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E:\Stergiopoulos Desktop\UC Davis\Work reports\Alex\Mitochodrial genome paper\E. necator only paper\Scientific Reports-2\FINAL SUBMITTED\Revision\Final resubmission\"/>
    </mc:Choice>
  </mc:AlternateContent>
  <bookViews>
    <workbookView xWindow="0" yWindow="465" windowWidth="25605" windowHeight="15540" tabRatio="838" activeTab="11"/>
  </bookViews>
  <sheets>
    <sheet name="Table S1" sheetId="1" r:id="rId1"/>
    <sheet name="Table S2" sheetId="12" r:id="rId2"/>
    <sheet name="Table S3" sheetId="17" r:id="rId3"/>
    <sheet name="Table S4" sheetId="3" r:id="rId4"/>
    <sheet name="Table S5" sheetId="5" r:id="rId5"/>
    <sheet name="Table S6" sheetId="6" r:id="rId6"/>
    <sheet name="Table S7" sheetId="4" r:id="rId7"/>
    <sheet name="Table S8" sheetId="11" r:id="rId8"/>
    <sheet name="Table S9" sheetId="13" r:id="rId9"/>
    <sheet name="Table S10" sheetId="7" r:id="rId10"/>
    <sheet name="Table S11" sheetId="14" r:id="rId11"/>
    <sheet name="Table S12" sheetId="15" r:id="rId12"/>
    <sheet name="Table S13" sheetId="16" r:id="rId13"/>
  </sheets>
  <definedNames>
    <definedName name="_xlnm._FilterDatabase" localSheetId="0" hidden="1">'Table S1'!$A$4:$R$640</definedName>
    <definedName name="_xlnm._FilterDatabase" localSheetId="7" hidden="1">'Table S8'!$A$4:$K$68</definedName>
    <definedName name="_xlnm._FilterDatabase" localSheetId="8" hidden="1">'Table S9'!$A$4:$M$207</definedName>
  </definedName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5" i="7" l="1"/>
  <c r="J5" i="7"/>
  <c r="L5" i="7"/>
  <c r="H6" i="7"/>
  <c r="J6" i="7"/>
  <c r="L6" i="7"/>
  <c r="H7" i="7"/>
  <c r="J7" i="7"/>
  <c r="L7" i="7"/>
  <c r="H8" i="7"/>
  <c r="J8" i="7"/>
  <c r="L8" i="7"/>
  <c r="H9" i="7"/>
  <c r="J9" i="7"/>
  <c r="L9" i="7"/>
  <c r="K6" i="14"/>
  <c r="K7" i="14"/>
  <c r="K8" i="14"/>
  <c r="K9" i="14"/>
  <c r="K5" i="14"/>
  <c r="G9" i="14"/>
  <c r="H9" i="14" s="1"/>
  <c r="L9" i="14" s="1"/>
  <c r="F9" i="14"/>
  <c r="D9" i="14"/>
  <c r="G8" i="14"/>
  <c r="H8" i="14" s="1"/>
  <c r="L8" i="14" s="1"/>
  <c r="F8" i="14"/>
  <c r="D8" i="14"/>
  <c r="G7" i="14"/>
  <c r="H7" i="14" s="1"/>
  <c r="L7" i="14" s="1"/>
  <c r="F7" i="14"/>
  <c r="D7" i="14"/>
  <c r="G6" i="14"/>
  <c r="H6" i="14" s="1"/>
  <c r="L6" i="14" s="1"/>
  <c r="F6" i="14"/>
  <c r="D6" i="14"/>
  <c r="G5" i="14"/>
  <c r="H5" i="14" s="1"/>
  <c r="L5" i="14" s="1"/>
  <c r="F5" i="14"/>
  <c r="D5" i="14"/>
  <c r="T68" i="12"/>
  <c r="T67" i="12"/>
  <c r="T66" i="12"/>
  <c r="T65" i="12"/>
  <c r="T64" i="12"/>
  <c r="T63" i="12"/>
  <c r="T62" i="12"/>
  <c r="T61" i="12"/>
  <c r="T60" i="12"/>
  <c r="T59" i="12"/>
  <c r="T58" i="12"/>
  <c r="T57" i="12"/>
  <c r="T56" i="12"/>
  <c r="T55" i="12"/>
  <c r="T54" i="12"/>
  <c r="T53" i="12"/>
  <c r="T52" i="12"/>
  <c r="T51" i="12"/>
  <c r="T50" i="12"/>
  <c r="T49" i="12"/>
  <c r="T48" i="12"/>
  <c r="T47" i="12"/>
  <c r="T46" i="12"/>
  <c r="T45" i="12"/>
  <c r="T44" i="12"/>
  <c r="T43" i="12"/>
  <c r="T42" i="12"/>
  <c r="T41" i="12"/>
  <c r="T40" i="12"/>
  <c r="T39" i="12"/>
  <c r="T38" i="12"/>
  <c r="T37" i="12"/>
  <c r="T36" i="12"/>
  <c r="T35" i="12"/>
  <c r="T34" i="12"/>
  <c r="T33" i="12"/>
  <c r="T32" i="12"/>
  <c r="T31" i="12"/>
  <c r="T30" i="12"/>
  <c r="T29" i="12"/>
  <c r="T28" i="12"/>
  <c r="T27" i="12"/>
  <c r="T26" i="12"/>
  <c r="T25" i="12"/>
  <c r="T24" i="12"/>
  <c r="T23" i="12"/>
  <c r="T22" i="12"/>
  <c r="T21" i="12"/>
  <c r="T20" i="12"/>
  <c r="T19" i="12"/>
  <c r="T18" i="12"/>
  <c r="T17" i="12"/>
  <c r="T16" i="12"/>
  <c r="T15" i="12"/>
  <c r="T14" i="12"/>
  <c r="T13" i="12"/>
  <c r="T12" i="12"/>
  <c r="T11" i="12"/>
  <c r="T10" i="12"/>
  <c r="T9" i="12"/>
  <c r="T8" i="12"/>
  <c r="T7" i="12"/>
  <c r="T6" i="12"/>
  <c r="T5" i="12"/>
</calcChain>
</file>

<file path=xl/sharedStrings.xml><?xml version="1.0" encoding="utf-8"?>
<sst xmlns="http://schemas.openxmlformats.org/spreadsheetml/2006/main" count="13634" uniqueCount="7833">
  <si>
    <t>Organism Name</t>
  </si>
  <si>
    <t>Strain</t>
  </si>
  <si>
    <t>BioSample</t>
  </si>
  <si>
    <t>BioProject</t>
  </si>
  <si>
    <t>GC%</t>
  </si>
  <si>
    <t>Release Date</t>
  </si>
  <si>
    <t>Accession</t>
  </si>
  <si>
    <t>TaxID</t>
  </si>
  <si>
    <t>Description</t>
  </si>
  <si>
    <t>Superkingdom</t>
  </si>
  <si>
    <t>Kingdom</t>
  </si>
  <si>
    <t>Phylum</t>
  </si>
  <si>
    <t>Class</t>
  </si>
  <si>
    <t>Order</t>
  </si>
  <si>
    <t>Family</t>
  </si>
  <si>
    <t>Genus</t>
  </si>
  <si>
    <t>Morchella importuna</t>
  </si>
  <si>
    <t>PRJNA595205</t>
  </si>
  <si>
    <t>2019-12-12T00:00:00Z</t>
  </si>
  <si>
    <t>NC_045397.1</t>
  </si>
  <si>
    <t>Morchella importuna mitochondrion, complete genome</t>
  </si>
  <si>
    <t>Eukaryota</t>
  </si>
  <si>
    <t>Fungi</t>
  </si>
  <si>
    <t>Ascomycota</t>
  </si>
  <si>
    <t>Pezizomycetes</t>
  </si>
  <si>
    <t>Pezizales</t>
  </si>
  <si>
    <t>Morchellaceae</t>
  </si>
  <si>
    <t>Morchella</t>
  </si>
  <si>
    <t>Pyrenophora teres f. teres</t>
  </si>
  <si>
    <t>6A</t>
  </si>
  <si>
    <t>SAMN09393881</t>
  </si>
  <si>
    <t>PRJNA434142</t>
  </si>
  <si>
    <t>2019-08-28T00:00:00Z</t>
  </si>
  <si>
    <t>CM017819.1</t>
  </si>
  <si>
    <t>Pyrenophora teres f. teres isolate 6A mitochondrion, complete sequence, whole genome shotgun sequence</t>
  </si>
  <si>
    <t>Dothideomycetes</t>
  </si>
  <si>
    <t>Pleosporales</t>
  </si>
  <si>
    <t>Pleosporaceae</t>
  </si>
  <si>
    <t>Pyrenophora</t>
  </si>
  <si>
    <t>FGOH04Ptt-21</t>
  </si>
  <si>
    <t>SAMN09393901</t>
  </si>
  <si>
    <t>CM017832.1</t>
  </si>
  <si>
    <t>Pyrenophora teres f. teres isolate FGOH04Ptt-21 mitochondrion, complete sequence, whole genome shotgun sequence</t>
  </si>
  <si>
    <t>BB25</t>
  </si>
  <si>
    <t>SAMN09393900</t>
  </si>
  <si>
    <t>CM017846.1</t>
  </si>
  <si>
    <t>Pyrenophora teres f. teres isolate BB25 mitochondrion, complete sequence, whole genome shotgun sequence</t>
  </si>
  <si>
    <t>Sclerotinia borealis</t>
  </si>
  <si>
    <t>F-4128</t>
  </si>
  <si>
    <t>PRJNA262797</t>
  </si>
  <si>
    <t>2014-10-02T00:00:00Z</t>
  </si>
  <si>
    <t>NC_025200.1</t>
  </si>
  <si>
    <t>Sclerotinia borealis strain F-4128 mitochondrion, complete genome</t>
  </si>
  <si>
    <t>Leotiomycetes</t>
  </si>
  <si>
    <t>Helotiales</t>
  </si>
  <si>
    <t>Sclerotiniaceae</t>
  </si>
  <si>
    <t>Sclerotinia</t>
  </si>
  <si>
    <t>Drechslerella brochopaga</t>
  </si>
  <si>
    <t>YMF1.03216</t>
  </si>
  <si>
    <t>PRJNA528056</t>
  </si>
  <si>
    <t>2019-03-26T00:00:00Z</t>
  </si>
  <si>
    <t>NC_041248.1</t>
  </si>
  <si>
    <t>Drechslerella brochopaga mitochondrion, complete genome</t>
  </si>
  <si>
    <t>Orbiliomycetes</t>
  </si>
  <si>
    <t>Orbiliales</t>
  </si>
  <si>
    <t>Orbiliaceae</t>
  </si>
  <si>
    <t>Drechslerella</t>
  </si>
  <si>
    <t>15A</t>
  </si>
  <si>
    <t>SAMN09393838</t>
  </si>
  <si>
    <t>CM017845.1</t>
  </si>
  <si>
    <t>Pyrenophora teres f. teres isolate 15A mitochondrion, complete sequence, whole genome shotgun sequence</t>
  </si>
  <si>
    <t>Pyronema omphalodes</t>
  </si>
  <si>
    <t>CBS 100304</t>
  </si>
  <si>
    <t>SAMN04432138</t>
  </si>
  <si>
    <t>PRJNA316305</t>
  </si>
  <si>
    <t>2016-03-24T00:00:00Z</t>
  </si>
  <si>
    <t>NC_029745.1</t>
  </si>
  <si>
    <t>Pyronema omphalodes strain CBS 100304 culture-collection CBS:100304 mitochondrion, complete genome</t>
  </si>
  <si>
    <t>Pyronemataceae</t>
  </si>
  <si>
    <t>Pyronema</t>
  </si>
  <si>
    <t>Orbilia dorsalis</t>
  </si>
  <si>
    <t>PRJNA532210</t>
  </si>
  <si>
    <t>2019-04-10T00:00:00Z</t>
  </si>
  <si>
    <t>NC_041448.1</t>
  </si>
  <si>
    <t>Orbilia dorsalis strain 1835 mitochondrion, complete genome</t>
  </si>
  <si>
    <t>Orbilia</t>
  </si>
  <si>
    <t>Chrysoporthe austroafricana</t>
  </si>
  <si>
    <t>PRJNA328733</t>
  </si>
  <si>
    <t>2016-07-12T00:00:00Z</t>
  </si>
  <si>
    <t>NC_030522.1</t>
  </si>
  <si>
    <t>Chrysoporthe austroafricana mitochondrion, complete genome</t>
  </si>
  <si>
    <t>Sordariomycetes</t>
  </si>
  <si>
    <t>Diaporthales</t>
  </si>
  <si>
    <t>Cryphonectriaceae</t>
  </si>
  <si>
    <t>Chrysoporthe</t>
  </si>
  <si>
    <t>Dactylella tenuis</t>
  </si>
  <si>
    <t>PRJNA550890</t>
  </si>
  <si>
    <t>2019-06-25T00:00:00Z</t>
  </si>
  <si>
    <t>NC_042947.1</t>
  </si>
  <si>
    <t>Dactylella tenuis mitochondrion, complete genome</t>
  </si>
  <si>
    <t>Dactylella</t>
  </si>
  <si>
    <t>Arthrobotrys musiformis</t>
  </si>
  <si>
    <t>PRJNA532190</t>
  </si>
  <si>
    <t>NC_041444.1</t>
  </si>
  <si>
    <t>Arthrobotrys musiformis isolate YMF1.03721 mitochondrion, complete genome</t>
  </si>
  <si>
    <t>Arthrobotrys</t>
  </si>
  <si>
    <t>Stenocarpella maydis</t>
  </si>
  <si>
    <t>A1-1</t>
  </si>
  <si>
    <t>SAMN07490716</t>
  </si>
  <si>
    <t>PRJNA397884</t>
  </si>
  <si>
    <t>2017-08-25T00:00:00Z</t>
  </si>
  <si>
    <t>CM008199.1</t>
  </si>
  <si>
    <t>Stenocarpella maydis strain A1-1 mitochondrion, complete sequence, whole genome shotgun sequence</t>
  </si>
  <si>
    <t>Diaporthaceae</t>
  </si>
  <si>
    <t>Stenocarpella</t>
  </si>
  <si>
    <t>Saccharomycopsis malanga</t>
  </si>
  <si>
    <t>KCN26</t>
  </si>
  <si>
    <t>SAMN08158246</t>
  </si>
  <si>
    <t>PRJNA421856</t>
  </si>
  <si>
    <t>2019-01-14T00:00:00Z</t>
  </si>
  <si>
    <t>CP025327.1</t>
  </si>
  <si>
    <t>Saccharomycopsis malanga strain KCN26 mitochondrion</t>
  </si>
  <si>
    <t>Saccharomycetes</t>
  </si>
  <si>
    <t>Saccharomycetales</t>
  </si>
  <si>
    <t>Saccharomycopsidaceae</t>
  </si>
  <si>
    <t>Saccharomycopsis</t>
  </si>
  <si>
    <t>Arthrobotrys oligospora</t>
  </si>
  <si>
    <t>PRJNA528044</t>
  </si>
  <si>
    <t>NC_041246.1</t>
  </si>
  <si>
    <t>Arthrobotrys oligospora mitochondrion, complete genome</t>
  </si>
  <si>
    <t>Ophiocordyceps sinensis</t>
  </si>
  <si>
    <t>PRJNA387888</t>
  </si>
  <si>
    <t>2017-05-24T00:00:00Z</t>
  </si>
  <si>
    <t>NC_034659.1</t>
  </si>
  <si>
    <t>Ophiocordyceps sinensis mitochondrion, complete genome</t>
  </si>
  <si>
    <t>Hypocreales</t>
  </si>
  <si>
    <t>Ophiocordycipitaceae</t>
  </si>
  <si>
    <t>Ophiocordyceps</t>
  </si>
  <si>
    <t>Ciboria shiraiana</t>
  </si>
  <si>
    <t>LR-318</t>
  </si>
  <si>
    <t>SAMN12340802</t>
  </si>
  <si>
    <t>PRJNA556106</t>
  </si>
  <si>
    <t>2019-08-29T00:00:00Z</t>
  </si>
  <si>
    <t>CM017871.1</t>
  </si>
  <si>
    <t>Ciboria shiraiana strain LR-318 mitochondrion, complete sequence, whole genome shotgun sequence</t>
  </si>
  <si>
    <t>Ciboria</t>
  </si>
  <si>
    <t>Dactylellina haptotyla</t>
  </si>
  <si>
    <t>PRJNA532202</t>
  </si>
  <si>
    <t>NC_041555.1</t>
  </si>
  <si>
    <t>Dactylellina haptotyla mitochondrion, complete genome</t>
  </si>
  <si>
    <t>Dactylellina</t>
  </si>
  <si>
    <t>Venturia effusa</t>
  </si>
  <si>
    <t>albino</t>
  </si>
  <si>
    <t>SAMN12143997</t>
  </si>
  <si>
    <t>PRJNA551043</t>
  </si>
  <si>
    <t>2019-07-31T00:00:00Z</t>
  </si>
  <si>
    <t>CP042205.1</t>
  </si>
  <si>
    <t>Venturia effusa strain albino mitochondrion, complete genome</t>
  </si>
  <si>
    <t>Venturiales</t>
  </si>
  <si>
    <t>Venturiaceae</t>
  </si>
  <si>
    <t>Venturia</t>
  </si>
  <si>
    <t>Annulohypoxylon stygium</t>
  </si>
  <si>
    <t>PRJNA232196</t>
  </si>
  <si>
    <t>2013-12-19T00:00:00Z</t>
  </si>
  <si>
    <t>NC_023117.1</t>
  </si>
  <si>
    <t>Annulohypoxylon stygium mitochondrion, complete genome</t>
  </si>
  <si>
    <t>Xylariales</t>
  </si>
  <si>
    <t>Hypoxylaceae</t>
  </si>
  <si>
    <t>Annulohypoxylon</t>
  </si>
  <si>
    <t>Sclerotinia sclerotiorum</t>
  </si>
  <si>
    <t>SAMN02953621</t>
  </si>
  <si>
    <t>PRJNA20263</t>
  </si>
  <si>
    <t>2017-06-27T00:00:00Z</t>
  </si>
  <si>
    <t>NC_035155.1</t>
  </si>
  <si>
    <t>Sclerotinia sclerotiorum 1980 UF-70 mitochondrion, complete genome</t>
  </si>
  <si>
    <t>Chrysoporthe deuterocubensis</t>
  </si>
  <si>
    <t>PRJNA328699</t>
  </si>
  <si>
    <t>NC_030523.1</t>
  </si>
  <si>
    <t>Chrysoporthe deuterocubensis mitochondrion, complete genome</t>
  </si>
  <si>
    <t>Leptogium hirsutum</t>
  </si>
  <si>
    <t>PRJNA389090</t>
  </si>
  <si>
    <t>2017-06-02T00:00:00Z</t>
  </si>
  <si>
    <t>NC_034928.1</t>
  </si>
  <si>
    <t>Leptogium hirsutum voucher 46937 mitochondrion, complete genome</t>
  </si>
  <si>
    <t>Lecanoromycetes</t>
  </si>
  <si>
    <t>Peltigerales</t>
  </si>
  <si>
    <t>Collemataceae</t>
  </si>
  <si>
    <t>Leptogium</t>
  </si>
  <si>
    <t>Nakaseomyces bacillisporus</t>
  </si>
  <si>
    <t>CBS 7720</t>
  </si>
  <si>
    <t>PRJNA37807</t>
  </si>
  <si>
    <t>2009-04-26T00:00:00Z</t>
  </si>
  <si>
    <t>NC_012621.1</t>
  </si>
  <si>
    <t>Nakaseomyces bacillisporus mitochondrion, complete genome</t>
  </si>
  <si>
    <t>Saccharomycetaceae</t>
  </si>
  <si>
    <t>Nakaseomyces</t>
  </si>
  <si>
    <t>Saccharomyces jurei</t>
  </si>
  <si>
    <t>SAMEA104589863</t>
  </si>
  <si>
    <t>PRJEB24816</t>
  </si>
  <si>
    <t>2018-08-19T00:00:00Z</t>
  </si>
  <si>
    <t>LT986467.1</t>
  </si>
  <si>
    <t>Saccharomyces jurei genome assembly, organelle: mitochondrion</t>
  </si>
  <si>
    <t>Saccharomyces</t>
  </si>
  <si>
    <t>Fusarium culmorum</t>
  </si>
  <si>
    <t>CBS 139512</t>
  </si>
  <si>
    <t>PRJNA283057</t>
  </si>
  <si>
    <t>2015-05-05T00:00:00Z</t>
  </si>
  <si>
    <t>NC_026993.1</t>
  </si>
  <si>
    <t>Fusarium culmorum strain CBS 139512 mitochondrion, complete genome</t>
  </si>
  <si>
    <t>Nectriaceae</t>
  </si>
  <si>
    <t>Fusarium</t>
  </si>
  <si>
    <t>Ceratocystis fimbriata</t>
  </si>
  <si>
    <t>PRJNA576419</t>
  </si>
  <si>
    <t>2019-10-08T00:00:00Z</t>
  </si>
  <si>
    <t>NC_044963.1</t>
  </si>
  <si>
    <t>Ceratocystis fimbriata isolate CMW15049 mitochondrion, complete genome</t>
  </si>
  <si>
    <t>Microascales</t>
  </si>
  <si>
    <t>Ceratocystidaceae</t>
  </si>
  <si>
    <t>Ceratocystis</t>
  </si>
  <si>
    <t>Ceratocystis cacaofunesta</t>
  </si>
  <si>
    <t>PRJNA191546</t>
  </si>
  <si>
    <t>2013-02-28T00:00:00Z</t>
  </si>
  <si>
    <t>NC_020430.1</t>
  </si>
  <si>
    <t>Ceratocystis cacaofunesta mitochondrion, complete genome</t>
  </si>
  <si>
    <t>Ceratocystis albifundus</t>
  </si>
  <si>
    <t>PRJNA591499</t>
  </si>
  <si>
    <t>2019-11-25T00:00:00Z</t>
  </si>
  <si>
    <t>NC_045185.1</t>
  </si>
  <si>
    <t>Ceratocystis albifundus isolate CMW17620 mitochondrion, complete genome</t>
  </si>
  <si>
    <t>Coniothyrium glycines</t>
  </si>
  <si>
    <t>PRJNA508143</t>
  </si>
  <si>
    <t>2018-12-03T00:00:00Z</t>
  </si>
  <si>
    <t>NC_040008.1</t>
  </si>
  <si>
    <t>Coniothyrium glycines isolate PG-21 mitochondrion, complete genome</t>
  </si>
  <si>
    <t>Coniothyriaceae</t>
  </si>
  <si>
    <t>Coniothyrium</t>
  </si>
  <si>
    <t>Saccharomyces cerevisiae</t>
  </si>
  <si>
    <t>YJM1242</t>
  </si>
  <si>
    <t>SAMN01923152</t>
  </si>
  <si>
    <t>PRJNA189886</t>
  </si>
  <si>
    <t>2015-03-13T00:00:00Z</t>
  </si>
  <si>
    <t>CP006515.1</t>
  </si>
  <si>
    <t>Saccharomyces cerevisiae YJM1242 mitochondrion, complete genome</t>
  </si>
  <si>
    <t>Fusarium graminearum</t>
  </si>
  <si>
    <t>PH-1</t>
  </si>
  <si>
    <t>SAMEA3283145</t>
  </si>
  <si>
    <t>PRJEB5475</t>
  </si>
  <si>
    <t>2014-10-22T00:00:00Z</t>
  </si>
  <si>
    <t>HG970331.1</t>
  </si>
  <si>
    <t>Fusarium graminearum mitochondrial complete genome</t>
  </si>
  <si>
    <t>W303</t>
  </si>
  <si>
    <t>SAMN05199423</t>
  </si>
  <si>
    <t>PRJNA324291</t>
  </si>
  <si>
    <t>2017-06-06T00:00:00Z</t>
  </si>
  <si>
    <t>CM007981.1</t>
  </si>
  <si>
    <t>Saccharomyces cerevisiae W303 mitochondrion, whole genome shotgun sequence</t>
  </si>
  <si>
    <t>Fusarium gerlachii</t>
  </si>
  <si>
    <t>CBS 123666</t>
  </si>
  <si>
    <t>PRJNA270426</t>
  </si>
  <si>
    <t>2014-12-16T00:00:00Z</t>
  </si>
  <si>
    <t>NC_025928.1</t>
  </si>
  <si>
    <t>Fusarium gerlachii strain CBS 123666 culture-collection CBS:123666 mitochondrion, complete genome</t>
  </si>
  <si>
    <t>YJM1385</t>
  </si>
  <si>
    <t>SAMN01923171</t>
  </si>
  <si>
    <t>PRJNA189905</t>
  </si>
  <si>
    <t>CP006534.1</t>
  </si>
  <si>
    <t>Saccharomyces cerevisiae YJM1385 mitochondrion, complete genome</t>
  </si>
  <si>
    <t>Saccharomyces kudriavzevii</t>
  </si>
  <si>
    <t>CR85</t>
  </si>
  <si>
    <t>SAMN09650452</t>
  </si>
  <si>
    <t>PRJNA480800</t>
  </si>
  <si>
    <t>2018-07-19T00:00:00Z</t>
  </si>
  <si>
    <t>CP030978.1</t>
  </si>
  <si>
    <t>Saccharomyces kudriavzevii strain CR85 mitochondrion, complete genome</t>
  </si>
  <si>
    <t>YJM326</t>
  </si>
  <si>
    <t>PRJNA189855</t>
  </si>
  <si>
    <t>CP006482.1</t>
  </si>
  <si>
    <t>Saccharomyces cerevisiae YJM326 mitochondrion, complete genome</t>
  </si>
  <si>
    <t>Candida prachuapensis</t>
  </si>
  <si>
    <t>WB15</t>
  </si>
  <si>
    <t>PRJNA221179</t>
  </si>
  <si>
    <t>2013-09-24T00:00:00Z</t>
  </si>
  <si>
    <t>NC_022435.1</t>
  </si>
  <si>
    <t>Candida prachuapensis mitochondrion, complete genome</t>
  </si>
  <si>
    <t>Debaryomycetaceae</t>
  </si>
  <si>
    <t>Candida</t>
  </si>
  <si>
    <t>YJM1202</t>
  </si>
  <si>
    <t>SAMN01923150</t>
  </si>
  <si>
    <t>PRJNA189884</t>
  </si>
  <si>
    <t>CP006513.1</t>
  </si>
  <si>
    <t>Saccharomyces cerevisiae YJM1202 mitochondrion, complete genome</t>
  </si>
  <si>
    <t>YJM1199</t>
  </si>
  <si>
    <t>SAMN01923149</t>
  </si>
  <si>
    <t>PRJNA189883</t>
  </si>
  <si>
    <t>CP006512.1</t>
  </si>
  <si>
    <t>Saccharomyces cerevisiae YJM1199 mitochondrion, complete genome</t>
  </si>
  <si>
    <t>YJM1083</t>
  </si>
  <si>
    <t>SAMN01915326</t>
  </si>
  <si>
    <t>PRJNA188959</t>
  </si>
  <si>
    <t>CP006508.1</t>
  </si>
  <si>
    <t>Saccharomyces cerevisiae YJM1083 mitochondrion, complete genome</t>
  </si>
  <si>
    <t>YJM693</t>
  </si>
  <si>
    <t>SAMN01923136</t>
  </si>
  <si>
    <t>PRJNA189870</t>
  </si>
  <si>
    <t>CP006497.1</t>
  </si>
  <si>
    <t>Saccharomyces cerevisiae YJM693 mitochondrion, complete genome</t>
  </si>
  <si>
    <t>Chrysoporthe cubensis</t>
  </si>
  <si>
    <t>PRJNA328745</t>
  </si>
  <si>
    <t>NC_030524.1</t>
  </si>
  <si>
    <t>Chrysoporthe cubensis mitochondrion, complete genome</t>
  </si>
  <si>
    <t>YJM1190</t>
  </si>
  <si>
    <t>SAMN01923148</t>
  </si>
  <si>
    <t>PRJNA189882</t>
  </si>
  <si>
    <t>CP006511.2</t>
  </si>
  <si>
    <t>Saccharomyces cerevisiae YJM1190 mitochondrion, complete genome</t>
  </si>
  <si>
    <t>YJM683</t>
  </si>
  <si>
    <t>SAMN01923134</t>
  </si>
  <si>
    <t>PRJNA189868</t>
  </si>
  <si>
    <t>CP006495.1</t>
  </si>
  <si>
    <t>Saccharomyces cerevisiae YJM683 mitochondrion, complete genome</t>
  </si>
  <si>
    <t>YJM682</t>
  </si>
  <si>
    <t>SAMN01923133</t>
  </si>
  <si>
    <t>PRJNA189867</t>
  </si>
  <si>
    <t>CP006494.1</t>
  </si>
  <si>
    <t>Saccharomyces cerevisiae YJM682 mitochondrion, complete genome</t>
  </si>
  <si>
    <t>YJM1250</t>
  </si>
  <si>
    <t>SAMN01923155</t>
  </si>
  <si>
    <t>PRJNA189889</t>
  </si>
  <si>
    <t>CP006518.1</t>
  </si>
  <si>
    <t>Saccharomyces cerevisiae YJM1250 mitochondrion, complete genome</t>
  </si>
  <si>
    <t>Epichloe festucae</t>
  </si>
  <si>
    <t>AR5</t>
  </si>
  <si>
    <t>PRJNA356591</t>
  </si>
  <si>
    <t>2016-12-07T00:00:00Z</t>
  </si>
  <si>
    <t>NC_032064.1</t>
  </si>
  <si>
    <t>Epichloe festucae strain AR5 mitochondrion, complete genome</t>
  </si>
  <si>
    <t>Clavicipitaceae</t>
  </si>
  <si>
    <t>Epichloe</t>
  </si>
  <si>
    <t>YJM1479</t>
  </si>
  <si>
    <t>SAMN01923195</t>
  </si>
  <si>
    <t>PRJNA189929</t>
  </si>
  <si>
    <t>CP006558.1</t>
  </si>
  <si>
    <t>Saccharomyces cerevisiae YJM1479 mitochondrion, complete genome</t>
  </si>
  <si>
    <t>YJM1400</t>
  </si>
  <si>
    <t>PRJNA189911</t>
  </si>
  <si>
    <t>CP006540.1</t>
  </si>
  <si>
    <t>Saccharomyces cerevisiae YJM1400 mitochondrion, complete genome</t>
  </si>
  <si>
    <t>YJM1311</t>
  </si>
  <si>
    <t>SAMN01923160</t>
  </si>
  <si>
    <t>PRJNA189894</t>
  </si>
  <si>
    <t>CP006523.1</t>
  </si>
  <si>
    <t>Saccharomyces cerevisiae YJM1311 mitochondrion, complete genome</t>
  </si>
  <si>
    <t>YJM554</t>
  </si>
  <si>
    <t>SAMN01923129</t>
  </si>
  <si>
    <t>PRJNA189863</t>
  </si>
  <si>
    <t>CP006490.1</t>
  </si>
  <si>
    <t>Saccharomyces cerevisiae YJM554 mitochondrion, complete genome</t>
  </si>
  <si>
    <t>YJM541</t>
  </si>
  <si>
    <t>SAMN01923128</t>
  </si>
  <si>
    <t>PRJNA189862</t>
  </si>
  <si>
    <t>CP006489.1</t>
  </si>
  <si>
    <t>Saccharomyces cerevisiae YJM541 mitochondrion, complete genome</t>
  </si>
  <si>
    <t>YJM320</t>
  </si>
  <si>
    <t>SAMN01923120</t>
  </si>
  <si>
    <t>PRJNA189854</t>
  </si>
  <si>
    <t>CP006481.1</t>
  </si>
  <si>
    <t>Saccharomyces cerevisiae YJM320 mitochondrion, complete genome</t>
  </si>
  <si>
    <t>YJM1383</t>
  </si>
  <si>
    <t>SAMN01923170</t>
  </si>
  <si>
    <t>PRJNA189904</t>
  </si>
  <si>
    <t>CP006533.1</t>
  </si>
  <si>
    <t>Saccharomyces cerevisiae YJM1383 mitochondrion, complete genome</t>
  </si>
  <si>
    <t>CEN.PK113-7D</t>
  </si>
  <si>
    <t>SAMN07328112</t>
  </si>
  <si>
    <t>PRJNA393501</t>
  </si>
  <si>
    <t>2017-12-01T00:00:00Z</t>
  </si>
  <si>
    <t>CM008876.1</t>
  </si>
  <si>
    <t>Saccharomyces cerevisiae strain CEN.PK113-7D mitochondrion, complete sequence, whole genome shotgun sequence</t>
  </si>
  <si>
    <t>YJM248</t>
  </si>
  <si>
    <t>SAMN01923117</t>
  </si>
  <si>
    <t>PRJNA189851</t>
  </si>
  <si>
    <t>CP006478.1</t>
  </si>
  <si>
    <t>Saccharomyces cerevisiae YJM248 mitochondrion, complete genome</t>
  </si>
  <si>
    <t>YJM450</t>
  </si>
  <si>
    <t>SAMN01923123</t>
  </si>
  <si>
    <t>PRJNA189857</t>
  </si>
  <si>
    <t>CP006484.1</t>
  </si>
  <si>
    <t>Saccharomyces cerevisiae YJM450 mitochondrion, complete genome</t>
  </si>
  <si>
    <t>CBS12357</t>
  </si>
  <si>
    <t>SAMN03112793</t>
  </si>
  <si>
    <t>PRJNA450912</t>
  </si>
  <si>
    <t>CP030961.1</t>
  </si>
  <si>
    <t>Saccharomyces eubayanus strain CBS12357 mitochondrion, complete genome</t>
  </si>
  <si>
    <t>Saccharomyces eubayanus</t>
  </si>
  <si>
    <t>YJM1326</t>
  </si>
  <si>
    <t>SAMN01923161</t>
  </si>
  <si>
    <t>PRJNA189895</t>
  </si>
  <si>
    <t>CP006524.1</t>
  </si>
  <si>
    <t>Saccharomyces cerevisiae YJM1326 mitochondrion, complete genome</t>
  </si>
  <si>
    <t>SAMN02981436</t>
  </si>
  <si>
    <t>PRJNA83445</t>
  </si>
  <si>
    <t>CM001823.1</t>
  </si>
  <si>
    <t>S288c</t>
  </si>
  <si>
    <t>SAMEA4461732</t>
  </si>
  <si>
    <t>PRJEB7245</t>
  </si>
  <si>
    <t>2017-03-21T00:00:00Z</t>
  </si>
  <si>
    <t>CP020139.1</t>
  </si>
  <si>
    <t>Saccharomyces cerevisiae strain S288c mitochondrion, complete genome</t>
  </si>
  <si>
    <t>YJM428</t>
  </si>
  <si>
    <t>SAMN01923122</t>
  </si>
  <si>
    <t>PRJNA189856</t>
  </si>
  <si>
    <t>CP006483.1</t>
  </si>
  <si>
    <t>Saccharomyces cerevisiae YJM428 mitochondrion, complete genome</t>
  </si>
  <si>
    <t>TNPLST-4-S-2</t>
  </si>
  <si>
    <t>SAMN02777156</t>
  </si>
  <si>
    <t>PRJNA247448</t>
  </si>
  <si>
    <t>2016-06-20T00:00:00Z</t>
  </si>
  <si>
    <t>CP008048.1</t>
  </si>
  <si>
    <t>Saccharomyces cerevisiae strain TNPLST-4-S-2 mitochondrion sequence</t>
  </si>
  <si>
    <t>MTKSKsf_E2</t>
  </si>
  <si>
    <t>SAMN02777149</t>
  </si>
  <si>
    <t>CP008133.1</t>
  </si>
  <si>
    <t>Saccharomyces cerevisiae strain MTKSKsf_E2 mitochondrion sequence</t>
  </si>
  <si>
    <t>CRIRIwf_A11</t>
  </si>
  <si>
    <t>SAMN02777142</t>
  </si>
  <si>
    <t>CP007997.1</t>
  </si>
  <si>
    <t>Saccharomyces cerevisiae strain CRIRIwf_A11 mitochondrion sequence</t>
  </si>
  <si>
    <t>CDRDR_sf_H</t>
  </si>
  <si>
    <t>SAMN02777141</t>
  </si>
  <si>
    <t>CP008014.1</t>
  </si>
  <si>
    <t>Saccharomyces cerevisiae strain CDRDR_sf_H mitochondrion sequence</t>
  </si>
  <si>
    <t>HB_S_GIMBLETTROAD_22</t>
  </si>
  <si>
    <t>SAMN02776122</t>
  </si>
  <si>
    <t>CP008235.1</t>
  </si>
  <si>
    <t>Saccharomyces cerevisiae strain HB_S_GIMBLETTROAD_22 mitochondrion sequence</t>
  </si>
  <si>
    <t>HB_C_TUKITUKI1_16</t>
  </si>
  <si>
    <t>SAMN02776113</t>
  </si>
  <si>
    <t>CP008405.1</t>
  </si>
  <si>
    <t>Saccharomyces cerevisiae strain HB_C_TUKITUKI1_16 mitochondrion sequence</t>
  </si>
  <si>
    <t>HB_C_KOROKIPO_3</t>
  </si>
  <si>
    <t>SAMN02776109</t>
  </si>
  <si>
    <t>CP008473.1</t>
  </si>
  <si>
    <t>Saccharomyces cerevisiae strain HB_C_KOROKIPO_3 mitochondrion sequence</t>
  </si>
  <si>
    <t>WI_C_MBSP_4</t>
  </si>
  <si>
    <t>SAMN02774414</t>
  </si>
  <si>
    <t>CP008524.1</t>
  </si>
  <si>
    <t>Saccharomyces cerevisiae strain WI_C_MBSP_4 mitochondrion sequence</t>
  </si>
  <si>
    <t>HCNKIsf_G7</t>
  </si>
  <si>
    <t>SAMN02777143</t>
  </si>
  <si>
    <t>CP008184.1</t>
  </si>
  <si>
    <t>Saccharomyces cerevisiae strain HCNKIsf_G7 mitochondrion sequence</t>
  </si>
  <si>
    <t>MARARsf_A10</t>
  </si>
  <si>
    <t>SAMN02777148</t>
  </si>
  <si>
    <t>CP008150.1</t>
  </si>
  <si>
    <t>Saccharomyces cerevisiae strain MARARsf_A10 mitochondrion sequence</t>
  </si>
  <si>
    <t>WA_C_CODDINGTON_2</t>
  </si>
  <si>
    <t>SAMN02770304</t>
  </si>
  <si>
    <t>CP008643.1</t>
  </si>
  <si>
    <t>Saccharomyces cerevisiae strain WA_C_CODDINGTON_2 mitochondrion sequence</t>
  </si>
  <si>
    <t>S288C</t>
  </si>
  <si>
    <t>PRJNA128</t>
  </si>
  <si>
    <t>1999-08-29T00:00:00Z</t>
  </si>
  <si>
    <t>NC_001224.1</t>
  </si>
  <si>
    <t>Saccharomyces cerevisiae S288c mitochondrion, complete genome</t>
  </si>
  <si>
    <t>T.52_5E</t>
  </si>
  <si>
    <t>SAMN02770303</t>
  </si>
  <si>
    <t>CP008660.1</t>
  </si>
  <si>
    <t>Saccharomyces cerevisiae strain T.52_5E mitochondrion sequence</t>
  </si>
  <si>
    <t>YJM1342</t>
  </si>
  <si>
    <t>SAMN01923166</t>
  </si>
  <si>
    <t>PRJNA189900</t>
  </si>
  <si>
    <t>CP006529.1</t>
  </si>
  <si>
    <t>Saccharomyces cerevisiae YJM1342 mitochondrion, complete genome</t>
  </si>
  <si>
    <t>ySR128</t>
  </si>
  <si>
    <t>SAMN11029472</t>
  </si>
  <si>
    <t>PRJNA524644</t>
  </si>
  <si>
    <t>2019-03-06T00:00:00Z</t>
  </si>
  <si>
    <t>CP036470.1</t>
  </si>
  <si>
    <t>Saccharomyces cerevisiae strain ySR128 mitochondrion, complete genome</t>
  </si>
  <si>
    <t>ySR127</t>
  </si>
  <si>
    <t>SAMN03565668</t>
  </si>
  <si>
    <t>PRJNA282006</t>
  </si>
  <si>
    <t>2015-07-09T00:00:00Z</t>
  </si>
  <si>
    <t>CP011563.1</t>
  </si>
  <si>
    <t>Saccharomyces cerevisiae strain ySR127 mitochondrion, complete sequence</t>
  </si>
  <si>
    <t>HPRMTsf_H7</t>
  </si>
  <si>
    <t>SAMN02777147</t>
  </si>
  <si>
    <t>CP008167.1</t>
  </si>
  <si>
    <t>Saccharomyces cerevisiae strain HPRMTsf_H7 mitochondrion sequence</t>
  </si>
  <si>
    <t>HB_S_GIMBLETTROAD_14</t>
  </si>
  <si>
    <t>SAMN02776120</t>
  </si>
  <si>
    <t>CP008269.1</t>
  </si>
  <si>
    <t>Saccharomyces cerevisiae strain HB_S_GIMBLETTROAD_14 mitochondrion genome</t>
  </si>
  <si>
    <t>T16</t>
  </si>
  <si>
    <t>SAMN02770293</t>
  </si>
  <si>
    <t>CP008694.1</t>
  </si>
  <si>
    <t>Saccharomyces cerevisiae strain T16 mitochondrion sequence</t>
  </si>
  <si>
    <t>T.52_3C</t>
  </si>
  <si>
    <t>SAMN02770301</t>
  </si>
  <si>
    <t>CP007827.1</t>
  </si>
  <si>
    <t>Saccharomyces cerevisiae strain T.52_3C mitochondrion genome</t>
  </si>
  <si>
    <t>Sol7-2</t>
  </si>
  <si>
    <t>SAMN02770298</t>
  </si>
  <si>
    <t>CP007878.1</t>
  </si>
  <si>
    <t>Saccharomyces cerevisiae strain Sol7-2 mitochondrion genome</t>
  </si>
  <si>
    <t>HB_S_BILANCHER_12</t>
  </si>
  <si>
    <t>SAMN02776118</t>
  </si>
  <si>
    <t>CP008303.1</t>
  </si>
  <si>
    <t>Saccharomyces cerevisiae strain HB_S_BILANCHER_12 mitochondrion sequence</t>
  </si>
  <si>
    <t>HB_C_OMARUNUI_6</t>
  </si>
  <si>
    <t>SAMN02776111</t>
  </si>
  <si>
    <t>CP008439.1</t>
  </si>
  <si>
    <t>Saccharomyces cerevisiae strain HB_C_OMARUNUI_6 mitochondrion sequence</t>
  </si>
  <si>
    <t>WI_C_MB95MBMZ_4</t>
  </si>
  <si>
    <t>SAMN02773432</t>
  </si>
  <si>
    <t>CP008558.1</t>
  </si>
  <si>
    <t>Saccharomyces cerevisiae strain WI_C_MB95MBMZ_4 mitochondrion sequence</t>
  </si>
  <si>
    <t>WA_C_KINGSMILL_10</t>
  </si>
  <si>
    <t>SAMN02770305</t>
  </si>
  <si>
    <t>CP008626.1</t>
  </si>
  <si>
    <t>Saccharomyces cerevisiae strain WA_C_KINGSMILL_10 mitochondrion sequence</t>
  </si>
  <si>
    <t>WSERCsf_G4</t>
  </si>
  <si>
    <t>SAMN02777152</t>
  </si>
  <si>
    <t>CP008218.1</t>
  </si>
  <si>
    <t>Saccharomyces cerevisiae strain WSERCsf_G4 mitochondrion sequence</t>
  </si>
  <si>
    <t>HB_S_GIMBLETTROAD_5</t>
  </si>
  <si>
    <t>SAMN02776123</t>
  </si>
  <si>
    <t>CP008201.1</t>
  </si>
  <si>
    <t>Saccharomyces cerevisiae strain HB_S_GIMBLETTROAD_5 mitochondrion sequence</t>
  </si>
  <si>
    <t>T.52_3A</t>
  </si>
  <si>
    <t>SAMN02770300</t>
  </si>
  <si>
    <t>CP007844.1</t>
  </si>
  <si>
    <t>Saccharomyces cerevisiae strain T.52_3A mitochondrion genome</t>
  </si>
  <si>
    <t>T.52_2H</t>
  </si>
  <si>
    <t>SAMN02770299</t>
  </si>
  <si>
    <t>CP007861.1</t>
  </si>
  <si>
    <t>Saccharomyces cerevisiae strain T.52_2H mitochondrion genome</t>
  </si>
  <si>
    <t>T78</t>
  </si>
  <si>
    <t>SAMN02770296</t>
  </si>
  <si>
    <t>CP007963.1</t>
  </si>
  <si>
    <t>Saccharomyces cerevisiae strain T78 mitochondrion sequence</t>
  </si>
  <si>
    <t>HCNTHsf_C5</t>
  </si>
  <si>
    <t>SAMN02777144</t>
  </si>
  <si>
    <t>CP007980.1</t>
  </si>
  <si>
    <t>Saccharomyces cerevisiae strain HCNTHsf_C5 mitochondrion sequence</t>
  </si>
  <si>
    <t>HB_S_GIMBLETTROAD_9</t>
  </si>
  <si>
    <t>SAMN02777155</t>
  </si>
  <si>
    <t>CP008065.1</t>
  </si>
  <si>
    <t>Saccharomyces cerevisiae strain HB_S_GIMBLETTROAD_9 mitochondrion</t>
  </si>
  <si>
    <t>T8</t>
  </si>
  <si>
    <t>SAMN02770297</t>
  </si>
  <si>
    <t>CP008082.1</t>
  </si>
  <si>
    <t>Saccharomyces cerevisiae strain T8 mitochondrion</t>
  </si>
  <si>
    <t>HB_C_OMARUNUI_7</t>
  </si>
  <si>
    <t>SAMN02776112</t>
  </si>
  <si>
    <t>CP008422.1</t>
  </si>
  <si>
    <t>Saccharomyces cerevisiae strain HB_C_OMARUNUI_7 mitochondrion sequence</t>
  </si>
  <si>
    <t>T52</t>
  </si>
  <si>
    <t>SAMN02770294</t>
  </si>
  <si>
    <t>CP008507.1</t>
  </si>
  <si>
    <t>Saccharomyces cerevisiae strain T52 mitochondrion sequence</t>
  </si>
  <si>
    <t>HB_C_OMARUNUI_14</t>
  </si>
  <si>
    <t>SAMN02776110</t>
  </si>
  <si>
    <t>CP008456.1</t>
  </si>
  <si>
    <t>Saccharomyces cerevisiae strain HB_C_OMARUNUI_14 mitochondrion sequence</t>
  </si>
  <si>
    <t>WA_C_WAITAKEREROAD_7</t>
  </si>
  <si>
    <t>SAMN02772779</t>
  </si>
  <si>
    <t>CP008575.1</t>
  </si>
  <si>
    <t>Saccharomyces cerevisiae strain WA_C_WAITAKEREROAD_7 mitochondrion sequence</t>
  </si>
  <si>
    <t>WI_C_MBSP_15</t>
  </si>
  <si>
    <t>SAMN02773802</t>
  </si>
  <si>
    <t>CP008541.1</t>
  </si>
  <si>
    <t>Saccharomyces cerevisiae strain WI_C_MBSP_15 mitochondrion sequence</t>
  </si>
  <si>
    <t>WSETAwf_B1</t>
  </si>
  <si>
    <t>SAMN02777153</t>
  </si>
  <si>
    <t>CP008099.1</t>
  </si>
  <si>
    <t>Saccharomyces cerevisiae strain WSETAwf_B1 mitochondrion</t>
  </si>
  <si>
    <t>NSEBRsf_A9</t>
  </si>
  <si>
    <t>SAMN02777150</t>
  </si>
  <si>
    <t>CP008116.1</t>
  </si>
  <si>
    <t>Saccharomyces cerevisiae strain NSEBRsf_A9 mitochondrion sequence</t>
  </si>
  <si>
    <t>T.52_5A</t>
  </si>
  <si>
    <t>SAMN02770302</t>
  </si>
  <si>
    <t>CP008677.1</t>
  </si>
  <si>
    <t>Saccharomyces cerevisiae strain T.52_5A mitochondrion sequence</t>
  </si>
  <si>
    <t>WA_C_MATES_13</t>
  </si>
  <si>
    <t>SAMN02772778</t>
  </si>
  <si>
    <t>CP008592.1</t>
  </si>
  <si>
    <t>Saccharomyces cerevisiae strain WA_C_MATES_13 mitochondrion sequence</t>
  </si>
  <si>
    <t>HB_C_KOROKIPO_12</t>
  </si>
  <si>
    <t>SAMN02776108</t>
  </si>
  <si>
    <t>CP008490.1</t>
  </si>
  <si>
    <t>Saccharomyces cerevisiae strain HB_C_KOROKIPO_12 mitochondrion genome</t>
  </si>
  <si>
    <t>WI_S_JASA_13</t>
  </si>
  <si>
    <t>SAMN02776115</t>
  </si>
  <si>
    <t>CP008371.1</t>
  </si>
  <si>
    <t>Saccharomyces cerevisiae strain WI_S_JASA_13 mitochondrion genome</t>
  </si>
  <si>
    <t>HB_C_TUKITUKI2_10</t>
  </si>
  <si>
    <t>SAMN02776114</t>
  </si>
  <si>
    <t>CP008388.1</t>
  </si>
  <si>
    <t>Saccharomyces cerevisiae strain HB_C_TUKITUKI2_10 mitochondrion genome</t>
  </si>
  <si>
    <t>T63</t>
  </si>
  <si>
    <t>SAMN02770295</t>
  </si>
  <si>
    <t>CP008320.1</t>
  </si>
  <si>
    <t>Saccharomyces cerevisiae strain T63 mitochondrion genome</t>
  </si>
  <si>
    <t>HB_S_BILANCHER_6</t>
  </si>
  <si>
    <t>SAMN02776119</t>
  </si>
  <si>
    <t>CP008286.1</t>
  </si>
  <si>
    <t>Saccharomyces cerevisiae strain HB_S_BILANCHER_6 mitochondrion genome</t>
  </si>
  <si>
    <t>NSERVsf_F8</t>
  </si>
  <si>
    <t>SAMN02777151</t>
  </si>
  <si>
    <t>CP007912.1</t>
  </si>
  <si>
    <t>Saccharomyces cerevisiae strain NSERVsf_F8 mitochondrion genome</t>
  </si>
  <si>
    <t>WA_C_MATES_10</t>
  </si>
  <si>
    <t>SAMN02772777</t>
  </si>
  <si>
    <t>CP008609.1</t>
  </si>
  <si>
    <t>Saccharomyces cerevisiae strain WA_C_MATES_10 mitochondrion sequence</t>
  </si>
  <si>
    <t>HCNTHsf_F8</t>
  </si>
  <si>
    <t>SAMN02777145</t>
  </si>
  <si>
    <t>CP007946.1</t>
  </si>
  <si>
    <t>Saccharomyces cerevisiae strain HCNTHsf_F8 mitochondrion sequence</t>
  </si>
  <si>
    <t>HB_S_GIMBLETTROAD_16</t>
  </si>
  <si>
    <t>SAMN02776121</t>
  </si>
  <si>
    <t>CP008252.1</t>
  </si>
  <si>
    <t>Saccharomyces cerevisiae strain HB_S_GIMBLETTROAD_16 mitochondrion genome</t>
  </si>
  <si>
    <t>HPRMAwf_D10</t>
  </si>
  <si>
    <t>SAMN02777146</t>
  </si>
  <si>
    <t>CP007929.1</t>
  </si>
  <si>
    <t>Saccharomyces cerevisiae strain HPRMAwf_D10 mitochondrion genome</t>
  </si>
  <si>
    <t>WI_S_JASA_5</t>
  </si>
  <si>
    <t>SAMN02776116</t>
  </si>
  <si>
    <t>CP008354.1</t>
  </si>
  <si>
    <t>Saccharomyces cerevisiae strain WI_S_JASA_5 mitochondrion sequence</t>
  </si>
  <si>
    <t>YJM1386</t>
  </si>
  <si>
    <t>SAMN01923172</t>
  </si>
  <si>
    <t>PRJNA189906</t>
  </si>
  <si>
    <t>CP006535.1</t>
  </si>
  <si>
    <t>Saccharomyces cerevisiae YJM1386 mitochondrion, complete genome</t>
  </si>
  <si>
    <t>WI_S_OAKURA_4</t>
  </si>
  <si>
    <t>SAMN02776117</t>
  </si>
  <si>
    <t>CP008337.1</t>
  </si>
  <si>
    <t>Saccharomyces cerevisiae strain WI_S_OAKURA_4 mitochondrion sequence</t>
  </si>
  <si>
    <t>Y169</t>
  </si>
  <si>
    <t>SAMN10330871</t>
  </si>
  <si>
    <t>PRJNA498704</t>
  </si>
  <si>
    <t>2018-11-10T00:00:00Z</t>
  </si>
  <si>
    <t>CP033486.1</t>
  </si>
  <si>
    <t>Saccharomyces cerevisiae strain Y169 mitochondrion</t>
  </si>
  <si>
    <t>HB_C_TUKITUKI2_4</t>
  </si>
  <si>
    <t>SAMN02777154</t>
  </si>
  <si>
    <t>CP007895.1</t>
  </si>
  <si>
    <t>Saccharomyces cerevisiae strain HB_C_TUKITUKI2_4 mitochondrion genome</t>
  </si>
  <si>
    <t>YJM1133</t>
  </si>
  <si>
    <t>SAMN01923147</t>
  </si>
  <si>
    <t>PRJNA189881</t>
  </si>
  <si>
    <t>CP006510.1</t>
  </si>
  <si>
    <t>Saccharomyces cerevisiae YJM1133 mitochondrion, complete genome</t>
  </si>
  <si>
    <t>YJM1356</t>
  </si>
  <si>
    <t>SAMN01923168</t>
  </si>
  <si>
    <t>PRJNA189902</t>
  </si>
  <si>
    <t>CP006531.1</t>
  </si>
  <si>
    <t>Saccharomyces cerevisiae YJM1356 mitochondrion, complete genome</t>
  </si>
  <si>
    <t>X55</t>
  </si>
  <si>
    <t>SAMN10330870</t>
  </si>
  <si>
    <t>CP033503.1</t>
  </si>
  <si>
    <t>Saccharomyces cerevisiae strain X55 mitochondrion</t>
  </si>
  <si>
    <t>YJM193</t>
  </si>
  <si>
    <t>SAMN01923114</t>
  </si>
  <si>
    <t>PRJNA189848</t>
  </si>
  <si>
    <t>CP006475.1</t>
  </si>
  <si>
    <t>Saccharomyces cerevisiae YJM193 mitochondrion, complete genome</t>
  </si>
  <si>
    <t>SK1</t>
  </si>
  <si>
    <t>SAMEA2757765</t>
  </si>
  <si>
    <t>CP020190.1</t>
  </si>
  <si>
    <t>Saccharomyces cerevisiae strain SK1 mitochondrion, complete genome</t>
  </si>
  <si>
    <t>Epichloe typhina</t>
  </si>
  <si>
    <t>E8</t>
  </si>
  <si>
    <t>PRJNA356578</t>
  </si>
  <si>
    <t>NC_032063.1</t>
  </si>
  <si>
    <t>Epichloe typhina strain E8 mitochondrion, complete genome</t>
  </si>
  <si>
    <t>YJM1419</t>
  </si>
  <si>
    <t>SAMN01923183</t>
  </si>
  <si>
    <t>PRJNA189917</t>
  </si>
  <si>
    <t>CP006546.1</t>
  </si>
  <si>
    <t>Saccharomyces cerevisiae YJM1419 mitochondrion, complete genome</t>
  </si>
  <si>
    <t>YJM271</t>
  </si>
  <si>
    <t>SAMN01923119</t>
  </si>
  <si>
    <t>PRJNA189853</t>
  </si>
  <si>
    <t>CP006480.1</t>
  </si>
  <si>
    <t>Saccharomyces cerevisiae YJM271 mitochondrion, complete genome</t>
  </si>
  <si>
    <t>YJM1615</t>
  </si>
  <si>
    <t>SAMN01923202</t>
  </si>
  <si>
    <t>PRJNA189936</t>
  </si>
  <si>
    <t>CP006565.1</t>
  </si>
  <si>
    <t>Saccharomyces cerevisiae YJM1615 mitochondrion, complete genome</t>
  </si>
  <si>
    <t>Bryoria tenuis</t>
  </si>
  <si>
    <t>PRJNA387805</t>
  </si>
  <si>
    <t>NC_034786.1</t>
  </si>
  <si>
    <t>Bryoria tenuis voucher 46176 mitochondrion, complete genome</t>
  </si>
  <si>
    <t>Lecanorales</t>
  </si>
  <si>
    <t>Parmeliaceae</t>
  </si>
  <si>
    <t>Bryoria</t>
  </si>
  <si>
    <t>YJM1208</t>
  </si>
  <si>
    <t>SAMN01923151</t>
  </si>
  <si>
    <t>PRJNA189885</t>
  </si>
  <si>
    <t>CP006514.1</t>
  </si>
  <si>
    <t>Saccharomyces cerevisiae YJM1208 mitochondrion, complete genome</t>
  </si>
  <si>
    <t>YJM451</t>
  </si>
  <si>
    <t>SAMN01923124</t>
  </si>
  <si>
    <t>PRJNA189858</t>
  </si>
  <si>
    <t>CP006485.1</t>
  </si>
  <si>
    <t>Saccharomyces cerevisiae YJM451 mitochondrion, complete genome</t>
  </si>
  <si>
    <t>YJM555</t>
  </si>
  <si>
    <t>PRJNA189864</t>
  </si>
  <si>
    <t>CP006491.1</t>
  </si>
  <si>
    <t>Saccharomyces cerevisiae YJM555 mitochondrion, complete genome</t>
  </si>
  <si>
    <t>YJM1341</t>
  </si>
  <si>
    <t>SAMN01923165</t>
  </si>
  <si>
    <t>PRJNA189899</t>
  </si>
  <si>
    <t>CP006528.1</t>
  </si>
  <si>
    <t>Saccharomyces cerevisiae YJM1341 mitochondrion, complete genome</t>
  </si>
  <si>
    <t>YJM689</t>
  </si>
  <si>
    <t>SAMN01923135</t>
  </si>
  <si>
    <t>PRJNA189869</t>
  </si>
  <si>
    <t>CP006496.1</t>
  </si>
  <si>
    <t>Saccharomyces cerevisiae YJM689 mitochondrion, complete genome</t>
  </si>
  <si>
    <t>Heterodermia casarettiana</t>
  </si>
  <si>
    <t>PRJNA541737</t>
  </si>
  <si>
    <t>2019-05-12T00:00:00Z</t>
  </si>
  <si>
    <t>NC_042185.1</t>
  </si>
  <si>
    <t>Heterodermia casarettiana voucher NYBG:Lendemer 46038 mitochondrion, complete genome</t>
  </si>
  <si>
    <t>Caliciales</t>
  </si>
  <si>
    <t>Physciaceae</t>
  </si>
  <si>
    <t>Heterodermia</t>
  </si>
  <si>
    <t>YJM1415</t>
  </si>
  <si>
    <t>SAMN01923180</t>
  </si>
  <si>
    <t>PRJNA189914</t>
  </si>
  <si>
    <t>CP006543.1</t>
  </si>
  <si>
    <t>Saccharomyces cerevisiae YJM1415 mitochondrion, complete genome</t>
  </si>
  <si>
    <t>YJM1381</t>
  </si>
  <si>
    <t>SAMN01923169</t>
  </si>
  <si>
    <t>PRJNA189903</t>
  </si>
  <si>
    <t>CP006532.1</t>
  </si>
  <si>
    <t>Saccharomyces cerevisiae YJM1381 mitochondrion, complete genome</t>
  </si>
  <si>
    <t>YJM1252</t>
  </si>
  <si>
    <t>SAMN01923156</t>
  </si>
  <si>
    <t>PRJNA189890</t>
  </si>
  <si>
    <t>CP006519.1</t>
  </si>
  <si>
    <t>Saccharomyces cerevisiae YJM1252 mitochondrion, complete genome</t>
  </si>
  <si>
    <t>YJM1478</t>
  </si>
  <si>
    <t>SAMN01923194</t>
  </si>
  <si>
    <t>PRJNA189928</t>
  </si>
  <si>
    <t>CP006557.1</t>
  </si>
  <si>
    <t>Saccharomyces cerevisiae YJM1478 mitochondrion, complete genome</t>
  </si>
  <si>
    <t>YJM1444</t>
  </si>
  <si>
    <t>PRJNA189922</t>
  </si>
  <si>
    <t>CP006551.1</t>
  </si>
  <si>
    <t>Saccharomyces cerevisiae YJM1444 mitochondrion, complete genome</t>
  </si>
  <si>
    <t>NCIM3186</t>
  </si>
  <si>
    <t>SAMN03733457</t>
  </si>
  <si>
    <t>PRJNA284829</t>
  </si>
  <si>
    <t>2015-06-17T00:00:00Z</t>
  </si>
  <si>
    <t>CP011826.1</t>
  </si>
  <si>
    <t>Saccharomyces cerevisiae strain NCIM3186 mitochondrion sequence</t>
  </si>
  <si>
    <t>YJM470</t>
  </si>
  <si>
    <t>SAMN01923127</t>
  </si>
  <si>
    <t>PRJNA189861</t>
  </si>
  <si>
    <t>CP006488.1</t>
  </si>
  <si>
    <t>Saccharomyces cerevisiae YJM470 mitochondrion, complete genome</t>
  </si>
  <si>
    <t>YJM1244</t>
  </si>
  <si>
    <t>SAMN01923153</t>
  </si>
  <si>
    <t>PRJNA189887</t>
  </si>
  <si>
    <t>CP006516.1</t>
  </si>
  <si>
    <t>Saccharomyces cerevisiae YJM1244 mitochondrion, complete genome</t>
  </si>
  <si>
    <t>YJM1336</t>
  </si>
  <si>
    <t>SAMN01923163</t>
  </si>
  <si>
    <t>PRJNA189897</t>
  </si>
  <si>
    <t>CP006526.1</t>
  </si>
  <si>
    <t>Saccharomyces cerevisiae YJM1336 mitochondrion, complete genome</t>
  </si>
  <si>
    <t>GLBRCY22-3</t>
  </si>
  <si>
    <t>SAMN03451116</t>
  </si>
  <si>
    <t>PRJNA279877</t>
  </si>
  <si>
    <t>2016-05-11T00:00:00Z</t>
  </si>
  <si>
    <t>CM004311.1</t>
  </si>
  <si>
    <t>Saccharomyces cerevisiae strain GLBRCY22-3 mitochondrion, complete sequence, whole genome shotgun sequence</t>
  </si>
  <si>
    <t>Y12</t>
  </si>
  <si>
    <t>SAMEA2757763</t>
  </si>
  <si>
    <t>CP020207.1</t>
  </si>
  <si>
    <t>Saccharomyces cerevisiae strain Y12 mitochondrion, complete genome</t>
  </si>
  <si>
    <t>YJM1460</t>
  </si>
  <si>
    <t>SAMN01923191</t>
  </si>
  <si>
    <t>PRJNA189925</t>
  </si>
  <si>
    <t>CP006554.1</t>
  </si>
  <si>
    <t>Saccharomyces cerevisiae YJM1460 mitochondrion, complete genome</t>
  </si>
  <si>
    <t>Podospora comata</t>
  </si>
  <si>
    <t>T</t>
  </si>
  <si>
    <t>SAMEA2053276</t>
  </si>
  <si>
    <t>PRJEB24890</t>
  </si>
  <si>
    <t>LR026971.1</t>
  </si>
  <si>
    <t>2018-10-22T00:00:00Z</t>
  </si>
  <si>
    <t>Podospora comata strain T genome assembly, organelle: mitochondrion</t>
  </si>
  <si>
    <t>Sordariales</t>
  </si>
  <si>
    <t>Chaetomiaceae</t>
  </si>
  <si>
    <t>Podospora</t>
  </si>
  <si>
    <t>PRJNA514762</t>
  </si>
  <si>
    <t>NC_040227.1</t>
  </si>
  <si>
    <t>YJM453</t>
  </si>
  <si>
    <t>SAMN01923125</t>
  </si>
  <si>
    <t>PRJNA189859</t>
  </si>
  <si>
    <t>CP006486.1</t>
  </si>
  <si>
    <t>Saccharomyces cerevisiae YJM453 mitochondrion, complete genome</t>
  </si>
  <si>
    <t>Ricasolia amplissima</t>
  </si>
  <si>
    <t>PRJNA407154</t>
  </si>
  <si>
    <t>2017-09-13T00:00:00Z</t>
  </si>
  <si>
    <t>NC_035826.1</t>
  </si>
  <si>
    <t>Ricasolia amplissima voucher CONN:Goffinet 44719 mitochondrion, complete genome</t>
  </si>
  <si>
    <t>Lobariaceae</t>
  </si>
  <si>
    <t>Ricasolia</t>
  </si>
  <si>
    <t>YJM270</t>
  </si>
  <si>
    <t>SAMN01923118</t>
  </si>
  <si>
    <t>PRJNA189852</t>
  </si>
  <si>
    <t>CP006479.1</t>
  </si>
  <si>
    <t>Saccharomyces cerevisiae YJM270 mitochondrion, complete genome</t>
  </si>
  <si>
    <t>YJM1417</t>
  </si>
  <si>
    <t>SAMN01923181</t>
  </si>
  <si>
    <t>PRJNA189915</t>
  </si>
  <si>
    <t>CP006544.1</t>
  </si>
  <si>
    <t>Saccharomyces cerevisiae YJM1417 mitochondrion, complete genome</t>
  </si>
  <si>
    <t>Soil7-1</t>
  </si>
  <si>
    <t>SAMN02777157</t>
  </si>
  <si>
    <t>CP008031.1</t>
  </si>
  <si>
    <t>Saccharomyces cerevisiae strain Soil7-1 mitochondrion sequence</t>
  </si>
  <si>
    <t>YJM1078</t>
  </si>
  <si>
    <t>SAMN01823494</t>
  </si>
  <si>
    <t>PRJNA183131</t>
  </si>
  <si>
    <t>2015-02-25T00:00:00Z</t>
  </si>
  <si>
    <t>CP004115.1</t>
  </si>
  <si>
    <t>Saccharomyces cerevisiae YJM1078 mitochondrion, complete genome</t>
  </si>
  <si>
    <t>YJM1433</t>
  </si>
  <si>
    <t>SAMN01923184</t>
  </si>
  <si>
    <t>PRJNA189918</t>
  </si>
  <si>
    <t>CP006547.1</t>
  </si>
  <si>
    <t>Saccharomyces cerevisiae YJM1433 mitochondrion, complete genome</t>
  </si>
  <si>
    <t>YJM1526</t>
  </si>
  <si>
    <t>SAMN01923196</t>
  </si>
  <si>
    <t>PRJNA189930</t>
  </si>
  <si>
    <t>CP006559.1</t>
  </si>
  <si>
    <t>Saccharomyces cerevisiae YJM1526 mitochondrion, complete genome</t>
  </si>
  <si>
    <t>DBVPG6765</t>
  </si>
  <si>
    <t>SAMEA2757761</t>
  </si>
  <si>
    <t>CP020173.1</t>
  </si>
  <si>
    <t>Saccharomyces cerevisiae strain DBVPG6765 mitochondrion, complete genome</t>
  </si>
  <si>
    <t>YJM1129</t>
  </si>
  <si>
    <t>SAMN01919312</t>
  </si>
  <si>
    <t>PRJNA189300</t>
  </si>
  <si>
    <t>CP006509.1</t>
  </si>
  <si>
    <t>Saccharomyces cerevisiae YJM1129 mitochondrion, complete genome</t>
  </si>
  <si>
    <t>YJM1332</t>
  </si>
  <si>
    <t>SAMN01923162</t>
  </si>
  <si>
    <t>PRJNA189896</t>
  </si>
  <si>
    <t>CP006525.1</t>
  </si>
  <si>
    <t>Saccharomyces cerevisiae YJM1332 mitochondrion, complete genome</t>
  </si>
  <si>
    <t>YJM1401</t>
  </si>
  <si>
    <t>PRJNA189912</t>
  </si>
  <si>
    <t>CP006541.1</t>
  </si>
  <si>
    <t>Saccharomyces cerevisiae YJM1401 mitochondrion, complete genome</t>
  </si>
  <si>
    <t>DBVPG6044</t>
  </si>
  <si>
    <t>SAMEA2757762</t>
  </si>
  <si>
    <t>CP020156.1</t>
  </si>
  <si>
    <t>Saccharomyces cerevisiae strain DBVPG6044 mitochondrion, complete genome</t>
  </si>
  <si>
    <t>YJM1304</t>
  </si>
  <si>
    <t>SAMN01923158</t>
  </si>
  <si>
    <t>PRJNA189892</t>
  </si>
  <si>
    <t>CP006521.1</t>
  </si>
  <si>
    <t>Saccharomyces cerevisiae YJM1304 mitochondrion, complete genome</t>
  </si>
  <si>
    <t>YJM681</t>
  </si>
  <si>
    <t>SAMN01923132</t>
  </si>
  <si>
    <t>PRJNA189866</t>
  </si>
  <si>
    <t>CP006493.1</t>
  </si>
  <si>
    <t>Saccharomyces cerevisiae YJM681 mitochondrion, complete genome</t>
  </si>
  <si>
    <t>YJM1248</t>
  </si>
  <si>
    <t>SAMN01923154</t>
  </si>
  <si>
    <t>PRJNA189888</t>
  </si>
  <si>
    <t>CP006517.1</t>
  </si>
  <si>
    <t>Saccharomyces cerevisiae YJM1248 mitochondrion, complete genome</t>
  </si>
  <si>
    <t>YJM1338</t>
  </si>
  <si>
    <t>SAMN01923164</t>
  </si>
  <si>
    <t>PRJNA189898</t>
  </si>
  <si>
    <t>CP006527.1</t>
  </si>
  <si>
    <t>Saccharomyces cerevisiae YJM1338 mitochondrion, complete genome</t>
  </si>
  <si>
    <t>YJM1439</t>
  </si>
  <si>
    <t>SAMN01923186</t>
  </si>
  <si>
    <t>PRJNA189920</t>
  </si>
  <si>
    <t>CP006549.1</t>
  </si>
  <si>
    <t>Saccharomyces cerevisiae YJM1439 mitochondrion, complete genome</t>
  </si>
  <si>
    <t>YJM189</t>
  </si>
  <si>
    <t>SAMN01923113</t>
  </si>
  <si>
    <t>PRJNA189847</t>
  </si>
  <si>
    <t>CP006474.1</t>
  </si>
  <si>
    <t>Saccharomyces cerevisiae YJM189 mitochondrion, complete genome</t>
  </si>
  <si>
    <t>YJM1389</t>
  </si>
  <si>
    <t>SAMN01923175</t>
  </si>
  <si>
    <t>PRJNA189909</t>
  </si>
  <si>
    <t>CP006538.1</t>
  </si>
  <si>
    <t>Saccharomyces cerevisiae YJM1389 mitochondrion, complete genome</t>
  </si>
  <si>
    <t>YJM627</t>
  </si>
  <si>
    <t>SAMN01923131</t>
  </si>
  <si>
    <t>PRJNA189865</t>
  </si>
  <si>
    <t>CP006492.1</t>
  </si>
  <si>
    <t>Saccharomyces cerevisiae YJM627 mitochondrion, complete genome</t>
  </si>
  <si>
    <t>YJM1592</t>
  </si>
  <si>
    <t>SAMN01923201</t>
  </si>
  <si>
    <t>PRJNA189935</t>
  </si>
  <si>
    <t>CP006564.1</t>
  </si>
  <si>
    <t>Saccharomyces cerevisiae YJM1592 mitochondrion, complete genome</t>
  </si>
  <si>
    <t>YJM244</t>
  </si>
  <si>
    <t>SAMN01923116</t>
  </si>
  <si>
    <t>PRJNA189850</t>
  </si>
  <si>
    <t>CP006477.1</t>
  </si>
  <si>
    <t>Saccharomyces cerevisiae YJM244 mitochondrion, complete genome</t>
  </si>
  <si>
    <t>YJM1387</t>
  </si>
  <si>
    <t>SAMN01923173</t>
  </si>
  <si>
    <t>PRJNA189907</t>
  </si>
  <si>
    <t>CP006536.1</t>
  </si>
  <si>
    <t>Saccharomyces cerevisiae YJM1387 mitochondrion, complete genome</t>
  </si>
  <si>
    <t>Schizosaccharomyces japonicus</t>
  </si>
  <si>
    <t>PRJNA12058</t>
  </si>
  <si>
    <t>2002-10-06T00:00:00Z</t>
  </si>
  <si>
    <t>NC_004332.1</t>
  </si>
  <si>
    <t>Schizosaccharomyces japonicus mitochondrion, complete genome</t>
  </si>
  <si>
    <t>Schizosaccharomycetes</t>
  </si>
  <si>
    <t>Schizosaccharomycetales</t>
  </si>
  <si>
    <t>Schizosaccharomycetaceae</t>
  </si>
  <si>
    <t>Schizosaccharomyces</t>
  </si>
  <si>
    <t>YJM1574</t>
  </si>
  <si>
    <t>SAMN01923200</t>
  </si>
  <si>
    <t>PRJNA189934</t>
  </si>
  <si>
    <t>CP006563.1</t>
  </si>
  <si>
    <t>Saccharomyces cerevisiae YJM1574 mitochondrion, complete genome</t>
  </si>
  <si>
    <t>Pertusaria propinqua</t>
  </si>
  <si>
    <t>PRJNA489908</t>
  </si>
  <si>
    <t>2018-09-19T00:00:00Z</t>
  </si>
  <si>
    <t>NC_039355.1</t>
  </si>
  <si>
    <t>Pertusaria propinqua mitochondrion, complete genome</t>
  </si>
  <si>
    <t>Pertusariales</t>
  </si>
  <si>
    <t>Pertusariaceae</t>
  </si>
  <si>
    <t>Pertusaria</t>
  </si>
  <si>
    <t>YJM1307</t>
  </si>
  <si>
    <t>PRJNA189893</t>
  </si>
  <si>
    <t>CP006522.1</t>
  </si>
  <si>
    <t>Saccharomyces cerevisiae YJM1307 mitochondrion, complete genome</t>
  </si>
  <si>
    <t>YJM1463</t>
  </si>
  <si>
    <t>SAMN01923192</t>
  </si>
  <si>
    <t>PRJNA189926</t>
  </si>
  <si>
    <t>CP006555.1</t>
  </si>
  <si>
    <t>Saccharomyces cerevisiae YJM1463 mitochondrion, complete genome</t>
  </si>
  <si>
    <t>YJM456</t>
  </si>
  <si>
    <t>SAMN01923126</t>
  </si>
  <si>
    <t>PRJNA189860</t>
  </si>
  <si>
    <t>CP006487.1</t>
  </si>
  <si>
    <t>Saccharomyces cerevisiae YJM456 mitochondrion, complete genome</t>
  </si>
  <si>
    <t>Parmotrema ultralucens</t>
  </si>
  <si>
    <t>PRJNA508151</t>
  </si>
  <si>
    <t>NC_040007.1</t>
  </si>
  <si>
    <t>Parmotrema ultralucens voucher 6176 mitochondrion, complete genome</t>
  </si>
  <si>
    <t>Parmotrema</t>
  </si>
  <si>
    <t>YJM1355</t>
  </si>
  <si>
    <t>PRJNA189901</t>
  </si>
  <si>
    <t>CP006530.1</t>
  </si>
  <si>
    <t>Saccharomyces cerevisiae YJM1355 mitochondrion, complete genome</t>
  </si>
  <si>
    <t>YJM1477</t>
  </si>
  <si>
    <t>SAMN01923193</t>
  </si>
  <si>
    <t>PRJNA189927</t>
  </si>
  <si>
    <t>CP006556.1</t>
  </si>
  <si>
    <t>Saccharomyces cerevisiae YJM1477 mitochondrion, complete genome</t>
  </si>
  <si>
    <t>YJM969</t>
  </si>
  <si>
    <t>SAMN01923137</t>
  </si>
  <si>
    <t>PRJNA189871</t>
  </si>
  <si>
    <t>CP006498.1</t>
  </si>
  <si>
    <t>Saccharomyces cerevisiae YJM969 mitochondrion, complete genome</t>
  </si>
  <si>
    <t>YJM987</t>
  </si>
  <si>
    <t>SAMN01923143</t>
  </si>
  <si>
    <t>PRJNA189877</t>
  </si>
  <si>
    <t>CP006504.1</t>
  </si>
  <si>
    <t>Saccharomyces cerevisiae YJM987 mitochondrion, complete genome</t>
  </si>
  <si>
    <t>YJM195</t>
  </si>
  <si>
    <t>SAMN01923115</t>
  </si>
  <si>
    <t>PRJNA189849</t>
  </si>
  <si>
    <t>CP006476.1</t>
  </si>
  <si>
    <t>Saccharomyces cerevisiae YJM195 mitochondrion, complete genome</t>
  </si>
  <si>
    <t>YJM975</t>
  </si>
  <si>
    <t>SAMN01923139</t>
  </si>
  <si>
    <t>PRJNA189873</t>
  </si>
  <si>
    <t>CP006500.1</t>
  </si>
  <si>
    <t>Saccharomyces cerevisiae YJM975 mitochondrion, complete genome</t>
  </si>
  <si>
    <t>PRJNA287407</t>
  </si>
  <si>
    <t>2015-06-18T00:00:00Z</t>
  </si>
  <si>
    <t>NC_027264.1</t>
  </si>
  <si>
    <t>Saccharomyces cerevisiae isolate NCYC3594 mitochondrion, complete genome</t>
  </si>
  <si>
    <t>YJM978</t>
  </si>
  <si>
    <t>SAMN01923140</t>
  </si>
  <si>
    <t>PRJNA189874</t>
  </si>
  <si>
    <t>CP006501.1</t>
  </si>
  <si>
    <t>Saccharomyces cerevisiae YJM978 mitochondrion, complete genome</t>
  </si>
  <si>
    <t>YJM981</t>
  </si>
  <si>
    <t>SAMN01923141</t>
  </si>
  <si>
    <t>PRJNA189875</t>
  </si>
  <si>
    <t>CP006502.1</t>
  </si>
  <si>
    <t>Saccharomyces cerevisiae YJM981 mitochondrion, complete genome</t>
  </si>
  <si>
    <t>YJM990</t>
  </si>
  <si>
    <t>SAMN01923144</t>
  </si>
  <si>
    <t>PRJNA189878</t>
  </si>
  <si>
    <t>CP006505.1</t>
  </si>
  <si>
    <t>Saccharomyces cerevisiae YJM990 mitochondrion, complete genome</t>
  </si>
  <si>
    <t>YJM972</t>
  </si>
  <si>
    <t>SAMN01923138</t>
  </si>
  <si>
    <t>PRJNA189872</t>
  </si>
  <si>
    <t>CP006499.1</t>
  </si>
  <si>
    <t>Saccharomyces cerevisiae YJM972 mitochondrion, complete genome</t>
  </si>
  <si>
    <t>YJM984</t>
  </si>
  <si>
    <t>SAMN01923142</t>
  </si>
  <si>
    <t>PRJNA189876</t>
  </si>
  <si>
    <t>CP006503.1</t>
  </si>
  <si>
    <t>Saccharomyces cerevisiae YJM984 mitochondrion, complete genome</t>
  </si>
  <si>
    <t>YJM993</t>
  </si>
  <si>
    <t>SAMN01923145</t>
  </si>
  <si>
    <t>PRJNA189879</t>
  </si>
  <si>
    <t>2014-05-01T00:00:00Z</t>
  </si>
  <si>
    <t>CP006506.1</t>
  </si>
  <si>
    <t>Saccharomyces cerevisiae YJM993 mitochondrion, complete genome</t>
  </si>
  <si>
    <t>YJM996</t>
  </si>
  <si>
    <t>SAMN01923146</t>
  </si>
  <si>
    <t>PRJNA189880</t>
  </si>
  <si>
    <t>CP006507.1</t>
  </si>
  <si>
    <t>Saccharomyces cerevisiae YJM996 mitochondrion, complete genome</t>
  </si>
  <si>
    <t>Fusarium venenatum</t>
  </si>
  <si>
    <t>A3/5</t>
  </si>
  <si>
    <t>SAMEA2827224</t>
  </si>
  <si>
    <t>PRJNA479922</t>
  </si>
  <si>
    <t>2018-03-01T00:00:00Z</t>
  </si>
  <si>
    <t>NW_020311997.1</t>
  </si>
  <si>
    <t>Fusarium venenatum strain A3/5 genome assembly, organelle: mitochondrion</t>
  </si>
  <si>
    <t>YJM1527</t>
  </si>
  <si>
    <t>PRJNA189931</t>
  </si>
  <si>
    <t>CP006560.1</t>
  </si>
  <si>
    <t>Saccharomyces cerevisiae YJM1527 mitochondrion, complete genome</t>
  </si>
  <si>
    <t>YJM1573</t>
  </si>
  <si>
    <t>SAMN01923199</t>
  </si>
  <si>
    <t>PRJNA189933</t>
  </si>
  <si>
    <t>CP006562.1</t>
  </si>
  <si>
    <t>Saccharomyces cerevisiae YJM1573 mitochondrion, complete genome</t>
  </si>
  <si>
    <t>YJM1402</t>
  </si>
  <si>
    <t>SAMN01923179</t>
  </si>
  <si>
    <t>PRJNA189913</t>
  </si>
  <si>
    <t>CP006542.1</t>
  </si>
  <si>
    <t>Saccharomyces cerevisiae YJM1402 mitochondrion, complete genome</t>
  </si>
  <si>
    <t>YJM1549</t>
  </si>
  <si>
    <t>SAMN01923198</t>
  </si>
  <si>
    <t>PRJNA189932</t>
  </si>
  <si>
    <t>CP006561.1</t>
  </si>
  <si>
    <t>Saccharomyces cerevisiae YJM1549 mitochondrion, complete genome</t>
  </si>
  <si>
    <t>YJM1443</t>
  </si>
  <si>
    <t>PRJNA189921</t>
  </si>
  <si>
    <t>CP006550.1</t>
  </si>
  <si>
    <t>Saccharomyces cerevisiae YJM1443 mitochondrion, complete genome</t>
  </si>
  <si>
    <t>Aspergillus cristatus</t>
  </si>
  <si>
    <t>YKY807</t>
  </si>
  <si>
    <t>SAMN05257104</t>
  </si>
  <si>
    <t>PRJNA326057</t>
  </si>
  <si>
    <t>2016-07-27T00:00:00Z</t>
  </si>
  <si>
    <t>CM004508.1</t>
  </si>
  <si>
    <t>Aspergillus cristatus strain YKY807 mitochondrion, complete sequence, whole genome shotgun sequence</t>
  </si>
  <si>
    <t>Eurotiomycetes</t>
  </si>
  <si>
    <t>Eurotiales</t>
  </si>
  <si>
    <t>Aspergillaceae</t>
  </si>
  <si>
    <t>Aspergillus</t>
  </si>
  <si>
    <t>YJM1388</t>
  </si>
  <si>
    <t>SAMN01923174</t>
  </si>
  <si>
    <t>PRJNA189908</t>
  </si>
  <si>
    <t>CP006537.1</t>
  </si>
  <si>
    <t>Saccharomyces cerevisiae YJM1388 mitochondrion, complete genome</t>
  </si>
  <si>
    <t>YJM1434</t>
  </si>
  <si>
    <t>SAMN01923185</t>
  </si>
  <si>
    <t>PRJNA189919</t>
  </si>
  <si>
    <t>CP006548.1</t>
  </si>
  <si>
    <t>Saccharomyces cerevisiae YJM1434 mitochondrion, complete genome</t>
  </si>
  <si>
    <t>YPS128</t>
  </si>
  <si>
    <t>SAMEA2757770</t>
  </si>
  <si>
    <t>CP020224.1</t>
  </si>
  <si>
    <t>Saccharomyces cerevisiae strain YPS128 mitochondrion, complete genome</t>
  </si>
  <si>
    <t>YJM1273</t>
  </si>
  <si>
    <t>SAMN01923157</t>
  </si>
  <si>
    <t>PRJNA189891</t>
  </si>
  <si>
    <t>CP006520.1</t>
  </si>
  <si>
    <t>Saccharomyces cerevisiae YJM1273 mitochondrion, complete genome</t>
  </si>
  <si>
    <t>Saccharomyces paradoxus</t>
  </si>
  <si>
    <t>UFRJ50816</t>
  </si>
  <si>
    <t>SAMEA4461731</t>
  </si>
  <si>
    <t>CP020309.1</t>
  </si>
  <si>
    <t>Saccharomyces paradoxus strain UFRJ50816 mitochondrion, complete genome</t>
  </si>
  <si>
    <t>Saccharomyces cariocanus</t>
  </si>
  <si>
    <t>CBS 7994</t>
  </si>
  <si>
    <t>PRJNA350065</t>
  </si>
  <si>
    <t>2016-10-21T00:00:00Z</t>
  </si>
  <si>
    <t>NC_031514.1</t>
  </si>
  <si>
    <t>Saccharomyces cariocanus strain CBS 7994 mitochondrion, complete genome</t>
  </si>
  <si>
    <t>Candida chauliodis</t>
  </si>
  <si>
    <t>NRRL Y-27909</t>
  </si>
  <si>
    <t>PRJNA217261</t>
  </si>
  <si>
    <t>2013-08-27T00:00:00Z</t>
  </si>
  <si>
    <t>NC_022176.1</t>
  </si>
  <si>
    <t>Candida chauliodes strain NRRL Y-27909 mitochondrion, complete genome</t>
  </si>
  <si>
    <t>YJM1418</t>
  </si>
  <si>
    <t>SAMN01923182</t>
  </si>
  <si>
    <t>PRJNA189916</t>
  </si>
  <si>
    <t>CP006545.1</t>
  </si>
  <si>
    <t>Saccharomyces cerevisiae YJM1418 mitochondrion, complete genome</t>
  </si>
  <si>
    <t>YJM1450</t>
  </si>
  <si>
    <t>SAMN01923190</t>
  </si>
  <si>
    <t>PRJNA189924</t>
  </si>
  <si>
    <t>CP006553.1</t>
  </si>
  <si>
    <t>Saccharomyces cerevisiae YJM1450 mitochondrion, complete genome</t>
  </si>
  <si>
    <t>Brettanomyces bruxellensis</t>
  </si>
  <si>
    <t>CBS 2499</t>
  </si>
  <si>
    <t>PRJNA40151</t>
  </si>
  <si>
    <t>2009-08-24T00:00:00Z</t>
  </si>
  <si>
    <t>NC_013147.1</t>
  </si>
  <si>
    <t>Dekkera bruxellensis mitochondrion, complete genome</t>
  </si>
  <si>
    <t>Pichiaceae</t>
  </si>
  <si>
    <t>Brettanomyces</t>
  </si>
  <si>
    <t>Pseudevernia consocians</t>
  </si>
  <si>
    <t>PRJNA487367</t>
  </si>
  <si>
    <t>2018-08-24T00:00:00Z</t>
  </si>
  <si>
    <t>NC_039163.1</t>
  </si>
  <si>
    <t>Pseudevernia consocians voucher 48566 mitochondrion, complete genome</t>
  </si>
  <si>
    <t>Pseudevernia</t>
  </si>
  <si>
    <t>Alectoria fallacina</t>
  </si>
  <si>
    <t>PRJNA439118</t>
  </si>
  <si>
    <t>2018-03-23T00:00:00Z</t>
  </si>
  <si>
    <t>NC_037233.1</t>
  </si>
  <si>
    <t>Alectoria fallacina voucher NYBG:Lendemer 46255 mitochondrion, complete genome</t>
  </si>
  <si>
    <t>Alectoria</t>
  </si>
  <si>
    <t>Heterodermia speciosa</t>
  </si>
  <si>
    <t>PRJNA509860</t>
  </si>
  <si>
    <t>2018-12-14T00:00:00Z</t>
  </si>
  <si>
    <t>NC_040159.1</t>
  </si>
  <si>
    <t>Heterodermia speciosa voucher NYBG:49524 mitochondrion, complete genome</t>
  </si>
  <si>
    <t>YJM1447</t>
  </si>
  <si>
    <t>SAMN01923189</t>
  </si>
  <si>
    <t>PRJNA189923</t>
  </si>
  <si>
    <t>CP006552.1</t>
  </si>
  <si>
    <t>Saccharomyces cerevisiae YJM1447 mitochondrion, complete genome</t>
  </si>
  <si>
    <t>UWOPS03-461.4</t>
  </si>
  <si>
    <t>SAMEA2757764</t>
  </si>
  <si>
    <t>CP020241.1</t>
  </si>
  <si>
    <t>Saccharomyces cerevisiae strain UWOPS03-461.4 mitochondrion, complete genome</t>
  </si>
  <si>
    <t>Pseudocercospora fijiensis</t>
  </si>
  <si>
    <t>PRJNA557923</t>
  </si>
  <si>
    <t>2019-08-01T00:00:00Z</t>
  </si>
  <si>
    <t>NC_044132.1</t>
  </si>
  <si>
    <t>Pseudocercospora fijiensis isolate 081012 mitochondrion, complete genome</t>
  </si>
  <si>
    <t>Capnodiales</t>
  </si>
  <si>
    <t>Mycosphaerellaceae</t>
  </si>
  <si>
    <t>Pseudocercospora</t>
  </si>
  <si>
    <t>Coccocarpia palmicola</t>
  </si>
  <si>
    <t>PRJNA383177</t>
  </si>
  <si>
    <t>2017-04-17T00:00:00Z</t>
  </si>
  <si>
    <t>NC_034332.1</t>
  </si>
  <si>
    <t>Coccocarpia palmicola voucher NY:45953 mitochondrion, complete genome</t>
  </si>
  <si>
    <t>Coccocarpiaceae</t>
  </si>
  <si>
    <t>Coccocarpia</t>
  </si>
  <si>
    <t>Saccharomyces mikatae</t>
  </si>
  <si>
    <t>PRJNA344254</t>
  </si>
  <si>
    <t>2016-09-23T00:00:00Z</t>
  </si>
  <si>
    <t>NC_031185.1</t>
  </si>
  <si>
    <t>Saccharomyces mikatae mitochondrion, complete genome</t>
  </si>
  <si>
    <t>YJM1399</t>
  </si>
  <si>
    <t>SAMN01923176</t>
  </si>
  <si>
    <t>PRJNA189910</t>
  </si>
  <si>
    <t>CP006539.1</t>
  </si>
  <si>
    <t>Saccharomyces cerevisiae YJM1399 mitochondrion, complete genome</t>
  </si>
  <si>
    <t>UWOPS91-917.1</t>
  </si>
  <si>
    <t>SAMEA4461733</t>
  </si>
  <si>
    <t>CP020326.1</t>
  </si>
  <si>
    <t>Saccharomyces paradoxus strain UWOPS91-917.1 mitochondrion, complete genome</t>
  </si>
  <si>
    <t>Saccharomyces arboricola</t>
  </si>
  <si>
    <t>H-6</t>
  </si>
  <si>
    <t>SAMN02981438</t>
  </si>
  <si>
    <t>PRJNA88533</t>
  </si>
  <si>
    <t>2012-09-11T00:00:00Z</t>
  </si>
  <si>
    <t>CM001579.1</t>
  </si>
  <si>
    <t>Saccharomyces arboricola H-6 mitochondrion, whole genome shotgun sequence</t>
  </si>
  <si>
    <t>PRJNA344227</t>
  </si>
  <si>
    <t>NC_031184.1</t>
  </si>
  <si>
    <t>Saccharomyces kudriavzevii mitochondrion, complete genome</t>
  </si>
  <si>
    <t>Hypomyces aurantius</t>
  </si>
  <si>
    <t>PRJNA322474</t>
  </si>
  <si>
    <t>2016-05-23T00:00:00Z</t>
  </si>
  <si>
    <t>NC_030206.1</t>
  </si>
  <si>
    <t>Hypomyces aurantius mitochondrion, complete genome</t>
  </si>
  <si>
    <t>Hypocreaceae</t>
  </si>
  <si>
    <t>Hypomyces</t>
  </si>
  <si>
    <t>CBS432</t>
  </si>
  <si>
    <t>SAMEA2757769</t>
  </si>
  <si>
    <t>CP020258.1</t>
  </si>
  <si>
    <t>Saccharomyces paradoxus strain CBS432 mitochondrion, complete genome</t>
  </si>
  <si>
    <t>YPS138</t>
  </si>
  <si>
    <t>SAMEA2757767</t>
  </si>
  <si>
    <t>CP020292.1</t>
  </si>
  <si>
    <t>Saccharomyces paradoxus strain YPS138 mitochondrion, complete genome</t>
  </si>
  <si>
    <t>PRJNA168396</t>
  </si>
  <si>
    <t>2012-06-13T00:00:00Z</t>
  </si>
  <si>
    <t>NC_018044.1</t>
  </si>
  <si>
    <t>Saccharomyces paradoxus mitochondrion, complete genome</t>
  </si>
  <si>
    <t>Paracoccidioides brasiliensis</t>
  </si>
  <si>
    <t>Pb18</t>
  </si>
  <si>
    <t>PRJNA16676</t>
  </si>
  <si>
    <t>2006-04-06T00:00:00Z</t>
  </si>
  <si>
    <t>NC_007935.1</t>
  </si>
  <si>
    <t>Paracoccidioides brasiliensis mitochondrion, complete genome</t>
  </si>
  <si>
    <t>Onygenales</t>
  </si>
  <si>
    <t>Paracoccidioides</t>
  </si>
  <si>
    <t>CBS 10644</t>
  </si>
  <si>
    <t>PRJNA350139</t>
  </si>
  <si>
    <t>NC_031511.1</t>
  </si>
  <si>
    <t>Saccharomyces arboricola strain CBS 10644 mitochondrion, complete genome</t>
  </si>
  <si>
    <t>Marssonina brunnea f. sp. 'multigermtubi'</t>
  </si>
  <si>
    <t>PRJNA73001</t>
  </si>
  <si>
    <t>2011-09-09T00:00:00Z</t>
  </si>
  <si>
    <t>NC_015991.1</t>
  </si>
  <si>
    <t>Marssonina brunnea f. sp. &amp;apos;multigermtubi&amp;apos; mitochondrion, complete genome</t>
  </si>
  <si>
    <t>Dermateaceae</t>
  </si>
  <si>
    <t>Marssonina</t>
  </si>
  <si>
    <t>N44</t>
  </si>
  <si>
    <t>SAMEA2757766</t>
  </si>
  <si>
    <t>CP020275.1</t>
  </si>
  <si>
    <t>Saccharomyces paradoxus strain N44 mitochondrion, complete genome</t>
  </si>
  <si>
    <t>Nectria cinnabarina</t>
  </si>
  <si>
    <t>PRJNA323878</t>
  </si>
  <si>
    <t>2016-05-31T00:00:00Z</t>
  </si>
  <si>
    <t>NC_030252.1</t>
  </si>
  <si>
    <t>Nectria cinnabarina strain 5175 mitochondrion, complete genome</t>
  </si>
  <si>
    <t>Nectria</t>
  </si>
  <si>
    <t>Xeromyces bisporus</t>
  </si>
  <si>
    <t>FRR 0525</t>
  </si>
  <si>
    <t>SAMEA2500982</t>
  </si>
  <si>
    <t>PRJEB6149</t>
  </si>
  <si>
    <t>2014-12-30T00:00:00Z</t>
  </si>
  <si>
    <t>HG983520.1</t>
  </si>
  <si>
    <t>Xeromyces bisporus genome assembly Xbisp_v1.0, chromosome : Xbisp_mitochondrion, whole genome shotgun sequence</t>
  </si>
  <si>
    <t>Xeromyces</t>
  </si>
  <si>
    <t>Rhynchosporium commune</t>
  </si>
  <si>
    <t>PRJNA232214</t>
  </si>
  <si>
    <t>NC_023126.1</t>
  </si>
  <si>
    <t>Rhynchosporium commune mitochondrion, complete genome</t>
  </si>
  <si>
    <t>Rhynchosporium</t>
  </si>
  <si>
    <t>Pestalotiopsis fici</t>
  </si>
  <si>
    <t>PRJNA353421</t>
  </si>
  <si>
    <t>2016-11-14T00:00:00Z</t>
  </si>
  <si>
    <t>NC_031828.1</t>
  </si>
  <si>
    <t>Pestalotiopsis fici mitochondrion, complete genome</t>
  </si>
  <si>
    <t>Sporocadaceae</t>
  </si>
  <si>
    <t>Pestalotiopsis</t>
  </si>
  <si>
    <t>Candida bohioensis</t>
  </si>
  <si>
    <t>NRRL Y-27737</t>
  </si>
  <si>
    <t>PRJNA221171</t>
  </si>
  <si>
    <t>NC_022434.1</t>
  </si>
  <si>
    <t>Candida bohiensis mitochondrion, complete genome</t>
  </si>
  <si>
    <t>Saccharomyces pastorianus</t>
  </si>
  <si>
    <t>NRRL Y-27171</t>
  </si>
  <si>
    <t>PRJNA350154</t>
  </si>
  <si>
    <t>NC_031515.1</t>
  </si>
  <si>
    <t>Saccharomyces pastorianus strain NRRL Y-27171 mitochondrion, complete genome</t>
  </si>
  <si>
    <t>Pithomyces chartarum</t>
  </si>
  <si>
    <t>PRJNA400396</t>
  </si>
  <si>
    <t>2017-08-28T00:00:00Z</t>
  </si>
  <si>
    <t>NC_035636.1</t>
  </si>
  <si>
    <t>Pithomyces chartarum mitochondrion, complete genome</t>
  </si>
  <si>
    <t>Astrosphaeriellaceae</t>
  </si>
  <si>
    <t>Pithomyces</t>
  </si>
  <si>
    <t>Rhynchosporium agropyri</t>
  </si>
  <si>
    <t>PRJNA232201</t>
  </si>
  <si>
    <t>NC_023125.1</t>
  </si>
  <si>
    <t>Rhynchosporium agropyri mitochondrion, complete genome</t>
  </si>
  <si>
    <t>Rhynchosporium secalis</t>
  </si>
  <si>
    <t>PRJNA232188</t>
  </si>
  <si>
    <t>NC_023128.1</t>
  </si>
  <si>
    <t>Rhynchosporium secalis mitochondrion, complete genome</t>
  </si>
  <si>
    <t>Fusarium circinatum</t>
  </si>
  <si>
    <t>MRC 7870</t>
  </si>
  <si>
    <t>PRJNA226125</t>
  </si>
  <si>
    <t>2013-11-03T00:00:00Z</t>
  </si>
  <si>
    <t>NC_022681.1</t>
  </si>
  <si>
    <t>Fusarium circinatum mitochondrion, complete genome</t>
  </si>
  <si>
    <t>Saccharomycodes ludwigii</t>
  </si>
  <si>
    <t>Y-8871</t>
  </si>
  <si>
    <t>PRJNA479196</t>
  </si>
  <si>
    <t>2018-07-05T00:00:00Z</t>
  </si>
  <si>
    <t>NC_037703.1</t>
  </si>
  <si>
    <t>Saccharomycodes ludwigii strain Y-8871 mitochondrion, complete genome</t>
  </si>
  <si>
    <t>Saccharomycodaceae</t>
  </si>
  <si>
    <t>Saccharomycodes</t>
  </si>
  <si>
    <t>Ophiostoma novo-ulmi subsp. novo-ulmi</t>
  </si>
  <si>
    <t>H327</t>
  </si>
  <si>
    <t>SAMN02981468</t>
  </si>
  <si>
    <t>PRJNA173023</t>
  </si>
  <si>
    <t>2013-01-22T00:00:00Z</t>
  </si>
  <si>
    <t>CM001753.1</t>
  </si>
  <si>
    <t>Ophiostoma novo-ulmi subsp. novo-ulmi H327 mitochondrion, complete sequence, whole genome shotgun sequence</t>
  </si>
  <si>
    <t>Ophiostomatales</t>
  </si>
  <si>
    <t>Ophiostomataceae</t>
  </si>
  <si>
    <t>Ophiostoma</t>
  </si>
  <si>
    <t>Usnea ceratina</t>
  </si>
  <si>
    <t>PRJNA412072</t>
  </si>
  <si>
    <t>2017-09-28T00:00:00Z</t>
  </si>
  <si>
    <t>NC_035940.1</t>
  </si>
  <si>
    <t>Usnea ceratina mitochondrion, complete genome</t>
  </si>
  <si>
    <t>Usnea</t>
  </si>
  <si>
    <t>Neurospora crassa</t>
  </si>
  <si>
    <t>OR74A</t>
  </si>
  <si>
    <t>PRJNA132</t>
  </si>
  <si>
    <t>2015-03-04T00:00:00Z</t>
  </si>
  <si>
    <t>NC_026614.1</t>
  </si>
  <si>
    <t>Neurospora crassa OR74A mitochondrion, complete genome</t>
  </si>
  <si>
    <t>Sordariaceae</t>
  </si>
  <si>
    <t>Neurospora</t>
  </si>
  <si>
    <t>Saccharomyces uvarum</t>
  </si>
  <si>
    <t>CBS 395</t>
  </si>
  <si>
    <t>PRJNA350157</t>
  </si>
  <si>
    <t>NC_031512.1</t>
  </si>
  <si>
    <t>Saccharomyces uvarum strain CBS 395 mitochondrion, complete genome</t>
  </si>
  <si>
    <t>Saccharomyces bayanus</t>
  </si>
  <si>
    <t>CBS 380</t>
  </si>
  <si>
    <t>PRJNA350073</t>
  </si>
  <si>
    <t>NC_031513.1</t>
  </si>
  <si>
    <t>Saccharomyces bayanus strain CBS 380 mitochondrion, complete genome</t>
  </si>
  <si>
    <t>Candida santjacobensis</t>
  </si>
  <si>
    <t>CBS 8183</t>
  </si>
  <si>
    <t>PRJNA217245</t>
  </si>
  <si>
    <t>NC_022155.1</t>
  </si>
  <si>
    <t>Candida santjacobensis strain CBS 8183 mitochondrion, complete genome</t>
  </si>
  <si>
    <t>FM1318</t>
  </si>
  <si>
    <t>SAMN02716114</t>
  </si>
  <si>
    <t>PRJNA342694</t>
  </si>
  <si>
    <t>2016-09-22T00:00:00Z</t>
  </si>
  <si>
    <t>NW_017264706.1</t>
  </si>
  <si>
    <t>Saccharomyces eubayanus strain FM1318 mitochondrion, complete sequence, whole genome shotgun sequence</t>
  </si>
  <si>
    <t>Fusarium bambusae</t>
  </si>
  <si>
    <t>PRJNA563447</t>
  </si>
  <si>
    <t>2019-09-06T00:00:00Z</t>
  </si>
  <si>
    <t>NC_044490.1</t>
  </si>
  <si>
    <t>Fusarium bambusae strain 5137 mitochondrion, complete genome</t>
  </si>
  <si>
    <t>Peltigera malacea</t>
  </si>
  <si>
    <t>PRJNA86933</t>
  </si>
  <si>
    <t>2012-02-29T00:00:00Z</t>
  </si>
  <si>
    <t>NC_016955.1</t>
  </si>
  <si>
    <t>Peltigera malacea mitochondrion, complete genome</t>
  </si>
  <si>
    <t>Peltigeraceae</t>
  </si>
  <si>
    <t>Peltigera</t>
  </si>
  <si>
    <t>Fusarium solani</t>
  </si>
  <si>
    <t>mpVI</t>
  </si>
  <si>
    <t>PRJNA81269</t>
  </si>
  <si>
    <t>2012-01-17T00:00:00Z</t>
  </si>
  <si>
    <t>NC_016680.1</t>
  </si>
  <si>
    <t>Fusarium solani mitochondrion, complete genome</t>
  </si>
  <si>
    <t>Candida maltosa</t>
  </si>
  <si>
    <t>CBS5611</t>
  </si>
  <si>
    <t>PRJNA46027</t>
  </si>
  <si>
    <t>2010-02-16T00:00:00Z</t>
  </si>
  <si>
    <t>NC_013830.1</t>
  </si>
  <si>
    <t>Candida maltosa mitochondrion, complete genome</t>
  </si>
  <si>
    <t>Peltigera membranacea</t>
  </si>
  <si>
    <t>PRJNA86937</t>
  </si>
  <si>
    <t>NC_016957.1</t>
  </si>
  <si>
    <t>Peltigera membranacea mitochondrion, complete genome</t>
  </si>
  <si>
    <t>Candida oxycetoniae</t>
  </si>
  <si>
    <t>AS2.3656</t>
  </si>
  <si>
    <t>PRJNA217246</t>
  </si>
  <si>
    <t>NC_022162.1</t>
  </si>
  <si>
    <t>Candida oxycetoniae strain AS2.3656 mitochondrion, complete genome</t>
  </si>
  <si>
    <t>Hirsutella thompsonii</t>
  </si>
  <si>
    <t>ARSEF 9457</t>
  </si>
  <si>
    <t>PRJNA509825</t>
  </si>
  <si>
    <t>NC_040165.1</t>
  </si>
  <si>
    <t>Hirsutella thompsonii strain ARSEF 9457 mitochondrion, complete genome</t>
  </si>
  <si>
    <t>Hirsutella</t>
  </si>
  <si>
    <t>Hirsutella rhossiliensis</t>
  </si>
  <si>
    <t>PRJNA321904</t>
  </si>
  <si>
    <t>2016-05-19T00:00:00Z</t>
  </si>
  <si>
    <t>NC_030164.1</t>
  </si>
  <si>
    <t>Hirsutella rhossiliensis isolate USA-87-5 mitochondrion, complete genome</t>
  </si>
  <si>
    <t>Usnea mutabilis</t>
  </si>
  <si>
    <t>PRJNA496137</t>
  </si>
  <si>
    <t>2018-11-06T00:00:00Z</t>
  </si>
  <si>
    <t>NC_039633.1</t>
  </si>
  <si>
    <t>Usnea mutabilis mitochondrion, complete genome</t>
  </si>
  <si>
    <t>Cladonia subtenuis</t>
  </si>
  <si>
    <t>PRJNA504212</t>
  </si>
  <si>
    <t>2018-11-09T00:00:00Z</t>
  </si>
  <si>
    <t>NC_039722.1</t>
  </si>
  <si>
    <t>Cladonia subtenuis voucher NYBG:Lendemer 49895 mitochondrion, complete genome</t>
  </si>
  <si>
    <t>Cladoniaceae</t>
  </si>
  <si>
    <t>Cladonia</t>
  </si>
  <si>
    <t>Cladonia rangiferina</t>
  </si>
  <si>
    <t>PRJNA418506</t>
  </si>
  <si>
    <t>2017-11-16T00:00:00Z</t>
  </si>
  <si>
    <t>NC_036309.1</t>
  </si>
  <si>
    <t>Cladonia rangiferina voucher NY:Lendemer 46392 mitochondrion, complete genome</t>
  </si>
  <si>
    <t>Pyricularia oryzae</t>
  </si>
  <si>
    <t>B71</t>
  </si>
  <si>
    <t>SAMN06076154</t>
  </si>
  <si>
    <t>PRJNA355407</t>
  </si>
  <si>
    <t>2019-04-12T00:00:00Z</t>
  </si>
  <si>
    <t>CM015711.1</t>
  </si>
  <si>
    <t>Pyricularia oryzae strain B71 mitochondrion, complete sequence, whole genome shotgun sequence</t>
  </si>
  <si>
    <t>Magnaporthales</t>
  </si>
  <si>
    <t>Pyriculariaceae</t>
  </si>
  <si>
    <t>Pyricularia</t>
  </si>
  <si>
    <t>Cordyceps cicadae</t>
  </si>
  <si>
    <t>CCAD02</t>
  </si>
  <si>
    <t>PRJNA532109</t>
  </si>
  <si>
    <t>NC_041489.1</t>
  </si>
  <si>
    <t>Cordyceps cicadae strain CCAD02 mitochondrion, complete genome</t>
  </si>
  <si>
    <t>Cordycipitaceae</t>
  </si>
  <si>
    <t>Cordyceps</t>
  </si>
  <si>
    <t>Lecanora saxigena</t>
  </si>
  <si>
    <t>PRJNA541679</t>
  </si>
  <si>
    <t>NC_042183.1</t>
  </si>
  <si>
    <t>Lecanora saxigena voucher 49057 mitochondrion, complete genome</t>
  </si>
  <si>
    <t>Lecanoraceae</t>
  </si>
  <si>
    <t>Lecanora</t>
  </si>
  <si>
    <t>Didymella pinodes</t>
  </si>
  <si>
    <t>165/T</t>
  </si>
  <si>
    <t>PRJNA313574</t>
  </si>
  <si>
    <t>2016-03-01T00:00:00Z</t>
  </si>
  <si>
    <t>NC_029396.1</t>
  </si>
  <si>
    <t>Didymella pinodes strain 165/T mitochondrion, complete genome</t>
  </si>
  <si>
    <t>Didymellaceae</t>
  </si>
  <si>
    <t>Didymella</t>
  </si>
  <si>
    <t>Candida gigantensis</t>
  </si>
  <si>
    <t>NRRL Y-27736</t>
  </si>
  <si>
    <t>PRJNA217265</t>
  </si>
  <si>
    <t>NC_022174.1</t>
  </si>
  <si>
    <t>Candida gigantensis strain NRRL Y-27736 mitochondrion, complete genome</t>
  </si>
  <si>
    <t>Candida tropicalis</t>
  </si>
  <si>
    <t>CBS 94</t>
  </si>
  <si>
    <t>PRJNA217234</t>
  </si>
  <si>
    <t>NC_022160.1</t>
  </si>
  <si>
    <t>Candida tropicalis strain CBS 94 mitochondrion, complete genome</t>
  </si>
  <si>
    <t>Aspergillus pseudoglaucus</t>
  </si>
  <si>
    <t>PRJNA532008</t>
  </si>
  <si>
    <t>NC_041427.1</t>
  </si>
  <si>
    <t>Aspergillus pseudoglaucus mitochondrion, complete genome</t>
  </si>
  <si>
    <t>Hirsutella vermicola</t>
  </si>
  <si>
    <t>PRJNA422890</t>
  </si>
  <si>
    <t>2018-01-17T00:00:00Z</t>
  </si>
  <si>
    <t>NC_036610.1</t>
  </si>
  <si>
    <t>Hirsutella vermicola isolate AS3.7877 mitochondrion, complete genome</t>
  </si>
  <si>
    <t>Fusarium verticillioides</t>
  </si>
  <si>
    <t>PRJNA245136</t>
  </si>
  <si>
    <t>NC_016687.1</t>
  </si>
  <si>
    <t>Gibberella moniliformis mitochondrion, complete genome</t>
  </si>
  <si>
    <t>Diaporthe longicolla</t>
  </si>
  <si>
    <t>PRJNA289792</t>
  </si>
  <si>
    <t>2015-07-14T00:00:00Z</t>
  </si>
  <si>
    <t>NC_027509.1</t>
  </si>
  <si>
    <t>Diaporthe longicolla mitochondrion, complete genome</t>
  </si>
  <si>
    <t>Diaporthe</t>
  </si>
  <si>
    <t>Ogataea thermophila</t>
  </si>
  <si>
    <t>NCAIM Y.01608</t>
  </si>
  <si>
    <t>PRJNA217256</t>
  </si>
  <si>
    <t>NC_022151.1</t>
  </si>
  <si>
    <t>Ogataea thermophila strain NCAIM Y.01608 mitochondrion, complete genome</t>
  </si>
  <si>
    <t>Ogataea</t>
  </si>
  <si>
    <t>Cladonia petrophila</t>
  </si>
  <si>
    <t>PRJNA504213</t>
  </si>
  <si>
    <t>NC_039663.1</t>
  </si>
  <si>
    <t>Cladonia petrophila voucher NYBG:Lendemer 49138 mitochondrion, complete genome</t>
  </si>
  <si>
    <t>Fl1</t>
  </si>
  <si>
    <t>SAMN08391367</t>
  </si>
  <si>
    <t>PRJNA431450</t>
  </si>
  <si>
    <t>2018-11-23T00:00:00Z</t>
  </si>
  <si>
    <t>CP031392.1</t>
  </si>
  <si>
    <t>Epichloe festucae Fl1 mitochondrion, complete genome</t>
  </si>
  <si>
    <t>Candida tetrigidarum</t>
  </si>
  <si>
    <t>NRRL Y-48142</t>
  </si>
  <si>
    <t>PRJNA217250</t>
  </si>
  <si>
    <t>NC_022157.1</t>
  </si>
  <si>
    <t>Candida tetrigidarum strain NRRL Y-48142 mitochondrion, complete genome</t>
  </si>
  <si>
    <t>Fusarium oxysporum f. sp. lycopersici</t>
  </si>
  <si>
    <t>SAMN08942773</t>
  </si>
  <si>
    <t>PRJNA450629</t>
  </si>
  <si>
    <t>2018-07-17T00:00:00Z</t>
  </si>
  <si>
    <t>CM010346.1</t>
  </si>
  <si>
    <t>Fusarium oxysporum f. sp. lycopersici 4287 mitochondrion, complete sequence, whole genome shotgun sequence</t>
  </si>
  <si>
    <t>race 3</t>
  </si>
  <si>
    <t>SAMN10080742</t>
  </si>
  <si>
    <t>PRJNA491600</t>
  </si>
  <si>
    <t>2019-01-07T00:00:00Z</t>
  </si>
  <si>
    <t>CM012197.1</t>
  </si>
  <si>
    <t>Fusarium oxysporum f. sp. lycopersici strain race 3 isolate D11 mitochondrion, complete sequence, whole genome shotgun sequence</t>
  </si>
  <si>
    <t>Hirsutella minnesotensis</t>
  </si>
  <si>
    <t>PRJNA291240</t>
  </si>
  <si>
    <t>2015-07-28T00:00:00Z</t>
  </si>
  <si>
    <t>NC_027660.1</t>
  </si>
  <si>
    <t>Hirsutella minnesotensis strain 3608 mitochondrion, complete genome</t>
  </si>
  <si>
    <t>Lachancea kluyveri</t>
  </si>
  <si>
    <t>77-1003</t>
  </si>
  <si>
    <t>PRJNA168403</t>
  </si>
  <si>
    <t>2012-06-01T00:00:00Z</t>
  </si>
  <si>
    <t>NC_018056.1</t>
  </si>
  <si>
    <t>Lachancea kluyveri mitochondrion, complete genome</t>
  </si>
  <si>
    <t>Lachancea</t>
  </si>
  <si>
    <t>Fusarium oxysporum</t>
  </si>
  <si>
    <t>UASWS AC1</t>
  </si>
  <si>
    <t>SAMN02666737</t>
  </si>
  <si>
    <t>PRJNA239660</t>
  </si>
  <si>
    <t>2015-06-23T00:00:00Z</t>
  </si>
  <si>
    <t>KR952337.1</t>
  </si>
  <si>
    <t>Fusarium oxysporum strain UASWS AC1 mitochondrion, complete genome</t>
  </si>
  <si>
    <t>Cyberlindnera suaveolens</t>
  </si>
  <si>
    <t>CBS 1670</t>
  </si>
  <si>
    <t>PRJNA217274</t>
  </si>
  <si>
    <t>NC_022167.1</t>
  </si>
  <si>
    <t>Cyberlindnera suaveolens strain CBS 1670 mitochondrion, complete genome</t>
  </si>
  <si>
    <t>Phaffomycetaceae</t>
  </si>
  <si>
    <t>Cyberlindnera</t>
  </si>
  <si>
    <t>Pichia kudriavzevii</t>
  </si>
  <si>
    <t>CBS573</t>
  </si>
  <si>
    <t>SAMN08558011</t>
  </si>
  <si>
    <t>PRJNA545694</t>
  </si>
  <si>
    <t>2018-04-17T00:00:00Z</t>
  </si>
  <si>
    <t>CP028778.1</t>
  </si>
  <si>
    <t>Pichia kudriavzevii strain CBS573 mitochondrion, complete genome</t>
  </si>
  <si>
    <t>Pichia</t>
  </si>
  <si>
    <t>Peltigera dolichorrhiza</t>
  </si>
  <si>
    <t>PRJNA353444</t>
  </si>
  <si>
    <t>NC_031804.1</t>
  </si>
  <si>
    <t>Peltigera dolichorrhiza mitochondrion, complete genome</t>
  </si>
  <si>
    <t>SJP</t>
  </si>
  <si>
    <t>SAMN06675446</t>
  </si>
  <si>
    <t>PRJNA383123</t>
  </si>
  <si>
    <t>CP021098.1</t>
  </si>
  <si>
    <t>2018-04-04T00:00:00Z</t>
  </si>
  <si>
    <t>Pichia kudriavzevii strain SJP mitochondrion, complete genome</t>
  </si>
  <si>
    <t>PRJNA479209</t>
  </si>
  <si>
    <t>NC_037730.1</t>
  </si>
  <si>
    <t>Pichia kudriavzevii mitochondrion, complete genome</t>
  </si>
  <si>
    <t>Cladonia apodocarpa</t>
  </si>
  <si>
    <t>PRJNA492992</t>
  </si>
  <si>
    <t>2018-09-25T00:00:00Z</t>
  </si>
  <si>
    <t>NC_039372.1</t>
  </si>
  <si>
    <t>Cladonia apodocarpa voucher NYBG:Lendemer 48789 mitochondrion, complete genome</t>
  </si>
  <si>
    <t>[Candida] castellii</t>
  </si>
  <si>
    <t>CBS 4332</t>
  </si>
  <si>
    <t>PRJNA37805</t>
  </si>
  <si>
    <t>NC_012620.1</t>
  </si>
  <si>
    <t>Candida castellii mitochondrion, complete genome</t>
  </si>
  <si>
    <t>Parastagonospora nodorum</t>
  </si>
  <si>
    <t>SN15</t>
  </si>
  <si>
    <t>SAMN02953619</t>
  </si>
  <si>
    <t>PRJNA505097</t>
  </si>
  <si>
    <t>2019-09-20T00:00:00Z</t>
  </si>
  <si>
    <t>CM017955.1</t>
  </si>
  <si>
    <t>Parastagonospora nodorum isolate SN15 mitochondrion, complete sequence, whole genome shotgun sequence</t>
  </si>
  <si>
    <t>Phaeosphaeriaceae</t>
  </si>
  <si>
    <t>Parastagonospora</t>
  </si>
  <si>
    <t>Cladonia leporina</t>
  </si>
  <si>
    <t>PRJNA504214</t>
  </si>
  <si>
    <t>NC_039662.1</t>
  </si>
  <si>
    <t>Cladonia leporina voucher 6543 mitochondrion, complete genome</t>
  </si>
  <si>
    <t>PRJNA21049</t>
  </si>
  <si>
    <t>2007-08-27T00:00:00Z</t>
  </si>
  <si>
    <t>NC_009746.1</t>
  </si>
  <si>
    <t>Phaeosphaeria nodorum SN15 mitochondrion, complete genome</t>
  </si>
  <si>
    <t>Phlyctis petraea</t>
  </si>
  <si>
    <t>PRJNA546381</t>
  </si>
  <si>
    <t>2019-06-06T00:00:00Z</t>
  </si>
  <si>
    <t>NC_042413.1</t>
  </si>
  <si>
    <t>Phlyctis petraea voucher 49648 mitochondrion, complete genome</t>
  </si>
  <si>
    <t>Phlyctidaceae</t>
  </si>
  <si>
    <t>Phlyctis</t>
  </si>
  <si>
    <t>Rhynchosporium orthosporum</t>
  </si>
  <si>
    <t>PRJNA232193</t>
  </si>
  <si>
    <t>NC_023127.1</t>
  </si>
  <si>
    <t>Rhynchosporium orthosporum mitochondrion, complete genome</t>
  </si>
  <si>
    <t>SK23</t>
  </si>
  <si>
    <t>PRJNA590882</t>
  </si>
  <si>
    <t>2019-12-10T00:00:00Z</t>
  </si>
  <si>
    <t>CP046458.1</t>
  </si>
  <si>
    <t>Saccharomyces cerevisiae strain SK23 mitochondrion</t>
  </si>
  <si>
    <t>Fusarium avenaceum</t>
  </si>
  <si>
    <t>FaLH03</t>
  </si>
  <si>
    <t>PRJNA253730</t>
  </si>
  <si>
    <t>2014-10-10T00:00:00Z</t>
  </si>
  <si>
    <t>JQGD01000004.1</t>
  </si>
  <si>
    <t>Fusarium avenaceum strain FaLH03 Fave_LH03_contig_1 mitochondrial, whole genome shotgun sequence</t>
  </si>
  <si>
    <t>FaLH27</t>
  </si>
  <si>
    <t>JQGE01000002.1</t>
  </si>
  <si>
    <t>Fusarium avenaceum strain FaLH27 Fave_LH27_contig_7 mitochondrial, whole genome shotgun sequence</t>
  </si>
  <si>
    <t>Pseudocercospora mori</t>
  </si>
  <si>
    <t>PRJNA439096</t>
  </si>
  <si>
    <t>NC_037198.1</t>
  </si>
  <si>
    <t>Pseudocercospora mori mitochondrion, complete genome</t>
  </si>
  <si>
    <t>Arthrinium arundinis</t>
  </si>
  <si>
    <t>PRJNA399918</t>
  </si>
  <si>
    <t>2017-08-24T00:00:00Z</t>
  </si>
  <si>
    <t>NC_035508.1</t>
  </si>
  <si>
    <t>Arthrinium arundinis mitochondrion, complete genome</t>
  </si>
  <si>
    <t>Apiosporaceae</t>
  </si>
  <si>
    <t>Arthrinium</t>
  </si>
  <si>
    <t>Yarrowia galli</t>
  </si>
  <si>
    <t>PRJNA77011</t>
  </si>
  <si>
    <t>2011-10-16T00:00:00Z</t>
  </si>
  <si>
    <t>NC_016116.1</t>
  </si>
  <si>
    <t>Candida galli mitochondrion, complete genome</t>
  </si>
  <si>
    <t>Dipodascaceae</t>
  </si>
  <si>
    <t>Yarrowia</t>
  </si>
  <si>
    <t>Fusarium tricinctum</t>
  </si>
  <si>
    <t>INRA104</t>
  </si>
  <si>
    <t>SAMN09212923</t>
  </si>
  <si>
    <t>PRJNA471608</t>
  </si>
  <si>
    <t>2018-05-23T00:00:00Z</t>
  </si>
  <si>
    <t>CM009895.1</t>
  </si>
  <si>
    <t>Fusarium tricinctum strain INRA104 mitochondrion, complete sequence, whole genome shotgun sequence</t>
  </si>
  <si>
    <t>Barnettozyma californica</t>
  </si>
  <si>
    <t>CBS 252</t>
  </si>
  <si>
    <t>PRJNA217257</t>
  </si>
  <si>
    <t>NC_022159.1</t>
  </si>
  <si>
    <t>Barnettozyma californica strain CBS 252 mitochondrion, complete genome</t>
  </si>
  <si>
    <t>Barnettozyma</t>
  </si>
  <si>
    <t>Yarrowia lipolytica</t>
  </si>
  <si>
    <t>CLIB89(W29)</t>
  </si>
  <si>
    <t>SAMN04088558</t>
  </si>
  <si>
    <t>PRJNA295780</t>
  </si>
  <si>
    <t>2016-10-12T00:00:00Z</t>
  </si>
  <si>
    <t>CP017559.1</t>
  </si>
  <si>
    <t>Yarrowia lipolytica strain CLIB89(W29) mitochondrion, complete genome</t>
  </si>
  <si>
    <t>CLIB122</t>
  </si>
  <si>
    <t>PRJNA12414</t>
  </si>
  <si>
    <t>2001-02-02T00:00:00Z</t>
  </si>
  <si>
    <t>NC_002659.1</t>
  </si>
  <si>
    <t>Yarrowia lipolytica mitochondrion, complete genome</t>
  </si>
  <si>
    <t>WSH-Z06</t>
  </si>
  <si>
    <t>SAMEA3138994</t>
  </si>
  <si>
    <t>PRJEB5051</t>
  </si>
  <si>
    <t>2014-07-04T00:00:00Z</t>
  </si>
  <si>
    <t>LK934652.1</t>
  </si>
  <si>
    <t>Yarrowia lipolytica WSH-Z06 mitochondrial complete genome</t>
  </si>
  <si>
    <t>Fusarium oxysporum f. sp. radicis-cucumerinum</t>
  </si>
  <si>
    <t>Forc016</t>
  </si>
  <si>
    <t>SAMN04348764</t>
  </si>
  <si>
    <t>PRJNA306247</t>
  </si>
  <si>
    <t>2017-09-25T00:00:00Z</t>
  </si>
  <si>
    <t>CM008299.1</t>
  </si>
  <si>
    <t>Fusarium oxysporum f. sp. radicis-cucumerinum strain Forc016 mitochondrion, complete sequence, whole genome shotgun sequence</t>
  </si>
  <si>
    <t>Fusarium commune</t>
  </si>
  <si>
    <t>JCM11502</t>
  </si>
  <si>
    <t>PRJNA414825</t>
  </si>
  <si>
    <t>2017-09-29T00:00:00Z</t>
  </si>
  <si>
    <t>NC_036106.1</t>
  </si>
  <si>
    <t>Fusarium commune strain JCM11502 complete mitochondrion genome</t>
  </si>
  <si>
    <t>Torulaspora delbrueckii</t>
  </si>
  <si>
    <t>COFT1</t>
  </si>
  <si>
    <t>SAMN08580061</t>
  </si>
  <si>
    <t>PRJNA435462</t>
  </si>
  <si>
    <t>2018-03-21T00:00:00Z</t>
  </si>
  <si>
    <t>CP027655.1</t>
  </si>
  <si>
    <t>Torulaspora delbrueckii strain COFT1 mitochondrion, complete genome</t>
  </si>
  <si>
    <t>Torulaspora</t>
  </si>
  <si>
    <t>Cladonia macilenta</t>
  </si>
  <si>
    <t>PRJNA550789</t>
  </si>
  <si>
    <t>NC_042822.1</t>
  </si>
  <si>
    <t>Cladonia macilenta voucher 49444 mitochondrion, complete genome</t>
  </si>
  <si>
    <t>Esteya vermicola</t>
  </si>
  <si>
    <t>PRJNA394340</t>
  </si>
  <si>
    <t>2017-07-14T00:00:00Z</t>
  </si>
  <si>
    <t>NC_035254.1</t>
  </si>
  <si>
    <t>Esteya vermicola culture CBS:115803 mitochondrion, complete genome</t>
  </si>
  <si>
    <t>Esteya</t>
  </si>
  <si>
    <t>Naumovozyma dairenensis</t>
  </si>
  <si>
    <t>Y-1353</t>
  </si>
  <si>
    <t>PRJNA420707</t>
  </si>
  <si>
    <t>2017-12-18T00:00:00Z</t>
  </si>
  <si>
    <t>NC_036377.1</t>
  </si>
  <si>
    <t>Naumovozyma dairenensis strain Y-1353 mitochondrion, complete genome</t>
  </si>
  <si>
    <t>Naumovozyma</t>
  </si>
  <si>
    <t>Wickerhamomyces mucosus</t>
  </si>
  <si>
    <t>CBS 6341</t>
  </si>
  <si>
    <t>PRJNA217275</t>
  </si>
  <si>
    <t>NC_022171.1</t>
  </si>
  <si>
    <t>Wickerhamomyces mucosus strain CBS 6341 mitochondrion, complete genome</t>
  </si>
  <si>
    <t>Wickerhamomyces</t>
  </si>
  <si>
    <t>Candida buenavistaensis</t>
  </si>
  <si>
    <t>NRRL Y-27734</t>
  </si>
  <si>
    <t>PRJNA217251</t>
  </si>
  <si>
    <t>NC_022153.1</t>
  </si>
  <si>
    <t>Candida buenavistaensis strain NRRL Y-27734 mitochondrion, complete genome</t>
  </si>
  <si>
    <t>Candida corydali</t>
  </si>
  <si>
    <t>NRRL Y-27910</t>
  </si>
  <si>
    <t>PRJNA217249</t>
  </si>
  <si>
    <t>NC_022172.1</t>
  </si>
  <si>
    <t>Candida corydali strain NRRL Y-27910 mitochondrion, complete genome</t>
  </si>
  <si>
    <t>Kluyveromyces marxianus</t>
  </si>
  <si>
    <t>DMKU3-1042</t>
  </si>
  <si>
    <t>SAMD00067077</t>
  </si>
  <si>
    <t>PRJNA264644</t>
  </si>
  <si>
    <t>2017-10-06T00:00:00Z</t>
  </si>
  <si>
    <t>NC_036023.1</t>
  </si>
  <si>
    <t>Kluyveromyces marxianus DMKU3-1042 mitochondrial DNA, complete genome</t>
  </si>
  <si>
    <t>Kluyveromyces</t>
  </si>
  <si>
    <t>NBRC 1777</t>
  </si>
  <si>
    <t>SAMD00017339</t>
  </si>
  <si>
    <t>2014-10-03T00:00:00Z</t>
  </si>
  <si>
    <t>AP014607.1</t>
  </si>
  <si>
    <t>Kluyveromyces marxianus mitochondrial DNA, complete genome, strain: NBRC 1777</t>
  </si>
  <si>
    <t>[Candida] bracarensis</t>
  </si>
  <si>
    <t>Y-48270</t>
  </si>
  <si>
    <t>PRJNA420705</t>
  </si>
  <si>
    <t>NC_036380.1</t>
  </si>
  <si>
    <t>[Candida] bracarensis strain Y-48270 mitochondrion, complete genome</t>
  </si>
  <si>
    <t>W29</t>
  </si>
  <si>
    <t>SAMN04017683</t>
  </si>
  <si>
    <t>PRJNA294183</t>
  </si>
  <si>
    <t>CM004385.1</t>
  </si>
  <si>
    <t>Yarrowia lipolytica strain W29 mitochondrion, whole genome shotgun sequence</t>
  </si>
  <si>
    <t>Madurella mycetomatis</t>
  </si>
  <si>
    <t>PRJNA172342</t>
  </si>
  <si>
    <t>2012-08-10T00:00:00Z</t>
  </si>
  <si>
    <t>NC_018359.1</t>
  </si>
  <si>
    <t>Madurella mycetomatis mitochondrion, complete genome</t>
  </si>
  <si>
    <t>Madurella</t>
  </si>
  <si>
    <t>Glarea lozoyensis</t>
  </si>
  <si>
    <t>ATCC 20868</t>
  </si>
  <si>
    <t>PRJNA348091</t>
  </si>
  <si>
    <t>2016-10-13T00:00:00Z</t>
  </si>
  <si>
    <t>NC_031375.1</t>
  </si>
  <si>
    <t>Glarea lozoyensis strain ATCC 20868 culture-collection ATCC:20868 mitochondrion, complete genome</t>
  </si>
  <si>
    <t>Helotiaceae</t>
  </si>
  <si>
    <t>Glarea</t>
  </si>
  <si>
    <t>BSPX042</t>
  </si>
  <si>
    <t>SAMN04505234</t>
  </si>
  <si>
    <t>PRJNA312691</t>
  </si>
  <si>
    <t>2016-03-15T00:00:00Z</t>
  </si>
  <si>
    <t>CP014741.1</t>
  </si>
  <si>
    <t>Saccharomyces cerevisiae strain BSPX042 mitochondrion genome</t>
  </si>
  <si>
    <t>Cladonia peziziformis</t>
  </si>
  <si>
    <t>PRJNA487441</t>
  </si>
  <si>
    <t>NC_039132.1</t>
  </si>
  <si>
    <t>Cladonia peziziformis voucher NYBG:6281 mitochondrion, complete genome</t>
  </si>
  <si>
    <t>Torulaspora globosa</t>
  </si>
  <si>
    <t>CBS 2947</t>
  </si>
  <si>
    <t>PRJNA289796</t>
  </si>
  <si>
    <t>NC_027459.1</t>
  </si>
  <si>
    <t>Torulaspora globosa strain CBS 2947 mitochondrion, complete genome</t>
  </si>
  <si>
    <t>PRJNA74639</t>
  </si>
  <si>
    <t>2013-06-17T00:00:00Z</t>
  </si>
  <si>
    <t>KF169905.1</t>
  </si>
  <si>
    <t>Glarea lozoyensis 74030 mitochondrion, complete genome</t>
  </si>
  <si>
    <t>Magnusiomyces tetraspermus</t>
  </si>
  <si>
    <t>NRRL Y-7288</t>
  </si>
  <si>
    <t>PRJNA247669</t>
  </si>
  <si>
    <t>2014-05-14T00:00:00Z</t>
  </si>
  <si>
    <t>NC_024094.1</t>
  </si>
  <si>
    <t>Magnusiomyces tetrasperma mitochondrion, complete genome</t>
  </si>
  <si>
    <t>Magnusiomyces</t>
  </si>
  <si>
    <t>Schizosaccharomyces octosporus</t>
  </si>
  <si>
    <t>PRJNA12056</t>
  </si>
  <si>
    <t>2000-09-05T00:00:00Z</t>
  </si>
  <si>
    <t>NC_004312.1</t>
  </si>
  <si>
    <t>Schizosaccharomyces octosporus mitochondrion, complete genome</t>
  </si>
  <si>
    <t>Beauveria malawiensis</t>
  </si>
  <si>
    <t>PRJNA328732</t>
  </si>
  <si>
    <t>NC_030635.1</t>
  </si>
  <si>
    <t>Beauveria malawiensis isolate k89 mitochondrion, complete genome</t>
  </si>
  <si>
    <t>Beauveria</t>
  </si>
  <si>
    <t>Zymoseptoria tritici</t>
  </si>
  <si>
    <t>PRJNA28239</t>
  </si>
  <si>
    <t>2008-01-03T00:00:00Z</t>
  </si>
  <si>
    <t>NC_010222.1</t>
  </si>
  <si>
    <t>Mycosphaerella graminicola mitochondrion, complete genome</t>
  </si>
  <si>
    <t>Zymoseptoria</t>
  </si>
  <si>
    <t>Sugiyamaella lignohabitans</t>
  </si>
  <si>
    <t>CBS 10342</t>
  </si>
  <si>
    <t>PRJNA342695</t>
  </si>
  <si>
    <t>2016-05-06T00:00:00Z</t>
  </si>
  <si>
    <t>CP014499.1</t>
  </si>
  <si>
    <t>Sugiyamaella lignohabitans strain CBS 10342 mitochondrion genome</t>
  </si>
  <si>
    <t>Trichomonascaceae</t>
  </si>
  <si>
    <t>Sugiyamaella</t>
  </si>
  <si>
    <t>Phialocephala subalpina</t>
  </si>
  <si>
    <t>70-1</t>
  </si>
  <si>
    <t>PRJNA70019</t>
  </si>
  <si>
    <t>2011-07-14T00:00:00Z</t>
  </si>
  <si>
    <t>NC_015789.1</t>
  </si>
  <si>
    <t>Phialocephala subalpina mitochondrion, complete genome</t>
  </si>
  <si>
    <t>Phialocephala</t>
  </si>
  <si>
    <t>Magnusiomyces capitatus</t>
  </si>
  <si>
    <t>NRRL Y-17686</t>
  </si>
  <si>
    <t>PRJNA247664</t>
  </si>
  <si>
    <t>NC_024095.1</t>
  </si>
  <si>
    <t>Magnusiomyces capitatus mitochondrion, complete genome</t>
  </si>
  <si>
    <t>Pichia kluyveri</t>
  </si>
  <si>
    <t>CBS 7907</t>
  </si>
  <si>
    <t>PRJNA217253</t>
  </si>
  <si>
    <t>NC_022158.1</t>
  </si>
  <si>
    <t>Pichia kluyveri strain CBS 7907 mitochondrion, complete genome</t>
  </si>
  <si>
    <t>Taphrina betulina</t>
  </si>
  <si>
    <t>UCD315</t>
  </si>
  <si>
    <t>SAMN12708421</t>
  </si>
  <si>
    <t>PRJNA564291</t>
  </si>
  <si>
    <t>2019-10-07T00:00:00Z</t>
  </si>
  <si>
    <t>CM018326.1</t>
  </si>
  <si>
    <t>Taphrina betulina strain UCD315 mitochondrion, complete sequence, whole genome shotgun sequence</t>
  </si>
  <si>
    <t>Taphrinomycetes</t>
  </si>
  <si>
    <t>Taphrinales</t>
  </si>
  <si>
    <t>Taphrinaceae</t>
  </si>
  <si>
    <t>Taphrina</t>
  </si>
  <si>
    <t>Ilyonectria destructans</t>
  </si>
  <si>
    <t>PRJNA325958</t>
  </si>
  <si>
    <t>2016-06-17T00:00:00Z</t>
  </si>
  <si>
    <t>NC_030340.1</t>
  </si>
  <si>
    <t>Ilyonectria destructans isolate 2007/P/476 mitochondrion, complete genome</t>
  </si>
  <si>
    <t>Ilyonectria</t>
  </si>
  <si>
    <t>Magnusiomyces magnusii</t>
  </si>
  <si>
    <t>CBS 234.85</t>
  </si>
  <si>
    <t>PRJNA184973</t>
  </si>
  <si>
    <t>2012-12-31T00:00:00Z</t>
  </si>
  <si>
    <t>NC_020043.1</t>
  </si>
  <si>
    <t>Magnusiomyces magnusii mitochondrion, complete genome</t>
  </si>
  <si>
    <t>[Candida] norvegica</t>
  </si>
  <si>
    <t>CBS 2874</t>
  </si>
  <si>
    <t>PRJNA217236</t>
  </si>
  <si>
    <t>NC_022175.1</t>
  </si>
  <si>
    <t>Candida norvegica strain CBS 2874 mitochondrion, complete genome</t>
  </si>
  <si>
    <t>Trichoderma reesei</t>
  </si>
  <si>
    <t>QM9414</t>
  </si>
  <si>
    <t>PRJNA12028</t>
  </si>
  <si>
    <t>2002-02-05T00:00:00Z</t>
  </si>
  <si>
    <t>NC_003388.1</t>
  </si>
  <si>
    <t>Trichoderma reesei mitochondrion, complete genome</t>
  </si>
  <si>
    <t>Trichoderma</t>
  </si>
  <si>
    <t>Ogataea angusta</t>
  </si>
  <si>
    <t>DL-1</t>
  </si>
  <si>
    <t>PRJNA61289</t>
  </si>
  <si>
    <t>2010-12-20T00:00:00Z</t>
  </si>
  <si>
    <t>NC_014805.1</t>
  </si>
  <si>
    <t>Ogataea angusta mitochondrion, complete genome</t>
  </si>
  <si>
    <t>Cyberlindnera jadinii</t>
  </si>
  <si>
    <t>CBS 1600</t>
  </si>
  <si>
    <t>PRJNA217243</t>
  </si>
  <si>
    <t>NC_022163.1</t>
  </si>
  <si>
    <t>Cyberlindnera jadinii strain CBS 1600 mitochondrion, complete genome</t>
  </si>
  <si>
    <t>Clonostachys rosea</t>
  </si>
  <si>
    <t>PRJNA430613</t>
  </si>
  <si>
    <t>2018-01-18T00:00:00Z</t>
  </si>
  <si>
    <t>NC_036667.1</t>
  </si>
  <si>
    <t>Clonostachys rosea strain 6792 mitochondrion, complete genome</t>
  </si>
  <si>
    <t>Bionectriaceae</t>
  </si>
  <si>
    <t>Clonostachys</t>
  </si>
  <si>
    <t>Yarrowia deformans</t>
  </si>
  <si>
    <t>PRJNA77015</t>
  </si>
  <si>
    <t>NC_016130.1</t>
  </si>
  <si>
    <t>Candida deformans mitochondrion, complete genome</t>
  </si>
  <si>
    <t>Candida albicans</t>
  </si>
  <si>
    <t>SC5314-P0</t>
  </si>
  <si>
    <t>SAMN08098130</t>
  </si>
  <si>
    <t>PRJNA395439</t>
  </si>
  <si>
    <t>2017-12-13T00:00:00Z</t>
  </si>
  <si>
    <t>CP025166.1</t>
  </si>
  <si>
    <t>Candida albicans strain SC5314-P0 mitochondrion</t>
  </si>
  <si>
    <t>SC5314</t>
  </si>
  <si>
    <t>PRJNA30685</t>
  </si>
  <si>
    <t>2001-01-26T00:00:00Z</t>
  </si>
  <si>
    <t>NC_002653.1</t>
  </si>
  <si>
    <t>Candida albicans SC5314 mitochondrion, complete genome</t>
  </si>
  <si>
    <t>SC5314-GTH12</t>
  </si>
  <si>
    <t>SAMN08098151</t>
  </si>
  <si>
    <t>2017-12-12T00:00:00Z</t>
  </si>
  <si>
    <t>CP025183.1</t>
  </si>
  <si>
    <t>Candida albicans strain SC5314-GTH12 mitochondrion</t>
  </si>
  <si>
    <t>Kluyveromyces lactis</t>
  </si>
  <si>
    <t>NRRL Y-1140</t>
  </si>
  <si>
    <t>PRJNA12377</t>
  </si>
  <si>
    <t>2004-07-29T00:00:00Z</t>
  </si>
  <si>
    <t>NC_006077.1</t>
  </si>
  <si>
    <t>Kluyveromyces lactis mitochondrion, complete genome</t>
  </si>
  <si>
    <t>GG799</t>
  </si>
  <si>
    <t>SAMN06921775</t>
  </si>
  <si>
    <t>PRJNA386037</t>
  </si>
  <si>
    <t>2017-05-19T00:00:00Z</t>
  </si>
  <si>
    <t>CP021245.1</t>
  </si>
  <si>
    <t>Kluyveromyces lactis strain GG799 mitochondrion, complete genome</t>
  </si>
  <si>
    <t>Lecanora strobilina</t>
  </si>
  <si>
    <t>PRJNA320607</t>
  </si>
  <si>
    <t>2016-05-04T00:00:00Z</t>
  </si>
  <si>
    <t>NC_030051.1</t>
  </si>
  <si>
    <t>Lecanora strobilina mitochondrion, complete genome</t>
  </si>
  <si>
    <t>Colletotrichum graminicola</t>
  </si>
  <si>
    <t>M1.001</t>
  </si>
  <si>
    <t>SAMN02953757</t>
  </si>
  <si>
    <t>PRJNA225514</t>
  </si>
  <si>
    <t>2015-06-02T00:00:00Z</t>
  </si>
  <si>
    <t>NW_007361658.1</t>
  </si>
  <si>
    <t>Colletotrichum graminicola M1.001 mitochondrion, whole genome shotgun sequence</t>
  </si>
  <si>
    <t>Glomerellales</t>
  </si>
  <si>
    <t>Glomerellaceae</t>
  </si>
  <si>
    <t>Colletotrichum</t>
  </si>
  <si>
    <t>Phyllopsora corallina</t>
  </si>
  <si>
    <t>PRJNA387871</t>
  </si>
  <si>
    <t>NC_034779.1</t>
  </si>
  <si>
    <t>Phyllopsora corallina voucher 45963 mitochondrion, complete genome</t>
  </si>
  <si>
    <t>Ramalinaceae</t>
  </si>
  <si>
    <t>Phyllopsora</t>
  </si>
  <si>
    <t>Candida labiduridarum</t>
  </si>
  <si>
    <t>NRRL Y-27940</t>
  </si>
  <si>
    <t>PRJNA217244</t>
  </si>
  <si>
    <t>NC_022170.1</t>
  </si>
  <si>
    <t>Candida labiduridarum strain NRRL Y-27940 mitochondrion, complete genome</t>
  </si>
  <si>
    <t>Candida sojae</t>
  </si>
  <si>
    <t>CBS 7871</t>
  </si>
  <si>
    <t>PRJNA46045</t>
  </si>
  <si>
    <t>NC_013839.1</t>
  </si>
  <si>
    <t>Candida sojae mitochondrion, complete genome</t>
  </si>
  <si>
    <t>Candida viswanathii</t>
  </si>
  <si>
    <t>CBS4024</t>
  </si>
  <si>
    <t>PRJNA45985</t>
  </si>
  <si>
    <t>NC_013809.1</t>
  </si>
  <si>
    <t>Candida viswanathii mitochondrion, complete genome</t>
  </si>
  <si>
    <t>Torulaspora franciscae</t>
  </si>
  <si>
    <t>Y6686</t>
  </si>
  <si>
    <t>PRJNA289793</t>
  </si>
  <si>
    <t>NC_027458.1</t>
  </si>
  <si>
    <t>Torulaspora franciscae strain Y6686 mitochondrion, complete genome</t>
  </si>
  <si>
    <t>Shiraia bambusicola</t>
  </si>
  <si>
    <t>PRJNA281823</t>
  </si>
  <si>
    <t>2015-04-22T00:00:00Z</t>
  </si>
  <si>
    <t>NC_026869.1</t>
  </si>
  <si>
    <t>Shiraia bambusicola mitochondrion, complete genome</t>
  </si>
  <si>
    <t>Shiraia</t>
  </si>
  <si>
    <t>Opegrapha vulgata</t>
  </si>
  <si>
    <t>PRJNA407128</t>
  </si>
  <si>
    <t>NC_035825.1</t>
  </si>
  <si>
    <t>Opegrapha vulgata voucher 45910 mitochondrion, complete genome</t>
  </si>
  <si>
    <t>Arthoniomycetes</t>
  </si>
  <si>
    <t>Arthoniales</t>
  </si>
  <si>
    <t>Opegraphaceae</t>
  </si>
  <si>
    <t>Opegrapha</t>
  </si>
  <si>
    <t>Hypogymnia vittata</t>
  </si>
  <si>
    <t>PRJNA400996</t>
  </si>
  <si>
    <t>2017-08-31T00:00:00Z</t>
  </si>
  <si>
    <t>NC_035730.1</t>
  </si>
  <si>
    <t>Hypogymnia vittata mitochondrion, complete genome</t>
  </si>
  <si>
    <t>Hypogymnia</t>
  </si>
  <si>
    <t>Kazachstania sinensis</t>
  </si>
  <si>
    <t>PRJNA430593</t>
  </si>
  <si>
    <t>NC_036748.1</t>
  </si>
  <si>
    <t>Kazachstania sinensis culture NRRL:Y-27222 mitochondrion, complete genome</t>
  </si>
  <si>
    <t>Kazachstania</t>
  </si>
  <si>
    <t>[Candida] psychrophila</t>
  </si>
  <si>
    <t>NRRL Y-17665</t>
  </si>
  <si>
    <t>PRJNA414809</t>
  </si>
  <si>
    <t>2017-10-18T00:00:00Z</t>
  </si>
  <si>
    <t>NC_036103.1</t>
  </si>
  <si>
    <t>Candida psychrophila strain NRRL Y-17665 mitochondrion, complete genome</t>
  </si>
  <si>
    <t>Debaryomyces</t>
  </si>
  <si>
    <t>Beauveria caledonica</t>
  </si>
  <si>
    <t>PRJNA328731</t>
  </si>
  <si>
    <t>NC_030636.1</t>
  </si>
  <si>
    <t>Beauveria caledonica isolate fhr1 mitochondrion, complete genome</t>
  </si>
  <si>
    <t>Magnusiomyces ingens</t>
  </si>
  <si>
    <t>NRRL Y-17630</t>
  </si>
  <si>
    <t>PRJNA247662</t>
  </si>
  <si>
    <t>NC_024093.1</t>
  </si>
  <si>
    <t>Magnusiomyces ingens mitochondrion, complete genome</t>
  </si>
  <si>
    <t>Candida frijolesensis</t>
  </si>
  <si>
    <t>NRRL Y-48060</t>
  </si>
  <si>
    <t>PRJNA70069</t>
  </si>
  <si>
    <t>NC_015814.1</t>
  </si>
  <si>
    <t>Candida frijolesensis mitochondrion, complete genome</t>
  </si>
  <si>
    <t>Nakaseomyces delphensis</t>
  </si>
  <si>
    <t>CBS 2170</t>
  </si>
  <si>
    <t>PRJNA37803</t>
  </si>
  <si>
    <t>NC_012619.1</t>
  </si>
  <si>
    <t>Nakaseomyces delphensis mitochondrion, complete genome</t>
  </si>
  <si>
    <t>Colletotrichum lindemuthianum</t>
  </si>
  <si>
    <t>PRJNA239606</t>
  </si>
  <si>
    <t>2014-02-28T00:00:00Z</t>
  </si>
  <si>
    <t>NC_023540.1</t>
  </si>
  <si>
    <t>Colletotrichum lindemuthianum mitochondrion, complete genome</t>
  </si>
  <si>
    <t>Colletotrichum lupini</t>
  </si>
  <si>
    <t>CBS 119142</t>
  </si>
  <si>
    <t>PRJNA311818</t>
  </si>
  <si>
    <t>2016-02-12T00:00:00Z</t>
  </si>
  <si>
    <t>NC_029213.1</t>
  </si>
  <si>
    <t>Colletotrichum lupini strain CBS 119142 culture-collection CBS:119142 mitochondrion, complete genome</t>
  </si>
  <si>
    <t>Komagataella phaffii</t>
  </si>
  <si>
    <t>CBS 7435</t>
  </si>
  <si>
    <t>SAMEA2272267</t>
  </si>
  <si>
    <t>PRJNA66851</t>
  </si>
  <si>
    <t>2011-04-06T00:00:00Z</t>
  </si>
  <si>
    <t>FR839632.1</t>
  </si>
  <si>
    <t>Pichia pastoris CBS 7435 mitochondrion, complete replicon sequence</t>
  </si>
  <si>
    <t>Komagataella</t>
  </si>
  <si>
    <t>Pneumocystis jirovecii</t>
  </si>
  <si>
    <t>PRJNA190129</t>
  </si>
  <si>
    <t>2013-02-25T00:00:00Z</t>
  </si>
  <si>
    <t>NC_020331.1</t>
  </si>
  <si>
    <t>Pneumocystis jirovecii mitochondrion, complete genome</t>
  </si>
  <si>
    <t>Pneumocystidomycetes</t>
  </si>
  <si>
    <t>Pneumocystidales</t>
  </si>
  <si>
    <t>Pneumocystidaceae</t>
  </si>
  <si>
    <t>Pneumocystis</t>
  </si>
  <si>
    <t>Sporothrix pallida</t>
  </si>
  <si>
    <t>SPA8</t>
  </si>
  <si>
    <t>SAMN02797831</t>
  </si>
  <si>
    <t>PRJNA248334</t>
  </si>
  <si>
    <t>2016-02-09T00:00:00Z</t>
  </si>
  <si>
    <t>CM003773.1</t>
  </si>
  <si>
    <t>Sporothrix pallida strain SPA8 mitochondrion, complete sequence, whole genome shotgun sequence</t>
  </si>
  <si>
    <t>Sporothrix</t>
  </si>
  <si>
    <t>Talaromyces marneffei</t>
  </si>
  <si>
    <t>MP1</t>
  </si>
  <si>
    <t>PRJNA12182</t>
  </si>
  <si>
    <t>2003-12-03T00:00:00Z</t>
  </si>
  <si>
    <t>NC_005256.1</t>
  </si>
  <si>
    <t>Talaromyces marneffei mitochondrion, complete genome</t>
  </si>
  <si>
    <t>Trichocomaceae</t>
  </si>
  <si>
    <t>Talaromyces</t>
  </si>
  <si>
    <t>Yarrowia alimentaria</t>
  </si>
  <si>
    <t>PRJNA77013</t>
  </si>
  <si>
    <t>NC_016124.1</t>
  </si>
  <si>
    <t>Candida alimentaria mitochondrion, complete genome</t>
  </si>
  <si>
    <t>Tolypocladium ophioglossoides</t>
  </si>
  <si>
    <t>PRJNA348062</t>
  </si>
  <si>
    <t>NC_031384.1</t>
  </si>
  <si>
    <t>Tolypocladium ophioglossoides isolate L2 mitochondrion, complete genome</t>
  </si>
  <si>
    <t>Tolypocladium</t>
  </si>
  <si>
    <t>Torulaspora microellipsoides</t>
  </si>
  <si>
    <t>Y-17058</t>
  </si>
  <si>
    <t>PRJNA420713</t>
  </si>
  <si>
    <t>NC_036376.1</t>
  </si>
  <si>
    <t>Torulaspora microellipsoides strain Y-17058 mitochondrion, complete genome</t>
  </si>
  <si>
    <t>F11</t>
  </si>
  <si>
    <t>PRJNA166985</t>
  </si>
  <si>
    <t>2012-05-18T00:00:00Z</t>
  </si>
  <si>
    <t>NC_017930.1</t>
  </si>
  <si>
    <t>Fusarium oxysporum mitochondrion, complete genome</t>
  </si>
  <si>
    <t>Colletotrichum salicis</t>
  </si>
  <si>
    <t>PRJNA399885</t>
  </si>
  <si>
    <t>NC_035496.1</t>
  </si>
  <si>
    <t>Colletotrichum salicis mitochondrion, complete genome</t>
  </si>
  <si>
    <t>L757</t>
  </si>
  <si>
    <t>PRJNA168404</t>
  </si>
  <si>
    <t>NC_018046.1</t>
  </si>
  <si>
    <t>Candida albicans strain L757 mitochondrion, complete genome</t>
  </si>
  <si>
    <t>Beauveria brongniartii</t>
  </si>
  <si>
    <t>PRJNA31149</t>
  </si>
  <si>
    <t>2008-09-04T00:00:00Z</t>
  </si>
  <si>
    <t>NC_011194.1</t>
  </si>
  <si>
    <t>Cordyceps brongniartii mitochondrion, complete genome</t>
  </si>
  <si>
    <t>Aspergillus tubingensis</t>
  </si>
  <si>
    <t>PRJNA16162</t>
  </si>
  <si>
    <t>2005-11-09T00:00:00Z</t>
  </si>
  <si>
    <t>NC_007597.1</t>
  </si>
  <si>
    <t>Aspergillus tubingensis mitochondrion, complete genome</t>
  </si>
  <si>
    <t>Candida pseudojiufengensis</t>
  </si>
  <si>
    <t>AS2.3693</t>
  </si>
  <si>
    <t>PRJNA217240</t>
  </si>
  <si>
    <t>NC_022156.1</t>
  </si>
  <si>
    <t>Candida pseudojiufengensis strain AS2.3693 mitochondrion, complete genome</t>
  </si>
  <si>
    <t>Torulaspora pretoriensis</t>
  </si>
  <si>
    <t>YB2430</t>
  </si>
  <si>
    <t>PRJNA289808</t>
  </si>
  <si>
    <t>NC_027457.1</t>
  </si>
  <si>
    <t>Torulaspora pretoriensis strain YB2430 mitochondrion, complete genome</t>
  </si>
  <si>
    <t>Torulaspora quercuum</t>
  </si>
  <si>
    <t>XZ-46A</t>
  </si>
  <si>
    <t>PRJNA420712</t>
  </si>
  <si>
    <t>NC_036375.1</t>
  </si>
  <si>
    <t>Torulaspora quercuum strain XZ-46A mitochondrion, complete genome</t>
  </si>
  <si>
    <t>Cordyceps militaris</t>
  </si>
  <si>
    <t>EFCC-C2</t>
  </si>
  <si>
    <t>PRJNA228987</t>
  </si>
  <si>
    <t>2013-11-19T00:00:00Z</t>
  </si>
  <si>
    <t>NC_022834.1</t>
  </si>
  <si>
    <t>Cordyceps militaris strain EFCC-C2 mitochondrion, complete genome</t>
  </si>
  <si>
    <t>Aspergillus nidulans</t>
  </si>
  <si>
    <t>FGSC A4</t>
  </si>
  <si>
    <t>PRJNA13961</t>
  </si>
  <si>
    <t>2012-05-09T00:00:00Z</t>
  </si>
  <si>
    <t>NC_017896.1</t>
  </si>
  <si>
    <t>Aspergillus nidulans FGSC A4 mitochondrion, complete genome</t>
  </si>
  <si>
    <t>[Candida] vartiovaarae</t>
  </si>
  <si>
    <t>CBS 4289</t>
  </si>
  <si>
    <t>PRJNA217241</t>
  </si>
  <si>
    <t>NC_022164.1</t>
  </si>
  <si>
    <t>Candida vartiovaarae strain CBS 4289 mitochondrion, complete genome</t>
  </si>
  <si>
    <t>Aspergillus ustus</t>
  </si>
  <si>
    <t>PRJNA267293</t>
  </si>
  <si>
    <t>2014-11-14T00:00:00Z</t>
  </si>
  <si>
    <t>NC_025570.1</t>
  </si>
  <si>
    <t>Aspergillus ustus strain 3.3904 mitochondrion, complete genome</t>
  </si>
  <si>
    <t>Trichoderma hamatum</t>
  </si>
  <si>
    <t>PRJNA415453</t>
  </si>
  <si>
    <t>2017-10-23T00:00:00Z</t>
  </si>
  <si>
    <t>NC_036144.1</t>
  </si>
  <si>
    <t>Trichoderma hamatum, complete genome</t>
  </si>
  <si>
    <t>Candida parapsilosis</t>
  </si>
  <si>
    <t>CBS 7157 (SR 23)</t>
  </si>
  <si>
    <t>PRJNA12179</t>
  </si>
  <si>
    <t>NC_005253.2</t>
  </si>
  <si>
    <t>Candida parapsilosis mitochondrion, complete genome</t>
  </si>
  <si>
    <t>Schizosaccharomyces cryophilus</t>
  </si>
  <si>
    <t>OY26</t>
  </si>
  <si>
    <t>PRJNA524581</t>
  </si>
  <si>
    <t>2019-02-27T00:00:00Z</t>
  </si>
  <si>
    <t>NC_040930.1</t>
  </si>
  <si>
    <t>Schizosaccharomyces cryophilus strain OY26 mitochondrion, complete genome</t>
  </si>
  <si>
    <t>Lecanora cinereofusca</t>
  </si>
  <si>
    <t>PRJNA541621</t>
  </si>
  <si>
    <t>NC_042184.1</t>
  </si>
  <si>
    <t>Lecanora cinereofusca voucher 45937 mitochondrion, complete genome</t>
  </si>
  <si>
    <t>Pseudogymnoascus sp.</t>
  </si>
  <si>
    <t>BL308</t>
  </si>
  <si>
    <t>SAMN04196939</t>
  </si>
  <si>
    <t>PRJNA299331</t>
  </si>
  <si>
    <t>2016-05-27T00:00:00Z</t>
  </si>
  <si>
    <t>CM004375.1</t>
  </si>
  <si>
    <t>Pseudogymnoascus sp. BL308 mitochondrion, complete sequence, whole genome shotgun sequence</t>
  </si>
  <si>
    <t>Pseudeurotiaceae</t>
  </si>
  <si>
    <t>Pseudogymnoascus</t>
  </si>
  <si>
    <t>04NY16</t>
  </si>
  <si>
    <t>SAMN04196960</t>
  </si>
  <si>
    <t>CM004376.1</t>
  </si>
  <si>
    <t>Pseudogymnoascus sp. 04NY16 mitochondrion, complete sequence, whole genome shotgun sequence</t>
  </si>
  <si>
    <t>Pseudogymnoascus destructans</t>
  </si>
  <si>
    <t>20631-21</t>
  </si>
  <si>
    <t>SAMN02981273</t>
  </si>
  <si>
    <t>PRJNA245147</t>
  </si>
  <si>
    <t>2010-12-30T00:00:00Z</t>
  </si>
  <si>
    <t>CM001060.1</t>
  </si>
  <si>
    <t>Geomyces destructans 20631-21 mitochondrion, whole genome shotgun sequence</t>
  </si>
  <si>
    <t>Candida neerlandica</t>
  </si>
  <si>
    <t>NRRL Y-27057</t>
  </si>
  <si>
    <t>PRJNA30925</t>
  </si>
  <si>
    <t>2008-08-11T00:00:00Z</t>
  </si>
  <si>
    <t>NC_011133.1</t>
  </si>
  <si>
    <t>Candida neerlandica mitochondrion, complete genome</t>
  </si>
  <si>
    <t>Candida saraburiensis</t>
  </si>
  <si>
    <t>KU-Xs13</t>
  </si>
  <si>
    <t>PRJNA217229</t>
  </si>
  <si>
    <t>NC_022152.1</t>
  </si>
  <si>
    <t>Candida saraburiensis strain KU-Xs13 mitochondrion, complete genome</t>
  </si>
  <si>
    <t>Candida blackwelliae</t>
  </si>
  <si>
    <t>AS2.3639</t>
  </si>
  <si>
    <t>PRJNA217242</t>
  </si>
  <si>
    <t>NC_022173.1</t>
  </si>
  <si>
    <t>Candida blackwellae strain AS2.3639 mitochondrion, complete genome</t>
  </si>
  <si>
    <t>Imshaugia aleurites</t>
  </si>
  <si>
    <t>PRJNA400027</t>
  </si>
  <si>
    <t>NC_035550.1</t>
  </si>
  <si>
    <t>Imshaugia aleurites voucher 46246 mitochondrion, complete genome</t>
  </si>
  <si>
    <t>Imshaugia</t>
  </si>
  <si>
    <t>Aspergillus fumigatus</t>
  </si>
  <si>
    <t>SGAir0713</t>
  </si>
  <si>
    <t>SAMN11579506</t>
  </si>
  <si>
    <t>PRJNA388547</t>
  </si>
  <si>
    <t>2019-06-18T00:00:00Z</t>
  </si>
  <si>
    <t>CM016889.1</t>
  </si>
  <si>
    <t>Aspergillus fumigatus strain SGAir0713 mitochondrion, complete sequence, whole genome shotgun sequence</t>
  </si>
  <si>
    <t>Talaromyces pinophilus</t>
  </si>
  <si>
    <t>Jan-95</t>
  </si>
  <si>
    <t>SAMN04451644</t>
  </si>
  <si>
    <t>PRJNA310372</t>
  </si>
  <si>
    <t>2017-07-18T00:00:00Z</t>
  </si>
  <si>
    <t>CP017352.1</t>
  </si>
  <si>
    <t>Talaromyces pinophilus strain 1-95 mitochondrion, complete genome</t>
  </si>
  <si>
    <t>Aspergillus flavus</t>
  </si>
  <si>
    <t>TCM2014</t>
  </si>
  <si>
    <t>PRJNA281892</t>
  </si>
  <si>
    <t>NC_026920.1</t>
  </si>
  <si>
    <t>Aspergillus flavus strain TCM2014 mitochondrion, complete genome</t>
  </si>
  <si>
    <t>Aspergillus luchuensis</t>
  </si>
  <si>
    <t>PRJNA509799</t>
  </si>
  <si>
    <t>NC_040166.1</t>
  </si>
  <si>
    <t>Aspergillus luchuensis mitochondrion, complete genome</t>
  </si>
  <si>
    <t>Aspergillus kawachii</t>
  </si>
  <si>
    <t>IFO4308</t>
  </si>
  <si>
    <t>SAMD00036556</t>
  </si>
  <si>
    <t>PRJDA66971</t>
  </si>
  <si>
    <t>2011-10-27T00:00:00Z</t>
  </si>
  <si>
    <t>AP012272.1</t>
  </si>
  <si>
    <t>Aspergillus kawachii IFO 4308 mitochondrial DNA, complete sequence</t>
  </si>
  <si>
    <t>Aspergillus niger</t>
  </si>
  <si>
    <t>N909</t>
  </si>
  <si>
    <t>PRJNA19263</t>
  </si>
  <si>
    <t>2005-10-05T00:00:00Z</t>
  </si>
  <si>
    <t>NC_007445.1</t>
  </si>
  <si>
    <t>Aspergillus niger mitochondrion, complete genome</t>
  </si>
  <si>
    <t>Meyerozyma guilliermondii</t>
  </si>
  <si>
    <t>CBS 2030</t>
  </si>
  <si>
    <t>PRJNA217230</t>
  </si>
  <si>
    <t>NC_022154.1</t>
  </si>
  <si>
    <t>Meyerozyma guilliermondii strain CBS 2030 mitochondrion, complete genome</t>
  </si>
  <si>
    <t>Meyerozyma</t>
  </si>
  <si>
    <t>Epidermophyton floccosum</t>
  </si>
  <si>
    <t>ATCC 26072</t>
  </si>
  <si>
    <t>PRJNA15651</t>
  </si>
  <si>
    <t>2005-09-09T00:00:00Z</t>
  </si>
  <si>
    <t>NC_007394.1</t>
  </si>
  <si>
    <t>Epidermophyton floccosum mitochondrion, complete genome</t>
  </si>
  <si>
    <t>Arthrodermataceae</t>
  </si>
  <si>
    <t>Epidermophyton</t>
  </si>
  <si>
    <t>Colletotrichum acutatum</t>
  </si>
  <si>
    <t>KC05</t>
  </si>
  <si>
    <t>PRJNA287384</t>
  </si>
  <si>
    <t>NC_027280.1</t>
  </si>
  <si>
    <t>Colletotrichum acutatum strain KC05 mitochondrion, complete genome</t>
  </si>
  <si>
    <t>Colletotrichum tamarilloi</t>
  </si>
  <si>
    <t>PRJNA316242</t>
  </si>
  <si>
    <t>2016-03-28T00:00:00Z</t>
  </si>
  <si>
    <t>NC_029706.1</t>
  </si>
  <si>
    <t>Colletotrichum tamarilloi mitochondrion, complete genome</t>
  </si>
  <si>
    <t>Kazachstania servazzii</t>
  </si>
  <si>
    <t>NRRL Y-12661</t>
  </si>
  <si>
    <t>PRJNA12156</t>
  </si>
  <si>
    <t>2003-06-20T00:00:00Z</t>
  </si>
  <si>
    <t>NC_004918.1</t>
  </si>
  <si>
    <t>Saccharomyces servazzii mitochondrion, complete genome</t>
  </si>
  <si>
    <t>Ramalina intermedia</t>
  </si>
  <si>
    <t>PRJNA563378</t>
  </si>
  <si>
    <t>NC_044483.1</t>
  </si>
  <si>
    <t>Ramalina intermedia voucher 44717 mitochondrion, complete genome</t>
  </si>
  <si>
    <t>Ramalina</t>
  </si>
  <si>
    <t>Fusarium mangiferae</t>
  </si>
  <si>
    <t>PRJNA311899</t>
  </si>
  <si>
    <t>NC_029194.1</t>
  </si>
  <si>
    <t>Fusarium mangiferae mitochondrion, complete genome</t>
  </si>
  <si>
    <t>Candida alai</t>
  </si>
  <si>
    <t>PRJNA56099</t>
  </si>
  <si>
    <t>2010-10-20T00:00:00Z</t>
  </si>
  <si>
    <t>NC_014612.1</t>
  </si>
  <si>
    <t>Candida alai mitochondrion, complete genome</t>
  </si>
  <si>
    <t>Brettanomyces custersianus</t>
  </si>
  <si>
    <t>CBS 4805</t>
  </si>
  <si>
    <t>PRJNA40147</t>
  </si>
  <si>
    <t>NC_013145.2</t>
  </si>
  <si>
    <t>Brettanomyces custersianus mitochondrion, complete genome</t>
  </si>
  <si>
    <t>Colletotrichum fioriniae</t>
  </si>
  <si>
    <t>PRJNA320565</t>
  </si>
  <si>
    <t>NC_030052.1</t>
  </si>
  <si>
    <t>Colletotrichum fioriniae mitochondrion, complete genome</t>
  </si>
  <si>
    <t>Trichoderma asperellum</t>
  </si>
  <si>
    <t>B05</t>
  </si>
  <si>
    <t>SAMN02666739</t>
  </si>
  <si>
    <t>PRJNA438339</t>
  </si>
  <si>
    <t>KR952346.1</t>
  </si>
  <si>
    <t>Trichoderma asperellum strain B05 mitochondrion, complete genome</t>
  </si>
  <si>
    <t>PRJNA438334</t>
  </si>
  <si>
    <t>2018-03-14T00:00:00Z</t>
  </si>
  <si>
    <t>NC_037075.1</t>
  </si>
  <si>
    <t>Beauveria bassiana</t>
  </si>
  <si>
    <t>PRJNA29521</t>
  </si>
  <si>
    <t>2008-05-02T00:00:00Z</t>
  </si>
  <si>
    <t>NC_010652.2</t>
  </si>
  <si>
    <t>Beauveria bassiana mitochondrion, complete genome</t>
  </si>
  <si>
    <t>Zygosaccharomyces parabailii</t>
  </si>
  <si>
    <t>ATCC 60483</t>
  </si>
  <si>
    <t>SAMN06276355</t>
  </si>
  <si>
    <t>PRJNA369052</t>
  </si>
  <si>
    <t>2017-02-03T00:00:00Z</t>
  </si>
  <si>
    <t>CP019506.1</t>
  </si>
  <si>
    <t>Zygosaccharomyces parabailii strain ATCC 60483 mitochondrion, complete genome</t>
  </si>
  <si>
    <t>Zygosaccharomyces</t>
  </si>
  <si>
    <t>Penicillium roqueforti</t>
  </si>
  <si>
    <t>UASWS P1</t>
  </si>
  <si>
    <t>SAMN02666700</t>
  </si>
  <si>
    <t>PRJNA287952</t>
  </si>
  <si>
    <t>KR952335.1</t>
  </si>
  <si>
    <t>Penicillium roqueforti strain UASWS P1 mitochondrion, complete genome</t>
  </si>
  <si>
    <t>Penicillium</t>
  </si>
  <si>
    <t>Candida subhashii</t>
  </si>
  <si>
    <t>FR 392</t>
  </si>
  <si>
    <t>PRJNA50829</t>
  </si>
  <si>
    <t>2010-07-27T00:00:00Z</t>
  </si>
  <si>
    <t>NC_014337.1</t>
  </si>
  <si>
    <t>Candida subhashii mitochondrion, complete genome</t>
  </si>
  <si>
    <t>Candida jiufengensis</t>
  </si>
  <si>
    <t>AS2.3688</t>
  </si>
  <si>
    <t>PRJNA60335</t>
  </si>
  <si>
    <t>2010-11-18T00:00:00Z</t>
  </si>
  <si>
    <t>NC_014693.1</t>
  </si>
  <si>
    <t>Candida jiufengensis mitochondrion, complete genome</t>
  </si>
  <si>
    <t>Metschnikowia reukaufii</t>
  </si>
  <si>
    <t>MR1</t>
  </si>
  <si>
    <t>SAMN05510675</t>
  </si>
  <si>
    <t>PRJNA336445</t>
  </si>
  <si>
    <t>2018-08-20T00:00:00Z</t>
  </si>
  <si>
    <t>CM010605.1</t>
  </si>
  <si>
    <t>Metschnikowia reukaufii strain MR1 mitochondrion, complete sequence, whole genome shotgun sequence</t>
  </si>
  <si>
    <t>Metschnikowiaceae</t>
  </si>
  <si>
    <t>Metschnikowia</t>
  </si>
  <si>
    <t>Debaryomyces hansenii</t>
  </si>
  <si>
    <t>CBS767</t>
  </si>
  <si>
    <t>PRJNA12410</t>
  </si>
  <si>
    <t>2007-12-18T00:00:00Z</t>
  </si>
  <si>
    <t>NC_010166.1</t>
  </si>
  <si>
    <t>Debaryomyces hansenii mitochondrion, complete genome</t>
  </si>
  <si>
    <t>Trichoderma gamsii</t>
  </si>
  <si>
    <t>KUC1747</t>
  </si>
  <si>
    <t>PRJNA322466</t>
  </si>
  <si>
    <t>NC_030218.1</t>
  </si>
  <si>
    <t>Trichoderma gamsii strain KUC1747 mitochondrion, complete genome</t>
  </si>
  <si>
    <t>Aspergillus oryzae</t>
  </si>
  <si>
    <t>RIB40</t>
  </si>
  <si>
    <t>PRJNA28175</t>
  </si>
  <si>
    <t>2006-08-11T00:00:00Z</t>
  </si>
  <si>
    <t>NC_008282.1</t>
  </si>
  <si>
    <t>Aspergillus oryzae mitochondrion, complete genome</t>
  </si>
  <si>
    <t>PRJNA169655</t>
  </si>
  <si>
    <t>2012-06-26T00:00:00Z</t>
  </si>
  <si>
    <t>JX129489.1</t>
  </si>
  <si>
    <t>Aspergillus oryzae 3.042 mitochondrion, complete genome</t>
  </si>
  <si>
    <t>Aspergillus parasiticus</t>
  </si>
  <si>
    <t>PRJNA532185</t>
  </si>
  <si>
    <t>NC_041445.1</t>
  </si>
  <si>
    <t>Aspergillus parasiticus mitochondrion, complete genome</t>
  </si>
  <si>
    <t>Kazachstania unispora</t>
  </si>
  <si>
    <t>Y-1556</t>
  </si>
  <si>
    <t>PRJNA420706</t>
  </si>
  <si>
    <t>NC_036378.1</t>
  </si>
  <si>
    <t>Kazachstania unispora strain Y-1556 mitochondrion, complete genome</t>
  </si>
  <si>
    <t>Geotrichum candidum</t>
  </si>
  <si>
    <t>CLIB 918</t>
  </si>
  <si>
    <t>PRJNA268631</t>
  </si>
  <si>
    <t>2014-11-13T00:00:00Z</t>
  </si>
  <si>
    <t>NC_025768.1</t>
  </si>
  <si>
    <t>Galactomyces candidum complete mitochondrial genome, strain CLIB 918</t>
  </si>
  <si>
    <t>Geotrichum</t>
  </si>
  <si>
    <t>Penicillium digitatum</t>
  </si>
  <si>
    <t>Pd01-ZJU pd01</t>
  </si>
  <si>
    <t>PRJNA62571</t>
  </si>
  <si>
    <t>2011-02-07T00:00:00Z</t>
  </si>
  <si>
    <t>NC_015080.1</t>
  </si>
  <si>
    <t>Penicillium digitatum mitochondrion, complete genome</t>
  </si>
  <si>
    <t>PHI26</t>
  </si>
  <si>
    <t>SAMN02399970</t>
  </si>
  <si>
    <t>PRJNA157541</t>
  </si>
  <si>
    <t>2012-12-03T00:00:00Z</t>
  </si>
  <si>
    <t>CM001645.1</t>
  </si>
  <si>
    <t>Penicillium digitatum PHI26 mitochondrion, whole genome shotgun sequence</t>
  </si>
  <si>
    <t>Pd1</t>
  </si>
  <si>
    <t>SAMN02981416</t>
  </si>
  <si>
    <t>PRJNA302315</t>
  </si>
  <si>
    <t>CM001644.1</t>
  </si>
  <si>
    <t>Penicillium digitatum Pd1 mitochondrion, whole genome shotgun sequence</t>
  </si>
  <si>
    <t>Exophiala lecanii-corni</t>
  </si>
  <si>
    <t>CBS 102400</t>
  </si>
  <si>
    <t>SAMN09980456</t>
  </si>
  <si>
    <t>PRJNA489473</t>
  </si>
  <si>
    <t>2018-12-19T00:00:00Z</t>
  </si>
  <si>
    <t>CP034382.1</t>
  </si>
  <si>
    <t>Exophiala lecanii-corni strain CBS 102400 mitochondrion, complete genome</t>
  </si>
  <si>
    <t>Chaetothyriales</t>
  </si>
  <si>
    <t>Herpotrichiellaceae</t>
  </si>
  <si>
    <t>Exophiala</t>
  </si>
  <si>
    <t>CBS 5448</t>
  </si>
  <si>
    <t>PRJNA288963</t>
  </si>
  <si>
    <t>2015-07-08T00:00:00Z</t>
  </si>
  <si>
    <t>NC_027433.1</t>
  </si>
  <si>
    <t>Torulaspora delbrueckii strain CBS 5448 mitochondrion, complete genome</t>
  </si>
  <si>
    <t>Penicillium solitum</t>
  </si>
  <si>
    <t>20-01</t>
  </si>
  <si>
    <t>PRJNA76897</t>
  </si>
  <si>
    <t>2011-11-15T00:00:00Z</t>
  </si>
  <si>
    <t>NC_016187.1</t>
  </si>
  <si>
    <t>Penicillium solitum mitochondrion, complete genome</t>
  </si>
  <si>
    <t>Arthroderma uncinatum</t>
  </si>
  <si>
    <t>ATCC 28454</t>
  </si>
  <si>
    <t>PRJNA38599</t>
  </si>
  <si>
    <t>2009-06-19T00:00:00Z</t>
  </si>
  <si>
    <t>NC_012828.1</t>
  </si>
  <si>
    <t>Arthroderma uncinatum mitochondrion, complete genome</t>
  </si>
  <si>
    <t>Arthroderma</t>
  </si>
  <si>
    <t>[Candida] nivariensis</t>
  </si>
  <si>
    <t>Y-48269</t>
  </si>
  <si>
    <t>PRJNA420701</t>
  </si>
  <si>
    <t>NC_036379.1</t>
  </si>
  <si>
    <t>[Candida] nivariensis strain Y-48269 mitochondrion, complete genome</t>
  </si>
  <si>
    <t>Penicillium nordicum</t>
  </si>
  <si>
    <t>UASWS BFE487</t>
  </si>
  <si>
    <t>SAMN02666716</t>
  </si>
  <si>
    <t>PRJNA239658</t>
  </si>
  <si>
    <t>2015-07-16T00:00:00Z</t>
  </si>
  <si>
    <t>KR952336.1</t>
  </si>
  <si>
    <t>Penicillium nordicum strain UASWS BFE487 mitochondrion, partial genome</t>
  </si>
  <si>
    <t>Gomphillus americanus</t>
  </si>
  <si>
    <t>PRJNA387817</t>
  </si>
  <si>
    <t>NC_034790.1</t>
  </si>
  <si>
    <t>Gomphillus americanus voucher NYBG:Lendemer 45954 mitochondrion, complete genome</t>
  </si>
  <si>
    <t>Ostropales</t>
  </si>
  <si>
    <t>Graphidaceae</t>
  </si>
  <si>
    <t>Gomphillus</t>
  </si>
  <si>
    <t>Penicillium polonicum</t>
  </si>
  <si>
    <t>SAMN04395165</t>
  </si>
  <si>
    <t>PRJNA322157</t>
  </si>
  <si>
    <t>NC_030172.1</t>
  </si>
  <si>
    <t>Penicillium polonicum mitochondrion, complete genome</t>
  </si>
  <si>
    <t>Parengyodontium album</t>
  </si>
  <si>
    <t>PRJNA359038</t>
  </si>
  <si>
    <t>2016-12-27T00:00:00Z</t>
  </si>
  <si>
    <t>NC_032302.1</t>
  </si>
  <si>
    <t>Parengyodontium album voucher ATCC:56482 mitochondrion, complete genome</t>
  </si>
  <si>
    <t>Parengyodontium</t>
  </si>
  <si>
    <t>Yarrowia phangngaensis</t>
  </si>
  <si>
    <t>PRJNA77017</t>
  </si>
  <si>
    <t>NC_016126.1</t>
  </si>
  <si>
    <t>Candida phangngaensis voucher CBS:10407 mitochondrion, complete genome</t>
  </si>
  <si>
    <t>Beauveria pseudobassiana</t>
  </si>
  <si>
    <t>C1010</t>
  </si>
  <si>
    <t>PRJNA226117</t>
  </si>
  <si>
    <t>NC_022708.1</t>
  </si>
  <si>
    <t>Beauveria pseudobassiana strain C1010 mitochondrion, complete genome</t>
  </si>
  <si>
    <t>Groenewaldozyma salmanticensis</t>
  </si>
  <si>
    <t>PRJNA56101</t>
  </si>
  <si>
    <t>NC_014613.1</t>
  </si>
  <si>
    <t>Candida salmanticensis mitochondrion, complete genome</t>
  </si>
  <si>
    <t>Groenewaldozyma</t>
  </si>
  <si>
    <t>Wickerhamomyces canadensis</t>
  </si>
  <si>
    <t>PRJNA11827</t>
  </si>
  <si>
    <t>1995-09-30T00:00:00Z</t>
  </si>
  <si>
    <t>NC_001762.1</t>
  </si>
  <si>
    <t>Pichia canadensis mitochondrion, complete genome</t>
  </si>
  <si>
    <t>Paecilomyces penicillatus</t>
  </si>
  <si>
    <t>SAAS_ppe1</t>
  </si>
  <si>
    <t>PRJNA553939</t>
  </si>
  <si>
    <t>2019-07-22T00:00:00Z</t>
  </si>
  <si>
    <t>NC_043850.1</t>
  </si>
  <si>
    <t>Paecilomyces penicillatus strain SAAS_ppe1 mitochondrion, complete genome</t>
  </si>
  <si>
    <t>Paecilomyces</t>
  </si>
  <si>
    <t>Acremonium chrysogenum</t>
  </si>
  <si>
    <t>ATCC 11550</t>
  </si>
  <si>
    <t>SAMN02799700</t>
  </si>
  <si>
    <t>PRJNA248608</t>
  </si>
  <si>
    <t>2014-08-15T00:00:00Z</t>
  </si>
  <si>
    <t>JPKY01000541.1</t>
  </si>
  <si>
    <t>Acremonium chrysogenum ATCC 11550 scaffold543 mitochondrial, whole genome shotgun sequence</t>
  </si>
  <si>
    <t>Acremonium</t>
  </si>
  <si>
    <t>PRJNA232911</t>
  </si>
  <si>
    <t>2014-01-02T00:00:00Z</t>
  </si>
  <si>
    <t>NC_023268.1</t>
  </si>
  <si>
    <t>Acremonium chrysogenum mitochondrion, complete genome</t>
  </si>
  <si>
    <t>Monascus purpureus</t>
  </si>
  <si>
    <t>GB-01</t>
  </si>
  <si>
    <t>SAMD00156808</t>
  </si>
  <si>
    <t>PRJDB7887</t>
  </si>
  <si>
    <t>2019-02-05T00:00:00Z</t>
  </si>
  <si>
    <t>AP019407.1</t>
  </si>
  <si>
    <t>Monascus purpureus GB-01 mitochondrial DNA, complete sequence</t>
  </si>
  <si>
    <t>Monascus</t>
  </si>
  <si>
    <t>Cairneyella variabilis</t>
  </si>
  <si>
    <t>PRJNA316297</t>
  </si>
  <si>
    <t>NC_029759.1</t>
  </si>
  <si>
    <t>Cairneyella variabilis isolate VPRI 42388 mitochondrion, complete genome</t>
  </si>
  <si>
    <t>Cairneyella</t>
  </si>
  <si>
    <t>Verticillium dahliae</t>
  </si>
  <si>
    <t>PRJNA17339</t>
  </si>
  <si>
    <t>2006-07-20T00:00:00Z</t>
  </si>
  <si>
    <t>NC_008248.1</t>
  </si>
  <si>
    <t>Verticillium dahliae mitochondrion, complete genome</t>
  </si>
  <si>
    <t>Plectosphaerellaceae</t>
  </si>
  <si>
    <t>Verticillium</t>
  </si>
  <si>
    <t>Sporothrix schenckii</t>
  </si>
  <si>
    <t>ATCC 10268</t>
  </si>
  <si>
    <t>PRJNA71799</t>
  </si>
  <si>
    <t>2011-08-10T00:00:00Z</t>
  </si>
  <si>
    <t>NC_015923.1</t>
  </si>
  <si>
    <t>Sporothrix schenckii mitochondrion, complete genome</t>
  </si>
  <si>
    <t>[Candida] auris</t>
  </si>
  <si>
    <t>JCM 15448</t>
  </si>
  <si>
    <t>SAMD00117055</t>
  </si>
  <si>
    <t>PRJDB6988</t>
  </si>
  <si>
    <t>2019-07-10T00:00:00Z</t>
  </si>
  <si>
    <t>AP018713.1</t>
  </si>
  <si>
    <t>[Candida] auris JCM 15448 mitochondrial DNA, complete sequence</t>
  </si>
  <si>
    <t>Clavispora</t>
  </si>
  <si>
    <t>Ogataea philodendri</t>
  </si>
  <si>
    <t>CBS 6075</t>
  </si>
  <si>
    <t>PRJNA217272</t>
  </si>
  <si>
    <t>NC_022165.1</t>
  </si>
  <si>
    <t>Ogataea philodendri strain CBS 6075 mitochondrion, complete genome</t>
  </si>
  <si>
    <t>Penicillium chrysogenum</t>
  </si>
  <si>
    <t>P2niaD18</t>
  </si>
  <si>
    <t>SAMN02742620</t>
  </si>
  <si>
    <t>PRJNA246057</t>
  </si>
  <si>
    <t>2014-06-23T00:00:00Z</t>
  </si>
  <si>
    <t>CM002802.1</t>
  </si>
  <si>
    <t>Penicillium chrysogenum strain P2niaD18 mitochondrion, complete sequence, whole genome shotgun sequence</t>
  </si>
  <si>
    <t>Saccharomycetaceae sp. 'Ashbya aceri'</t>
  </si>
  <si>
    <t>SAMN03081470</t>
  </si>
  <si>
    <t>PRJNA39551</t>
  </si>
  <si>
    <t>2014-06-05T00:00:00Z</t>
  </si>
  <si>
    <t>CP006258.1</t>
  </si>
  <si>
    <t>Saccharomycetaceae sp. &amp;apos;Ashbya aceri&amp;apos; mitochondrion, complete genome</t>
  </si>
  <si>
    <t>Trichophyton rubrum</t>
  </si>
  <si>
    <t>BMU 01672</t>
  </si>
  <si>
    <t>PRJNA38631</t>
  </si>
  <si>
    <t>NC_012824.1</t>
  </si>
  <si>
    <t>Trichophyton rubrum mitochondrion, complete genome</t>
  </si>
  <si>
    <t>Trichophyton</t>
  </si>
  <si>
    <t>Pseudogymnoascus pannorum</t>
  </si>
  <si>
    <t>NN050741</t>
  </si>
  <si>
    <t>PRJNA287931</t>
  </si>
  <si>
    <t>2015-06-24T00:00:00Z</t>
  </si>
  <si>
    <t>NC_027422.1</t>
  </si>
  <si>
    <t>Pseudogymnoascus pannorum strain NN050741 mitochondrion, complete genome</t>
  </si>
  <si>
    <t>Cladophialophora bantiana</t>
  </si>
  <si>
    <t>PRJNA328695</t>
  </si>
  <si>
    <t>NC_030600.1</t>
  </si>
  <si>
    <t>Cladophialophora bantiana mitochondrion, complete genome</t>
  </si>
  <si>
    <t>Cladophialophora</t>
  </si>
  <si>
    <t>Cladophialophora carrionii</t>
  </si>
  <si>
    <t>KSF</t>
  </si>
  <si>
    <t>SAMN03782125</t>
  </si>
  <si>
    <t>PRJNA287439</t>
  </si>
  <si>
    <t>2016-08-09T00:00:00Z</t>
  </si>
  <si>
    <t>CM004524.1</t>
  </si>
  <si>
    <t>Cladophialophora carrionii strain KSF mitochondrion, complete sequence, whole genome shotgun sequence</t>
  </si>
  <si>
    <t>Eremothecium sinecaudum</t>
  </si>
  <si>
    <t>ATCC 58844</t>
  </si>
  <si>
    <t>SAMN04445727</t>
  </si>
  <si>
    <t>PRJNA313947</t>
  </si>
  <si>
    <t>2016-02-04T00:00:00Z</t>
  </si>
  <si>
    <t>CP014249.1</t>
  </si>
  <si>
    <t>Eremothecium sinecaudum strain ATCC 58844 mitochondrion, complete genome</t>
  </si>
  <si>
    <t>Eremothecium</t>
  </si>
  <si>
    <t>Candida theae</t>
  </si>
  <si>
    <t>G-17</t>
  </si>
  <si>
    <t>PRJNA217282</t>
  </si>
  <si>
    <t>NC_022169.1</t>
  </si>
  <si>
    <t>Candida theae strain G-17 mitochondrion, complete genome</t>
  </si>
  <si>
    <t>Candida sake</t>
  </si>
  <si>
    <t>CBS 159</t>
  </si>
  <si>
    <t>PRJNA217248</t>
  </si>
  <si>
    <t>NC_022168.1</t>
  </si>
  <si>
    <t>Candida sake strain CBS 159 mitochondrion, complete genome</t>
  </si>
  <si>
    <t>Verticillium nonalfalfae</t>
  </si>
  <si>
    <t>PRJNA311835</t>
  </si>
  <si>
    <t>NC_029238.1</t>
  </si>
  <si>
    <t>Verticillium nonalfalfae mitochondrion, complete genome</t>
  </si>
  <si>
    <t>Pneumocystis carinii</t>
  </si>
  <si>
    <t>PRJNA125</t>
  </si>
  <si>
    <t>2009-12-22T00:00:00Z</t>
  </si>
  <si>
    <t>NC_013660.2</t>
  </si>
  <si>
    <t>Pneumocystis carinii mitochondrion, complete genome</t>
  </si>
  <si>
    <t>Exophiala dermatitidis</t>
  </si>
  <si>
    <t>NIH/UT8656</t>
  </si>
  <si>
    <t>PRJNA225511</t>
  </si>
  <si>
    <t>2014-09-12T00:00:00Z</t>
  </si>
  <si>
    <t>NW_008751656.1</t>
  </si>
  <si>
    <t>Exophiala dermatitidis NIH/UT8656 mitochondrion, whole genome shotgun sequence</t>
  </si>
  <si>
    <t>Lecanicillium saksenae</t>
  </si>
  <si>
    <t>PRJNA301246</t>
  </si>
  <si>
    <t>2015-11-05T00:00:00Z</t>
  </si>
  <si>
    <t>NC_028330.1</t>
  </si>
  <si>
    <t>Lecanicillium saksenae mitochondrion, complete genome</t>
  </si>
  <si>
    <t>Lecanicillium</t>
  </si>
  <si>
    <t>Naumovozyma castellii</t>
  </si>
  <si>
    <t>NRRL Y-12630</t>
  </si>
  <si>
    <t>PRJNA10622</t>
  </si>
  <si>
    <t>2002-05-23T00:00:00Z</t>
  </si>
  <si>
    <t>NC_003920.1</t>
  </si>
  <si>
    <t>Saccharomyces castellii mitochondrion, complete genome</t>
  </si>
  <si>
    <t>Pochonia chlamydosporia</t>
  </si>
  <si>
    <t>PRJNA229048</t>
  </si>
  <si>
    <t>NC_022835.1</t>
  </si>
  <si>
    <t>Metacordyceps chlamydosporia strain 170 mitochondrion, complete genome</t>
  </si>
  <si>
    <t>Pochonia</t>
  </si>
  <si>
    <t>Tolypocladium inflatum</t>
  </si>
  <si>
    <t>ARSEF 3280</t>
  </si>
  <si>
    <t>PRJNA420703</t>
  </si>
  <si>
    <t>NC_036382.1</t>
  </si>
  <si>
    <t>Tolypocladium inflatum strain ARSEF 3280 mitochondrion, complete genome</t>
  </si>
  <si>
    <t>Graphis lineola</t>
  </si>
  <si>
    <t>PRJNA407179</t>
  </si>
  <si>
    <t>NC_035824.1</t>
  </si>
  <si>
    <t>Graphis lineola voucher 46096 mitochondrion, complete genome</t>
  </si>
  <si>
    <t>Graphis</t>
  </si>
  <si>
    <t>Clavispora lusitaniae</t>
  </si>
  <si>
    <t>CBS 6936</t>
  </si>
  <si>
    <t>PRJNA217247</t>
  </si>
  <si>
    <t>NC_022161.1</t>
  </si>
  <si>
    <t>Clavispora lusitaniae strain CBS 6936 mitochondrion, complete genome</t>
  </si>
  <si>
    <t>Metarhizium anisopliae</t>
  </si>
  <si>
    <t>ME1</t>
  </si>
  <si>
    <t>PRJNA16883</t>
  </si>
  <si>
    <t>2006-06-06T00:00:00Z</t>
  </si>
  <si>
    <t>NC_008068.1</t>
  </si>
  <si>
    <t>Metarhizium anisopliae mitochondrion, complete genome</t>
  </si>
  <si>
    <t>Metarhizium</t>
  </si>
  <si>
    <t>Pneumocystis murina</t>
  </si>
  <si>
    <t>PRJNA190168</t>
  </si>
  <si>
    <t>NC_020332.1</t>
  </si>
  <si>
    <t>Pneumocystis murina mitochondrion, complete genome</t>
  </si>
  <si>
    <t>Acremonium fuci</t>
  </si>
  <si>
    <t>3a34</t>
  </si>
  <si>
    <t>PRJNA317899</t>
  </si>
  <si>
    <t>2016-04-09T00:00:00Z</t>
  </si>
  <si>
    <t>NC_029851.1</t>
  </si>
  <si>
    <t>Acremonium fuci strain 3a34 culture-collection VKM:F-4473 mitochondrion, complete genome</t>
  </si>
  <si>
    <t>Akanthomyces muscarius</t>
  </si>
  <si>
    <t>PRJNA12115</t>
  </si>
  <si>
    <t>2003-01-08T00:00:00Z</t>
  </si>
  <si>
    <t>NC_004514.1</t>
  </si>
  <si>
    <t>Lecanicillium muscarium mitochondrion, complete genome</t>
  </si>
  <si>
    <t>Akanthomyces</t>
  </si>
  <si>
    <t>Zygosaccharomyces mellis</t>
  </si>
  <si>
    <t>Y-12628</t>
  </si>
  <si>
    <t>PRJNA420700</t>
  </si>
  <si>
    <t>NC_036374.1</t>
  </si>
  <si>
    <t>Zygosaccharomyces mellis strain Y-12628 mitochondrion, complete genome</t>
  </si>
  <si>
    <t>Trichophyton mentagrophytes</t>
  </si>
  <si>
    <t>BMU 03104</t>
  </si>
  <si>
    <t>PRJNA38595</t>
  </si>
  <si>
    <t>NC_012826.1</t>
  </si>
  <si>
    <t>Trichophyton mentagrophytes mitochondrion, complete genome</t>
  </si>
  <si>
    <t>Candida metapsilosis</t>
  </si>
  <si>
    <t>MCO448</t>
  </si>
  <si>
    <t>PRJNA13794</t>
  </si>
  <si>
    <t>2005-04-19T00:00:00Z</t>
  </si>
  <si>
    <t>NC_006971.1</t>
  </si>
  <si>
    <t>Candida metapsilosis mitochondrion, complete genome</t>
  </si>
  <si>
    <t>Nannizzia nana</t>
  </si>
  <si>
    <t>ATCC 42129</t>
  </si>
  <si>
    <t>PRJNA38603</t>
  </si>
  <si>
    <t>NC_012830.1</t>
  </si>
  <si>
    <t>Arthroderma obtusum mitochondrion, complete genome</t>
  </si>
  <si>
    <t>Nannizzia</t>
  </si>
  <si>
    <t>Lomentospora prolificans</t>
  </si>
  <si>
    <t>JHH-5317</t>
  </si>
  <si>
    <t>SAMN07322686</t>
  </si>
  <si>
    <t>PRJNA392827</t>
  </si>
  <si>
    <t>2017-09-15T00:00:00Z</t>
  </si>
  <si>
    <t>CM008229.1</t>
  </si>
  <si>
    <t>Lomentospora prolificans strain JHH-5317 mitochondrion, complete sequence, whole genome shotgun sequence</t>
  </si>
  <si>
    <t>Microascaceae</t>
  </si>
  <si>
    <t>Lomentospora</t>
  </si>
  <si>
    <t>Microsporum canis</t>
  </si>
  <si>
    <t>ATCC 36299</t>
  </si>
  <si>
    <t>PRJNA38633</t>
  </si>
  <si>
    <t>NC_012832.1</t>
  </si>
  <si>
    <t>Microsporum canis mitochondrion, complete genome</t>
  </si>
  <si>
    <t>Microsporum</t>
  </si>
  <si>
    <t>Zasmidium cellare</t>
  </si>
  <si>
    <t>PRJNA325969</t>
  </si>
  <si>
    <t>NC_030334.1</t>
  </si>
  <si>
    <t>Zasmidium cellare mitochondrion, complete genome</t>
  </si>
  <si>
    <t>Zasmidium</t>
  </si>
  <si>
    <t>Lachancea thermotolerans</t>
  </si>
  <si>
    <t>CBS 6340</t>
  </si>
  <si>
    <t>PRJNA13307</t>
  </si>
  <si>
    <t>2005-01-14T00:00:00Z</t>
  </si>
  <si>
    <t>NC_006626.1</t>
  </si>
  <si>
    <t>Kluyveromyces thermotolerans mitochondrion, complete genome</t>
  </si>
  <si>
    <t>Eremothecium gossypii</t>
  </si>
  <si>
    <t>ATCC 10895</t>
  </si>
  <si>
    <t>PRJNA10623</t>
  </si>
  <si>
    <t>2004-03-08T00:00:00Z</t>
  </si>
  <si>
    <t>NC_005789.1</t>
  </si>
  <si>
    <t>Ashbya gossypii ATCC 10895 mitochondrion, complete genome</t>
  </si>
  <si>
    <t>FDAG1</t>
  </si>
  <si>
    <t>PRJNA173925</t>
  </si>
  <si>
    <t>2012-01-27T00:00:00Z</t>
  </si>
  <si>
    <t>CP002712.1</t>
  </si>
  <si>
    <t>Ashbya gossypii FDAG1 mitochondrion, complete sequence</t>
  </si>
  <si>
    <t>Wickerhamomyces pijperi</t>
  </si>
  <si>
    <t>CBS 2887</t>
  </si>
  <si>
    <t>PRJNA217238</t>
  </si>
  <si>
    <t>NC_022166.1</t>
  </si>
  <si>
    <t>Wickerhamomyces pijperi strain CBS 2887 mitochondrion, complete genome</t>
  </si>
  <si>
    <t>Byssochlamys spectabilis</t>
  </si>
  <si>
    <t>MTDF-01</t>
  </si>
  <si>
    <t>SAMN10127184</t>
  </si>
  <si>
    <t>PRJNA493022</t>
  </si>
  <si>
    <t>2019-01-04T00:00:00Z</t>
  </si>
  <si>
    <t>CM012224.1</t>
  </si>
  <si>
    <t>Byssochlamys spectabilis strain MTDF-01 mitochondrion, complete sequence, whole genome shotgun sequence</t>
  </si>
  <si>
    <t>Thermoascaceae</t>
  </si>
  <si>
    <t>Byssochlamys</t>
  </si>
  <si>
    <t>Starmerella bacillaris</t>
  </si>
  <si>
    <t>CECT 11046</t>
  </si>
  <si>
    <t>PRJNA12401</t>
  </si>
  <si>
    <t>2004-07-12T00:00:00Z</t>
  </si>
  <si>
    <t>NC_005972.1</t>
  </si>
  <si>
    <t>Candida zemplinina mitochondrion, complete genome</t>
  </si>
  <si>
    <t>Starmerella</t>
  </si>
  <si>
    <t>Candida orthopsilosis</t>
  </si>
  <si>
    <t>MCO456</t>
  </si>
  <si>
    <t>PRJNA13793</t>
  </si>
  <si>
    <t>NC_006972.1</t>
  </si>
  <si>
    <t>Candida orthopsilosis mitochondrion, complete genome</t>
  </si>
  <si>
    <t>Sarocladium implicatum</t>
  </si>
  <si>
    <t>PRJNA276220</t>
  </si>
  <si>
    <t>NC_026534.1</t>
  </si>
  <si>
    <t>Acremonium implicatum mitochondrion, complete genome</t>
  </si>
  <si>
    <t>Sarocladiaceae</t>
  </si>
  <si>
    <t>Sarocladium</t>
  </si>
  <si>
    <t>R008</t>
  </si>
  <si>
    <t>SAMN01915092</t>
  </si>
  <si>
    <t>PRJNA162713</t>
  </si>
  <si>
    <t>2014-02-26T00:00:00Z</t>
  </si>
  <si>
    <t>CM002421.1</t>
  </si>
  <si>
    <t>Saccharomyces cerevisiae R008 mitochondrion, whole genome shotgun sequence</t>
  </si>
  <si>
    <t>[Candida] intermedia</t>
  </si>
  <si>
    <t>PYCC 4715</t>
  </si>
  <si>
    <t>SAMEA4029009</t>
  </si>
  <si>
    <t>PRJEB14359</t>
  </si>
  <si>
    <t>2016-11-25T00:00:00Z</t>
  </si>
  <si>
    <t>LT635771.1</t>
  </si>
  <si>
    <t>[Candida] intermedia strain PYCC 4715 genome assembly, organelle: mitochondrion</t>
  </si>
  <si>
    <t>CBS 141442</t>
  </si>
  <si>
    <t>SAMEA4029010</t>
  </si>
  <si>
    <t>LT635763.1</t>
  </si>
  <si>
    <t>[Candida] intermedia strain CBS 141442 genome assembly, organelle: mitochondrion</t>
  </si>
  <si>
    <t>[Candida] glabrata</t>
  </si>
  <si>
    <t>DSY562</t>
  </si>
  <si>
    <t>SAMN06328411</t>
  </si>
  <si>
    <t>PRJNA374542</t>
  </si>
  <si>
    <t>CM008094.1</t>
  </si>
  <si>
    <t>[Candida] glabrata strain DSY562 mitochondrion, complete sequence, whole genome shotgun sequence</t>
  </si>
  <si>
    <t>DSY565</t>
  </si>
  <si>
    <t>SAMN06328412</t>
  </si>
  <si>
    <t>CM008107.1</t>
  </si>
  <si>
    <t>[Candida] glabrata strain DSY565 mitochondrion, complete sequence, whole genome shotgun sequence</t>
  </si>
  <si>
    <t>CBS 138</t>
  </si>
  <si>
    <t>PRJNA12376</t>
  </si>
  <si>
    <t>2003-04-07T00:00:00Z</t>
  </si>
  <si>
    <t>NC_004691.1</t>
  </si>
  <si>
    <t>Candida glabrata mitochondrion, complete genome</t>
  </si>
  <si>
    <t>Schizosaccharomyces pombe</t>
  </si>
  <si>
    <t>972h-</t>
  </si>
  <si>
    <t>PRJNA127</t>
  </si>
  <si>
    <t>1990-11-28T00:00:00Z</t>
  </si>
  <si>
    <t>NC_001326.1</t>
  </si>
  <si>
    <t>Schizosaccharomyces pombe mitochondrion, complete genome</t>
  </si>
  <si>
    <t>Hanseniaspora uvarum</t>
  </si>
  <si>
    <t>MUCL 31704</t>
  </si>
  <si>
    <t>PRJNA16353</t>
  </si>
  <si>
    <t>2006-02-08T00:00:00Z</t>
  </si>
  <si>
    <t>NC_007780.1</t>
  </si>
  <si>
    <t>Hanseniaspora uvarum mitochondrion, complete genome</t>
  </si>
  <si>
    <t>Hanseniaspora</t>
  </si>
  <si>
    <t>Rhizoctonia solani</t>
  </si>
  <si>
    <t>AG3 Rhs1AP</t>
  </si>
  <si>
    <t>PRJNA207568</t>
  </si>
  <si>
    <t>2013-06-10T00:00:00Z</t>
  </si>
  <si>
    <t>NC_021436.1</t>
  </si>
  <si>
    <t>Rhizoctonia solani strain AG3 Rhs1AP mitochondrion, complete genome</t>
  </si>
  <si>
    <t>Basidiomycota</t>
  </si>
  <si>
    <t>Agaricomycetes</t>
  </si>
  <si>
    <t>Cantharellales</t>
  </si>
  <si>
    <t>Ceratobasidiaceae</t>
  </si>
  <si>
    <t>Rhizoctonia</t>
  </si>
  <si>
    <t>Blastosporella zonata</t>
  </si>
  <si>
    <t>Bzo6</t>
  </si>
  <si>
    <t>PRJNA495536</t>
  </si>
  <si>
    <t>2018-10-10T00:00:00Z</t>
  </si>
  <si>
    <t>NC_039440.1</t>
  </si>
  <si>
    <t>Blastosporella zonata strain Bzo6 mitochondrion, complete genome</t>
  </si>
  <si>
    <t>Agaricales</t>
  </si>
  <si>
    <t>Tricholomataceae</t>
  </si>
  <si>
    <t>Blastosporella</t>
  </si>
  <si>
    <t>Ustilago bromivora</t>
  </si>
  <si>
    <t>UB2112</t>
  </si>
  <si>
    <t>SAMEA3928733</t>
  </si>
  <si>
    <t>PRJEB7751</t>
  </si>
  <si>
    <t>2016-11-03T00:00:00Z</t>
  </si>
  <si>
    <t>LT558140.1</t>
  </si>
  <si>
    <t>Ustilago bromivora strain UB2112 genome assembly, organelle: mitochondrion</t>
  </si>
  <si>
    <t>Ustilaginomycetes</t>
  </si>
  <si>
    <t>Ustilaginales</t>
  </si>
  <si>
    <t>Ustilaginaceae</t>
  </si>
  <si>
    <t>Ustilago</t>
  </si>
  <si>
    <t>Pyrrhoderma noxium</t>
  </si>
  <si>
    <t>FFPRI411160</t>
  </si>
  <si>
    <t>SAMN06480491</t>
  </si>
  <si>
    <t>PRJNA377805</t>
  </si>
  <si>
    <t>2017-09-06T00:00:00Z</t>
  </si>
  <si>
    <t>CM008263.2</t>
  </si>
  <si>
    <t>Pyrrhoderma noxium strain FFPRI411160 mitochondrion, complete sequence, whole genome shotgun sequence</t>
  </si>
  <si>
    <t>Hymenochaetales</t>
  </si>
  <si>
    <t>Hymenochaetaceae</t>
  </si>
  <si>
    <t>Pyrrhoderma</t>
  </si>
  <si>
    <t>AG-1 IB</t>
  </si>
  <si>
    <t>PRJEB40</t>
  </si>
  <si>
    <t>2013-03-19T00:00:00Z</t>
  </si>
  <si>
    <t>HF546977.1</t>
  </si>
  <si>
    <t>Rhizoctonia solani strain AG-1 IB complete mitochondrial genome, isolate 7/3/14</t>
  </si>
  <si>
    <t>Phlebia radiata</t>
  </si>
  <si>
    <t>PRJNA186760</t>
  </si>
  <si>
    <t>2013-01-10T00:00:00Z</t>
  </si>
  <si>
    <t>NC_020148.1</t>
  </si>
  <si>
    <t>Phlebia radiata strain 79 mitochondrion, complete genome</t>
  </si>
  <si>
    <t>Polyporales</t>
  </si>
  <si>
    <t>Meruliaceae</t>
  </si>
  <si>
    <t>Phlebia</t>
  </si>
  <si>
    <t>Porodaedalea pini</t>
  </si>
  <si>
    <t>BCRC 35384</t>
  </si>
  <si>
    <t>PRJNA573170</t>
  </si>
  <si>
    <t>2019-09-21T00:00:00Z</t>
  </si>
  <si>
    <t>NC_044675.1</t>
  </si>
  <si>
    <t>Porodaedalea pini strain BCRC 35384 mitochondrion, complete genome</t>
  </si>
  <si>
    <t>Porodaedalea</t>
  </si>
  <si>
    <t>Amanita thiersii</t>
  </si>
  <si>
    <t>PRJNA591513</t>
  </si>
  <si>
    <t>NC_045201.1</t>
  </si>
  <si>
    <t>Amanita thiersii mitochondrion, complete genome</t>
  </si>
  <si>
    <t>Amanitaceae</t>
  </si>
  <si>
    <t>Amanita</t>
  </si>
  <si>
    <t>Agaricus bisporus var. bisporus</t>
  </si>
  <si>
    <t>ARP23</t>
  </si>
  <si>
    <t>SAMN11866897</t>
  </si>
  <si>
    <t>PRJNA544931</t>
  </si>
  <si>
    <t>2019-07-03T00:00:00Z</t>
  </si>
  <si>
    <t>CM017010.1</t>
  </si>
  <si>
    <t>Agaricus bisporus var. bisporus strain ARP23 mitochondrion, complete sequence, whole genome shotgun sequence</t>
  </si>
  <si>
    <t>Agaricaceae</t>
  </si>
  <si>
    <t>Agaricus</t>
  </si>
  <si>
    <t>Tephrocybe rancida</t>
  </si>
  <si>
    <t>TRssc25</t>
  </si>
  <si>
    <t>PRJNA495558</t>
  </si>
  <si>
    <t>NC_039442.1</t>
  </si>
  <si>
    <t>Tephrocybe rancida strain TRssc25 mitochondrion, complete genome</t>
  </si>
  <si>
    <t>Lyophyllaceae</t>
  </si>
  <si>
    <t>Tephrocybe</t>
  </si>
  <si>
    <t>Ganoderma calidophilum</t>
  </si>
  <si>
    <t>PRJNA479105</t>
  </si>
  <si>
    <t>NC_037938.1</t>
  </si>
  <si>
    <t>Ganoderma calidophilum mitochondrion, complete genome</t>
  </si>
  <si>
    <t>Polyporaceae</t>
  </si>
  <si>
    <t>Ganoderma</t>
  </si>
  <si>
    <t>Armillaria solidipes</t>
  </si>
  <si>
    <t>PRJNA541644</t>
  </si>
  <si>
    <t>NC_042231.1</t>
  </si>
  <si>
    <t>Armillaria solidipes mitochondrion, complete genome</t>
  </si>
  <si>
    <t>Physalacriaceae</t>
  </si>
  <si>
    <t>Armillaria</t>
  </si>
  <si>
    <t>Lentinula edodes</t>
  </si>
  <si>
    <t>akiyamaA567_pro_pm_17</t>
  </si>
  <si>
    <t>PRJNA172364</t>
  </si>
  <si>
    <t>NC_018365.1</t>
  </si>
  <si>
    <t>Lentinula edodes mitochondrion, complete genome</t>
  </si>
  <si>
    <t>Omphalotaceae</t>
  </si>
  <si>
    <t>Lentinula</t>
  </si>
  <si>
    <t>Ganoderma applanatum</t>
  </si>
  <si>
    <t>CGMCC5.249</t>
  </si>
  <si>
    <t>PRJNA285570</t>
  </si>
  <si>
    <t>NC_027188.1</t>
  </si>
  <si>
    <t>Ganoderma applanatum strain CGMCC5.249 mitochondrion, complete genome</t>
  </si>
  <si>
    <t>Inonotus obliquus</t>
  </si>
  <si>
    <t>NBRC113408</t>
  </si>
  <si>
    <t>SAMD00174701</t>
  </si>
  <si>
    <t>PRJNA573150</t>
  </si>
  <si>
    <t>NC_044740.1</t>
  </si>
  <si>
    <t>Inonotus obliquus NBRC113408 mitochondrial DNA, complete genome</t>
  </si>
  <si>
    <t>Inonotus</t>
  </si>
  <si>
    <t>Armillaria borealis</t>
  </si>
  <si>
    <t>PRJNA541725</t>
  </si>
  <si>
    <t>NC_042230.1</t>
  </si>
  <si>
    <t>Armillaria borealis mitochondrion, complete genome</t>
  </si>
  <si>
    <t>Fomitiporia mediterranea</t>
  </si>
  <si>
    <t>MF3/22</t>
  </si>
  <si>
    <t>PRJNA573135</t>
  </si>
  <si>
    <t>NC_044676.1</t>
  </si>
  <si>
    <t>Fomitiporia mediterranea strain MF3/22 mitochondrion, complete genome</t>
  </si>
  <si>
    <t>Fomitiporia</t>
  </si>
  <si>
    <t>Taiwanofungus camphoratus</t>
  </si>
  <si>
    <t>PRJNA550790</t>
  </si>
  <si>
    <t>NC_042771.1</t>
  </si>
  <si>
    <t>Taiwanofungus camphoratus mitochondrion, complete genome</t>
  </si>
  <si>
    <t>Taiwanofungus</t>
  </si>
  <si>
    <t>Heterobasidion irregulare</t>
  </si>
  <si>
    <t>TC 32-1</t>
  </si>
  <si>
    <t>PRJNA256431</t>
  </si>
  <si>
    <t>2014-07-28T00:00:00Z</t>
  </si>
  <si>
    <t>NC_024555.1</t>
  </si>
  <si>
    <t>Heterobasidion irregulare strain TC 32-1 mitochondrion, complete genome</t>
  </si>
  <si>
    <t>Russulales</t>
  </si>
  <si>
    <t>Bondarzewiaceae</t>
  </si>
  <si>
    <t>Heterobasidion</t>
  </si>
  <si>
    <t>Sanghuangporus sanghuang</t>
  </si>
  <si>
    <t>KACC54185</t>
  </si>
  <si>
    <t>PRJNA508127</t>
  </si>
  <si>
    <t>NC_039931.1</t>
  </si>
  <si>
    <t>Sanghuangporus sanghuang strain KACC54185 mitochondrion, complete genome</t>
  </si>
  <si>
    <t>Sanghuangporus</t>
  </si>
  <si>
    <t>Moniliophthora perniciosa</t>
  </si>
  <si>
    <t>PRJNA12474</t>
  </si>
  <si>
    <t>2004-06-23T00:00:00Z</t>
  </si>
  <si>
    <t>NC_005927.1</t>
  </si>
  <si>
    <t>Moniliophthora perniciosa mitochondrion, complete genome</t>
  </si>
  <si>
    <t>Marasmiaceae</t>
  </si>
  <si>
    <t>Moniliophthora</t>
  </si>
  <si>
    <t>Microbotryum lychnidis-dioicae</t>
  </si>
  <si>
    <t>MvSl135HT1</t>
  </si>
  <si>
    <t>PRJNA190174</t>
  </si>
  <si>
    <t>NC_020353.1</t>
  </si>
  <si>
    <t>Microbotryum lychnidis-dioicae strain MvSl135HT1 mitochondrion, complete genome</t>
  </si>
  <si>
    <t>Microbotryomycetes</t>
  </si>
  <si>
    <t>Microbotryales</t>
  </si>
  <si>
    <t>Microbotryaceae</t>
  </si>
  <si>
    <t>Microbotryum</t>
  </si>
  <si>
    <t>Armillaria sinapina</t>
  </si>
  <si>
    <t>PRJNA541711</t>
  </si>
  <si>
    <t>NC_042229.1</t>
  </si>
  <si>
    <t>Armillaria sinapina mitochondrion, complete genome</t>
  </si>
  <si>
    <t>Hypsizygus marmoreus</t>
  </si>
  <si>
    <t>PRJNA541735</t>
  </si>
  <si>
    <t>NC_042219.1</t>
  </si>
  <si>
    <t>Hypsizygus marmoreus mitochondrion, complete genome</t>
  </si>
  <si>
    <t>Hypsizygus</t>
  </si>
  <si>
    <t>Puccinia striiformis</t>
  </si>
  <si>
    <t>93TX-2</t>
  </si>
  <si>
    <t>SAMN08200486</t>
  </si>
  <si>
    <t>PRJNA422914</t>
  </si>
  <si>
    <t>2018-02-14T00:00:00Z</t>
  </si>
  <si>
    <t>CM009486.1</t>
  </si>
  <si>
    <t>Puccinia striiformis strain 93TX-2 mitochondrion, complete sequence, whole genome shotgun sequence</t>
  </si>
  <si>
    <t>Pucciniomycetes</t>
  </si>
  <si>
    <t>Pucciniales</t>
  </si>
  <si>
    <t>Pucciniaceae</t>
  </si>
  <si>
    <t>Puccinia</t>
  </si>
  <si>
    <t>93-210</t>
  </si>
  <si>
    <t>SAMN08200485</t>
  </si>
  <si>
    <t>CM009485.1</t>
  </si>
  <si>
    <t>Puccinia striiformis strain 93-210 mitochondrion, complete sequence, whole genome shotgun sequence</t>
  </si>
  <si>
    <t>Puccinia striiformis f. sp. tritici</t>
  </si>
  <si>
    <t>PRJNA504252</t>
  </si>
  <si>
    <t>NC_039655.1</t>
  </si>
  <si>
    <t>Puccinia striiformis f. sp. tritici isolate CYR32 mitochondrion, complete genome</t>
  </si>
  <si>
    <t>Amanita phalloides</t>
  </si>
  <si>
    <t>PRJNA591534</t>
  </si>
  <si>
    <t>NC_045200.1</t>
  </si>
  <si>
    <t>Amanita phalloides mitochondrion, complete genome</t>
  </si>
  <si>
    <t>Myochromella boudieri</t>
  </si>
  <si>
    <t>TB01</t>
  </si>
  <si>
    <t>PRJNA495559</t>
  </si>
  <si>
    <t>NC_039441.1</t>
  </si>
  <si>
    <t>Myochromella boudieri strain TB01 mitochondrion, complete genome</t>
  </si>
  <si>
    <t>Myochromella</t>
  </si>
  <si>
    <t>Laccaria bicolor</t>
  </si>
  <si>
    <t>PRJNA550851</t>
  </si>
  <si>
    <t>NC_042773.1</t>
  </si>
  <si>
    <t>Laccaria bicolor mitochondrion, complete genome</t>
  </si>
  <si>
    <t>Laccaria</t>
  </si>
  <si>
    <t>Moniliophthora roreri</t>
  </si>
  <si>
    <t>PRJNA66171</t>
  </si>
  <si>
    <t>2011-04-22T00:00:00Z</t>
  </si>
  <si>
    <t>NC_015400.1</t>
  </si>
  <si>
    <t>Moniliophthora roreri mitochondrion, complete genome</t>
  </si>
  <si>
    <t>Desarmillaria tabescens</t>
  </si>
  <si>
    <t>PRJNA550791</t>
  </si>
  <si>
    <t>NC_042769.1</t>
  </si>
  <si>
    <t>Desarmillaria tabescens isolate A014 mitochondrion, complete genome</t>
  </si>
  <si>
    <t>Desarmillaria</t>
  </si>
  <si>
    <t>Austropuccinia psidii</t>
  </si>
  <si>
    <t>PRJNA557902</t>
  </si>
  <si>
    <t>NC_044121.1</t>
  </si>
  <si>
    <t>Austropuccinia psidii isolate MF-1 mitochondrion, complete genome</t>
  </si>
  <si>
    <t>Sphaerophragmiaceae</t>
  </si>
  <si>
    <t>Austropuccinia</t>
  </si>
  <si>
    <t>Ganoderma tsugae</t>
  </si>
  <si>
    <t>PRJNA479200</t>
  </si>
  <si>
    <t>NC_037936.1</t>
  </si>
  <si>
    <t>Ganoderma tsugae mitochondrion, complete genome</t>
  </si>
  <si>
    <t>Microbotryum cf. violaceum</t>
  </si>
  <si>
    <t>BFL-2013</t>
  </si>
  <si>
    <t>PRJNA190151</t>
  </si>
  <si>
    <t>NC_020354.1</t>
  </si>
  <si>
    <t>Microbotryum cf. violaceum BFL-2013 mitochondrion, complete genome</t>
  </si>
  <si>
    <t>Trametes cingulata</t>
  </si>
  <si>
    <t>ATCC 26747</t>
  </si>
  <si>
    <t>PRJNA46563</t>
  </si>
  <si>
    <t>2010-03-12T00:00:00Z</t>
  </si>
  <si>
    <t>NC_013933.1</t>
  </si>
  <si>
    <t>Trametes cingulata mitochondrion, complete genome</t>
  </si>
  <si>
    <t>Trametes</t>
  </si>
  <si>
    <t>Sporisorium reilianum</t>
  </si>
  <si>
    <t>SRZ2</t>
  </si>
  <si>
    <t>SAMEA3138400</t>
  </si>
  <si>
    <t>PRJNA64587</t>
  </si>
  <si>
    <t>2010-12-23T00:00:00Z</t>
  </si>
  <si>
    <t>FQ311469.1</t>
  </si>
  <si>
    <t>Sporisorium reilianum SRZ2 mitochondrial DNA sequence</t>
  </si>
  <si>
    <t>Sporisorium</t>
  </si>
  <si>
    <t>Flammulina velutipes</t>
  </si>
  <si>
    <t>4019-20</t>
  </si>
  <si>
    <t>PRJNA207621</t>
  </si>
  <si>
    <t>NC_021373.1</t>
  </si>
  <si>
    <t>Flammulina velutipes strain 4019-20 mitochondrion, complete genome</t>
  </si>
  <si>
    <t>Flammulina</t>
  </si>
  <si>
    <t>Ganoderma leucocontextum</t>
  </si>
  <si>
    <t>PRJNA479035</t>
  </si>
  <si>
    <t>NC_037937.1</t>
  </si>
  <si>
    <t>Ganoderma leucocontextum mitochondrion, complete genome</t>
  </si>
  <si>
    <t>Sporisorium scitamineum</t>
  </si>
  <si>
    <t>SSC39B</t>
  </si>
  <si>
    <t>SAMN03351821</t>
  </si>
  <si>
    <t>PRJNA275631</t>
  </si>
  <si>
    <t>2015-05-20T00:00:00Z</t>
  </si>
  <si>
    <t>CP010939.1</t>
  </si>
  <si>
    <t>Sporisorium scitamineum strain SSC39 mitochondrion, complete sequence</t>
  </si>
  <si>
    <t>Ganoderma sinense</t>
  </si>
  <si>
    <t>PRJNA230090</t>
  </si>
  <si>
    <t>2013-11-27T00:00:00Z</t>
  </si>
  <si>
    <t>NC_022933.1</t>
  </si>
  <si>
    <t>Ganoderma sinense mitochondrion, complete genome</t>
  </si>
  <si>
    <t>Cantharellus lutescens</t>
  </si>
  <si>
    <t>PRJNA479321</t>
  </si>
  <si>
    <t>NC_037757.1</t>
  </si>
  <si>
    <t>Cantharellus lutescens isolate s144 mitochondrion, complete genome</t>
  </si>
  <si>
    <t>Cantharellaceae</t>
  </si>
  <si>
    <t>Cantharellus</t>
  </si>
  <si>
    <t>Ganoderma meredithae</t>
  </si>
  <si>
    <t>CGMCC5.766</t>
  </si>
  <si>
    <t>PRJNA280326</t>
  </si>
  <si>
    <t>2015-04-04T00:00:00Z</t>
  </si>
  <si>
    <t>NC_026782.1</t>
  </si>
  <si>
    <t>Ganoderma meredithae strain CGMCC5.766 mitochondrion, complete genome</t>
  </si>
  <si>
    <t>Puccinia triticina</t>
  </si>
  <si>
    <t>PRJNA557916</t>
  </si>
  <si>
    <t>NC_044103.1</t>
  </si>
  <si>
    <t>Puccinia triticina isolate HnZU18-3 mitochondrion, complete genome</t>
  </si>
  <si>
    <t>Rhizopogon vinicolor</t>
  </si>
  <si>
    <t>PRJNA550699</t>
  </si>
  <si>
    <t>NC_042699.1</t>
  </si>
  <si>
    <t>Rhizopogon vinicolor mitochondrion, complete genome</t>
  </si>
  <si>
    <t>Boletales</t>
  </si>
  <si>
    <t>Rhizopogonaceae</t>
  </si>
  <si>
    <t>Rhizopogon</t>
  </si>
  <si>
    <t>Amanita bisporigera</t>
  </si>
  <si>
    <t>PRJNA591529</t>
  </si>
  <si>
    <t>NC_045196.1</t>
  </si>
  <si>
    <t>Amanita bisporigera mitochondrion, complete genome</t>
  </si>
  <si>
    <t>Auricularia polytricha</t>
  </si>
  <si>
    <t>PRJNA557955</t>
  </si>
  <si>
    <t>2019-08-02T00:00:00Z</t>
  </si>
  <si>
    <t>NC_044133.1</t>
  </si>
  <si>
    <t>Auricularia polytricha mitochondrion, complete genome</t>
  </si>
  <si>
    <t>Auriculariales</t>
  </si>
  <si>
    <t>Auriculariaceae</t>
  </si>
  <si>
    <t>Auricularia</t>
  </si>
  <si>
    <t>Tricholoma matsutake</t>
  </si>
  <si>
    <t>PRJNA300445</t>
  </si>
  <si>
    <t>2015-11-01T00:00:00Z</t>
  </si>
  <si>
    <t>NC_028135.1</t>
  </si>
  <si>
    <t>Tricholoma matsutake mitochondrion, complete genome</t>
  </si>
  <si>
    <t>Tricholoma</t>
  </si>
  <si>
    <t>Pleurotus platypus</t>
  </si>
  <si>
    <t>PRJNA435348</t>
  </si>
  <si>
    <t>2018-02-22T00:00:00Z</t>
  </si>
  <si>
    <t>NC_036999.1</t>
  </si>
  <si>
    <t>Pleurotus platypus mitochondrion, complete genome</t>
  </si>
  <si>
    <t>Pleurotaceae</t>
  </si>
  <si>
    <t>Pleurotus</t>
  </si>
  <si>
    <t>Lyophyllum shimeji</t>
  </si>
  <si>
    <t>PRJNA484436</t>
  </si>
  <si>
    <t>2018-08-03T00:00:00Z</t>
  </si>
  <si>
    <t>NC_038224.1</t>
  </si>
  <si>
    <t>Lyophyllum shimeji mitochondrion, complete genome</t>
  </si>
  <si>
    <t>Lyophyllum</t>
  </si>
  <si>
    <t>Cantharellus appalachiensis</t>
  </si>
  <si>
    <t>PRJNA479181</t>
  </si>
  <si>
    <t>NC_037756.1</t>
  </si>
  <si>
    <t>Cantharellus appalachiensis isolate s38 mitochondrion, complete genome</t>
  </si>
  <si>
    <t>Pleurotus ostreatus</t>
  </si>
  <si>
    <t>P51</t>
  </si>
  <si>
    <t>PRJNA21027</t>
  </si>
  <si>
    <t>2007-10-12T00:00:00Z</t>
  </si>
  <si>
    <t>NC_009905.1</t>
  </si>
  <si>
    <t>Pleurotus ostreatus mitochondrion, complete genome</t>
  </si>
  <si>
    <t>Hericium coralloides</t>
  </si>
  <si>
    <t>tvtc0002</t>
  </si>
  <si>
    <t>PRJNA376905</t>
  </si>
  <si>
    <t>2017-02-27T00:00:00Z</t>
  </si>
  <si>
    <t>NC_033903.1</t>
  </si>
  <si>
    <t>Hericium coralloides strain tvtc0002 mitochondrion, complete genome</t>
  </si>
  <si>
    <t>Hericiaceae</t>
  </si>
  <si>
    <t>Hericium</t>
  </si>
  <si>
    <t>Pleurotus eryngii</t>
  </si>
  <si>
    <t>PRJNA368870</t>
  </si>
  <si>
    <t>2017-01-26T00:00:00Z</t>
  </si>
  <si>
    <t>NC_033533.1</t>
  </si>
  <si>
    <t>Pleurotus eryngii mitochondrion, complete genome</t>
  </si>
  <si>
    <t>Pleurotus cornucopiae</t>
  </si>
  <si>
    <t>PRJNA483656</t>
  </si>
  <si>
    <t>2018-07-31T00:00:00Z</t>
  </si>
  <si>
    <t>NC_038091.1</t>
  </si>
  <si>
    <t>Pleurotus cornucopiae isolate SWS_15 mitochondrion, complete genome</t>
  </si>
  <si>
    <t>Russula compacta</t>
  </si>
  <si>
    <t>PRJNA479183</t>
  </si>
  <si>
    <t>NC_037773.1</t>
  </si>
  <si>
    <t>Russula compacta mitochondrion, complete genome</t>
  </si>
  <si>
    <t>Russulaceae</t>
  </si>
  <si>
    <t>Russula</t>
  </si>
  <si>
    <t>Russula abietina</t>
  </si>
  <si>
    <t>PRJNA479213</t>
  </si>
  <si>
    <t>NC_037774.1</t>
  </si>
  <si>
    <t>Russula abietina mitochondrion, complete genome</t>
  </si>
  <si>
    <t>Rhizopogon salebrosus</t>
  </si>
  <si>
    <t>PRJNA550802</t>
  </si>
  <si>
    <t>NC_042698.1</t>
  </si>
  <si>
    <t>Rhizopogon salebrosus mitochondrion, complete genome</t>
  </si>
  <si>
    <t>Volvariella volvacea</t>
  </si>
  <si>
    <t>v8</t>
  </si>
  <si>
    <t>PRJNA576421</t>
  </si>
  <si>
    <t>NC_044971.1</t>
  </si>
  <si>
    <t>Volvariella volvacea strain v8 mitochondrion, complete genome</t>
  </si>
  <si>
    <t>Pluteaceae</t>
  </si>
  <si>
    <t>Volvariella</t>
  </si>
  <si>
    <t>Laccaria amethystina</t>
  </si>
  <si>
    <t>PRJNA550695</t>
  </si>
  <si>
    <t>NC_042772.1</t>
  </si>
  <si>
    <t>Laccaria amethystina mitochondrion, complete genome</t>
  </si>
  <si>
    <t>Tilletia indica</t>
  </si>
  <si>
    <t>PRJNA20951</t>
  </si>
  <si>
    <t>2007-10-03T00:00:00Z</t>
  </si>
  <si>
    <t>NC_009880.1</t>
  </si>
  <si>
    <t>Tilletia indica mitochondrion, complete genome</t>
  </si>
  <si>
    <t>Exobasidiomycetes</t>
  </si>
  <si>
    <t>Tilletiales</t>
  </si>
  <si>
    <t>Tilletiaceae</t>
  </si>
  <si>
    <t>Tilletia</t>
  </si>
  <si>
    <t>Tricholomella constricta</t>
  </si>
  <si>
    <t>TC01ssc01</t>
  </si>
  <si>
    <t>PRJNA495561</t>
  </si>
  <si>
    <t>NC_039443.1</t>
  </si>
  <si>
    <t>Tricholomella constricta strain TC01ssc01 mitochondrion, complete genome</t>
  </si>
  <si>
    <t>Tricholomella</t>
  </si>
  <si>
    <t>Serendipita indica</t>
  </si>
  <si>
    <t>DSM 11827</t>
  </si>
  <si>
    <t>PRJEA76339</t>
  </si>
  <si>
    <t>2011-10-17T00:00:00Z</t>
  </si>
  <si>
    <t>FQ859090.1</t>
  </si>
  <si>
    <t>Piriformospora indica DSM 11827 mitochondrial complete genome</t>
  </si>
  <si>
    <t>Sebacinales</t>
  </si>
  <si>
    <t>Serendipitaceae</t>
  </si>
  <si>
    <t>Serendipita</t>
  </si>
  <si>
    <t>Turbinellus floccosus</t>
  </si>
  <si>
    <t>PRJNA591504</t>
  </si>
  <si>
    <t>NC_045218.1</t>
  </si>
  <si>
    <t>Turbinellus floccosus mitochondrion, complete genome</t>
  </si>
  <si>
    <t>Gomphales</t>
  </si>
  <si>
    <t>Gomphaceae</t>
  </si>
  <si>
    <t>Turbinellus</t>
  </si>
  <si>
    <t>Amanita brunnescens</t>
  </si>
  <si>
    <t>PRJNA591528</t>
  </si>
  <si>
    <t>NC_045197.1</t>
  </si>
  <si>
    <t>Amanita brunnescens mitochondrion, complete genome</t>
  </si>
  <si>
    <t>Amanita muscaria</t>
  </si>
  <si>
    <t>PRJNA591545</t>
  </si>
  <si>
    <t>NC_045199.1</t>
  </si>
  <si>
    <t>Amanita muscaria mitochondrion, complete genome</t>
  </si>
  <si>
    <t>Russula griseocarnosa</t>
  </si>
  <si>
    <t>PRJNA591539</t>
  </si>
  <si>
    <t>NC_045229.1</t>
  </si>
  <si>
    <t>Russula griseocarnosa mitochondrion, complete genome</t>
  </si>
  <si>
    <t>Russula subnigricans</t>
  </si>
  <si>
    <t>PRJNA595237</t>
  </si>
  <si>
    <t>NC_045293.1</t>
  </si>
  <si>
    <t>Russula subnigricans strain CX24 mitochondrion, complete genome</t>
  </si>
  <si>
    <t>Lactarius piperatus</t>
  </si>
  <si>
    <t>PRJNA483650</t>
  </si>
  <si>
    <t>NC_038056.1</t>
  </si>
  <si>
    <t>Lactarius piperatus mitochondrion, complete genome</t>
  </si>
  <si>
    <t>Lactarius</t>
  </si>
  <si>
    <t>Pleurotus citrinopileatus</t>
  </si>
  <si>
    <t>PRJNA435296</t>
  </si>
  <si>
    <t>NC_036998.1</t>
  </si>
  <si>
    <t>Pleurotus citrinopileatus mitochondrion, complete genome</t>
  </si>
  <si>
    <t>Ganoderma lucidum</t>
  </si>
  <si>
    <t>PRJNA212720</t>
  </si>
  <si>
    <t>2013-07-22T00:00:00Z</t>
  </si>
  <si>
    <t>NC_021750.1</t>
  </si>
  <si>
    <t>Ganoderma lucidum mitochondrion, complete genome</t>
  </si>
  <si>
    <t>Amanita inopinata</t>
  </si>
  <si>
    <t>PRJNA591525</t>
  </si>
  <si>
    <t>NC_045198.1</t>
  </si>
  <si>
    <t>Amanita inopinata mitochondrion, complete genome</t>
  </si>
  <si>
    <t>Tilletia walkeri</t>
  </si>
  <si>
    <t>TJ23</t>
  </si>
  <si>
    <t>PRJNA29513</t>
  </si>
  <si>
    <t>NC_010651.1</t>
  </si>
  <si>
    <t>Tilletia walkeri mitochondrion, complete genome</t>
  </si>
  <si>
    <t>Trametes hirsuta</t>
  </si>
  <si>
    <t>PRJNA439060</t>
  </si>
  <si>
    <t>NC_037239.1</t>
  </si>
  <si>
    <t>Trametes hirsuta strain 072 mitochondrion, complete genome</t>
  </si>
  <si>
    <t>Macrolepiota fuliginosa</t>
  </si>
  <si>
    <t>PRJNA591515</t>
  </si>
  <si>
    <t>NC_045202.1</t>
  </si>
  <si>
    <t>Macrolepiota fuliginosa strain SLZ21 mitochondrion, complete genome</t>
  </si>
  <si>
    <t>Macrolepiota</t>
  </si>
  <si>
    <t>Coniferiporia sulphurascens</t>
  </si>
  <si>
    <t>FP133613(A)Sp</t>
  </si>
  <si>
    <t>PRJNA573173</t>
  </si>
  <si>
    <t>NC_044678.1</t>
  </si>
  <si>
    <t>Coniferiporia sulphurascens strain FP133613(A)Sp mitochondrion, complete genome</t>
  </si>
  <si>
    <t>Coniferiporia</t>
  </si>
  <si>
    <t>Cantharellus cibarius</t>
  </si>
  <si>
    <t>PRJNA190178</t>
  </si>
  <si>
    <t>NC_020368.1</t>
  </si>
  <si>
    <t>Cantharellus cibarius mitochondrion, complete genome</t>
  </si>
  <si>
    <t>Russula foetens</t>
  </si>
  <si>
    <t>PRJNA479305</t>
  </si>
  <si>
    <t>NC_037775.1</t>
  </si>
  <si>
    <t>Russula foetens mitochondrion, complete genome</t>
  </si>
  <si>
    <t>Cryptococcus wingfieldii</t>
  </si>
  <si>
    <t>CBS7118</t>
  </si>
  <si>
    <t>SAMN10261830</t>
  </si>
  <si>
    <t>PRJNA496468</t>
  </si>
  <si>
    <t>2019-06-07T00:00:00Z</t>
  </si>
  <si>
    <t>CP034275.1</t>
  </si>
  <si>
    <t>Cryptococcus amylolentus strain CBS7118 mitochondrion, complete genome</t>
  </si>
  <si>
    <t>Tremellomycetes</t>
  </si>
  <si>
    <t>Tremellales</t>
  </si>
  <si>
    <t>Cryptococcaceae</t>
  </si>
  <si>
    <t>Cryptococcus</t>
  </si>
  <si>
    <t>Schizopora paradoxa</t>
  </si>
  <si>
    <t>KUC8140</t>
  </si>
  <si>
    <t>PRJNA573234</t>
  </si>
  <si>
    <t>NC_044679.1</t>
  </si>
  <si>
    <t>Schizopora paradoxa strain KUC8140 mitochondrion, complete genome</t>
  </si>
  <si>
    <t>Schizoporaceae</t>
  </si>
  <si>
    <t>Schizopora</t>
  </si>
  <si>
    <t>Russula lepida</t>
  </si>
  <si>
    <t>PRJNA479040</t>
  </si>
  <si>
    <t>NC_037776.1</t>
  </si>
  <si>
    <t>Russula lepida mitochondrion, complete genome</t>
  </si>
  <si>
    <t>Hygrophorus russula</t>
  </si>
  <si>
    <t>SLZ1</t>
  </si>
  <si>
    <t>PRJNA496087</t>
  </si>
  <si>
    <t>NC_039589.1</t>
  </si>
  <si>
    <t>Hygrophorus russula strain SLZ1 mitochondrion, complete genome</t>
  </si>
  <si>
    <t>Hygrophoraceae</t>
  </si>
  <si>
    <t>Hygrophorus</t>
  </si>
  <si>
    <t>Lactarius deliciosus</t>
  </si>
  <si>
    <t>PRJNA483654</t>
  </si>
  <si>
    <t>NC_038055.1</t>
  </si>
  <si>
    <t>Lactarius deliciosus mitochondrion, complete genome</t>
  </si>
  <si>
    <t>Amanita pseudoporphyria</t>
  </si>
  <si>
    <t>PRJNA591533</t>
  </si>
  <si>
    <t>NC_045194.1</t>
  </si>
  <si>
    <t>Amanita pseudoporphyria mitochondrion, complete genome</t>
  </si>
  <si>
    <t>Lyophyllum decastes</t>
  </si>
  <si>
    <t>PRJNA484469</t>
  </si>
  <si>
    <t>NC_038223.1</t>
  </si>
  <si>
    <t>Lyophyllum decastes mitochondrion, complete genome</t>
  </si>
  <si>
    <t>Schizophyllum commune</t>
  </si>
  <si>
    <t>PRJNA11964</t>
  </si>
  <si>
    <t>2001-08-02T00:00:00Z</t>
  </si>
  <si>
    <t>NC_003049.1</t>
  </si>
  <si>
    <t>Schizophyllum commune mitochondrion, complete genome</t>
  </si>
  <si>
    <t>Schizophyllaceae</t>
  </si>
  <si>
    <t>Schizophyllum</t>
  </si>
  <si>
    <t>Lactifluus hygrophoroides</t>
  </si>
  <si>
    <t>PRJNA484481</t>
  </si>
  <si>
    <t>NC_038206.1</t>
  </si>
  <si>
    <t>Lactifluus hygrophoroides mitochondrion, complete genome</t>
  </si>
  <si>
    <t>Lactifluus</t>
  </si>
  <si>
    <t>Russula virescens</t>
  </si>
  <si>
    <t>PRJNA479263</t>
  </si>
  <si>
    <t>NC_037777.1</t>
  </si>
  <si>
    <t>Russula virescens mitochondrion, complete genome</t>
  </si>
  <si>
    <t>Rhodotorula mucilaginosa</t>
  </si>
  <si>
    <t>RIT389</t>
  </si>
  <si>
    <t>PRJNA420524</t>
  </si>
  <si>
    <t>NC_036340.1</t>
  </si>
  <si>
    <t>Rhodotorula mucilaginosa strain RIT389 mitochondrion, complete genome</t>
  </si>
  <si>
    <t>Sporidiobolales</t>
  </si>
  <si>
    <t>Sporidiobolaceae</t>
  </si>
  <si>
    <t>Rhodotorula</t>
  </si>
  <si>
    <t>Lactarius hatsudake</t>
  </si>
  <si>
    <t>PRJNA484440</t>
  </si>
  <si>
    <t>NC_038205.1</t>
  </si>
  <si>
    <t>Lactarius hatsudake mitochondrion, complete genome</t>
  </si>
  <si>
    <t>Phellinus lamaoensis</t>
  </si>
  <si>
    <t>FFPRI411162</t>
  </si>
  <si>
    <t>PRJNA573166</t>
  </si>
  <si>
    <t>NC_044677.1</t>
  </si>
  <si>
    <t>Phellinus lamaoensis strain FFPRI411162 mitochondrion, complete genome</t>
  </si>
  <si>
    <t>Phellinus</t>
  </si>
  <si>
    <t>Cryptococcus sp.</t>
  </si>
  <si>
    <t>DSM 27421</t>
  </si>
  <si>
    <t>SAMN10262220</t>
  </si>
  <si>
    <t>PRJNA496466</t>
  </si>
  <si>
    <t>CM016943.1</t>
  </si>
  <si>
    <t>Cryptococcus sp. DSM 27421 mitochondrion, complete sequence, whole genome shotgun sequence</t>
  </si>
  <si>
    <t>Asterophora parasitica</t>
  </si>
  <si>
    <t>AP01</t>
  </si>
  <si>
    <t>PRJNA495560</t>
  </si>
  <si>
    <t>NC_039439.1</t>
  </si>
  <si>
    <t>Asterophora parasitica strain AP01 mitochondrion, complete genome</t>
  </si>
  <si>
    <t>Asterophora</t>
  </si>
  <si>
    <t>Paxillus rubicundulus</t>
  </si>
  <si>
    <t>PRJNA591540</t>
  </si>
  <si>
    <t>NC_045204.1</t>
  </si>
  <si>
    <t>Paxillus rubicundulus mitochondrion, complete genome</t>
  </si>
  <si>
    <t>Paxillaceae</t>
  </si>
  <si>
    <t>Paxillus</t>
  </si>
  <si>
    <t>Paxillus involutus</t>
  </si>
  <si>
    <t>PRJNA591532</t>
  </si>
  <si>
    <t>NC_045203.1</t>
  </si>
  <si>
    <t>Paxillus involutus mitochondrion, complete genome</t>
  </si>
  <si>
    <t>Malassezia restricta</t>
  </si>
  <si>
    <t>KCTC 27527</t>
  </si>
  <si>
    <t>SAMN09478194</t>
  </si>
  <si>
    <t>PRJNA495494</t>
  </si>
  <si>
    <t>NC_039455.1</t>
  </si>
  <si>
    <t>Malassezia restricta mitochondrion, complete genome</t>
  </si>
  <si>
    <t>Malasseziomycetes</t>
  </si>
  <si>
    <t>Malasseziales</t>
  </si>
  <si>
    <t>Malasseziaceae</t>
  </si>
  <si>
    <t>Malassezia</t>
  </si>
  <si>
    <t>Malassezia sympodialis</t>
  </si>
  <si>
    <t>ATCC 42132</t>
  </si>
  <si>
    <t>SAMEA19198168</t>
  </si>
  <si>
    <t>PRJEB13283</t>
  </si>
  <si>
    <t>2017-01-10T00:00:00Z</t>
  </si>
  <si>
    <t>LT671829.1</t>
  </si>
  <si>
    <t>Malassezia sympodialis ATCC 42132 genome assembly, organelle: mitochondrion</t>
  </si>
  <si>
    <t>Lactarius volemus</t>
  </si>
  <si>
    <t>PRJNA483649</t>
  </si>
  <si>
    <t>NC_038054.1</t>
  </si>
  <si>
    <t>Lactarius volemus mitochondrion, complete genome</t>
  </si>
  <si>
    <t>Amanita basii</t>
  </si>
  <si>
    <t>PRJNA591520</t>
  </si>
  <si>
    <t>NC_045195.1</t>
  </si>
  <si>
    <t>Amanita basii mitochondrion, complete genome</t>
  </si>
  <si>
    <t>Tremella fuciformis</t>
  </si>
  <si>
    <t>PRJNA421508</t>
  </si>
  <si>
    <t>2017-12-07T00:00:00Z</t>
  </si>
  <si>
    <t>NC_036422.1</t>
  </si>
  <si>
    <t>Tremella fuciformis isolate TF01 mitochondrion, complete genome</t>
  </si>
  <si>
    <t>Tremellaceae</t>
  </si>
  <si>
    <t>Tremella</t>
  </si>
  <si>
    <t>CBS 7877</t>
  </si>
  <si>
    <t>SAMN09377640</t>
  </si>
  <si>
    <t>PRJNA474956</t>
  </si>
  <si>
    <t>2018-10-29T00:00:00Z</t>
  </si>
  <si>
    <t>CP033157.1</t>
  </si>
  <si>
    <t>Malassezia restricta CBS 7877 mitochondrion, complete genome</t>
  </si>
  <si>
    <t>Trichosporon asahii var. asahii</t>
  </si>
  <si>
    <t>CBS 2479</t>
  </si>
  <si>
    <t>SAMN02981437</t>
  </si>
  <si>
    <t>PRJNA296794</t>
  </si>
  <si>
    <t>2015-09-24T00:00:00Z</t>
  </si>
  <si>
    <t>NW_014040924.1</t>
  </si>
  <si>
    <t>Trichosporon asahii var. asahii CBS 2479 mitochondrion, complete sequence, whole genome shotgun sequence</t>
  </si>
  <si>
    <t>Trichosporonales</t>
  </si>
  <si>
    <t>Trichosporonaceae</t>
  </si>
  <si>
    <t>Trichosporon</t>
  </si>
  <si>
    <t>CBS 8904</t>
  </si>
  <si>
    <t>SAMN02981446</t>
  </si>
  <si>
    <t>PRJNA172216</t>
  </si>
  <si>
    <t>2012-09-26T00:00:00Z</t>
  </si>
  <si>
    <t>JH925097.1</t>
  </si>
  <si>
    <t>Trichosporon asahii var. asahii CBS 8904 mitochondrion, complete sequence, whole genome shotgun sequence</t>
  </si>
  <si>
    <t>Phakopsora meibomiae</t>
  </si>
  <si>
    <t>PRJNA50857</t>
  </si>
  <si>
    <t>NC_014352.1</t>
  </si>
  <si>
    <t>Phakopsora meibomiae mitochondrion, complete genome</t>
  </si>
  <si>
    <t>Phakopsoraceae</t>
  </si>
  <si>
    <t>Phakopsora</t>
  </si>
  <si>
    <t>Phakopsora pachyrhizi</t>
  </si>
  <si>
    <t>PRJNA50843</t>
  </si>
  <si>
    <t>NC_014344.1</t>
  </si>
  <si>
    <t>Phakopsora pachyrhizi mitochondrion, complete genome</t>
  </si>
  <si>
    <t>Cryptococcus gattii</t>
  </si>
  <si>
    <t>R265</t>
  </si>
  <si>
    <t>SAMN08330675</t>
  </si>
  <si>
    <t>PRJNA395628</t>
  </si>
  <si>
    <t>2018-02-27T00:00:00Z</t>
  </si>
  <si>
    <t>CP025773.1</t>
  </si>
  <si>
    <t>Cryptococcus gattii VGII R265 mitochondrion, complete genome</t>
  </si>
  <si>
    <t>Jaminaea angkorensis</t>
  </si>
  <si>
    <t>C5b</t>
  </si>
  <si>
    <t>PRJNA232875</t>
  </si>
  <si>
    <t>NC_023248.1</t>
  </si>
  <si>
    <t>Jaminaea angkorensis mitochondrion, complete genome</t>
  </si>
  <si>
    <t>Microstromatales</t>
  </si>
  <si>
    <t>Jaminaea</t>
  </si>
  <si>
    <t>Hannaella oryzae</t>
  </si>
  <si>
    <t>PRJNA504120</t>
  </si>
  <si>
    <t>NC_039747.1</t>
  </si>
  <si>
    <t>Hannaella oryzae mitochondrion, complete genome</t>
  </si>
  <si>
    <t>Bulleribasidiaceae</t>
  </si>
  <si>
    <t>Hannaella</t>
  </si>
  <si>
    <t>Symmetrospora coprosmae</t>
  </si>
  <si>
    <t>UCD350</t>
  </si>
  <si>
    <t>SAMN12714453</t>
  </si>
  <si>
    <t>PRJNA564489</t>
  </si>
  <si>
    <t>CM018325.1</t>
  </si>
  <si>
    <t>Symmetrospora coprosmae strain UCD350 mitochondrion, complete sequence, whole genome shotgun sequence</t>
  </si>
  <si>
    <t>Cystobasidiomycetes</t>
  </si>
  <si>
    <t>Symmetrosporaceae</t>
  </si>
  <si>
    <t>Symmetrospora</t>
  </si>
  <si>
    <t>Cryptococcus neoformans var. grubii</t>
  </si>
  <si>
    <t>KN99</t>
  </si>
  <si>
    <t>SAMN06704791</t>
  </si>
  <si>
    <t>PRJNA384617</t>
  </si>
  <si>
    <t>2017-07-12T00:00:00Z</t>
  </si>
  <si>
    <t>CP022335.1</t>
  </si>
  <si>
    <t>Cryptococcus neoformans var. grubii strain KN99 mitochondrion, complete genome</t>
  </si>
  <si>
    <t>H99</t>
  </si>
  <si>
    <t>PRJNA177334</t>
  </si>
  <si>
    <t>2012-10-11T00:00:00Z</t>
  </si>
  <si>
    <t>NC_018792.1</t>
  </si>
  <si>
    <t>Cryptococcus neoformans var. grubii H99 mitochondrion, complete genome</t>
  </si>
  <si>
    <t>PRJNA15613</t>
  </si>
  <si>
    <t>2002-10-09T00:00:00Z</t>
  </si>
  <si>
    <t>NC_004336.1</t>
  </si>
  <si>
    <t>Cryptococcus neoformans var. grubii mitochondrion, complete genome</t>
  </si>
  <si>
    <t>Gigaspora rosea</t>
  </si>
  <si>
    <t>DAOM 194757</t>
  </si>
  <si>
    <t>PRJNA89729</t>
  </si>
  <si>
    <t>2012-03-16T00:00:00Z</t>
  </si>
  <si>
    <t>NC_016985.1</t>
  </si>
  <si>
    <t>Gigaspora rosea mitochondrion, complete genome</t>
  </si>
  <si>
    <t>Mucoromycota</t>
  </si>
  <si>
    <t>Glomeromycetes</t>
  </si>
  <si>
    <t>Diversisporales</t>
  </si>
  <si>
    <t>Gigasporaceae</t>
  </si>
  <si>
    <t>Gigaspora</t>
  </si>
  <si>
    <t>Gigaspora margarita</t>
  </si>
  <si>
    <t>PRJNA81277</t>
  </si>
  <si>
    <t>NC_016684.1</t>
  </si>
  <si>
    <t>Gigaspora margarita mitochondrion, complete genome</t>
  </si>
  <si>
    <t>Parasitella parasitica</t>
  </si>
  <si>
    <t>CBS 412.66</t>
  </si>
  <si>
    <t>PRJNA261927</t>
  </si>
  <si>
    <t>2014-09-25T00:00:00Z</t>
  </si>
  <si>
    <t>NC_024944.1</t>
  </si>
  <si>
    <t>Parasitella parasitica strain CBS 412.66 mitochondrion, complete genome</t>
  </si>
  <si>
    <t>Mucoromycetes</t>
  </si>
  <si>
    <t>Mucorales</t>
  </si>
  <si>
    <t>Mucoraceae</t>
  </si>
  <si>
    <t>Parasitella</t>
  </si>
  <si>
    <t>Rhizophagus fasciculatus</t>
  </si>
  <si>
    <t>PRJNA311857</t>
  </si>
  <si>
    <t>NC_029185.1</t>
  </si>
  <si>
    <t>Rhizophagus fasciculatus isolate DAOM240159 mitochondrion, complete genome</t>
  </si>
  <si>
    <t>Glomerales</t>
  </si>
  <si>
    <t>Glomeraceae</t>
  </si>
  <si>
    <t>Rhizophagus</t>
  </si>
  <si>
    <t>Rhizophagus irregularis</t>
  </si>
  <si>
    <t>DAOM-197198</t>
  </si>
  <si>
    <t>PRJNA52419</t>
  </si>
  <si>
    <t>2010-09-14T00:00:00Z</t>
  </si>
  <si>
    <t>NC_014489.1</t>
  </si>
  <si>
    <t>Glomus irregulare mitochondrion, complete genome</t>
  </si>
  <si>
    <t>Rhizophagus intraradices</t>
  </si>
  <si>
    <t>PRJNA33927</t>
  </si>
  <si>
    <t>2009-02-06T00:00:00Z</t>
  </si>
  <si>
    <t>NC_012056.1</t>
  </si>
  <si>
    <t>Glomus intraradices mitochondrion, complete genome</t>
  </si>
  <si>
    <t>Absidia glauca</t>
  </si>
  <si>
    <t>CBS 101.48</t>
  </si>
  <si>
    <t>PRJNA415454</t>
  </si>
  <si>
    <t>NC_036158.1</t>
  </si>
  <si>
    <t>Absidia glauca strain CBS 101.48 mitochondrion, complete genome</t>
  </si>
  <si>
    <t>Cunninghamellaceae</t>
  </si>
  <si>
    <t>Absidia</t>
  </si>
  <si>
    <t>Phycomyces blakesleeanus</t>
  </si>
  <si>
    <t>NRRL 1555</t>
  </si>
  <si>
    <t>PRJNA293056</t>
  </si>
  <si>
    <t>2015-08-18T00:00:00Z</t>
  </si>
  <si>
    <t>NC_027730.1</t>
  </si>
  <si>
    <t>Phycomyces blakesleeanus strain NRRL 1555 mitochondrion, complete genome</t>
  </si>
  <si>
    <t>Phycomycetaceae</t>
  </si>
  <si>
    <t>Phycomyces</t>
  </si>
  <si>
    <t>Glomus cerebriforme</t>
  </si>
  <si>
    <t>PRJNA217226</t>
  </si>
  <si>
    <t>NC_022144.1</t>
  </si>
  <si>
    <t>Glomus cerebriforme voucher DAOM:227022 mitochondrion, complete genome</t>
  </si>
  <si>
    <t>Glomus</t>
  </si>
  <si>
    <t>Mortierella verticillata</t>
  </si>
  <si>
    <t>NRRL 6337</t>
  </si>
  <si>
    <t>SAMN00699802</t>
  </si>
  <si>
    <t>PRJNA20603</t>
  </si>
  <si>
    <t>CM002878.1</t>
  </si>
  <si>
    <t>Mortierella verticillata NRRL 6337 mitochondrion, complete sequence, whole genome shotgun sequence</t>
  </si>
  <si>
    <t>Mortierellomycetes</t>
  </si>
  <si>
    <t>Mortierellales</t>
  </si>
  <si>
    <t>Mortierellaceae</t>
  </si>
  <si>
    <t>Mortierella</t>
  </si>
  <si>
    <t>PRJNA13353</t>
  </si>
  <si>
    <t>2005-02-04T00:00:00Z</t>
  </si>
  <si>
    <t>NC_006838.1</t>
  </si>
  <si>
    <t>Mortierella verticillata mitochondrion, complete genome</t>
  </si>
  <si>
    <t>Rhizopus oryzae</t>
  </si>
  <si>
    <t>DAOM 148428</t>
  </si>
  <si>
    <t>PRJNA13352</t>
  </si>
  <si>
    <t>NC_006836.1</t>
  </si>
  <si>
    <t>Rhizopus oryzae mitochondrion, complete genome</t>
  </si>
  <si>
    <t>Rhizopodaceae</t>
  </si>
  <si>
    <t>Rhizopus</t>
  </si>
  <si>
    <t>Lichtheimia hongkongensis</t>
  </si>
  <si>
    <t>PRJNA248836</t>
  </si>
  <si>
    <t>2014-05-30T00:00:00Z</t>
  </si>
  <si>
    <t>NC_024200.1</t>
  </si>
  <si>
    <t>Lichtheimia hongkongensis mitochondrion, complete genome</t>
  </si>
  <si>
    <t>Lichtheimiaceae</t>
  </si>
  <si>
    <t>Lichtheimia</t>
  </si>
  <si>
    <t>Chytriomyces confervae</t>
  </si>
  <si>
    <t>CBS 675.73</t>
  </si>
  <si>
    <t>SAMEA104555613</t>
  </si>
  <si>
    <t>PRJNA550761</t>
  </si>
  <si>
    <t>NC_042880.1</t>
  </si>
  <si>
    <t>Chytriomyces confervae culture CBS:675.73 strain CBS 675.73 mitochondrion, complete genome</t>
  </si>
  <si>
    <t>Chytridiomycota</t>
  </si>
  <si>
    <t>Chytridiomycetes</t>
  </si>
  <si>
    <t>Chytridiales</t>
  </si>
  <si>
    <t>Chytriomycetaceae</t>
  </si>
  <si>
    <t>Chytriomyces</t>
  </si>
  <si>
    <t>Spizellomyces sp. 'palustris'</t>
  </si>
  <si>
    <t>CBS 455.65</t>
  </si>
  <si>
    <t>SAMEA104555615</t>
  </si>
  <si>
    <t>PRJNA550715</t>
  </si>
  <si>
    <t>NC_042879.1</t>
  </si>
  <si>
    <t>Spizellomyces palustris culture CBS:455.65 strain CBS 455.65 mitochondrion, complete genome</t>
  </si>
  <si>
    <t>Spizellomycetales</t>
  </si>
  <si>
    <t>Spizellomycetaceae</t>
  </si>
  <si>
    <t>Spizellomyces</t>
  </si>
  <si>
    <t>Synchytrium endobioticum</t>
  </si>
  <si>
    <t>FERA1</t>
  </si>
  <si>
    <t>SAMEA104555398</t>
  </si>
  <si>
    <t>PRJNA546356</t>
  </si>
  <si>
    <t>NC_042370.1</t>
  </si>
  <si>
    <t>Synchytrium endobioticum strain FERA1 mitochondrion, complete genome</t>
  </si>
  <si>
    <t>Synchytriales</t>
  </si>
  <si>
    <t>Synchytriaceae</t>
  </si>
  <si>
    <t>Synchytrium</t>
  </si>
  <si>
    <t>Rhizophydium sp.</t>
  </si>
  <si>
    <t>PRJNA11966</t>
  </si>
  <si>
    <t>2001-08-08T00:00:00Z</t>
  </si>
  <si>
    <t>NC_003053.1</t>
  </si>
  <si>
    <t>Rhizophydium sp. 136 mitochondrion, complete genome</t>
  </si>
  <si>
    <t>Rhizophydiales</t>
  </si>
  <si>
    <t>Rhizophydiaceae</t>
  </si>
  <si>
    <t>Rhizophydium</t>
  </si>
  <si>
    <t>Monoblepharella sp.</t>
  </si>
  <si>
    <t>JEL15</t>
  </si>
  <si>
    <t>PRJNA12135</t>
  </si>
  <si>
    <t>2003-03-20T00:00:00Z</t>
  </si>
  <si>
    <t>NC_004624.1</t>
  </si>
  <si>
    <t>Monoblepharella sp. JEL15 mitochondrion, complete genome</t>
  </si>
  <si>
    <t>Monoblepharidomycetes</t>
  </si>
  <si>
    <t>Monoblepharidales</t>
  </si>
  <si>
    <t>Monoblepharidaceae</t>
  </si>
  <si>
    <t>Monoblepharella</t>
  </si>
  <si>
    <t>Spizellomyces punctatus</t>
  </si>
  <si>
    <t>PRJNA11965</t>
  </si>
  <si>
    <t>NC_003052.1</t>
  </si>
  <si>
    <t>Spizellomyces punctatus mitochondrion chromosome 1, complete sequence</t>
  </si>
  <si>
    <t>Hyaloraphidium curvatum</t>
  </si>
  <si>
    <t>PRJNA11963</t>
  </si>
  <si>
    <t>NC_003048.1</t>
  </si>
  <si>
    <t>Hyaloraphidium curvatum mitochondrion, complete genome</t>
  </si>
  <si>
    <t>Hyaloraphidium</t>
  </si>
  <si>
    <t>Harpochytrium sp.</t>
  </si>
  <si>
    <t>JEL105</t>
  </si>
  <si>
    <t>PRJNA12134</t>
  </si>
  <si>
    <t>NC_004623.1</t>
  </si>
  <si>
    <t>Harpochytrium sp. JEL105 mitochondrion, complete genome</t>
  </si>
  <si>
    <t>Harpochytriaceae</t>
  </si>
  <si>
    <t>Harpochytrium</t>
  </si>
  <si>
    <t>Synchytrium microbalum</t>
  </si>
  <si>
    <t>JEL517</t>
  </si>
  <si>
    <t>SAMEA104555616</t>
  </si>
  <si>
    <t>PRJNA550801</t>
  </si>
  <si>
    <t>NC_042878.1</t>
  </si>
  <si>
    <t>Synchytrium microbalum strain JEL517 mitochondrion, complete genome</t>
  </si>
  <si>
    <t>JEL94</t>
  </si>
  <si>
    <t>PRJNA12151</t>
  </si>
  <si>
    <t>2003-05-02T00:00:00Z</t>
  </si>
  <si>
    <t>NC_004760.1</t>
  </si>
  <si>
    <t>Harpochytrium sp. JEL94 mitochondrion, complete genome</t>
  </si>
  <si>
    <t>Zancudomyces culisetae</t>
  </si>
  <si>
    <t>COL-18-3</t>
  </si>
  <si>
    <t>SAMN04488584</t>
  </si>
  <si>
    <t>PRJNA311769</t>
  </si>
  <si>
    <t>2017-01-25T00:00:00Z</t>
  </si>
  <si>
    <t>CM007644.1</t>
  </si>
  <si>
    <t>Zancudomyces culisetae strain COL-18-3 mitochondrion, complete sequence, whole genome shotgun sequence</t>
  </si>
  <si>
    <t>Zoopagomycota</t>
  </si>
  <si>
    <t>Harpellomycetes</t>
  </si>
  <si>
    <t>Harpellales</t>
  </si>
  <si>
    <t>Legeriomycetaceae</t>
  </si>
  <si>
    <t>Zancudomyces</t>
  </si>
  <si>
    <t>18-3</t>
  </si>
  <si>
    <t>PRJNA13351</t>
  </si>
  <si>
    <t>NC_006837.1</t>
  </si>
  <si>
    <t>Smittium culisetae mitochondrion, complete genome</t>
  </si>
  <si>
    <t>Allomyces macrogynus</t>
  </si>
  <si>
    <t>PRJNA11823</t>
  </si>
  <si>
    <t>1996-03-26T00:00:00Z</t>
  </si>
  <si>
    <t>NC_001715.1</t>
  </si>
  <si>
    <t>Allomyces macrogynus mitochondrion, complete genome</t>
  </si>
  <si>
    <t>Blastocladiomycota</t>
  </si>
  <si>
    <t>Blastocladiomycetes</t>
  </si>
  <si>
    <t>Blastocladiales</t>
  </si>
  <si>
    <t>Blastocladiaceae</t>
  </si>
  <si>
    <t>Allomyces</t>
  </si>
  <si>
    <t>Conidiobolus heterosporus</t>
  </si>
  <si>
    <t>RCEF6331</t>
  </si>
  <si>
    <t>PRJNA524543</t>
  </si>
  <si>
    <t>NC_040967.1</t>
  </si>
  <si>
    <t>Conidiobolus heterosporus strain RCEF6331 mitochondrion, complete genome</t>
  </si>
  <si>
    <t>Entomophthoromycetes</t>
  </si>
  <si>
    <t>Entomophthorales</t>
  </si>
  <si>
    <t>Ancylistaceae</t>
  </si>
  <si>
    <t>Conidiobolus</t>
  </si>
  <si>
    <t>Blastocladiella emersonii</t>
  </si>
  <si>
    <t>PRJNA32217</t>
  </si>
  <si>
    <t>2008-10-14T00:00:00Z</t>
  </si>
  <si>
    <t>NC_011360.1</t>
  </si>
  <si>
    <t>Blastocladiella emersonii mitochondrion, complete genome</t>
  </si>
  <si>
    <t>Blastocladiella</t>
  </si>
  <si>
    <t>Paramicrosporidium saccamoebae</t>
  </si>
  <si>
    <t>KSL3</t>
  </si>
  <si>
    <t>SAMN05861576</t>
  </si>
  <si>
    <t>PRJNA331101</t>
  </si>
  <si>
    <t>2017-11-21T00:00:00Z</t>
  </si>
  <si>
    <t>CM008827.1</t>
  </si>
  <si>
    <t>Paramicrosporidium saccamoebae strain KSL3 mitochondrion, complete sequence, whole genome shotgun sequence</t>
  </si>
  <si>
    <t>Cryptomycota</t>
  </si>
  <si>
    <t>Paramicrosporidium</t>
  </si>
  <si>
    <t>Rozella allomycis</t>
  </si>
  <si>
    <t>PRJNA209898</t>
  </si>
  <si>
    <t>2013-06-29T00:00:00Z</t>
  </si>
  <si>
    <t>NC_021611.1</t>
  </si>
  <si>
    <t>Rozella allomycis mitochondrion, complete genome</t>
  </si>
  <si>
    <t>Rozella</t>
  </si>
  <si>
    <t>End</t>
  </si>
  <si>
    <t>Start</t>
  </si>
  <si>
    <t>Consensus</t>
  </si>
  <si>
    <t>Copy number</t>
  </si>
  <si>
    <t>AGCACTAAATAAATAAG</t>
  </si>
  <si>
    <t>GGGTCCGTA</t>
  </si>
  <si>
    <t>GGGTCCGTTGGTCCGTA</t>
  </si>
  <si>
    <t>GCGTGCGGA</t>
  </si>
  <si>
    <t>GGGTCCCTTTATAGCT</t>
  </si>
  <si>
    <t>TAATATTGA</t>
  </si>
  <si>
    <t>ACGGACCA</t>
  </si>
  <si>
    <t>ACCCAACGGACCAACGGACCAACGGACCAACGGACCAACGGACCCTACGGACCCAACGG</t>
  </si>
  <si>
    <t>GGGGGGGGGAGGAAGGAGGAA</t>
  </si>
  <si>
    <t>GGTCCTCTTTTGTAAAAATAGGGTGAG</t>
  </si>
  <si>
    <t>CAGCTCTTATTTATATGGGCTACGCATCCGTAGCAGGAG</t>
  </si>
  <si>
    <t>CCCTTATTTATGGGCTCGCATCCGTAGAGGAGGACGCATTAC</t>
  </si>
  <si>
    <t>CCCTTATTTATGGGCTCGCATCCGTAGGAGGACGCATCC</t>
  </si>
  <si>
    <t>AGCAGCTC</t>
  </si>
  <si>
    <t>GAAGGGGGGAGGG</t>
  </si>
  <si>
    <t>CTCCGCATG</t>
  </si>
  <si>
    <t>AGCAGCTG</t>
  </si>
  <si>
    <t>AATTATTTAATTAATGATATT</t>
  </si>
  <si>
    <t>AGGATCCGT</t>
  </si>
  <si>
    <t>CCTTCGGAT</t>
  </si>
  <si>
    <t>TAAGGGGGGGGGGG</t>
  </si>
  <si>
    <t>ATCCGTAGG</t>
  </si>
  <si>
    <t>CTTCTGGTCCGAAGGTTTT</t>
  </si>
  <si>
    <t>GCCCTAAATAAATAAGA</t>
  </si>
  <si>
    <t>GGGGGGGGGGGAACAAGTCCCGA</t>
  </si>
  <si>
    <t>GCGGGAGC</t>
  </si>
  <si>
    <t>AGCAGCTCAGCAGCTAACCAGCTC</t>
  </si>
  <si>
    <t>GGTCGAAG</t>
  </si>
  <si>
    <t>GGGGGGGGTTAAGTAGGGCA</t>
  </si>
  <si>
    <t>AAAATAAAAAA</t>
  </si>
  <si>
    <t>TAGGCAGCCAGCAGGCCTTG</t>
  </si>
  <si>
    <t>AGATAGATAAAT</t>
  </si>
  <si>
    <t>CCTACGGAT</t>
  </si>
  <si>
    <t>GGGAATCCCTGAC</t>
  </si>
  <si>
    <t>GAGGGAGGCTGCATGTGG</t>
  </si>
  <si>
    <t>ATGTGGGAGGGAGGGTGG</t>
  </si>
  <si>
    <t>GGCA</t>
  </si>
  <si>
    <t>AGGGAGGCAGGCAGGCAGGCAGGC</t>
  </si>
  <si>
    <t>GGCAGGCAGGTGGGAGGGAGGGT</t>
  </si>
  <si>
    <t>ACCAGTACCTGGCCGTCAGGAACTAGTTAAAAAAAATGTACCCTCCGA</t>
  </si>
  <si>
    <t>CAGCTCCCTTTGAAC</t>
  </si>
  <si>
    <t>G</t>
  </si>
  <si>
    <t>TATTTGGTGATTAGTA</t>
  </si>
  <si>
    <t>Intron</t>
  </si>
  <si>
    <t>Intron category</t>
  </si>
  <si>
    <t>Conserved domains</t>
  </si>
  <si>
    <t>Note</t>
  </si>
  <si>
    <t>cox1-i1</t>
  </si>
  <si>
    <t>II (domainV)</t>
  </si>
  <si>
    <t>RT_G2_intron; Intron_maturas2 super family</t>
  </si>
  <si>
    <t>cox1-i2</t>
  </si>
  <si>
    <t>cox1-i3</t>
  </si>
  <si>
    <t>IB (3', partial)</t>
  </si>
  <si>
    <t>GIY-YIG_bI1_like; NUMOD1</t>
  </si>
  <si>
    <t>cox1-i4</t>
  </si>
  <si>
    <t>I (derived, B1)</t>
  </si>
  <si>
    <t>LAGLIDADG_1</t>
  </si>
  <si>
    <t>2 motifs</t>
  </si>
  <si>
    <t>cox1-i5</t>
  </si>
  <si>
    <t>IB (complete)</t>
  </si>
  <si>
    <t>cox1-i6</t>
  </si>
  <si>
    <t>IC2</t>
  </si>
  <si>
    <t>cox1-i7</t>
  </si>
  <si>
    <t>Unclassified</t>
  </si>
  <si>
    <t>group_II_RT_mat super family; HNHc</t>
  </si>
  <si>
    <t>cox1-i8</t>
  </si>
  <si>
    <t>GIY-YIG_SF super family; IENR1</t>
  </si>
  <si>
    <t>cox1-i9</t>
  </si>
  <si>
    <t>RT_G2_intron; Intron_maturas2 super family; HNHc</t>
  </si>
  <si>
    <t>cox1-i10</t>
  </si>
  <si>
    <t>cox1-i11</t>
  </si>
  <si>
    <t>cox1-i12</t>
  </si>
  <si>
    <t>IB (5', partial)</t>
  </si>
  <si>
    <t>4 motifs</t>
  </si>
  <si>
    <t>cox1-i13</t>
  </si>
  <si>
    <t>cox1-i14</t>
  </si>
  <si>
    <t>cox1-i15</t>
  </si>
  <si>
    <t>cox1-i16</t>
  </si>
  <si>
    <t>LAGLIDADG_2</t>
  </si>
  <si>
    <t>cox1-i17</t>
  </si>
  <si>
    <t>LAGLIDADG_2 super family; GIY-YIG_SF super family; LAGLIDADG_2; LAGLIDADG_1; grpIintron_endo super family</t>
  </si>
  <si>
    <t>cox1-i18</t>
  </si>
  <si>
    <t>GIY-YIG_SF super family; grpIintron_endo; IENR1</t>
  </si>
  <si>
    <t>cox1-i19</t>
  </si>
  <si>
    <t>I (derived, B2)</t>
  </si>
  <si>
    <t>cox1-i20</t>
  </si>
  <si>
    <t>cox1-i21</t>
  </si>
  <si>
    <t>grpIintron_endo super family</t>
  </si>
  <si>
    <t>cox1-i22</t>
  </si>
  <si>
    <t>GIY-YIG_SF super family</t>
  </si>
  <si>
    <t>cox2-i1</t>
  </si>
  <si>
    <t>cox2-i2</t>
  </si>
  <si>
    <t>cox2-i3</t>
  </si>
  <si>
    <t>ID</t>
  </si>
  <si>
    <t>cox2-i4</t>
  </si>
  <si>
    <t>No conserved domains</t>
  </si>
  <si>
    <t>nad4L-i1</t>
  </si>
  <si>
    <t>nad4L-i2</t>
  </si>
  <si>
    <t>IC1</t>
  </si>
  <si>
    <t>3 motifs</t>
  </si>
  <si>
    <t>nad5-i1</t>
  </si>
  <si>
    <t>nad5-i2</t>
  </si>
  <si>
    <t>LAGLIDADG_1; LAGLIDADG_2 super family; LAGLIDADG_1 super family</t>
  </si>
  <si>
    <t>nad5-i3</t>
  </si>
  <si>
    <t>nad5-i4</t>
  </si>
  <si>
    <t>RT_G2_intron; grpIintron_endo; Intron_maturas2 super family</t>
  </si>
  <si>
    <t>nad5-i5</t>
  </si>
  <si>
    <t>nad5-i6</t>
  </si>
  <si>
    <t>nad5-i7</t>
  </si>
  <si>
    <t>atp6-i1</t>
  </si>
  <si>
    <t>LAGLIDADG_1 super family</t>
  </si>
  <si>
    <t>5 motifs</t>
  </si>
  <si>
    <t>atp6-i2</t>
  </si>
  <si>
    <t>NUMOD1</t>
  </si>
  <si>
    <t>rns-i1</t>
  </si>
  <si>
    <t>rns-i2</t>
  </si>
  <si>
    <t>rns-i3</t>
  </si>
  <si>
    <t>rns-i4</t>
  </si>
  <si>
    <t>cox3-i1</t>
  </si>
  <si>
    <t>cox3-i2</t>
  </si>
  <si>
    <t>cox3-i3</t>
  </si>
  <si>
    <t>IA</t>
  </si>
  <si>
    <t>cox3-i4</t>
  </si>
  <si>
    <t>nad2-i1</t>
  </si>
  <si>
    <t>nad2-i2</t>
  </si>
  <si>
    <t>nad2-i3</t>
  </si>
  <si>
    <t>nad2-i4</t>
  </si>
  <si>
    <t>IB (extra insertion)</t>
  </si>
  <si>
    <t>rnl-i1</t>
  </si>
  <si>
    <t>rnl-i2</t>
  </si>
  <si>
    <t>rnl-i3</t>
  </si>
  <si>
    <t>rnl-i4</t>
  </si>
  <si>
    <t>rnl-i5</t>
  </si>
  <si>
    <t>nad1-i1</t>
  </si>
  <si>
    <t>nad1-i2</t>
  </si>
  <si>
    <t>nad1-i3</t>
  </si>
  <si>
    <t>I (derived, A)</t>
  </si>
  <si>
    <t>IENR1</t>
  </si>
  <si>
    <t>nad1-i4</t>
  </si>
  <si>
    <t>cob-i1</t>
  </si>
  <si>
    <t>cob-i2</t>
  </si>
  <si>
    <t>cob-i3</t>
  </si>
  <si>
    <t>cob-i4</t>
  </si>
  <si>
    <t>cob-i5</t>
  </si>
  <si>
    <t>LAGLIDADG_2 super family</t>
  </si>
  <si>
    <t>cob-i6</t>
  </si>
  <si>
    <t>cob-i7</t>
  </si>
  <si>
    <t>cob-i8</t>
  </si>
  <si>
    <t>cob-i9</t>
  </si>
  <si>
    <t>cob-i10</t>
  </si>
  <si>
    <t>nad4-i1</t>
  </si>
  <si>
    <t>nad4-i2</t>
  </si>
  <si>
    <t>Primer name</t>
  </si>
  <si>
    <t>Sequence</t>
  </si>
  <si>
    <t>atp6-F1</t>
  </si>
  <si>
    <t>GGAGTTATGTCTATAAATTCC</t>
  </si>
  <si>
    <t>atp6-R1</t>
  </si>
  <si>
    <t>TTAATGTAAATCTAAAGCATCCT</t>
  </si>
  <si>
    <t>atp8-F1</t>
  </si>
  <si>
    <t>ATGCCACAATTAGTTCCTT</t>
  </si>
  <si>
    <t>atp8-R1</t>
  </si>
  <si>
    <t>AAGAGTAAACCCCTTGTCT</t>
  </si>
  <si>
    <t>atp9-F1</t>
  </si>
  <si>
    <t>ATTGTAAGATAATTAGCTACAAC</t>
  </si>
  <si>
    <t>atp9-R1</t>
  </si>
  <si>
    <t>GATTAAACCTAAGCCACATAT</t>
  </si>
  <si>
    <t>cob-F1</t>
  </si>
  <si>
    <t>ATGAGAATTTTCAAGAGCCATCCA</t>
  </si>
  <si>
    <t>cob-R1</t>
  </si>
  <si>
    <t>CCTAGCCATTAGAGTTAGATCTCAA</t>
  </si>
  <si>
    <t>cox1-F1</t>
  </si>
  <si>
    <t>TTGGATATTGCATTCCACGATAGTT</t>
  </si>
  <si>
    <t>cox1-R1</t>
  </si>
  <si>
    <t>CACCCGCTGCTTCAAAGAAT</t>
  </si>
  <si>
    <t>cox3-F1</t>
  </si>
  <si>
    <t>TAAAATGAACTTCGACGCC</t>
  </si>
  <si>
    <t>cox3-R1</t>
  </si>
  <si>
    <t>ACGATTTAAGAACCTCAGTAATA</t>
  </si>
  <si>
    <t>En.Cox1.E9.F3</t>
  </si>
  <si>
    <t>ATGAGAAGTCCCGGTATCAGAC</t>
  </si>
  <si>
    <t>EnCox1.F3</t>
  </si>
  <si>
    <t>ACCAAATCAGATATGACACATAAGCT</t>
  </si>
  <si>
    <t>EnCox1.R2</t>
  </si>
  <si>
    <t>GACAAGCGGCGCCCTA</t>
  </si>
  <si>
    <t>EnCox2.F2</t>
  </si>
  <si>
    <t>CGCATGCCTTAATAATGTAAATCCAAG</t>
  </si>
  <si>
    <t>EnCox2.R2</t>
  </si>
  <si>
    <t>AACGAGAACGAGATTTTATTTTGCA</t>
  </si>
  <si>
    <t>EnNad2-F3</t>
  </si>
  <si>
    <t>GTGCCGCACCTTTTCATTTT</t>
  </si>
  <si>
    <t>EnNad2-R4</t>
  </si>
  <si>
    <t>AGCTAAACTTAACGATAATAAAGGGTT</t>
  </si>
  <si>
    <t>EnNad2.E1.F2</t>
  </si>
  <si>
    <t>GTGGTTTATTTCACGCAACAGC</t>
  </si>
  <si>
    <t>EnNad4-E1-F1</t>
  </si>
  <si>
    <t>TTTGAAAGTATATTGCCACCATTG</t>
  </si>
  <si>
    <t>EnNad4-E3-R1</t>
  </si>
  <si>
    <t>AACCGTCTAATATAGGGGCAGG</t>
  </si>
  <si>
    <t>EnNad5-E4-F2</t>
  </si>
  <si>
    <t>GCAACAGTATTCTCGCTAGCAC</t>
  </si>
  <si>
    <t>EnNad6-E1-F1</t>
  </si>
  <si>
    <t>GGCTCCGCAACTATAATAGACAGC</t>
  </si>
  <si>
    <t>EnRnI-R2</t>
  </si>
  <si>
    <t>TGTGATCATATGCCCCGCTT</t>
  </si>
  <si>
    <t>EnRnl.E1.F1</t>
  </si>
  <si>
    <t>TTAGGAAAAGAAATCAAACGAGATTCT</t>
  </si>
  <si>
    <t>EnRns.R1</t>
  </si>
  <si>
    <t>ATCCCGTGCAACTTCCACTA</t>
  </si>
  <si>
    <t>EnRps3-F1</t>
  </si>
  <si>
    <t>AGCAGCTGAAGAATACCTACGG</t>
  </si>
  <si>
    <t>nad1-F1</t>
  </si>
  <si>
    <t>TATGATATATCTCCCTACTTTAATG</t>
  </si>
  <si>
    <t>nad1-R1</t>
  </si>
  <si>
    <t>AAGAGATTAATTTATAATAAATATATATTACTA</t>
  </si>
  <si>
    <t>nad2-F1</t>
  </si>
  <si>
    <t>ATCACCTATTCCTTACATGT</t>
  </si>
  <si>
    <t>nad2-R1</t>
  </si>
  <si>
    <t>CAATTGTAGGTATTGCATCATA</t>
  </si>
  <si>
    <t>nad2-R2</t>
  </si>
  <si>
    <t>TGTAGTAGGGCTCTTTATAAAAAACT</t>
  </si>
  <si>
    <t>nad3-F1</t>
  </si>
  <si>
    <t>ATTTTTTATTATGACAAGCACTACTT</t>
  </si>
  <si>
    <t>nad3-R1</t>
  </si>
  <si>
    <t>GCAGCTAGCACTATCTTGA</t>
  </si>
  <si>
    <t>nad4-F1</t>
  </si>
  <si>
    <t>TTATGTTACTTTTAATGTTATTATTA</t>
  </si>
  <si>
    <t>nad4-R1</t>
  </si>
  <si>
    <t>ATTATTTGATCCATATAATCCTAT</t>
  </si>
  <si>
    <t>nad4-R2</t>
  </si>
  <si>
    <t>ACGGCTGCTGAGCTAAAA</t>
  </si>
  <si>
    <t>nad4L-F1</t>
  </si>
  <si>
    <t>CGAAGGAAGGGGAAATTAA</t>
  </si>
  <si>
    <t>nad4L-R1</t>
  </si>
  <si>
    <t>CTGATCCTAATAATGGTAAA</t>
  </si>
  <si>
    <t>nad5-F1</t>
  </si>
  <si>
    <t>GTATCAGTATAGAATATAAATAATG</t>
  </si>
  <si>
    <t>nad5-F2</t>
  </si>
  <si>
    <t>TTATGACTTGGAGCAATAA</t>
  </si>
  <si>
    <t>nad5-R2</t>
  </si>
  <si>
    <t>AATAGACCGACAAGAGAA</t>
  </si>
  <si>
    <t>nad5-R3</t>
  </si>
  <si>
    <t>CCTGCGTAGCTAGGGATTCTAA</t>
  </si>
  <si>
    <t>nad6-R1</t>
  </si>
  <si>
    <t>TCTTGTTATCACTATAAAACCTACCATAGCTAA</t>
  </si>
  <si>
    <t>rnl-F0</t>
  </si>
  <si>
    <t>GGTTCTGGAAAAACCGTGACC</t>
  </si>
  <si>
    <t>rnl-F2</t>
  </si>
  <si>
    <t>CGCCAGGAAGTACAAATTGAGT</t>
  </si>
  <si>
    <t>rnl-F3</t>
  </si>
  <si>
    <t>GTTTATAAATAGTATATAGTAGTAGTATGTATGATATTTAC</t>
  </si>
  <si>
    <t>rnl-F6</t>
  </si>
  <si>
    <t>GAGAAATTCAATAATAAACGAAGTGAATTGAAATATCTTAGT</t>
  </si>
  <si>
    <t>rnl-R0</t>
  </si>
  <si>
    <t>ACTAGCTTACCGTCGGTGGT</t>
  </si>
  <si>
    <t>rnl-R1</t>
  </si>
  <si>
    <t>AATAACACTTACCCTCTCGAAGATCT</t>
  </si>
  <si>
    <t>rnl-R2</t>
  </si>
  <si>
    <t>GGTTCCCCTTTGTCAAATAATTGTAGAA</t>
  </si>
  <si>
    <t>rns-F1</t>
  </si>
  <si>
    <t>CAGGATATACAACAACTAATTGA</t>
  </si>
  <si>
    <t>rns-F2</t>
  </si>
  <si>
    <t>GAAATGACTCTACAAGACTAGA</t>
  </si>
  <si>
    <t>rns-F3</t>
  </si>
  <si>
    <t>TGGCAACGCAGGAACTGAA</t>
  </si>
  <si>
    <t>rns-R1</t>
  </si>
  <si>
    <t>ACCATGGTTTAATTGTTAAATGT</t>
  </si>
  <si>
    <t>rns-R2</t>
  </si>
  <si>
    <t>CCCTGGTTAGCTGGAGCCTT</t>
  </si>
  <si>
    <t>rps3-F1</t>
  </si>
  <si>
    <t>ATGCAATCAGGCTGATCG</t>
  </si>
  <si>
    <t>rps3-F2</t>
  </si>
  <si>
    <t>AGGAGAGGCCACCTTCTT</t>
  </si>
  <si>
    <t>rps3-R1</t>
  </si>
  <si>
    <t>GAGCTGCTGAGCTGGTTAG</t>
  </si>
  <si>
    <t>rps3-R2</t>
  </si>
  <si>
    <t>TTTTTATTTACTACTTACTCACCCTTT</t>
  </si>
  <si>
    <t>rps3-R3</t>
  </si>
  <si>
    <t>CTGCGACTGGTATTGTTTTA</t>
  </si>
  <si>
    <t>Organism</t>
  </si>
  <si>
    <t>atp9 status</t>
  </si>
  <si>
    <t>GenBank accession</t>
  </si>
  <si>
    <t>Protein length (aa)</t>
  </si>
  <si>
    <t>Erysiphe necator</t>
  </si>
  <si>
    <t>Truncated</t>
  </si>
  <si>
    <t>NA</t>
  </si>
  <si>
    <t>Present</t>
  </si>
  <si>
    <t>YP_009072368.1</t>
  </si>
  <si>
    <t>Monilinia fructicola</t>
  </si>
  <si>
    <t>QGA74362.1</t>
  </si>
  <si>
    <t>Scytalidium auriculariicola</t>
  </si>
  <si>
    <t>QDG01211.1</t>
  </si>
  <si>
    <t>AGN49018.1</t>
  </si>
  <si>
    <t>YP_004842021.1</t>
  </si>
  <si>
    <t>YP_009306738.1</t>
  </si>
  <si>
    <t>YP_004733037.1</t>
  </si>
  <si>
    <t>Gamarada debralockiae</t>
  </si>
  <si>
    <t>AWL21288.1</t>
  </si>
  <si>
    <t>YP_009240971.1</t>
  </si>
  <si>
    <t>YP_001648752</t>
  </si>
  <si>
    <t>Q01554</t>
  </si>
  <si>
    <t>AOW71154</t>
  </si>
  <si>
    <t>Q12635</t>
  </si>
  <si>
    <t>AYE67549</t>
  </si>
  <si>
    <t>Ustilago maydis</t>
  </si>
  <si>
    <t>Q0H8W9</t>
  </si>
  <si>
    <t>SRA accession</t>
  </si>
  <si>
    <t>Estimated nuclear genome size</t>
  </si>
  <si>
    <t>SRR1448468</t>
  </si>
  <si>
    <t>Branching</t>
  </si>
  <si>
    <t>SRR1448453</t>
  </si>
  <si>
    <t>Lodi</t>
  </si>
  <si>
    <t>SRR1448470</t>
  </si>
  <si>
    <t>Ranch-9</t>
  </si>
  <si>
    <t>SRR1448454</t>
  </si>
  <si>
    <t>C-strain</t>
  </si>
  <si>
    <t>Erysiphales</t>
  </si>
  <si>
    <t>Erysiphaceae</t>
  </si>
  <si>
    <t>Erysiphe</t>
  </si>
  <si>
    <t>RT</t>
  </si>
  <si>
    <t>GIY-YIG</t>
  </si>
  <si>
    <t>LAGLIDADG_1 + LAGLIDADG_2</t>
  </si>
  <si>
    <t>.</t>
  </si>
  <si>
    <t>Previous exon phase</t>
  </si>
  <si>
    <t>Distance to previous exon</t>
  </si>
  <si>
    <t>102;101</t>
  </si>
  <si>
    <t>106;69</t>
  </si>
  <si>
    <t>67;79</t>
  </si>
  <si>
    <t>99;101</t>
  </si>
  <si>
    <t>100;99</t>
  </si>
  <si>
    <t>100;102</t>
  </si>
  <si>
    <t>97;49</t>
  </si>
  <si>
    <t>96;81</t>
  </si>
  <si>
    <t>100;91</t>
  </si>
  <si>
    <t>99;93</t>
  </si>
  <si>
    <t>ORF ID</t>
  </si>
  <si>
    <t>ORF domains</t>
  </si>
  <si>
    <t>ORF1_cox1-i1</t>
  </si>
  <si>
    <t>ORF1_cox1-i2</t>
  </si>
  <si>
    <t>ORF1_cox1-i3</t>
  </si>
  <si>
    <t>ORF1_cox1-i4</t>
  </si>
  <si>
    <t>ORF1_cox1-i5</t>
  </si>
  <si>
    <t>ORF1_cox1-i6</t>
  </si>
  <si>
    <t>ORF1_cox1-i7</t>
  </si>
  <si>
    <t>ORF1_cox1-i8</t>
  </si>
  <si>
    <t>ORF1_cox1-i9</t>
  </si>
  <si>
    <t>ORF1_cox1-i10</t>
  </si>
  <si>
    <t>ORF1_cox1-i11</t>
  </si>
  <si>
    <t>ORF1_cox1-i12</t>
  </si>
  <si>
    <t>ORF1_cox1-i13</t>
  </si>
  <si>
    <t>ORF1_cox1-i14</t>
  </si>
  <si>
    <t>ORF2_cox1-i15</t>
  </si>
  <si>
    <t>ORF1_cox1-i16</t>
  </si>
  <si>
    <t>ORF1_cox1-i17</t>
  </si>
  <si>
    <t>ORF1_cox1-i18</t>
  </si>
  <si>
    <t>ORF1_cox1-i19</t>
  </si>
  <si>
    <t>ORF1_cox1-i20</t>
  </si>
  <si>
    <t>ORF1_cox1-i21</t>
  </si>
  <si>
    <t>ORF1_cox1-i22</t>
  </si>
  <si>
    <t>ORF1_cox2-i1</t>
  </si>
  <si>
    <t>ORF1_cox2-i2</t>
  </si>
  <si>
    <t>ORF1_cox2-i3</t>
  </si>
  <si>
    <t>ORF1_nad4L-i1</t>
  </si>
  <si>
    <t>ORF1_nad4L-i2</t>
  </si>
  <si>
    <t>ORF1_nad5-i1</t>
  </si>
  <si>
    <t>ORF1_nad5-i2</t>
  </si>
  <si>
    <t>ORF2_nad5-i4</t>
  </si>
  <si>
    <t>ORF1_nad5-i5</t>
  </si>
  <si>
    <t>ORF2_nad5-i5</t>
  </si>
  <si>
    <t>ORF1_nad5-i7</t>
  </si>
  <si>
    <t>ORF2_nad5-i7</t>
  </si>
  <si>
    <t>ORF1_atp6-i1</t>
  </si>
  <si>
    <t>ORF2_atp6-i1</t>
  </si>
  <si>
    <t>ORF2_atp6-i2</t>
  </si>
  <si>
    <t>ORF1_rns-i1</t>
  </si>
  <si>
    <t>ORF1_rns-i4</t>
  </si>
  <si>
    <t>ORF1_cox3-i1</t>
  </si>
  <si>
    <t>ORF1_cox3-i2</t>
  </si>
  <si>
    <t>ORF1_cox3-i3</t>
  </si>
  <si>
    <t>ORF1_cox3-i4</t>
  </si>
  <si>
    <t>ORF1_nad2-i1</t>
  </si>
  <si>
    <t>ORF1_nad2-i2</t>
  </si>
  <si>
    <t>ORF1_nad2-i3</t>
  </si>
  <si>
    <t>ORF1_nad2-i4</t>
  </si>
  <si>
    <t>ORF2_nad2-i4</t>
  </si>
  <si>
    <t>ORF1_rnl-i1</t>
  </si>
  <si>
    <t>ORF1_rnl-i2</t>
  </si>
  <si>
    <t>ORF1_rnl-i3</t>
  </si>
  <si>
    <t>ORF1_rnl-i4</t>
  </si>
  <si>
    <t>ORF1_nad1-i4</t>
  </si>
  <si>
    <t>ORF2_nad1-i4</t>
  </si>
  <si>
    <t>ORF3_nad1-i4</t>
  </si>
  <si>
    <t>ORF1_cob-i1</t>
  </si>
  <si>
    <t>ORF1_cob-i2</t>
  </si>
  <si>
    <t>ORF1_cob-i3</t>
  </si>
  <si>
    <t>ORF1_cob-i4</t>
  </si>
  <si>
    <t>ORF1_cob-i5</t>
  </si>
  <si>
    <t>ORF1_cob-i7</t>
  </si>
  <si>
    <t>ORF1_cob-i8</t>
  </si>
  <si>
    <t>ORF1_cob-i10</t>
  </si>
  <si>
    <t>ORF1_nad4-i2</t>
  </si>
  <si>
    <t>GIY-YIG + RT</t>
  </si>
  <si>
    <t>LAGLIDADG_1 + LAGLIDADG_1</t>
  </si>
  <si>
    <t>Length RT domain</t>
  </si>
  <si>
    <t>Length LAGLIDADG_1 domain</t>
  </si>
  <si>
    <t xml:space="preserve">Length LAGLIDADG_2 domain </t>
  </si>
  <si>
    <t>Length GIY-YIG domain</t>
  </si>
  <si>
    <t>ORF phase</t>
  </si>
  <si>
    <t>Number of stop codons in between</t>
  </si>
  <si>
    <t>Degenerated ORF</t>
  </si>
  <si>
    <t>No</t>
  </si>
  <si>
    <t>Yes</t>
  </si>
  <si>
    <t>Length (bp)</t>
  </si>
  <si>
    <t>Isolate</t>
  </si>
  <si>
    <t xml:space="preserve">Botrytis cinerea </t>
  </si>
  <si>
    <t>Start (bp)</t>
  </si>
  <si>
    <t>End (bp)</t>
  </si>
  <si>
    <t>cds</t>
  </si>
  <si>
    <t>SRR1448450</t>
  </si>
  <si>
    <t>e1-101</t>
  </si>
  <si>
    <t>Mt genome coverage</t>
  </si>
  <si>
    <t>Total reads after QC</t>
  </si>
  <si>
    <t>Total reads</t>
  </si>
  <si>
    <t>Read length (bp)</t>
  </si>
  <si>
    <t>Read length after QC (bp)</t>
  </si>
  <si>
    <t>Total reads mapped</t>
  </si>
  <si>
    <t>Total reads mapped (%)</t>
  </si>
  <si>
    <t>Total reads mapped to mt genome</t>
  </si>
  <si>
    <t>Total reads mapped to mt genome (%)</t>
  </si>
  <si>
    <t>Nuclear genome coverage</t>
  </si>
  <si>
    <t>MT880588.1</t>
  </si>
  <si>
    <t>Erysiphe necator strain C mitochondrion, complete genome</t>
  </si>
  <si>
    <t>Codon</t>
  </si>
  <si>
    <t>Amino acid</t>
  </si>
  <si>
    <t>atp6</t>
  </si>
  <si>
    <t>atp8</t>
  </si>
  <si>
    <t>atp9</t>
  </si>
  <si>
    <t>nad1</t>
  </si>
  <si>
    <t>nad2</t>
  </si>
  <si>
    <t>nad3</t>
  </si>
  <si>
    <t>nad4</t>
  </si>
  <si>
    <t>nad4L</t>
  </si>
  <si>
    <t>nad5</t>
  </si>
  <si>
    <t>nad6</t>
  </si>
  <si>
    <t>cox1</t>
  </si>
  <si>
    <t>cox2</t>
  </si>
  <si>
    <t>cox3</t>
  </si>
  <si>
    <t>cob</t>
  </si>
  <si>
    <t>rps3</t>
  </si>
  <si>
    <t>Total</t>
  </si>
  <si>
    <t>Fraction</t>
  </si>
  <si>
    <t>GC#</t>
  </si>
  <si>
    <t>GCA</t>
  </si>
  <si>
    <t>Ala</t>
  </si>
  <si>
    <t>GCC</t>
  </si>
  <si>
    <t>GCG</t>
  </si>
  <si>
    <t>GCT</t>
  </si>
  <si>
    <t>TGC</t>
  </si>
  <si>
    <t>Cys</t>
  </si>
  <si>
    <t>TGT</t>
  </si>
  <si>
    <t>GAC</t>
  </si>
  <si>
    <t>Asp</t>
  </si>
  <si>
    <t>GAT</t>
  </si>
  <si>
    <t>GAA</t>
  </si>
  <si>
    <t>Glu</t>
  </si>
  <si>
    <t>GAG</t>
  </si>
  <si>
    <t>TTC</t>
  </si>
  <si>
    <t>Phe</t>
  </si>
  <si>
    <t>TTT</t>
  </si>
  <si>
    <t>GGA</t>
  </si>
  <si>
    <t>Gly</t>
  </si>
  <si>
    <t>GGC</t>
  </si>
  <si>
    <t>GGG</t>
  </si>
  <si>
    <t>GGT</t>
  </si>
  <si>
    <t>CAC</t>
  </si>
  <si>
    <t>His</t>
  </si>
  <si>
    <t>CAT</t>
  </si>
  <si>
    <t>ATA</t>
  </si>
  <si>
    <t>Ile</t>
  </si>
  <si>
    <t>ATC</t>
  </si>
  <si>
    <t>ATT</t>
  </si>
  <si>
    <t>AAA</t>
  </si>
  <si>
    <t>Lys</t>
  </si>
  <si>
    <t>AAG</t>
  </si>
  <si>
    <t>CTA</t>
  </si>
  <si>
    <t>Leu</t>
  </si>
  <si>
    <t>CTC</t>
  </si>
  <si>
    <t>CTG</t>
  </si>
  <si>
    <t>CTT</t>
  </si>
  <si>
    <t>TTA</t>
  </si>
  <si>
    <t>TTG</t>
  </si>
  <si>
    <t>ATG</t>
  </si>
  <si>
    <t>Met</t>
  </si>
  <si>
    <t>AAC</t>
  </si>
  <si>
    <t>Asn</t>
  </si>
  <si>
    <t>AAT</t>
  </si>
  <si>
    <t>CCA</t>
  </si>
  <si>
    <t>Pro</t>
  </si>
  <si>
    <t>CCC</t>
  </si>
  <si>
    <t>CCG</t>
  </si>
  <si>
    <t>CCT</t>
  </si>
  <si>
    <t>CAA</t>
  </si>
  <si>
    <t>Gln</t>
  </si>
  <si>
    <t>CAG</t>
  </si>
  <si>
    <t>AGA</t>
  </si>
  <si>
    <t>Arg</t>
  </si>
  <si>
    <t>AGG</t>
  </si>
  <si>
    <t>CGA</t>
  </si>
  <si>
    <t>CGC</t>
  </si>
  <si>
    <t>CGG</t>
  </si>
  <si>
    <t>CGT</t>
  </si>
  <si>
    <t>AGC</t>
  </si>
  <si>
    <t>Ser</t>
  </si>
  <si>
    <t>AGT</t>
  </si>
  <si>
    <t>TCA</t>
  </si>
  <si>
    <t>TCC</t>
  </si>
  <si>
    <t>TCG</t>
  </si>
  <si>
    <t>TCT</t>
  </si>
  <si>
    <t>ACA</t>
  </si>
  <si>
    <t>Thr</t>
  </si>
  <si>
    <t>ACC</t>
  </si>
  <si>
    <t>ACG</t>
  </si>
  <si>
    <t>ACT</t>
  </si>
  <si>
    <t>GTA</t>
  </si>
  <si>
    <t>Val</t>
  </si>
  <si>
    <t>GTC</t>
  </si>
  <si>
    <t>GTG</t>
  </si>
  <si>
    <t>GTT</t>
  </si>
  <si>
    <t>TGA</t>
  </si>
  <si>
    <t>Trp</t>
  </si>
  <si>
    <t>TGG</t>
  </si>
  <si>
    <t>TAC</t>
  </si>
  <si>
    <t>Tyr</t>
  </si>
  <si>
    <t>TAT</t>
  </si>
  <si>
    <t>TAA</t>
  </si>
  <si>
    <t>TAG</t>
  </si>
  <si>
    <t>Position</t>
  </si>
  <si>
    <t>Reference</t>
  </si>
  <si>
    <t>Alternative alleles</t>
  </si>
  <si>
    <t>Ranch9</t>
  </si>
  <si>
    <t>Region affected</t>
  </si>
  <si>
    <t>Affected gene</t>
  </si>
  <si>
    <t>Variant (DNA)</t>
  </si>
  <si>
    <t>Variant (protein)</t>
  </si>
  <si>
    <t>TGGGGGGGGGTTGCT</t>
  </si>
  <si>
    <t>TGGGGGGGGGGTTGCT,TGGGGGGGGTTGCT</t>
  </si>
  <si>
    <t>intron</t>
  </si>
  <si>
    <t>AGGGGGGGGGGGTCCGC</t>
  </si>
  <si>
    <t>AGGGGGGGGGGGGGTCCGC,AGGGGGGGGGGTCCGC,AGGGGGGGGGGGGTCCGC</t>
  </si>
  <si>
    <t>AGGGGGGGGGGGGTTCA</t>
  </si>
  <si>
    <t>AGGGGGGGGGGTTCA</t>
  </si>
  <si>
    <t>TCCCCCCCCCCTCCCCTATG</t>
  </si>
  <si>
    <t>TCCCCCCCCCTCCCCTATG,TCCCCCCCCCCCCTCCCCTATG</t>
  </si>
  <si>
    <t>AGGGGGGGGGGGGCTA</t>
  </si>
  <si>
    <t>AGGGGGGGGGGGGGCTA,AGGGGGGGGGGGCTA</t>
  </si>
  <si>
    <t>A</t>
  </si>
  <si>
    <t>C</t>
  </si>
  <si>
    <t>exon</t>
  </si>
  <si>
    <t>cox1-i7-RT</t>
  </si>
  <si>
    <t>c.2094A&gt;C</t>
  </si>
  <si>
    <t>p.L698F</t>
  </si>
  <si>
    <t>AGGGGGGGGGGCTA</t>
  </si>
  <si>
    <t>CTCCCCCCCCCCCTACG</t>
  </si>
  <si>
    <t>CTCCCCCCCCCCTACG,CTCCCCCCCCCTACG</t>
  </si>
  <si>
    <t>cox1-i11-LD</t>
  </si>
  <si>
    <t>c.134C[11];[10];[9]</t>
  </si>
  <si>
    <t>p.P48Lfs*10;p.P49Lfs*18</t>
  </si>
  <si>
    <t>AGGGGGGGGGGGGTTAA</t>
  </si>
  <si>
    <t>AGGGGGGGGGGTTAA</t>
  </si>
  <si>
    <t>AGGGGGGGAGCT</t>
  </si>
  <si>
    <t>AGGGGGGGGAGCT,AGGGGGGGGGAGCT,AGGGGGGGGGGAGCT</t>
  </si>
  <si>
    <t>AGGGGGGGGGGGTTAGT</t>
  </si>
  <si>
    <t>AGGGGGGGGGGGGTTAGT,AGGGGGGGGGGGGGTTAGT</t>
  </si>
  <si>
    <t>AGGGGGGGGGGTAAA</t>
  </si>
  <si>
    <t>AGGGGGGGGGGGTAAA,AGGGGGGGGGGGGTAAA,AGGGGGGGGGGGGGTAAA</t>
  </si>
  <si>
    <t>ACCCCCCCCCAGG</t>
  </si>
  <si>
    <t>ACCCCCCCCCCAGG,ACCCCCCCCCCCCCAGG</t>
  </si>
  <si>
    <t>TGGGGGGGGGGGTATGGGGGGGGAGGGAGGCGGGT</t>
  </si>
  <si>
    <t>TGGGGGGGGGTATGGGGGGGGGAGGGAGGCGGGT,TGGGGGGGGTATGGGGGGGGGGGAGGGAGGCGGGT</t>
  </si>
  <si>
    <t>intergenic</t>
  </si>
  <si>
    <t>GCACCCCCCCCCCCTAAA</t>
  </si>
  <si>
    <t>GCACCCCCCCCCCCCTAAA</t>
  </si>
  <si>
    <t>AGGGGGGGGGGGGGTTAA</t>
  </si>
  <si>
    <t>AGGGGGGGGGGGGGGTTAA,AGGGGGGGGGGGGGGGTTAA,AGGGGGGGGGGGGGGGGTTAA</t>
  </si>
  <si>
    <t>CCGGGGGGGGGGGTAGAA</t>
  </si>
  <si>
    <t>CCGGGGGGGGGGTAGAA,CCGGGGGGGGGTAGAA,CCGGGGGGGGGGGGTAGAA</t>
  </si>
  <si>
    <t>AGGGGGGGGGGAGGAAGG</t>
  </si>
  <si>
    <t>AGGGGGGGGAGGAAGG</t>
  </si>
  <si>
    <t>AGGGGGGGGGAGGAAGGGGAGGAAGGGAC</t>
  </si>
  <si>
    <t>AGGGGGGGGGGGAGGAAGGGGAGGAAGGGAC</t>
  </si>
  <si>
    <t>CGGGGGGGGGGGAGAGCC</t>
  </si>
  <si>
    <t>CGGGGGGGGGGGGAGAGCC,CGGGGGGGGGGAGAGCC</t>
  </si>
  <si>
    <t>AGGGGGGGGGGGAGGAGGAAGGCAC</t>
  </si>
  <si>
    <t>AGGGGGGGGGGAGGAGGAAGGCAC</t>
  </si>
  <si>
    <t>TCCCCCCCCCCCCTGCGT</t>
  </si>
  <si>
    <t>TCCCCCCCCCCTGCGT,TCCCCCCCCCCCTGCGT,TCCCCCCCCCTGCGT</t>
  </si>
  <si>
    <t>AGGGGGGGGGGGGGGCTGCGA</t>
  </si>
  <si>
    <t>AGGGGGGGGGGGGCTGCGA</t>
  </si>
  <si>
    <t>GCCCCCCCCCCCCAGGAGA</t>
  </si>
  <si>
    <t>GCCCCCCCCCCCCCAGGAGA</t>
  </si>
  <si>
    <t>TACCCCCCCCCTAT</t>
  </si>
  <si>
    <t>TACCCCCCCCCCCTAT,TACCCCCCCCCCTAT</t>
  </si>
  <si>
    <t>ATTTTTTTTTTTACAC</t>
  </si>
  <si>
    <t>ATTTTTTTTTTACAC</t>
  </si>
  <si>
    <t>nad5-i2-LD</t>
  </si>
  <si>
    <t>c.34T[11];[10]</t>
  </si>
  <si>
    <t>p.L15Yfs*5</t>
  </si>
  <si>
    <t>CGGGGGGGGGGACAGGGT</t>
  </si>
  <si>
    <t>CGGGGGGGGACAGGGT,CGGGGGGGGGGGACAGGGT</t>
  </si>
  <si>
    <t>c.63G[10];[11];[8]</t>
  </si>
  <si>
    <t>p.T25Dfs*16; p.T24Dfs*16;</t>
  </si>
  <si>
    <t>AGGGGGGGGGCAT</t>
  </si>
  <si>
    <t>AGGGGGGGGGGGCAT,AGGGGGGGGGGGGCAT</t>
  </si>
  <si>
    <t>AGGGGGGGGGGGGTTAC</t>
  </si>
  <si>
    <t>AGGGGGGGGGGGTTAC</t>
  </si>
  <si>
    <t>TGGGGGGGGGGGCTCC</t>
  </si>
  <si>
    <t>TGGGGGGGGGGGGCTCC,TGGGGGGGGGGGGGCTCC</t>
  </si>
  <si>
    <t>AGGGGGGGGGGCTCA</t>
  </si>
  <si>
    <t>AGGGGGGGGGGGCTCA,AGGGGGGGGGGGGCTCA</t>
  </si>
  <si>
    <t>AGGGGGGGGGAAAAGAGAAT</t>
  </si>
  <si>
    <t>AGGGGGGGGGGGAAAAGAGAAT,AGGGGGGGGGGAAAAGAGAAT</t>
  </si>
  <si>
    <t>TACCCCCCCCTACA</t>
  </si>
  <si>
    <t>TACCCCCCCCCTACA,TACCCCCCCCCCTACA</t>
  </si>
  <si>
    <t>TCCCCCCCCCCCCGAGGGGGGGGGATC</t>
  </si>
  <si>
    <t>TCCCCCCCCCGAGGGGGGGGGGGATC,TCCCCCCCCCCCCGAGGGGGGGGGGGATC,TCCCCCCCCCCCCCGAGGGGGGGGGATC</t>
  </si>
  <si>
    <t>CGTGGTGGGGGGGGGTAC</t>
  </si>
  <si>
    <t>CGTGGTGGGGGGGGGGTAC</t>
  </si>
  <si>
    <t>GTATCCCCCCCCCCACCCTTCGGGGGGGGGGGGGGCTGCGTA</t>
  </si>
  <si>
    <t>GTATCCCCCCCCCACCCTTCGGGGGGGGGGCTGCGTA,GTATCCCCCCCCCCACCCTTCGGGGGGGGGCTGCGTA</t>
  </si>
  <si>
    <t>AGGGGGGGGGGGTAAGC</t>
  </si>
  <si>
    <t>AGGGGGGGGGGTAAGC,AGGGGGGGGGGGGTAAGC</t>
  </si>
  <si>
    <t>ACCCCCCCCCAGA</t>
  </si>
  <si>
    <t>ACCCCCCCCCCAGA,ACCCCCCCCAGA,ACCCCCCCCCCCAGA</t>
  </si>
  <si>
    <t>AGGGGGGGGGGCTCT</t>
  </si>
  <si>
    <t>AGGGGGGGGGCTCT,AGGGGGGGGGGGGCTCT</t>
  </si>
  <si>
    <t>TCCTCCCCCCCCCCTCAG</t>
  </si>
  <si>
    <t>TCCTCCCCCCCCCTCAG,TCCTCCCCCCCCCCCCCTCAG</t>
  </si>
  <si>
    <t>CGGGGGGGGACT</t>
  </si>
  <si>
    <t>CGGGGGGGGGGGACT,CGGGGGGGGGACT</t>
  </si>
  <si>
    <t>TCCCCCCCCCCCTGAGGGGGGGGGGGGATC</t>
  </si>
  <si>
    <t>TCCCCCCCCCCTGAGGGGGGGGGGATC,TCCCCCCCCCCTGAGGGGGGGGGGGATC,TCCCCCCCCCCTGAGGGGGGGGGATC</t>
  </si>
  <si>
    <t>TCCCCCCCCCCCCTAACAT</t>
  </si>
  <si>
    <t>TCCCCCCCCCTAACAT,TCCCCCCCCCCTAACAT</t>
  </si>
  <si>
    <t>TGGGGGGGGGGGGCTCC</t>
  </si>
  <si>
    <t>TGGGGGGGGGGGGGCTCC,TGGGGGGGGGGGGGGCTCC</t>
  </si>
  <si>
    <t>AGGGGGGGGGGGCTA</t>
  </si>
  <si>
    <t>TAGGGGGGGGGCTC</t>
  </si>
  <si>
    <t>TAGGGGGGGGGGGGCTC,TAGGGGGGGGCTC,TAGGGGGGGGGGGCTC</t>
  </si>
  <si>
    <t>AGGGGGGGGGGGAGCGCT</t>
  </si>
  <si>
    <t>AGGGGGGGGGGGGGAGCGCT,AGGGGGGGGGGAGCGCT,AGGGGGGGGGAGCGCT</t>
  </si>
  <si>
    <t>CGGGGGGGGGGGCTA</t>
  </si>
  <si>
    <t>CGGGGGGGGGGGGGCTA</t>
  </si>
  <si>
    <t>CGAGGGGGGGGGGGCTGTT</t>
  </si>
  <si>
    <t>CGAGGGGGGGGGGGGCTGTT</t>
  </si>
  <si>
    <t>rns</t>
  </si>
  <si>
    <t>n.470G[11];[12]</t>
  </si>
  <si>
    <t>INDEL at position 470 of the mature transcript encoded by the small ribosomal subunit gene</t>
  </si>
  <si>
    <t>TCCCCCCCCCCTCCCCCTCCCCTTCCTTAG</t>
  </si>
  <si>
    <t>TCCCCCCCCCTCCCCCTCCCCTTCCTTAG,TCCCCCCCCCCCCTCCCCCTCCCCTTCCTTAG</t>
  </si>
  <si>
    <t>TCCCCCCCCCTGT</t>
  </si>
  <si>
    <t>TCCCCCCCCTGT</t>
  </si>
  <si>
    <t>AGGGGGGGGGGGTAGC</t>
  </si>
  <si>
    <t>AGGGGGGGGGGGGGTAGC</t>
  </si>
  <si>
    <t>AGGGGGGGGGGACGGCA</t>
  </si>
  <si>
    <t>AGGGGGGGGGACGGCA</t>
  </si>
  <si>
    <t>TCTTTGGGGGGGGGGGGGGTAGGTAA</t>
  </si>
  <si>
    <t>TCTTTGGGGGGGGGGGGTAGGTAA</t>
  </si>
  <si>
    <t>cox3-i2-LD</t>
  </si>
  <si>
    <t>c.217G[14];[12]</t>
  </si>
  <si>
    <t>p.G77*fs</t>
  </si>
  <si>
    <t>ATATTTTTTTTTTCTTCTGTAGGGGGGGGGGAGTAGGAGGAGGT</t>
  </si>
  <si>
    <t>ATATTTTTTTTTTCTTCTGTAGGGGGGGGGGGAGTAGGAGGAGGT</t>
  </si>
  <si>
    <t>AGGGGGGGGGGAGCT</t>
  </si>
  <si>
    <t>AGGGGGGGGAGCT,AGGGGGGGGGGGGAGCT</t>
  </si>
  <si>
    <t>AGGGGGGGGGGGTAAGGCGGGGGGGGGTGGGTGCC</t>
  </si>
  <si>
    <t>AGGGGGGGGGGGGGTAAGGCGGGGGGGGGGGGGGCC,AGGGGGGGGGGTAAGGCGGGGGGGGGGGGGGGGCC,AGGGGGGGGGGGGTAAGGCGGGGGGGGGGGGGGCC</t>
  </si>
  <si>
    <t>TGGGGGGGGGGGGTGCGTA</t>
  </si>
  <si>
    <t>TGGGGGGGGGGGTGCGTA</t>
  </si>
  <si>
    <t>TCTGGGGGGGGGGGGTCCCT</t>
  </si>
  <si>
    <t>TCTGGGGGGGGGGGTCCCT</t>
  </si>
  <si>
    <t>TGAGGGGGGGAGCC</t>
  </si>
  <si>
    <t>TGAGGGGGGGGGGGAGCC,TGAGGGGGGGGGGAGCC</t>
  </si>
  <si>
    <t>AGGGGGGGGGGGTTCC</t>
  </si>
  <si>
    <t>AGGGGGGGGGGGGTTCC,AGGGGGGGGGGGGGTTCC</t>
  </si>
  <si>
    <t>AGGGGGGGGGGGCAT</t>
  </si>
  <si>
    <t>AGGGGGGGGGGGAGGAGCCT</t>
  </si>
  <si>
    <t>AGGGGGGGGGGGGAGGAGCCT</t>
  </si>
  <si>
    <t>AGGGGGGGGGGAGGTTC</t>
  </si>
  <si>
    <t>AGGGGGGGGGGGAGGTTC</t>
  </si>
  <si>
    <t>GAGGGGGGGGGGGTGCA</t>
  </si>
  <si>
    <t>GAGGGGGGGGGGTGCA</t>
  </si>
  <si>
    <t>AGGGGGGGGGGGGTAAGT</t>
  </si>
  <si>
    <t>AGGGGGGGGGGGTAAGT</t>
  </si>
  <si>
    <t>AGGGGGGGGGGGGTAAT</t>
  </si>
  <si>
    <t>AGGGGGGGGGGGTAAT</t>
  </si>
  <si>
    <t>AGGGGGGGGGGGGAGCTA</t>
  </si>
  <si>
    <t>AGGGGGGGGGGGAGCTA</t>
  </si>
  <si>
    <t>nad2-i1-RT</t>
  </si>
  <si>
    <t>c.555C&gt;T</t>
  </si>
  <si>
    <t>p.L185L</t>
  </si>
  <si>
    <t>GCCCCCCCCCCTTTTTTCTA</t>
  </si>
  <si>
    <t>GCCCCCCCCCTTTTTTCTA</t>
  </si>
  <si>
    <t>TCCCCCCCGCTA</t>
  </si>
  <si>
    <t>TCCCCCCCCCCGCTA,TCCCCCCCCGCTA</t>
  </si>
  <si>
    <t>CATCCGTAGGATCCGTAGGATCCGTAGGATCCGTAGGATCCGTAGGATCCGTAGGATCCGTAGGT</t>
  </si>
  <si>
    <t>CATCCGTAGGATCCGTAGGATCCGTAGGATCCGTAGGATCCGTAGGATCCGTAGGT</t>
  </si>
  <si>
    <t>c.1534TCCGTAGGA[7];[6]</t>
  </si>
  <si>
    <t>p.SVG512[7];[6]</t>
  </si>
  <si>
    <t>TAAAAAAAAAAAAAAGTTAAGC</t>
  </si>
  <si>
    <t>TAAAAAAAAAAAAAGTTAAGC</t>
  </si>
  <si>
    <t>AGGGGGGGGCTA</t>
  </si>
  <si>
    <t>AGGGGGGGGGGCTA,AGGGGGGGGGCTA</t>
  </si>
  <si>
    <t>CGGGGGGGGGGTAAC</t>
  </si>
  <si>
    <t>CGGGGGGGGGGGGGTAAC</t>
  </si>
  <si>
    <t>AGGGGGGGGGGGGAAGCC</t>
  </si>
  <si>
    <t>AGGGGGGGGAAGCC,AGGGGGGGGGGGAAGCC</t>
  </si>
  <si>
    <t>GAACCCCCCCCTAA</t>
  </si>
  <si>
    <t>GAACCCCCCCCCTAA</t>
  </si>
  <si>
    <t>AGGGGGGTA</t>
  </si>
  <si>
    <t>AGGGGGGGGGGTA</t>
  </si>
  <si>
    <t>AGGGGGGGGGGGGTAAGC</t>
  </si>
  <si>
    <t>AGGGGGGGGGGTAAGC,AGGGGGGGGGTAAGC</t>
  </si>
  <si>
    <t>AGGGGGGGGGGGGAACA</t>
  </si>
  <si>
    <t>AGGGGGGGGGGGAACA</t>
  </si>
  <si>
    <t>GAGGGGGGGGGGGAACAAGT</t>
  </si>
  <si>
    <t>GAGGGGGGGGGGGGAACAAGT,GAGGGGGGGGGGAACAAGT</t>
  </si>
  <si>
    <t>AGGGGGGGGGGGATTT</t>
  </si>
  <si>
    <t>AGGGGGGGGGGGGATTT</t>
  </si>
  <si>
    <t>AGGGGGGGGGGGCGTA</t>
  </si>
  <si>
    <t>AGGGGGGGGGCGTA,AGGGGGGGGGGCGTA</t>
  </si>
  <si>
    <t>rnl</t>
  </si>
  <si>
    <t>n.2481G[9];[10];[11]</t>
  </si>
  <si>
    <t>INDEL within the gene encoding the large ribosomal subunit</t>
  </si>
  <si>
    <t>ATACCCCCCCCTTC</t>
  </si>
  <si>
    <t>ATACCCCCCCCCTTC</t>
  </si>
  <si>
    <t>TCCCCCCCCCTGG</t>
  </si>
  <si>
    <t>TCCCCCCCCTGG</t>
  </si>
  <si>
    <t>TCAGGGGGGGGGAGGGAGGTTT</t>
  </si>
  <si>
    <t>TCAGGGGGGGGGGGGAGGGAGGTTT,TCAGGGGGGGGGGGGGGGGGGGGTTT</t>
  </si>
  <si>
    <t>CAGGGGGGGGGGGGCGGGGATT</t>
  </si>
  <si>
    <t>CAGGGGGGGGGGCGGGGATT,CAGGGGGGGGGGGGGCGGGGATT</t>
  </si>
  <si>
    <t>TACCCCCCCCCCCTAAG</t>
  </si>
  <si>
    <t>TACCCCCCCCCCCCTAAG,TACCCCCCCCCCCCCTAAG</t>
  </si>
  <si>
    <t>ACCCCCCCCCTAT</t>
  </si>
  <si>
    <t>ACCCCCCCCCCTAT</t>
  </si>
  <si>
    <t>GAGGGGGGGGGGGCTTC</t>
  </si>
  <si>
    <t>GAGGGGGGGGGGCTTC,GAGGGGGGGGGGGGGCTTC</t>
  </si>
  <si>
    <t>AGGGGGGGGAGCA</t>
  </si>
  <si>
    <t>AGGGGGGGAGCA</t>
  </si>
  <si>
    <t>AGGGGGGGGGGGTAAA</t>
  </si>
  <si>
    <t>AGGGGGGGGGTAAA,AGGGGGGGGGGGGTAAA</t>
  </si>
  <si>
    <t>GCACCCCCCCCCCTATA</t>
  </si>
  <si>
    <t>GCACCCCCCCCCCCTATA</t>
  </si>
  <si>
    <t>GTGGGGGGGGGGGAGAGAGCT</t>
  </si>
  <si>
    <t>GTGGGGGGGGGGAGAGAGCT</t>
  </si>
  <si>
    <t>AGACCCCCCCCCCTTTTTC</t>
  </si>
  <si>
    <t>AGACCCCCCCCCTTTTTC</t>
  </si>
  <si>
    <t>AGGGGGGGGGGTTAGA</t>
  </si>
  <si>
    <t>AGGGGGGGGGGGGTTAGA,AGGGGGGGGGGGTTAGA,AGGGGGGGGGGGGGTTAGA</t>
  </si>
  <si>
    <t>ACCCCCCCCCCCTAGGGGGGGGGGGTGAAGC</t>
  </si>
  <si>
    <t>ACCCCCCCCCCCTAGGGGGGGGGGTGAAGC,ACCCCCCCCCTAGGGGGGGTGAAGC,ACCCCCCCCCCCTAGGGGGGGGTGAAGC</t>
  </si>
  <si>
    <t>TACCCCCCCCCCTAG</t>
  </si>
  <si>
    <t>TACCCCCCCCCCCTAG,TACCCCCCCCCCCCTAG,TACCCCCCCCCCCCCTAG</t>
  </si>
  <si>
    <t>CGAGGGGGGGGGGGTAGTT</t>
  </si>
  <si>
    <t>CGAGGGGGGTAGTT,CGAGGGGGGGGGGTAGTT,CGAGGGGGGGTAGTT</t>
  </si>
  <si>
    <t>AGGAGGGGGGGTTC</t>
  </si>
  <si>
    <t>AGGAGGGGGGGGTTC,AGGAGGGGGGGGGGGTTC</t>
  </si>
  <si>
    <t>AGTAGGGGGGGGGGGAAGTGGTA</t>
  </si>
  <si>
    <t>AGTAGGGGGGGGGGAAGTGGTA,AGTAGGGGGGGGGGGGAAGTGGTA</t>
  </si>
  <si>
    <t>AGGGGGGGGAAAAGGA</t>
  </si>
  <si>
    <t>AGGGGGGGGGGAAAAGGA</t>
  </si>
  <si>
    <t>TCACCCCCCCCCCCTCCCCCCTTAG</t>
  </si>
  <si>
    <t>TCACCCCCCCCCCTCCCCCCTTAG,TCACCCCCCCCCCCCCCTCCCCCCCTTAG</t>
  </si>
  <si>
    <t>TAGGGGGGGGTAGGTGT</t>
  </si>
  <si>
    <t>TAGGGGGGGGGGGTAGGTGT,TAGGGGGGGTAGGTGT,TAGGGGGGGGGGGGTAGGTGT</t>
  </si>
  <si>
    <t>AGGGGGGGGGGGGAGATC</t>
  </si>
  <si>
    <t>AGGGGGGGGGGGAGATC</t>
  </si>
  <si>
    <t>TAAGGGGGGGGGGGCAT</t>
  </si>
  <si>
    <t>TAAGGGGGGGGGGCAT,TAAGGGGGGGGGCAT</t>
  </si>
  <si>
    <t>TACCCCCCCCCTTA</t>
  </si>
  <si>
    <t>TACCCCCCCCCCCCTTA,TACCCCCCCCCCCTTA</t>
  </si>
  <si>
    <t>TAGGGGGGGGGGGAAAGGAGAGC</t>
  </si>
  <si>
    <t>TAGGGGGGGGGGAAAGGAGAGC</t>
  </si>
  <si>
    <t>AGGGGGGGGTGAT</t>
  </si>
  <si>
    <t>AGGGGGGGGGGGTGAT,AGGGGGGGGGGGGTGAT</t>
  </si>
  <si>
    <t>CGGGGGGGGGGGGTCCTCCCT</t>
  </si>
  <si>
    <t>CGGGGGGGGGGGTCCTCCCT</t>
  </si>
  <si>
    <t>AGGGGGGGGGCTT</t>
  </si>
  <si>
    <t>AGGGGGGGGGGGCTT,AGGGGGGGGGGCTT,AGGGGGGGGGGGGCTT</t>
  </si>
  <si>
    <t>AGGGGGGGGGGGTTAA</t>
  </si>
  <si>
    <t>AGGGGGGGGTTA</t>
  </si>
  <si>
    <t>AGGGGGGGGGTTA</t>
  </si>
  <si>
    <t>AGGGGGGGGGGGGGGGGGAAAAGGATAA</t>
  </si>
  <si>
    <t>AGGGGGGGGGGGGGGGGAAAAGGATAA,AGGGGGGGGGGGGGGGAAAAGGATAA</t>
  </si>
  <si>
    <t>AGGGGGGGGGGTGTAGGGTA</t>
  </si>
  <si>
    <t>AGGGGGGGGGGGTGTAGGGTA</t>
  </si>
  <si>
    <t>TGGGAGGGTGAGGGGGGGGGGGAAGAGGGGGGGGGTAAT</t>
  </si>
  <si>
    <t>TGGGAGGGTGAGGGGGGGGGGAAGAGGGGGGGGGGTAAT</t>
  </si>
  <si>
    <t>AGGGGGGGGGGGTTGCA</t>
  </si>
  <si>
    <t>AGGGGGGGGGGTTGCA,AGGGGGGGGGGGGTTGCA</t>
  </si>
  <si>
    <t>AGGGGGGGGGGGGTTCC</t>
  </si>
  <si>
    <t>AGGGGGGGGGGTCTC</t>
  </si>
  <si>
    <t>AGGGGGGGGGTCTC</t>
  </si>
  <si>
    <t>AGGGGGGGGGACG</t>
  </si>
  <si>
    <t>AGGGGGGGGGGACG</t>
  </si>
  <si>
    <t>AGGGGGGGGGGGATC</t>
  </si>
  <si>
    <t>AGGGGGGGGGGATC,AGGGGGGGGGATC</t>
  </si>
  <si>
    <t>AGGGGGGGGGGGAAAGCTCCCCCCCCCCTAG</t>
  </si>
  <si>
    <t>AGGGGGGGGGGGGAAAGCTCCCCCCTAG,AGGGGGGGGGGGGAAAGCTCCCCCCCCCTAG</t>
  </si>
  <si>
    <t>AGGGGGGGGGGTGTTC</t>
  </si>
  <si>
    <t>AGGGGGGGGGGGTGTTC</t>
  </si>
  <si>
    <t>AGGGGGGGGGGAAAAT</t>
  </si>
  <si>
    <t>AGGGGGGGGGGGAAAAT</t>
  </si>
  <si>
    <t>AGGGGGGGGGGGTAAC</t>
  </si>
  <si>
    <t>AGGGGGGGGGGTAAC</t>
  </si>
  <si>
    <t>TGGGGGGGGGGGTAAA</t>
  </si>
  <si>
    <t>TGGGGGGGGGGGGTAAA</t>
  </si>
  <si>
    <t>AGGGGGGGGGGGGGTAATC</t>
  </si>
  <si>
    <t>AGGGGGGGGGGGGTAATC,AGGGGGGGGGGGGGGTAATC</t>
  </si>
  <si>
    <t>AGGGGGGGGGGGTAGGTA</t>
  </si>
  <si>
    <t>AGGGGGGGGGGGGTAGGTA</t>
  </si>
  <si>
    <t>AGGGGGGGGGTCC</t>
  </si>
  <si>
    <t>AGGGGGGGGGGGTCC</t>
  </si>
  <si>
    <t>AGGGGGGGGGGGGCTA,AGGGGGGGGGGCTA,AGGGGGGGGGGGGGCTA</t>
  </si>
  <si>
    <t>TTGGGGGGGGGGGGAGCTA</t>
  </si>
  <si>
    <t>TTGGGGGGGGGGGAGCTA,TTGGGGGGGGGAGCTA</t>
  </si>
  <si>
    <t>AGGGGGGGGGGGGGGAAGGCT</t>
  </si>
  <si>
    <t>AGGGGGGGGGGGGAAGGCT,AGGGGGGGGGGGAAGGCT</t>
  </si>
  <si>
    <t>ATTTTTTTTTGGGGGGGGGTGGGGGGGGGGGGATGGAGCT</t>
  </si>
  <si>
    <t>ATTTTTTTTTGGGGGGGGGGGGGGGGGGGGGGATGGAGCT</t>
  </si>
  <si>
    <t>TAGGGGGGGGGGGGGTTATAC</t>
  </si>
  <si>
    <t>TAGGGGGGGGGGGTTATAC,TAGGGGGGGGGGGGTTATAC</t>
  </si>
  <si>
    <t>AGGGGGGGGGGTTAC</t>
  </si>
  <si>
    <t>AGGGGGGGGGGATAA</t>
  </si>
  <si>
    <t>AGGGGGGGGGGGATAA</t>
  </si>
  <si>
    <t>AGGGGGGGGGGGGGGAAATC</t>
  </si>
  <si>
    <t>AGGGGGGGGGGGGAAATC</t>
  </si>
  <si>
    <t>AGGGGGGGGGGGGAAAT</t>
  </si>
  <si>
    <t>AGGGGGGGGGGAAAT</t>
  </si>
  <si>
    <t>CGGGGGGGGGGGGGGGTATAA</t>
  </si>
  <si>
    <t>CGGGGGGGGGGGGGGTATAA,CGGGGGGGGGGGGTATAA</t>
  </si>
  <si>
    <t>AGGGGGGGGGGGGAAAAGAC</t>
  </si>
  <si>
    <t>AGGGGGGGGGGGAAAAGAC,AGGGGGGGGGGAAAAGAC</t>
  </si>
  <si>
    <t>AGGGGGGGGGGGGTAGTC</t>
  </si>
  <si>
    <t>AGGGGGGGGGGTAGTC</t>
  </si>
  <si>
    <t>AGGGGGGGGGGGATAGT</t>
  </si>
  <si>
    <t>AGGGGGGGGGGGGATAGT</t>
  </si>
  <si>
    <t>AGGGGGGGGGGGGTCA</t>
  </si>
  <si>
    <t>AGGGGGGGGGGGGGTCA</t>
  </si>
  <si>
    <t>CGGGGGGGGGACC</t>
  </si>
  <si>
    <t>CGGGGGGGGACC</t>
  </si>
  <si>
    <t>AGGGGGGGGGGGGAGGCCAA</t>
  </si>
  <si>
    <t>AGGGGGGGGGGGAGGCCAA,AGGGGGGGGGGAGGCCAA</t>
  </si>
  <si>
    <t>TGGGGGGGGGGGGTACACCCCCCCTTCG</t>
  </si>
  <si>
    <t>TGGGGGGGGGGTACACCCCCCCCTTCG,TGGGGGGGGGGGTACACCCCCCCCCTTCG,TGGGGGGGGGGTACACCCCCCCCCTTCG</t>
  </si>
  <si>
    <t>AGGGGGGGGGGAGGCCA</t>
  </si>
  <si>
    <t>AGGGGGGGGGAGGCCA</t>
  </si>
  <si>
    <t>GCCCCCCCTTA</t>
  </si>
  <si>
    <t>GCCCCCCCCCCTTA,GCCCCCCCCTTA</t>
  </si>
  <si>
    <t>ACCCCCCCCCCTAAA</t>
  </si>
  <si>
    <t>ACCCCCCCCCCCCTAAA,ACCCCCCCCCCCTAAA</t>
  </si>
  <si>
    <t>GGGAAGGGGGGGGGGGTGTAC</t>
  </si>
  <si>
    <t>GGGAAGGGGGGGGGGGGGTGTAC</t>
  </si>
  <si>
    <t>CGGGAGGGGGGGGGGCTA</t>
  </si>
  <si>
    <t>CGGGAGGGGGGGGGCTA</t>
  </si>
  <si>
    <t>AGGGGGGGGGGTAAGGGT</t>
  </si>
  <si>
    <t>AGGGGGGGGGGGTAAGGGT,AGGGGGGGGGGGGTAAGGGT</t>
  </si>
  <si>
    <t>AGGGGGGGGGAGGGGGGGGGTAGGGTAC</t>
  </si>
  <si>
    <t>AGGGGGGGGGGGAGGGGGGGGGTAGGGTAC</t>
  </si>
  <si>
    <t>AGGGGGGGGAACG</t>
  </si>
  <si>
    <t>AGGGGGGGGGGGGAACG,AGGGGGGGAACG,AGGGGGGGGGGGGGAACG</t>
  </si>
  <si>
    <t>AGGGGGGGGGGGGGGGGGGGGGGGGTTATTTTC</t>
  </si>
  <si>
    <t>AGGGGGGGGGGGGGTTATTTTC,AGGGGGGGGGGGGTTATTTTC</t>
  </si>
  <si>
    <t>AGGGGGGGGGGCAT</t>
  </si>
  <si>
    <t>AGGGGGGGGGGGGGGTAGTTTT</t>
  </si>
  <si>
    <t>AGGGGGGGGGGGGTAGTTTT,AGGGGGGGGGGGTAGTTTT</t>
  </si>
  <si>
    <t>AGGGGGGGGGGGGTAAA</t>
  </si>
  <si>
    <t>AGGGGGGGGGGGGGCATA</t>
  </si>
  <si>
    <t>AGGGGGGGGGGGCATA,AGGGGGGGGGGCATA</t>
  </si>
  <si>
    <t>AGGGGGGGGGAGCT</t>
  </si>
  <si>
    <t>CGGGGGGGGGGGGAGGGAAGCGCC</t>
  </si>
  <si>
    <t>CGGGGGGGGGGGGGAGGGAAGCGCC</t>
  </si>
  <si>
    <t>AGGTGGGGGGGGGGGAAAAT</t>
  </si>
  <si>
    <t>AGGTGGGGGGGGGGGGAAAAT</t>
  </si>
  <si>
    <t>TGGGGGGGGGGGGCGAAT</t>
  </si>
  <si>
    <t>TGGGGGGGGGGCGAAT,TGGGGGGGGGGGCGAAT,TGGGGGGGGCGAAT</t>
  </si>
  <si>
    <t>cob-i5-LD</t>
  </si>
  <si>
    <t>c.321G[12];[10];[11];[8]</t>
  </si>
  <si>
    <t>p.G111Rfs*7;p.G111Afs*70;p.G110Afs*70</t>
  </si>
  <si>
    <t>c.428G&gt;C</t>
  </si>
  <si>
    <t>p.G143A</t>
  </si>
  <si>
    <t>AGGGGGGGGGGGATAC</t>
  </si>
  <si>
    <t>AGGGGGGGGGGATAC</t>
  </si>
  <si>
    <t>TGGGGGGGGGGGCTTGC</t>
  </si>
  <si>
    <t>TGGGGGGGGGGGGCTTGC,TGGGGGGGGGGGGGCTTGC</t>
  </si>
  <si>
    <t>TGAGGGGGGGGGGGCCAGC</t>
  </si>
  <si>
    <t>TGAGGGGGGGGGGGGCCAGC,TGAGGGGGGGCCAGC</t>
  </si>
  <si>
    <t>TCCCCCCCCCTGCGG</t>
  </si>
  <si>
    <t>TCCCCCCCCCCTGCGG,TCCCCCCCCCCCCTGCGG</t>
  </si>
  <si>
    <t>TCCACCCCCCCCCCCCTTAG</t>
  </si>
  <si>
    <t>TCCACCCCCCCCCTTAG,TCCACCCCCCCCCCCTTAG</t>
  </si>
  <si>
    <t>CGGGGGGGGGACT</t>
  </si>
  <si>
    <t>CGGGGGGGGGGGACT,CGGGGGGGGGGACT</t>
  </si>
  <si>
    <t>TACCCCCCCCCCCCAGGG</t>
  </si>
  <si>
    <t>TACCCCCCCCCAGGG,TACCCCCCCCCCAGGG</t>
  </si>
  <si>
    <t>AGGTAGGGGGGGGGGGCTCCCCCCCCCCTCCCGGT</t>
  </si>
  <si>
    <t>AGGTAGGGGGGGGGGGGCTCCCCCCCCCCCCCCCCGGG</t>
  </si>
  <si>
    <t>ATTTTTTTTTTACAG</t>
  </si>
  <si>
    <t>ATTTTTTTTTTTACAG</t>
  </si>
  <si>
    <t>GCACCCCCCCCCCTAAGGGGGGGGGGATAA</t>
  </si>
  <si>
    <t>GCACCCCCCCCCCCTAAGGGGGGGGGGATAA,GCACCCCCCCCCCCTAAGGGGGGGGGGGATAA,GCACCCCCCCCCCCCTAAGGGGGGGGGGATAA</t>
  </si>
  <si>
    <t>GAGGCAGGCAGGCAGGCAGGCA</t>
  </si>
  <si>
    <t>GAGGCAGGCAGGCAGGCA</t>
  </si>
  <si>
    <t>GTAGGGGGGGGGGGACT</t>
  </si>
  <si>
    <t>GTAGGGGGGGGGGACT,GTAGGGGGGGGGACT</t>
  </si>
  <si>
    <t>AGGGGGGGGGGACT</t>
  </si>
  <si>
    <t>AGGGGGGGGGGGACT,AGGGGGGGGGGGGACT</t>
  </si>
  <si>
    <t>AGGGGGGGGGTAAA</t>
  </si>
  <si>
    <t>AGGGGGGGGGGGGTTGCTT</t>
  </si>
  <si>
    <t>AGGGGGGGGGGTTGCTT</t>
  </si>
  <si>
    <t>c.453A&gt;C</t>
  </si>
  <si>
    <t>p.V151V</t>
  </si>
  <si>
    <t>AGGGGGGGGGGCAT,AGGGGGGGGGCAT</t>
  </si>
  <si>
    <t>CAGGAGGGGGGGGGGGAGGAAGCT</t>
  </si>
  <si>
    <t>CAGGAGGGGGGGGGAGGAAGCT,CAGGAGGGGGGGGGGGGAGGAAGCT</t>
  </si>
  <si>
    <t>AGGGGGGGGGGGTAAGGAA</t>
  </si>
  <si>
    <t>AGGGGGGGGGTAAGGAA,AGGGGGGGGGGGGTAAGGAA</t>
  </si>
  <si>
    <t>AGGGGGGGGGAGGAGGGCT</t>
  </si>
  <si>
    <t>AGGGGGGGGGGGGGGGGGGGCT,AGGGGGGGGGGAGGAGGGCT,AGGGGGGGGGGGAGGAGGGCT</t>
  </si>
  <si>
    <t>TGCGTAGGGGGGGGGGGAGGGAGGGGGGGATAGGGTAT</t>
  </si>
  <si>
    <t>TGCGTAGGGGGGGGGGGGGGGGGGGGGGGATAGGGTAT,TGCGTAGGGGGGGGGGGGGGGGGGGGGGGGATAGGGTAT</t>
  </si>
  <si>
    <t>TCCCCCCCCCTAG</t>
  </si>
  <si>
    <t>TCCCCCCCCCCTAG,TCCCCCCCCTAG</t>
  </si>
  <si>
    <t>AGGGGGGTTGGC</t>
  </si>
  <si>
    <t>AGGGGGGGGGGGGTTGGC,AGGGGGGGGGGGGGTTGGC</t>
  </si>
  <si>
    <t>CGGTGGGGGGGGGGGGTCCA</t>
  </si>
  <si>
    <t>CGGTGGGGGGGGGTCCA</t>
  </si>
  <si>
    <t>TACCCCCCCCCCGTTCG</t>
  </si>
  <si>
    <t>TACCCCCCCCCGTTCG,TACCCCCCCCCCCCGTTCG</t>
  </si>
  <si>
    <t>CGGGGGGGGGGGGTAAA</t>
  </si>
  <si>
    <t>CGGGGGGGGTAAA,CGGGGGGGGGGGTAAA</t>
  </si>
  <si>
    <t>AGGGGGGGGGGGGGGGTAGAGGTAT</t>
  </si>
  <si>
    <t>AGGGGGGGGGGGGTAGAGGTAT</t>
  </si>
  <si>
    <t>CGAGGGGGGGGGGAGGGTAC</t>
  </si>
  <si>
    <t>CGAGGGGGGGGGGGAGGGTAC,CGAGGGGGGGGGGGGGGGGGGAAC</t>
  </si>
  <si>
    <t>GGTAGGGGGGGGGAGGTAA</t>
  </si>
  <si>
    <t>GGTAGGGGGGGGGGAGGTAA,GGTAGGGGGGGGGGGAGGTAA</t>
  </si>
  <si>
    <t>AGGGGGGGGGGTTA</t>
  </si>
  <si>
    <t>AGGGGGGGGGGGACGCGT</t>
  </si>
  <si>
    <t>AGGGGGGGGGGGGACGCGT</t>
  </si>
  <si>
    <t>GTTTTTTTTTTCGGG</t>
  </si>
  <si>
    <t>GTTTTTTTTTTTCGGG</t>
  </si>
  <si>
    <t>AGGGGGGGGGGTAGGTGCCCCCCTA</t>
  </si>
  <si>
    <t>AGGGGGGGGGGGGTAGGTGCCCCCTA,AGGGGGGGGGGGTAGGTGCCCCCCCTA,AGGGGGGGGGGGGGTAGGTGCCCCCTA</t>
  </si>
  <si>
    <t>CGGGGGGGGGGGGGTGCTCC</t>
  </si>
  <si>
    <t>CGGGGGGGGGGGTGCTCC</t>
  </si>
  <si>
    <t>GCTTTTTTTTTTTTTTTTTTGCTCCTATA</t>
  </si>
  <si>
    <t>GCTTTTTTTTTTTTTTTTTTTGCTCCTATA,GCTTTTTTTTTTTTTTTTTTTTTTTTTTGCTCCTATA</t>
  </si>
  <si>
    <t>AGGGGGGGGGGGAAAGGCGGT</t>
  </si>
  <si>
    <t>AGGGGGGGGGAAAGGCGGT</t>
  </si>
  <si>
    <t>Total reads mapped to nuclear genome (%)</t>
  </si>
  <si>
    <t>Total bases</t>
  </si>
  <si>
    <t>Total reads not mapped to mt genome</t>
  </si>
  <si>
    <t>Total bases not mapped to mt genome</t>
  </si>
  <si>
    <t>Total bases mapped to mt genome</t>
  </si>
  <si>
    <t>Read length  (bp)</t>
  </si>
  <si>
    <t>Estimated mtDNA copy number</t>
  </si>
  <si>
    <t>Total reads mapped to nuclear genome</t>
  </si>
  <si>
    <t>STOP</t>
  </si>
  <si>
    <t>Mt genome accession</t>
  </si>
  <si>
    <t>QQY98154.1</t>
  </si>
  <si>
    <t>QQY98159.1</t>
  </si>
  <si>
    <t>QQY98158.1</t>
  </si>
  <si>
    <t>QQY98155.1</t>
  </si>
  <si>
    <t>QQY98162.1</t>
  </si>
  <si>
    <t>QQY98150.1</t>
  </si>
  <si>
    <t>QQY98161.1</t>
  </si>
  <si>
    <t>QQY98160.1</t>
  </si>
  <si>
    <t>QQY98153.1</t>
  </si>
  <si>
    <t>QQY98151.1</t>
  </si>
  <si>
    <t>QQY98152.1</t>
  </si>
  <si>
    <t>QQY98156.1</t>
  </si>
  <si>
    <t>YP_009072362.1</t>
  </si>
  <si>
    <t>YP_009072356.1</t>
  </si>
  <si>
    <t>YP_009072371.1</t>
  </si>
  <si>
    <t>YP_009072378.1</t>
  </si>
  <si>
    <t>YP_009072344.1</t>
  </si>
  <si>
    <t>YP_009072393.1</t>
  </si>
  <si>
    <t>YP_009072394.1</t>
  </si>
  <si>
    <t>YP_009072400.1</t>
  </si>
  <si>
    <t>YP_009072327.1</t>
  </si>
  <si>
    <t>YP_009072381.1</t>
  </si>
  <si>
    <t>YP_009072402.1</t>
  </si>
  <si>
    <t>YP_009072347.1</t>
  </si>
  <si>
    <t>MK111108.1</t>
  </si>
  <si>
    <t>QDG01220.1</t>
  </si>
  <si>
    <t>QDG01214.1</t>
  </si>
  <si>
    <t>QDG01239.1</t>
  </si>
  <si>
    <t>QDG01241.1</t>
  </si>
  <si>
    <t>QDG01215.1</t>
  </si>
  <si>
    <t>QDG01249.2</t>
  </si>
  <si>
    <t>QDG01254.1</t>
  </si>
  <si>
    <t>QDG01223.1</t>
  </si>
  <si>
    <t>QDG01210.1</t>
  </si>
  <si>
    <t>QDG01246.1</t>
  </si>
  <si>
    <t>QDG01225.1</t>
  </si>
  <si>
    <t>QDG01260.1</t>
  </si>
  <si>
    <t>KC832409.1</t>
  </si>
  <si>
    <t>AGN49024.1</t>
  </si>
  <si>
    <t>AGN49020.1</t>
  </si>
  <si>
    <t>AGN49027.1</t>
  </si>
  <si>
    <t>AGN49029.1</t>
  </si>
  <si>
    <t>AGN49012.1</t>
  </si>
  <si>
    <t>AGN48994.1</t>
  </si>
  <si>
    <t>AGN48996.1</t>
  </si>
  <si>
    <t>AGN48998.1</t>
  </si>
  <si>
    <t>AGN49004.1</t>
  </si>
  <si>
    <t>AGN49030.1</t>
  </si>
  <si>
    <t>AGN48999.1</t>
  </si>
  <si>
    <t>AGN49013.1</t>
  </si>
  <si>
    <t>Botrytis cinerea</t>
  </si>
  <si>
    <t>YP_008965364.1</t>
  </si>
  <si>
    <t>YP_008965360.1</t>
  </si>
  <si>
    <t>YP_008965368.1</t>
  </si>
  <si>
    <t>YP_008965369.1</t>
  </si>
  <si>
    <t>YP_008965361.1</t>
  </si>
  <si>
    <t>YP_008965376.1</t>
  </si>
  <si>
    <t>YP_008965377.1</t>
  </si>
  <si>
    <t>YP_008965365.1</t>
  </si>
  <si>
    <t>YP_008965340.1</t>
  </si>
  <si>
    <t>YP_008965371.1</t>
  </si>
  <si>
    <t>YP_008965366.1</t>
  </si>
  <si>
    <t>YP_008965385.1</t>
  </si>
  <si>
    <t>YP_008965316.1</t>
  </si>
  <si>
    <t>YP_008965312.1</t>
  </si>
  <si>
    <t>YP_008965321.1</t>
  </si>
  <si>
    <t>YP_008965322.1</t>
  </si>
  <si>
    <t>YP_008965313.1</t>
  </si>
  <si>
    <t>YP_008965329.1</t>
  </si>
  <si>
    <t>YP_008965330.1</t>
  </si>
  <si>
    <t>YP_008965317.1</t>
  </si>
  <si>
    <t>YP_008965293.1</t>
  </si>
  <si>
    <t>YP_008965324.1</t>
  </si>
  <si>
    <t>YP_008965318.1</t>
  </si>
  <si>
    <t>YP_008965339.1</t>
  </si>
  <si>
    <t>YP_008965437.1</t>
  </si>
  <si>
    <t>YP_008965433.1</t>
  </si>
  <si>
    <t>YP_008965442.1</t>
  </si>
  <si>
    <t>YP_008965443.1</t>
  </si>
  <si>
    <t>YP_008965434.1</t>
  </si>
  <si>
    <t>YP_008965450.1</t>
  </si>
  <si>
    <t>YP_008965451.1</t>
  </si>
  <si>
    <t>YP_008965438.1</t>
  </si>
  <si>
    <t>YP_008965413.1</t>
  </si>
  <si>
    <t>YP_008965445.1</t>
  </si>
  <si>
    <t>YP_008965439.1</t>
  </si>
  <si>
    <t>YP_008965459.1</t>
  </si>
  <si>
    <t>YP_008965396.1</t>
  </si>
  <si>
    <t>YP_008965393.1</t>
  </si>
  <si>
    <t>YP_008965402.1</t>
  </si>
  <si>
    <t>YP_008965403.1</t>
  </si>
  <si>
    <t>YP_008965394.1</t>
  </si>
  <si>
    <t>YP_008965409.1</t>
  </si>
  <si>
    <t>YP_008965410.1</t>
  </si>
  <si>
    <t>YP_008965397.1</t>
  </si>
  <si>
    <t>YP_008965386.1</t>
  </si>
  <si>
    <t>YP_008965405.1</t>
  </si>
  <si>
    <t>YP_008965398.1</t>
  </si>
  <si>
    <t>YP_008965412.1</t>
  </si>
  <si>
    <t>YP_009306754.1</t>
  </si>
  <si>
    <t>YP_009306755.1</t>
  </si>
  <si>
    <t>YP_009306751.1</t>
  </si>
  <si>
    <t>YP_009306752.1</t>
  </si>
  <si>
    <t>YP_009306735.1</t>
  </si>
  <si>
    <t>YP_009306746.1</t>
  </si>
  <si>
    <t>YP_009306747.1</t>
  </si>
  <si>
    <t>YP_009306736.1</t>
  </si>
  <si>
    <t>YP_009306749.1</t>
  </si>
  <si>
    <t>YP_009306756.1</t>
  </si>
  <si>
    <t>YP_009306737.1</t>
  </si>
  <si>
    <t>YP_009306742.1</t>
  </si>
  <si>
    <t>YP_004733041.1</t>
  </si>
  <si>
    <t>YP_004733038.1</t>
  </si>
  <si>
    <t>YP_004733047.1</t>
  </si>
  <si>
    <t>YP_004733048.1</t>
  </si>
  <si>
    <t>YP_004733039.1</t>
  </si>
  <si>
    <t>YP_004733052.1</t>
  </si>
  <si>
    <t>YP_004733053.1</t>
  </si>
  <si>
    <t>YP_004733043.1</t>
  </si>
  <si>
    <t>YP_004733034.1</t>
  </si>
  <si>
    <t>YP_004733049.1</t>
  </si>
  <si>
    <t>YP_004733044.1</t>
  </si>
  <si>
    <t>YP_004733054.1</t>
  </si>
  <si>
    <t>NC_033907.1</t>
  </si>
  <si>
    <t>YP_009348226.1</t>
  </si>
  <si>
    <t>YP_009348225.1</t>
  </si>
  <si>
    <t>YP_009348230.1</t>
  </si>
  <si>
    <t>YP_009348231.1</t>
  </si>
  <si>
    <t>YP_009348232.1</t>
  </si>
  <si>
    <t>YP_009348222.1</t>
  </si>
  <si>
    <t>YP_009348223.1</t>
  </si>
  <si>
    <t>YP_009348227.1</t>
  </si>
  <si>
    <t>YP_009348219.1</t>
  </si>
  <si>
    <t>YP_009348233.1</t>
  </si>
  <si>
    <t>YP_009348228.1</t>
  </si>
  <si>
    <t>YP_009348224.1</t>
  </si>
  <si>
    <t>YP_009240967.1</t>
  </si>
  <si>
    <t>YP_009240970.1</t>
  </si>
  <si>
    <t>YP_009240978.1</t>
  </si>
  <si>
    <t>YP_009240977.1</t>
  </si>
  <si>
    <t>YP_009240969.1</t>
  </si>
  <si>
    <t>YP_009240975.1</t>
  </si>
  <si>
    <t>YP_009240974.1</t>
  </si>
  <si>
    <t>YP_009240966.1</t>
  </si>
  <si>
    <t>YP_009240972.1</t>
  </si>
  <si>
    <t>YP_009240976.1</t>
  </si>
  <si>
    <t>YP_009240965.1</t>
  </si>
  <si>
    <t>YP_009240973.1</t>
  </si>
  <si>
    <t>YP_009154292.1</t>
  </si>
  <si>
    <t>YP_009154291.1</t>
  </si>
  <si>
    <t>YP_009154281.1</t>
  </si>
  <si>
    <t>YP_009154282.1</t>
  </si>
  <si>
    <t>YP_009154283.1</t>
  </si>
  <si>
    <t>YP_009154288.1</t>
  </si>
  <si>
    <t>YP_009154289.1</t>
  </si>
  <si>
    <t>YP_009154293.1</t>
  </si>
  <si>
    <t>YP_009154285.1</t>
  </si>
  <si>
    <t>YP_009154284.1</t>
  </si>
  <si>
    <t>YP_009154294.1</t>
  </si>
  <si>
    <t>YP_009154290.1</t>
  </si>
  <si>
    <t>NC_051483.1</t>
  </si>
  <si>
    <t>YP_009945075</t>
  </si>
  <si>
    <t>YP_009945071</t>
  </si>
  <si>
    <t>YP_009945082</t>
  </si>
  <si>
    <t>YP_009945085</t>
  </si>
  <si>
    <t>YP_009945051</t>
  </si>
  <si>
    <t>YP_009945096</t>
  </si>
  <si>
    <t>YP_009945102</t>
  </si>
  <si>
    <t>YP_009945116</t>
  </si>
  <si>
    <t>YP_009945042</t>
  </si>
  <si>
    <t>YP_009945086</t>
  </si>
  <si>
    <t>YP_009945122</t>
  </si>
  <si>
    <t>YP_009945053</t>
  </si>
  <si>
    <t>Monilinia laxa</t>
  </si>
  <si>
    <t>NC_048507.1</t>
  </si>
  <si>
    <t>YP_009827978</t>
  </si>
  <si>
    <t>YP_009827977</t>
  </si>
  <si>
    <t>YP_009827968</t>
  </si>
  <si>
    <t>YP_009827969</t>
  </si>
  <si>
    <t>YP_009827970</t>
  </si>
  <si>
    <t>YP_009827975</t>
  </si>
  <si>
    <t>YP_009827976</t>
  </si>
  <si>
    <t>YP_009827979</t>
  </si>
  <si>
    <t>YP_009827973</t>
  </si>
  <si>
    <t>YP_009827971</t>
  </si>
  <si>
    <t>YP_009827980</t>
  </si>
  <si>
    <t>YP_009827972</t>
  </si>
  <si>
    <t>Antarctomyces pellizariae</t>
  </si>
  <si>
    <t>Thelebolales</t>
  </si>
  <si>
    <t>Thelebolaceae</t>
  </si>
  <si>
    <t>YP_009681558.1</t>
  </si>
  <si>
    <t>YP_009681549.1</t>
  </si>
  <si>
    <t>YP_009681556.1</t>
  </si>
  <si>
    <t>YP_009681555.1</t>
  </si>
  <si>
    <t>YP_009681543.1</t>
  </si>
  <si>
    <t>YP_009681535.1</t>
  </si>
  <si>
    <t>YP_009681532.1</t>
  </si>
  <si>
    <t>YP_009681531.1</t>
  </si>
  <si>
    <t>YP_009681550.1</t>
  </si>
  <si>
    <t>YP_009681548.1</t>
  </si>
  <si>
    <t>YP_009681546.1</t>
  </si>
  <si>
    <t>YP_009681541.1</t>
  </si>
  <si>
    <t>MH374028.1</t>
  </si>
  <si>
    <t>AYO45644.1</t>
  </si>
  <si>
    <t>AYO45638.1</t>
  </si>
  <si>
    <t>AYO45626.1</t>
  </si>
  <si>
    <t>AYO45627.1</t>
  </si>
  <si>
    <t>AYO45630.1</t>
  </si>
  <si>
    <t>AYO45632.1</t>
  </si>
  <si>
    <t>AYO45633.1</t>
  </si>
  <si>
    <t>AYO45629.1</t>
  </si>
  <si>
    <t>AYO45637.1</t>
  </si>
  <si>
    <t>AYO45622.1</t>
  </si>
  <si>
    <t>AYO45640.1</t>
  </si>
  <si>
    <t>AYO45620.1</t>
  </si>
  <si>
    <t>YP_009257394.1</t>
  </si>
  <si>
    <t>YP_009257386.1</t>
  </si>
  <si>
    <t>YP_009257390.1</t>
  </si>
  <si>
    <t>YP_009257389.1</t>
  </si>
  <si>
    <t>YP_009257392.1</t>
  </si>
  <si>
    <t>YP_009257387.1</t>
  </si>
  <si>
    <t>YP_009257388.1</t>
  </si>
  <si>
    <t>YP_009257396.1</t>
  </si>
  <si>
    <t>YP_009257397.1</t>
  </si>
  <si>
    <t>YP_009257384.1</t>
  </si>
  <si>
    <t>YP_009257393.1</t>
  </si>
  <si>
    <t>YP_009257391.1</t>
  </si>
  <si>
    <t>NC_036417.1</t>
  </si>
  <si>
    <t>YP_009445538.1</t>
  </si>
  <si>
    <t>YP_009445499.1</t>
  </si>
  <si>
    <t>YP_009445516.1</t>
  </si>
  <si>
    <t>YP_009445514.1</t>
  </si>
  <si>
    <t>YP_009445551.1</t>
  </si>
  <si>
    <t>YP_009445552.1</t>
  </si>
  <si>
    <t>YP_009445553.1</t>
  </si>
  <si>
    <t>YP_009445536.1</t>
  </si>
  <si>
    <t>YP_009445521.1</t>
  </si>
  <si>
    <t>YP_009445518.1</t>
  </si>
  <si>
    <t>YP_009445504.1</t>
  </si>
  <si>
    <t>YP_009445542.1</t>
  </si>
  <si>
    <t>Bipolaris cookei</t>
  </si>
  <si>
    <t>NC_036039.1</t>
  </si>
  <si>
    <t>YP_009433967.1</t>
  </si>
  <si>
    <t>YP_009433976.1</t>
  </si>
  <si>
    <t>YP_009433968.1</t>
  </si>
  <si>
    <t>YP_009433969.1</t>
  </si>
  <si>
    <t>YP_009433982.1</t>
  </si>
  <si>
    <t>YP_009433979.1</t>
  </si>
  <si>
    <t>YP_009433978.1</t>
  </si>
  <si>
    <t>YP_009434002.1</t>
  </si>
  <si>
    <t>YP_009433995.1</t>
  </si>
  <si>
    <t>YP_009433992.1</t>
  </si>
  <si>
    <t>YP_009433970.1</t>
  </si>
  <si>
    <t>YP_009433983.1</t>
  </si>
  <si>
    <t>Stemphylium lycopersici</t>
  </si>
  <si>
    <t>YP_009543489.1</t>
  </si>
  <si>
    <t>YP_009543512.1</t>
  </si>
  <si>
    <t>YP_009543516.1</t>
  </si>
  <si>
    <t>YP_009543515.1</t>
  </si>
  <si>
    <t>YP_009543514.1</t>
  </si>
  <si>
    <t>YP_009543507.1</t>
  </si>
  <si>
    <t>YP_009543503.1</t>
  </si>
  <si>
    <t>YP_009543521.1</t>
  </si>
  <si>
    <t>YP_009543491.1</t>
  </si>
  <si>
    <t>YP_009543498.1</t>
  </si>
  <si>
    <t>YP_009543517.1</t>
  </si>
  <si>
    <t>YP_009543510.1</t>
  </si>
  <si>
    <t>YP_667828.1</t>
  </si>
  <si>
    <t>YP_667825.1</t>
  </si>
  <si>
    <t>YP_667823.1</t>
  </si>
  <si>
    <t>YP_667824.1</t>
  </si>
  <si>
    <t>YP_667826.1</t>
  </si>
  <si>
    <t>YP_667833.1</t>
  </si>
  <si>
    <t>YP_667834.1</t>
  </si>
  <si>
    <t>YP_667830.1</t>
  </si>
  <si>
    <t>YP_667836.1</t>
  </si>
  <si>
    <t>YP_667832.1</t>
  </si>
  <si>
    <t>YP_667829.1</t>
  </si>
  <si>
    <t>YP_667835.1</t>
  </si>
  <si>
    <t>YP_009126726.1</t>
  </si>
  <si>
    <t>YP_009126719.1</t>
  </si>
  <si>
    <t>YP_009126707.1</t>
  </si>
  <si>
    <t>YP_009126708.1</t>
  </si>
  <si>
    <t>YP_009126721.1</t>
  </si>
  <si>
    <t>YP_009126709.1</t>
  </si>
  <si>
    <t>YP_009126711.1</t>
  </si>
  <si>
    <t>YP_009126705.1</t>
  </si>
  <si>
    <t>YP_009126717.1</t>
  </si>
  <si>
    <t>YP_009126729.1</t>
  </si>
  <si>
    <t>YP_009126704.1</t>
  </si>
  <si>
    <t>YP_009126714.1</t>
  </si>
  <si>
    <t>Neurospora Neurospora</t>
  </si>
  <si>
    <t>YP_005088230.1</t>
  </si>
  <si>
    <t>YP_005088226.1</t>
  </si>
  <si>
    <t>YP_005088214.1</t>
  </si>
  <si>
    <t>YP_005088216.1</t>
  </si>
  <si>
    <t>YP_005088228.1</t>
  </si>
  <si>
    <t>YP_005088219.1</t>
  </si>
  <si>
    <t>YP_005088220.1</t>
  </si>
  <si>
    <t>YP_005088232.1</t>
  </si>
  <si>
    <t>YP_005088222.1</t>
  </si>
  <si>
    <t>YP_005088218.1</t>
  </si>
  <si>
    <t>YP_005088231.1</t>
  </si>
  <si>
    <t>YP_005088221.1</t>
  </si>
  <si>
    <t>Fusarium moniliformis</t>
  </si>
  <si>
    <t>NC_001329.3</t>
  </si>
  <si>
    <t>NP_074918.1</t>
  </si>
  <si>
    <t>NP_074956.1</t>
  </si>
  <si>
    <t>NP_074912.1</t>
  </si>
  <si>
    <t>NP_074913.1</t>
  </si>
  <si>
    <t>NP_074953.1</t>
  </si>
  <si>
    <t>NP_074941.1</t>
  </si>
  <si>
    <t>NP_074943.1</t>
  </si>
  <si>
    <t>NP_074916.1</t>
  </si>
  <si>
    <t>NP_074924.1</t>
  </si>
  <si>
    <t>NP_074950.1</t>
  </si>
  <si>
    <t>NP_074915.1</t>
  </si>
  <si>
    <t>NP_074920.2</t>
  </si>
  <si>
    <t>Podospora anserina</t>
  </si>
  <si>
    <t>YP_009722324.1</t>
  </si>
  <si>
    <t>YP_009722312.1</t>
  </si>
  <si>
    <t>YP_009722361.1</t>
  </si>
  <si>
    <t>YP_009722362.1</t>
  </si>
  <si>
    <t>YP_009722366.1</t>
  </si>
  <si>
    <t>YP_009722266.1</t>
  </si>
  <si>
    <t>YP_009722267.1</t>
  </si>
  <si>
    <t>YP_009722250.1</t>
  </si>
  <si>
    <t>YP_009722382.1</t>
  </si>
  <si>
    <t>YP_009722255.1</t>
  </si>
  <si>
    <t>YP_009722252.1</t>
  </si>
  <si>
    <t>YP_009722332.1</t>
  </si>
  <si>
    <r>
      <t xml:space="preserve">Missense mutation at codon 698 of an RT-coding ORF located within intron 7 of gene </t>
    </r>
    <r>
      <rPr>
        <i/>
        <sz val="9"/>
        <rFont val="Arial"/>
        <family val="2"/>
      </rPr>
      <t>cox1</t>
    </r>
  </si>
  <si>
    <r>
      <t xml:space="preserve">Frame shift of an LAGLIDADG-coding ORF within intron 11 of gene </t>
    </r>
    <r>
      <rPr>
        <i/>
        <sz val="9"/>
        <rFont val="Arial"/>
        <family val="2"/>
      </rPr>
      <t>cox1</t>
    </r>
    <r>
      <rPr>
        <sz val="9"/>
        <rFont val="Arial"/>
        <family val="2"/>
      </rPr>
      <t>. Allele 1 causes an amino acid change at codon 48 and a frame shift that results in a stop codon 10 codons downstream of the mutation. Allele 2 causes an amino acid change at codon 49 and a frame shift that results in a stop codon 18 codons downstream of the mutation</t>
    </r>
  </si>
  <si>
    <r>
      <t xml:space="preserve">Synonymous mutation at codon 185 of an RT-coding ORF located within intron 1 of gene </t>
    </r>
    <r>
      <rPr>
        <i/>
        <sz val="9"/>
        <rFont val="Arial"/>
        <family val="2"/>
      </rPr>
      <t>nad2</t>
    </r>
  </si>
  <si>
    <r>
      <t xml:space="preserve">INDEL within the coding sequence of gene </t>
    </r>
    <r>
      <rPr>
        <i/>
        <sz val="9"/>
        <rFont val="Arial"/>
        <family val="2"/>
      </rPr>
      <t>nad2</t>
    </r>
    <r>
      <rPr>
        <sz val="9"/>
        <rFont val="Arial"/>
        <family val="2"/>
      </rPr>
      <t>. Reference allele encodes the amino acids SVG 7 times starting at codon 512, while the alternative allele (i.e., allele 1) encodes SVG 6 times.</t>
    </r>
  </si>
  <si>
    <r>
      <t xml:space="preserve">Frame shift of an LAGLIDADG-coding ORF within intron 5 of gene </t>
    </r>
    <r>
      <rPr>
        <i/>
        <sz val="9"/>
        <rFont val="Arial"/>
        <family val="2"/>
      </rPr>
      <t>cob</t>
    </r>
    <r>
      <rPr>
        <sz val="9"/>
        <rFont val="Arial"/>
        <family val="2"/>
      </rPr>
      <t>. Allele 1 causes an amino acid change at codon 111 and a frame shift that results in a stop codon 7 codons downstream of the mutation. Allele 2 causes an amino acid change at codon 111 and a frame shift that results in a stop codon 70 codons downstream of the mutation. Allele 3 causes an amino acid change at codon 110 and a frame shift that results in a stop codon 70 codons downstream of the mutation.</t>
    </r>
  </si>
  <si>
    <r>
      <t xml:space="preserve">Missense mutation at codon 143 of the gene </t>
    </r>
    <r>
      <rPr>
        <i/>
        <sz val="9"/>
        <rFont val="Arial"/>
        <family val="2"/>
      </rPr>
      <t>cob</t>
    </r>
  </si>
  <si>
    <r>
      <t xml:space="preserve">Synonymous mutation at codon 151 of the gene </t>
    </r>
    <r>
      <rPr>
        <i/>
        <sz val="9"/>
        <rFont val="Arial"/>
        <family val="2"/>
      </rPr>
      <t>nad4</t>
    </r>
  </si>
  <si>
    <r>
      <t xml:space="preserve">Frame shift of an LAGLIDADG-coding ORF within intron 2 of gene </t>
    </r>
    <r>
      <rPr>
        <i/>
        <sz val="9"/>
        <rFont val="Arial"/>
        <family val="2"/>
      </rPr>
      <t>nad5</t>
    </r>
    <r>
      <rPr>
        <sz val="9"/>
        <rFont val="Arial"/>
        <family val="2"/>
      </rPr>
      <t>. Allele 1 causes an amino acid change at codon 15 and a frame shift that results in a stop codon 5 codons downstream of the mutation.</t>
    </r>
  </si>
  <si>
    <r>
      <t xml:space="preserve">Frame shift of an LAGLIDADG-coding ORF within intron 2 of gene </t>
    </r>
    <r>
      <rPr>
        <i/>
        <sz val="9"/>
        <rFont val="Arial"/>
        <family val="2"/>
      </rPr>
      <t>cox3</t>
    </r>
    <r>
      <rPr>
        <sz val="9"/>
        <rFont val="Arial"/>
        <family val="2"/>
      </rPr>
      <t>. Allele 1 changes codon 77 to a stop codon and a frame shift that results in a stop codon 16 codons downstream of the mutation.</t>
    </r>
  </si>
  <si>
    <r>
      <t xml:space="preserve">Frame shift of an LAGLIDADG-coding ORF within intron 2 of gene </t>
    </r>
    <r>
      <rPr>
        <i/>
        <sz val="9"/>
        <rFont val="Arial"/>
        <family val="2"/>
      </rPr>
      <t>nad5</t>
    </r>
    <r>
      <rPr>
        <sz val="9"/>
        <rFont val="Arial"/>
        <family val="2"/>
      </rPr>
      <t>. Allele 1 causes an amino acid change at codon 25 and a frame shift that results in a stop codon 16 codons downstream of the mutation. Allele 2 causes an amino acid change at codon 24 and a frame shift that results in a stop codon 16 codons downstream of the mutation.</t>
    </r>
  </si>
  <si>
    <r>
      <rPr>
        <b/>
        <sz val="10"/>
        <color rgb="FF000000"/>
        <rFont val="Swis721 BT"/>
        <family val="2"/>
      </rPr>
      <t>Table S1.</t>
    </r>
    <r>
      <rPr>
        <sz val="10"/>
        <color rgb="FF000000"/>
        <rFont val="Swis721 BT"/>
        <family val="2"/>
      </rPr>
      <t xml:space="preserve"> Statistics of fungal mitochondrial genomes publicly available. Genomes were sorted by length. </t>
    </r>
    <r>
      <rPr>
        <i/>
        <sz val="10"/>
        <color rgb="FF000000"/>
        <rFont val="Swis721 BT"/>
        <family val="2"/>
      </rPr>
      <t>Erysiphe necator</t>
    </r>
    <r>
      <rPr>
        <sz val="10"/>
        <color rgb="FF000000"/>
        <rFont val="Swis721 BT"/>
        <family val="2"/>
      </rPr>
      <t xml:space="preserve"> is highlighted. These mitochondrial genomes were found in the NCBI Organelle database (https://www.ncbi.nlm.nih.gov/genome/organelle/) as of January 2020.</t>
    </r>
  </si>
  <si>
    <r>
      <t>Table S2.</t>
    </r>
    <r>
      <rPr>
        <sz val="11"/>
        <color rgb="FF000000"/>
        <rFont val="Swis721 BT"/>
        <family val="2"/>
      </rPr>
      <t xml:space="preserve"> Codon usage of the core mitochondrial genes from </t>
    </r>
    <r>
      <rPr>
        <i/>
        <sz val="11"/>
        <color rgb="FF000000"/>
        <rFont val="Swis721 BT"/>
        <family val="2"/>
      </rPr>
      <t>Erysiphe necator</t>
    </r>
    <r>
      <rPr>
        <i/>
        <sz val="11"/>
        <rFont val="Swis721 BT"/>
        <family val="2"/>
      </rPr>
      <t>.</t>
    </r>
    <r>
      <rPr>
        <sz val="11"/>
        <color rgb="FF000000"/>
        <rFont val="Swis721 BT"/>
        <family val="2"/>
      </rPr>
      <t xml:space="preserve"> The table shows the total number of codons for each gene. The last two columns show the number of GC bases for each codon and usage fraction among synonymous codons.</t>
    </r>
  </si>
  <si>
    <r>
      <t xml:space="preserve">Table S4. </t>
    </r>
    <r>
      <rPr>
        <sz val="10"/>
        <color rgb="FF000000"/>
        <rFont val="Swis721 BT"/>
        <family val="2"/>
      </rPr>
      <t xml:space="preserve">Tandem repeats identified in the </t>
    </r>
    <r>
      <rPr>
        <i/>
        <sz val="10"/>
        <color rgb="FF000000"/>
        <rFont val="Swis721 BT"/>
        <family val="2"/>
      </rPr>
      <t>Erysiphe necator</t>
    </r>
    <r>
      <rPr>
        <sz val="10"/>
        <color rgb="FF000000"/>
        <rFont val="Swis721 BT"/>
        <family val="2"/>
      </rPr>
      <t xml:space="preserve"> mitochondrial genome. Start and end coordinates in the genome are shown as well as the predicted copy number. The repeats were identified with the Tandem Repeat Finder program (https://tandem.bu.edu/trf/trf.html).</t>
    </r>
  </si>
  <si>
    <r>
      <t>Table S5.</t>
    </r>
    <r>
      <rPr>
        <sz val="10"/>
        <color rgb="FF000000"/>
        <rFont val="Swis721 BT"/>
        <family val="2"/>
      </rPr>
      <t xml:space="preserve"> Primers utilized to amplify and sequence the core mitochondrial genes of </t>
    </r>
    <r>
      <rPr>
        <i/>
        <sz val="10"/>
        <color rgb="FF000000"/>
        <rFont val="Swis721 BT"/>
        <family val="2"/>
      </rPr>
      <t>Erysiphe necator</t>
    </r>
    <r>
      <rPr>
        <sz val="10"/>
        <color rgb="FF000000"/>
        <rFont val="Swis721 BT"/>
        <family val="2"/>
      </rPr>
      <t>. The location of the primers in the mature gene transcripts are shown in Supplementary Fig. S3.</t>
    </r>
  </si>
  <si>
    <r>
      <t>Table S6.</t>
    </r>
    <r>
      <rPr>
        <sz val="10"/>
        <color rgb="FF000000"/>
        <rFont val="Swis721 BT"/>
        <family val="2"/>
      </rPr>
      <t xml:space="preserve"> Mitochondrial </t>
    </r>
    <r>
      <rPr>
        <i/>
        <sz val="10"/>
        <color rgb="FF000000"/>
        <rFont val="Swis721 BT"/>
        <family val="2"/>
      </rPr>
      <t>atp9</t>
    </r>
    <r>
      <rPr>
        <sz val="10"/>
        <color rgb="FF000000"/>
        <rFont val="Swis721 BT"/>
        <family val="2"/>
      </rPr>
      <t xml:space="preserve"> genes in members of Leotiomycetes and other fungal species. In </t>
    </r>
    <r>
      <rPr>
        <i/>
        <sz val="10"/>
        <color rgb="FF000000"/>
        <rFont val="Swis721 BT"/>
        <family val="2"/>
      </rPr>
      <t>Erysiphe necator</t>
    </r>
    <r>
      <rPr>
        <sz val="10"/>
        <color rgb="FF000000"/>
        <rFont val="Swis721 BT"/>
        <family val="2"/>
      </rPr>
      <t xml:space="preserve"> as well in </t>
    </r>
    <r>
      <rPr>
        <i/>
        <sz val="10"/>
        <color rgb="FF000000"/>
        <rFont val="Swis721 BT"/>
        <family val="2"/>
      </rPr>
      <t>Scytalidium auriculariicola</t>
    </r>
    <r>
      <rPr>
        <sz val="10"/>
        <color rgb="FF000000"/>
        <rFont val="Swis721 BT"/>
        <family val="2"/>
      </rPr>
      <t xml:space="preserve"> and </t>
    </r>
    <r>
      <rPr>
        <i/>
        <sz val="10"/>
        <color rgb="FF000000"/>
        <rFont val="Swis721 BT"/>
        <family val="2"/>
      </rPr>
      <t>Botrytis cinerea</t>
    </r>
    <r>
      <rPr>
        <sz val="10"/>
        <color rgb="FF000000"/>
        <rFont val="Swis721 BT"/>
        <family val="2"/>
      </rPr>
      <t xml:space="preserve"> (highlighted in green), </t>
    </r>
    <r>
      <rPr>
        <i/>
        <sz val="10"/>
        <color rgb="FF000000"/>
        <rFont val="Swis721 BT"/>
        <family val="2"/>
      </rPr>
      <t>atp9</t>
    </r>
    <r>
      <rPr>
        <sz val="10"/>
        <color rgb="FF000000"/>
        <rFont val="Swis721 BT"/>
        <family val="2"/>
      </rPr>
      <t xml:space="preserve"> is present but encodes a truncated protein.</t>
    </r>
  </si>
  <si>
    <r>
      <t>Table S7.</t>
    </r>
    <r>
      <rPr>
        <sz val="10"/>
        <color rgb="FF000000"/>
        <rFont val="Swis721 BT"/>
        <family val="2"/>
      </rPr>
      <t xml:space="preserve"> Classification of </t>
    </r>
    <r>
      <rPr>
        <i/>
        <sz val="10"/>
        <color rgb="FF000000"/>
        <rFont val="Swis721 BT"/>
        <family val="2"/>
      </rPr>
      <t>Erysiphe necator</t>
    </r>
    <r>
      <rPr>
        <sz val="10"/>
        <color rgb="FF000000"/>
        <rFont val="Swis721 BT"/>
        <family val="2"/>
      </rPr>
      <t xml:space="preserve"> mitochondrial introns and of the conserved domains encoded by their sequences. Introns start and end coordinates in the mt genome of </t>
    </r>
    <r>
      <rPr>
        <i/>
        <sz val="10"/>
        <color rgb="FF000000"/>
        <rFont val="Swis721 BT"/>
        <family val="2"/>
      </rPr>
      <t>E. necator</t>
    </r>
    <r>
      <rPr>
        <sz val="10"/>
        <color rgb="FF000000"/>
        <rFont val="Swis721 BT"/>
        <family val="2"/>
      </rPr>
      <t xml:space="preserve"> are shown. Conserved domains found within the introns are shown. Conserved domains with more than one copy are indicated in the last column.</t>
    </r>
  </si>
  <si>
    <r>
      <t>Table S8.</t>
    </r>
    <r>
      <rPr>
        <sz val="10"/>
        <color rgb="FF000000"/>
        <rFont val="Swis721 BT"/>
        <family val="2"/>
      </rPr>
      <t xml:space="preserve"> Intronic open reading frames (ORFs) encoding homing endonucleases (HEs) and reverse transcriptases (RTs) in the mitochondrial genome of </t>
    </r>
    <r>
      <rPr>
        <i/>
        <sz val="10"/>
        <color rgb="FF000000"/>
        <rFont val="Swis721 BT"/>
        <family val="2"/>
      </rPr>
      <t>Erysiphe necator</t>
    </r>
    <r>
      <rPr>
        <sz val="10"/>
        <color rgb="FF000000"/>
        <rFont val="Swis721 BT"/>
        <family val="2"/>
      </rPr>
      <t>. ORF IDs are composed of the gene name and the intron number (5’ to 3’ direction) where the ORFs are inserted. ORFs encoding proteins containing conserved domains related to RT (pfam00078) and HEs of the families LAGLIDADG_1 (pfam00961), LAGLIDADG_2 (pfam03161) and GIY-YIG (cd10445) are indicated. Combination of more than one domain is indicted with a plus sign. The length of the domains (in amino acids) is also indicated, when present. ORFs were considered degenerated if the length of the conserved domains is shorter than the expected. For each intronic ORF, the phase of the preceding, i.e., upstream exon is given in relation to the start codon (phase = 0) of the respective gene. The phase of the ORF is in relation to the previous exon, i.e., ORFs in-frame with the previous exon have phase = 0. Finally, the distance in base pairs between the start of the ORF and the end of the previous exon is shown as well as the number of in-frame stop codons (TAA and TAG) in these regions.</t>
    </r>
  </si>
  <si>
    <r>
      <t xml:space="preserve">Table S10. </t>
    </r>
    <r>
      <rPr>
        <sz val="10"/>
        <color rgb="FF000000"/>
        <rFont val="Swis721 BT"/>
        <family val="2"/>
      </rPr>
      <t xml:space="preserve">Overrepresentation of the mitochondrial (mt) genome of different </t>
    </r>
    <r>
      <rPr>
        <i/>
        <sz val="10"/>
        <color rgb="FF000000"/>
        <rFont val="Swis721 BT"/>
        <family val="2"/>
      </rPr>
      <t xml:space="preserve">Erysiphe necator </t>
    </r>
    <r>
      <rPr>
        <sz val="10"/>
        <color rgb="FF000000"/>
        <rFont val="Swis721 BT"/>
        <family val="2"/>
      </rPr>
      <t>isolates in whole-genome sequencing (WGS) reads. Reads were mapped to the mt and nuclear genomes simultaneously.</t>
    </r>
  </si>
  <si>
    <r>
      <t xml:space="preserve">Table S11. </t>
    </r>
    <r>
      <rPr>
        <sz val="10"/>
        <color rgb="FF000000"/>
        <rFont val="Swis721 BT"/>
        <family val="2"/>
      </rPr>
      <t xml:space="preserve">Estimation of mtDNA copy number and size of the nuclear genome of five isolates of </t>
    </r>
    <r>
      <rPr>
        <i/>
        <sz val="10"/>
        <color rgb="FF000000"/>
        <rFont val="Swis721 BT"/>
        <family val="2"/>
      </rPr>
      <t>Erysiphe necator</t>
    </r>
    <r>
      <rPr>
        <sz val="10"/>
        <color rgb="FF000000"/>
        <rFont val="Swis721 BT"/>
        <family val="2"/>
      </rPr>
      <t>. Only reads that passed quality control (QC) and were not flagged as PCR duplicates (SAM Flag 1024) were considered for the calculations. The coverage of the nuclear genome was determined as the median coverage of exons from nuclear genes (GCA_000798715.1), whereas coverage of the mt genome was calculated as the median coverage of all bases in the mt genome. The estimated mtDNA copy number was calculated as the ratio between the mt genome coverage and the nuclear genome coverage. The estimated nuclear genome size was calculated as the total base pairs from reads after QC, not flagged as PCR duplicates, that did not map to the mt genome, divided by the nuclear genome coverage.</t>
    </r>
  </si>
  <si>
    <t>Nuclear gGenome status</t>
  </si>
  <si>
    <t>Link to proteins or assembly</t>
  </si>
  <si>
    <t>1010730at2759</t>
  </si>
  <si>
    <t>1019762at2759</t>
  </si>
  <si>
    <t>1032689at2759</t>
  </si>
  <si>
    <t>1038775at2759</t>
  </si>
  <si>
    <t>1041560at2759</t>
  </si>
  <si>
    <t>1051021at2759</t>
  </si>
  <si>
    <t>1057950at2759</t>
  </si>
  <si>
    <t>1065019at2759</t>
  </si>
  <si>
    <t>1076134at2759</t>
  </si>
  <si>
    <t>1096688at2759</t>
  </si>
  <si>
    <t>1107630at2759</t>
  </si>
  <si>
    <t>1108845at2759</t>
  </si>
  <si>
    <t>1115196at2759</t>
  </si>
  <si>
    <t>1128607at2759</t>
  </si>
  <si>
    <t>1157302at2759</t>
  </si>
  <si>
    <t>1178688at2759</t>
  </si>
  <si>
    <t>1182451at2759</t>
  </si>
  <si>
    <t>1193442at2759</t>
  </si>
  <si>
    <t>1194691at2759</t>
  </si>
  <si>
    <t>1220881at2759</t>
  </si>
  <si>
    <t>1222562at2759</t>
  </si>
  <si>
    <t>1223488at2759</t>
  </si>
  <si>
    <t>1228942at2759</t>
  </si>
  <si>
    <t>1257440at2759</t>
  </si>
  <si>
    <t>1259741at2759</t>
  </si>
  <si>
    <t>1269244at2759</t>
  </si>
  <si>
    <t>1275837at2759</t>
  </si>
  <si>
    <t>1284731at2759</t>
  </si>
  <si>
    <t>1291729at2759</t>
  </si>
  <si>
    <t>1304061at2759</t>
  </si>
  <si>
    <t>1309031at2759</t>
  </si>
  <si>
    <t>1322299at2759</t>
  </si>
  <si>
    <t>1322642at2759</t>
  </si>
  <si>
    <t>1339553at2759</t>
  </si>
  <si>
    <t>1346432at2759</t>
  </si>
  <si>
    <t>1348942at2759</t>
  </si>
  <si>
    <t>1358374at2759</t>
  </si>
  <si>
    <t>1370304at2759</t>
  </si>
  <si>
    <t>1379600at2759</t>
  </si>
  <si>
    <t>1395649at2759</t>
  </si>
  <si>
    <t>1404162at2759</t>
  </si>
  <si>
    <t>1428265at2759</t>
  </si>
  <si>
    <t>1428854at2759</t>
  </si>
  <si>
    <t>1432328at2759</t>
  </si>
  <si>
    <t>1441854at2759</t>
  </si>
  <si>
    <t>1442062at2759</t>
  </si>
  <si>
    <t>1450538at2759</t>
  </si>
  <si>
    <t>1455730at2759</t>
  </si>
  <si>
    <t>1474000at2759</t>
  </si>
  <si>
    <t>1488235at2759</t>
  </si>
  <si>
    <t>1530008at2759</t>
  </si>
  <si>
    <t>156083at2759</t>
  </si>
  <si>
    <t>1576404at2759</t>
  </si>
  <si>
    <t>1593937at2759</t>
  </si>
  <si>
    <t>160593at2759</t>
  </si>
  <si>
    <t>1626636at2759</t>
  </si>
  <si>
    <t>176625at2759</t>
  </si>
  <si>
    <t>179362at2759</t>
  </si>
  <si>
    <t>257318at2759</t>
  </si>
  <si>
    <t>261419at2759</t>
  </si>
  <si>
    <t>270107at2759</t>
  </si>
  <si>
    <t>296129at2759</t>
  </si>
  <si>
    <t>320059at2759</t>
  </si>
  <si>
    <t>324863at2759</t>
  </si>
  <si>
    <t>330169at2759</t>
  </si>
  <si>
    <t>331411at2759</t>
  </si>
  <si>
    <t>341721at2759</t>
  </si>
  <si>
    <t>355408at2759</t>
  </si>
  <si>
    <t>383503at2759</t>
  </si>
  <si>
    <t>388820at2759</t>
  </si>
  <si>
    <t>390348at2759</t>
  </si>
  <si>
    <t>426305at2759</t>
  </si>
  <si>
    <t>453044at2759</t>
  </si>
  <si>
    <t>464990at2759</t>
  </si>
  <si>
    <t>543764at2759</t>
  </si>
  <si>
    <t>551907at2759</t>
  </si>
  <si>
    <t>621827at2759</t>
  </si>
  <si>
    <t>625387at2759</t>
  </si>
  <si>
    <t>655400at2759</t>
  </si>
  <si>
    <t>664730at2759</t>
  </si>
  <si>
    <t>673132at2759</t>
  </si>
  <si>
    <t>674160at2759</t>
  </si>
  <si>
    <t>674169at2759</t>
  </si>
  <si>
    <t>679771at2759</t>
  </si>
  <si>
    <t>687505at2759</t>
  </si>
  <si>
    <t>708105at2759</t>
  </si>
  <si>
    <t>721605at2759</t>
  </si>
  <si>
    <t>722805at2759</t>
  </si>
  <si>
    <t>734666at2759</t>
  </si>
  <si>
    <t>759498at2759</t>
  </si>
  <si>
    <t>761109at2759</t>
  </si>
  <si>
    <t>774318at2759</t>
  </si>
  <si>
    <t>777920at2759</t>
  </si>
  <si>
    <t>817008at2759</t>
  </si>
  <si>
    <t>834694at2759</t>
  </si>
  <si>
    <t>836599at2759</t>
  </si>
  <si>
    <t>83779at2759</t>
  </si>
  <si>
    <t>866359at2759</t>
  </si>
  <si>
    <t>878143at2759</t>
  </si>
  <si>
    <t>887370at2759</t>
  </si>
  <si>
    <t>891751at2759</t>
  </si>
  <si>
    <t>898782at2759</t>
  </si>
  <si>
    <t>917326at2759</t>
  </si>
  <si>
    <t>931188at2759</t>
  </si>
  <si>
    <t>937275at2759</t>
  </si>
  <si>
    <t>939345at2759</t>
  </si>
  <si>
    <t>956854at2759</t>
  </si>
  <si>
    <t>97116at2759</t>
  </si>
  <si>
    <t>974865at2759</t>
  </si>
  <si>
    <t>975158at2759</t>
  </si>
  <si>
    <t>975557at2759</t>
  </si>
  <si>
    <t>981902at2759</t>
  </si>
  <si>
    <t>996662at2759</t>
  </si>
  <si>
    <t>Annotated</t>
  </si>
  <si>
    <t>https://ftp.ncbi.nlm.nih.gov/genomes/all/GCA/000/798/715/GCA_000798715.1_ASM79871v1/GCA_000798715.1_ASM79871v1_protein.faa.gz</t>
  </si>
  <si>
    <t>KHJ32603.1</t>
  </si>
  <si>
    <t>KHJ31020.1</t>
  </si>
  <si>
    <t>KHJ33273.1</t>
  </si>
  <si>
    <t>KHJ32453.1</t>
  </si>
  <si>
    <t>KHJ33693.1</t>
  </si>
  <si>
    <t>KHJ34097.1</t>
  </si>
  <si>
    <t>KHJ34570.1</t>
  </si>
  <si>
    <t>KHJ32339.1</t>
  </si>
  <si>
    <t>KHJ34953.1</t>
  </si>
  <si>
    <t>KHJ32745.1</t>
  </si>
  <si>
    <t>KHJ35512.1</t>
  </si>
  <si>
    <t>KHJ31778.1</t>
  </si>
  <si>
    <t>KHJ30743.1</t>
  </si>
  <si>
    <t>KHJ32097.1</t>
  </si>
  <si>
    <t>KHJ32240.1</t>
  </si>
  <si>
    <t>KHJ33943.1</t>
  </si>
  <si>
    <t>KHJ31688.1</t>
  </si>
  <si>
    <t>KHJ30599.1</t>
  </si>
  <si>
    <t>KHJ33463.1</t>
  </si>
  <si>
    <t>KHJ35134.1</t>
  </si>
  <si>
    <t>KHJ34182.1</t>
  </si>
  <si>
    <t>KHJ35582.1</t>
  </si>
  <si>
    <t>KHJ35925.1</t>
  </si>
  <si>
    <t>KHJ33158.1</t>
  </si>
  <si>
    <t>KHJ34515.1</t>
  </si>
  <si>
    <t>KHJ31597.1</t>
  </si>
  <si>
    <t>KHJ30363.1</t>
  </si>
  <si>
    <t>KHJ35168.1</t>
  </si>
  <si>
    <t>KHJ33361.1</t>
  </si>
  <si>
    <t>KHJ35457.1</t>
  </si>
  <si>
    <t>KHJ34477.1</t>
  </si>
  <si>
    <t>KHJ33716.1</t>
  </si>
  <si>
    <t>KHJ31327.1</t>
  </si>
  <si>
    <t>KHJ30205.1</t>
  </si>
  <si>
    <t>KHJ33754.1</t>
  </si>
  <si>
    <t>KHJ32710.1</t>
  </si>
  <si>
    <t>KHJ31002.1</t>
  </si>
  <si>
    <t>KHJ33656.1</t>
  </si>
  <si>
    <t>KHJ36150.1</t>
  </si>
  <si>
    <t>KHJ35068.1</t>
  </si>
  <si>
    <t>KHJ30637.1</t>
  </si>
  <si>
    <t>KHJ34263.1</t>
  </si>
  <si>
    <t>KHJ36365.1</t>
  </si>
  <si>
    <t>KHJ32260.1</t>
  </si>
  <si>
    <t>KHJ30241.1</t>
  </si>
  <si>
    <t>KHJ35362.1</t>
  </si>
  <si>
    <t>KHJ31591.1</t>
  </si>
  <si>
    <t>KHJ34414.1</t>
  </si>
  <si>
    <t>KHJ32935.1</t>
  </si>
  <si>
    <t>KHJ32630.1</t>
  </si>
  <si>
    <t>KHJ33979.1</t>
  </si>
  <si>
    <t>KHJ33101.1</t>
  </si>
  <si>
    <t>KHJ35677.1</t>
  </si>
  <si>
    <t>KHJ32754.1</t>
  </si>
  <si>
    <t>KHJ32468.1</t>
  </si>
  <si>
    <t>KHJ36160.1</t>
  </si>
  <si>
    <t>KHJ31757.1</t>
  </si>
  <si>
    <t>KHJ31218.1</t>
  </si>
  <si>
    <t>KHJ32449.1</t>
  </si>
  <si>
    <t>KHJ30917.1</t>
  </si>
  <si>
    <t>KHJ35658.1</t>
  </si>
  <si>
    <t>KHJ34790.1</t>
  </si>
  <si>
    <t>KHJ33459.1</t>
  </si>
  <si>
    <t>KHJ36204.1</t>
  </si>
  <si>
    <t>KHJ33366.1</t>
  </si>
  <si>
    <t>KHJ34947.1</t>
  </si>
  <si>
    <t>KHJ31859.1</t>
  </si>
  <si>
    <t>KHJ30297.1</t>
  </si>
  <si>
    <t>KHJ33274.1</t>
  </si>
  <si>
    <t>KHJ35013.1</t>
  </si>
  <si>
    <t>KHJ35446.1</t>
  </si>
  <si>
    <t>KHJ33904.1</t>
  </si>
  <si>
    <t>KHJ33644.1</t>
  </si>
  <si>
    <t>KHJ32293.1</t>
  </si>
  <si>
    <t>KHJ30551.1</t>
  </si>
  <si>
    <t>KHJ31664.1</t>
  </si>
  <si>
    <t>KHJ31533.1</t>
  </si>
  <si>
    <t>KHJ36039.1</t>
  </si>
  <si>
    <t>KHJ35752.1</t>
  </si>
  <si>
    <t>KHJ31086.1</t>
  </si>
  <si>
    <t>KHJ35187.1</t>
  </si>
  <si>
    <t>KHJ35324.1</t>
  </si>
  <si>
    <t>KHJ32999.1</t>
  </si>
  <si>
    <t>KHJ34668.1</t>
  </si>
  <si>
    <t>KHJ31437.1</t>
  </si>
  <si>
    <t>KHJ30644.1</t>
  </si>
  <si>
    <t>KHJ34911.1</t>
  </si>
  <si>
    <t>KHJ34291.1</t>
  </si>
  <si>
    <t>KHJ31722.1</t>
  </si>
  <si>
    <t>KHJ35184.1</t>
  </si>
  <si>
    <t>KHJ30909.1</t>
  </si>
  <si>
    <t>KHJ32130.1</t>
  </si>
  <si>
    <t>KHJ30315.1</t>
  </si>
  <si>
    <t>KHJ30002.1</t>
  </si>
  <si>
    <t>KHJ36197.1</t>
  </si>
  <si>
    <t>KHJ32888.1</t>
  </si>
  <si>
    <t>KHJ30717.1</t>
  </si>
  <si>
    <t>KHJ35878.1</t>
  </si>
  <si>
    <t>KHJ35024.1</t>
  </si>
  <si>
    <t>KHJ30595.1</t>
  </si>
  <si>
    <t>KHJ36358.1</t>
  </si>
  <si>
    <t>KHJ32370.1</t>
  </si>
  <si>
    <t>KHJ35593.1</t>
  </si>
  <si>
    <t>KHJ35682.1</t>
  </si>
  <si>
    <t>KHJ33367.1</t>
  </si>
  <si>
    <t>KHJ33888.1</t>
  </si>
  <si>
    <t>KHJ30146.1</t>
  </si>
  <si>
    <t>KHJ36283.1</t>
  </si>
  <si>
    <t>KHJ35070.1</t>
  </si>
  <si>
    <t>KHJ30738.1</t>
  </si>
  <si>
    <t>KHJ32624.1</t>
  </si>
  <si>
    <t>KHJ31271.1</t>
  </si>
  <si>
    <t>KHJ30996.1</t>
  </si>
  <si>
    <t>https://ftp.ncbi.nlm.nih.gov/genomes/all/GCA/000/503/235/GCA_000503235.1_SBOR_1/GCA_000503235.1_SBOR_1_protein.faa.gz</t>
  </si>
  <si>
    <t>ESZ97687.1</t>
  </si>
  <si>
    <t>ESZ98675.1</t>
  </si>
  <si>
    <t>ESZ98173.1</t>
  </si>
  <si>
    <t>ESZ92666.1</t>
  </si>
  <si>
    <t>ESZ94737.1</t>
  </si>
  <si>
    <t>ESZ90881.1</t>
  </si>
  <si>
    <t>ESZ97239.1</t>
  </si>
  <si>
    <t>ESZ97096.1</t>
  </si>
  <si>
    <t>ESZ95553.1</t>
  </si>
  <si>
    <t>ESZ94581.1</t>
  </si>
  <si>
    <t>ESZ90203.1</t>
  </si>
  <si>
    <t>ESZ90270.1</t>
  </si>
  <si>
    <t>ESZ96029.1</t>
  </si>
  <si>
    <t>ESZ95689.1</t>
  </si>
  <si>
    <t>ESZ97996.1</t>
  </si>
  <si>
    <t>ESZ95994.1</t>
  </si>
  <si>
    <t>ESZ93236.1</t>
  </si>
  <si>
    <t>ESZ92478.1</t>
  </si>
  <si>
    <t>ESZ96717.1</t>
  </si>
  <si>
    <t>ESZ90753.1</t>
  </si>
  <si>
    <t>ESZ89655.1</t>
  </si>
  <si>
    <t>ESZ95904.1</t>
  </si>
  <si>
    <t>ESZ98862.1</t>
  </si>
  <si>
    <t>ESZ96465.1</t>
  </si>
  <si>
    <t>ESZ91777.1</t>
  </si>
  <si>
    <t>ESZ97032.1</t>
  </si>
  <si>
    <t>ESZ98534.1</t>
  </si>
  <si>
    <t>ESZ94414.1</t>
  </si>
  <si>
    <t>ESZ98104.1</t>
  </si>
  <si>
    <t>ESZ91207.1</t>
  </si>
  <si>
    <t>ESZ91780.1</t>
  </si>
  <si>
    <t>ESZ94718.1</t>
  </si>
  <si>
    <t>ESZ90364.1</t>
  </si>
  <si>
    <t>ESZ97270.1</t>
  </si>
  <si>
    <t>ESZ98951.1</t>
  </si>
  <si>
    <t>ESZ93842.1</t>
  </si>
  <si>
    <t>ESZ92825.1</t>
  </si>
  <si>
    <t>ESZ98543.1</t>
  </si>
  <si>
    <t>ESZ98794.1</t>
  </si>
  <si>
    <t>ESZ93750.1</t>
  </si>
  <si>
    <t>ESZ94982.1</t>
  </si>
  <si>
    <t>ESZ97208.1</t>
  </si>
  <si>
    <t>ESZ97336.1</t>
  </si>
  <si>
    <t>ESZ90733.1</t>
  </si>
  <si>
    <t>ESZ95220.1</t>
  </si>
  <si>
    <t>ESZ96383.1</t>
  </si>
  <si>
    <t>ESZ92741.1</t>
  </si>
  <si>
    <t>ESZ95582.1</t>
  </si>
  <si>
    <t>ESZ98693.1</t>
  </si>
  <si>
    <t>ESZ99435.1</t>
  </si>
  <si>
    <t>ESZ90654.1</t>
  </si>
  <si>
    <t>ESZ98404.1</t>
  </si>
  <si>
    <t>ESZ92656.1</t>
  </si>
  <si>
    <t>ESZ96267.1</t>
  </si>
  <si>
    <t>ESZ97413.1</t>
  </si>
  <si>
    <t>ESZ99151.1</t>
  </si>
  <si>
    <t>ESZ96681.1</t>
  </si>
  <si>
    <t>ESZ98075.1</t>
  </si>
  <si>
    <t>ESZ92667.1</t>
  </si>
  <si>
    <t>ESZ97047.1</t>
  </si>
  <si>
    <t>ESZ95716.1</t>
  </si>
  <si>
    <t>ESZ89703.1</t>
  </si>
  <si>
    <t>ESZ93290.1</t>
  </si>
  <si>
    <t>ESZ91476.1</t>
  </si>
  <si>
    <t>ESZ95558.1</t>
  </si>
  <si>
    <t>ESZ91254.1</t>
  </si>
  <si>
    <t>ESZ93224.1</t>
  </si>
  <si>
    <t>ESZ97069.1</t>
  </si>
  <si>
    <t>ESZ98166.1</t>
  </si>
  <si>
    <t>ESZ93380.1</t>
  </si>
  <si>
    <t>ESZ96352.1</t>
  </si>
  <si>
    <t>ESZ96137.1</t>
  </si>
  <si>
    <t>ESZ96723.1</t>
  </si>
  <si>
    <t>ESZ91591.1</t>
  </si>
  <si>
    <t>ESZ98573.1</t>
  </si>
  <si>
    <t>ESZ91355.1</t>
  </si>
  <si>
    <t>ESZ96514.1</t>
  </si>
  <si>
    <t>ESZ95201.1</t>
  </si>
  <si>
    <t>ESZ95561.1</t>
  </si>
  <si>
    <t>ESZ94450.1</t>
  </si>
  <si>
    <t>ESZ97045.1</t>
  </si>
  <si>
    <t>ESZ90441.1</t>
  </si>
  <si>
    <t>ESZ92772.1</t>
  </si>
  <si>
    <t>ESZ98889.1</t>
  </si>
  <si>
    <t>ESZ90686.1</t>
  </si>
  <si>
    <t>ESZ94902.1</t>
  </si>
  <si>
    <t>ESZ96776.1</t>
  </si>
  <si>
    <t>ESZ96163.1</t>
  </si>
  <si>
    <t>ESZ92718.1</t>
  </si>
  <si>
    <t>ESZ91250.1</t>
  </si>
  <si>
    <t>ESZ90448.1</t>
  </si>
  <si>
    <t>ESZ97695.1</t>
  </si>
  <si>
    <t>ESZ97269.1</t>
  </si>
  <si>
    <t>ESZ91917.1</t>
  </si>
  <si>
    <t>ESZ94722.1</t>
  </si>
  <si>
    <t>ESZ92896.1</t>
  </si>
  <si>
    <t>ESZ92226.1</t>
  </si>
  <si>
    <t>ESZ97118.1</t>
  </si>
  <si>
    <t>ESZ94952.1</t>
  </si>
  <si>
    <t>ESZ89696.1</t>
  </si>
  <si>
    <t>ESZ93093.1</t>
  </si>
  <si>
    <t>ESZ89691.1</t>
  </si>
  <si>
    <t>ESZ96493.1</t>
  </si>
  <si>
    <t>ESZ99029.1</t>
  </si>
  <si>
    <t>ESZ99529.1</t>
  </si>
  <si>
    <t>ESZ91102.1</t>
  </si>
  <si>
    <t>ESZ92501.1</t>
  </si>
  <si>
    <t>ESZ97595.1</t>
  </si>
  <si>
    <t>ESZ93753.1</t>
  </si>
  <si>
    <t>ESZ96587.1</t>
  </si>
  <si>
    <t>ESZ97720.1</t>
  </si>
  <si>
    <t>ESZ95508.1</t>
  </si>
  <si>
    <t>ESZ92657.1</t>
  </si>
  <si>
    <t>https://ftp.ncbi.nlm.nih.gov/genomes/all/GCA/000/143/535/GCA_000143535.4_ASM14353v4/GCA_000143535.4_ASM14353v4_protein.faa.gz</t>
  </si>
  <si>
    <t>ATZ55750.1</t>
  </si>
  <si>
    <t>ATZ51500.1</t>
  </si>
  <si>
    <t>ATZ46618.1</t>
  </si>
  <si>
    <t>ATZ49430.1</t>
  </si>
  <si>
    <t>ATZ54946.1</t>
  </si>
  <si>
    <t>ATZ49543.1</t>
  </si>
  <si>
    <t>ATZ45197.1</t>
  </si>
  <si>
    <t>ATZ48983.1</t>
  </si>
  <si>
    <t>ATZ51911.1</t>
  </si>
  <si>
    <t>ATZ55165.1</t>
  </si>
  <si>
    <t>ATZ45213.1</t>
  </si>
  <si>
    <t>ATZ50977.1</t>
  </si>
  <si>
    <t>ATZ53425.1</t>
  </si>
  <si>
    <t>ATZ57821.1</t>
  </si>
  <si>
    <t>ATZ54518.1</t>
  </si>
  <si>
    <t>ATZ53414.1</t>
  </si>
  <si>
    <t>ATZ52022.1</t>
  </si>
  <si>
    <t>ATZ50576.1</t>
  </si>
  <si>
    <t>ATZ56322.1</t>
  </si>
  <si>
    <t>ATZ56723.1</t>
  </si>
  <si>
    <t>ATZ47660.1</t>
  </si>
  <si>
    <t>ATZ55711.1</t>
  </si>
  <si>
    <t>ATZ45961.1</t>
  </si>
  <si>
    <t>ATZ55020.1</t>
  </si>
  <si>
    <t>ATZ51343.1</t>
  </si>
  <si>
    <t>ATZ54833.1</t>
  </si>
  <si>
    <t>ATZ46917.1</t>
  </si>
  <si>
    <t>ATZ50525.1</t>
  </si>
  <si>
    <t>ATZ50122.1</t>
  </si>
  <si>
    <t>ATZ49915.1</t>
  </si>
  <si>
    <t>ATZ51307.1</t>
  </si>
  <si>
    <t>ATZ56602.1</t>
  </si>
  <si>
    <t>ATZ56937.1</t>
  </si>
  <si>
    <t>ATZ45748.1</t>
  </si>
  <si>
    <t>ATZ49737.1</t>
  </si>
  <si>
    <t>ATZ56089.1</t>
  </si>
  <si>
    <t>ATZ56687.1</t>
  </si>
  <si>
    <t>ATZ46906.1</t>
  </si>
  <si>
    <t>ATZ49867.1</t>
  </si>
  <si>
    <t>ATZ57590.1</t>
  </si>
  <si>
    <t>ATZ48018.1</t>
  </si>
  <si>
    <t>ATZ58596.1</t>
  </si>
  <si>
    <t>ATZ50078.1</t>
  </si>
  <si>
    <t>ATZ52825.1</t>
  </si>
  <si>
    <t>ATZ55615.1</t>
  </si>
  <si>
    <t>ATZ52839.1</t>
  </si>
  <si>
    <t>ATZ50490.1</t>
  </si>
  <si>
    <t>ATZ51946.1</t>
  </si>
  <si>
    <t>ATZ51528.1</t>
  </si>
  <si>
    <t>ATZ48380.1</t>
  </si>
  <si>
    <t>ATZ47376.1</t>
  </si>
  <si>
    <t>ATZ52706.1</t>
  </si>
  <si>
    <t>ATZ58304.1</t>
  </si>
  <si>
    <t>ATZ46460.1</t>
  </si>
  <si>
    <t>ATZ48830.1</t>
  </si>
  <si>
    <t>ATZ55252.1</t>
  </si>
  <si>
    <t>ATZ47359.1</t>
  </si>
  <si>
    <t>ATZ50178.1</t>
  </si>
  <si>
    <t>ATZ49429.1</t>
  </si>
  <si>
    <t>ATZ55204.1</t>
  </si>
  <si>
    <t>ATZ57838.1</t>
  </si>
  <si>
    <t>ATZ50392.1</t>
  </si>
  <si>
    <t>ATZ54132.1</t>
  </si>
  <si>
    <t>ATZ53854.1</t>
  </si>
  <si>
    <t>ATZ51920.1</t>
  </si>
  <si>
    <t>ATZ47671.1</t>
  </si>
  <si>
    <t>ATZ52040.1</t>
  </si>
  <si>
    <t>ATZ54853.1</t>
  </si>
  <si>
    <t>ATZ47063.1</t>
  </si>
  <si>
    <t>ATZ51060.1</t>
  </si>
  <si>
    <t>ATZ52414.1</t>
  </si>
  <si>
    <t>ATZ47755.1</t>
  </si>
  <si>
    <t>ATZ56316.1</t>
  </si>
  <si>
    <t>ATZ47496.1</t>
  </si>
  <si>
    <t>ATZ46855.1</t>
  </si>
  <si>
    <t>ATZ54658.1</t>
  </si>
  <si>
    <t>ATZ53264.1</t>
  </si>
  <si>
    <t>ATZ55576.1</t>
  </si>
  <si>
    <t>ATZ51923.1</t>
  </si>
  <si>
    <t>ATZ57099.1</t>
  </si>
  <si>
    <t>ATZ55206.1</t>
  </si>
  <si>
    <t>ATZ48683.1</t>
  </si>
  <si>
    <t>ATZ46761.1</t>
  </si>
  <si>
    <t>ATZ46339.1</t>
  </si>
  <si>
    <t>ATZ53167.1</t>
  </si>
  <si>
    <t>ATZ51582.1</t>
  </si>
  <si>
    <t>ATZ47304.1</t>
  </si>
  <si>
    <t>ATZ47419.1</t>
  </si>
  <si>
    <t>ATZ55446.1</t>
  </si>
  <si>
    <t>ATZ55127.1</t>
  </si>
  <si>
    <t>ATZ57780.1</t>
  </si>
  <si>
    <t>ATZ55924.1</t>
  </si>
  <si>
    <t>ATZ45747.1</t>
  </si>
  <si>
    <t>ATZ53372.1</t>
  </si>
  <si>
    <t>ATZ56449.1</t>
  </si>
  <si>
    <t>ATZ51401.1</t>
  </si>
  <si>
    <t>ATZ55062.1</t>
  </si>
  <si>
    <t>ATZ49116.1</t>
  </si>
  <si>
    <t>ATZ49993.1</t>
  </si>
  <si>
    <t>ATZ53102.1</t>
  </si>
  <si>
    <t>ATZ47094.1</t>
  </si>
  <si>
    <t>ATZ47461.1</t>
  </si>
  <si>
    <t>ATZ53243.1</t>
  </si>
  <si>
    <t>ATZ49577.1</t>
  </si>
  <si>
    <t>ATZ51211.1</t>
  </si>
  <si>
    <t>ATZ57000.1</t>
  </si>
  <si>
    <t>ATZ51409.1</t>
  </si>
  <si>
    <t>ATZ54326.1</t>
  </si>
  <si>
    <t>ATZ57593.1</t>
  </si>
  <si>
    <t>ATZ52624.1</t>
  </si>
  <si>
    <t>ATZ55896.1</t>
  </si>
  <si>
    <t>ATZ55683.1</t>
  </si>
  <si>
    <t>ATZ58305.1</t>
  </si>
  <si>
    <t>https://ftp.ncbi.nlm.nih.gov/genomes/all/GCA/900/074/885/GCA_900074885.1_version_1/GCA_900074885.1_version_1_protein.faa.gz</t>
  </si>
  <si>
    <t>CZS88566.1</t>
  </si>
  <si>
    <t>CZT00770.1</t>
  </si>
  <si>
    <t>CZS97824.1</t>
  </si>
  <si>
    <t>CZS92302.1</t>
  </si>
  <si>
    <t>CZS91118.1</t>
  </si>
  <si>
    <t>CZT12587.1</t>
  </si>
  <si>
    <t>CZS97807.1</t>
  </si>
  <si>
    <t>CZT06308.1</t>
  </si>
  <si>
    <t>CZS94652.1</t>
  </si>
  <si>
    <t>CZS90919.1</t>
  </si>
  <si>
    <t>CZT04634.1</t>
  </si>
  <si>
    <t>CZT01846.1</t>
  </si>
  <si>
    <t>CZS98465.1</t>
  </si>
  <si>
    <t>CZT10271.1</t>
  </si>
  <si>
    <t>CZS93922.1</t>
  </si>
  <si>
    <t>CZS98420.1</t>
  </si>
  <si>
    <t>CZT12890.1</t>
  </si>
  <si>
    <t>CZT04729.1</t>
  </si>
  <si>
    <t>CZS96638.1</t>
  </si>
  <si>
    <t>CZS96548.1</t>
  </si>
  <si>
    <t>CZT01686.1</t>
  </si>
  <si>
    <t>CZT07164.1</t>
  </si>
  <si>
    <t>CZT09775.1</t>
  </si>
  <si>
    <t>CZS97574.1</t>
  </si>
  <si>
    <t>CZT01092.1</t>
  </si>
  <si>
    <t>CZS90731.1</t>
  </si>
  <si>
    <t>CZS99970.1</t>
  </si>
  <si>
    <t>CZT10883.1</t>
  </si>
  <si>
    <t>CZS96304.1</t>
  </si>
  <si>
    <t>CZS95313.1</t>
  </si>
  <si>
    <t>CZT00633.1</t>
  </si>
  <si>
    <t>CZT04284.1</t>
  </si>
  <si>
    <t>CZT08838.1</t>
  </si>
  <si>
    <t>CZT05772.1</t>
  </si>
  <si>
    <t>CZT10774.1</t>
  </si>
  <si>
    <t>CZT11279.1</t>
  </si>
  <si>
    <t>CZT02738.1</t>
  </si>
  <si>
    <t>CZT12070.1</t>
  </si>
  <si>
    <t>CZS95417.1</t>
  </si>
  <si>
    <t>CZS88961.1</t>
  </si>
  <si>
    <t>CZT05969.1</t>
  </si>
  <si>
    <t>CZT06908.1</t>
  </si>
  <si>
    <t>CZS95150.1</t>
  </si>
  <si>
    <t>CZS91606.1</t>
  </si>
  <si>
    <t>CZS88900.1</t>
  </si>
  <si>
    <t>CZS99358.1</t>
  </si>
  <si>
    <t>CZS97655.1</t>
  </si>
  <si>
    <t>CZT02118.1</t>
  </si>
  <si>
    <t>CZT03744.1</t>
  </si>
  <si>
    <t>CZT06131.1</t>
  </si>
  <si>
    <t>CZS92618.1</t>
  </si>
  <si>
    <t>CZS97424.1</t>
  </si>
  <si>
    <t>CZT06831.1</t>
  </si>
  <si>
    <t>CZT08477.1</t>
  </si>
  <si>
    <t>CZT06548.1</t>
  </si>
  <si>
    <t>CZT00933.1</t>
  </si>
  <si>
    <t>CZS92575.1</t>
  </si>
  <si>
    <t>CZT04471.1</t>
  </si>
  <si>
    <t>CZS92301.1</t>
  </si>
  <si>
    <t>CZS90507.1</t>
  </si>
  <si>
    <t>CZT03825.1</t>
  </si>
  <si>
    <t>CZS95245.1</t>
  </si>
  <si>
    <t>CZS93611.1</t>
  </si>
  <si>
    <t>CZS98752.1</t>
  </si>
  <si>
    <t>CZT03503.1</t>
  </si>
  <si>
    <t>CZS92531.1</t>
  </si>
  <si>
    <t>CZT03157.1</t>
  </si>
  <si>
    <t>CZS90970.1</t>
  </si>
  <si>
    <t>CZS89934.1</t>
  </si>
  <si>
    <t>CZT11964.1</t>
  </si>
  <si>
    <t>CZS91565.1</t>
  </si>
  <si>
    <t>CZS99396.1</t>
  </si>
  <si>
    <t>CZT08195.1</t>
  </si>
  <si>
    <t>CZT01801.1</t>
  </si>
  <si>
    <t>CZT10574.1</t>
  </si>
  <si>
    <t>CZS90905.1</t>
  </si>
  <si>
    <t>CZS87891.1</t>
  </si>
  <si>
    <t>CZT07111.1</t>
  </si>
  <si>
    <t>CZT03065.1</t>
  </si>
  <si>
    <t>CZS88084.1</t>
  </si>
  <si>
    <t>CZS90495.1</t>
  </si>
  <si>
    <t>CZT02902.1</t>
  </si>
  <si>
    <t>CZS99803.1</t>
  </si>
  <si>
    <t>CZS94697.1</t>
  </si>
  <si>
    <t>CZS87913.1</t>
  </si>
  <si>
    <t>CZS92996.1</t>
  </si>
  <si>
    <t>CZS92696.1</t>
  </si>
  <si>
    <t>CZS92738.1</t>
  </si>
  <si>
    <t>CZS88584.1</t>
  </si>
  <si>
    <t>CZS90689.1</t>
  </si>
  <si>
    <t>CZS99590.1</t>
  </si>
  <si>
    <t>CZS88686.1</t>
  </si>
  <si>
    <t>CZT05771.1</t>
  </si>
  <si>
    <t>CZS92326.1</t>
  </si>
  <si>
    <t>CZS96525.1</t>
  </si>
  <si>
    <t>CZT00182.1</t>
  </si>
  <si>
    <t>CZS90311.1</t>
  </si>
  <si>
    <t>CZT06574.1</t>
  </si>
  <si>
    <t>CZT02560.1</t>
  </si>
  <si>
    <t>CZS96965.1</t>
  </si>
  <si>
    <t>CZS89041.1</t>
  </si>
  <si>
    <t>CZS92729.1</t>
  </si>
  <si>
    <t>CZS92344.1</t>
  </si>
  <si>
    <t>CZS99691.1</t>
  </si>
  <si>
    <t>CZS94675.1</t>
  </si>
  <si>
    <t>CZS98438.1</t>
  </si>
  <si>
    <t>CZT02600.1</t>
  </si>
  <si>
    <t>CZT08989.1</t>
  </si>
  <si>
    <t>CZS88970.1</t>
  </si>
  <si>
    <t>CZS91461.1</t>
  </si>
  <si>
    <t>CZS88726.1</t>
  </si>
  <si>
    <t>CZS91326.1</t>
  </si>
  <si>
    <t>CZT06828.1</t>
  </si>
  <si>
    <t>https://ftp.ncbi.nlm.nih.gov/genomes/all/GCA/900/074/905/GCA_900074905.1_version_1/GCA_900074905.1_version_1_protein.faa.gz</t>
  </si>
  <si>
    <t>CZS89075.1</t>
  </si>
  <si>
    <t>CZS92186.1</t>
  </si>
  <si>
    <t>CZT06460.1</t>
  </si>
  <si>
    <t>CZS96017.1</t>
  </si>
  <si>
    <t>CZT03882.1</t>
  </si>
  <si>
    <t>CZT12452.1</t>
  </si>
  <si>
    <t>CZT06448.1</t>
  </si>
  <si>
    <t>CZT10648.1</t>
  </si>
  <si>
    <t>CZS91138.1</t>
  </si>
  <si>
    <t>CZT02136.1</t>
  </si>
  <si>
    <t>CZS91957.1</t>
  </si>
  <si>
    <t>CZT09305.1</t>
  </si>
  <si>
    <t>CZS90393.1</t>
  </si>
  <si>
    <t>CZT06155.1</t>
  </si>
  <si>
    <t>CZS99721.1</t>
  </si>
  <si>
    <t>CZS90457.1</t>
  </si>
  <si>
    <t>CZS97097.1</t>
  </si>
  <si>
    <t>CZS96803.1</t>
  </si>
  <si>
    <t>CZS92684.1</t>
  </si>
  <si>
    <t>CZS92747.1</t>
  </si>
  <si>
    <t>CZS95233.1</t>
  </si>
  <si>
    <t>CZT06804.1</t>
  </si>
  <si>
    <t>CZS94387.1</t>
  </si>
  <si>
    <t>CZT08372.1</t>
  </si>
  <si>
    <t>CZT09955.1</t>
  </si>
  <si>
    <t>CZT08969.1</t>
  </si>
  <si>
    <t>CZS88687.1</t>
  </si>
  <si>
    <t>CZT04831.1</t>
  </si>
  <si>
    <t>CZT07584.1</t>
  </si>
  <si>
    <t>CZS98946.1</t>
  </si>
  <si>
    <t>CZS92046.1</t>
  </si>
  <si>
    <t>CZT13463.1</t>
  </si>
  <si>
    <t>CZS98544.1</t>
  </si>
  <si>
    <t>CZT00286.1</t>
  </si>
  <si>
    <t>CZT09720.1</t>
  </si>
  <si>
    <t>CZS96250.1</t>
  </si>
  <si>
    <t>CZS89549.1</t>
  </si>
  <si>
    <t>CZT11448.1</t>
  </si>
  <si>
    <t>CZT09417.1</t>
  </si>
  <si>
    <t>CZS89401.1</t>
  </si>
  <si>
    <t>CZS93788.1</t>
  </si>
  <si>
    <t>CZS93498.1</t>
  </si>
  <si>
    <t>CZS99113.1</t>
  </si>
  <si>
    <t>CZS91719.1</t>
  </si>
  <si>
    <t>CZS89335.1</t>
  </si>
  <si>
    <t>CZS95575.1</t>
  </si>
  <si>
    <t>CZT08462.1</t>
  </si>
  <si>
    <t>CZS97043.1</t>
  </si>
  <si>
    <t>CZT08213.1</t>
  </si>
  <si>
    <t>CZT13680.1</t>
  </si>
  <si>
    <t>CZS95068.1</t>
  </si>
  <si>
    <t>CZT01061.1</t>
  </si>
  <si>
    <t>CZS93406.1</t>
  </si>
  <si>
    <t>CZT04632.1</t>
  </si>
  <si>
    <t>CZT01772.1</t>
  </si>
  <si>
    <t>CZS97307.1</t>
  </si>
  <si>
    <t>CZS95143.1</t>
  </si>
  <si>
    <t>CZT13263.1</t>
  </si>
  <si>
    <t>CZS96018.1</t>
  </si>
  <si>
    <t>CZT01635.1</t>
  </si>
  <si>
    <t>CZT08282.1</t>
  </si>
  <si>
    <t>CZS99033.1</t>
  </si>
  <si>
    <t>CZT08129.1</t>
  </si>
  <si>
    <t>CZT12013.1</t>
  </si>
  <si>
    <t>CZS94547.1</t>
  </si>
  <si>
    <t>CZS95195.1</t>
  </si>
  <si>
    <t>CZT13161.1</t>
  </si>
  <si>
    <t>CZT02204.1</t>
  </si>
  <si>
    <t>CZT02506.1</t>
  </si>
  <si>
    <t>CZT13311.1</t>
  </si>
  <si>
    <t>CZS91692.1</t>
  </si>
  <si>
    <t>CZS95598.1</t>
  </si>
  <si>
    <t>CZS89534.1</t>
  </si>
  <si>
    <t>CZS98054.1</t>
  </si>
  <si>
    <t>CZT11362.1</t>
  </si>
  <si>
    <t>CZT05077.1</t>
  </si>
  <si>
    <t>CZT10156.1</t>
  </si>
  <si>
    <t>CZT07405.1</t>
  </si>
  <si>
    <t>CZS94587.1</t>
  </si>
  <si>
    <t>CZT02779.1</t>
  </si>
  <si>
    <t>CZT01618.1</t>
  </si>
  <si>
    <t>CZT05444.1</t>
  </si>
  <si>
    <t>CZS88519.1</t>
  </si>
  <si>
    <t>CZS91175.1</t>
  </si>
  <si>
    <t>CZT10114.1</t>
  </si>
  <si>
    <t>CZT06507.1</t>
  </si>
  <si>
    <t>CZT00859.1</t>
  </si>
  <si>
    <t>CZT00878.1</t>
  </si>
  <si>
    <t>CZS89088.1</t>
  </si>
  <si>
    <t>CZT00159.1</t>
  </si>
  <si>
    <t>CZS94160.1</t>
  </si>
  <si>
    <t>CZS89168.1</t>
  </si>
  <si>
    <t>CZT00285.1</t>
  </si>
  <si>
    <t>CZS95985.1</t>
  </si>
  <si>
    <t>CZS92762.1</t>
  </si>
  <si>
    <t>CZT01266.1</t>
  </si>
  <si>
    <t>CZT05269.1</t>
  </si>
  <si>
    <t>CZT01809.1</t>
  </si>
  <si>
    <t>CZS89724.1</t>
  </si>
  <si>
    <t>CZT07674.1</t>
  </si>
  <si>
    <t>CZT00385.1</t>
  </si>
  <si>
    <t>CZT00873.1</t>
  </si>
  <si>
    <t>CZT05103.1</t>
  </si>
  <si>
    <t>CZS94109.1</t>
  </si>
  <si>
    <t>CZS91158.1</t>
  </si>
  <si>
    <t>CZS90440.1</t>
  </si>
  <si>
    <t>CZS89678.1</t>
  </si>
  <si>
    <t>CZS99856.1</t>
  </si>
  <si>
    <t>CZS89405.1</t>
  </si>
  <si>
    <t>CZT10505.1</t>
  </si>
  <si>
    <t>CZS89201.1</t>
  </si>
  <si>
    <t>CZS88399.1</t>
  </si>
  <si>
    <t>CZS93404.1</t>
  </si>
  <si>
    <t>https://ftp.ncbi.nlm.nih.gov/genomes/all/GCA/900/074/895/GCA_900074895.1_version_1/GCA_900074895.1_version_1_protein.faa.gz</t>
  </si>
  <si>
    <t>CZT45374.1</t>
  </si>
  <si>
    <t>CZT43829.1</t>
  </si>
  <si>
    <t>CZT39916.1</t>
  </si>
  <si>
    <t>CZT41272.1</t>
  </si>
  <si>
    <t>CZT41969.1</t>
  </si>
  <si>
    <t>CZT44837.1</t>
  </si>
  <si>
    <t>CZT39944.1</t>
  </si>
  <si>
    <t>CZT44056.1</t>
  </si>
  <si>
    <t>CZT47985.1</t>
  </si>
  <si>
    <t>CZT41834.1</t>
  </si>
  <si>
    <t>CZT46594.1</t>
  </si>
  <si>
    <t>CZT44365.1</t>
  </si>
  <si>
    <t>CZT45076.1</t>
  </si>
  <si>
    <t>CZT43617.1</t>
  </si>
  <si>
    <t>CZT49732.1</t>
  </si>
  <si>
    <t>CZT45113.1</t>
  </si>
  <si>
    <t>CZT51131.1</t>
  </si>
  <si>
    <t>CZT52744.1</t>
  </si>
  <si>
    <t>CZT45843.1</t>
  </si>
  <si>
    <t>CZT45880.1</t>
  </si>
  <si>
    <t>CZT42519.1</t>
  </si>
  <si>
    <t>CZT46652.1</t>
  </si>
  <si>
    <t>CZT42786.1</t>
  </si>
  <si>
    <t>CZT40425.1</t>
  </si>
  <si>
    <t>CZT43458.1</t>
  </si>
  <si>
    <t>CZT48121.1</t>
  </si>
  <si>
    <t>CZT42254.1</t>
  </si>
  <si>
    <t>CZT44308.1</t>
  </si>
  <si>
    <t>CZT46017.1</t>
  </si>
  <si>
    <t>CZT46974.1</t>
  </si>
  <si>
    <t>CZT43750.1</t>
  </si>
  <si>
    <t>CZT52668.1</t>
  </si>
  <si>
    <t>CZT44248.1</t>
  </si>
  <si>
    <t>CZT44759.1</t>
  </si>
  <si>
    <t>CZT47142.1</t>
  </si>
  <si>
    <t>CZT51877.1</t>
  </si>
  <si>
    <t>CZT51234.1</t>
  </si>
  <si>
    <t>CZT52974.1</t>
  </si>
  <si>
    <t>CZT46911.1</t>
  </si>
  <si>
    <t>CZT45615.1</t>
  </si>
  <si>
    <t>CZT46289.1</t>
  </si>
  <si>
    <t>CZT48580.1</t>
  </si>
  <si>
    <t>CZT47061.1</t>
  </si>
  <si>
    <t>CZT48412.1</t>
  </si>
  <si>
    <t>CZT45549.1</t>
  </si>
  <si>
    <t>CZT41062.1</t>
  </si>
  <si>
    <t>CZT40285.1</t>
  </si>
  <si>
    <t>CZT50853.1</t>
  </si>
  <si>
    <t>CZT49082.1</t>
  </si>
  <si>
    <t>CZT46194.1</t>
  </si>
  <si>
    <t>CZT42425.1</t>
  </si>
  <si>
    <t>CZT40662.1</t>
  </si>
  <si>
    <t>CZT48633.1</t>
  </si>
  <si>
    <t>CZT49869.1</t>
  </si>
  <si>
    <t>CZT45243.1</t>
  </si>
  <si>
    <t>CZT43547.1</t>
  </si>
  <si>
    <t>CZT42466.1</t>
  </si>
  <si>
    <t>CZT51899.1</t>
  </si>
  <si>
    <t>CZT41271.1</t>
  </si>
  <si>
    <t>CZT48265.1</t>
  </si>
  <si>
    <t>CZT49036.1</t>
  </si>
  <si>
    <t>CZT47020.1</t>
  </si>
  <si>
    <t>CZT51373.1</t>
  </si>
  <si>
    <t>CZT47756.1</t>
  </si>
  <si>
    <t>CZT47361.1</t>
  </si>
  <si>
    <t>CZT42495.1</t>
  </si>
  <si>
    <t>CZT53262.1</t>
  </si>
  <si>
    <t>CZT41863.1</t>
  </si>
  <si>
    <t>CZT42997.1</t>
  </si>
  <si>
    <t>CZT53396.1</t>
  </si>
  <si>
    <t>CZT48439.1</t>
  </si>
  <si>
    <t>CZT41086.1</t>
  </si>
  <si>
    <t>CZT51224.1</t>
  </si>
  <si>
    <t>CZT42600.1</t>
  </si>
  <si>
    <t>CZT49013.1</t>
  </si>
  <si>
    <t>CZT48044.1</t>
  </si>
  <si>
    <t>CZT41362.1</t>
  </si>
  <si>
    <t>CZT51577.1</t>
  </si>
  <si>
    <t>CZT47320.1</t>
  </si>
  <si>
    <t>CZT41565.1</t>
  </si>
  <si>
    <t>CZT48271.1</t>
  </si>
  <si>
    <t>CZT47213.1</t>
  </si>
  <si>
    <t>CZT42161.1</t>
  </si>
  <si>
    <t>CZT47968.1</t>
  </si>
  <si>
    <t>CZT41399.1</t>
  </si>
  <si>
    <t>CZT49448.1</t>
  </si>
  <si>
    <t>CZT53239.1</t>
  </si>
  <si>
    <t>CZT52172.1</t>
  </si>
  <si>
    <t>CZT45380.1</t>
  </si>
  <si>
    <t>CZT48146.1</t>
  </si>
  <si>
    <t>CZT49551.1</t>
  </si>
  <si>
    <t>CZT45424.1</t>
  </si>
  <si>
    <t>CZT44758.1</t>
  </si>
  <si>
    <t>CZT41296.1</t>
  </si>
  <si>
    <t>CZT45889.1</t>
  </si>
  <si>
    <t>CZT50089.1</t>
  </si>
  <si>
    <t>CZT50311.1</t>
  </si>
  <si>
    <t>CZT45261.1</t>
  </si>
  <si>
    <t>CZT47517.1</t>
  </si>
  <si>
    <t>CZT43379.1</t>
  </si>
  <si>
    <t>CZT45652.1</t>
  </si>
  <si>
    <t>CZT52177.1</t>
  </si>
  <si>
    <t>CZT41313.1</t>
  </si>
  <si>
    <t>CZT49603.1</t>
  </si>
  <si>
    <t>CZT47976.1</t>
  </si>
  <si>
    <t>CZT45104.1</t>
  </si>
  <si>
    <t>CZT47490.1</t>
  </si>
  <si>
    <t>CZT51750.1</t>
  </si>
  <si>
    <t>CZT45619.1</t>
  </si>
  <si>
    <t>CZT48494.1</t>
  </si>
  <si>
    <t>CZT45444.1</t>
  </si>
  <si>
    <t>CZT42090.1</t>
  </si>
  <si>
    <t>CZT48634.1</t>
  </si>
  <si>
    <t>https://ftp.ncbi.nlm.nih.gov/genomes/all/GCA/000/409/485/GCA_000409485.1_GLAREA/GCA_000409485.1_GLAREA_protein.faa.gz</t>
  </si>
  <si>
    <t>EPE24370.1</t>
  </si>
  <si>
    <t>EPE25817.1</t>
  </si>
  <si>
    <t>EPE33476.1</t>
  </si>
  <si>
    <t>EPE34511.1</t>
  </si>
  <si>
    <t>EPE24937.1</t>
  </si>
  <si>
    <t>EPE36569.1</t>
  </si>
  <si>
    <t>EPE27394.1</t>
  </si>
  <si>
    <t>EPE36853.1</t>
  </si>
  <si>
    <t>EPE29645.1</t>
  </si>
  <si>
    <t>EPE32935.1</t>
  </si>
  <si>
    <t>EPE24495.1</t>
  </si>
  <si>
    <t>EPE25187.1</t>
  </si>
  <si>
    <t>EPE30645.1</t>
  </si>
  <si>
    <t>EPE31085.1</t>
  </si>
  <si>
    <t>EPE35449.1</t>
  </si>
  <si>
    <t>EPE30469.1</t>
  </si>
  <si>
    <t>EPE31701.1</t>
  </si>
  <si>
    <t>EPE25094.1</t>
  </si>
  <si>
    <t>EPE25462.1</t>
  </si>
  <si>
    <t>EPE25626.1</t>
  </si>
  <si>
    <t>EPE35885.1</t>
  </si>
  <si>
    <t>EPE34953.1</t>
  </si>
  <si>
    <t>EPE31852.1</t>
  </si>
  <si>
    <t>EPE24940.1</t>
  </si>
  <si>
    <t>EPE31468.1</t>
  </si>
  <si>
    <t>EPE32493.1</t>
  </si>
  <si>
    <t>EPE36301.1</t>
  </si>
  <si>
    <t>EPE32032.1</t>
  </si>
  <si>
    <t>EPE32212.1</t>
  </si>
  <si>
    <t>EPE24528.1</t>
  </si>
  <si>
    <t>EPE31132.1</t>
  </si>
  <si>
    <t>EPE25785.1</t>
  </si>
  <si>
    <t>EPE29482.1</t>
  </si>
  <si>
    <t>EPE27526.1</t>
  </si>
  <si>
    <t>EPE30748.1</t>
  </si>
  <si>
    <t>EPE34972.1</t>
  </si>
  <si>
    <t>EPE25675.1</t>
  </si>
  <si>
    <t>EPE36291.1</t>
  </si>
  <si>
    <t>EPE24451.1</t>
  </si>
  <si>
    <t>EPE31596.1</t>
  </si>
  <si>
    <t>EPE36209.1</t>
  </si>
  <si>
    <t>EPE33122.1</t>
  </si>
  <si>
    <t>EPE30698.1</t>
  </si>
  <si>
    <t>EPE35048.1</t>
  </si>
  <si>
    <t>EPE35751.1</t>
  </si>
  <si>
    <t>EPE33723.1</t>
  </si>
  <si>
    <t>EPE24773.1</t>
  </si>
  <si>
    <t>EPE33463.1</t>
  </si>
  <si>
    <t>EPE25808.1</t>
  </si>
  <si>
    <t>EPE34029.1</t>
  </si>
  <si>
    <t>EPE31655.1</t>
  </si>
  <si>
    <t>EPE25983.1</t>
  </si>
  <si>
    <t>EPE32682.1</t>
  </si>
  <si>
    <t>EPE28129.1</t>
  </si>
  <si>
    <t>EPE34863.1</t>
  </si>
  <si>
    <t>EPE31424.1</t>
  </si>
  <si>
    <t>EPE26997.1</t>
  </si>
  <si>
    <t>EPE35141.1</t>
  </si>
  <si>
    <t>EPE34510.1</t>
  </si>
  <si>
    <t>EPE31560.1</t>
  </si>
  <si>
    <t>EPE34148.1</t>
  </si>
  <si>
    <t>EPE36036.1</t>
  </si>
  <si>
    <t>EPE25880.1</t>
  </si>
  <si>
    <t>EPE26670.1</t>
  </si>
  <si>
    <t>EPE29669.1</t>
  </si>
  <si>
    <t>EPE35877.1</t>
  </si>
  <si>
    <t>EPE31724.1</t>
  </si>
  <si>
    <t>EPE35545.1</t>
  </si>
  <si>
    <t>EPE35235.1</t>
  </si>
  <si>
    <t>EPE24148.1</t>
  </si>
  <si>
    <t>EPE29395.1</t>
  </si>
  <si>
    <t>EPE32953.1</t>
  </si>
  <si>
    <t>EPE25704.1</t>
  </si>
  <si>
    <t>EPE26018.1</t>
  </si>
  <si>
    <t>EPE30980.1</t>
  </si>
  <si>
    <t>EPE26863.1</t>
  </si>
  <si>
    <t>EPE28623.1</t>
  </si>
  <si>
    <t>EPE35761.1</t>
  </si>
  <si>
    <t>EPE29652.1</t>
  </si>
  <si>
    <t>EPE34661.1</t>
  </si>
  <si>
    <t>EPE32560.1</t>
  </si>
  <si>
    <t>EPE26171.1</t>
  </si>
  <si>
    <t>EPE36590.1</t>
  </si>
  <si>
    <t>EPE29252.1</t>
  </si>
  <si>
    <t>EPE33373.1</t>
  </si>
  <si>
    <t>EPE31747.1</t>
  </si>
  <si>
    <t>EPE26944.1</t>
  </si>
  <si>
    <t>EPE35720.1</t>
  </si>
  <si>
    <t>EPE35765.1</t>
  </si>
  <si>
    <t>EPE36329.1</t>
  </si>
  <si>
    <t>EPE27887.1</t>
  </si>
  <si>
    <t>EPE37098.1</t>
  </si>
  <si>
    <t>EPE27525.1</t>
  </si>
  <si>
    <t>EPE28648.1</t>
  </si>
  <si>
    <t>EPE25636.1</t>
  </si>
  <si>
    <t>EPE35984.1</t>
  </si>
  <si>
    <t>EPE31605.1</t>
  </si>
  <si>
    <t>EPE34208.1</t>
  </si>
  <si>
    <t>EPE32314.1</t>
  </si>
  <si>
    <t>EPE26364.1</t>
  </si>
  <si>
    <t>EPE36629.1</t>
  </si>
  <si>
    <t>EPE35705.1</t>
  </si>
  <si>
    <t>EPE28591.1</t>
  </si>
  <si>
    <t>EPE32910.1</t>
  </si>
  <si>
    <t>EPE29584.1</t>
  </si>
  <si>
    <t>EPE30371.1</t>
  </si>
  <si>
    <t>EPE33422.1</t>
  </si>
  <si>
    <t>EPE29743.1</t>
  </si>
  <si>
    <t>EPE31597.1</t>
  </si>
  <si>
    <t>EPE36913.1</t>
  </si>
  <si>
    <t>EPE35248.1</t>
  </si>
  <si>
    <t>EPE24380.1</t>
  </si>
  <si>
    <t>EPE32681.1</t>
  </si>
  <si>
    <t>https://ftp.ncbi.nlm.nih.gov/genomes/all/GCA/900/073/065/GCA_900073065.1_PAC_version_1/GCA_900073065.1_PAC_version_1_protein.faa.gz</t>
  </si>
  <si>
    <t>CZR63226.1</t>
  </si>
  <si>
    <t>CZR62419.1</t>
  </si>
  <si>
    <t>CZR69682.1</t>
  </si>
  <si>
    <t>CZR60364.1</t>
  </si>
  <si>
    <t>CZR61955.1</t>
  </si>
  <si>
    <t>CZR69368.1</t>
  </si>
  <si>
    <t>CZR55775.1</t>
  </si>
  <si>
    <t>CZR59609.1</t>
  </si>
  <si>
    <t>CZR50828.1</t>
  </si>
  <si>
    <t>CZR62070.1</t>
  </si>
  <si>
    <t>CZR63910.1</t>
  </si>
  <si>
    <t>CZR58758.1</t>
  </si>
  <si>
    <t>CZR52769.1</t>
  </si>
  <si>
    <t>CZR62236.1</t>
  </si>
  <si>
    <t>CZR54768.1</t>
  </si>
  <si>
    <t>CZR52946.1</t>
  </si>
  <si>
    <t>CZR67211.1</t>
  </si>
  <si>
    <t>CZR64098.1</t>
  </si>
  <si>
    <t>CZR52220.1</t>
  </si>
  <si>
    <t>CZR52167.1</t>
  </si>
  <si>
    <t>CZR64359.1</t>
  </si>
  <si>
    <t>CZR63173.1</t>
  </si>
  <si>
    <t>CZR50721.1</t>
  </si>
  <si>
    <t>CZR61924.1</t>
  </si>
  <si>
    <t>CZR66706.1</t>
  </si>
  <si>
    <t>CZR60832.1</t>
  </si>
  <si>
    <t>CZR53965.1</t>
  </si>
  <si>
    <t>CZR58877.1</t>
  </si>
  <si>
    <t>CZR58196.1</t>
  </si>
  <si>
    <t>CZR55259.1</t>
  </si>
  <si>
    <t>CZR66967.1</t>
  </si>
  <si>
    <t>CZR52000.1</t>
  </si>
  <si>
    <t>CZR53102.1</t>
  </si>
  <si>
    <t>CZR56147.1</t>
  </si>
  <si>
    <t>CZR55020.1</t>
  </si>
  <si>
    <t>CZR64689.1</t>
  </si>
  <si>
    <t>CZR51831.1</t>
  </si>
  <si>
    <t>CZR53954.1</t>
  </si>
  <si>
    <t>CZR55315.1</t>
  </si>
  <si>
    <t>CZR54117.1</t>
  </si>
  <si>
    <t>CZR60078.1</t>
  </si>
  <si>
    <t>CZR61505.1</t>
  </si>
  <si>
    <t>CZR55050.1</t>
  </si>
  <si>
    <t>CZR62861.1</t>
  </si>
  <si>
    <t>CZR63255.1</t>
  </si>
  <si>
    <t>CZR57355.1</t>
  </si>
  <si>
    <t>CZR68359.1</t>
  </si>
  <si>
    <t>CZR56691.1</t>
  </si>
  <si>
    <t>CZR62432.1</t>
  </si>
  <si>
    <t>CZR58920.1</t>
  </si>
  <si>
    <t>CZR57407.1</t>
  </si>
  <si>
    <t>CZR57288.1</t>
  </si>
  <si>
    <t>CZR67223.1</t>
  </si>
  <si>
    <t>CZR50997.1</t>
  </si>
  <si>
    <t>CZR59752.1</t>
  </si>
  <si>
    <t>CZR62092.1</t>
  </si>
  <si>
    <t>CZR57424.1</t>
  </si>
  <si>
    <t>CZR55340.1</t>
  </si>
  <si>
    <t>CZR60363.1</t>
  </si>
  <si>
    <t>CZR60897.1</t>
  </si>
  <si>
    <t>CZR62509.1</t>
  </si>
  <si>
    <t>CZR55236.1</t>
  </si>
  <si>
    <t>CZR54728.1</t>
  </si>
  <si>
    <t>CZR51552.1</t>
  </si>
  <si>
    <t>CZR50476.1</t>
  </si>
  <si>
    <t>CZR64329.1</t>
  </si>
  <si>
    <t>CZR69780.1</t>
  </si>
  <si>
    <t>CZR60813.1</t>
  </si>
  <si>
    <t>CZR56557.1</t>
  </si>
  <si>
    <t>CZR64004.1</t>
  </si>
  <si>
    <t>CZR63684.1</t>
  </si>
  <si>
    <t>CZR56923.1</t>
  </si>
  <si>
    <t>CZR51846.1</t>
  </si>
  <si>
    <t>CZR64303.1</t>
  </si>
  <si>
    <t>CZR53593.1</t>
  </si>
  <si>
    <t>CZR70155.1</t>
  </si>
  <si>
    <t>CZR60545.1</t>
  </si>
  <si>
    <t>CZR63292.1</t>
  </si>
  <si>
    <t>CZR50624.1</t>
  </si>
  <si>
    <t>CZR53307.1</t>
  </si>
  <si>
    <t>CZR60903.1</t>
  </si>
  <si>
    <t>CZR50214.1</t>
  </si>
  <si>
    <t>CZR53879.1</t>
  </si>
  <si>
    <t>CZR50835.1</t>
  </si>
  <si>
    <t>CZR60594.1</t>
  </si>
  <si>
    <t>CZR69772.1</t>
  </si>
  <si>
    <t>CZR57523.1</t>
  </si>
  <si>
    <t>CZR64445.1</t>
  </si>
  <si>
    <t>CZR63414.1</t>
  </si>
  <si>
    <t>CZR61171.1</t>
  </si>
  <si>
    <t>CZR70214.1</t>
  </si>
  <si>
    <t>CZR63354.1</t>
  </si>
  <si>
    <t>CZR56148.1</t>
  </si>
  <si>
    <t>CZR59877.1</t>
  </si>
  <si>
    <t>CZR52157.1</t>
  </si>
  <si>
    <t>CZR57660.1</t>
  </si>
  <si>
    <t>CZR60959.1</t>
  </si>
  <si>
    <t>CZR59796.1</t>
  </si>
  <si>
    <t>CZR57923.1</t>
  </si>
  <si>
    <t>CZR59932.1</t>
  </si>
  <si>
    <t>CZR54176.1</t>
  </si>
  <si>
    <t>CZR68830.1</t>
  </si>
  <si>
    <t>CZR59884.1</t>
  </si>
  <si>
    <t>CZR69192.1</t>
  </si>
  <si>
    <t>CZR50589.1</t>
  </si>
  <si>
    <t>CZR52749.1</t>
  </si>
  <si>
    <t>CZR57889.1</t>
  </si>
  <si>
    <t>CZR66124.1</t>
  </si>
  <si>
    <t>CZR54119.1</t>
  </si>
  <si>
    <t>CZR63765.1</t>
  </si>
  <si>
    <t>CZR63485.1</t>
  </si>
  <si>
    <t>CZR67763.1</t>
  </si>
  <si>
    <t>CZR67222.1</t>
  </si>
  <si>
    <t>https://ftp.ncbi.nlm.nih.gov/genomes/all/GCA/001/641/265/GCA_001641265.1_ASM164126v1/GCA_001641265.1_ASM164126v1_protein.faa.gz</t>
  </si>
  <si>
    <t>OAF56316.1</t>
  </si>
  <si>
    <t>OAF54271.1</t>
  </si>
  <si>
    <t>OAF61847.1</t>
  </si>
  <si>
    <t>OAF59607.1</t>
  </si>
  <si>
    <t>OAF54338.1</t>
  </si>
  <si>
    <t>OAF63398.1</t>
  </si>
  <si>
    <t>OAF60614.1</t>
  </si>
  <si>
    <t>OAF55771.1</t>
  </si>
  <si>
    <t>OAF56872.1</t>
  </si>
  <si>
    <t>OAF62768.1</t>
  </si>
  <si>
    <t>OAF60441.1</t>
  </si>
  <si>
    <t>OAF55143.1</t>
  </si>
  <si>
    <t>OAF59504.1</t>
  </si>
  <si>
    <t>OAF61337.1</t>
  </si>
  <si>
    <t>OAF63224.1</t>
  </si>
  <si>
    <t>OAF59826.1</t>
  </si>
  <si>
    <t>OAF57026.1</t>
  </si>
  <si>
    <t>OAF60552.1</t>
  </si>
  <si>
    <t>OAF55534.1</t>
  </si>
  <si>
    <t>OAF54874.1</t>
  </si>
  <si>
    <t>OAF54569.1</t>
  </si>
  <si>
    <t>OAF57663.2</t>
  </si>
  <si>
    <t>OAF56952.1</t>
  </si>
  <si>
    <t>OAF56274.1</t>
  </si>
  <si>
    <t>OAF61380.1</t>
  </si>
  <si>
    <t>OAF60887.1</t>
  </si>
  <si>
    <t>OAF62550.1</t>
  </si>
  <si>
    <t>OAF61036.1</t>
  </si>
  <si>
    <t>OAF56189.1</t>
  </si>
  <si>
    <t>OAF56059.2</t>
  </si>
  <si>
    <t>OAF61619.1</t>
  </si>
  <si>
    <t>OAF59416.1</t>
  </si>
  <si>
    <t>OAF59946.1</t>
  </si>
  <si>
    <t>OAF60668.1</t>
  </si>
  <si>
    <t>OAF56116.1</t>
  </si>
  <si>
    <t>OAF61190.1</t>
  </si>
  <si>
    <t>OAF59304.1</t>
  </si>
  <si>
    <t>OAF62230.2</t>
  </si>
  <si>
    <t>OAF58322.1</t>
  </si>
  <si>
    <t>OAF59246.1</t>
  </si>
  <si>
    <t>OAF63001.1</t>
  </si>
  <si>
    <t>OAF57181.1</t>
  </si>
  <si>
    <t>OAF56063.1</t>
  </si>
  <si>
    <t>OAF60290.1</t>
  </si>
  <si>
    <t>OAF56341.1</t>
  </si>
  <si>
    <t>OAF61936.1</t>
  </si>
  <si>
    <t>OAF58223.1</t>
  </si>
  <si>
    <t>OAF61923.1</t>
  </si>
  <si>
    <t>OAF61429.1</t>
  </si>
  <si>
    <t>OAF62996.1</t>
  </si>
  <si>
    <t>OAF57307.1</t>
  </si>
  <si>
    <t>OAF57740.1</t>
  </si>
  <si>
    <t>OAF57187.1</t>
  </si>
  <si>
    <t>OAF56914.1</t>
  </si>
  <si>
    <t>OAF58957.1</t>
  </si>
  <si>
    <t>OAF61576.1</t>
  </si>
  <si>
    <t>OAF57244.1</t>
  </si>
  <si>
    <t>OAF56084.2</t>
  </si>
  <si>
    <t>OAF59604.1</t>
  </si>
  <si>
    <t>OAF62823.1</t>
  </si>
  <si>
    <t>OAF61408.1</t>
  </si>
  <si>
    <t>OAF58303.1</t>
  </si>
  <si>
    <t>OAF63385.1</t>
  </si>
  <si>
    <t>OAF61080.1</t>
  </si>
  <si>
    <t>OAF58619.1</t>
  </si>
  <si>
    <t>OAF54558.1</t>
  </si>
  <si>
    <t>OAF57143.1</t>
  </si>
  <si>
    <t>OAF60764.1</t>
  </si>
  <si>
    <t>OAF54646.1</t>
  </si>
  <si>
    <t>OAF58751.1</t>
  </si>
  <si>
    <t>OAF58677.1</t>
  </si>
  <si>
    <t>OAF62778.1</t>
  </si>
  <si>
    <t>OAF59225.1</t>
  </si>
  <si>
    <t>OAF54549.1</t>
  </si>
  <si>
    <t>OAF62711.2</t>
  </si>
  <si>
    <t>OAF60771.1</t>
  </si>
  <si>
    <t>OAF55381.1</t>
  </si>
  <si>
    <t>OAF57731.1</t>
  </si>
  <si>
    <t>OAF58491.1</t>
  </si>
  <si>
    <t>OAF59878.1</t>
  </si>
  <si>
    <t>OAF62411.1</t>
  </si>
  <si>
    <t>OAF55966.1</t>
  </si>
  <si>
    <t>OAF59035.1</t>
  </si>
  <si>
    <t>OAF58504.1</t>
  </si>
  <si>
    <t>OAF55480.1</t>
  </si>
  <si>
    <t>OAF57137.1</t>
  </si>
  <si>
    <t>OAF57488.1</t>
  </si>
  <si>
    <t>OAF57272.1</t>
  </si>
  <si>
    <t>OAF56291.1</t>
  </si>
  <si>
    <t>OAF60870.1</t>
  </si>
  <si>
    <t>OAF54625.1</t>
  </si>
  <si>
    <t>OAF57633.1</t>
  </si>
  <si>
    <t>OAF60669.1</t>
  </si>
  <si>
    <t>OAF58881.1</t>
  </si>
  <si>
    <t>OAF54852.1</t>
  </si>
  <si>
    <t>OAF57325.1</t>
  </si>
  <si>
    <t>OAF62329.1</t>
  </si>
  <si>
    <t>OAF60591.1</t>
  </si>
  <si>
    <t>OAF60276.1</t>
  </si>
  <si>
    <t>OAF61814.1</t>
  </si>
  <si>
    <t>OAF59150.1</t>
  </si>
  <si>
    <t>OAF57477.1</t>
  </si>
  <si>
    <t>OAF54242.1</t>
  </si>
  <si>
    <t>OAF60117.1</t>
  </si>
  <si>
    <t>OAF57581.1</t>
  </si>
  <si>
    <t>OAF55031.1</t>
  </si>
  <si>
    <t>OAF60027.1</t>
  </si>
  <si>
    <t>OAF58103.1</t>
  </si>
  <si>
    <t>OAF59067.1</t>
  </si>
  <si>
    <t>OAF58548.2</t>
  </si>
  <si>
    <t>OAF56248.1</t>
  </si>
  <si>
    <t>OAF60909.1</t>
  </si>
  <si>
    <t>OAF57188.1</t>
  </si>
  <si>
    <t>Unannotated</t>
  </si>
  <si>
    <t>https://ftp.ncbi.nlm.nih.gov/genomes/all/GCA/001/625/345/GCA_001625345.1_ASM162534v1/GCA_001625345.1_ASM162534v1_genomic.fna.gz</t>
  </si>
  <si>
    <t>MKLDTKHMRYLTAEDWRTLTAVETGSRNHEVVPTPLIGQISGLRGGVHKSISALAKVGLIARLKNAKYDGYRLTYGGLDYLALNTYRKRKDVYSVGNQIGVGKESDIFVVADEKGVQRVLKIHRLGRISFRTVKANRDYLRNRSSGSWMYMSRLAALKEFTFMTALRENGFPVPEPLAQSRHTIVMSLIDAFPMRQISSVPDPALLYAELISMILRLAQYGLIHGDFNEFNILIKEDAKKEVVDGKETEPVLLTPILIDFPQMVSVDHANAEYYFDRDVSCIKRFFERRFHFTSDERGPHFADARKLIGKDGATRLDVSVEASGFSKKMAKELENYMKEVGVDGDGDPEGAHGDEDSEQEDEDIEEDEGEDDHQEVVGDLSISKLNISEKT</t>
  </si>
  <si>
    <t>MEVTKFVVSGRDKAKLYGDYSTYRTQLANRIHNLRKKLGVATKVRAKYTPKAPVTAEDIARNHEFVHLLLLTSERAWAHAMSMREIHSGDKKGITGSTRSHIISRLHKATIYANDLFRLLKDQSQTGANNEDVLEARGYAASLKGAMEFEKQSWEDCVKSYSEARIIYSALAMATKSDIFKDLLADQIDPSIRYGAYQMRLPRTVAVPTVARKYFPCSDTALVSEVERLDPDVLNEQPARARTESTESGDVPKTITWRSRTVDLEDAAIATALASANSAAERLSETLASGSAPQAKEKAAAYDNLLIASQDAVEATKHAIDELVGEGVGQGDKRMQSLQITNTAVNYELISWRIGRNRVLVGERDGAVPDSPPVSKNKKKNQKPAKEEGTGRKLAHLREKAVLYDAILQSLDSIKDLAGVANDSSFLEELDAKHGYFSALKCLIMARSHALLANPKNALALLARASEKCNSAHAQLSSSMDASDSSSPPNISVSPSEITFLKSLLDGEVQRYRALVQLSNLAQQTNTTANNTPLVERLNEYPRTGVVDLENLVTYPPRLEPVPVKPLFFDAAWNYIDYPGREVEDVKMENGVDVASLNAAGAPKSAEQTAEQKKKGWFGFGR</t>
  </si>
  <si>
    <t>MASKSSPFFHPGPMAAPDSLSIVHLKRDLQMPTILRERDEDDEGYSEGKVVNTRFGSFPHKTLIGLPWGSQVRASKVDTGSRGRRKDKKRKRDESIAEDVSNKASKGDIDDSPSKAAKIAEIRELEDASTPSTKEEMEAVAASSGFIHLLPPTPENWTSSLPHRTQVVYTPDYSYILHRLRARPGSSLIEAGAGSGSFTHASARAVFSGYPTAGEGLDSPNKKRQLGKVWSFEFHQQRHEKLQLEIKDHGLEGLVQITHRDVCENGFLVDGRSPDADAIFLDLPAPWLALPHLSRSALTKSANGTPSASGLEDSKDFISPLNPSKAVYICTFSPCIEQVQRTVSAMRHLGWVDIEMVELAQRRLEIRRERVGIDNGAQRGLQATPASVDEAVARLMEVEGIFKAFHENGEKLEKKNKTNPNNRDKILESLVERKVYKEGKLVHRTEPEVKSHTSYLVFAVLPREWTTGDEAKAREKWTISTAGENDSKPEEVHLSKGAMKRAARAAQKDRDRLERFSAASAEYQPSNGVREVKASVSSVDNEHRMEDSMEKMIENNGQEAMALKQ</t>
  </si>
  <si>
    <t>MAVGTESFLHLARPLAPAVIGVQPTVSPLNVIIQPQAVFSILDHAIRRDIRDTQSTRVIGALLGVRSEDGMEVEVRNCFAIPHTENEDQVEVDVEYQKNMLALQLKANPREVLLGWYTTSLELNSFSALIQNFFASPETGTFPHPAVHLTVSTEAGKQIDAKAYISAPVGVNAERAAESCLFIPVPYEIRYSEAEKSGLELISGAKDSDSRAAPVVSDIEGLERAIDQTIDLLERVSEYVSSVLDEEKDPSNALGQFLMNALSLAPKVDPQDIERDFNNHIQDVLVVSYLANTIRTQIDLSQRLATAALTMGGSDALTATGGGEGGDQKGQRSGQRGGKRGGGRGGGQQREPREPAE</t>
  </si>
  <si>
    <t>LQSRFSSDETRASLPGANASRSFHQGARLGKEKEATSSAKEETTQEEPSEDEAAKETSGEKSESASEEEKTKGENEGEGEGESKEKKEKKEDAPPPPPHGDKSPWQVFTETLQSEFKASKEWNESTKALAAGAQQFTENESVRRAREAYQSTTGAVSSTTGRVLKTTAGAVGKGAAWTWETPVVKGVRSTVNATASVIEKGTRPLRETEAYKNVKNVIDDGSSSRYGGWVEKEERRKAREKREIEEAKKAGLSGKRVEVMQENPDAGTNVTLHKDSAWKESWREFRDSSKLMQSLFSLKSSYAESENPFVATARSISDRVAGFFAENETAMVIKKFREMDPNFQMEPFLREMREYILPEVLDAYVKGDTETLKLWLSAAQFQVYEALSKQYTAAGLKSDGRILDIRNVEILSARILDPGDVPVFIVTCRTQEVHVYRNLKTNDLAAGMEDKVQQVTYAIGVTRIPEDVNNPETRGWRLIELQKSGRDYI</t>
  </si>
  <si>
    <t>MAIAILGFFPMTVVLVGPKLVFWVGGMLGFYLRKKTAGRKSQILELTEKEETEWEKTGGNKRDSDEWENVDAYAVGSAQNGEKGEKEWDGIVGFFHPFCNAGGGGERVLWAAIRATQKRWPKAKCIVYTGDHDVDKAAILARVQNRFNIHLHPPTLTFLYLTTRSWVLASSWPHFTLLGQSIGSLVMAWDAFSLLTPDIFVDTMGYAFALGFSKILFRDVPTGAYIHYPTISTDMLSSLDPTSTTGTQGVNAGKGVGAAGMAKKMYWEIFAWIYSAVGGSVDIVMTNSTWTLEHINSLWGSWRREFQKSRPVVVYPPVAVEELEREVEVSAESEKKRQPVLLYIAQFRPEKNHQLILNSFAEFKSTAKSSSNPDVKNARLVLIGSVRDDGDSKRVYELRLLANELQIKDSVEFHLDASWPEILDWLRKASVGVNGMWNEHFGIGVVEYQAAGLISVVHDSGGPRRDIVTMIDGEPTGFHATTPTEFATAFADALSLSDKLTMRLRARQSAKRFTEEEFAKGWIAQMEKLVYLRHYMLGKVKID</t>
  </si>
  <si>
    <t>MTTRVASHAGSWYSSSGSRLSSELDEWLSQVPASISGAQLPIQGARVIIAPHAGYSYSGPAAAWAYKSLDFSNAKRIFLLGPSHALYLPGCALSKHAKYATPLGDLIIDKATVKELQETGKFDTMSTDADETEHSMEMHLPYIYKMLSQTFKSAAEYPPLIPILVGNTGASVEKSYGAILAPYLADPTSVFVVSSDFCHWGLRFQYTYYLPGSPSASAADSDGGYSLKRYDKKPTNPLIHESIGRLDKLAMGAIEGGKHDDFLGNLKETGNTVCGRHPIGIVMAAIEMLEKEQKISGEGKGKFKFVRYERSSEVEDITDSSVSYASAYAVL</t>
  </si>
  <si>
    <t>MADTKIHQASTTAPVNIAVVKYWGKRDPKLNLPTNSSVSVTLSQADLRTHTTAACSASFGSEDTLLLNGSPQDVSGARTQACFRELRSLRSALESSSPSLPKLAHLPLRIVSENNFPTAAGLASSAAGFAALVRAIANLYELPSSPTELSRIARQGSGSACRSLFGGYVAWNMGEKADGSDSVAVEVAPASHWPTMRALILVVSAEKKGVSSTSGMQITVQTSELFARRAEVVVPKHMKEMEEAILARDFESFAKVTMMESNSFHATCLDTYPPIFYLNDVSRAAIRAVEDINKAAGKTVAAYTFDAGPNAVIYFEEENMGAVAGALKSVVGHVDGWQGREIAVNEKVVGEIDGRAVEVLKSGVSRVILTGVGEGPIRCEESLIGVDEKPIKK</t>
  </si>
  <si>
    <t>MGDLQFDSALYYPVQFPLEALLTKPRDLLRRLDPKHTTTHLNSLISLVPSLTEDLLSSVDQPLTIARCRKTGRDYLLCDYNRDGDSYRSPWSGEFETPLGGTGPGGVDDQGNNEGAGEGAVPSERVRKMEIRANEAFDVYRELYYEGGVSSVYFWNLDDGFAGVVLLKKGKSQGTWDSIHVFEAVDRARTAHYKLTSTVILHLSTGNDALGEMDLSGNMTRQIESDLPVDDDTSHIANIGKLVEDMELKMRNLLQEVYFGKAKDVVGDLRSIAPLTETNKDKATHQEMINSMKR</t>
  </si>
  <si>
    <t>MATPQTPQGTQPTAIVCVGMAGSGKTTFMQRINSHLHSQSCPPYVINLDPAVRNVPFESNIDIRDSVNYKEVMKSYNLGPNGGILTSLNLFATKIDQILSLLEKRTSPDPENPTKKPIKNILVDTPGQIEVFVWSASGSILLDSLASTFPTVVAYIIDTPRTASTSTFMSNMLYACSILYKTKLPMILVFNKTDVKGAEFAKEWMTDFEAFQAALREEESAGSFGGMEGGGGGMGGGSGYMGSLLNSMSLMLEEFYSHLSVVGVSSMTGAGITEFFEAVEEKAKEFERDYRPELERRKKQREDEKKANREKELGRLMKDMAVSGESSSSKNSNPVDSEVLSDMEDDDDDDEEEGEDADGLSTRYKKALDESAPSSKNDDHSFTRYLRASQMNMQ</t>
  </si>
  <si>
    <t>MDAMMEIPQRLLWAVYETAKETPLPILLLVLVTTIVSTFAFVSLFAYHLQFSGLTRSQIYAALFVLAPIPRPPFTSEKTYITTTPDGSTTTKPLPCWHDEWLAHRKEAENTGDFTDKHTGDIEEAEVEMSVVIPAYNEEERIEIMLEEAVEFLDAEYGRKTAAEKKGKANGNGSAKKSKGTGMGGYEILIVNDGSKDKTVDVALAFSRKNNLHDVLRVCTLKQNRGKGGAVTHGFRHVRGEYAVFADADGASKFEDLAKLVEGCKEVADEPNRAIAVGSRAHLVGSEAVVKRSALRNALMHSFHLLLRLLTPPATSKIRDTQCGFKLFSRASLPHIVPYMHAEGWIFDVEMLMLAESAPSGIVVAKEGKIATNPGIKVAEIPIGWKEVGGSKLNVMWDSLGMAYGLALLRASWMMGVYKRR</t>
  </si>
  <si>
    <t>MSDDEDFMQDSDQEGYDFEYEEDDEEETGDVDIENKYYNAKQLKTTDPEAAIEEFLGVPALESEKGDWGFKGLKQAIKLEFKLGLYDKAVEHYKELLTYVKSAVTRNYSEKSINNMLDYIEKNTDDDKAQRSMEEFYSQTLSSFQSTNNERLWLKTNIKLAKLFLDRKDYASVTKKLRELHKACQKPDGTDDPSKGTYSLEVYALEIQMHAETKNNKQLKRLYERALRVRSAVPHPKIMGIIRECGGKMHMSEENWKDAQSDFFESFRNYDEAGSLQRIQVLKYLVLTTMLMKSDINPFESQETKPYKNDPRISAMTDLVDAYQRDDIAQYESVLNNNKDLLADSFIAENIDEVTRNIRTKAVLKLISPYTRFNLAFIGKALKIPVSEVNDILGFLIVDKKVKGKINQENGTVEIEDNSDAERLNAMSQWTEAIGSLSRTVFTEGDGFKMPEIIQIGGDDSSFNVGNMPGGPPRGFILGGPGKKGKKKGFYPGSSSTMEV</t>
  </si>
  <si>
    <t>MIPYNTETPVYASLCLGTPNTSPCSIISGESHENVAPGPKPNFYPGASNITSSISRCLHVQKDHPISITRAIIESKFQAPTYKHHNKFFPVVTTHQNFDSLGFPQDHPGRSKTDTYYVNKDTCLRTHTSAHQADVFRANESEGFLISADVYRRDAIDRSHYPIFHQMEGARMWDRTKVPNGDIAAAVWKDLESLPKHSMAVEDPNPPTHPERNPLQEEHTAEEAEAIAAHLKRSLELVVVEIFSRAKKAAIKADPGYVDEPLRVRWIEAYFPFTSPSWELEIFWQGDWLEVLGCGVVKQKLLKEADVPDQLGWAFGIGLERIAMLLFEIPDIRLFWSQDERFLSQFQGLSENLDGLKRFVPFSKYPACYKDVAFWLRSSSSSAGGGMRANTQDFHENDIMEIVRDIGGDVVEDVAKVDEFTHPKTGRKSMCYRINYRSLERTLTNEEANGYHDKVRKALVEKLGVELR</t>
  </si>
  <si>
    <t>MLEKRSHENRLLRPIDLPAAFEISEECCLVLERAGDSLAARQEIAEEKVERNKWGDSWLLTRSVNCQIEGQKREERGQEAMEEVLPAVNLFNLKNWLKLSETIFMNPAAPYEEDNWRNLAEPGESPAIRATAFEDFHSLAVNLTKRLISTTLFCTMSRMRARDSKIIKQSEVNPDDVAAAVDILGFKHDSEEFWISCPKRCRLQVFDEEELNSDEEEHESQTMTYEEVEKVLRSDIFVRRSRSRSRSRHLGSRASSAYPEQPASPSSDSDASSSGLDDKLADCDSDVTSSSFNSDPDPDSLEDQLDPDFINLNTRKRESRLRKLKVKTAAIRAQEAYTEAFDTYVSQQEELRLWQLLQQTPPFDIEPKLVDLAEAQGQKPKSESGIAQESWRDFVDFRSQWETFKTPMPEAAFEKTGKRMASRAKKRAESAARVTEEGNESDEEMDEEEGEEGEELVQDDGDSDEVGEFSDAENNENESEEGSFGGFENDNSEDGREDEGEEDVRNTESASPARRSRYNCWRPRSSSRRSDSLLGAKHANTRTLAPQHHRLLAAAAFAGDRQVLDRIQAIRVDHEVSVVLVDSWAPSAPAAFGSCVPTISSVVLHRDGKLNHGSLGAGLPENYAPLLVENIKDGDFTHVIAGHTAFGKSLMPRVAALLDVQQISDITAIESENTFVRPIYAGNAIATVESSDKIKIITIRGTAFAAAEAEGGSAEIKEGKDPKADCPTEWVSENLAKSDRPDLATAGKVVSGGRGLKSKEEFDRIMLPLADALGAAVGASRAAVDSGYADNSLQVGQTGKVVAPQLYLCAGISGAIQHLAGMKDSKVIAAINKDADAPIFQVADIGLVGDLFDKVPELTEKLKQQ</t>
  </si>
  <si>
    <t>MAVRAQFENSNEVGVFATLTNSYALVATGASENFYSVFEAELQDVIPICHATIAGTRIIGRLTAGNRKGLLVPTSTTDQELQHLRNSLPDEVKIQRIEERLSALGNVIVSNDHVALVHPDLERETEEIIADVLGVEVFRQTVADNVLVGSYMALSNQGGIVHPKTNIQDQDELSSLLQVPLVAGSVNRGSSVVGAGMVVNDWLAVTGLDTTATELSVVESVFRLGEGQGPGRINTSLKDTMVESFY</t>
  </si>
  <si>
    <t>MLSSRAILRATRASVPRASQAIASSQIRGYAAPAAADPKPPIALYGLDGTYASALYTAAVKSSSLESTARAMNALNDVYHKDAKLAAIMQAPTLSAEDKSAIISELQKHTGGADKGDTVKNFLTTLADYNRLGLLKGVCEKFGELMGAAKGEVELTVVSAAQLDNKTLSRLEAAVSKSPYVGQGKKLKVTNKVNPDILGGLIVEIGDRTIDLSVSSRIAKMNKLLTDTL</t>
  </si>
  <si>
    <t>MWRDRTNLYISYRQSYTHHPAKKPKYSSATGNGFSDSFASGSSERQGLMSAGAFDDDGDAVIEMDLLPPRWADVSDEVTELLADIASKSVKLEKLHQKHVLPGFDDEEVKKAEEGEIERLTQDITRGFHECQKAIQRVEQMVRETKQQGGISKGEETMARNIQISLAGRVQEASAGFRKKQSAYLKKLRGLSGMTQPIDRTSTPLISNYTDPSLMESDADKSYSQSTLQTQQTLTSNDAAIMQREREITDIAQGIIELADIFKELQTMIIDQGTMLDRIDYNVERMAVDVKAADKELKVASGYQKKGTKRRIIFLLLLLVIGMVILLIVKPKRHGGGGGGSAPVDNGEENVAPP</t>
  </si>
  <si>
    <t>MPKATTPVSAARQARRHNPLEEDLTARGPLKVKPGKRKSKHQDEGEQFVDSKASRKILRIGQELADEDAEENQVQKPNTAFDFESRFEDEEEQDPYEDGEAWGDEEEEVEEIELAPDDLATFSKFFPTEEDPLLKHGWGGLADDVEEEGQGMNLADLILEKIAAHEAAQAANGGGTHSAPGPVDEEFEIPGKVVEVYTKIGLILSRYKSGKLPKPFKILPTVPHWEDILDITRPDQWTPNACYEATKIFVSSTPATAQKFMEMVLLERVREEIHETKKLNVHLFNALKKGLYKPAAWFKGFLFPLVGGGTCTLREAHIISAVLVRVSVPVLHSAAAIKGLCDIAAQESSAGTEGGGATNIFIKALLEKKYALPYQVIDALVFHFLRFRSVDPASVKPEDTGDAMRGVTGPGSKEVRLPVIWHQCLLAFAQRYRNDITEDQREALLDLLVTKGHSKIGPEVRRELLEGRGRGILVEPETPSFGGDDTMMVD</t>
  </si>
  <si>
    <t>MGSDPQYAKYPLLPLAQHIFTLTNPSAPKAVQQTSLKSLQDAITEHKMAPLYRYLAHPAEGILNASGVGSSQSTKPPGRKPSAAGMVASKHSIPKVDLPWDEALYEKLKKENDEELEGFKKEEEEATEKAGDTEVQAARGKRAEFWARVGDKDQAIAAYEEVFEKTGVLGTKIDLVLAIIRMGLFYGDKPLVKKHVDRAKTLVESGGDWDRRNRLKAYQGLYLLTARSYNLAAPLLLDSLSTFTSYELCSYSSLVVYSVLAGSVSLKRVDFKSKVVDAPEIKAILGDGEDKLLALSGALSAGPGADEEMKDVSSATPLTAKTAVNLTTLGSDQPEAEAAVDFSPLAQLVGSLYTGSYRSFFGALAAVEESFLTQDRYLYEHRGWFVREMRLRAYQQLLQSYRVVGLESMANDFGVSVDFLDRDLAKFIAAERIPCTIDRVTGKGIIETNRPDDKNKQYNDVVRQGDQLITKLQKYGQAVRLRGSGDRYLQDGYRHLETQNTITIAIIVEATTRFPERAADAKRCLQDLVVVCAPSTSPELPLFCLIIRSCFLNIL</t>
  </si>
  <si>
    <t>MNAVDGSDHYETNTQGPTPSLLVIVLDTNPHAWALLAPTLPLSKAIANLLVFINAHLAVNNANQVAVVASHCHRAVCLYPRPPSSPGDVDTEMSDINSPNLDNPNKYRPFAVIENILLASLRNLIATTTEPDVSSTSTTQMAGALTLALSYINKASVLYSGSSTDTKPSATDISNPDTPTGLQSRILVLSVSGDLAHQYIPIMNTTFAAQRLRIPIDILKLAGDTVFLQQASDATKGIYMQLRSPQGLLQYLMMAFLPDQMARKHLIAPTQEVVDFRAACFCHRKVVDVGFVCSICLSIFCSPPEGAICLTCSTHLTLGDYGAKPAVVPRKKKKKKKINGGTETGSARGTPAPGE</t>
  </si>
  <si>
    <t>MVRHKKDNFSSRGKKYSNAPRPRGPRNEDDDGEHPASRPSFKAACWDLGHCDPKRCSGKKLMKLGLMRELHVGQKHSGVIISPNAKQTISPADRELMEQYGAAVVECSWARVKEVPWPKIGGKCERLLPYLVAANSVNYGKPWRLNCVEALGAAFYICGHPEWAEEVMSHFSYGEAFLEINSSILKKYAACKDEADIKKTEEAWMARLEKEYADSRADGENGPETDMWKGGNSNHRMAVSSDEEDDEEVDEDRKDGVDEVDGIYLGKKPLKSLEAEAEIEDKDPFDISDDEDDEEEMAELRRRVLASKPFSNPTDSGQKKPPERVPRPVPLMEDSDVEPDSDNGDDDEFDNIINATPITDRIGIQAKQRAKADEPLASAVFSRAVVGAPKKW</t>
  </si>
  <si>
    <t>MAQPQDQLPQLFGVIPTGSPIFTIPTSAPTTTSFLYVLPMSPRPFSHICVFLLPGITLPLNTAAAVYIQLPPSSNPQNQNPGAAAGEFRFLGGIGEGKESAVFKVSGLVGGVGGMNGGGIGGSGEVDMDAPNPVSIAGGSITLGISLEPADSVAAQLANLKSSQSSTSTSDSNALVLAKQTKTAPDNLQLAQRIIKNAFNFLASFSGNVAAVNGQSVEVVPLKAFEEWWKKFEGRPVIVFGRELSERLLNALFCSGNMSPCDADTVNEVV</t>
  </si>
  <si>
    <t>MNHLPQAWGRPRDDVYGAYDASYLQNNGPNQHTQQPIVTGTSVVAVKFKDGVVIAADNLASYGSLARFTDVKRLRKFAETSVVGFGGDVSDMQYLDRLLNSLDVEEAYSSSGHTLNAKNLHTYLAKVFYKRRSDFNPLWNQVLVAGLDDEGKPFLASADLLGTTFSSPSLATGFGAHLAQPLLRKAVPDEAAAAALSKEEALAAVKESMKVLFYRDARSMDKYSIAVVTEDGIDLKEDEKLENQSWAFADQIRGYGTQVN</t>
  </si>
  <si>
    <t>MFKKDISPGSKSKVKSSVQRAIRTQLVTTYPLLAPHIDEIIPKKEQLDAMKIPDRVTLYLIGSTPLFYQHMTDALLPHLKLVHRFPTCFPSIRIDRGAIRFVLSGATLMAPGLTSTGGRLPNGNAEEKGNYGEVMKGEDGEGWYGGRELEAGEPVVVCAEGKMEACAVGLLSMGTKECKEKGKGPVVEEGHYLGDGLWKLVTE</t>
  </si>
  <si>
    <t>MKLNNLLQLPLVLASLLAPQAVTAEHTSNWAVLVSTSRFWFNYRHLANVLSLYRTVKRLGIPDSQIILMLPDDMACNPRNAFPGTVYSNADRAVDLYGDNIEVDYRGYEVTVENFIRLLTDRVGEEMPRSKRLLTDDRSNILVYMTGHGGNEFLKFQDAEEISAFDLADAFEQMWEKKRYHELLFMIDTCQANTMYSKFYSPNIIATGSSEIDQSSYSHHADNDVGVAVIDRYTYYNLDFLETQVREPGSKQTLGDLFDSYDESKIHSHPGVRWDLFPGGEKGGRERLVMDFFGNVQNVEVDGGAVGNETEWKEDLLALGKKIAELRERQDAVDAAEKVTSQNASNPEVPMTPMHASRKIRAAKVQVDNNWWGKKMGIQQSFQQNGPSDLRPQTSNAHSSSKP</t>
  </si>
  <si>
    <t>MGREEQVEEREVLDSIFPEEIQVDCLLPWLFVGFVLTVNADISEIEYRISILLDITNDDGDESEPPTLLLQVKYPDAYPDEPPILDILPPPNAPPHPYFSVSSDKEALLAGLAETIEENMGMAMVFTLVSTLKDNAEQLIAGRQEDARKVHEQKLLAIEQEENKKFHGTPVNPETFTKWREDFRKEMEELRIKQEEEDEAAEKKKNKGKDTVVQLTGKQLWERGLAGKVEEEEDDDGEEVNVEEIKALNVED</t>
  </si>
  <si>
    <t>MPATTEETLSFVSRTVSVAPLVLLSAADHYGRSAKGTRKRVVGVLLGQNDGKDVRVSNSFAVPFEEDDKDPSVWFLDHNYVESMNDMFKKINAREKLIGWYHSGPKLRASDLEINELFKRYTPNPLLVIIDVQPKEAGVPTDAYFAVEEIKDDGTTTSKTFVHTPSIIEAEEAEEIGVEHLLRDIRDVAVGTLSTRITSQLQSLQGLHLRLRDIGQYLQKVLDGTLPVNHAILGNLQDVFNLLPNLSTPKPSSHIPNGVDAPAKNNSELAHAMSIKTNDQLMAIYLSSLIRAITAFHDLIENKIQNRQQQEEKEAKKDEEGEKDKKANGVNGVNGEAKEGKEAEKDSEEKGKKK</t>
  </si>
  <si>
    <t>MTTKTFVLPGEHIDPESLPSHPKLPLKLGPGLRHIPPSTITPTVAGQLCTDKRKNAAWVEFNGCRYIPTTGDLVIATVQRPTADYYYVSLSDYTSNASIPALAFEGASKKTKPQLIPGSLVYARVTLANKHMDPELECVSSSTGKADGLGPLIGGMLFNVSLGMARRLVLPKPLEQGRLAILEELGGSHGVAFEIAVGRNGKVWVDSKTVKTTLMVGKAIQETDAKNLGVEEQKKLAKKVVKDL</t>
  </si>
  <si>
    <t>MSYYDIDAILTDAQKVPCTFELDVPSLGYLDNNPSHALKSGTKVDLPLWLAERLAVSQLSSSNSLNPKSIVTLDIPPCLSPRVMNALKADPKSVDLRALAQNFYGLGARILELFEEEEVCDVLMETFRTRAAEISDHASNVGTRKGNGGGSAGGGVGNDAGVEFLRGLDEMERGLFRAAHDSAKAMRTWMGEMKKN</t>
  </si>
  <si>
    <t>MAQLQTQAPATNGSASNGERAEGGFKLKFCTVCASNQNRSMESHLQLAAANYPVISFGTGSLVRLPGPSISQPNVYQFNKTSYDSMYKELEAKDPRLYRANGLLNMLERNRGVKWGPERWQDWQIGVPRLEHSKDRGAEGVEGGVVDVVITCEERCWDAVIDDLLSRGSPLNRPVHVINVDIKDNHEEALIGGKGILDLADSLNKAATEERELNPAGFDSGNAASRSGFDERVPEIIGEWQERWPNLPAVWTLAWF</t>
  </si>
  <si>
    <t>MYLPRSLISTLYLHLQRTHHPLSPPVLILVALEPDALCGCRILTHLLKRDYIPHKIQPIAGYGDLEKAGQDVIRPMMESQGGSGGVVVCLGVGGLVDLGGLLGIDLEGDESSYGGVEVWVIDARRPWNLGNVFGGAPTLPQIEIDGELVNPKQIGVDGGRIERGYKPGKGGIIVFDDGDIEEELSAERDAFLALVDMPEVDENGDESDGSDTEHEDETPSDSMAGQKRKSWSDRDEEDESSDDEDRPRQRRRSNSRGLMSLNGLSGIVSSVSRSVSPTPGQPAKQPSARTLRRRLLRLKRKNQAVLHAYYSLGASYSEPISSMMYSLASELGREDNDLLWMTIVGVTSMELYGRSSVGVAISTQKSNSPKGWLGTRGSRIRQLLRDEVRRLNPPELSDSSFNSNRNMLPENSGIIPTTARSPTDTSIRLSPEPKFLLIRHWSLYDSMLHSPYLSARLHIWSDSGRKRLHKLLAKMGVSLVQCKQSYTHMDMELKRGLRTKLLKYSEMYGLDDLVPAADTDGKDRGGTKEGWGFVRSWGWRATLSAQDVGVVVGAILEVGKKSATALENGASDRGRDVKETTDEDGTLESEEWVGRFWDAYDALEKIEELEAALPTAQHLHRAILRTGTALIEKRLIRHLRAFRMCVVKDGPDVTLFTHPAALTKLALWIGEAIAEQERESKGKLGHGGRGTPLVVASLNETRGVYVIVGTGGGGGGSSGFGDREAAKKKKEKQEAKAKARELKKKNKEKIREQKREARRLALGDEEDEEDETESEGSDSSSDEESDEEEDEKSRERGFGRNKFGNAFQEVVEETKARVRIDSFEHCVVEVKKEDLAGFLESLSMKAVVG</t>
  </si>
  <si>
    <t>MDRGKSPILAPKHDASSRVGKPESAAEKLAALKARVAAAVGNSKAKTGINLTPQPVPVIARGGLNVDLHPALQDLGQYKPSKTTAPKFATSLGNARPQPEKHAARAKKQLDLSGPSAEETRNNPYFDNSLGGQTATLKNRHSRQLVFNQKGKYIQQANALRRQAALEAMKKRIAESSRKIGIDEDLDTEKNYLVEAPPDIEWWDEGLVDGKNYNNIENPATLKVDTSDSIITEYIQHPVLLEPPQEKNTPAPKPMFLTSKEQAKLRRQRRMAELKEQQAKIRLGLEPAPPPKVKKGNLMRVLGEEAVKDPTAVEARVNREIEARHQAHVEMNEERKLTKEQRHEKLALNQEKDAAKGIHLMVFKIDNLANGSHRFKIAKNAEQMALTGICIMHPRFNLVIVEGGEHSIRQYRKVMLNRIDWTENSPTRIKEGTKAEALQDWLKAEDEKGELKDMTLNKCVLVFEGEERARAFRKWGSKVCETDSAARDALQRAKMENFWALAKSMK</t>
  </si>
  <si>
    <t>MRTSKISQDTAKLLSSASTRRSTRQSLSRLAGGSTKAESLEPETTDIEDAIPSRKRKRDATPRTPIKNSPRKMTVVKTETSDSVSFSPASKERRVRKPARQVKNEETGEVKIHPPNDWKEVYDTVMEMRKNGVAQGAAVDTMGCERLGLDTVTPKVKRYHTLTALMLSSQTKDTTNAIAMARLQQELPACKEGAPIGLNLENVLAVDPKLLNELIWVVGFHNNKTKYIKAAAEILRDQYDGDIPDTIEGLMSLPGVGPKMAYLCMSSAWGRTEGIGVDVHVHRITNLWGWHKTKGPEETRLALQAWLPRELWHEINWLLVGFGQTVCLPVGRRCGDCELGLNGLCKAAERSKVTLGRKTREEKIKLDEEGNVLEKTETVEVEKVSEDIPMNAAPDAEVRVQGSVPELPADEGLTKAEEKEVLDDTANAPGELKKTPKRRSIR</t>
  </si>
  <si>
    <t>MNIDRRKAGLFCAAAAVRLLLFTAFPGLPDLLTARVEISTPVTSFKRLQEGLFLYNHNVSPYDGGVYHQAPLLLPLFSLLPSSSTYPAFTYLLYILVDLLSADALMKIAETGEAGSSRLYVSPRKDKRWSSFAIAAAFLFNPFTIATCIGRPTSVFTTCAILHAISKAVVGSSFTAMFALSFAAYLSMYPILLFPPLVLLCYDRRRPMKGSPEPVYSFIIGNILSVGGFLYALLQMSSTVTGSWEFLTSTYGVQLLLPDLTPNVGLWWYFFIEMFDSFRNFFLGVFWIHLSSYVGGLTIRLRRQPLFVLTILLGIFAIFKPYPSISDTSLFLAMLPLYRHVFPLMRYTFLASSTILYATLLGPAFYYLWIYAGSGNANFFYAITLVWSLGMSVLVADALFAVLRDEWEVERPEMRGHRGSHSRIIIHTVIQPPCCMVTFIDLSLYIVLHLISILLIHSLMFYTVAQATPLSAHVRNSVMLGILEWIVNSFSINHLFVKTIIRVLEWAINRKLLWL</t>
  </si>
  <si>
    <t>MSSMRNAVQRRPHRERGQPEERQKWGLLEKHKDYSARARDFNAKKTKLKALRQKVLDKNPDEFYFGMLSRKGPSTTGKNRTGTVNGDRGSEVLSQEASRLYKTQDLGYVRTMRNKALKEFEALEQRAVGVKGTGKKIVFVDGEEEQKRMVEEEDVEMDDDEDEEGEQDVDAGLDVDAGLDVETRRRRKLQQKEASKLENRLAVARERLKALTEAEQALEIQRAKMAKSPTVGGVNKHGVKFKVRERKR</t>
  </si>
  <si>
    <t>MAEQSVRSLFSTAECQRKELEESWDTNTATYQQNLAAAISNYEDCLKLADRLSLFSPNETLEDLASSDLQYLLINYRLAELILRTSSKDRKGTLQKAREAYERYLNLLDHYEILSTTDKKLYNDYTESPTTFSTISTTDPNARRGAKIANFKLEKDLKKKLEFLVQNPAHLQDDDDAVRELQLTNITLCTHNTFQSLESMNRELEVLAMAPPTRPTDPESLERDYRERMGLRGKDDYSDRLDSRDALSSLTNKGPILSSSGKPLRPFTLLDNRQKLKEGVFRPGHNLPTMTIDEYLEEERARGGIIEGSGEASGMAPEPDEDNLEKADAETMKAREWDEYVEANPKGSGNTLNRG</t>
  </si>
  <si>
    <t>MPPKKAEKQGGGKKPSAAKIVEDKTFGMKNKKGAQTQKQIAQMTQSAKAGGTPEEKKRAAEKAQKEREKAASEAAKKEAAELFKPVQVQKVAFGVDPKTVLCQFYKKGHCEKGRKCKFSHDLNVERKTEKKDLYQDTREDDEEAKKKETSDDWDEEKLRKVVLSKKGNQKTTTDKVCKFFIEAVEEGKYGWFWTCPNGGDKCMYQHKLPPGFVLKTKEQRAAEKALMDKSPLKTLTLEDFLESERHKLTGTLTPVTPETFAKWKAERMDKKAAEEQARVAKEATGRAMFEKGDWEASGDEEEEDDGPEDDTWNMEKLRQETEALREKKEAERLAGYASGSGTNGDNSVLGSIEPEPNGADEVETNGEKDGTNGVDEGEAS</t>
  </si>
  <si>
    <t>MDPDVIGAISQEIADLGINNATKDSSTTFDEGPPPAPKLKSKGVIAMDITQQFINAAQQLELGQLIKDSHFTLFESVGALEIMDHKMDSGYLEPGETMEDEYDFSQALLPEEIIGIIDQLLCHEMAWHMGHPLSQTIFTSLYIDRLLSPCPLSLDQTYFDRSESCSLDDPLTLQILRAYCLGLIKTCCYVNLRVKSEHYYEEEDFVTHTFNRSLLEGIDHESIIHLLEETVEHLTTSEIQSDMKNALENRLKFRIQFLRTVEKADSRTSEDIKTFWIDLQATLPGIRNSTKLGKEVPASFSVKIQRKLASTVPPRPIVQVSQGAAFDQLERLCLDASVIVEALKYYDSHSLMARKPQPSVYVRTLLQHYLFGDMVILGTMSVRQVLDDDLLAIVLPGSKLLDRGNDEIEVPSDPRFNMSTRMEIFRQRAAGSYLDILRTICQNRCRIRRTLCHTIADWDNLQLDAEELDAELREFTKEEPVVDPEISRELIYSFPLSSWSYFYKLRQMEWIVQMGFELETYQPDELAGMYWYLQYLAKTRSRHLERIRGFVIRSYAATRRNPELAGQKHSEYARALAFISFSMMETAATYGFADALSCLFTVLSRFSLIHSPPRPYSDDSMRYEVRMKPFLPIGLPELIQFDDLTRAVMQTDESTITLLNYAAESAMVAKKKFEGLSKLNAKEAFCQGSHDSWLKNTKDCLKACIFTSITISTVKKAMVQTFRSLQVYAQVNGLIINRKEWERSVFPGLEYNMSIIIMTQVFREGVCPRPGCGAINRLPEDVKTKVICFKKDAQQQRFIIEQIRNVKAKLDKEIKLDDLKKFTATFTLPTPVPADLITLLAKDPVKQKEIWERRRSHELYDNGSNMNYESDVDCKT</t>
  </si>
  <si>
    <t>MNGAAAAPSSLDAVDYDATEHLNTIFSHPSTLSSIGTIATALKAHQDDLSTSISTLVAQQAYSDDSSLQRMQSAKDELAQLFQKIESVRTRAIETEQTITSMTADIKRLDGTKRNLTLSMTALKRLQMLTTAYEQLRGLARTRQYRECASLLQAVLQLMRHFNSYRSIDQIATLSRNVAELQRELLEQVCEDFEIAFAKGEVAAKKGVLSEACLVMDALGENARSRLVTWYVNTQLREYRQVFRGNDEAGSLDNIGRRYSWFRRMLKTYEDEHAGIFPVQWRVNEVLANSFCEGTRDDFKGILERSMRRPDGGKVDVNLLLSCLQETMDFEHSLEKRFASEPRASIDTLSSIEEKPHTFDRSISEAFEPYLSLWVDSQDKQLATMIPKYRTQPLLPADEEFSHQAVIPSSIELFHFYKTTLAQCAKMSTGERLLDLSKTLAKYLDEYAQQVLLHFLQAPGGPSLHNIILVLNTADYWHTSTQQLEDNIKKRIDAEFASKVDFSSQSDAFMGVASAAVLVLVNRVQTDCEASWREMRNTNWSKMESVGDQSSYVAELLRHVDAQAGEILPLVAKQQYARAFCDNLVEHLANTYIANIVQCRPVSEVGAEQMLLDKYVLTKGLTTLLSHSPIASSSTAQTGFVKRVNHSMGRLDPLLKTLQVRPFPAEGLVQAYLIHIADRSDTNFRKILELKGVRKPDQPALVEMFGMHRDSKSNDQLVQMSPLLTPLMNSSGIGSSGLGIGAASALGAAPGISNLQTRFDPAGFGEKLFSAARDGVERMGTGAGVGSGGVGERVGSPLSDEAKATVEAIKINGLSQLLHLLKSLYHSDSDVLLPLSGPFAVPFQPSSNSSR</t>
  </si>
  <si>
    <t>MAVSQEKISVHSLADLKNTSDDAIPAYLNSLSFTQSHILSDTRLALGYTAFAICAATFYWDYKLGFDSTKYYTAVAVAIYTLLNGALTLWIWGVEKGTVYVGTNKAGDRIEIASKTEKHVPIYNLTIKVYLKTNPNVPNTISIKKPFTQWFDKAGHFVVLPFQQMFASNVPLIAAADPGKVVEAKKKVVNVADASKSMDEKWASLLAESSGVSLEEVSGAAATPSKKKRGKKA</t>
  </si>
  <si>
    <t>MKRKRQSREAEEAGQRHDKDPMSKMTRTGASKIAEDDETEVVEESATKTRTTRGKLLVEEVEESVQSEDEPLEDKQPSTARRRSSRGKAMEEVAESVSSDEEAEDASKKVNISAMRRRSSRGKASVEEIEESDPSKEAVEASEDGLDGEVEDAESEAESEAPIITPLKRGPGRPPAKSPSKNGINEYTPKKDSLHKTLFSTPVKVNGEAESETPRIERNVNRSARKKSTRNLIERTVLGNPSDQDEDEDELAQEIYDGEDDNASGEEDLEEVIDEPNAPITPSKRGRPKGAKNRRRSLSPPKYLSAHETYFWENRPGRPKTSNNNLSSLTLLDHEEYFSLARNLKDPHTVNIKELQDLHAESFNQWLFELSQDFNICVYGWGSKRPLLMQFADHIYNTQEDHAKSKIVVVNGYVNTLTIKDVLNTVASAIAERGHKLGSQPAEMLESLLALLEDKIQDVVLIIHSIDRVPLRKPATQNLLARLSSHPQVHLVASADHPNFPLLWDSSLRSTFNFVFHDCTTFQPYTAEIDVVDEVHELLGRSGRRVGGKEGVSFVLKSLPENAKNLFRVLISEQLAALDENSGAVLNGFDEEGNGRRAVNGGQTEQGVEYRVLYQKAVEEFICSNEMNFRTLLKEFHDHQMIQSLKDAFGTEMLSVPFRREELETLLEDITS</t>
  </si>
  <si>
    <t>MASNACASCLRTLQRQAQSFPKLRKPSSRLTRSFTTSSSRLVELPEPNAALGTSTPPVTPVRAQGEAKPSTSRSSTTLKAAEGLKKLTGNSMETYTAYGATQVLVKECARQADYKIPQAGKEDEEVPKTEDGEDLGVGGGFWHTEMGLKPTFSTWSQVTMLHIYILSARFRCFPNPTAQPWQQHLLDHFFYDAENRMTISHGMHASSVRNRYLKDLYVQWRGLLAAYDEGLAKGDAVLAAAVWRNLFKANEDVDVRHLAQIVSYMRRTLKALDEVPDQTIMGAGIEFGSPADETSVVMLRSKMMDMPFDKAPRKDLPAGKKA</t>
  </si>
  <si>
    <t>MSWPPENMASSRIFIKGLPPTISEDEFKKHFSAKAEITDAKLIPHRRIGYVGYKTPEDATKAVKYFNRSFIRMSKIGVEIARPISDSTLPVSRKVQREQERENAKASRKEKKDATPSAVSTSGVKRKRSDVDESDPKLQEYLEVMQPASKSKGWAKEVDQSMTEPPKKMQALEVPEGESDGEYEVVPKKSKKNSSPKISVEKPAPVPEMVEEPVAAENMVIDPLAPTATDDDWLRSRTNRLLDLMEPEEIAVAGPGAVAGVEVEAVAEKKADLDERAVEEDTIPEQDTVEEEEEEEEEKPDPVIEAIKMNGRLFVRNLPYTATEEELREHFEPFGSLEEVHLPVDAVGTSKGFVLVQYTDPNAAAEAYHNLDGEPFQGRLLHIIPAAAKRENKLDEFAIAKLPLKKQKQIKKKAEASSTTFNWNSLYMNQDTVNSAIADRLGVSKSELLDPTSTDSGVKQAIAETSVIQETKEYFRKHGVNLNAFKKRERGDTVILVKNFPYGMTLEELRKMFEEFGQVLRVLMPPIGTIAIVEFAQPTEARVAFGKLAYRRMKDSVLFLEKAPKDVFTSANSNTTVIPTGKGETQADQKLSASDLLERETATEAADTSTLFVRNLNFSTTSARLTEIFKPLDGFMSARVNTKTDPKKPGQVLSMGFGFLEFRSKTQAWAALKAMDGYTLDDHKLVIKASHKGADAAEERRKDDRAKKMAGVRTKIIIKNLPFEATKKDVRALFGAYGQLRSVRVPKKFDHSARGFAFADFITAREAENALEALKDTHLLGRRLVLEFAAAEAVDAEEQIEKMQKKVDSQVNLVALQKLTGGGRKKFNIEGNDGDED</t>
  </si>
  <si>
    <t>MNFLHTTMDRVREWAPVSNKSTFRQNGQITPEEFVAAGDYLVYKFPTWSWSDASPETKRLSYLPPGKQFLVTRGVPCQRRLDDNFAGEAGHDETVVGDGEDFKSGGHSPGDDEDGWLRTGNLAASQEARVRDVRTVDESGNMGEREEEEDDIPDMEDEEDDAEAIIRDPKADGSDTSRRTYTLYIAYAPYYRTPRLYLSGYLANSQPLPPQLMMEDIVGDYKDKTVTLEDFPYFSHNIKMASVHPCKHASVMKTLLDRADAALKIRREKLKQGKIAPGARDAGMEGLVDDFGKTGLGDDKKTVIEGMKAGGNGNDEWEVLQHDAEVTQDEEVAIRVDQYLVVFLKFMASVTPGIEHDFTMSV</t>
  </si>
  <si>
    <t>MAPSAISPEAQPEEEGKTSTMIISLESTLTSESEPLARRFRALFSLKHIACQNADSSNTLLAIKAIAAAFTSPSALLKHELAYCLGQTKNYRAVPFLRAVLEDKDEDSMCRHEAAEALGAIGDLKSLDILRELRDSEKEVEVVRETCEIAVARIEWENSEEGRREKLRQSDFASIDPAPPTEKHETSIEELEKALLDTKLPLFKRYRAMFGLRDLASPPDLPTAVPAVHALAKGFDDPSALFRHEIAFVFGQLSHPASIPALAETLGKLEEASMVRHEAAEALGSLGEEEGVEDILKRFLNDKEQVVRDSVIVALDMAEFEKSGQTEYALIPETAAA</t>
  </si>
  <si>
    <t>MAEPNSTLGINGTHTLCKRCNADPATQSIRSEAVCNKCFTQYVTTKAIKRMETYRVRGSITKAPRKLLFPLSFGPSSASLLHILDHHLQAQYDRMSRTAYELVVVHIDSSLDPSDRQKAAKLLEEYKTRFPRHTYSNVGLEEALSLDNIDWKSLGVSEPIERNSQNNGLFGLQYLVGSLPSATSRADVISILLTQLLVEVGKRNSCECILFGDSTTKLAEKTLTETAKGRGFSLPWQVSDGVSPYGVGFNYPLRDLLKKELVTFSSLTTPSLADLIIYREPSSNVSASSKSTTIDDLMAQYFESVEENFPSIVANVVRTTSKLKPVTSEKSNACGLCGLPVAEGTDGIFGWGGDQNSDARAARDNGHDGLLCYGCSRSING</t>
  </si>
  <si>
    <t>MATHVPEKLKAADLTRFIVRASQLEKVKPVMAYWCEYWIVNQILSKGLHNGDNETLQYTTTLMDKLEQIKADNSTNDAIVDDTAGQAYVEQFGLETFQRADRAVQADKVTKQTADTFSAAATFLELVNIWGAPDAETQAKIKYAKWNALRIIKAVKEGKDPNESNPKSEPAQEELPPLDPNDPEVQQLGSSKPQPAYVEEVPDEQDKVEARMARQSSIDQSLHPSAQVSARGSPGQPYEPYPRDGFPDTAVQDDNVSPLEPSPQGRDGSVGGGYFPEVPTFTSEPRDPNLPTAPPDDALDLGLPQQPSALPGKPDFESLPPPSLPNEPSGPPQDFYRQQPPHIPPPQAPQHFAPPPQQPYQPPPQHYAPPPQQPAYQPPQQHYSHPPAPALVQKGQLNTDDMAIAKAQKHARWAISALNFEDADTAVKELRAALQTLGAHIPSRQRPLPSRDNLSITCGRPYDEFNLEALRPSRRPIPTHPQREHLLHILDIVHHHLHPPNLSYTPPRARLRSQKPTEPDPNEVEIPPTPTVSTKPTPTYQEILAADEKRLLVVPTIPRFIVCTILTLANITTIMLLAFDIQAFLYCGSELTKGTPITNRQQTTYAVTMWIAYACSVFWASSGILCWPIWARNLWGGEEAAEKWPIRTDYGGMIFLGCLMVPCFVVILVVMAIVLIPLFSEMMYQLVSQISPRFGDAFS</t>
  </si>
  <si>
    <t>MASLTASLSRALPKPKYTGEEEEIPQHAQQRGPRIVGAGAFDDTQIVLKRSGPPPYGKRAGWRPRGQEDFGDGGAFPEIPVAQYPLDMGRKSQSSSNALAVQVDAEGKVKYDAIARQGHNDKRIVHASFKDLIPLRQRADAGDINLDRPSEEEVAESTQRTKDALAKLVSGAVAAQKPKNVNVGNRKEPTYVRYTPANQMGDNTRKNDRIMKIVERQQDPMEPPKFKHKKIPRGPPSPPPPVMHSPPRKLTAEDQEAWKIPPPVSNWKNPKGYTVPLDKRLAADGRGLQDVTINDKFAQFAEALFTADRHAREEVKQRALMQQRLAEKEKQQKEDHLRMLAQKAREERANTGSGRRPSRTSRSRSGSYSESDSERSGSEDDEEVREREKARAEKRRDEERKLRQSRMGQERKMQMLAREQGRDISEKVALGLAKPTQSSEGMFDSRLFNRTSGFDSGFNEDQAYDKPLFAAQDAVNSIYRPRHNMDDGDDEEAAEAELGKIQKSNRYAEALGKGTFKGSADVEAREGPVQFEKDTTDPFNVDDFLNKVGESSKRDAPSYGLDDRPSKKARVDDE</t>
  </si>
  <si>
    <t>MATQAPPQGSPNPFNLQPGQKPTPDQIQAMQRQLAIDAEKNGMTVQEFVAKLRAQAMAQQQAAQQQMAQPGGQPQPQGQAQAQQQQQQQQQQPITPGPPKPEALALANFLKGQDLKPRTCILNGQRKDMFKVKRALRAMQSPAYTKARSKNPLLPEITDRASLENTFKLLPLSLLALRVSKIDPHEGHDHAPGAHKTKRVKGLWTVKIEQQQECREDLHFVWLYEGAQIKQKLYAVGALAIVFAIVMFPLWPMKMRLGVWYLSMGMLGLIGLFFAMAIFRLILFAVTMFAIPPGLWLYPNLFEDVGFFDSFRPVWGWQEEKKKKKKSKQSGSANAGATMAAMTGQPAPASATTTSSAPQMTTSAPTQRHMAPRVEEVFDED</t>
  </si>
  <si>
    <t>MRSQPNIIVTGTPGVGKTTHCETLAENTGLKHLSINDVVKERGCHEGYDEEFKSWIVDEDKLLDSIEDEVKQGGYIIDWHACDLFPKSWIDLVVVLRVDSTLLYDRLKARDYPEAKLQENLDSEIMEVLLEEARESYDEEIIVELTSNTSEEMESNVARIETWIKEWKKNNAGEAQ</t>
  </si>
  <si>
    <t>MSFRGGARGRGTGANFGGGRGGGGFSGRGGRGGFQSSGPPDTVLEMGTFLHACEGEIVCESINTKIPYFNAPIYLQNKTSIGKVDEILGPINQVYFTIKPTEGIQATSFKSGDKFYIGGDKLLPLEKFLPKPKPPPGAPKPKRAGGARGGRGGPMRGGRGGGRGAPRGRGFSASGRGGRGGSGGFSRGGGFTRGAPRGRGGFTPRGRG</t>
  </si>
  <si>
    <t>MSSIPPPPPPGWSSAPPQILGAPPSAPPPPGYRPPADPHVAKFAQKKKEWLRYQRNRFGEKRKGGFVETQKADMPPEHLRKIVKDIGDVSQKKFSSDKRSYLGALKFMPHAVMKLLENMPMPWESAREVKVLYHVNGCLTLVNEIPRVIEPVFHAQWATMWVCMRREKSDRRHFKRMRFPPFDDEEPPLSWSENIEDVEPLEPIQMELDEGEDGAVYEWFYENRPLLDTPHVNGPSYKEWNLTLPQMATLYRLSHQLLSDLVDKNYFHMFELNSFLTAKALNVAIPGGPRFEPLYKDVDPNDEDFGEFNAIDRIIFRAPIRTEYRVAFPYLYNSLPRSVKLSWFSHPQVVYVRAEDPSLPAFYFDPVINPISSRSVAPKNITISHEDEIFGPGNIEEPEEDAFELPEDVDPFFADEELYTDETASAIALWWAPFPFDRRSGRMVRAQDVPLVKQWYLEHCPQGQPVKVRVSYQKLLKTYVLNELHKKKPKAQNKQSLMKELKKTKFFQQTTIDWVEAGLQVCRQGFNMLNLLIHRKNLTYLHLDYNFNLKPVKTLTTKERKKSRFGNAFHLMREILKLTKLIVDAQVQYRLGNIDAFQLADGILYAFNHVGQLTGMYRYKYKLMHQIRSCKDLKHLIYYRFNSGPVGKGPGCGFWAPAWRVWLFFMRGIIPLLERWLGNLLSRQFEGRHSKGVAKTVTKQRVESHFDLELRASVMADLMDMMPEGIKQNKVNTVLQHLSEAWRCWKSNIPWKVPGLPAPIENIILRYVKSKADWWISVAHYNRERIRRGATVDKTVAKKNLGRLTRLWLKAEQERQHNYMKDGPYVSSEEAVAIYTTTVHWLESRKFSPIPFPSVSYKHDTKILILALERLREAYSVKGRLNQSQREELALIEQAYDSPGTTLERIKRFLLTQRAFKEVGIDMNDNYSTINPVYDIEPVEKISDAYLDQYLWYQADQRHLFPAWIKPSDSEVPPLLTYKWAQGINNLDKVWETADGECNVMIETQLSKVYEKIDLTLLNRLLRLIMDHNLADYISSKNNVQLTYKDMNHVNSYGMIRGLQFSAFVFQYYGLVLDLLLLGLQRASEIAGPPQSPNDFLQFRDRETETRHPIRLYTRYIDRIWVFFRFTADESRDLIQRFLTEQPDPNFENVIGYRNKKCWPRDSRMRLMRHDVNLGRAVFWDLKNRLPRSVTTIEWDDTFCSVYSRDNPNLLFSMCGFEVRILPKIRNQNDEFPVKDSVWSLVDNASKERTAHAFLQVTEEDIAKFNNRIRQILMSSGSTTFTKIANKWNTTLIALFTYYREAAVSTVNLLDTIVKCETKIQTRVKIGLNSKMPSRFPPAVFYTPKELGGLGMISGSHILIPTSDKRWSKQTDVGVTHYRAGMTHDEETLIPNIFRYIIPWEAEFIDSQRVWTEYSQKRQEANQQNRRLTLEDLEDSWDRGLPRINTLFQKDRSTLSFDKGFRTRTEFKTYQLMKSNPFWWTSQRHDGKLWNLNAYRTDVIQALGGVETILEHTLFKATAFPSWEGLFWEKACLAKGTQLLRYDGTKVAVENVKEGDLLLGPDGGPRRAFNIVSGKERLYRIVFGRREDLVVTSNHILVLHRDTNYKNAYQGQPMEQHRQTFEGRFGDLPIPSSIPADPARPKNPTKQRPDYMSALKSALSWMLNIERGEKGDRIRNVLNGTTGIRCRESHYLVDIPQGDSSVKVWATYCWGNPSRALLKGHPDYPPEFYSTKELAFAAAVAKSREVRNNGELTLDNLRKRFMDKSANGKSGRVKVDSALPRLDLVWGQHRSFLKFQVTRAAGYGRCYAFSTFPDSNQQTDDDDDDEQPEPANLPEVTAAGRWETVEMAAADFAALDDTEKEPLSQLRDDAQFMKLVGPPEVPVETAEETQNNLLMDMIKLEELTGSEDLPEDGDEDFDIDNMSDLVSEDEEEITDDEEPKSKQIGAPNRRRTYRLQTGRRAYGDLQVEEQDGLLDLIVEETTPAPRAKSKINTLLLALDQLGVLFQGRAAGPEVDKKHIPEIYMKNTRAVRLAVLAGLLDSHGTYSVSESGSGSFRFTQSEKWHTTLFQNTIILARSLGFSVGLYRRVRHNSTEIVAIISGDLKELPCLLSRKKALERSRAQSFNHAIRSISLESEETEWFGFRVDQDHLYLRHDHVVLHNSGFEESMKFKKLTNAQRSGLNQIPNRRFTLWWSPTINRANVYVGFQVQLDLTGIFLHGKIPTLKISLIQIFRAHLWQKIHESVVMDLCQVFDQELEQLGIETVQKETIHPRKSYKMNSSCADILLFASHKWNVTRPSILFDTKDVIEPTTTNKFWVDVQLRYGDYDSHDIERYVRAKYLDYTTDSMSIYPSATGLMIGIDLAYNLYSAYGQYFPGLKVLIQQAMAKIMKANPALYVLRERIRKGLQLYASESNQEFLNSQNYSELFSNQIQLFIDDTNVYRVTIHKTFEGNLTTKPINGAIFIFNPRTGQLFLKIIHTSVWAGQKRLGQLAKWKTAEEVAALIRSLPVEEQPKQLIVTRKGLLDPLEVHLLDFPNISIRASELQLPFQAAMKVEKLGDMILRATEPQMVLFNLYDEWLKSISSYTAFSRLILILRALHVNQDKTKLLLRPDKTVITQEHHIWPTLSDEDWIKVETQLRDLILNDYGKKNNVNTSSLTSSEVRDIILGMEISAPSMQRQQAAEIEKQQQEQQQLTAVTTKTQNIHGEDIIVTTTSQFEQQTFASKTEWRTRAIATSNLRTRANNIYISSDDVKEDDHFTYIMPKNILKRFITIADLRVQVAGYLYGSSPPDNDQVKEIRCIVMVPQIGSTRDIQLPQQLPQHEYLDQMEPLGIIHTVSGNEPPYMTAMDVTQHARLMNAHKSWDKKTISMTVSFTPGSVSLASWALTPQGYKWGAENKDMGSDQPQGFSTSMGEKCQLLLSDKIRGYFLVPETNSWNYSFMGSAFGGIEKKPVHVKIDTPLPFYSDQHRPLHFQNFAELEDIWVDREDTFA</t>
  </si>
  <si>
    <t>MTTAHRPTFDPAKGKEAQRGPAYHQRLLPAHTQLKVRKPGQGGDADHQVRDLRAELLEAEAAHFAKIKGGPAPVQTEPEIATNTAKRALESDGEEGEDPDAKRRRILEETRDIDADSDNDDEEDSSEDDSDDDEDETAELQRELEKIKRERAEKREQEEREKAAEEEAAREHDIALGNPLLNPKSDFNVKRRWDDDVIFKNQARGTEDKAKKKEFVNDLLRSDFHKRFMSKYVR</t>
  </si>
  <si>
    <t>MPSTSPVLRISPSATATFSTSSKLDAAPVKAKGAMAARENAKAKGKKSLKIKKKAFVKTGKPPAPGERKAMRKRIVLSNTNALEVPGMRDFDAAMLEQMVGVEGQKKGEQLATGLEREGGVVGTVVGLKGETVDSLRASEAFKTTQGWGLFRRPGMLVREESVVVSRKLVEAESKKQALRLVFDGDRVTGKSMMLLHAMATAFVRGWVVLNIPEAQDLVNAHTFYEPIEGTNPTLWSQNNYAANWLGQIQKANNTILQDLKLTKKHELPIPIPDNISLARLCELGARDPDVAWPIFQAFWSEITAAGRPPVMLCLDSLSFIMQNSEYRAQDFSLIHAHDLAVVRLFVEYMSGSKTLPNGGAILAATSHSHAPNSKSLDLMIKQAEDRQDGREITPRDPWEKTYDPRVEKVVQGVEMLRLKGISKVEARGLMEYWAKSGVLRSRVDERAVAEKWALAGNGIVGEIERGALTMRF</t>
  </si>
  <si>
    <t>MLLFKTYSYYYDRDSRRAVQRCIRTCFGSGVNPEALADFVKTIQAETLATALAPGNAFVLVEWCSILLQETSGTENWDRWGLQIIESISRALELCLGLSARPNVRQSALVVTRRGLRKAFLENETRKKTIEDAVQRLSSKGPQPSARNAVLLGVIAGVCARKPEAKEVLSGLKSDYYSFYIREMISSRTLVPSHIANALGDFFVAFTTIEDVEKGIVPALEKALLRAPEIVLNDLVTPLFCSLPESLDLSMVVKNNLLKPFLSNIKSTNPTIRQGSLSAFRAALKLCHTVDVIAQVAEEILTPLKSGKLPSADQRANYAEMLAALPVSEAVATKIAPAMAIVAGKETNETALASEISALLHYLKWGVLNGIDFDKQVIDAFVKGMSDKKVPVRKLWTTHLGELFYVTTDQSVLTTRLAKLAEAALPALMDTWQEILTNPISAAQSGLITSAYVFTAIAHAKLALTSGKAETALKKAQISHQALMMEPKPSFLLNPRIYGKLTIEDDFRWFIRALASVSPDLGNEGADSAAAVGWSQAVIFCVCSSTIKPEIRKDACSTLSNLYIQSPKRISNIIVEGLWRWWRSLESGEKDSSAAIAKTENENLHLVVKAICLPSAVSIQFGGLVDESVRKAQMVSLLVLSQPELLPRASWIDLCLRVQVDPGNLARESREALIQEILECTNFKESSSSQSSDVVKKAAFNAAAGLAFVAPDVMTSRIVQLFEADLDPAQLTSIGPTEAAIFRTEEGTAFVDVLASKSQSYAPDKNTKDYDTLKWEADLRAQLAEKKGQQKKLTPEEIAKVNAQLKKESDIRLQIRFLEANLLRGVGIIKSLATGPPTEAGLWMGSAVKALVSVINAGASLITGNAVPEAYILCAERLPSRLGPLRPFIGIATLRALNVPNLPGNLVQEPLGALVTRVLYRLRFSGEQRPFDTVSLTYILPLVFLVLRNGGFGDTDDAEAQQVLALEFLSFHTDSCSDVLIPREEVLSVLISSMQTYNQHYKIIKDCLADLCRCIAPNISESEITVLARGAIVSQVAVRTSVLQPISAEIDMSELGFSEEMWLACHDDVDENAELGREIWEESDFRVSSDSPFKMLPYLESTDKQLRRAASRALAESVKIQPSTFRDVLTRLQSSYQELAKPRVPQLDEYGMPKKMDLSDPWEARNGIALAFKELAPLFMESLLDDFLRFLIEQGPLGDRDPKVREEMVEAATSIINLHGKDKVEDLMKTFEQTLEAPDKGSDFADRVNEAVIIMYGALARHLKAGDPRVPKVVDRLLETLSTPSEAVQYAVAECLPPLVRASSENVPDYVHHVLGSLFNSKKYAARRGAAYGLAGIVHGKGISALREYRIMSTLKSGIENKKDVNHREGGLLAYELLSTILGRIFEPYVIQIVPQLLSSFGDSSADVRDGCLAAAKACFASLSSFGVKRILPTLLEGLDDSQWRSKKGACDLLGAMAYLDPQQLAQSLPEIIPPLTGVLNDSHKEVRLAANRSLKRFGEVINNPEIKSLVDVLLKALSDPTKYTDDALDSLIKVQFVHYLDAPSLALVVRILERGLGDRSATKRKSAQVIGSLAHLTERKDLVSHLPILVAGLKVAVVDPVPTTRATASKALGSLIEKLGEDALPDLIPGLMQTLKSDTGAGDRLGSAQALSEVLAGLGTSRLEETLPTILQNVASSKPSVREGFMSLFIFLPVCFGNSFANYLSKIIPPILSGLADDVESIRDTSLRAGRLLVRNFATRAIDLLLPELERGLADDSYRIRLSSVELVGDLLFNLTGISANTEQEEVEEGAQEAGASLLEVLGEEKRNKVLSSLYICRCDTSGLVRTAAINVWKALVASPRTLKELIPTLTQLIIRRLGSSNMEQKVIAGNALGELIRKAGDGVLSTLLPTLEEGLQTSTDTDAKQGICIALRELISSASPEALEDHERTLISVVRTALIDSDEEVREAAAEAFDSLQQILGKKAVDQVLPHLLNLLRTEDEADNALSALLTLLTETTRSNIILPNLIPTLTTSPISSFNAKALASLSTVAGSAMTRRLPNILNSLMDNIVSCKDKELRADLDASFDTVILSIDEFDGLNTAMSVLLALVKHDDHRRRAATDLHLANFFGAATVDYSRYNQDIIRALLISFDDGDAEVVKAAWTALNEFTKHLKKEEMEALVFSTRQTLQHVGVAGSNLPGFSLPKGINAILPIFLQGLMNGTAEQRTQAALAISDIVDRTSGDALKPFVTQITGPLIRVVSERSVDVRAAILLTLNNLLEKIPTFLKPFLPQLQRTFAKSLADTSSEVLRSRAAKALGTLITLTPRIDPLIAELVTGSRTSDSGVRNAMLKALFEVISKAGANMSEASRSAVLGLIDTDSEDNDVSMAITNAKLLGALIKNVPSESATGLVKNRVMTTHFSQPSVLALNAVLLESPSSLMESAFAGDLPEVICQGMNFVSDNCVLAAGKYLLLDSRSTEYETLKPIFETLANLIQPGNPVDTRRIALVVVRTVCRHHSEIVRPHLALLALPVFASVRDPVIPVKLAAEAAFMSLFNVVEDESKVFDKYITSNDLPANQKRSMQDYFKRVALRLGNTARERKEAEGGQGGLGLSNDEVDDEREIWSVGKHSPQEYFLILRWPLTQTISEIFRSRSRSTPLHDTRSKNISTTTTLYDHHQRHRHPSRYTDFNPPNRVNLTTQKRLAASVVGCGKRKIWLDPNETSEISNANSRQTIRKLVADGLIIRKPVTMHSRSRARELTAARRIGRHRGFGKRKGTADARMPSQVVWMRRLRVLRRLLVKYRASGKIDKHLYHELYHLSKGNTFKHKRALVEHIHRAKAEKARERVLKEEMDAKRAKTKAARERKQERVIAKQKAQFGDDEEAETK</t>
  </si>
  <si>
    <t>MSSKKGAYETNASDTDFRKKYDRAEYAQKAKEREAKEKEEGRLRYEAKLAGKKYYAPLTGDETLTQARASRLDVSANVGKMILMPAGAATGKRGRGAGFYCADCDLTFKDNLQWVEHENSMQHLRAIGQTGEVKKASREEVHERISRIWERMQEEVRGEKTSLKERLEVRAEEEEKEREERRRKRKEAAEKQRVTKEVEEKAKKDYGEDVRIEGEHDEDDMMASMGIVGFGSSKKK</t>
  </si>
  <si>
    <t>MLARLPSKRRKLANENPAELTENTNESESDKFEEQSAEEDQPARSKQTPSRPKRVHDDDDPALYAGGFYKSSLFKLQVDELLNEVQPNYEKRFSGLNEALRKLKGLIEGIAERDALPIPEASKTLHKSHKINVPFPNPKPDKNAAYKLAYAKPSNINVVGSYALKTMVKTDAALSVDMVVVMPATIFQDKDYLNYRYFYKRAYYLACVAAGLQNTIQEEFALSFEYLHGNDLHPILVAKPKSGDKAKQDHKYEIRIIPAAPQAFFAESKLQPEKNAIRPKDAKEGEPSAASPTPFYNASLRSDCNHEPYLKLLHSVAKSSDGFKDACILGTVWLRQRGFGSDVSKGGFGSFELAALTALLLKGGGPKGHSILSPGYSSYQMFKGIVQFLSANDLVNKPLILEAADFTLAKSNVPMLYDGQRGQNLFYKMTPWSYNLLRDEAKTSLAMLNDSIFDQFESSFILRTSQPLLRFDCSIRLNQPPQPLEISSCDHLPSDTKFCNRVYEVLKEGLVDRVKLIDIKKSELPSWAIRSVGPTSPESSLLVSVTFDPANIDRLVDHGPSAEEKKKAAKFQKFWGGKAELRRFKDGSILESLVWSPGSTYSIFQEIVTYLMKRHFSAEVVESMQFVGNTFDRLLPGSGSGRKTFDALKQAFNVLEKQIRDMEGLPLQLRQLSAVDPQLRYATINLPSFSSSQPLKVPADVLIQFEGSGRWPDDVVAIQRTKIAFLLKIGNLLQEVGDTITTRVGLENEEQPLLNCAFLDVIYESGAAFRLRIHNDREQTLLERMIKEKSTDHRERENAISALSIYKRTFIQLPLLTQSIATHCTRFPLLSPTIRLVKLWFNRHMLSSHIREELIELLVARTFLQPYPWCAPSSAMTGFLRTLLFISRWDWRITSLVVDFTGSMTSKEVDSINTRVEAWRKIDPGMNRTVLVAASNHDTTGTAFTDAGPSKMVAARMTALARSACKLVKERGLELDQRSLFASSMADYDFVVHISMKFSGEKTRKEAAQPKFKNLEVQADVNLELVGYQPVRDYIIELEKLFAGSVVFFYDAAGGSAIGGLWNPQTVAKRPFKVSLAYATKPVEGDEGGDVELDKSAILAEIARLGGDMVSKVEVHR</t>
  </si>
  <si>
    <t>MGLRLLQSLDYLEDWEEEFLVLRMGHARSVSASVADQEGSDRTCEADNPPGSSFANIARSQVIRSFDHTIGESIEFHAPLTLIVGYNGSGKTTIIECLKYAATGQQPPNTTKGAFIHDPKLTGDKEVNAQVKLQFRSAAGHKMVISRNIRLEVKKATVSQKTMECNLVMYNHGERHSMSKRVVDLDRIVPEYLGVSPAILENVVFCHQDDSLWPMSEPGTLKKKFDDIFDAQKYQKAVTAIIAMRKARVANMGVLKERETTKRADKDRGERLKAKMMALLDELEAYRLENDSLQKQIDAATKTSQEKRKLADKASSIVDDLKIKNQHATYLKDTIDGLRLNLDERHESNEWLQSALAEHEDRMRQNQEKAANYEATYKELQGEASEARRKMSSKQAEKGEQQAQKVNHDRQVQSRAQLVKEAARGHSLRGYDSDLDDDQIREFVRRVEKLLQEKDRELDRIRKDTNAELGNRQGQISELENLRAIATNSKRQREMDMITTDEGAKAGLEATIEDIKDRLQKAESSFDIAAWDKNLKSEKHCLQELELESSNLKDDLVKTSKLAEAFAALDIHKKEGKKKEASLDTMLSTHTDRLNSVIGTGWTPESLRGKFQTALDQKTQALADAKKHQEGAARELSNHEFKLKSKRTSLAEKKEDMKKYQAIVLNSIVNPDDSKPLRSVDDYLEELKSIENDRDEVKKALEGVIYVTDFYRKCLSTIDEHKCCRLCERPFADQKERSSAVDKINKLLAKQAKEQFMQELEGLEGDFKKADAARSQFHAYKKLADDEVPLLEMEIKKMENERAALISRLEQLDASVDERESSERDAKGLQTTVNQISTYQDEISKHQTEIIRLSSQQSLSASSRSVDEIKEQSDKCDERIRDLKIKIDRMNAEKERAREERSALESQAGTVTAKLNSANHDLEKKQTLKITMDELQEESNRQRQAIQKADAELISLEPQIAKARAQHEETQRLGQAKAKDVQAEKDKLAVTVNQFKLIEDSINNYVDNGGPAKLAACDRAVKALEEEQKRIDGDLASMTKKFNDLKKVIDDADRERRSIIDNLTYRENLRKLNDINAEIADLNARNVTDNYAQLEHESQSAEKLRQKLTAEQSVLISKIRIKDVDYLDREKEWQDDYVNASEEYRKSHVEVETNKAAIDDLVKYTGALEQAIIKFHTLKMEEMNSIAAELWRNTYQGTDIDTIMIRSENDFSTALRRQYNYRVVMVKQGAEMDMRGRCSAGQRVLACIIIRLALAECFGVNCGVIALDEPTTNLDRENIKSLAESLNKIIKARQHQSNFQLIIITHDEEFLREMKCQEFGDVYFRVSRNISQNSIIEKNSIANDFMKAAKLPGNHQQPTPLTQFRLSLLFGSMATSLIHIGAGIGLSKAYYFSSSSVNAVTGTA</t>
  </si>
  <si>
    <t>MLGKIYEEDEAASESPAEEEELESQEDSDEDDEEPLPTVRPYAALMQSLAADSSPQIKRRKLEHASEPKLVETKNDENVEANEIAEDADHVDEQEEGPGTATEGLLEDGEDDDLEDASDPFEVHFANPDEDILAKRLKCLRLNQWVIQKSLLPKVGKVLSSVPEEEGFQPIAPPAVSGPSDLKLKQKLAGTISKLCPAFDPLEKYLAPLIFNYKDILFCERTTVNSKSLRQLVCLHAINHVFKTRDRVIKNNARLAKEEKSDDLELRDQGFTRPKVLMILPTRESCVRMVKTISSLCEPEQQENRKRFDDSYMEKDEKFSTDKPDDFRELFGGNDDDMFRLGLKFTRKTIKYFAQFYNSDIIFASSLGLRLALEGKEDKKGDCDFLSSIEMVIVDQADALLMQNWEHVEYIFEHLNLQPKEAHGCDFSRVQNWYLDNNAKYFRQTIALAAFNTPELNTLFYNQSKNWGGKVKINASYPGAIQELGLKVKQTFSRLGSDSFATDPDARFMFFTTAIVPSLTRRAKDSTGTIVFIPSYLDFVRVRNYFATSPTTSSLSFGSISEYTSVRHVARARSHFFTGRHSILLYSERAHHFRRYQLRGVRKVIMYGLPDNPVFYKEIVGGYLSRSVQEGKLEPGKGSARIIFSKWDVLKLERIAGTERVGRMIREKGDTFDFL</t>
  </si>
  <si>
    <t>MYWPVGAPKIYAASSRKATKDRILESDDDAESRETTEGSGSLLEAPSVDTEGRNEDRLLTPATPITPITPGIKPVEHDHDGGVSAQLTGHETLLSGSAEKEPLLALRISRTGHLFAVITSTSLTIWQTKPTATLAVVVRSKKSLSTYGPNVSLLVRPDSAIFVVQTTSGHLITYTLATDPDARVYKPHFATHTSGQTRRQSNFSGARSQGGDRILWGPGEGGGVREVSVRFRMVIKVDAGIGRALALDDELVVATQKPAAVQCIRWTPDSSGNQTSTELFSRMDWLPKKTNVTEMIHDRPMNLSTWITNDGKAYAVQRLPLPKENDGPYKLFRGYCFHTPQSADNNATKAAINARFSLVAIGCSDGTIQVYTARDYVGNIPPSHTHKPSVSIRSSGHLTCLSYSPDGYCLFAGYENGWAMWSVFGKPGATSFGTDPRISEEHEEGWLEGVKDAAWLGGGSEILMIGQQDDRIWTLEMARNAITGCYAAANISRTLLQTTSSIMVYRGYDLPDLTTISAEASSWHNAQIPSSYLVDQWPMRCSIISADGRYVAVAGRRGLAHYSINSGRWKTFVNENMENEFQVRGGMCWHQHILVAAVEAGDAFELRLYSREAALDNSLVLHVQALPAPVVLIAPSGEDSLLVYTYDNLLYHYIFTAASGAVKLVQVGQIAFHGIVRSPARVRGLSWILPNEQLLEGDPSQDVAVATVLFLVDGKLVLLQPSLNEERKLKYDMRVIAQNVEYYALMRDMPIMLPNPELTDSPVGDSPDQDHENGLRDSLWIFEGNDMKVWTDVQDVLRSAPSDLARELPLMVSIPIDFYPLSVLLGKGILLGLEPELVQRRDVNFAFFRFTIRTHLFIPQVLRFHLARFDSSAALHLAHQYENLEYFAHSLEILLHNVLDEEVDSSPSRDNALLPKVLPFLSSFPQYLDIVVQCTRKTEVRSWRTLFAYLPPPQELFEESLQRGSLKTAGGYLLILHTFEELSSSSEQLVRLLSRAKDEGDWELCKELARFLTALDETGATLTEALEMVDLRSPKDERQNSSFLFEGSRLKVPRQMKDSSHATNGKSSEREEARRARQESMPVPWDLQLTLQLASNDGRDEDEDEGGVLVSSQREYAYLAESTQQMKEDKKRFISSRGNEYFCEIDEDYLTDRFNLTGLNTEVQYYQYALDLVTDVFDLDCDDEMRETIEKSARHLYGLVHARYIVTTRGLAKMLEKYKKADFGKCPRVMCKSHPLLPMGQADNPNVKAVKLYCAKCEDIYNPKSSRHSAIDGAYFGTSFHNIIFQVYPALIPTKSYDRYVPRIYGFKVHAPATLIRWQHQQRDDMRKRLRKLEIDSGFKDEEEAVEEEDSEEEEEEEEVDMDALENGDMEEMK</t>
  </si>
  <si>
    <t>MARVNRYGFLAIALVFHLVYMSSIFDIYFVSPIVSGMREFGVKRPPGVEAPAKRLVLFVGDGLRADKAFQSFPEPYPKTDADLVPRPLAPFLRSRVLEYGTFGVSHTRVPTESRPGHVALIAGLYEDVSAVTTGWKLNPVNFDSVFNRSRHTWSWGSPDILPMFQLGAVPGRVDAFVYGAEEEDFSQDGLHLDLWVFDRVKELFAEAAHNTTLNAALREDKVVFFLHLLGLDTNGHAYRPYSQEYLNNIKVVDEGIKEITKLIEDFYNDGKTAFVFTADHGMSDWGSHGDGHPDNTRTPLIAWGSGVAKPVISQGGLVAPGHDELSSDWGLAHIQRHDVSQADVAALMAYLAGLEFPVNSVGELPLSYLSGNIAAKAEAFLANARGIMEMYRVKEELKKATELRYQPYEAFANGTRSVEYQLADIEALIKRGKYEEAIQDTAALVKNGLEGLRYLQRYDWAFLRILITIGYLGWIAFALTTVIDLHVLHGTTETSRTPFAVVLFSSILVVLYASFIVSKSPYTYYAYAIFPVAFWEEVWARRRSIVEGGRALFGHITTLGDTTFLLLKFAAGLCVMPALAIGYTHREVFTVLFGLATLWPVFYGPKFLFPNWKLAGTWVVSCLAMASFTMLPAMKVENVTLITIGGILMAVVGSVYLLFEDTFLGNPKLEGDLTAPADDALSRTLIGVQIGFIILATIITRDSAMSLQAKQGLPWGDQIVGWIVLVAPLIMPFLHRLQPNTHYLHRLMVIFLTFSPIFVILTISYEGLFYLGFCMTLITWVRMEHKIHLHYQSQTKPSANGNATLPASLSSSPFRSLTLADVRTSLFFLVLLQSAFFSTGNVASISAFSLESVSRLIPVFDPFSQGALLILKLMIPFALISANLGILNKRLGVAPSALFMVVMAISDFLTLYFFWVVKDEGSWLEIGSTISHFAIASMLCMFVSGLEGVSEALIAGVEVEDSSPQVLKEQELGGAVKQNGSISAGSLPPANGNGSKFSS</t>
  </si>
  <si>
    <t>MVKKAVDSRIPALIRNGVQEKKRSFFVVVGDRSKDVIVHLHYIMSSMDMKQNKSVLWAYKNKLLGFTSHRKKRENKIKKEIKRGIREANTEDPFELFVSLHNIRYVYYKETDKILGNTYGMCILQDFEAITPNLLARTIETVEGGGLVVLLLKGMTSLKQLYTLSMDIHSRYRTEAHDDVTARFNERFILSLGKCEACLVIDDELNVLPISGGKNVTALPPPDLDEPKSESQRELDLMKEALQDTQPVGSLVTLAKTVDQAKALLTFVDAIAEKTLRSTVTLTAARGRGKSAALGVAVATAVAHGYSNIFITSPSPENLKTLFEFIFKGFDALNYLDHEDYSIIQSTNPDFNKAIVRVNIHRQHRQTIQYIRPQDAHVLGQAELLVIDEAAAIPLPLIRKLMGPYLIFMASTINGYEGTGRSLSLKLIKQLREQSRGAAENNGAGDAEVADRSTGKAAKVKDSSFSGGRSLREVTLAEPIRYSKGDAVEKWLNTVLCLDATLPRSKLNTLQGCPDPSQCQLLNVNRDTLFSFHEVSEKFLQQMVALYVASHYKNSPDDLQLMSDAPAHQLFVLVPPIPEDSKHLPEPLCVIQVALEGRISKESVKNSLSRGKRAAGDLIPWIVSQQFQDDEFAGLSGARIVRIATNPDYIQMGYGSKALELLVDFYDGKFANLSEDVDMVEETITRVTDAELANASLLDDDIKVRDIRKMPPLFSKLSERRPDNLDYVGVSYGLTQPLHRFWKRASFAPVYLRQTPNELTGEHTCVMIRPLGSSEDTTWLGAFSRDFHNRFLKLLKYQFKDFPSVLALSIDESANMGSKLDTSVQPHQFSKSDLDVMMSPFDLKRLESYANNMLDYHVILDLIPDLAKAYFTGQLKSDIKLTGIQCSILLAVGLQCKDLSSIEQELSLPSSQLLAMFIKIMRKMSSRFGALVSGAHEADMPKRETIGVSREDASGALDDEVVDTRFVPLETNLEDELEEGGDEAMKALREKQRELIDALPLDQYEIEEGAPGWVDAEKQVLNATKSGQKNPVVAVKSTKTKRKAGETAAEIYAQEIGGKDHKKSKKVKKH</t>
  </si>
  <si>
    <t>MTLAERQRKPKDPNLPPENERFIRACSDIASFLVQEHETSQDLSKPRRDVNLNSLRAKYSKKHRLSNIPPLTAIIAAIPEHYKKYILPKLIAKPIRSASGIAVVAVMCKPHRCPHIAYTGNICVYCPGGPDSDFEYSTQSYTGYEPTSMRAIRARYDPFEQARGRVDQIKSLGHSVDKVEYIIMGGTFMSLPESYRDGFISQLHNALSGYQGMNVDEAVEAGEMSNIKCVGITIETRPDYCLQPHLSAMLRYGCTRLEIGVQSLYEDVARDTNRGHTVASVAETFCLAKDAGFKVVSHMMPDLPNVGMERDLDQFREYFENPAFRTDGLKIYPTLVIRGTGLYELWRTGRYKNYTPNALIDIVARILALVPPWTRIYRVQRDIPMPLVTSGVENGNLRELALSRMKDFGTTCRDVRTREVGINEVKNKIRPSQVELVRRDYTANGGWETFLAYEDPKQDILIGLLRLRKCSEKYTFRPELTGQRTSLVRELHVYGSAVPVHARDPRKFQHQGYGTLLMEEAERIARDEHGSTKISVISGVGTRDYYRRLGYWLDGPYMSKHIKSQDEDDSDDDF</t>
  </si>
  <si>
    <t>MSSANGDYQPVKLSLPLKYQQDLFTELRQKDELVILARGLGLLRLVTNLLHSYDAAGNNLILLVGADERENGWIGEALAEHAAISMSSRARGLSVVNTDLMSVGTREKMYAQGGIFSITSRILVVDLLTNLLNPETITGIVVLHAERIVATSLEAFILRIYRQKNKVGMLKAFSDAPEPFTTGFAPLSTMMRNLFLRNVSLWPRFQVVVAQALEGVKKAEVIELEVPMSDSMRDIQNAIMECVEVSIGELKKGNSGLEMEDWNVDSALHKQFDMVVRRQLDPVWHRVSWKTKQIVNDLTVLRGILHSLLTYDAVAFNRQLDTILAAHSPPPGSTRQNQSPWLFLDAAHTIFDSAKRRVYTGKDAKGGTGDIEALRPVLEEQPKWAVLAEVLEEIDRDLYFNPTSRGDSNGTILIMCTDTAQCRQLREYLQTMYVKPQKTDREDDHNGDESENEPSAAFMMRRKLRNYFQWKKQFAKISATLFAENQNALNGAAITKGQTNNSFRGKAPANKRRRVRGGGNTGSAPTRAANGSIQASEDKPLDVATLLSEIQPTENEAAQKEEIMADPLDDMEDYYQLYDPQDLVVIHAYDGDMDEHVLEEVKPRYIIMYEPDTFFARRVEVYRSSHNDRNVRVYFLYYSGSVEEQRYLSSVRREKDAFTKLIKEKSTMSVVMTLDAHGIEDPQEAFLRTINTRIAGGGRLAATAQPPRVIVDVREFRSSLPSLLHGRSMVIVPCMLTVGDYILSPNICVERKSIKDLISSFKDGRLYNQAETMLQHYKSPMLLIEFDQNKSFTLEPFADLSGSLSSMSSANASSDLQSKLVLLTLAFPRLRIIWSSSPYQTAEIFESLKTQEAEPDPITAVRIGLEGGQRAEDQAFNREPQDMLRIVPGVTGKNIKNLVIDMGSIKEVANASVEELEPSVGREAGRKIHGFFNKSVLD</t>
  </si>
  <si>
    <t>MKAIDVWLNLFLPSVILIHLFIAPYTKVEESFNIQATHDIIKYGVPPQPLQENLHRLYDHFSFPGAVPRTFVGALALAGISKPIITFIGDQYSQFVVRAFLGIFNALCLLIYKNGLQKAYGADVGRWYVLLQATQFHVVYYASRTLPNMFAFGLTALAFRAFLPTFVEPERNTKRQNLGIFLFVFAGVVFRSEIALLLFTQLATLLVQKRISLQTMIPWGIISALFALAVSVPIDSFFWWRPIWPELAGFYYNAIQGKSADWGTSPVIYYFSSLLPKLLLNPLILILLIPVAFVLPSTQKSARDLVIPSALFIAIYSLQPHKEARFIIYVVPALTAAASLSASYIWIRRSKNMLYRLGSLLVIASIAGSFLASTAMLLISSLNYPGGDAITQVQDIIRRTEARDVSIHMDVLSCMTGVTRFLQPEWIKHSPSDSRVALSWDKSEDENELLKPQFWQQFDYALMEEPGKAIGKWEVVGTVWAYAGIEFLRPGDGSSFPEKLEAVYAANNITKESDDGKDEVPPSSEDVQDAVEKVNVKRDWNAKEERNKRALADLKAKLLFEEMTRAGTFNLVRDGVRMVTGGWWIGPRMEPKIRILKRIEEDDAL</t>
  </si>
  <si>
    <t>MAEEDAEIALLHQLQAGQENVTWEDTSGAAEGELPDIDFNNKQDVKRENVADDQVLRALSSSGAGVSDGGDHDPSSVTSLPAITIAGQEGSRSSSQASNRKPKTVGGFIADDSDEEYDTSTPMATSTGLQPAASNTPNRTISPSPLQTSVSQQDLKPDPENQGDSEVVQSSSHVPVNTTATGAPSVPAPATQVLTSAVPSAQAVSLPKARLPHDRIGILEDRTKDDPRGDIDAWLALIAEHRNRNKLEDARAVYEQFFKVFPQAADIWVQYTEMELENDNFTEAENNFGRSLLTVPNIQLWSLYLNYVRRRNDLTTDVSGNARQTITQAYDFVLSTIGIDKDSGRIWQEYIQFVRSAPGILGGSSWQDQQKMDQLRKAYQRAVTVPMSALNSLWKEYDQFEMSLNKITGRKFLQERSPSYMSARSANTALENLTRGLQRTNLPKLPPAPGFAGDQEYLQQVELWKKWISWEKEDQLVLKDEEPEVFKQRVLYVYKQATMALRFWPEMWVEAADWCFASGLEKDGDTFLSDGISANPESSLLAFKKADRLEATLSTNEADKGPAEWGAVVRAPFDKLLDTLYDMIKQLKVREQVDKAKLEESYALDASISAIIKKAEDDDEDDDPDTEARDADKARKTKAIEEGYAMQAEVLSRTISFAWIALMRSMRRVQGKGSVKDSIGGSRKVFADARTRGKLTSDVYVAAALIEHHVYKDPAGTKIFERGAKLFPDDATFTLEYLKHLLSIGDTTNARVTFETVVARLTQKPEFVFKSKPLYTFFHKYESQYGELAQISKLEQRMGEIFPEDPKLANFASRYSAESFDPTSVRLIVSPNTQMRTKTASVMQSIEQPIVQSSPRPQYVQEASPRPQPFMQPATTNSPKRPFPIEDADDLNRPRKLARGESPLKGAAGRRLDQQKRLQGTPGWQSTAPPFVVPRDLTFLLSIIPRAETYNHTKFVPEKLVRLLRETIVPDYSTWKAAKEESLAPAPQPAPVHTQQRYDGRGSARSQPPPINSGYQSYGVPANDWQAPQGQSYPSFYPGAPSTQGQQERPDYYPPAQRQYPDPRTTGNQVVDGPISNTGPLPPPKLAGLDWYRT</t>
  </si>
  <si>
    <t>MARVPAFKRRKLTPPETDGEDTSPSTLENEPETNPFFQQASSWNLEQDYETRPRKGGKNDKKESTRLPIKTSDGLIQRYEAPEVVEGAESDLEWLGVEESEEDPGEEVVKKPTVPMRQQILEAKEEMARIALMLNEDPEENVGAFKILAQFGQSENNTIKKLALATQLAVYKDVIPGYRIRLLSEEDMETKVSKEVRKLRAYEQALVGGYQGYIRELTKLAQSGKGGASRDGGPSLGTVAISCACALLTAVPHFNFRGELLKILVGKLSNRKVDEDFVKCRETIETVFRNDEDGTPSLDAVSILTKMMKARGYRIDESVLNTFLHLRLLSEFSWKGSVNHIDKPTKEDAEIEGKKLKGKKVFRTKKERKLMKERKIIEKEMAQADAAVGHEERDRMQAETLKLVFVTYFRILKMRSANLMGAVLEGLARYAHLINQDFFGDLLEALKDLIGHAESGDDVEEEENEDTETTRNLTREALLCIITAFALLEGQDAAKAQATLSLDLSFFITHLYRTLHALSLNPDIELSAKSLHLPDPNNPSPTPLTTINNKINIQTTTVLLLRSLSSILTPPLAARAVPPLRIAAFTKQLMTSSFHLPEKSCIAMLGLLGKVTKVHEKKIAALWNTEERRGDGMFDAVSGEVEGSNPFAATIWEGELLRKHFSPAVRDGVKVIEKNVLGLR</t>
  </si>
  <si>
    <t>MESSRGPPRVKNKAPSAIQISAEQLLREAVDRQEPGLQAPTQRFADLEELHEFQGRKRKEFEDYVRRNRINMNNWMRYAQWELEQKEFARARSIFERALDVDATSVTLWIRYIEAEMKTRNINHARNLLDRAVTILPRVDKLWYKYVYMEEMLGNIPGTRQVFERWMSWEPDEAAWSSYIKLEKRYGEFQRAREIFQRFTIVHPEPRNWIKWARFEEEYGTSDLVREVFGSAVEALGDDFMDERLFIAYARFEAKLKEYERARAIYKYALDRLARSKSLALHKAYTTFEKQFGDREGVEDVILSKRRVQYEEQIKENPKNYDIWFDYARLEETSGDVDRVRDVYERAIAQIPPTQEKRHWRRYIYLWIFYAIWEEMDSKDVERARQIYQECLKLIPHKKFTFAKIWLMKAQFEIRQQNLSAARKTLGQAIGMCPKDKLFKGYVELELKLFEFVRCRTLYEKHIEWNPANCQAWIKFAELERGLDDLERARAIFELAIDQPVLDMPELLWKAYIDFEEEEGEYDRTRELYERLLDKTDHVKVWISYAHFEINVPDEDEVEVEEEEEKPVSEAAKTRARKVFERALKSMKDKELKEERVSLLNAWLSFERTHGSEEDIGKVEKQMPRKVKKRRKLDDDSYEEYIDYVFPADDKATASLANLLAKAAAWKQAGGAVATNGD</t>
  </si>
  <si>
    <t>MILEEQRFLHEDLERLEQGISDRVADEPKHIRERLNRDHQIAGFLDRIQDQSKRLLDIYKDAEGVRTKEIQSISTGEPLEEFYKQLKEIKSFHQRYPNEPVENLERAYKKRTPAEGEVPTYEIDRMFTGEEAFGKYMDLTTVHEQYLNLPGIKRLTYLQYLDAFDTFTPPQCSIKRPDKMTDQYFTYVGELARYLESFMRRTRPLEDLEKLFTSFDEDFDKDWNNNEIPGWKLETVAPSNGASSGGVWCADCEKDFKNDNVYKSHLSGKKHIRAAEARAARQAEAGAETNGTRRGSSALRLKERAIAEREYRVKRLAAAMSQERSDTRVNVERKQGMTERERQMELDSLFAESSSAAPQIDDSDNESDDDDKIYNPLKLPLAWDGKPIPFWLYKLHGLGVEFKCEICGNYVYMGRRAFDKHFNEARHIYGLKCLGITNTTLFREITDIADAVKLWNKIQADKQKGKKDEGSVVQMEDAEGNVMPEKVYYDLQKQGLL</t>
  </si>
  <si>
    <t>MSSTMAQAGRDGPVAKRQKLNSGDAPRKTQRESRIFTPFRTIGLVSSTPVPFTSTPLGKTTFQITTSVGRCLQTYDLKRGLNLVFLTRPQTPEDITATLAWKDSVYAAWGGSDTQQGLWVFKRGKKIAELDMPADLHEPIKQILILGTWIVGCCSTKIEVWKSTSNEHYTTLYPTAAPKGGNKLTGGICNMPTYLNKIFAGRKDGSVDIWNVSSGKLIYTILPPAANCGSVTALQPTPALSLLGIAYSDGPLIVHDIRADKTVIHLNAGSSGSAITSISFRTDDMGAGEDGRKPGVMATAGPDNGDVTFWDLNGGGRVMGVLRGAHNPPSDSGATVSGGVSKVEFLSGQPVIVTSGLDNSLKSWIFDETPYSPIPRILHSRSGHAAPVTRLLFLPTDADGADTGGKWLLSAGKDRSLWGWSLRRDGQSTELSQGNIRQKAKKMGILAQPTLANEPSTTLEDLKAPEITCLAMSLNRDGGMGANAGTGGIWQKGNNGLKKPTDATLSGVTGWESVITGHKNDKFVRTWFWGRKKAGRWAFETGDGGNVKSVAISPCGTFAVVGSETGGIDMFNLQSGLHRQRFPSKLTPAQAKKLKLQQLQIAEGSAVAPASKFQPGLGKHKKAVTGLVVDALNKNVISCSRDGKVKFWEFGTGNLVDEIDWYPMVSVTGIKYHAASDLIAVACDDMSIRVVDIVTKKTIRELWECKGVINDFCFSNDGRWVIAASQDCLVRVWDLPTGHLIDAIRMETQCTALAFSGTAEFLATTCEGQVGVNIWNNKTLFTHVPTRHISENEIAQISGPTVSGEGGHGVIDGAFEDEEEEAEDSAPTPSLEQLSADMMTLSLVPKSRWQTLLNLDEIKRRNKPTEAPKVPEKAPFFLPSLEKPRPAAAVTEKEVTENAAERSRIMKMDRLSSEGAFTVALRAGRESDTQFITHLKTLPPAAADLEIRSLNPDEESDELVNFVEALTSRLKQKRDYELVQAWMAVFLRLHMDAVSHDERLADALREWRTYQEKEGQRLGELVGYCGGVVGFLRNPRT</t>
  </si>
  <si>
    <t>MTESKPISETIFLYLNPGIDLSNISSSTATTSQTFTQLLETVKAQPGFISQYYVLLPQTPPVRNILMKLKGHQIEDPTVFVWSIDWQISPILIDVCPLSWPFPDNELSIPKAPEPHHLSFIHAFTTTPTFELLTPTSHIMASTGLALGRQLGRLAAQNKGSASRGANRLTRPWVCRSCARRALPAASIARRTFYTSSASDETIRAPSVGTSKGTYPPLDTFARRHIGPSAECTEEMLKALDPPVKSLDEFVKQVLPADILSSKDLEIDASREGGEEGFTESQLLARLRDIASKNTIMRSYIGCGYAGTRVPEVIKRNVLEGPGWYTSYTPYQPEISQGRLESLLNFQTLVCDLTALPISNASLLDESTAAAEAMTLSMNALPAARQKSPDKTFFVSHLVHPQTKAVLHSRADGFGIKIEVGDVLADGGKRVKELGKDLIGVLVQYPDTEGGVEDFKGLADIIHEQGATFSVATDLLALTVLTPPGEFGADIAFGNAQRFGVPFGYGGPHAAFFAVSDKHKRKIPGRLIGVSKDRLGDRAMRLALQTREQHIRREKATSNVCTAQALLANMSAFYAIYHGPQGLRNIAERIIKGARIVEKGLNEMGYKTDRNVQFDTVVVNLANGTADEILRNAVEKFSINLRKLDDSRLGITIDETVDLEDLKDILAVFEVTDVGDKLNEYVESWAKDTDSEIDGRFKRTSDYLTHPVFNSHHSETELLRYIHHLQSKDLSLTHSMIPLGSCTMKLNATTEMAPVTWPEFSSIHPFVPDDQAKGYKVMIDELEADLAMITGFDAVSLQPNSGAQGEFTGLRVIRKYQEQQPGKKRDICLIPVSAHGTNPASAAMAGMRVVTVKCDIKTGNLDMADLKSKCEKYSEELGAIMITYPSTFGVFEPEIKAVCNLVHEHGGQVYMDGANMNAQIGLCSPGEIGADVCHLNLHKTFCIPHGGGGPGVGPIGVKSHLAPFLPGHPLIATGGEKAIAPVSGAPWGSASILPISWAYIKMMGGRGLTHATKITLLNANYIMSRLGPHFPILYTNSQGRCAHEFILDVRGFKESAGIEAIDVAKRLQDYGFHAPTMSWPVANTLMIEPTESESKEELDRFIDALISIRAEIKAVEGGKAPREGNVLKMAPHTQKDLIVGEWDRGYSREQAAYPLKWLREKKFWPSVARLDDAYGDLNLFCTCGPVDPVDEAGDGDGKGITGAAALSPT</t>
  </si>
  <si>
    <t>MGKKRVGALEKVDADLPNLQYKIRRDPKSYTEDFRNQFGQYESQRDIFLASPSTATSGGIISFRDLIDFVAHVADCYPEYTSQFPEDLKNILTVHHAELESELREKIVGSLVLLRRKDIIDSTNLLNTLFPILVSAPSKTLRTLLYQKILSDLRTSNSKSINHRLNKTIQTALFNLLTSDRASPKGIWAVKITRELWKRQIWTDSKAVEIMKEAALADNEKVIGGGVRFFLGGDKEREELEDDSSDEDERIDIGKLKHQAGINKKTKKKKKTLEEAVKKVKKTEKKKNQPHPLNFSALHLLHDPQGFAETLFSKHLQNSKSKLNLEQKLLVLQLVSRLVGLHKLTVISLYSYFIKYLTPRQPSVTSFLASLAQATHNLVPPDALEPLVQKIANEFVSEASASEVASAGLNAIREICVRQPLAMNDTLLQDLVMYRKSKDKGTMMAAKGLLSLYREVGADMLKKRDRGKTATIGLKSGSIRERRFGEEEVGGIEGLELLEEWKREERKRKREEKGLPELGTDEEDDEEEDEEEEEAKGWENWDAESDASDDSGGWINVESDAEIEISDSELDQPPAKKLKLDKVAEANSPAATKEEKENKDKDLEKKFSKLATTKILTPADLAKLQELRLEASVNKATGIKTSSKSRDQRLKELADRHADDPLTAGQIEGLSKLRKSTREEKIALAREGKGDRGEHKSTQAIRRAKKDAEGKSTTNREKARKKNFLMTLGKAKGKQKRSLQQTKRTLKAHVERSKRGGKRGNIGM</t>
  </si>
  <si>
    <t>MANTTNEEPKPDGTAFDDFYESIGKKAEHLAQNGAKSPTTNDADSVDAFADKPEGDDGPQVVDEIESLCMNCHENGTTKLLLTRIPFFREIIIMSFYCQHCYFKNAEIQSAGEIQQKGSRYELRLTVTADFARQVVKSDTCVVKFVELDIEVPAGRGQLTNVEGLLSMILEDLELQQPTRKEQMPEVWAKIEEVVTKGRKMIAGESFPFRLQLDDPAGNSWIEPDQKDGVGKWSKVEYSRTPEQNEALGLSGENEEEKAAIAGQPTAASFEDDDIVPNEVYSFPATCPGCTRHCVTHMKMVDIPHFKQVIIMSTVCEHCGYRSNEVKTGGEVPEKGRKITLKIEGPVDLGRDILKSESCALECPELNLSVNPGTLGGRFTTVEGLLTQVRDDLHQQIFDVGDDSGAGGDSLTSEAKRRWTSFFDGLGEAIKGERKFTVILTDPLASSYVQSLFLPDVDPQITSEEYERTTEEEDDLGLSDMKTEGYEDDAGEKKPLAGEKLGETHS</t>
  </si>
  <si>
    <t>MEPTQFAYRTLKGIGIVDAAPVYEPLPGFQRPEGNSRCCVYSPCGRYFAWASNEGVSVIDASVGHVITTLPTPNVYELGFSPRGSYIITWERPSKDEAGDAVKNLKVWRTVEDVKDGEEKLVVGRFVQKSQTGWNLQYTADERYCARVVTNEVQFYESGDLGTVWNRLRAEGVADFAISPGNTHSVAVFIPERKGQPAAVKIFNVPQFNSPVSQKTFFKGDKVQLKWNQLGTTLIVLAQTEVDKTGKSYYGETTLYVLSANGGFDSRITLDKEGPIHDVSWSPNSKEFGVVYGYMPAKTTIFNQRAVATHNFPLGPRNTILFSPTGRFVLVAGFGNLAGQMDIYDLEKDYKKVCTIEGGNPSVCEWSPDGKYILTATTSPRLRVDNGVRLWHVGGGIMYNEDMVELYHVTWRPRPFDTYPASDPLHPVPTPHASALAYLSTVKTPSKPAGAYRPPGARGTSTPLHFKREDEGGAAHIVSNGTSLVGANGFGRRNVPGAEPANNVPPGAAPTVPGAAEGDENLSKAALKNKKKREAKKAKDAEAKAAGLNPSPEGQSGSSPNENRSPERRDRREHQRSRSKGQQDIRTPSQQRHRSNTNHGRQQNQRQNYEQNQHNGPNGTAPPQGQMNNLSINPQATRAQETPELSITSPGGGSPNAKKLRGLQKKIRAIEDLEMRLAGGEKLEDTQMKKIGTKTAVQAELNALEAEG</t>
  </si>
  <si>
    <t>MHSLVKPNVWVCLRLPSDSLKVLHIVPNTTISLGKYGTFPSNLIIARPYNLTYELLDRLPGRKDSDLRIVPASELHADTLAEEAAASNSSNGSDLTIGSDGVEFQLVNETGEVIMRSNRETIDDSARQTLTMEEIEELKAEGTGAGKDLIAKLMASHLGIEQKTAFSLAKYKLLKTKKYLKRFTVLPVDVPMLTHWMVEEKDAGKILEMRGEMVGLIGSWANVHFAESLGELEGGRWLCVDETGGLLVAAIAERMGILYPEDDESPSAAGEEQNEGEEEIYHRHEDPPLATSNTITLIHNNAQPNLSLLKYFSYDPNTTSTPLPSTHPLASHLHPLSWLQLTAPHLDAAYSTPIEIIPPDVLQTLKSGKRGTYYRKLRRHTRVTSIVSSTQAGQFSGLAIASSMDPTSILKHLIPLLHGGAPIAVFSPTIEPLLTLADNYSTSRRTAFITAPPASFTSLPLDQQLSWPGDDDFPLNP</t>
  </si>
  <si>
    <t>MAKHKSKSASANGGVKEGAKPNGGGLPSFDEKALSALTTKIEQGFGKGKSPAESQRVNGSQNGGAMHKKMIVDSKSNLTTKPSEHIQGTKRDASGNTKVSGKSTNATPKGNGKELDARETLLQEILALGGTEEDLDLVADAVSDEDGGDPNTAFAGDKSFQKDLAKFVAGLGIEGNFVDGENDVMDNEEPDNKESDNEWEEASDLNATDESDVEEDVELERESIPAAPLAPPSKNESNRLVSTISGHPEDGNSTHYRDTIANLKAYAISLLEADANLYASKHLSSSSSHRFLSTIMSSGTLSDKVSALTLVVQESPVHTTKSFESLLLLAKKRSRGQAVIALGALKDLLGSGVVLPAERRLRTFASQPGLLGTLERSSNSSWRSGQPLPGRMSKAHLISWAYEDWLKESYFDMLKVLEGWCNDEVEYARSRAVTYVYELLKEKPEQEVNLLRLLVNKLGDPDKKIASRTSYLLLQLQSSHPLMKPIVIRSIESELLLRPGQSAHAKYYAINTLNQTILSGKEEDVAKKLLDIYFDLFVALLKKSEPPKAIEGPKINRKGQIQGGGAPMGKKAKAKVSKEEDAKVASEETTEKLISAVLTGVNRAFPFSKADDLTLEKHMDTLFRITHSSNFNTSIQALMLIDQLATAKHLSVDRFYKTLYESLLDPRLIASSKHALYLNLLFRALRADLNIKRVKAFAKRMLQIVTLHQPPFICGVLFLLRELENTFPGLRSLYKDPEEDDEADEEVFLDVPESTSPATTREQRNMNSSHKSQYDGRKRDPEHSNADKTCLWELIPFLVHFHPSVSLFATRLLQDEKMPPKPDLSSHTLSSFLDRFVYRNAKATASGPKGSSIMQPLSGGDSRGILLSKSSHHAQQSVNTEAFWRKKAEDVAVDEVFFHKYFSQIGKSKLVDSKKAESKATGEDENEDDEDEDEIWQALVDSRPEVEGDNDDDSDMEMLDLEDSDAELSEDDSEVDVEGDEDIEPEGSETPISDDGSDNGALLDDGSNADSDVDGLFAKELQQAQPLESEEKGEETSRQKRRKLKNLPTFASVEDYAEMLDNNEDEEF</t>
  </si>
  <si>
    <t>MAAPVTKLQQVKLPSGPSPITPEQQYWKSFRSAQNIPSQSPVTHISFPPPPSNPLLSSNNDYFAVTTGTRVQLFSIRTRKLIKTVTRFSDIAHSGEIRRDGRVMVAGDETGKIQVFDINSRAILKTWEEHKQPVWTTKFSPTELTTLMSASDDRTVRLWDLPSQESTTTFVGHTDYVRSGSFMPGTMSNMILTGSYDETVRLWDPRISTKAAMVFKHAAPVEAVLPMPSGTTVLAAADNQISVLDIVAGKPIQLLKNHQKTVTSLYLASNGTRLVSGGLDGHVKVFETSGWNVVAGSKYPSPVLSLNVISSGANREDKHVVVGMQSGVLSIKTRLSGQQKVKERERAKEMQALIEGTLDDYDKKKKKRSRATEKRLRGLDFMGEGADVIIEGNDRRKRKPETAWERDLRQGRYAQALDQVLALKLPPVGVLSFLTALRHRSAMRVAFQGRDELSVQPIFQWVIKHITDPQYVSICTDSALLLLDIYSEHIGDSTELRHSIRTLHQRVRFEVERAQQACQTSGMLEMLMTGMP</t>
  </si>
  <si>
    <t>MVDSSRVFMTPQRNASPLEPPEPMAASLRLPKIRGSTDTLSMASSISTLPYRTSNASVSSLFASTTPSGSRSVSPSGAGTPSRMMSNSVFGGSPGGEAIQPADRPEDPRNLILQAFVPHIAVHTSEDTKELAKDKGFNEGLWELLRPFGETIQGKVTVRDHVGAGRTWEDYAVRFVQLGDGIEIPEGLPGSRKSAEGKILLPNGAKPLPESVVTQRARTGGSVAPIETLVDRHLTHAEDFPSMNGEDYLNFRESQLLSPDVPSPFYTLYLRRLLSGIPLAPHETFAHPVACVIAISSRNTNPIETLRNLYDESSHGEKRLPLWVNNEYLRYYVLVHDEERDDITKSITLFEQMKRHFGLHCHLLRLRSSQCVASDDDSVRLPRCEWMAAPEEIADIQSREMQEDIEDSYPCIYESDVTAIKTFIREMVTQSIVPSMERCVATWNDRVASRRRNLTGRLGSAFKKWTFGGNSRASSANGATTGSSNYDPLQGFYRPDTDEAIMRKLADYAFMLRDWKLAHQIYEFLRSDFNNDKAWKYHAAANEMAAISTLMIPQTISSKSRSETIDQMLETASYSYITRCSATYGALRCLALGMELLRLRGGSATEDAARWGTRILEYKVVGVIGDALVKERVAACYASKKGAGSGLWGARTRRSALWSLLAADAWLTLGKPQQSKQRFDEASGKYFTLIHRDSLSQFSSANQFMLDLQREVQLALYPESAIEGPGAVDDLIDTSIGEESDAFDSRPHRRSLMGATAPPLAGLESAPLHGMLLEGESETPQTVQFE</t>
  </si>
  <si>
    <t>MKLSPTALRAQNLSGYVCGSCSRQLRRQRRRYATSSSSSTQPDIYDVVCVGGGPAGLSLLAALRSSPATSNLKVALIESQDLSKTRAFSLPPTQFSNRCSSLTPSSVRFIDAIGAWKHVQRERVQAYQEMQVWDGVTGARIEFDWPNENIGQDGEISKTIAYMNENLNLTSGLLKRIEELGDVEVLDQQRVEDIVLGEESKDMDLSLWPVVQLSGGRRLAARLLVGADGQNSPVRTFAGIGSRGWDYDRHGVVATLELEGRGWGGEETKIAYQRFLPTGPVAMLPMPGNYATLVWSTTPALAAHLKTLSPEDFISMVSAAFRLMPVDLAYMHTQAEGQAEELSWRSQHSQFDEQRIPQKVVGVQEGSIASFALKMRHADTYIGERVALVGDAAHTIHPLAGQGLNQGQGDVESLVKTIEYAVTHGQDIGVQMSLEPYISERYAANHVMLGVCDKLHKLYAVESGPLVGLRTIGLRAVNSLGSVKQFVMSQAAGTGAKIL</t>
  </si>
  <si>
    <t>MSTLAAASLRQASRLRSRQQASAVGLLRSSAQVRVVAGIANQRISRRGYVSETKKDSAQVNVDTAIRAEQKAFFAETGKLPENEIIPGTSANADAMMSPMAGMHFQCESIQSSTDASHIGVLKQATIMDEGQRPIYLDMQATTPLDPRVLDAMLPFYAGLYGNPHSRTHAYGWETDKAVETAREHVASLIGADPKEIIFTSGATESNNMSIKGVARFFGRSGKKRHIITSQTEHKCVLDSCRHLQDEGFDITYLPVQSNGLINMEELEAAIRPDTALVSIMAVNNEIGVIQPLEEIGKLCRANKVFFHTDAAQAVGKIPVDVNKMNIDLMSISSHKIYGPKGMGACYIRRRPRVRIDPIISGGGQERGLRSGTLAPALVVGFGEACRIAKEEISYDSKRIKALSDRLLNGLLAMEHTTQNGDPEHFYPGCVNISFAYVEGESLLMALKDIALSSGSACTSASLEPSYVLRALGSSDESAHSSIRFGIGRFTTESEIDYVLKAVKERVTFLRELSPLWELVQEGIALDSIEWSQH</t>
  </si>
  <si>
    <t>MTSRASRQLSTAVLRNAAPLTSSPSPRIPSLTSQLQHLKAPSRFCEQVCHDSGSAGLSKTPLYDLHIANGGKMVPFGGFYMPVQYDSQSVSASHHFTRSHASLFDVSHMVQHRFSGPGVNALLEKITPASISGLETHKSGLSTLLWPLTGGIVDDTILTRLGPELFYVVTNAGCREKDLKYFEEQLAEFKRDGGAKVEWEVLEGWGLIALQGPLSEDILSNVLVEPEAAKLKEMYFGSSQFVKINLLGMDISSPLLVSRGGYTGEDGFEISIPPEETVKVTQALLSSATSEKLQLAGLGARDSLRLEAGMCLYGHDLDDTTTPVEAALGWVIGKDRRTNGGFHGDGVILRQLTPKSKGGSGVERRRIGLIVEGAPAREGAEIVDESGAKIGNITSGCPSPTLGKNVAMGYIKDGFHKSGTEVGVMVRGKKRKAQVTKMPFVPTKYWKGATPA</t>
  </si>
  <si>
    <t>MPVSSSGRIVKTRKVKSGTAHQKNHRWESFTTKISKLSSLDPIRRVRRHDIDAENISTDTSYFKAGLEKWQELNMSAAFIAFTQDLLPMCDSLPQIIHFEDKIMELLVACIEMRERESLEPLLELMTDFAHDLGVRFERHYSKALELITTIAGTPQDVEVIEWSFSSLAFLFKYLSKLLVPDLRPTYDLMAPLLGKHRQRPHIARFAAEAMSFLVIKAGAPAPREKALPLIVTHAKADLESTAGTKEFGLYYHGLMTLFAEAMKGNGLTMHTSGPAIFSSLLLAIDAEDLSSEEPSPWMNVICGVLTSIIHHTSQDTFKEVFEAVLEQANTAAKLCASSKSDHDIRRLLLTSRLMGIMAGVRKGARVGDWPALLQTMSNVLRVVSKNSIILREQEKDLGIWNSLIHSVSMALQYTPMDAVIPFISHFMDALTKEPLAKWFLTFSSYFSGADPERFRSIALPYFQRFVVAHWSDAGNGDILAVLLPKMVGSGVILSKHGKDGFVLPQSWQDQIVSKFERLEVSPFPEQASPAVYHRSPATWHDRCLPKYNALLEVLDSTVVHPSTNARIAEILLRKLKLALRPSSSLAPEEANFIVGRGFSAYSRMIRGAGEVDRSLEPLLRAAAPRYTRLPNFLQALLDYMTSLISSPKPKTASPPKDSDTETEGDQLVSSLVSNLSSGSHDLRLLSLRLLEYIYNADHTSSSEALTVMIMVEQTPLDFQTARSASMHVRKLATLYPNQPSASWLKQAIPSFCFGILTVKFAQIWEDASASLKQITESKEGEEEVAKIAFEWLEKASTAWNGASQNVEQPRNNGLTDFECTNLMKLDQLSRDAVSEVTKARDTMLQKFASAQEPVAPQPVTARAQALRVLAAAPGIAEKRSRQLIPMFLSWATRPGEDNEQTGADEETGLSDWTRKDQKAQLDLFGLFLNPKSLYKSDDVYSALLQLLANGDIEIQKSALKAVFTWKNANIKPYEENLLNLLDESRFKDEITILLQGQTLVQPEHRAGLMPVLLRILYGCSISRKGAASGRQGMEARRLTVLRNLSIEDVEGFLDIALGDLRDVHPVDEHGMLNEQVISRDILSVRKQVGFTHMMEGVLKELGTKIVLFTRKLVDAVLYCTIYAARQLRGDPDDVDEPSNQASQTSLLKVVRQTGLKCLIILFTSVPAFEWAPYVSTINQELVAPRLENLPTETAQGISVILRLFSTWSASDRLVLHLSINDQILPKVSECMLPQKSKDNVKLFALNIIKNVVKFCKEGPSPEVASQATNTLLSPNMDHFLTQIGEVLRGQHDLSKDLLESCVETVSQLAPFVTTSTQARNLVDVSIFLLDQPSRRVNPKTKAGLLLVLEHFVPLYDLHNDEDLKDRVFNTVTSLFGFFKDKTSREVLSRVLMVYSRKDPVLGEVAALCVDLNSFLENRLDEPDYDRRLRAFNTINAPQGLQITARHWTPLLYNMLYYIRDAEEFGILSSNSSDGICKFIDSAGSGDDETEKTAFMNMLSSILMPSIFSGAREPSEVIRREFMKVMAHIIRTLPEWSEVSDMHGLLAGEDEIESSFFNNILTTGKGRQSNALGQLSAAAERGELRSKNVSHFFIPVIEHFIFDRAEGNDAHNLAAEATTAVGILAGSLEWPQYRALLRRFIGYIEAKPDLEKQIIRLLGKVIDALALAAQAQEVTETTDVLPTKKLSTLAKTMPKQQKLADDLTSNILPPLTAYLHDKDESTVSLRVPVAIIVVRLLKLLPEEQMNERLPPVLTDICHILRSKAQESRDMARDTLTKICVLLGPSCFGFVLKELRGALARGSQLHVLSYTMHSILVATTPEYAPGDLDYCLPSIIAIIMDDIFGATGQEKDAEEYVSKMKEVKSSKSHDSMELIARTATLSRLTDLVRPIRVLLKERLSLRMVRKIDELLNRISSGLLKNSAAQSRDSLIFCYEVIQDVYNMEKPEVKAKEDYRLKKYLIQKGAKKSGEGRGSTTIYTYKLVRFAFEVLRAVLKKYDSLRTAANVAGFVPILGDAVAQGEEEIKTASFRLLTAIIKVPLKDDGTNLYRVATTEATKSISSNTSISSEISQAALKLISVILKDRRDVTVKDTAVDELLTRVKDDLTEPERRHVTFNFLRAVLDSRVETAVVYDTLDYVGTVMVTNDDKDTRDLARGAYFQFLRDYPQKKNRWSKQLAFIIANLKYEREGGRLSILEVIHLLLSKSSNEFVQEVSATCFVPLIFVLANDDSEKCRTAAGELVKEVFKRADKERIDTFLTMLRSWIKQRENPSVVRLGLQAYGFFYDSHAEDDHDVFMLLEAIMSVLETASESDSDWEQIYAALQLTSVLAQNFPDTLLSHKSKTLWTAIRTCLSYPHAWVKLSASRLMSIYFADFARKNFESEFKGLPLKGSGGLKLNAEDIRDLIRRTSNIFKTPGLTAPLADEIVKNLILLAQCAGANNVKWRPASQGESDNEDGDEDEDEASEKRTALQYLFGRLSFILRRETTPPRAPALIPKTSALHLLELLTSKLSPTCLTPSLRTILLPLHNLTDPSIQSPFSTDTLFQTTHEMLKEDATELMEGLKRKLGTQVYTEALLKVREGVKERRMQRSAKRKIEAVSMPEKYGEDKRKKVVRKKERRKEIGAEHAKRRNVF</t>
  </si>
  <si>
    <t>MAPPAKRRKRNVLPSSSSESEAEDYEPVNKTKGQLTDLISSSPVSSNITKSSVPGKSSSKPKATQTKPQPFAKTANHPHNAAPIRLPSRVSRNKASTKSPSTSPEKSKRKANTDEKGKSGDIFTFFTKQAQRQQAEGHGNGVAAKPKLGSQGSQGPGAGLFDNISDDDDMVESNAQPSSYIGLAARKRARGPEAFKYDDGDMPTSSQRFLKPKLVPEVRKEEDTRPWAERFAPVNLEELAVHKKKVADVRGWLEEVMNGRMRQRLLLLKGAAGTGKTTTLQLLAKDMDCDVLEWHNPVGSVSSADGFQSMSAQFEEFMRRGGKFGQLDIFSANGTLPSKPDIKPLDRRKSIILIEEFPNTFTRSSTALQSFRSAILQYLASNTPSLSMMHVHNSSEPITPVVMIVSETLLTTTSASADSFTAHRLLGPEILQHPGVGIIEFNPIAPTYQAKALELVVQKEARKSGRRKTPGPLVLKKLGEIGDIRSAVGSLEFLCLRGDVDGDWGSKVAFGKAKKSSKETAMTKMEEESLELVTRREASLGIFHAVGKVVYNKRDDVAPILPAGQDAEQLPDFMSMHSRPKRSQVSVNELIDETGTDTQTFIAALHENYIMSCEAPSNSFEFSSLDHVNGCVDALSDSDLLCPSWDGSLNSTGFGGGTGGRGTGGDIMRQDEFSFQIAVRGILFSLPHPVKRKAPAAGGLRTGKGGDAYKMFYPTSLKLWRMKEEIEGTIDLWVTRLLKGEDKHLSVVTAGAAAFARPKPGTVESWKGLAPSGSPRSKKDYSKETDATPLMSIGTSARKEMLLERLPYMVSIAKARRGPFSAINVREMEKVTTFYGIGGPSEESPDDNDDMGTPSEEWATDKPGEGSSPKKKGLVLRGRGMATGIPLQQPEQKLVLSDDDIEDD</t>
  </si>
  <si>
    <t>MAEPTDLEYSIRREIDFNGYYYYVNEPPRKMAPVTQQVFIDGSFADLAQELADYLNCDIKELLEENQKDEVLKKLVTASIALNSTSEKEFVAAYNLLVYLVIQSPSVNMYLPKICDNLSKPITSSPVHGSGLALNVLSTIFNLLSPDNEVRFNVFQAILKLVKTGGSYEIIRSQLKKLDTWIAEWELEEDDQRKLFGMIADTANDAGEEEESYQYMLKALRTFDPSEVSTKEAQDISLRALKFALQSPTHYDFSDLTSLPTIQALNDSHPVYFELLGIFSEKELEDYNDFQDEHDGFIEAEGLDNEKLHRKMRLLTLASVAASTNSRELEYKRISKALQVPLEDVEMWVIDVIRAGLVEGKLSQQKKVFLVHRTTYRVFGEKQWREVATRLDQWKESLRNIKEVISRERQAAEAQKEREMHEADRKISGAAGMSGGRRQTQGAGNRDMVEMGSD</t>
  </si>
  <si>
    <t>MLLPSALLVLLCILQLAACAEDFYKLLGIDKHASERDIKRAYRTLSKKYHPDKNPGNDTAKQKFVEVAEAYEALSDPESRKIYDQYGHEGLKQRGQGGGGGHHDPFDLFSRFFGGGGHFGHQPGQRRGPDMEVRVGVPLKDFYNGHTTEFQLEKQQICEECEGTGSADGQVDTCHQCNGHGVQIKKHQLAPGIFQQVQVSCDACGGQGKTIKHKCPVCQGNRVVRKVSTFPLVVDKGAPKGKRIKYENDADESPDYVAGDLHVTLVEKEANLEEDNELRVDGTFFRRRGDDLYWKEVLSLREAWLGSWTRNLTHLDGHIVELKRERGLTVQPGHVERVVGEGMPKWHEDGDSVYHTTEFGDLLVEYTVVLPDQMEKGMEKDFWALWEKWRKKNGVDLHKDSGRPEGPVASPNKDEL</t>
  </si>
  <si>
    <t>MSSSRTVIDFPSMSGERIPKAPEKIVAKRLTIEERTKRVMEHFRNFTMVKPRSQQSLADKLSRLSLGSTNANEATEISLVIPAAGGFKSIHTFNPQFTYPIFGDEETIFGFQGLKIILTYNASDMRPYVSISYTKKFKTVGETEANDVRGTLEEFMPKSAAFVKGSEFNIAIADARYADWKPPGELHKTIEVEGKIYEVWKGSMADPAVQQMVKRIQIFITYFIEGGTAINLDDPDWTIERWTVYFLYQKMDAEFNPGRSPYVFMGYSTVYRFFMMEHEFELLENKKVLSHPAHDNFNFDTKPINVLDTLPCRARISQFLILPPFQGGGNGSRFYATIFDSLLQDPNIKEITVEDPSEAFDDLRDLNDLALLRTMPEFMDLRININAQSLEPGLPPHNIVDKDSLSSLRKKCKISPRQFLRLVEMQLLSYIPTSIRENPGLRLGQMKLENTKGQDREYKLWTYWVKKRLYKHNFMVLKQLDIPERADKLEEALLSVEADFVRLLEEIDLRDTKKPKIRPTSSIDEEGSNGKQVIMKDIDGDSDGDRPAKRVKLGKGKFAEA</t>
  </si>
  <si>
    <t>MQKACSPSSVNSLRTAVWARKSAVNSAPFQRQVSDITITRTGKPIIRTQGGRSSLGGHTVTVFGATGFLGRYIVNRLARQGCTVIVPFREEMAKRHLKVSGDLGRVIFMEYDLRNTPSLEESVRHSDVVYNLIGRNYPTKNFDLEDVHVEGTERIAEAVAKYDVDRFIQVSSHNADLNSPSEFFRTKARGEAVARSIFPETTIVRPAPLFGFEDRLLHRLAGVTNIFTSNHMQERFWPVHAIDVGEALEKMLYDDSTAEQTFELYGPKNYSMAEIAELVDKEIIKHRRHINLPKAILKPTAKLLNQALWWPVLSADEIEREFIDQKIDPKAKTFKDLGIQPAELSSLTFHYLQGYRSSQFYDLPPATEREKREEKKYLHVLDDQ</t>
  </si>
  <si>
    <t>MFHSVSFLVGGIIGWVSSSVKEHQKIEMLEKELVTETEKKGQQREIVMGFMKWKIFKIWVKRWTSMSPPPSNITLVNYCRNLAESCMCTASDFIAYALLWGYSFIGTHNGNVSLRAYRRHTASISSISISPFPPPVASAVPEGVSRVASQAQTPRRTPSMTSEASAAGPRTPKAQILPNIPSNAIYIATSSIDGHVCVQSLMDMKDVQLRNFARPVQAVALSPDYKNDRTYVSGGLAGNLVLTVGGRAGTSSISTTTGSAAATASGWLSTIGLSGNAGKDTVLHSEEGTISTIKWSLSGKYVAWINEQGLKIMRSNLHLESADAEFAWKRIGHVDRPQEADWEEMAGVWKGRVEWIDEKALETDEEDKAQENTVTSPATAKLKQQVSKSNMRIEKLLVGWGGTIWIINVHPGGVGVGKNLQVLDTDSISLRVDCIISGLSLYTPTLLLVLAYIKPDDEDEDEVAESKKGHKSKASTASTSSEPRGGIRHRQNALSPELRLIDLNTSQEVDTYSLTVSRFERLSASDYHLGVLPAARTLPATQTSRGTLETLTGMGSGMWNATINATTLLSSAASTHSNESKGSDSKSKQSASSARGRPGSHSINVHPHIAAPGMKIFIHSPYDCILATKRDLADHLEYLLEHEKNEDAWKLLDNHPEIITSSPEKLAEIGPDIADRGQASSDDFYDDATTNTDPAAKLINSAVEKEKRRIGELWVQQLIKANDWMDAGKVCGNVLQTSQQWEEYVYIFVGASKFDDITPYIPTTQLRPPLKSEIYEVILGHYIARNRPRARELLDQWSPDLFDIPSVTTVLENQLKYRDVREDSVEDGEVGRDWRIVMESLGKLHVAGGRPREALKYYIKLQDADTAMTLIKDYHLVDAVADDIPGLILLRVSKQQQATASIEELREATSEAMSLLVNEAQHGLVRPEVVVKQLESKNMILYLFFYVSSLWRGDGIEEHAGENHERLVMESRSLVDEMADLAVHLFASYDRELLMDFLKTSTFYTFEQATAECEDRDYIPELVYLYSKTGQTKRALYLIIDRLADVSQAIAFAKEQADADLWDDLLDYSMDKPRFIRGLLEEVGTAINPITLVRRIPEGLEIEGLKDGLGRMIKEYEIQHSISAGVARVLRGEVALAQNTLRSGQRKGVKFDVVHKPEDHVDVDVSDVPTAIDGVAPSKTAREFVEHQHTIAEPGHCVGCREPFSENEVETLVGFACGHVFHLSHLLNYRDGEVERLMTPPGEGMEREERNEDWIEPDTHSVGAKGDGGDEVAGGRKDLVDGSVNVECLIQRNFNYATQDIRDCYRIVKTKIYDQKLTKIREDKWYLINV</t>
  </si>
  <si>
    <t>MSAMDLDAPVSIASQHREQQTSATILCCNCGAAIDGTTSAGALCYDCVKLTIDVSQGIQREATLHFCRDCDRWLLPPSTWIVAAPESRELLALCLKKLRGLHKVRIIDASFIWTEPHSRRVKVKLTIQDSVSEGVVLQQAFEVEYVVAYQQCPDCAKSYTANTWRACVQVRQKVPHKRTFLYLEQLILKHGAHKDTINIKEVKDGLDFYYSARNQAEKFVDFLNSVAPVRTKKSQELISMDIHTSTKSYKFSYSVELVPICKDDLVAIPIKLAKQIGNISPLALCYKVGTSVNILDPSTLQTADISTPIYWRAPFTSLADVQELVEFIVMDIEPIGAQKGKWLLAEATVARASDLGSNDKTYYTRTHLGNVLHPGDSVMGYMLTGTNFNSPQFDALEESNSYASQIPDVMLIKKFYARKKKAKNRNWRLKRMNKDEGDLLPKKADQEKMDRDYEMFLRDVEEDQEFRQTMALYKAEQEKRDAEAMSVVETDDGEDETPHINIEELLDEFDELTVHDEE</t>
  </si>
  <si>
    <t>MASTTVDRKREAVTRDVSESSDVESEPEFGLLEGILSQSEDSEEEEEEEDESDEEEEGDLDEQDDFESDDIPPGDSGDELEALDGGLEKTNDTNITETELEIQPALEDGEDKPNYTVTTDANGGERYVYDEIHPIYDSDDSDAGEAANTIGNIPLLFYDSYPHIGYDINGKKIMRPAKGEALDALLDSIEVPKGWTGLTDPATGKPLNLSQDELEILRRIQTNEIPEEGYDPYPATVEYFTGIEEVMPISAAPEPKRRFLPSKHEAKRIMKIVRAIREGRILPYRPPEEQEKEDEEVHYDIWQDEQPRPDHVMNIPAPKMLPPGYDMSYNPPPEYLPTKAEKQTWESTDPEDREKEYLPTGYASLRKVPGYEKFIKERFERSLDLYLAPRVRKNRLNIDPASLLPKLPRPEELKPFPTVCSTLFRGHEGRVRSLAIDPSGVWLASGGDDGTVRVWELLTGRQIWSARLGDDEAVNVVRWRPGRDGAILSAAAGEDVYLLVPPVVDPETETASREILDAGFGYATNATQALTANGARKEPVAKWTRPGSRLEDEGVLIKITVRTTVKVISWHRRGDFFSTVSPTAQKSAVAIHTLSKHLTQIPFRRLPGIPQTVQFHPSRPLFFVATQRTIRSYDLQKQELVKIIQPGARWISSFDIHPGGDNLIVGSYDRRLLWHDLDLSTRPYKTMRFHAKAIRAVKYHKAGFPLFADASDDGSLQIFHGKVVSDMMENATIVPVKVLKGHKVKSALGVMDIDWHPREPWCVSAGADGTCRLWM</t>
  </si>
  <si>
    <t>MALSERDTAQLRASLQEAVVKCSERCLYQSAKWAAELLTSIPPADSSSEPEDSQMTEVPVEGLPPVVVTGNLDPEEAQLEAREINQYLLAKSLFDCREYDRCAAVFLPDTVLSGILSTIAPRGSQNASTPKGKGKGKAPVRPASTPAVALPRLSQKSLFLALYAKFMSGEKKKDEDSEMVMGPHDGGNTINKQLVTISRFLESWFRERANENGEVVGSQGWLEYLYGMILSKDKSEEVAMQWLVKSVHLYPMNWGCWLEITSLIGRVEDLNRISPHLPQNIMTFIFHLHTSLELYQSTSALSTSLSQLLSIFPTSPFLLTCLALLAYHTKDFVTADAHFSNLLALHPHRLDSLDHYSNILYVMNLRPKLSFLAHLCSAVDKFRPESCVVIGNYYSLLSSHEKAVQYFRRALTLDRTCLSAWTLMGHEYVELKNTHAAIESYRRAVDVNRRDYRAWYGLGQTYEVLEMHTYALWYYKRAAGLRPWDGKMWMAVGSCLQKMGRDIEGIKALKRALIADSYYDAGMGSSFGSGARERGGIMDPEILLQIANMYERLDDEGEARSYMEMCVAQEEGVDGNLDNSVINIHADSQSSDDEARPSHGVAGGGGEVGTGVTAATSKARMWLAKYSMRNGEYHRAMQLATELCQDGVEVEEAKALVREVRVSDPLDLYLHGYITSRIMNLSRLASSPGPGLPVCVCGSKVDGLVLTLTPNSHNYNYRSAILFGYATLVEEVDEKLWAMELITNSVVPDRWAHTRVPPNAAEMQSTQILKVKIESASAKVREGVPNDEKVDLSNEDVLGSVWTGVLPLHERFGEPVPGPYNKVESVPEHIVGYRERFNKESEGYSEAAARKPAPVKREKNGGEE</t>
  </si>
  <si>
    <t>MEQEGNEIQAPAWHVKYYYQARDIALGVHPLSRYGAPILLFIDALLCSLIISKVSYTEIDWKAYMEQIELYTKGERDYTKIEGGTGPLVYPAAHVWIYWVLYHITDKGRDILLAQRIFGVLYLGTIAVVMACYRRAKAPLYVLPMLILSKRLHSIFVLRLFNDCFAVFFLWVAIYIFQRRIWTLGSLAYSWGLGIKMSLLLVLPAIGVMLFLARGVGPSLKQAWLMAQLQVVIAFPFITHNGMGYLSRAFELSRQFLFKWTVNWRFVGEETFLDRKFSISLLAGHISTLILFIITRWLRPAEKPLTELIGNALKFEEPCGKMQHAISIRISPNYILTTILTANAIGMLFARSLHYQFYAYIALATPFLLWRSGMHPILQYALWAVQEWAWNVYPSTDVSSMVVVGMLFVQVASVWWGTRKDWDNPKGEGGADKKMKSPIMTTHAFGAFIDVEPSSATEVHVAPIAPQKALPRTYHSVPESVELDNLQWGAKLNGPQTPGTATPSGTQTPRDLESRPMTPEEQETAEIMQSFSNPPMNRFRMLAVCLLNFGNGLSDSAPGALIPYMEDRYKIGYAIVSLIFVTNAIGFISAAFFVDAIRARFGRGRTLMIAQTFQTIGYIPIVCTPPFPVVVVAFFFLGFGMAINLAMGNVFAANLHNGTKMLGAMHGAYGLGGTIGPLMATTMATKGHLVWSRYYLIPFCVCLFNLCFAAWSFWHYEAESGQTLLTAIERVASQATTQTTSRVKEQMASMVKAFKSKTVILGAIFIFAYQGAEVSISGWVISFLISSRDGDPSKVGYVTSGFWAGITLGRFLLSHPAHKIGEKVFVYGVVVGAAAFQLLVWLVPNIVGDAVAVAFVGLLLGPVYPCATVIFSRAIGRKEQVSSLSVISAFGSSGGAVAPFTTGILAQAVGTFVLHPIAIGLFVVMLGCWFLLPTPKKRSE</t>
  </si>
  <si>
    <t>MAKIKKKGVSGQAKNFITRTQAVRKLQISLPDFRKLCIWKGIYPREPRNKKKASKSSSASTTFYYTKDIQYLLHEPLLQKFREQKALEKKISKALGRGDAHDAHRLERNASRPEKTGKTKYTLDHVIRERYPTFIDALRDLDDCLSMLFLFANLPSTPTVPAKMIARCERLCLEFEHYLILSHSLRKSFLSIKGIYYQATIQGQDILWLVPYKFNQRVTGDVDFRIMGTFVEFYQTLLGFVNFRLYTSVGLVYPPKFDANRDDEGAELGAFSLEANGVGAIEQPKQITNGDTSKPDPKLQAEIDKLVSQLNEPEKEPKEPATSQTLADEEDEEQPADTIDKFEPAAPGGDILLQPSYSATDPSTLFSNFTFFLSRETPRQPLEFILRAFGCKRIGWDAVLGEGAFTHNELDPAITHQVVDRPPIQVELEEDQVEDNQTAQRVRPGSRVPGRIYVQPQWIWDSVNDEELKRPDLYAPGAQLPPHLSPFVKKVRGQYDPSAPLNEQEREDEELEADSDMEEEADISDEDEMAVQEPKLLTEGEVDATAEGMDVAGSEDEEESEEGVNDNDSSSFGGFSDEDEEDQATTAALRRQRELEAELTGVVLEEKEVDPRTKAKADAKKKAAKKAKEDEEALERAKMMMSRKKRKILEKMVYSNKKKDAEAEQLRAKRRKIEKAGNKVPRV</t>
  </si>
  <si>
    <t>MADPEPSVPAALAEDAPIAPASKQTVDPYNVVGEIGVDGVAKAINYMSLIDEFGTKKISQEDLERFEKVTGHRPHRFMRRGIVFSHRDLNLILDRHERGEPFFLYTGRGPSSDSMHIGHTVPFEFTKWLQDVFDVPLIIMMTDDEKYIFNEKRTIEEVKSYTWNNAKDIIAVGFDPKKTFIFSDYDYMGGAFYRNVTRISKHVTLNVARAVFGFNDSSCIGKIHFGAVQGATSFGSSFPHIFGTDEAKTNLIPCMIPCAIDQDPYFRMTRDVAARLHFAKPALIHARFLDALQGPGSKMSASVDASAIFMKDEPNKIKNKVNKHAFSGGRETIEEQRLHGGNPDVDVSYQYLTFFLEDDDELERTRQAYIKGELLTGELKAKCITELQVYVKGFQERRAKVTDDVVRDFMALKKLEWKGNPNPLKLDNLSINNAEGAVDASADGAPKMSKSEEKRIAKEKLIAEKKAAKAAETAARVAEREAKAKAAAGTS</t>
  </si>
  <si>
    <t>MDDNASIIPDAVTNYYLTKAGLPPAPQTDPRLTRLLALATQKFIADIAADAYQYSRIRSSNSSNANNPMGNLGAAAGFPVPGQPATAPGSKEQQGRGGPLGIQRPGYGGGGQGGSQNRTVLTMEDLGMAVRCTLEHPPNYQTDLCIAADTIRILVATDSHVGYAERDPIRKDDSWQSFDEVMQLAKAQDVDMVLLAGDLFHENKPSRKAMYQVMRSLRQNCLGEKPCELEWLSDASDVFGGAFTHVNYEDPDINVAIPVFSIHGNHDDPTGDGHYCSLDLLQVSGLLNYFGRIPESDKIEIKPVLLQKGQTKLALYGMSNVRDERLFRTFRDGNVRFFKPGVQQKDWFNLMAVHQNHHAHTETSYLPENFLPDFLDMVVWGHEHECVPVPTMNTEMMFHVLQPGSSVATSLVPGEAVAKHTFILNITGKEFRLEQFRIKSVRPFITSELVLATDKRFKKLANDKDNRAKLTEILKEVVEELIEEAISEWVAIQDVEPSPEDIPLPLVRLKVEYTAPEGGKFDLENPQRFSNRFVGRVANVNDVVQFYKKKVIQRTHKVEKDMPDESALAQLTMDNIKVDKLVKEYMDAQDLRILPQAPFGDAVIQFVEKDDNHAIQEFVTESLAYQISQIMIRSKDDDDDLDPMMDEIKQKAEALFLAGELRRPKNGKGRKLKPRPDLWDSEEDGPWADQPGAHEYSEHEADGDGEDGAPAAKSKRGGKVISDDDASVISATTKKTAAKKAPAKKVPAKSRAPAKPKAPAKTPAKAPAKSRKKAAEPSDDEDDDDLIMLDEPPPPKSQPKRAAAAKGRQTQLNFASQSQAKTSTTRELSDDEISDDDAFEPVPSSRRK</t>
  </si>
  <si>
    <t>MPSKTPHTNGNEPVENGINGTKDVEMKDDAPSSLKGGKGKKAKEGEEEMTVVVPPSKGSKLSALPPKDVDGDVAMNGAEEMDAEDGGVVKVDPVAKAVADIKSNFPLLERAVTLFDARFSLRALRSISSIRKRLTPDILAQVITETYPSTSPAAKSLLFALDREHASFNKPVSTEMEVDGDTKSVKAPKKEQKEIIPEIDIFLSILIQIYYLDNKMNQTGAVFSAHAVERIHSLNRRTLDSLSARVYFYYSLFCEQMAPLPPSPSSPVVSIRPTLLAALRTATLRKDIDTQSTVIVLLLRNYLSTSHISQADLLVEHAKFPETASNNQVARYLYYLGRIRAVQLRYTEASEFLTSATRKAPSSPTAAGFSQSATKLLLVVQLLMGDIPDRATFRLASMERALQPYLQLVQAVRVGLLGEFENAIKQHGETFRRDGTYTLILRLRQNVIKTGIRMMSLSYSRISLRDICIRLKLESEESAEYIVAKAIRDGVIEASLDRERGFMKSKEIGDVYATREPTDAFHDRIRACLALHDESVKAMRFPMNQHRLELKNAQEAREREREMAKEIQDGDLDEDDLGGEFEGM</t>
  </si>
  <si>
    <t>MCGIHASISSRGFQHPSDDLKRLLCNRGPDHMGEALERIDAKDGSSYWISLISTVLALRGGHVAAQPFIDSSSGSVLCWNGEAWKVGSNPVSGNDGRAVFDLLVKAAASQNDVLESSSAILKVLQSISGPFAFVFLDKPHGQLYFGRDRLGRRSLLCGSRLESASLELSSMAYPDSGTWQEVEADAVYQLSCCLPSGPREPSPAVDLPLASIGTITKHTWERLDAETSVMKELRYHLSESLKSRILNVPLPPRSEIGHVVRVAILFSGGLDCTVLARIAHDILPSGQGIDLLNVAFENPRVVQAAKNASMAKKATKKVVDSLETDHQQKLPTEDEPAANNSPFESCPDRETGRKSFDELQNVCPERTWRFVAVNIPYTETIAHRANIINLIHPHNTEMDLSIGYALYFASRGSGLAATSSDTDPVPYTTPARVLLSGLGADELFGGYTRHATAFSRTGFAGLLDELKLDVDRLGKRNLGRDDRVISYWGREARFPYLDERLVKWAVESPIWEKCGFQNAKPEDKEDPEIEPGKKLLRLVAYEVGMHAVAAEKKRAIQFGARTAKMEVGSTKGTALIS</t>
  </si>
  <si>
    <t>MRPILLQGHERALTQIKYNRDGDIIFSTAKDQHICAWFAHNGERLGTYHGHQGALWTVDVDPTSTVIASGAADNTVRLWDIKSGKCLKVWNFDTAVKRVEFNEDGSKLLAVTEMRMGFLGTIVVLNINLDVEAEQDDEKVMTITCEESKATVAGWSYLSKYIIAGHEDGSVSKYDAKSGEQIDNIQVHDNTVQCLITDLQWSADRTYFITASKDKSAKLINVQDLEVMKTYVADTPLNSASITPKKEFVILGGGQAAMDVTTTSARQGKFEARFYHKIFEEEIGRVRGHFGPLNTVAVDPNGKGYASGGEDGYVRVHQFDKGYFDFSYEVERQAKAQGLM</t>
  </si>
  <si>
    <t>MDFLQRLARFLDRPLFPWKKLIIGFSVAQYLFEGFLSLRQYQVLKQTRPPKVLQNEVSQEVFDKSQAYGRAKAKYSLVSGLYGQIQNTAFIYYDVLPKLWALTGSWLLRFAPARFSGEITHSIVFVLTFIVIQQVLSLPTSIYHTFVLEEKFGFNKQTPKLFVMDMLKSQMLAFILAPPILAGFLAIVQKTGNKFFYYLWLFGAGLQVFMITIYPITILPLFNKLSPLQPGDLKTGVEGLAQRLKFPLHELYVIDGSKRSAHSNAYFFGMPWKKHIVIYDTLIEKSETQEVVAVLAHELGHWSLGHTTRLFGISQAHFFYIFALFSVFINNKSLYQSFGFHNEFPIIIGFILFSDALAPMDTVIKLLMNVLSRRYEFQADEFAQKLGYSTELARSLIKLQIQNLSTMDADWMYASYHFSHPILSERLGALGWYGDKGEGRVSEVKDEKVAEKASGREL</t>
  </si>
  <si>
    <t>MRHFRSLLLILSTFLSFTNPILAAADSDYHEQLLLRPLHPSLLLASFDFQSNTSLPEFEQQNFRYFPRSLGQILQYAGTRELHLRFSLGRWDAESWGARPWGGTREGGTGVELWAWVEAETDEEAEGRWLTLTNALSGLFCASLNFIDSTRTTRPVMSFQPTGDHANSSLENLHLLHGTLPREVVCTENLTPFLKLLPCKGKAGISSLLDGHKLFDASWQSMSIDVRPICPIGKEECQLQITQTIDMVLDIQRSKRPRDNPIPRPVPNEELKCDTLKPYHADDTCYPLDTAATEEEWTLSQIFGHSLRGSCPLATDGVDPVCINVPHARNVFSSEGSHEHKDASGYVRCFELAPDKDFDLVLPQQDISEKAPLEQPLLYAERSFIGYGQERGGVQAILTNPSPTEAVDFVYFETLPWFMKLYLHTLKAKINSQNTHKDVIQEMYYRPALDRKRGTQLEVRILIPANSTVILTYDFEKAILRYTEYPPDANRGFDVAPAVITIGNVSIRTTSLLLPLPTPDFSMPYNVIILTSTVMALSFGFIFNLLVRRFVGLDEADAWDVRAVRIKVAAWLKGRLKRFSRKVEKKE</t>
  </si>
  <si>
    <t>MSESAGSSAHSGKRKRVISDKRPSKRPRSESSEEDGQAQILLLENEIFESKKNYNNISKLIKLMREDDQNANEAIVAAISLCRVFTRLMVSGNLSKTQATTEKDAVVVNWLKERYSEYKTALIELLGEADISSTALTLCMRLLKTEGQHLRSSHEFNFPTTFLSDILSVLLQPEGDRNARKEFSESYVEEYDDIRFYTLEVIEKVLRNAQYQAAHDSMFHNALEVLTAVQSVPESKEELEDFYISAPKKTSHALYSLIQHKKRAQSAWLALMGLDMKKEHRKSILRIMANSIAPWFTKPELLMDFLTDSYDAGGSISLLALSGVFYLIQERNLDYPSFYRKLYSLLDSEMFHSKHRSRLFRLLDTFLASTHLPAVLVASFIKRLSRLALNAPPAGVVAVIPWIYNLLKKHPACTFMIHRETRDLAVKEIIEKEGRDDPFLMDEEDPMETKAIDSCLWEIVMLQSHYHPNVATLAMIISEQFTKHAYNLEDFLDHSYGSMLEAEFAKDVKKAPVIEYDIPKKIFMKHEPASEVDDSLLVRLWDFS</t>
  </si>
  <si>
    <t>MAQIAPLVLRRYLLGGQLPAAGCLRQLRPTRQTALSLYPRRDYATQASEHENSYSAPIVPFRKQLKDEAKRRKAEGTGKKSKEDNQKLNDWELTVGIEIHAQLNTARKLFSSAASTINDVPNTHVALFDVAMPGSQPTFQKETLIPALRAALALNCNIQKKSRFDRKHYFHWDQPSGYQITQYYEPFAKNGYIALYAHDGIAKEDGDQIRIGIKQIQMEQDTAKTISQPGETHLLDFNRVGLPLIEIITLPQIHHPSTAAALVRKVQILLNAVDACVLGMQSGGLRADVNVSVRRRDTNDDGNEYGGVKGLGQRTEIKNLSSFKAVEDAIIAERDRQIEVLEAGGVIEGETRGWTIGSTETKRLRGKEGEVDYRYMPDPDLGPVVIGQDLLDHLQATLGVLPDEEINILVDEYGLTVKDAMSLVSLNNGGRAEYFRFVVDEFLLLSPDEDLKKAGRLCGNWVLHEMGGLTHDSADENNPLQMNSDGECLIPYQQLAKLIHYLDTNKITGKTAKKVLSLLFESQFGGQDTVEAIIEREGLWFNPLPDADYEELATSVLDMKVVEEILSDPTLQQPKSPNPTLLQSRPPQKSLPRHMVSLLKSGALGRQKLLTSKSS</t>
  </si>
  <si>
    <t>MASGHNSLRDRQIRSIERMLNLNHDSEETSSEHHEHTSNGLAIPSAPILNSDGDPIWKVLVFDDLGRDVISSVLRVNDLRTWGVTMHMHIASARHPIPDVPVLYLVEPTASNLKSITADLSKGLYSPAYINFLHSIPRPLLEDFAKQTAEAGTSESIAQFYDQYLNFIVGEPDLFSLGMRKENTYWALNSARTKDEELDHVIDRIVSGLFSVMVTMGVMPVIRCPKGAAAEMISAKLDRKLRDHILNSKDNLFSAQSNRPATAGTPSSRPVLIILDRNVDLIPMLSHSWTYQSLVHDVLNMKLNRITVETPIDEENPAKGSTKKSYDLTSNDFFWSKNASVPFPQVAEDIDAELMKYKDEAAEITKKTGASSIEDLQNDTSASAQHLKAAITLLPELRERKAVLDMHMNILAGLLTGIKNRQLDNFFQMEENITKQTKAQILEVINDNDKGKNPTDKLRLFIIWFLSSEQDVSRAEWEKFEESLKTAGADTTSLAYVKQVRATTRMTMMTSTPSQTAQQASASTELFRGFSSISSRLTSSLKESGVGANFENLISGVKNFLPANRDLTVTKITESIMDPAGASSSAIAKTENYLYFDPRSATARGTMPPASAARGNRDQMPGSMGSGPGQQATFGQRRQGFSEAVVFTVGGGSMDEYGNLQEWAKRTGAGGSGAEKGAGRRRVVYGSTELINAEEFLKAELEKLGGEAL</t>
  </si>
  <si>
    <t>MEMRLKSVDVVVVPLAETLGSLAAVSSPPNRQISRLRKKRDLQQQIRLHAPSPAQPFTMSKRQAAEALEDVAGVDSPASKKSKGSNFHDLHSSNGTELPARTRVEEPAATEAFETNGHGDDGMELEDEEDIAPVKIRQDAPEEGFSDLYLDTINRSVLDFDFEKLCSISLSNINVYACLVCGKYYQGRGPKSYAYFHALEVGHHVYINMQTQKVYVLPEGYEVENKSLDDIKFVSDPTYTKAEVMALDREARISWALGGKEYTPGFVGMNNIKANDYFNVVIQALSHVPPLRNFFLLESFTNKPELAKRTSILIRKIWNPRAFKSHVSPHELLQEISLRSNKKFTLTAQSDPVDFLSWFLNNLHLALGGSKTKPGSSMIQQVFQGKLKIESQAITAKADAGDRLRFEEAASVDATVNRFMLLTLDLPSAPLFQDELERNIIPQVPLTSILSKYDGLRAQEHLNQRKRYRLLHPLPPYLLFHIKRFSKNKFVEERNPTIVTFDARNLDMSPYVEPNPQVHSPGEPIWYDLVANIVHEAVRGREDSVEGEQERRVWKCQVVNKAGGGAGEWVQVQDLYVEAVQRELLYLGESYLQVWERRRDGKSKGKMAAR</t>
  </si>
  <si>
    <t>MAEKELFNSERHPYQCLEKCGKILVAARGPNIDLFSIEDGSYLSTWRCPSSAQTAEDMKDSKKSKVEVTTEESEPTGVTVDSASPPAKKRKLSTSGKDESKPTSNGSKKKQNNRFDAASSGLLAPAITFLAVTAGEQHVIAVTGEDKSIRVFEITREDGKAHLKQLSQRVMPKRPCVVRITADDSTIISGDKFGDVYSLPLFPSSVPEASAKAIQTLEPTSSKTFVPAANELTIHSQRNRKALENQRRQTNQHSEKSEPTFEHKLLLGHVSMLTDMLLVNRCGKDYIITADRDEHIRVSRGIPQTHVIESYCLGHTDFVSKLCVPKLRPEFLISGGGDGYLCVWLWETGKLVHKLDITDHDWKRKIGIEEENLAYKYAVSGIYDAGRMPSKDVPDVDAILVTMEGFTGILVLALSLDGTLKPAFGTGINGNPLAIVTNISFDPFNRCFVVSSDTFHDPCSKTKRRIGWDHAPDIHRLNSISLKYENGDDIAGNIVAKMTWAAYDVDKDDIVDETAAGRLCNLFYPLENLRKREGEGQEE</t>
  </si>
  <si>
    <t>MKFLPLRDFDAVTGALNFDTPDCHVIGGCDLYTTKAAGSDKKLYRNIENSLESQYESLLRLSASVSPPLDDGLPDMNLSRSSPFGPLSQVSSRRTFAYLIATLNASHPDYDFSHILRPADFRKERNLKSVINTIDSTLYNLRPNQGITLQVPSSARYSSSASSNSSGPVWGPQMWSMIDKEMTLKECSVYCWAPPDEPFDDDEGSIWSLNYFFFNKQRKRVAYIYVRGVPIMTQSPRQRNNMTKRSASGYDSGANKRARYWLGDRAADVTNGQDADLEDDDDVDMWNNDEVDPDDVDFIFDGDDFCDDYEDEADDESDEQNFKGPVRGMSEDIAASMDLD</t>
  </si>
  <si>
    <t>MTSSLLHPPAHLPPSVALELSQQAPSLLRSTPSAIASYSVNSLWAAAETPELWTTYENLMLSCLRTGDEQSAHLCLERLTARFGSENERLLALRGLFQEAIAKDDAELKQVLEEYDTILVKDPANMPVTKRRIALLKSLKKNTEAIASLNELLDSSPTDAEAWAELADLYVTQGMYPQAIFAMEEVLLITPYAWNIHARFGEILYMAATAGDSGADKYLAESLRRFCRSIELCDDYLRGYYGLKLISGKLLKTLPQAVASRKSDTGLPPPDLKTVERLNETATAKMSDIVRRSVAGESGWEGYDKAELIAAKALLDSDAAKITR</t>
  </si>
  <si>
    <t>MATTSSMFMYSLTVQPPTAITQAILGQFAGTKEQQIVTASGSRLTLHRPDPSQGKIITALSHDVFGIIRGIAAFRLAGSNKDYIIITSDSGRITIVEFIPAQNKFSRLHLETFGKSGVRRVIPGQYLAVDPKGRACLIASVEKNKLVYVLNRNAQAELTISSPLEAHKAQTLVFAMVALDVGYANPVFAALEVDYGDSDQDPTGQAYEDIEKTLVYYELDLGLNHVVRKWADPVDRTATILFQVPGGTDGPSGVLVCGEDNITYRHSNQEAFRVAIPRRRGATEDPQRKRTIVAGVMHKLKGAAGAFFFLLQTEDGDLFKVTIEMVEDDNGQPTGEVKRLKIKYFDTVPVSSSLCILKSGFLFVASEFGNHQFYQFEKLGDDDEELEFISDDFPTDPTENYTPVYFHPRPAENLSLVESIDSMNPLMDCKVANLTDEDAPQIYTICGTGARSTFRTLKHGLEVSEIVESELPGIPSAVWTTKLTRHDTFDAYIILSFSNGTLVLSIGETVEEVTDTGFLSSAPTLAVQQLGEDGLIQVHPKGIRHIRADKRVNEWAAPQHRSIVAATTNERQVAVALSSGEIVYFEMDTDGSLAEYDEKREMSGTVTCLSLGEVPEGRVRSQFLAVGCDDSTVRILSLDPDSTLENKSVQALTSAPSALSIMAMADSSSGGSTLYLHIGLYSGVYLRTVLDEVTGELSDTRTRFLGPKPAKLFRVSVQGQTAVLALSSRPWLGYSDPVTKGFMLTPLNYPGLEWGWNFSSEQCTEGMVGVQGQNLRIFSIEKLTDNLLQESIPLTYTPRRFVKHPESSLFYTIESDNNILSPATKNQLLEDPAVVNGDATILPPEEFGYPRGRGHWASCISVIDPVTEKKVLSKIDLDDNEAAVSVTTVSFASQDNEAFLVVGTGKDMVVSPRSSTAGFIHVYRFHEGGKELEFIHKTKVEEPPMALLGFQGRLLAGVGKDLRIYDLGMRQLLRKAQAEIVPNLIVGLQTQGSRVVVSDVQQSIFMVVYKFQENKLIPFIDDTVARWTSCTTMVDYETVAGGDKFGNLWLLRCTAKASEEADEEGSGAHLVHERSYLQGAPHRLTLMAHFYPQDIPMSIQKTNLVAGGAACILWAGLQGTLGILIPFLSREDVDFFQTLEQHMRTEDAPLAGRDHLIYRSYYVPVKGVIDGDLCERYTLLPSDKKQMIAGELDRSVREIERKISDIRTRSAY</t>
  </si>
  <si>
    <t>MLRQIKPRNARSKRALDKKAPKPIENPKTSLFLRGTSCSQVVQDALTDLHQLRIPLAKKFTKKNDIHPFEDASSLEFFSEKNDASILVFGSSSKKRPHAITFVRMFAHKVLDMVELYLDADNFKKLAQFKNKKCAVGLKPMLLFAGTPFESPIPNEYTMVKSFFTDFFKGEPADKVDVEGLQYIVSISARDEVEGEEAKPSVHLRVYLIRTKRSGQKHPRVEVEEMGPRMDFRVGRMKEPDESVMKEALRKAKTNQERPKKNISTDIVGDKIGRIHLGKQDLKELQTRKMKGLKRSRDVADSEDEMEEDVISDDELAKKPRKG</t>
  </si>
  <si>
    <t>MSTESPASSGLPTSCESAAQPTQLQVPYSQSAPSKRSQAFGSQPSAGLLSVVQAASSSGNKLLVVLEELADKSKYSKYLGDLEERGFKITTESPKNEKVALFELGQRAYDHLLILPSKSKGLGPNLTPKLLLDFINKGGNILLTLSSEHPTPSALVSLLLELDIHLPTDRNALVVDHFNYDTLSAKEQHDVVLVPRPDAIRPDVKNFFRGDGKGGEVVAFPRGVGQTLGNTSPLLTPILRAPRTAYSYNPKDEAEGVEEPFASGPQLSLITTMQARNSARFTVIGAAEMLENTWFDGKVKRSIGLGGVGTDAKEVKTSNQAFAKEVTGWTFNEIGVLKVGKIEHHLNEGGAESNITNPKIYRVKNDVTYSIELSEYSWDTWTPFVPPTGDALQLEFSMLSPFHRLPLTPTTTTENSTVYTASFRLPDQHGIFNFKVNYKRPFLSNIEEKNTVTVRHFAHDEWPRSWVISGAWPWISGIAVTVVGWVAFVALWLWSKPVPLKLTTSGKKVQ</t>
  </si>
  <si>
    <t>MPVVKGGVWTNIEDEILKASVSKYGLNQWARVSSLLARKTPKQCKARWSEWLDPGIRKIEWSKEEDERLLHLAKLMPTQWRTIAPLVGRTATQCLERYQRLLDEAEQKEAGELGLGGPDGGETKAPSADDVRRLRPGEVDPDPESKPARPDTIDLDEDEKEMLSEARARLANTQGKKAKRKARERQLEESRRLAVLQKRRELKNAGINIKVVNRKKGQMDYNADIPFEKKAAPGFYETEEEAIQNEKEREAFDPRKQQLANKRKGDQEDDPDRKRRKNEKDAPSASYQAAMKAGQMQKIREAEQSSKRRALVLPAPQVGEGELEEIVKMGMIGERANIMARSSENDATRGLVNTYSTINSGAPIRTPRAPAQEDHIANEIRNIRALTETQSSLLGGENTPLHEGAGSTGFDGVTPRRQQMETPNPMATPFRQASNGIGATPMRPLGVPGATPMRTPRDSFALNNDGDMQLVGATPRDMKLHEMAMKHKLKQGLASLPKPKDTEWELELPEEQEESAGVEELSEEDAELRDRRNRAIREAQEAAEFKRRSQVLQRGLPRPSKVDVEAMLKEASAVEDPIKAMIAREAALLQANDAFRYPVAGSKVKGVSKPLDEFDDAALEQARLEIDREVPAELIQAAWEGGEDPALLTFEDVQDSIKILEASDALDKATTSLDSFRTLQISEEAAISRRLESLREEVASSTSSAMHPAKEVPRLLLGMRMRPEWQPSRLDKSLDTLYIFQLNEQTARDMHEREACASLRRVGVMHSEIERTGSRERTIEMWFWSSKLYSMIIVSMDSKYFWPS</t>
  </si>
  <si>
    <t>MFLKQLDLTTALRPSYLPDEVLLFVQDNVGLYEGKYKIPDYQNGQVYLTSHRICYVDNQDPRKNSAAIELKDVDRYDFYAGFLKSSAKITLVPKPAKRSSIQNRAVSSLNAPSRSATTSPLSRADSPFHLPNPEPAPASTATWICPICSFSNPVPSNFDPVTANDRIPLAPCLACGIKPPFALVLKAAVANATSRPAPSPVPLKSPIPIRGRTEAPRPQSDTWPDPGDSSGLDGNFQSSNAASFQCPRCTFLNHTSLLACEICGAQLISQDIPPGLDNPLKRAESPGPVLNHLPALGIENNESIKLSFRGGGEKIFLERLKGSMTQRKWLLQGAPPVPKPNRPAEGAGGSGASTPAGERVKTVGIAGLEQRRLEVRKNNELVIGNAFEDLEALMASTKEIVALAESFAATNGVNGNSESNAVANALGLVTTKDMLGGSNSESLYISELSRNLAEFLTDDARGILRKAGGIISLVDLWAVFNRARGGVELVSPLDFEKAARLWETLKLPVRLRQFRSGVLVVQASDRTDEKTTKTLLSWLADLHIFPPDKELPWDWQLFGRGVTAQDAAERFGWSIGVAEEELEMAEERGALCKEESIEGTKFWENWIDDKQSPNGGRAYNVI</t>
  </si>
  <si>
    <t>MAPREPEPSLNEKQFFAKALQENTRLDGRKLDEFREIELEFGEELGVADVRLGRTRVQTHISSTLIPPDPLRPFTGTLTIITELSPLISPIYTTNAPPTETETLLSRLLEKTIRRSNALDLESLCLISAHKVWALRADVHILSHDGNLVDTACMSVMAALNHYRLPDTSTEGEDVIVYSREEREPVPLSLLHMPLCVTFSFYTVTKEKGEEEIQVLVDATAFEESVREGSMTVGMNRHGEICQISKLGGVPVEAITLLQCVGAAAARVKEISKLVSAKLEEDAKKRDKGGWREELRAENERVS</t>
  </si>
  <si>
    <t>https://ftp.ncbi.nlm.nih.gov/genomes/all/GCA/001/630/605/GCA_001630605.1_ASM163060v1/GCA_001630605.1_ASM163060v1_genomic.fna.gz</t>
  </si>
  <si>
    <t>MKLDTKYMRYITQEDWKVLTAVEMLSKNHEVVPTKLIGQQSHLGGSTARSISALAKIGLIARLRNAKYDGYRLTYGGLDYLALHTHNNKGSVYSVGNQIGVGKESDIFVVASPTGRQLVLKIHRLGRISFRTVKANRDYLRNKQGGSWMYMSRLAALKEYAFLTALREHNFPVPEPIAQSRHTLVMSLIDAFPMRQIASVPDPASLYAELIAMILRLAQYGLIHGDFNEFNILVEEKPDPEAKGGVALTPILIDFPQMVSVDHANAEYYFDRDVNCIKRFFKRRFQFTPTESGPYFADARKLIGKDGAVRLDVNVEASGFSRKQAKELEAYMKSVGVDGDGDPNAPRADLEENADDDDGEDEEESDFVEEEEPEAEPVQKNELRDDVEYTTDKLGNTVEVLKTLSVDDKT</t>
  </si>
  <si>
    <t>MDITNFIVSGRDEALLYGDYSTYRAQLSRKLLSTRKNLGLATRKGTKYAKRPAVAAEDIGRNHEYLHIQLLTSERAWAHAMYMKSAHSGDAKGITGAARSHIISRLHKAYKVQESVLEALSDQSVSGATETDLLEARAYAMSLAGAEQFEKQSWQACVTDYSIVWAIYTALTSSTKSDIFKDLVTSTVEPSIRYGAYQMKLARTMAIPVLVRKFFPVHDQALVKTVEKLDPTILKDASKTKPDLAESDAASRTITWRSRTVDLEDASIAVALTTVTTAAKNLADTLSSTSDSHPRERASAYDDILIASQDAVDATKHSIDELAAEGIPQGDKRIQSLQITRTAIGYDLISWRIGRNRVLTGDHDGALPDSAPIAKSRKSKQTDAATLNKEEGTGRKLAKLRERVVLYDSTLQSLDSIKELPGVSSDTEFLEELEAKYNYFRALKCLAIARSHSVLSSYIEALSLLARATALLTPSLPHLSATAAPSPTAPPTLVISPASASFLASVLNSELQRHRALVEITTVSGTVAKLPPSLPLVETLEHYPTGGEVDLSNLVSYPTKLEVVPVKPLFFDVAWNYIEYPGRSLQATTQVPDEEMPSSRGEEKQEAKKGWFGFGRS</t>
  </si>
  <si>
    <t>MPAKLSPFLCPGDATKADELAIVYLRRDHQVPTILRERDDDDEGYSEGKVINTRFGSFPHSTLTSLPWGSQVRASKVDTGSRGRRQKRKRDDGADDDEPARAEPTQAVTAASGFVHLLPPTPENWTSALPHRTQVVYTPDYAYILHRIRARPGSRIIEAGAGSGSFTHASARAVYSGYPSANAPERNLGRVFSYEFHAQRHEKLVLELADHGLDGVVEIAHRDVCGNGFLVGENMDKSPGADAIFLDLPAPWLALPHLSRRAQPPSIPLPAGEAPRPFVSSLNPHAPVHICTFSPCIEQVQRTISCMRQLGWVQIQMVEVQQRRVEVRRERVGIVHGQAVHGMQNTAASVDEALARLREIEGRFRSFHGSEPGEKGSGSGNENGKAKKVQPNSREAIVASLIERKAFKEGNLIHKTEQEVKTHTSYLVFAVLPVEWSEEDEERAAAQWPAKAAEVKGKDEAGKKGPVSNRQMKRDAKAAEKARLASLTTENGVGEDKTNANAGGDDKAE</t>
  </si>
  <si>
    <t>MAVATDSFLHLARPLGPTAVGIQPTTAPLNVIVQPQVVFSILDHALRRDPASNRVIGALLGVRSEDGMEVEVRNCFAINHTETEEQVEVDVEYQKNMLALQLKANPREVLLGWYTTSLELNNFSALIQNFFASSETGTFPHPAVHLTVSTEAGKEIEAKAYISAPVGVNAERAAESCLFIPVPYEIRYGEAEKSGLELISGAKDVDSRAAPVVTDAESLERAIEHTLDLLERVSEYVSSVLDEESQPNNALGQFLMNALSLAPKVDAADIERDFNNHIQDILVVSYLTNTIRTQIDLSQRLATAAITLGSTDAIGGNAGEGGERGERGERGERGGRGGKRGGRGGRGGGQPREPREPREE</t>
  </si>
  <si>
    <t>MNGLRLSARAPLSAPLRAATPARLVNTRIAAFTRSISQTQIAGLHSNSTSSLRVGLLPLRSQFLPESFLADQASPQSRRSLHQSSSLRQEKKEGKDAAKDGSKEESATQETAEEAAKKASENPEQASGEEKSKGEEKSEGDKEEKKEAPPPPPPHGEKSPWQVFTETLQSEFKSSKEWNEGTKALSDSAHQFTESESVKRARQAYEASTSRVSSTGAKVLKTTAGAVGKGAAWTWDTHVVKGVRSTVNATGNVLEKSTRPLRETEAYKNVKNVIDDGSSSRYGGWVEKEERRKAREARELAENGGVAGPREVPKEDPNAGTNVTLHKDAAWKESWREFRDSNKVMQGLFSMKSAYNESENPLVSTARSISDRITGFFAENETAMVIKKFREMDPGFQLEPFLREMREYILPEVLDAYVKGDTETLKLWLSAAQFSVYDALSKQYTTAGLKSDGRILDIRHVDIMSARMLEPGDIPVFIVTCRTQEVHVYRNAKSNELAAGMEDKVQLVTYAIGVTRIPEEVNNPETRGWRLIELQKSGRDYI</t>
  </si>
  <si>
    <t>MVDSEEGVGRMIPLGWLLGITALVTFLPVALLLYGHSLAQIIGEAIGWYLLKKTAPKRAIILKKVAEEEAELAKQSAREKKPKEGDEEWERVESYSTGSAVNGDIAEKDWEGIVGFLHPFCNAGGGGERVLWAAVRATQQRWPKATCVVYTGDHDVSKEKMLERVENRFNIQLHAPTVTFLYLTTRHLVLASTWSFATLIGQSLGSLFMAYDAFSLLVPDIFVDTMGYAFALGLCKLMFPKVPTGAYVHYPTISTDMLASLDSTAPSTHGVNAGQGAGARGAAKKVYWEVFAKVYGWVGSSIDVVMTNSTWTQGHIRSLWGGFRAERGAMSDIAVVYPPVAVEELESEIEISAASEKKRSKTLLYIAQFRPEKNHTLILNSFAEFMRTKTPATKGAKLVLVGSVRDDSDSKRVYELRLLANELQIKDSVEFHLDASWPEILEWLRKASVGVNGMWNEHFGIGVVEYQAAGLVAVVHKSGGPKIDIVTEVEGKPTGFHATTATEFAEGFEKALSLKDTLDWRRRARLSAKGFTEEEFAKRFVKQMETLVMLQINGPGPGKKIDTHFTEGFHM</t>
  </si>
  <si>
    <t>MSTRAASHAGSWYSSAPATLSSELDGWLAQVPDSIDGNKLPVPGARVIIAPHAGYSYSGPAAAWAYKSLDLSKVKRVFLLGPSHTMYLPGCAISSQEYYATPLGNLKLDQSTIKELQATSKFDAWKTKSEEAEHSLEMHLPYIYKVLENTFKSPDEFPLLIPVLVGATSGPTERSYGRIFAPYLADPTSVFVVSSDFCHWGERFQYTYYLPASPSANSEGYSLSRSDKTPRNPWIHESIGRIDKLAMDAIEQGKHQGFLDNLKDTGNTVCGRHPIGVVMAALEVLEQEGKISAENGGRFKFVRYERSNDVKDIKDSSVSYASAVAIL</t>
  </si>
  <si>
    <t>MADSTVYQASTTAPVNIAVVKYWGKRDPKLNLPTNSSLSVTLSQSDLRTHTTAACSSSFGSDDTLLLNGSPQDVSGARTQACFRELRSLRAALEAADPSLPKLSTLTLKIVSENNFPTAAGLASSAAGFAALVRAIADLYQLPATKTELSRIARQGSGSACRSLFGGYVAWDMGTAADGSDSQAFEVAPASHWPNMRALILVASAEKKDVSSTSGMQTTVATSELSKRRAETVVPKHMEQMIKAVKDKDFELFGKITMLESNSFHASCLDTFPPIFYLNDTSRAAIRVVEAINEKAGKIIATYTFDAGPNCVIYFEEEHTPEVVGTIKSVLGSVEGWEGKGAEIATSDAAHFDERAVKALQEGLSRVILTGVGEGPISVKESLLK</t>
  </si>
  <si>
    <t>MASVDQFDSALDLLRRLDPKHTSTHLNSLIDLVPDLTEDLLSSVDQPLSTRWCTKTKRDYLVCDYNRDGDSYRSPWSGEFEPALEQSSEGGVDEGAGAGAVPSDRVRKMEIRANEAFDVYRELYYEGGLSSVYFWNLDDGFAGVVLLKKGSPQNSGSEGSWDSIHVFEAIDRARTAHYKLTSTVILHLSTGTEALGDMELSGNMTRQIEADLTVDDDGSHISNIGKLVEDMELKMRNLLQEVYFGKAKDVVGDLRSVQSLAEANKEKNAHREMIDSMKR</t>
  </si>
  <si>
    <t>MTSPTPVSIVCVGMAGSGKTTFMQRINAHLHEKKTPPYVINLDPAVRTVPFESNIDIRDSVNYQEVMKSYNLGPNGGILTSLNLFATKIDQIVTLLEKRTLPDPANPAKKPIEHILVDTPGQIEVFVWSASGSILLDSLASSFPTVVAYIIDTPRTASTSTFMSNMLYACSILYKTKLPMILVFNKTDVKDAEFAKEWMTDFEAFQESLRQEEEEGSFGGVEGGVGVGGGSGYMGSLLNSMSLMLEEFYSHLSVVGVSSMTGDGIDEFFEAVQEKAEEFNRDYKPELERRRKARADEKAAGREKELGKLMKDMAVSGERSNAPEEKVDMDVISDLEDSSDSDANAEGGEDEREEGLKSRYKEAMERSGGATNEDNSFTRYVRSSQMGM</t>
  </si>
  <si>
    <t>MKPGPGLTQPPQLYLTLHLIAPLPRHPHPSEKTYITTSPSGGVTPPQPLDCWHDDWLAHRASSAVGATDKDTGHIEPATLAMSVVIPAYNEEARLETMLEEAVTYLDATYGRPSPSTSTSTKSSKSKPKTQTQPTGYEILLINDGSTDSTISTALRFSHAHHLHDTLRIISLTRNRGKGGAVTHGLRHVRGSHAIFADADGASRFSDLGALVAGASLIQDGGERAVAVGSRAHLVGSEAVVKRSFVRNALMHSFHLLLRLLTPPATSRIRDTQCGFKLFTRAALPHIVPYMHAEGWIFDVEMLMLAENEKPQGGKIGGAVKGVRVAEVPIAWKEVGGSKLNVLWDSIGMAFGLAVLRASWALGVYRRR</t>
  </si>
  <si>
    <t>MSDDGDDFMQDSDAEEYDFEYEDDGEEEDGDVDIENKYYNAKQMKSEYPAEAIEEFLEVPKLEQDKGEWGFKGLKQAIKLEFKTGKYDEAVEHYKELLTYVKSAVTRNYSEKSINNMLDYIEKGSDDPKARKCMEDFYSQTLESFQSTNNERLWLKTNIKLAKLFLDRKDYTSLMKKVRELHRACEREDGTDDPNKGTYSLEVYAMEIQMYADTKNNKQLKRLYERALKVRSAVPHPKIMGIIRECGGKMHMSEENWKDAQSDFFESFRNYDEAGSLQRIQVLKYLVLTTMLMKSDINPFESQETKPYKGDARIAAMTDLVDAYQRDDIQKYESVLHNNTDLLADPFIAENIDEVTRNMRTKAVLKLIAPYTRFRLSFISKQLSISIPEVQDILGFLIVDKKVRGRINQYEGTMEMDDVEDEERLLAMQRWSSAVTTLYQTVFKDGDGFKPPPAADMGLTDDQTDVLPSVLGRVSARNTGQKRGPAFQGRGKAGGGGGVFA</t>
  </si>
  <si>
    <t>MRPKSVTRSPIRTGYDVLSVLIKLGGTTSGRSSVHMCLGPAVPTPLPKTSKAPPIVEIGGKNYQTDEWYNVPSTINSAVGRQLHLQKDHPISITRQIIESVFPSPTYKYHNNLFPVVTTHQNFDSLEFAQDHPGRSRTDTYYVNKDTVLRTHTSAHQADTFRQNESEGFLISADVYRRDAIDRSHYPIFHQMEGARMWDRTKVPGGDIAKAVWEDFAKLPKHDMKVEDPNPPHHAERNPLQAPHTSAESEAISAHLKRSLELMVAEIFSRARASSGSADAASTTEPLRIRWIEAYFPFTSPSWELEVFWQGDWLEVLGSGVINQKIFTNSGVPDQLGWAFGIGLERIAMLLFEIPDIRLFWSRDERFLGQFKGVSGDLTLMKRFVPFSKHPACYKDVAFWLRSTSSAAGGGTKMNSQDFHENDMMEILRDIAGDSVEDVKTIDEFTHPKTGRKSLCYRINYRSLERTLTNIEANKYHDRVRKELVESPRLAVSARCYATNGEANKAAEEGSAPAAEDAAAKDLEAKNKEIVELKDKYLRSVADYRNLQERTKREIQSAKDFAIQKFAKDLVESVDNLDRALAMVPEEKLTPVEKNEHLNDLISLYDGLKMTEGIMMQTLLKHGLERINPAVEEKFDPNFMEAMFMTPMEGKEDNTVMLTQRKGWKLNGRTMRAAQVGVVRNT</t>
  </si>
  <si>
    <t>MLSSVSRSVLRQARPQFRVQSLSQLQRLLSTLAVLEQNNGKLNTGSLSAVTAAKKLGGSVTAFVAGGSIKSVAEEAAKVEGVEKVISVDNAAYDRGLPENYAPLLVENIKKGGYTHIVAGHTAFGKNLFPRLAALLDKQQISDIVAIESENTFVRPIYAGNAIATVESSDDIKIVTIRGTAFAAAATTGGSATIEEGVDPKSESATEWVSEDLAKSDRPDLATAGKVVSGGRGLKSKEEFDKIMLPLADALGAAVGASRAAVDSGYADNSLQVGQTGKVVAPQLYLCAGISGAIQHLAGMKDSKVIAAINKDPDAPIFQIADVGLVGDLFEKVPELTAKLQK</t>
  </si>
  <si>
    <t>MAVRAQFENSNEVGVFSTLTNSYALVAVGASENFYSIFEAELQDVIPICHCTIAGTRIIGRLTAGNRKGLLVPTSTTDQELQHLRNSIPDSVKIQRIEERLSALGNVIVSNDHVALVHPDIERETEEIIADVLGVEVFRQTIADNVLVGSYMSLSNQGGLVHPKTSIQDQDELSSLLQVPLVAGSINRGSSVVGAGMVVNDWLAVAGLDTTATELSVVESVFRLGEGMAPGSINTSLKDTMVESFY</t>
  </si>
  <si>
    <t>MNVSRAFVRAANTSATRVTIARRAAAQPAIRSYATPASSTDTKPPVALYGLDGTYASALYTAAVKSQSLETVAKALNSLQEVYSKDAKLSNIMQAPTLTVEDKSAIIAELQKHTGGQDKADTVKNFLNTLAENNRLALLEGVCTKFGELMSAARGEIELTVTSAAPLDNKTLTRLESAVAKSQYVGQGKKLKVTNKVNSDILGGLVVEIGDRTIDLSVSSRIAKMNKLLTDTL</t>
  </si>
  <si>
    <t>MAWRDRTNLYISYRQSYSHHPAKKQRYGASTGNGYYESGLGEEHRGLMSPSAFEDDGDAVIEMDLLPPRWADISDEITELLADIAGKSQKLEKLHQKHVLPGFDDDVVKRNEEGEIEQLTQGITQGFHDCQRSIKRIDNMVKESKQQGTISSGEETMAKNIQISLAGRVQEASAGFRKKQSAYLKKLRGLGGMSSPMDRSATPQFANYTDPSLMESDADKSYSESTLLQTTHKQLTSNDSAIMQREREITDIAQGIIELADIFKDLQAMVIDQGTMLDRIDYNVERMATDVKAADKQLTVATGYQKKSVKRKIILLLIIIIAGMFILLIIKPKGSSRSSSDEEIPPPQRRLL</t>
  </si>
  <si>
    <t>MSRPAQTGRRHNALENDLLATGPLKNKAPKRKSRHEEDGGEKFVDAKASRKILRIGQELAAEDEQEQGSGVAKNTAFDFESRLEDDDLSDDAGQDAAEDWGDEDEIVEEIELDPEDLETYSKFFPTQEDPLLRQGWGGEADDDEGGESTNLADLILEKIAAHEASQGGRGDAQFMNGAVPDEDFELPPKVVEVYTKIGFLLSRYKSGKLPKPFKILPTVPHWEEIIQLTRPDKWTPNACYEATKIFVSSTPQVAQIFMEHIILERVREDIQETKKLNVHLFKALKKGLYKPAAWFKGFLFPLVGGGMCTLREAHIISAVLARVSIPVLHSAAALKGLCDIAAQETTQGTEGGGATNIFIKTLLEKKYALPYQVIDALVFHFLRFRGDPMQGAGGDKGAKLPVIWHQCLLSFAQRYRNDITEDQREALLDLLISKGHSAIGPEVRRELLEGRGRGVAIEPEGPGNGGDDTMMMD</t>
  </si>
  <si>
    <t>MGSEPQYAKYPLLPLAQNIFTLTNAAAPKSLQQASLKSLQDAISEHKMAPLYKYLAHPTEGVLNGSGQSTSQQSTKPAGRKPSVGMVTSKNAVSQVDLPWDEALYERLQKDNDEELEKFQKEEEEAEEQAGETEIQAARGKRAEFYARVGDKDKAIAGYEAVFEKTGVLGTKIDLVLAIIRLGLFYGDKVLVKKQVERASTLVESGGDWDRRNRLKAYEGLHLLTVRDYNQAAPLLLDSLSTFTSYELCSYSNLVVYSVLAGSVSLKRVDFKSKVVDAPEIKAILGEGEDKLSALSGALSAGPGSNTDAEMQDAPSSHAKTAVNLTTLGSGASDHPETEAPVDFSPLAQLVSSLYTGSYRSFFGALAAVEENFLTQDRYLYEHRGWFVREMRLRAYQQLLQSYRVVGLESMANDFGVSVDFLDRDLAKFIAADRIPCTIDRVTGKGVIETNRPDDKNKQYNDVVKQGDQLITKLQKYGQAVRLRGSERA</t>
  </si>
  <si>
    <t>MNTNANNSQEESPSLLTIVLDTNPHAWALLHDTLPLSKAVANLLVFINAHLAFNNANQVAVVASHSHRAAWLYPRPPSARLGGEDTAMSDGNGRTTSKAPNDANKYRPFSLIEHDLLAALRELIDSTTTEDVASTTTTQMAGALTLALSYSNKATVTYNESGVAASGKSHPDGGETATEDTPRGLLCRILVISVSGDLAHQYIPIMNTTFAAQRLRIPIDILKLSGDTVFLQQASDATNGTYMQLRNPQGLLQSLMLGFLPDQSARTHLISPTQEVVDFRAACFCHRNVVDVGFVCSICLSIFCSPPEGAICLTCGTHLALGNYGAKPAVVPRKKKKKKRIVNGAESASNVGTPVPGE</t>
  </si>
  <si>
    <t>MVRHKKDGFGPKGKKYSNAPRQRGPRDDDSEAPHARPPFRAACWDLGHCDPKRCSGRKLMKQGLMRELAIGQKHSGVIITPNGKATVSPADREIMEAYGAAVVECSWARTSEVPWPRIGGKCERLLPYLVAANSVNYGKPWRLNCVEALAAAFYICGHPEWAEEVLAPFSYGSAFLEINSSILKRYAACEDEAGVKKAQEAWMERLEKEYTDSREEGAADDIWKSGNTNHRAAVSSDEDEDDDEEAEDDDEEGSVDGIYLGSKLPKKSTIDASSSLPQKDRDPFDISDDSDDEAEMAELRRQVLASKPFSNPASTSRPSPEHIPRPEQVAQPNLQADSDNGSDGEDDEFDSIIDATVVTDRTGIEARQRARREDVPLASVSYSRTVIGAPKKR</t>
  </si>
  <si>
    <t>MALPQLFGVIPTGCPLITTPTTAPAPTSLLFNLPARPFSHIVVLLLPGIILPPDTAAAVYLASSPIKEGQAPEFKFLGGIGPGKESAIFKVGGVASNLNASNATTGEVDMDTPDGPGERSLILGISVESCESVNAQMAALTSSNATSSSAAATPGNALVRVQNGGVQKTDALVLAQRIIKNAFNFLASYAGNVPMPGSSGTTGVEVVPLKAFENWWTKFETRVKNDPEFLMRDAD</t>
  </si>
  <si>
    <t>MKTFRFKHQISPQVQGSLTIGRAYTRGGIIIIDNDCPFGKPARIPDILRQGALGASTTIGFGGDVSDMQYLDRLLQSLSIEEAYSSTGHGLTAQNVHTYLSKVLYKRRSDFNPLWNHVLVAGLDSADAPFLASADLLGTTFSAPCLATGFGAHLAVPLLRKVAASEEAARKLSEEEAVNAVKECLKVLYYRDARSTDRYSIAVVKKAGVEIKEDEVLEGQSWKFAEGIRGYGRTTE</t>
  </si>
  <si>
    <t>MFKKDISPGSKSKVKSSIQRALRTQLCTTYPLLTPYIDEVIPKKEQLDAMKIPERVTLYLINGEPVFFQHMTDPLLPHLKLVHRFPQAFPRIRIDRGAIRFVLSGATLMAPGITSDGGRLPGDDGEEWGAGGEHLEKGAPVVVAAEGKEEACAVGLLTVGTKEVEEVGKGPVVEDAHYLGDGLWRLNTD</t>
  </si>
  <si>
    <t>MKLSSLSLLLPAALSFLPAASTEHTSNWAVLVGTSRFWFNYRHLANVLSLYRTVKRLGIPDSQIILMLPDDMACNPRNAFPGTVYSNSDRAVDLYGTNIEVDYRGYEVTVENFIRLLTDRVGDEMPRSKRLLTDENSNILIYMTGHGGDEFLKFQDAEEISAFDLADAFEQMWEKRRYHEILFMIDTCQANTMYSKFYSPNIIATGSSEIGQSSYSHHADNDVGVAVIDRYTYYNLDFLETQVRDPSSKKTLGDLFDSYDESKIHSQPGFRWDLFPGDEEEGRKRLIMDFFGNVQGVEVGEPEENLGRRPNGTEEAEWKEDLLSLGKKIRELADAQEAADKRSREAEASPQEKSIEEPTAAPEAKAKAVKKPSQARIRAAKVSGDEGWWGKKLAGAWVLGGLGMAWAAGSYMEAL</t>
  </si>
  <si>
    <t>MGREDQVEEREVLDSIFPDEITETSYTISILLDVTNEAGNEAEPPTVILKIEYPENYPDEAPLVEICAPDDAIAHELFDIEVDRERLVDALNDSIEENMGMAMVFTLVSTVKDAAEQIIQERQEVKKQEHVKRVMAIEAEENKKFHGTPVNLETFAKWRLAFRKEMEEKEKAEQEAEEAAEKKKNRGKETEVKLTGRQLWESGMAGKADEDDDLEDAAVAAMEKVKV</t>
  </si>
  <si>
    <t>MPATTAEAHSLVTTTVSVAPLVLLSAADHYGRSAKGTRKRVVGVLLGQNEGKNVRVSNSFAVPFEEDEKDPSVWFLDHNYVESMNDMFKKVNAKEKLIGWYHSGPKLRASDLEINELFKRYTPNPLLVIIDVQPKEAGVPTDAYFAVDEIKDDGTTTSKTFVHTPSIIEAEEAEEIGVEHLLRDIRDVAVGTLSTRITSQLQSLQGLHLRLRDIQQYLQKVSDGKLPVNHVILGNLQDVFNLLPNLSTPKAATSETPGSGEATSELAHAMSIKTNDQLMAIYISSLIRAITAFHDLIENKIQNRQQQEEKEAKKDEDKEKEGKDAKKAEAATNGEITSVDDSEKAKEDKEKK</t>
  </si>
  <si>
    <t>MTFVLPGDHIDPELLPSHPTLPIKLGPGLRHIPPNTITPVVAGQLCTDTRKNSIWVEFNGGRYIPTVGDLVIATVHHSSVDVYYASITDYTSYASLPQLSFEGATKKNRPVLVQGSLIYARVSLANKHMDPELECVSASTGKSDGLGLLTGGMLFTVSLVMARRLMMPKPTEQGRLVVLEELGDAGVAFEIAVGRNGKVWVNSKNPKTTLAVGKAIQDTDEKGLSMDEQTKLVKKLVKAL</t>
  </si>
  <si>
    <t>MSYYDVDAILTDAQKIPCHFTLAVPGLGHLDASSTPTLKASTPLSLPLWLAETVALNSPTPPKPVLSLDLPEALSPAVIAALKASPTSVDLRGQAPYFFALAARLLALFDDEPMLAVLQDAFKQRAREIVDQASNVGGRSGGGAGVAAEAVEFLRGLDEEERKLFRVAHESAKAAKAWLDDEKR</t>
  </si>
  <si>
    <t>MSQPEAAAAAAPASDVAVANGGQPDAGGFKLKFCTVCASNNNRSMEAHLRLAAANFPVISFGTGSLVRLPGASMNTPNVYHFNKTSYDSMYKELDAKDPRLYRANGILNMLDRNRNVKWGPERWQDWQVGMPRLDHAKERGFEGTEGGVADIVITCEERCWDAVVDDLLARGSPLNRPVHVINVDIKDNHEEALVGGRGILDLAESLNKAAAEERDIRGASSFDQGSAASRSGFDERVPDIIGEWQERWPNLPATWTLAWF</t>
  </si>
  <si>
    <t>MYLPRSLLSTLYLHLQRTHHPLSPPVLILVALEPDALCGCRILTHLLKHDYIPHKIQPIAGFNDLERAGQENVRPMLTSQGGSGGVVVCLGVGARNDLGAMLGIDAESEGEGAFGGVEVWVVDAQRQWHLENVFGGAQRDGVLEDGSPGPIKQQPGVDNGKIGRGFKPGKGGIIVFDDGDIEEELGPEREAYFALDEMPAIDERDDEGDSESEEDEDTPMIEARPGQKRKSWSDREDDDSDEDGDDRPRQRRRSNSSSSIPESPSRPQRRGLMIFDGPNGVANTDSRSVSPSPAQPAKQVSSRTLRRRLIKLQQKNQMVLDAYYSLGTSYSEPIASMMYSLASELGREDNDVLWLTIVGVTSMELYGRSATGVAISLKNSSNRSGWRGTRGSRIRQLLREEVRRLNPPDLNDRASLSTSTGLIPTTARSPTDTSIRLSPEPKFLLIRHWSLYDSMLHSPYLSARLHVWTDVGRKRLHKMLAKMGVSLVQCKQSYTHMDMDLKRGLRAKLLKYSAMYGLDELVPPTESDEAGGDKEGWGFVRSWGWRATLSAQDVGVVVGSILEVGKKGVTTLENGGWDRGREVKEVTDETGAIEAEEWVSRFWDAYDALENIEELKAALPTAQHLHRAILRTGTSIIEKRQIKHLSSFRLCIVKDGPDVALFTHPSALTKLALWLGEAFAEQDLQRTGKLGMGGRGTPLVVACWNAERGVYGVVGTGGGGGEGMSWGDREAARKRKEDKAAKAKEREAARRVKDTIREQKREAKRKAREEEGDMDELETESESESEEEEEDDDEDEEDEKEHGKGFGRNRFGNAFQEVIEETNARIRVDSFEHCVAEVAKDSLSVFLEGLSMKSVVG</t>
  </si>
  <si>
    <t>MDHGKGSPVLGPRHDSGSRVQKPESASDKLASLKARVAAAVGNSKAKGGLNVGLHPALEDHGQWKPSKTVAPMFATSIGNARPLEKQPAKGKKQLDLSGPSPEDIRNNPYFDNSLGGQTATLKNRHSRQLVFNQKGKYIQQANALRRQAALEAMKKRIAESSRKIGIDEDLDTEKNYLVEAPPDIEWWDEGLVDGKDYAHIDDPKRLKLDTSDSIITHYIQHPVLLEPPQEKNVPAPKPMFLTAKEQAKLRRQRRMVDLKEQQAKIRLGLEPAPPPKVKKGNLMRVLGEEAVKDPTAVEARVNREIAERHTKHLDTNEERKLTKEQKLEKLALNQEKDAAKGIRIMVFKINSLANGSHRFKIAKNAEQYALTGICIMNPRFNLVIVEGGEHSIRQYKKLMLSRIDWTESSPTRTKETHQEELVDWLKGEDEKGALKDMSLNSCILVFEGEEKARAFRKWGSKVCETDAAAREALTRSKMENMWTQAKTMH</t>
  </si>
  <si>
    <t>MVLGFFRHLGSFLFLSACVLLIITTITAPVIKNLAILRVDLENGSTVNFGTFGYCILSDSGNTCTNSRIGYSPVPLLDTLGAGDYGSASKNTADALTRVMVLHPVACGLAFLAFLASLGASVIGSLCAALISSVAWLVTLVVLITDFVAWGIVKKKVNDDGSSSARYEVGIWTLLAAFVVLFLGTLLELLTCCSGRREKKRGAVRKAEPGNDIVKLSWRIFQSNKFFGAHRQHHSDKQPATVINLTPSPLTSTFSTPPKARLEKATQQTHRTTYIHNLYTDIMRTSRISQDTKRALSATHTPSRSTRLTRSALAQFSLNAGAAVASAAASGLGEGDIEDAITDGAVGKRKRGGAVAAGARLGGVKKEEDEDKAAWKGKDEDVSDSELSSAPSSPATPPPARNARRQPIKRIKRSPPPAANGTSAVGPPNWERIYDLVMKMRTDGGVAADAAVDTMGCHTLAQPDASPRDQRFQTLVSLMMSSQTKDTTNYVVMQKLYNELPAATAGGAPGLNLENILAVPPDRLNELIWAVGFHNNKTKYIKAAAEILRDQHGGDIPDTAEGLMALPGVGPKMAYLCLSAAWGKVEGIGVDVHVHRITNLWGWHGRGGTKGPEETRGKLEGWVPRGKWAEINWLLVGFGQTVCMSEKGRRRCGECEVGLEGLCGAADVGKVRAGRERRRREREVMKVEFEGKEEGKADEKKEEENNKGKVEEGKKKVEVNGVKEEVVEEEVLESVEKKEEETEQNNIKEEVINGVEIKGQDEDSEEKINPLTPPSTPECKECKFCKSGKTNLCGKIRATQGKGVMPDGTSRFTCKGKDLLHFMGTSTFSQYTVVADISVVAITPKAPMDRTCLLGCGITTGYGAAVETAKVQAGDSVAIFGAGCVGLSVIQGALKQGAGKIIVVDVNGSKKEWAEKFGATDFINPNDLGQTTIQEKLVEMTDGGCDFTFDCTGNVHVMRAALESCHKGWGTSIIIGVAAAGQEIATRPFQLVTGRVWKGCAFGGIKGRTQLPGLVDDYMTGKLKVDEFITHRKTLEDINLAFDAMKSGDCIRCVVNMREV</t>
  </si>
  <si>
    <t>MNAMKVDKQTASLFGAAAVLRLVLFTAFPTLPDTLTGRVEISTPVTSFKRLQEGLFLYNHNVSPYDGGVYHQAPLLLPFFSLLPNYLTWPIFTNIIYILVDLLSAVALMKIAESGESVSTKLYSSPRKARRWDSTKIAAFFLFNPFTIATCIGRPTSVFTTCAILHAVAKAVNGASFTSMFALAFASYLSMYPLLLLPPLVLLCYDRRRPSKVSESLTSFVFSTVPAVGGSIYALLFMSYQISGSWEFISSTYGVQLLLPDLTPNVGLWWYFFVEMFDSFRSFFLGVFWLHLSSYVVGLTIRLRAQPLFVITTLLGIFAIFKPYPSISDTSLFLALVPLYRHVFPLMRYSYLATSTILYATALGPAFYYLWIYAGSGNANFFYAITLVWSLGLSILVADILFAVLRDEWEVERPEMIGKEVKQI</t>
  </si>
  <si>
    <t>MSSMRNAVQRRPHRERGQPEERAKWGLLEKHKDYSARARDFNAKKTKLKALRQKVLDKNPDEFYFGMVSQKGPTTSGKNSTGTLNGNKGNKVLDQNAVRLFKTQDLGYVRTMRNKTAKEVEGLRRRVVGIEGEGKRVVFVDGEGERGVRMDGDEEREVLEEERGEEEGEKRLRRAREKEAGKLESMLEIAERRLEALTEAEEALDLQRKKMGKSLSVGGVTKAGVKFKVRERKK</t>
  </si>
  <si>
    <t>MEDQNIKSLFAQAERKRQEIEQSYDRNSSAYHDSLATAIGSYEECRVLADRQSLFSPNEILEDITTGDLPYLLIDYHLGDLYTRTSNPDRQTALTRARAAYERFLNRLDSYAILSGSSKKLNEAYNENPTTFSTISTTDFTARRAAKIENFKLEKELKQKIDFLSRNPAYLSQDDDAIRDLHLANISLSTHNTFQNLESLNLETSVLASKPPTPPPGPEALARDYRERTGARTGADYSDRLDRPISELLAANNAAGPLLDKSGKPLKVFTLTGGRKQLQDGVFRSGHNLPTMSIDEYLEEERKRGGIIEGGGEASGIIAEPDEDDYEKGEAETLKARAWDEYVEENPKGAGNTLNRG</t>
  </si>
  <si>
    <t>MPPKKQEKQGGGKKPSATKMVEDRTFGMKNKKGAQTQRQIAQMTQSAKAGGTPEEKRKAAEKAQAEKDKAAALAAQKEAMELFKPVQVQKVAFGVDPKTVLCQFYKKGHCEKGKKCKFSHDLAVERKTEKKDLYQDSREAEEKAKKEETSADWDEEKLKSVVLSKKGNQKTTTDKVCKYFIEAIEEGKYGWFWNCPNGDKCMYQHKLPPGFILKTKEQRAAEKALMDKSPLKTLTLEDFLESERHKLTGKLTPVTPETFAKWKSERMDKKAAEQQAREQKEATGRAMFEKGDWKQDIDEDEGGDDDDAWNLEKLRLETEAIRARKEADRIAAAGGPSVSQLVDETSNDTGDGDGVDGEAEPPAN</t>
  </si>
  <si>
    <t>MDADDIDFISGGTTNLDINNGVRQPPPLDEYGEVLRPAPRIHSSGVVAVDITDVFTKAAEGLEVGELVKDEYFTLFESVGAIEIMDPKMDTGYLAKGETMDDTYDIWRDLLPEESLGVIDQLLCLEMAWHMGHPLSQTLFTSLYIDKILTLKLQNVEDLSSPANCPSLTEPLTLRVLVAYCISVIKTCWHINERVKSEHFYEEEDFVTHTYNRSLLAEVGDASIAKFIDVTIHLLATSNSMDPRIKEALIQRLKYRNSLLNTVGIAEDRSSSEPLLSAWSSTLELLPGIKSERELAKPVPDSFSVKLQRKLASTVPPRPVVTIAFDDAYQHLERLCKDGLVVSEVLDFHDTSSLMNFVFLFQKSKPQPSVYIRTLLQHYLFCQMVVLGKLSLRSILDEDLSTLVLPANPLLDAINDEIEVPQDPRHQMAQHMEIFRSRAAQSFLDILRALCQNRCRIRRTLHHTIIDWDTLQLDAEEIDTELRDFTKEKPIVDPDFGPEPIYSFPLSSWSYYYKLRQMEWLVQMGFELEVYAADELAGMYWYLQNISQTTFRHLQRIRGFLTKGYAELRRNPKQENFAIKDEAFAASMSHVNISMLSSTAKQALANSVGCLYTVLMRYNLIPLTPHPYSTDAIRYEQRMKSFLAVSLPELLPFPVFQEVVSQPHETSMDLLTFASDAVAKARKDFELLSKLDAKTAKCMGKWCDEAWHKNVKDEVKSCISVSIALMLVKKAVVEAEKTKSKTLHLTVEIESSEKGYHDWWVVPKVTPIK</t>
  </si>
  <si>
    <t>MNGPVTASSLDAADYDPIDDLNTIFSHPSTLSSVGAVGAALQTRQDALDASINALTGTLAAPRASSSLDRMSSAKAELDQLFRKIESVRSRALETEHTITNMTADIKRLDHTKRNLTLSMTALKRLQMLTTAYDQLRGLAKSRQYRECAGLLQAVLQLMAHFRSYRSIDQIATLSRNVADLQRELGEQVCEDFELAFAKGEVAGKKGMLKEACLVMDALGDTARARLITWYCNTMLREYRQVFRGNDEAGSLDNIGRRYSWFKRMWKTYDDEHATIFPLSWRVNEMLANAFCEGTREDYKAILEKSTRRTDGNTLDVSLLLRCLQETLDFEHSLEAKFASDPRASLDTLNSEERAHTFDGSISQAFEPYLSLWVESRDKQLASMIPTYRNQPPLAEDEEFHAHSVIASSIELFHFYKVTLAQCAKLSTSERLLDLSRTFAKYLDEYAHAVLLPMLSRSSPAPPPLNDAILVLNTADYWHTNSTQLADTLRRRIDAELAPKVDLTPQADTFMGVASAALVALAKRVDAAAEPAWREMRNTNWSRMESVGDQSSYVAELVKRVEASAGETLALLQKPGYARAFADKVVEGVVQAYVGTIVACRPISEVGAEQLLLDKYVLTSSLSALLPSNPSFQKRVATSLARLDPLLKTLQVRPSPPEALVQAYLIHIHDRSDANFRKVLDLKGVRRAETLHNQEDDDNPRCDTKDISCQTTSPISRVEKTIDVHTARVVREVSQGQVERENHNQSWEMQPRRATGARDHELKEREEGVQRVLRDVCPARPPPQFLIWGSLTCITPPYDVPYLIVVALTAVVVVVLPCAP</t>
  </si>
  <si>
    <t>MADPNTKITVHSLSDLKNTSDDAIPNYLNSLNFTQSHTLCDVRLGLGYSAFAICAACFYWDYKLGFESTKYYTAAAVALYALLNGALTLWVWLVEGGTVYVGTSKAGDKIAISTSTKKHTPTYNLTITSQSPSAPTATTTTLSRPFADWFDSAGHFVALPFQQMLAGAIPVIGKADPGRALGGQRGGEEAALRETVEEAVRASGSAVGGGEARGRRKKA</t>
  </si>
  <si>
    <t>MKRKSFLEEDGDLDGVSSRKRARSQQPDDPNESGLNGTLNVTPSKPRAPRPQHNGPSSEKIGIGSFEDAITHGSLPVVEAVTPKRGRGRPKGSKNLPKPDGATPTPKKLPKGKNLFATPSKPLGLLTPSKARNAADRSARRKSTRTLIERTINGDASSDEDDDIITRYIYDSDKEDHVDGAENEPVQPDSEPVEPAVPETPSKRGRGRPKGSKNRIRTPSPPRDMPPHELFFAQNRGASMKTSNNNLSSLRLLDHEEYFTLLRSYEDPHAKDLEFLTSIHERSFPQWDFELSQNFNICLYGWGSKRELLMSYANHVYAANNEAKIVVVNGYNQSTSIRDVLNTIFSLIPNAPKKLGTQPSEVLDRLLTHLSTSDVRITLLIHSLDGQPIRRAATQSLFARLAAHPQISIIASTDHPSFPLLWDSSARTSFNFLFHDCTTFSAYSAEVDVVDSVLQLLGRSGRRVGGKEGVGFVLRSLPVNARSLFKILCVEQLMVMDADGGMDGFGGGDDDDDEDEGGPVGERMGNSRSTDVGVEYRALYQKAVEDFVCGDEVSFRSLLKEFHDHQMITSHKDALGTEILSIPFRREELESILEDLMS</t>
  </si>
  <si>
    <t>MASKGCIACLRTLQRQAQFSPQTPQIIRVSRSFTTTRYSRAGPRNSDKAAASSLKPTGPLTESSSSSSPTTENESGQTSKLAVDGLAALSKTAEQYSAYGVTEVLYRQCAAQADYTIPQAAMEDEEMPKTADGEDLGEGAGWWHTELGLKPTFSTWSQVTMLHMYLLTARLRCFPASTSSVYQQHLIDHFFYDAEHRMVVSHNMEARGTRNKYLKDLFIQWRGILFAYDEGLVKGDAALASAVWRNVWKGGEDVDVKGLTKVVAYMRKSLMDLEATEELDMQMGKWKWSDPDALKVLVGKKSPMMDKPFIEGTESVGGTKSV</t>
  </si>
  <si>
    <t>MESSRIFIKGLPPTISEEEFRKHFSSKHAITDAKLIPHRRIGYVGYKTPEDAQKAVKYFNKSFIRMSKIGVEMARAISDTTLPPSRKMQRETERQAKQEREERAAAKAAALVDIPSLKRKRAEVEAADPKLQEFLEVMQPGSKSKAWTSKDGIEEPPTKMQAIELPEEGSDEEYEMVPKKARNASREASPTKVAIPATVAPVAEVVDATELADEIPVIGAAETQSAVGLDATDDDWLRSRTSRLLDLVNPEDMVVDEAVPTASKAVQSTEVVEAVEPTVPTADVVMEDVDKLITDSAEVVTVVAGSTDATMDAIRESGRLFVRNLPYTATEDELRVHFEKYGALEEIHLPLDASGTSKGFVLVQYEDHAAAAEAFHNVDGEPFQGRLLHILPAAAKRDKKLDEFEIAKLPLKKQRLIKKKAEATSSVFNWNSLYMNQDAVNSSIADRLGVSKAELLDPTSADAGVKQAIAETSVIQETKAYFANNNVDLNAFKKRERGDTTILVKNFTYGTSIDEIRKMFEEFGSVTRVLMPPSATIAIVEFAQAPQARAAFASLAYRRMKDSVIYLEKAPKDLFTQASNVEIKNVTNEPKNTSVDAKLSVSDLLGPEDAQTGADTSTLFVRNLSFNTTSDRLTETFKPLDGFMSARVNTKTDPKKPGQVLSMGFGFLEFRSKAQAQAALKVMDGYSLDGHNLTIKASHRGVDAAEERRKEERAKKLVGKRTKIIVKNLPFEASKKDIRTLFGTYGQLRSVRVPKKFDNTARGFAFAEFVTAREAENAIEALKDTHLLGRRLVIEFAAEDAVDAEEEIEKMQKKVGKQVNKVALQNLTGGGRKRFNVEDGAGEE</t>
  </si>
  <si>
    <t>MLGIRSTFGALREHLARAPSSVDFITTGQLSPDDFVAAGDYLREKFQTWDWYVQEDSKGKVEGKGEGEIEGKIAGLDSKKHVLVCRGLPCRHRIDTDFAGNLEEQVTMVADGEDFRDTANKGTPSTDEDGWLKAGNLSSSQEARGRDVRTIDESGNMGEAEPDEIDDIPDMEEDGDEENIPTREEGRTPRLYLSGKDRNDQPIPPRLMLEDIVGDYHDHTVTVEPFPHMKGSQLMLSVHPCKHASVMKTLINRANESLKRRREKQRLQLAAGLPRGLEGLNDDFKSLNIANSQKKDTGGNGEDEWEVVDNGYDSSEDEVAIRVDQYLVVFLKFMASVIPAVELDNTMAI</t>
  </si>
  <si>
    <t>MAATAPSQVAQSILETQDSTILALRTSLTTESTPLAQRFRALFSLKHLASQPSDSPQTLPAIQAIAAAFASPSALLKHEVAYCLGQTRNLVAAQYLRAVLEDVAEDSMCRHEAAEALGALGDTGSIALLKDLRDKEGEVDVVRETCEIAVARIEWENSEESKKEKLQQSDFASIDPAPTTAQNSTVEDLEKTLLNTESPLFLRYRAMFGLRDLASPPDLPTAVPAVLALAKGFADPSALFRHEIAFVFGQLSHPASIPALTAALSDTKEASMVRHEAAEALGSLGDEDGVEDVLKRFLNDSEQVVRESVIVALDMAEFERSGETEYALIPEAATTTAA</t>
  </si>
  <si>
    <t>MNLTRPAEVSNTLKMVTQITDQGKAESEAVSICKRCNKNEATSSIRSEPVCLQCFTYYVNTKAIKRLETYKDRNRRSETKRYLLPLSLGTSSTSLLHILDEQLRKQSERMGRTSYELIVAHVDLEFEDEVASEKTRSLWKAVQDRFPKHAYVEVSIADALDIRSIDWSSLGLTVDEQLPKKDRLTNLLKSIATATSRSDIASTLLTRLLVSVAEKNNCCSILFGDSTTRLAEKTLTETAKGRGFSLPWQVSDGTSPFGDSLSFNYPMRDLLKKELVAFTKLTSPPLSDIVIPVNTKSALSASSKNTTIDDLMTQYFESVEENYPSIVANVVRTSSKLKTPEVNDGAECTLCGIPVAKGTDGIDGWSGEQSSSSQPAKAAGSVRPILCYGCARSING</t>
  </si>
  <si>
    <t>MAASLPAQLKANADIARFAQRAAQLEQVKPAIAYWCEYWIVNQLIARGLHNTDSECLQYTSKLMDKLEQTKSKYADDDAIIDDTAGQAYVEQFGLETFERADRAVQANKVTKQTADTFLAASTFLELLNIWGELDHEIQAKLRYAKWNAVRIVKAIKEGKDPNESNPVPEPQPEDAQDQATESELQQLGSNQSHPPPPTAEDVPDEQDLISPHLAAQSHLNKSLHPSQEPSRQNTPPSASHPGPPPQVFNPSTSENVSPIAPSQSASPHGRSGSIGGGYFPTVPTDTRDIPAAPTTLPTHLPPTTSPKPSVISPPHEQPTLPTFPTVDYTPNTGHTNKNVDSYYSQSPPQPPAQAAYDAPPVSTIAAPVGSTLPRRPVSDAPRPQAAVVLDDVAVAKAQKHARWAISALNFEDSETAIRELRAALETLGAQ</t>
  </si>
  <si>
    <t>MASISSSLSRALPLPKYTGEEETISQHAQQRGPRIVGAEALNDSQIVLKKSGPPPYGRRAGWRPRGADDFGDGGAFPEIPVAQYPMDMGRKGQATSNALAVQVDAEGKVKYDAIARRGHNENRIVHASFKDLIPLRQRADAGDINLSRPSEEEVAASTEKTKNALAVLVSGAVAAQKPKNVNVGARKDPTFVRYTPANQMGDNTKKNDRIMKIVERQQDPMEPPKFKHKKIPRGPPSPPPPVMHSPPRKLTAEDQEAWKIPPPVSNWKNPKGYTVPLDKRLAADGRGLQDVTINDKFAQFAEALFTADRHAREEVKQRAIMQQRLAEKEKEQKEDHLRMLAQKAREERTNAGAGRRGSRGSRSGSRSYSGSESDYSASDDDREVREREKARQERHREEERKLRQSRMGAERRVQMMAREQNRDISEKVALGLAKPTQSTESMWDSRLFNQTSGFDTGFNEDQAYDKPLFAAQDAISSIYRPRQNMDDGDDEEAAGNEMSRIQKSSRFEVLGRGGFKGAEDVEEREGPVQFEKDGGDDPFNVAELISEVEKGGSGKRYGIQTDEPRASKRARMDDDDEA</t>
  </si>
  <si>
    <t>MATPGGPPPLQPGQQPTPEQIQMMQRQLAADAAKQGVSVPEFIEMLKKQQQARQQQMQQQQQQQGGGGGGGPAPPQRQPQPITPGPPNPAAIAVANFLKSQDLKPRTCILNGQRKDMFKVKRALRALQSPAYEKARAKNALLPEITDRPSLENAFKLLPLSLLALRVSKVDPHEGHNHGPVAKGKRVKGLWTVKIEQQQECREELHFVWLYEGSQVMTKLYAAGALAIVFAIVMFPLWPMKMRLGVWYLSMGMLGLIGLFFAMSIFRLILFGLTYFIVPPGLWLYPNLFEDVGFFDSFRPVWGWQEEKKKSKKKSKAASSGTGAGRPLQVPGQPPAASATTTSSSAPQMSTAQPTSRNLTPRVEEVFDDE</t>
  </si>
  <si>
    <t>MSTRDKPNIIITGTPGVGKTTHCETLAASLGLTHLSINTVVKDKGCHDGWDEEYQSWIVDEDKLLDEIEDDVKKGGYIIDWHACDLFPKSWIDLVVVLRVDSTILYDRLKARNYPELKLQENLDSEIMEVLLQEARDSYDEEIVVELTSNTSEEVDSNVARIEAWFAQWIKDNNSAQEES</t>
  </si>
  <si>
    <t>MSFRGGSRGGRGTGANSFGGGSRGGGGFGGRGGGRGGFSRDMGPPASVLELGSFLHACEGEMVCESTNTKIPYFNAPIYLENKTSIGKVDEILGPINQVYFTIKPTEGIQAGSFKSGDKFFIGGDKLLPLEKFLPKPKPAPGAPKPKRAGGARGGRGGPIRGGRGGGFSRGAPRGRGGFSAGGRGGSGFSRGGSGGFSRGAPRGRAEKHPDSLNIIFRTRGVNRIGGAVIVLPTTL</t>
  </si>
  <si>
    <t>MSSIPPPPPPGWSSSAQPAQPLGAPPGAPPPPGYRPPQDPHVAKFAQKKKDWVRSRKNRFGEKRKGGFVETQKADMPPEHLRKIVKDIGDVSQKKFSSDKRSYLGALKYMPHAVMKLLENMPMPWESAREVKVLYHVNGCLTLVNEIPRVIEPVFHAQWASMWVCMRREKSDRRHFKRMRFPPFDDEEPPLSWSENIEDVEPLEPIQMELDENEDAAVYEWFYENRPLLDTPHVNGPSYKEWNLTLPQMATLYRLSHQLLSDLVDKNYFHMFELKSFLTAKALNVAIPGGPRFEPLYKDVDPNDEDFGEFNAIDRIIFRAPIRTEYRVEFPFLYNSLPRSVHISNYSYPQIVYVRAEDPSLPAFYFDPVINPISSRSVAPKNITVSHEDELFGYGNNEEPEEDAFVLPQEAEPFFADEELYTSETASAIALWWAPYPFDRRSGRMVRAQDVPLVKQWYLEHCPQGQPVKVRVSYQKLLKTFVLNELHKKKPKAQNKQNLMKSLKQ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AEQERQHNYMKDGPYVSSEEAVAIYTTTVHWLESRKFSPIPFPSVSYKHDTKILILALERLREAYSVKGRLNQSQREELALIEQAYDSPGTTLERIKRFLLTQRAFKEVGIDMNDNYSTINPVYDIEPVEKISDAYLDQYLWYQADQRHLFPAWIKPSDSEVPPLLTYKWAQGINNLDKVWETENGECDVMIETQLSKVYEKIDLTLLNRLLRLIMDHNLADYITSKNNVQLTYKDMNHVNSYGMIRGLQFSAFVFQYYGLVLDLLLLGLQRASEIAGPPQSPNDFLQFRDRETETRHPIRLYTRYIDRIWVFFRFTADESRDLIQRFLTEQPDPNFENVIGYRNKKCWPRDSRMRLMRHDVNLGRAVFWDLKNRLPRSVTTIEWDDTFASVYSRDNPNLLFSMCGFEVRILPKSRNMNDEFPVKDSVWSLVDNTSKERTAHAFLQVTEEDIAKFNNRIRQILMSSGSTTFTKIANKWNTSLIALFTYYREAAVSTVNLLDTIVKCETKIQTRVKIGLNSKMPSRFPPAVFYTPKELGGLGMISGSHILIPTSDKRWSKQTDTGVTHYRAGMTHDEDTLIPNIFRYIIPWEAEFIDSQRVWTEYSQKRLEANQQNRRLTLEDLEDSWDRGLPRINTLFQKDRSTLSFDKGFRARTEFKTYQLMKSNPFWWTSQRHDGKLWNLNAYRTDVIQALGGVETILEHTLFKATAFPSWEGLFWEKASGFEESMKFKKLTNAQRSGLNQIPNRRFTLWWSPTINRANVYVGFQVQLDLTGIFLHGKIPTLKISLIQIFRAHLWQKIHENVVMDLCQVFDQELESLGIETVQKETIHPRKSYKMNSSCADILLFASHKWNVTRPSILFDTKDVIEPTTTNKFWVDVQLRYGDYDSHDIERYTRAKYLDYTTDSMSIYPSATGLMIGIDLAYNLYSAYGQYFPGLKTLVQQAMAKIMKANPALYVLRERIRKGLQLYASESNQEFLNSQNYSELFSNQIQLFIDDTNVYRVTIHKTFEGNLTTKPINGAIFIFNPRTGQLFLKIIHTSVWAGQKRLGQLAKWKTAEEVAALIRSLPVEEQPKQLIVTRKGLLDPLEVHLLDFPNISIRASELQLPFQSAIKLEKLNDMILRATEPQMVLFNLYDDWLKTISSYTAFSRLVLILRALHVNADKTKLLLRPDKTVITQEHHIWPSLSDEDWIKVETQLRDLILNDYGKKNNVNTSSLTSSEVRDIILGMEISAPSMQRQQAAEIEKQQQEQQQLTAVTTKTQNVHGEDIIVTTTSQFEQQTFASKTEWRTRAIATSNLRTRANNIYISSDDIKEDDHFTYIMPKNVLKRFITIADLRVQVAGYLYGSSPPDNDQVKEIRCIVMVPQIGNTRDVQLPHQLPQHEYLEKLEPLGIIHTISGNEPPYMTAADVTQHARLMNTHNSWDKKTITMTVSFTPGSVSLASWALTPQGYKWGAENKDLGSEQPQGFSTSMGEKCQLLLSDKIRGYFLVPENNTWNYSFMGSAFGGIEKKPVHVKIDTPLPFYNDQHRPLHFQNFAELEDIWVDRSDNFA</t>
  </si>
  <si>
    <t>MTTAHRPTFDPAVGKEAQRGPAYHQRLLPAHTQLKVRKPGQGGAADSQSRDLRAELLAAEAAHFAKTRGGAPEQTSGDDAAREAGKRGLLESGEMEGVEDEEAKEAKRRKILEETRDIDADSASESESDSEDESEDETAELQRELEKIKRERAEKREAEEREKAAEEEAERERDVAGGNPLLAPKQDFGVKRRWDDDVIFRNQARGTEGKDKKEFVNDLLRSDFHKRFMSKYVR</t>
  </si>
  <si>
    <t>MASTNCWKCLIRPSSSASPYALTNAQVSAFSTTTAVLAAGRASATAKVKKNLPSQTQRGSRSAKIKNKPRMSTGRPPAPGERKAMRKRIVLSNTNALEVQGLPELSPETMVDPAMVGKVVAIPGPVIDQLRVVEAFKINQSWDLFRSPSILVREETVALSKKMLDAAAAKKTGSIILSGPRATGKSMLLLQAIATAFTKGWIVINVPDAKEIATAVTAYSPLPGTTPTQFAQNVYTATLLSQIGKANDAILSAHTIKQTHTLPIPIPPNTTLARLTELGARDPEAAWPIFQALWAEITAAGFPPILLAADGLNHMMTFSAYRAPDFSKVHAHDLVLVKHFVDHISGAKTLPNGGAVVAATTTGNIPKTEAMNLALLNIQERAEGKEASASSPWVQMDGRVMESLKNVDLMSLKGMSKGEARGLMEYWAASGVLRQKVDERTVGEKWSLAGNGVVGEIAREALKMRIVA</t>
  </si>
  <si>
    <t>MVGADLKDVRGMDLEASRRALSSSSTVTRTAYLHSIDERLSNKEIEQSSYPILLELIFTTYSFYQDRSSRRHVEQCLRTIFRAGASPDILSPFIKSLHAEASKTNIAASNAFVLTEWFSILLQECSGTPYWAIWGQELVASDAKVLEQCQKITTKPNIRHSALVVTRRALRKVVSCQDSAEASISDAIERLSAKAAQPNARNAIMLGVIAGVCSRKPEAKLTLESKKANYYNFYTREIIGSRTPVPAHIANGLYDFFLDFTSAEELAKHVAPSLEKALLRAPEIVLDDLITPLVESLPKSIDLSKILQENLLKPLLSNLKSTNANIRNGARAAFTVIIPRCYDDAALSFISNEILLPLKSGKIPAADHRILHSEILKVLPITESLAEKVLPAVSAVAAKEPNEGALSAETSVLSLYTSWSLANGVALPKVVLETFSKGLADKKAPLRKLWTLRLGDILWAQADSNLDDKNVIGLADATVPSLIKLFDEVASNPVAAGQSGIVVGGYVLTALAAAKLPSLKSSKIDDAIKKAKIVQQALAFEPKPSFLLNHRVYSKLTNDEDRLWLIRALSATADEASASGPNSAAAIAWSQGVISCICSANVPPAVRRQCIELLSKTYARLPQEISSMVISGLWHWVRDVETGEKDCAAVASKSDKTNLHFVAKAICLSAADASKFGFEIDQSVKESQMVKMLVIARPELLPGVQWIELCLRVGVDPGQLCRQYSESVIKQVLEITDFKETADQYTIKGAAFNAAAELAFVAPDVMTSRIVDLFQHDLDPKQLDDIGPTEAAIFRTPEGTLFVDVLAKKSQDYVPNKNTKDYDTMKWEEELRAQLAQKKGQQKKLTPEENAKINAQLKKETAIRQQVRQLEAKLIRGIGIIKSLAVGPPTEAQLWMSPAVTSLINIINAGAGLITGNAAADAYRLLSERVVTRIGPVRPFIGIATLRALGITHLPEELTQEPLGELITRVLYRLRFSGEQRPFDTVSLTYMLPLIFLVLRNGGFGTQEDSEAQVVLAIDFLKFHTDACSDVIVPRREVLLVLIESMQAYNQHYKGIKECLADLCRSVAPTINEEEIATLVRGAIMPQTSVRTSILQSISAEIDLSDLDFSEEIWLACHDDIDGNVELAHEIWEESGFEVSNDAVFTILPYLEREDKQLRRAAARALAGAVKLHPGLITEVLSRLESSYIELAKPKVPQLDEYGMPRKMDMRDPWEARNGIAMAFRDLSVVFKEELLDSFLKFLIERGPLGDKSPHVREEMIEAARAIIALHAKNKVEALMKTFEETLEGPDKGSDFSDRVNEAVIILYGALARHLNPGDSRIPKVVARLLATLSTPSETVQYAVALCLPDLVRASPDEVPDYTQKVMDQLLNGSTYASRRGAAYGLAGLIQGTGIVALREYRIMLTLRSAIDNKKDVKHREGALLAYELLSTILGRIFEPYVIQIVPQLLSSFGDSSADIRDGCLAAAKTCFASLSSYGVKKILPTLLDGLDDDQWRSKKGACDLLGAMAYLDPQQLAQSLPKIIPPLTGVLNDSHKEVRLAANRSLKRFGEVINNPEIKGLVDILLKALSDPTKYTDDALDALIKVSFVHYLDAPSLALVVRILERGLGDRSGTKRKSAQVIGSLAHLTERKDLISHLPILVAGLKVAAVDPVPTTRATASKALGSLIEKLGEDALPDLIPGLMQTLKADTGAGDRLGSAQALSEVLAGLGTSRLEETLPTILQNVSSSKASVREGFMSLFIFLPVCFGNSFANYLSKIIPPILTGLADEVESIRDTSLRAARLLVKNFATKAIDLLLPELERGLGDDSYRIRLSSVELVGDLLFNLTGISATDEDEVEEGAKEAGASLLEILGEEKRNKVLSELYICRCDTAGQVRTAAVNVWKALVASPRVLKDLVPTLSQLIIERLGSTNAEQKLIAGNALGELIRKAGDGVLSTLLPTLEEGLRTSTDVDARQGICIALRELISSASEDGLEDHEKTLISVVRVALIDSDEEVREAAADAFDSMQNMFGKRAVDQVLPYLLNLLRTEGEADNALSALLTLLTETTRSNIILPNLLPTLTASPINAFNARALASLSTVAGGAMTRRLSTVINALMDNIIVCKDEELRADLESSLDTVLLSIDEYDGLNTTMSILFGLVKHDDHRKRAAAGYRLANFFANTDVDYSRYNQDIIRNLLISFDDTDVEVTKGAWAALNEFTKHVSKVEMEALVYSTRQALQRVGVPGSNLPGFSLPKGINAILPIFLQGLMNGTSDQKTQSALAISDILDRTSPESLKPFVTAITGPLIRIVSEKSTDVRAAILLTLNNLLEKIPTFLKPFLPQLQRTFAKSLADTSSEVLRTRAAKALGTLITLTPRIDPLVAELVTGCKTSDTGVRNAMLKALYEVVSKAGSNMSESSRSAVLGLIDTDVEDKDATMVITNAKLFGALIKNVSEDDAASLIKNRAMTTHFTHASILALNSVLLQAPQSLTESSFAEDLPSVICKGIASKDKRLAAAVVGCGQRKIWLDPNEVSEISNANSRQTIRKLVADGLIIRKPVTMHSRARARDHTDAKRLGRHKGFGKRKGTADARMPSQVVWMRRLRVLRRLLVKYRASGKIDKHLYHELYHLSKGNTFKHKRALVEHGFLHVLHGQWCHELFQKREGLLLFLVTTGDKGILIFLVWLTPSMPMDTVFLFADR</t>
  </si>
  <si>
    <t>MAERKGAYGTAASDTDFRKKYDRAEYAEKARVREAAEKEEGRLRYESKLAGKKYYAPLTGDETLTEARKSRLDVAGNVGKISLLPAGAATGKRGRGAGFWCEACDLTFKDNLQWVEHENSMQHLRAIGQTGEVKRATAEEVHERIERIWAKMEEERKGDVKTLKERLEGRAEEEEKVREERRKKRQELAAKRREERENEIKVKAEYDEDVRVEGEHDADDMAAMMGFGGFGTSKK</t>
  </si>
  <si>
    <t>MEPQTSKRRKLDSTAEMPQTSDDSNPSVPVGSAATQNQNGTVAEMKTHKSTSAAAPFAGDAYNSSLFKLQVEEMLVEVKPNYAKRLGPVGNALRKLKTLIEGIPDREEMPFHEATKVLLKTHRVMVPFPEPRPDKTTAYKLAYAKPSNINVVGSYPLKTMEKADSTMVIDMVVTMPASILQEKDYLNYRYFYKRAYYLACIAAGLQSEEEESFDLNMENLHGNDLQPILVVKPGKGGEPTEFSKSRCEIRIIPACPKGFFADSKLHPAKNSIRPKAGSTGDAIASAPTPFYNATLQVECNHEAYLKLQHQAMKAAEGFVDACILGRVWLRQRGFGGSISDGGFGNFEWATLTALLLQGGGPKGRKALSPGYNSYQLFKGMVQYLATSNLVATPTLIQAGDSPIPKSHLPTFYDGPRGHNVLFKMSASSYDVLRQEAQVSLAMLNDEVFDQFEATFILKKDNPLQQFDSIVKIDGSNATDTTSPQDHRSNNWLLSSKIFNVLKEALGNRVKLIHVKFDDHCRWKTKSSPPSPSPHIMVGLVFDPEHIHRAVDHGPAAEDKKAAEAFRNFWGNKSELRRFKDGSILESLVWNKTPNASIFEQIIAYILNRHIGLNPNRDLSIVGDAFDALLPDSVTDTSAFTALKESFKTLEQSIRDLEQLPLQLKQLSPIGAQLRSSFINAPDYGPRNPLRYPAEVLIAFEGSGRWPDDVVAIQRTKVAFLIKIGELLELTSQRYKAKLGLEHHDEPLLNYPFLDITEPSGAVFRLRIHNDREQTLLENQVKNKSSEVHSRDFAIAALAQYKYMFLQLPLHTQSVATHCTRFPLLSPTIRLVKKWFSSHMLSTHFREELIELLVIRTFLQPYPWRAPSSSMTGFLRTLQYIARWDWRNTPLIVDFGGTMTNKDISAINVRLEAWREVDPGMNRVVLFAATNHDVSGTIFTDGMPSKVVASRMTALARSACKLLKEEGLQLDPKTLFVPSLGEYDFVIYLSPKFAGSRRGKRDAKTAKFKNLDIQTDEDLFYVGYEPARLFVEELRALYTTSMVLFHDESSSNVIAGIWSPQTATRAFKVNIPYATKALGDGKGEETAGQVAIDKDAIISEMARLGGDMVFKIELRR</t>
  </si>
  <si>
    <t>MYYTVSNGVCPLTSQHWSPCPPTTNIPWACNIATVAAELPNRQDVKHTLSWIFGDLTLIVEYRWKTTIIECLKYATTGQLPPNSKGGAFIHDPKLCGEKEVLAQVKLSFKGTQGARLVVTRSLQLTVKKTTRSQKTLEGQLLMIKDGERTTISSRVAELDQIMPQYLGVSEAILDSVIFCHQDESLWPMSEPSVLKKKFDEIFEALKYTKAIENIKTVRKNQGIALAKHKMLEDQFKTEKDRGERAEKKSIQLQDEIEKLRAESEQLTKDMQVALDSAREKTKQAQEYQGIVNELKNKRYQAERRREDVEDLKDNLTELQESDQELEDLLARSEDTMEMNRVEEKTHQETYTRLRKELELCRQKQARKLAEQGQYTAEKDNYTRQIGEREKLVKEAARKHQVRGYEGDVNSGLINSFIERMGKLAKDKSRELERLQQTLEDDLGEAQATLSSLQSRRSACTQDKVNARQLTTDNTKRMASMQDSVKNIQIDEGAKAKLESTLEELHEKLRNSTRDAEQAGWDKLLQSENSKLRDLEDERSRLNDQLVQSSRMAEDRAQLDYYRKELKDRQRSLDSMQAKYGDKLSSTVGQDWKPTTLAVEFQDALDQRSSATQEAQIQRDVTVQEVQQVEFKLSTARDSRKRKAEEMKSCEKAVLNSIQSAEGQALPSIDDYLPELSKLESDRDLIKSDIDNFAHLNKFWSGCIDTAERKNQCHLCDRKFQPEEKSATISKLRSKLAKDARQTLMVELKELEELCGDAQAVRSQYETHVRLSKTELPALEKDIKKLDDQRSTLIKRLEEQDNHVREEESTKLDIESLSKSVSTIVRYVTDINEFEEQIASIASQQKLLGSHLSVSDIQSQQKICNKKSDELKEQISNLVKEKDESRSRINALELELRDAGSKMVEANHKMQRIEELSQRIQELKEANARQEEAINRADSNLESLEPEIKSAEGKLTNIRQDGKLKEKAVADESLKISETVNKLRIADKAIRDYIDNDGPGKLRACEQSIIDLNQEISRIDAEISDVTERTNAIKEQIDNSEKIKRNISDNIKYRKFKRALDVLNAEIAELELRNANEDLLRLSREAEKQNMRHQKLLADRGPILGAMRAKDDELRGILHDWETEYKDAAKNYRESHIKVETTKAAIEDLARYGTALDQAIMKYHSLKMEEINRIAGELWQSTYQGTDVDTILIRSDAENSAGRSNYNYRVCMVKQDAEMDMRGRCSAGQRVLASIIIRLALAECFGVNCGLIALDEPTTNLDRDNIRSLAESLHGIIRTRQAQSNFQLIVITHDEEFLRYMKCADFCDHYYRISRDDKQKSIIERQSIAEVI</t>
  </si>
  <si>
    <t>MNPGSCPKCGAAGDGSKACGSCGATMAFHGNRGGARGRGSSAGGRGGRGGSSRGGMRGGARGGARGGGGGRGGGRGGRGRGRGKPIFDSARLAEKKEDDEESDSEDYSDESASEEEEPSDEEMSDDDEIVEASAVKPYAALLQSLTADSAPAAKRRKLDTSSGQQVAQESEDEEEEITNVDDVEEEEEGPETAVEGALDEDDDEDASDPFEANFANPDSNVLSRRLNNLKNGIWSPKKTVVKNVGRAVIAIPEKDAPEHATLPAAISSPSGLVLKKKLIDPVTKQRASFDPLEQNMAASIFNYRDILFCDRTAANAENLRRLTCLHAINHIFKTRDKVIKNNARLAKEEGNEDLDLRDQGFTRPKVLMLLPTRESCVRMVNMINKLCEPEQQENRKRFDDSYVDKEEKFSDDKTEDFRELFAGNDDDMFRLGLKFTRKTVKYFSQFYNSDIILASPLGLRMAIGTEDSKKIDHDFLSSIELVIVDQADALLMQNWEHVEYIFSHMNMQPKEAHGCDFSRVRSWYLDDAARYFRQTIALSAFNTPELNALFHSKSRNWRGKVRIGATHQGALQQLGLRVKQTFSRIDAPSISAEPDARFTYFTSALVPALMRHKHDSAGTLLFIPSYLDFVRVRNYFSSSPTTATLSFGCISEYTSVREVARARSHFLTGRHSVLLYTERAHHFRRYQIRGVRKVVMYGLPDNPIFYKEIVGGYLGRSVQEGRLEVGEGSARAVFSKWDVMKLERVAGTERVEKMVMEKGDTFDFL</t>
  </si>
  <si>
    <t>MYWPVGAPRIYAASNSSTSKGRIYHSNDDVEPHNALQSTSYLNASSVASDNAQDDEELLSGHLTPTTPRTPAIQPVELDAQRRPSATSLDDLENGHNDSIREAGRQPILGLQMSRTGHLFAVITATSMTIWQTKPTAILAVVIRSPGSLETYGPNVSLLIRPDSAIFVVQTTLGYLITYSLATDPDTRAYRPHFPENSSVNTRRQSNFTGARNQSDRILWGPGEGGGVREVSVRFRMVIKVDAGIERALALDEELVVATTKPPAVQCIRWAPDSTGNQTSTELLSKMAWLPKKVTVLDMIYDRPMNLSAWITSDGKAFAVQRLAESRDAMKAEPQDTSNPPKKSSSTSKLFKGYCFHDPKSEMTHATKVAINARFSLIAVARADSSIDVYAAKDYAGNIPLSHTQKTSVSSATSGKITFLAYSPDGYCLFAGFEEGWASWSVFGKPQSTSFAASRGAAKNGDEGWLYGVSKGAWLPGGSEILLVGPNDDRLWILEMSRSSITGCYTASNISRTMLQTRDSIMVYRGYDLPDLTTISAESSLWHHAQIPTNYLTDQWPIRCSVISLDGRYVAVAGRRGLAHYSISSGRWKTFDDGHEENSFVVRGGMCWYQHILVAAVEAGDSYEVRLYPRDAPLGHSSVKHAIRLPAPIVLVSPSGEDSLLVYTYDNLLYHYIFTPVDGTIKLVQVGQIAFHGIVRSPARVRGLSWILPDKQMNEGDPAQDVATATVVFLVDGKLVLLQPSFNEERQLKYDMRVIAHNIEYFALTRDTPEDKGQSRATSGFPNTGASMNGFEPQGLKDSLWMFDGQEIKSWPDVQDVLRSAPSDLARELPSTVHFSTDFYPLSISLSKGILIGVEPELVQRRDINFAFFRFAIRTHLFIPPVLRFHLSRYDSTAALHLAHQYRHLQYFPHALEVLLHDVLDDEVDNPPRPDQALLPGVVSFLSSFPQYLDIIVQCTRKTEVRSWRTLFAYLPPPATLFEESLQQGSLKTAGGYLLVLHTFEELSSSSEQLVRLLGRARDEGDWELCKELARFLTALDESGAALREALELVDMRSPIGDVERVGSILKGTSLKPPRRSDEIGPGDSISGRNSISYQQPPAVDPGAVTSSPELSPSRAPISGWNLRIWSDMFISSRGNEYFCEIDEEYLTDRFNLTGLNTEVQYYQYALDLVTDVFDLDCDDDMRETIEKSARHLYGLVHARYIVTTRGLAKMLDKYKKNDFGKCPRVMCKSQPLLPMGQSDNPNIKAVKLYCAKCEDIYNPKSSRHAAIDGAYFGTSFHNILFQVYPALMPAKSYERYSPRIYGFKASKMSPTIHKLNTGASIPAIGFGTWQDKEEQEGAVIEALKVGYRHIDTAHIYGTEPAVAKAIKKSGVDRKSIFITTKLWNNAHAPEDVEPALNDSLKALETDYVDLYLMHWPGAFKPGAELMPKDANGKMETADIDYLDTWKAMEKLIDTGKVKAIGVCNFNKTEIERIFKEGKIPPAMHQVEMHPWLQQAEFAEWHSTRGIHMTQYSPFGNLNQTYDAGKKLGKLTEEPVLVEIGKKYGKSGAQVALAWGVAHGRCVVPKSKTPQRIKDNFEADFKLKDEDVKKIDGLDKKLRFNDPSESFGYNYHVGLDGKK</t>
  </si>
  <si>
    <t>MARVTRFGFLATAVVFHLVYILSIFDIYFVSPIVSGMRQFEVERPNEVEAPAQRLVLYVGDGLRADKAFQSLPNPYPTSPADEEPRHLAPYLRSRILEHGTFGVSHTRVPTESRPGHVALIAGLYEDVSAVTTGWKLNPVNFDSVFNRSRHTWSWGSPDILPMFQEGAEPGRVDGDTYGHEFEDFSMDATLLDTWVFDRVKALFAEAATNATLDAQLRQDKLVFFLHLLGLDTSGHAYGPHSKEYLNNLQIVDKGVEEVTTLIEEFYGDDKTAFVFTADHGMSDFGSHGDGHPDNTRTPLIAWGSGVAKPVTVDKGIAPGHNEFSSDWNLDHIQRHDVAQADVAALMSYLAGLAFPVNSVGELPLSFLAGDIAEKAEAALVNAEAILEMYRVKEEQKQANQLRYRPFPGLGAEDAVAARIAHIRVLIDAIRHEDAIRATAELVQLGLQGLRYLQTYDWLFLRALITIGYVGWVAFALTTVIDLHVLHGATETSRSVGSVVFFASVLVALYASFIASKSPVMYYLYALFPVAFWEEVFSRRKSLAAGSKVLFAQVKGAGGWAAVVVQGVLALVFLEALALGYTHREIFSGLFVLAALWPFFYGSKFISENRLLIFTWMAACLAMSTFTLLPVVKVEDITQILYGGSLMVIIGLLYLIFESQLLRNSALDGEKATERPANPMSRILIGVQIGLIILSMIVTRSSALSLQAKQGLPRGEQVLGWTILVLSLLMPFMHRLAPNNHYLHRLVVLFLTFSPIFVILSISYEGLFYFVFCVLLVTWVRMEHKIYVSSNPPAISAAATAAATPAKEKAGKDKGKANGKAVDPAALLPPALAATPYRSLSLPDLRVSLFFLALLQSAFFSTGNIASISSFSLVSVYRLLPVFDPFSQGGLLLLKLLIPFALISANLGVLNKRLGVAPSALFMLVMGVGDCLTVHFFWTVRDEGSWLEIGSTISHFVIASLLGVFVAALEGVSEVFVGGVEV</t>
  </si>
  <si>
    <t>MVRKAVDSRIPALIRNGVQEKKRSFIVVVGDRSKDVIVHLHYIMSSMDVKQNKSVLWAYKNKLLGFTSHRKKRELKIKKDIKRGIREANSEDPFELFVSLHDIRYVYYKETEKILGNTYGMCILQDFEAITPNLLARTIETVEGGGLVVLLLKGMSSLKQLYTLSMDVHSRYRTEAHDDVTARFNERFILSLGSCESCLVIDDELNVLPISGGKNVKALPPPDLDEPKTEKQKELDIMKDTLQDTQPVGSLITLAKTVDQAKALLTFVDAIAEKTLKSTVTLTAARGRGKSAALGVAVAAAVAHGYSNIFITSPSPENLKTLFEFIFKGFDSLGYMDHVDYSIIQSTNPDFNKAIVRVNVHRQHRQTIQYIRPQDAHVLGQAELLVIDEAAAIPLPLVRKLMGPYLVFMASTINGYEGTGRSLSLKLIKQLREQSRGTTKPSGEDAEMDRTSGKAVKTENSFTGGRSLREITLSEPIRYTQGDLVEKWLNNLLCLDATLPRSKLNTQGCPHPSQCQLLNVNRDTLFSFHPVSEKFLQQMIALYVASHYKNSPDDLQLMSDAPAHQLFVLVPPVSEDSARLPEPLVVIQIALEGQISKQSVLNSLARGQRAAGDLIPWLVSQQFQDEDFAGLSGARIVRIATNPDYIGMGYGARAIELLNDFYEGKFSSLSEDATPLSAEQSITRVTDEELANATLLDDDIKVRDIRKMPPLFSKLTERQPDNLDYIGVSYGLTQPLHKFWKRSQFVPVYLRQTANDLTGEHTCVMLRPLQNGDDKAWLGAFARDYHKRFLSLLSYQFRDFASITALSIDESARGGFKLDPEHEAKALIKPELDALLSPFDLKRLESYANNMLDYHVVLDLIPTLAGLYFTGRLPVLKLTGVQSAILLAVGLQRKDLTAVESELNLPSSQLLAMFIKIMRKLSSHFGSLVTGAIDAELPKQETLGVSRADASAAHDDEIVDERFVALETNLEDELEEGGDEAMKALREKQRELIDALPLDQYEIASEAPGWAHAEQEVLKATKKGVKPSAISVKTTKPKRKAGESAAEIYEEEMGEKKKDRGHKKAKTGKKH</t>
  </si>
  <si>
    <t>MATETATMLMPEKRRLPKDPNLPPENERYLRACSDVASALIQEHEAQQDPTKPKKDINLNSLRAKMSKKNRLSNIPPLTAIIAAIPEHYKKYILPKLIAKPIRTSSGIAVVAVMCKPHRCPHIAYTGNICVYCPGGPDSDFEYSTQSYTGYEPTSMRAIRARYDPYEQARGRVDQIKSLGHSVDKVEYIIMGGTFMSLAESYRESFISQLHNALSGYQGTNVDEAVQAGEMSNIKCVGITIETRPDYCLQPHLTDMLRYGCTRLEIGVQSLYEDVARDTNRGHTVASVAETFCLAKDAGFKVVSHMMPDLPNVGMERDLDQFREYFESPAFRTDGLKIYPTLVIRGTGLYELWRTGRYKNYTPNALIDIVARILALIPPWTRIYRVQRDIPMPLVTSGVENGNLRELALSRMKDFGTTCRDVRTREVGINEVKNKIRPSQVELVRRDYAANGGWETFLAYEDPKQDILIALLRLRKCSPTHTFRPELTGQQTSMVRELHVYGSAVPVHARDPRKFQHQGYGTLLMEEAERIARDEHGSTKISVISGVGVRSYYAKLGYHLDGVYMSKDIKSLECDDSDDDF</t>
  </si>
  <si>
    <t>MPSESDDLQQPVKLSLPLEYQQEIFNELRTEDELLILARGCGLLRIVTNLLHSYDAAGNNLILIVGAEDRENGWIGEALAEHAAISGSPKARGLSVVNTDLMSVGTRERMYANGGIFSITSRILVVDLLTSLLAPGTITGIIVLHADRVVATSTEAFILRIYRQQNKDGFLKAFSDNPEAFTVGFAPLATMMRNLFLRKASFWPRYQATIQRSLQGKKKAEVIELEVPMTDAMRDIQNAIMECVEASIGELKKGNPGLAMEDWNVDRAIHKAFDAMVRRQLDPVWHRVSWKTKQIVSDLTVLRGLLDALLTYDAVSFLRYLDTVVAVHSPPPGSTKQNVSPWLFLDAAHTIFDTAKRRVYTGKLDSKGFADGNVEGSLRPVLEEQPKWGQLAETLEEIDRDLYFNPQIRDDSNGTILIMCADTQTSRQLKEYLQSMHVQTTDQTEDDGSEPSPSAAHMMRSKLRDYLRWKPEFAKISSSLFGENQKSLSDAGGGRGGPSSFRGKPPPNKRRRVRGGGSNISTSHRGADGNVKIGEDKPSQVATLLSEIRPTDAESMQKAEPIVDPLDVTEDFFELFDMDELIVVHAYDGDMDEHLLEEVKPRYIIMYEPEPTFIRRVEVYRSSHNDRNVRSYYMCYGGSVEEQRFLSAIRREKDAFTRLIKEKANMSIVMTVDAHGIEDQEDVFLRTINTRIAGGGRLAATATPPRVVVDVREVRSSLPSLLHGRNMVIVPCMLTVGDYILSPDICVERKSIKDLISSFKDGRLYTQAETMLQHYKSPMLLIEFDHNKSFMLEPMGDVQGSSSSALAANSSSDLQSKIVLLTLAFPRLRIIWSSSPYQTAEIFESLKTQQAEPDPIAAVRVGLDKDMNAEDQVFNREPQDMLRAVPGVTSKNLKNLVLKAGSIIEVSNMSEAQLAPMVGNEAGKKIHRFFNTNVLDG</t>
  </si>
  <si>
    <t>MKWVYCTVLYLYWLCVFYPNQEHSSEMHITHYVRVWRYILCERSAERHGHGKLPPPPPKAERGCVSMKALRTPLHFAHSQLLFHSLVRASAQQTARFILGSLTALSLLRYARGLSKAFGKGVGAWYVLFQATQFHIPFYASRTLPNTFALLLTTEAARAFLPIPGNNAASQRAQVRRGIYLLVAAGVIFRAEIALLLATQVGFLLLTNRTTLRTVILAGLPAAAISIAASVAIDSAFWLRPVWPELASFIFNAYHGASSEWGVSPWHTYFSSSLPKLLLNPLAIPLIGAALYLPATSRAARGLVVPQLAFVALYSAQPHKEARFVIYAVPPLTAAAALGASYVWTRRARAVGYRIGALALVGGVGVSFVAAMGMLFVSALNYPGGEALWMLHQRVGEARQVGLVKEGEVVRVHMDVLSCMTGVTRFQEEQPSRPIWRSGESRVSGNAGAAAKEVAWRYDKTEDEEALRDVGFWEQFDYALMEDQGKALGKWRTVGTVWGFAGGVEASWESESWGRMVEDLLEYGTFKEAVRRFVTRGWWVGPRMEEKIHIMRRALPEVGETE</t>
  </si>
  <si>
    <t>MAEEDAEIALLHQMQSGQESVLWGQGTDDTEEGVGAANTENSDQPVKEEEKDFSDDQVLRALSPSDALSDGEEYNPESANPVPSHTTTSLAGTEPPSRASPARKPKTIGGFLADDSDDEDDVEIATSKPSAFLQPPTSGPTRSVSRSPLHLEAVPQDSAAQTPVPILETPNVLGDGEQTTTGTSNQASIPNTPATITAPIAGASLPKARLPHDRVGILEDRIKEDPRGDLDAWLSLITEHRSRNKLDDARAVYDRFFKVFPMAADIWVAYAEMELGIDNFFAAEQIFGKSLLTVPHVQLWSVYLNYIRRRNDLTNDITGSARATISQAYDFVLANVGIDRDSGKIWQEYIQFIRSAPGQIGGSSWQDQQKMDQMRKAYQRAVCVPMSNVNALWKEYDQFEMSLNKITGRKFLQEKSPSYMTARSANTAMENITRGLVRTNLPRLPPALGFEGDKEYLEQVSLWRQWINWEQEDPLVFRDEDIQAYKQRVAYVYKHAVMALRFWPEIWVEAAEWSFNNGMEKEGNDFLSQGIAANPESCLLAFKQADRLETVLPVEEGEEGLASRGAAIRAPYNTLLDALYDLIKKLKSRENAELARIQEFAMLDSAANPPLDRADDDEDDTDRLLKEAKESARDNQLKVVKQGYHMQSELTQRTLSFAWIALMRAMRRVQGKGKVGAPVGGSRQILSDARVRGKITSDVYIASALIEHNVYKDPAGTKIFEKGAKLFPEDEVFILEYLKHLLSIGDTTNARAVFETSVNRLTQKPETVAKAKPLYIFFHKYESEYGELSQINRLEQRMADLFPEDQRLARFSSRYSSERFDPTVVRLIISPVAQMRPKSIMQSIEEPVSVQPSPRPQYREISPRPQPRQEVNPIPAYLQPTHSPKRPLGGEESDNESGRPRKLVRGESPLKGAAGRRLDQQKRMQQTQGGVQQWQSNGPAQFMIPRDITFLLSIIPRAETYNATLFNAEAMVRLLDKTPIPDYSTWKASRDQTPRYY</t>
  </si>
  <si>
    <t>MSRAPAVKRRKLSPPPAEGESRTERADAKKKSTKAFYDNASSWDLEQDYETRPRKGGKKDKENTRLPIKTADGMVQELEVAEEEDDESDLAWLSEGESEPEEKPEKEKKPEKPMRQQIMEAKEELAKIALLLNEDPEENAGAFKTLAAIGQSKTTTIKKLALATQLAIYKDIIPGYRIRPLNEEDMETKVSKEVRKLRAYEQALVGGYQAYIKELAKLAQSGKGGWSKDGGPSLGSVAIACACTLLTSVPHFNFRGELLKILVGKLSTRKIDADFVKCRETIETLFREDEDGTPSLDATALLTKMMKARGYRVDESVLNTFLHLRLLTEFSWKASTNHIDRPSKADGGFEAPSQLKAKRVFRTKKQRKIMKEQKIIEKEMVQADATVSHEERDRMQAETLKLVFVTYFRILKIRSPNLMGAVLEGLARYAHLINQDFFGDLLEALKDLVGHAETGDDLGMTGEDDAEPADEDEETTRNLTREALLCIITAFALLEGQDAAKAKTTLSLDLSFFITHLYRTLHALALNPDIELSAKSLRLPDPNAPAQSTKDNKINVHTTTVLLLKSLSSVLVPKQGARAVPPLRVAAYTKTLFTSTLHLPEKSAVAMMGLLGKVSKTHATKVRSLWNTEERRGDGVFEALAGEVEGSNPFAATVWEGELLRKHFCPAVREGVKEVEKEVSNSCRLAFRSKIQIDATDKMQLPTTIHAPPSLDDFTPLSEHQSTTPSTFFSETPVLHYHGPNARALIAPEHLSALPIFVSAQSSVEANAQAASNGENGDATTPPTAQQVFPVDIYVSSSNLTLFSATTSTGVEIPYQSITLHAIQRLPSPTPDKDGETVQGLYMQLDLAPPNNDDEIMDPVELILLPPTQSQPGAEEPIKALFAAVSACSNLHPDAVDSDEEMGDTDRIVFEGSVGYEGISGLPGVVSLPGNEGLPPPFPGSGGWITAENVGDFFTPEGAWIGREGNKEEGEENGDGKRENGRSEEDNDQGAKRARVE</t>
  </si>
  <si>
    <t>MESSRGPPRVKNKAPAPQQISAEQLLREAVDRQEPGLQAPTQRFADLEELHEFQGRKRKEFEDYVQRNRINMNNWMRYAQWELEQKEFKRARSIFERALDVDSTSVTLWIRYIEAEMKTRNINHARNLLDRAVTILPRVDKLWYKYAYMEEMLGNIPGTRQVFERWMSWEPDEAAWSSYIKLEKRYGEYQRARDIFARFTTVHPEPRNWIKWTRFEEEYGTSDLVREVFGMAVEALGEDFMDERLFIAYARYEAKLKEYERARAIYKYSLDRLPRSKSLALHKSYTTFEKQFGDREGVEDVILSKRRVQYEEQLKENSKNYDTWIDYARLEETSGDLDRVRDVYERAIAQLPPSQEKRHWRRYIYLWIFYAIWEEMDAGDISRARQVYAECLRLIPHKKFTFAKVWLLAAMFEVRQKDLGKARKMLGQAIGMCPKDKLFTGYVALELKLFEFARCRMLYEKAVMFNPANSSAWIKFAELERGLDDLERARAVYELAVNQQMLDMPELVWKSYIDFEEEEGEYERTRSLYERLLEKTGHVKVWISYAHFEINIPDEEEEGEEEERPISDAAKARARKVFERAHKSMKERDLKEERAALLAAHLSFEMTHGDEASQEELTKKQPRKTKRRRKMDDDTYEEYVDYVFPDKEEEEGKKRLALLGLAYLWKLAWLAWRQKRYKGAC</t>
  </si>
  <si>
    <t>MILEEQRFLHEDLERLEQGIADRVAEEPRHVRERLNRDHQVAGFLDRIQDQSKRLIDIYKDADSARSKEIQNISTGDPLAEFYKQLSDIKSFHHRYPNEPVENLERAYKKKTPQEGEQVVSEIDNMFTGEEAYGRFLDLTALHELYVNLPGIKRPSYLQYLDIFDIFAPPVCAIKRPDKMTDQYFTYVGQLATYLESFMRRTRPLENIDALFESWDADFEKSWTENTIPGWTIDAAPSDSTSTTGVFCQDCEKEFANPNVYKAHLTGKKHLRAAAQREARLADSSAPAEASNGAVRPASTLRLKERAIADRENRVRRLAAAMTQERGDTRVNVERRQGMTERERQLELEALFADTEVGPTLDDASDSDSDGEEKVYNPLKLPLAWDGKPIPFWLYKLHGLGVEFPCEICGNFVYMGRRAFDKHFNEARHIHGLKCLGISNTSLFREITGIEDALKLWDKIQREKKKEESGRDVVQMEDAEGNVMPEKVYYDLQKQGLL</t>
  </si>
  <si>
    <t>MPSTVASNNAEGPIVKRQKLQGNVAPGGEQARQSRIFTPFRTVGLVSSTAVPFTSIPLGKTSFQITTSVGRCLQTYDLKRGLNLVFLTRPQTPENITATLAWKDKVFAAWGGANNTQPGLWSFKRGKKVDEFEIPQDLTQPIKQVLSFGTWIVACCTTRIEVWKSATLEHYTSIHTTPGAGKGGNELASISNMPTYLNKIFAARKDGSIDIFNVSSGKQIYTILPPLPNCGSITAMQPTPALSLMAIAYSNGPLVIHNIRTDKTIILLESKTAVTSISFRTDGLGAGEEGREAGVMATAGPDTGDITFWDLNNGGKVMGVLRGAHNPPVKDAESLVGGGINKVEFLAGQSVVVTSGLDNSLKSWIFDETPYSAIPRILHSRSGHAAPVTRLQFLPSEADGADAKGKWLLSAGKDRSLWGWSLRRDGQSTELSQGNIRKKAKKLGILASSTLANEPSTTLEDLKAPEITCIASSLNRDGGMGAHAGSGGIWQKSHQRAKFPGDATQSGVTGWESVVTGHHDDKYARTWFWGRKKAGRWAFETGDGANVSSVAISPCGTFAMIGSEAGGIDKFNLQSGQHRQRFPAKLTQAQAKKWKLQQVAEKEGTVAIPSGKRFHMGLGRHTARVTGIIVDSLNKNVISSGMDGKLKFWDFNSGHQVDEIDWAPMTRITALHYHAASDLVAATCDDGCIRIVDIETKKTIRELWGSQAAITDVTFSPDGRWILASSRDAVLRVWDLPTGHLIDAIRLRSACTALAFSGTGEFLATACEGELGVNIWNNKTLFTHAPTRHISENEIVDVAAPTASGEGGAGLIDAALAEESENDEDAPAAVSLDQLSADMLTLSMVPKSRWQTLLHLDLIRARNKPTEAPKAPEKAPFFLPSLEGGRPSSSLVAGAVDTPTEPESRITRLEQMSGAEQDIFAVTLRRGADSGDFTPFVEHLSTLSPSAADLAIRALAPAPGARPEELVAFVRALTARLGQRRDYELVQAWMGVFLKVHAEALGDEEVRAVLQEWKAEQEREGRRVAELVGYCGGVVEFLRSAR</t>
  </si>
  <si>
    <t>MAAVRSAMRTNLRQLASSSRPRAPLSRVSRASASNQCPLSVTTTTSAGRRTYYKSSPADPANRAVSPKEERDVFAPLDSFARRHIGPTPSATEEMLKVLNPPVKNLDDFVESVVPSSILTAKELKIDGPSKGVLVDNLPINEEGYSESQLTTRLKSIASKNKILRSYIGCGYAGTRTPEVIKRNVLESPGWYTSYTPYQPEISQGRLESLLNFQTMVSDLTALPIANASLLDEPTAAAEAMTLSMNMLPASKQKRANKTFFVSHLVNPQTVSVLQSRADGFGIKIETGDVLKDGSARVNELGDDLVGVLVQYPDTEGGVEDFKALADIVHGHGSTLSVATDLLALTVLTPPGEFGADIAFGNAQRFGVPFGYGGPHAAFFSVSEKYKRKIPGRLIGVSKDRLGDRALRLALQTREQHIRREKATSNVCTAQALLANMSAFYAVYHGPKGLKAIAERTIACTRILEEGIKRLGFETGTRGKDDEGRALFDTITVNVGNGKAQEVLSWAVKERGINLRMFDESRVGITLDETIEEHDLQDLLSIFNQFAPKKADIQLSQIGKELNGSTAKTSKPLIRTSEYLTHPVFNSHHSETELLRYINHLQSKDLSLTHSMIPLGSCTMKLNSTTEMIPVTWPEFSSIHPFAPVDQATGYKTLIDELESDLATITGFDAVSLQPNSGAQGEFAGLRVIRKFHEQQGGAKRDICLIPVSAHGTNPASAAMAGMRVVTIKCDTKTGNLDMADLKAKCEKHSAQLGAIMITYPSTFGVFEPEVKAACELVHQHGGQVYMDGANMNAQIGLCSPGEIGADVCHLNLHKTFCIPHGGGGPGVGPIGVKSHLAPFLPGHPLIATGGEHSIAPVSGAPWGSASILPISWSYVKMMGGRGLTHATKITLLNANYLMSRLRAHYPILYTNAAGRCAHEFILDVRGFKETAGIEAIDIAKRLQDFGFHAPTMSWPVANTLMIEPTESESQEELDRFADALIAIRGEIKDVEEGRVAKGENVLTMSPHTQRDLLVGEWNRSYTREQAAYPAEWLKEKKFWPTVTRLDDSYGDLNLFCTCSPVDSIE</t>
  </si>
  <si>
    <t>MVKKRVGALEKVDADLPSLQYKIRRDPKSYQEDFLNQYGQYQTQRDIYMASPTTATSAGIVSFRDLIDFVSHVADCYREDTASFPDDLNNILTTHHAVLETELREKVVGALVLLRRKEIVDSIGLLNILFPILVTTPSKTLRALLFSKILSELRTSNAKTTNHKLNRTIQTVLYNLLTSDRASSKGIWAVKITRELWKRQIWTDSKAVEIMKEASLADNEKVVGGGVRFFLGGDKEREEMEDEESDHENISIGKLKHQVGINKKSKKKVKGLEKAVDKVRRQERKKKAPHPLNFSALHLLHDPQGFAETLFSKHLQNGKSKLNLEQKLLVLQLVSRLVGLHKLTVISLYSYFTKYLTPRQPSVTSFLASLAQATHNLVPPDALEPLVQKIANEFVSEAAASEVAAAGLNAIREICVRQPLAIGDTLLQDLVMYRKSKDKGTMMAAKGLLSLYREVGADLLQKRDRGKEATMGIRSGERKERRYGEEEVGGIEGLELLEEWKANERKRKRVEAGLPEELGTDEEEEEDDDWNAWDAQSNASTDSGGWINVDSDAEIEISDSEDEDGKKPPAKKVKFADTPADAEDKEPADGASKADKELESKISLLATTKILTPADLAKLQELRLEAEVNKITGKKGLTQRQKEALARHADDPLTADQIEGFSKLRKNTREEKIAMAREGKGERGEHKSTKALRRAKNEADGKSTTNKEKSRKKNFMMTLGKAKYKQKRSLVQTKRVLQGHLNRAKRGGKRGNIGM</t>
  </si>
  <si>
    <t>MSAPDENPKPDGKAFDDFFDSIGSKAEQVDSSKVTDATKAAPVEEEEEQKVVDEIESLCMNCHANGITRLLLTRIPFFREIIIMSFNCPHCSFKNSEIQSAGEIQQKGIHCELRLTSLGDFARQVVKSDTCVVKFIELDVEVPAGRGQLSNVEGLLSMILEDLEVGQKARKEQQPEVYTAVEAILAKGRRMLDGLAFPFRVSLDDPSGNSLIEPDQKDGVGKLLRTEYPRTPEQNEALGLGGGANDEDKANAGAAVAQEDDDIIPNEVYSFPATCPGCTRHCTTHMKMVEIPHFKQVVIMSTVCDQCGYRSNEVKTGGEVPEKGKKITLKVDSAVDLARDILKSESCALECPELQLSVNPGTLGGRFTTVEGLLTQIRDDLKHQIFDIGDSGGDSLPSEQQASWTKFFDGIDTAIKGDVKFTLILSDPLASSYVQNLCSPDEDPQITSEDYERTAEEEEDLGLKDIKTEGYEEGHAADLKAEQDRKDEEAKSA</t>
  </si>
  <si>
    <t>MASTTTTTAPPPQFAFRTLKEIGLTDAAPAYAPVPGFTRPQGNSRCCIYSPCGRYFAWAAVEGVHVVDSVTGSPVAELPVPNVYELAFSPRGSYVITWERPSKDEAGDAVKNLKVWRTVEEGERTVLGRWVQKSQTGWNLQYTADEKYCARVVTNEVQFYESHELGVPWNRLRAEGVADFALSPGNNNSVAVFIPQRKGQPAAVKVFNVPQFGTAVSQKTFFKGDKVQLKWNALGTTLIVLAQTEVDKTGKSYYGETTLYVLSANGGFDSRITLDKEGPIHDVTWSPNSREFGVVYGYMPAKTTVFNTRAVATHSFPLGPRNTILFSPTGRFVLVAGFGNLAGQVDVYDLSKDYRKIATIESGNPSVCEWSPDERFILTATTSPRLRVDNGVRIYHVSGSIVYNEDMVELYHVAWRPSLPGPSTVSNPLAPVPQHSSAAQYLTTVKTPSKPAGAYRPPGARGMSTPLHFKREDEGGAAHTVSNGTSLVSAPVFGHQGPRARRAVPGAELVEAPAAAAAEDENLSKAALKNKKKREAKKAKEAEIKAGGGAPAVPPGFEGVANATGGAQRANGAANGGAANGNRGAGRNTPAAAGAGVPSTPARRNAPAPAAAEPAPVAVVAEEVLSPGGGSAHAKKLRGLQKKMRAIEELEMRLAGGERLEDTQMRKIGTKASVVKELEGLEGGVGV</t>
  </si>
  <si>
    <t>MFSYVQPDAWVCLRLPSDTLKVVQELIPSRTISLGKYGSFQSNLILGRPYHLTYEIQDRKEGSAPSLRVVPASEIHADTIAEEEAASNPTSDSINLGGDGVQFELVNETGEVVMRSNRETIDDAARQTMTMEEIEILKRDGTDAGKDLIAKLMLSHTALDEKTAFSLAKYKLLKTKKYLRQFTILPLDVPMLTHWLVDQKDAARILEIRNEVLALVGCWANVHFSGDPYGLPSPALTPTLPGQGRWLVVDEIGGLLVASMAERMGILHASPTSAKTPAPATPATSKDADEDDESSPHDYLSRPPSGSNTITLIHANAQPNMSLLKYFDHNPDTPSPSHPLTTHLHTISWLQLLDPTADTTYSTPLPSLTPAELSTLKSGKRGQYFKKRRRLARVSAIVDSTRAGSFDGLAIAAYMDPLTILPHLIPLLRGGAPVAIYSPNVEPLTRLADCYSTSRRAAFVAAPPAEGDLTNWPGNEDFPLNPTLLLGVGVQTSRVREWQVLPGRTHPLMTSRGGAEGYLFTGTRVIPVEGKVEARGNYKRRKTDGAKSGEVSTAHTPAVQTPDVIEQNIDDVIMGQDVDI</t>
  </si>
  <si>
    <t>MGKHGSNSGKASKKVKPNTPSKNSSAQSLPSFDESALSALTEKIEKGFNNGANSDAAQKPAKKDKNKPNGAAHSKDSAPGKKRDAEGNVKTPTKSNKATERKPKQAEGGAAAEGSARDILLQEILALGGTEEDLDLLDGVESDDEDVEGTQTKVDDPKFAKEFSKFVAGLGIEGQTQVDASDSEAEADEVDEDSDEWEEEPDTRQKAPKKTEEPIPQLQAQDNKSEKKTKDVNRLIFEARPDWHSAPLGDLPTPELSDVPAHRGIIEELKKYAKTLLEADSNLYASKHLSSTSSHRFLATIMASGTLDDKVSALTLVIQESPVHTTKSFESLLGLAKKRSRGQAVTALGALKDLLGVGVVLPADRRLRTFATQPGLLGTLQTEFVSSWRSQDPLPGSLTKAHLISWAYEDWLKEIYFEILQVLEGWCADEVEFARGRAITYVYELLKEKPEQESNLLRLLVNKLGDPDKKLASRTSYLILQLQTTHPLMKPIIVSAIETELLLRPHQSTHSKYYAINTLNQTILSGKEEGVAQKLLKIYFDLFVTLLKKPLPASATPGPVMNKKGQVQGGGGQKGKKALEKITKEEQAKLSSEETTEKMISAVLTGVNRALPFSKSDDVTLEKHMDLLFKITHSSNFNTSIQALMLIQQLSSSKTIAVERFYRTLYESLLDPRLIMSSKHALYLNLLFRALKSDLDVRRVKAFAKRLLQIITLHQPPFICGVLYLLRELEATFPGLTTMITEPEASDDMDEEVFKDVPETETAASEAATLHENLMHPDRIPKPAPKVGLYDGRKRDPEHSNADKSCLWELTPFITHFHPSVAMFADRLLSSAVMPAKPDLASHSLISFLDRFVYRNAKASAGGLRGSSIMQPLAGGDSSGVLVANRATAQAHQSVNSEAFWRKKAEDVAVDEVFFHKYFNQIGKGKVSSKKKAKAAKAGGDSDGDEDEDEDEIWQALVDSRPEVEGPSDDDSDLEMLDLDDSGDEGSDASDAMWEDDDEVDIEGTDEEEQGSEGEEEPSPFMDEDELEEGEDDEDEDELFNKELQTNQKPEAKVDGTETGRAKKKKMKSLPMFASVDDYADMMGGDEDEDMVGFSTVGFMMAAAPAMSTAKEYLNAPSDEETLSLYTPENEKAQEVEDFINNHHLALELRSKPEYRESRPHLKLPKAMRDQSLTGGTLTGPNLVVVPPFAWNEDGGKSMVTISYLGRDLCGHPGIIHGGFLATMLDEGLARCCFEALPNKVGMTANLNINYRSPARADTYVALRAKTVKVEGRKAWVEGHIETLVGEGETPVVLADATALFIEPRQAASLAKLSPTK</t>
  </si>
  <si>
    <t>MAAPITKLQQVKLPSGPSPITPEQQYWKSFRSQQIIPSPTSYPVTHISFPPSPSNPLLPSNNDYFSVTTGTRVQIYSIRTRKLVKTITRFSDIAHSGEIRRDGRVMVAGDDSGKIQVFDVNSRAILKTWEEHKQPVWTAKFSPTELTTLMSASDDRTVRLWDLPSGQSTTKFIGHGDYVRSAAFMPGMLSNMLASGSYDSTVRVWDPRTPTRAAMTFKHAAPVEAVLPMPSGTTLIASSEAQISVLDLVAGKPLHIIKNHQKTVTALCLASNGTRLVSGALDGHLKVFETTSWNSVAGSKYSSPILSVAVVPSPDHQDKHLAVGLQSGVLSIRTRLSGAQKVKEREREKEMAALIAGNVEEYDKKNKKRTRGVENKLRGMKFLGEGADVVIEGNEKRKRGESQWEKSLRNGRYGAALDMVLGSNLPPVVVLSVLTALKHRSAMREAFSGRDETTVMPILRWVAKYIIDPRYVNTCVDAALLLLDLYSEHVGASEELEKAVKWLHRRVRAEVERAQQACQTEGMLGMLMAGRAVAA</t>
  </si>
  <si>
    <t>MRSQINDRTYLFLNRNTPRTPTPGPNASASVLFAATTPPSSRPLSPSAGIPTPKIPSGSIFGGGTPHEGAPHDRSTSGGDDPRPLIAHAFVPHIAIFPSQDTDDLIGEKGFSRGLWQLLRPFGDHVQGKVIIRDSIGASRVCDDFSVRFVQLGSGYERPVHSESLKNSTAQISKQNEQHLTEDQFTATGGSIDAVEKVVDLHLEYAEHFRGVGYQEHLAGRELPASESELSPFYSLYLRRLLSGMPIAPHETFSHPVACIIAISSRNPNPIEELRRLYEEATRGEKRLPSWVNGEYLRYYVLVHDEERDDIGKAMSLFDQMKRHFGLHCHLLRLRSSRCVATDDDSVPLPTCKWMSATEELLDIQTKEDQDGLDIAPPYIFESDATAITTFIREMVTQSVVPSMERCISTWNDQVASRRRGISGRFMSLSKKWTVFGNNSKTSSGGPGASGSGNNYDSLHGSYHPDTPESIMRKLADYAFMLRDWKLAQSVYELLRPDFNNDKAWKYYAAASEMAAVSTLLASQAMSSKVRIESVDQMLEASCYSYLTRCNSPYGALRCLTLSMELLKIRGESASEAAAKWGTKIIESNILGATGDALMKERVATCYRSRRGTGSGSWGSRSRKSALWDILAADKWLMLGKYVQAQKLLRSVRNIYDISPGKKGISGARLPALYSDFRALQSLNPDGFAANVEAWKKGLAAALREGCVPSSGDLLVLRVDESLMHALETREWGRPLALGAVLRDATSKKEMMPLRNFMGAQESIYQRSWSSTPWQAMSWGLRQFGLIDRYGDSDKVSVEDLVVLSNVETATREVQRRMANHASRVDMIYSKHMFYRDYGDVLTDKHQISQKDLEILLTYISRDKGLADYDGQTIKFKSHSDTQPPKITHEDSSIASLKNLMFDIEKQLEALAARIDNLSAIARDAVSRKNRVSAIASLRSKKLAESQLTKQSTVLGQLEEVYSKIAEAADQVELMRIMEGSTGVLKALHKEIGGVERVDDVLAQLGEQMAQVDEIGNVLTEINRGVVDESEVDDELEALELEDRNKKEEVERLSNERKEEDEAAKTKRRLGVLETTVEPHVSQSKETTAEKPTTEGQVEESSKLLQQLSL</t>
  </si>
  <si>
    <t>MSNLTMKQLATRAATRGVGRYICRSCSHQAPQQRRRYATESSPEVYDVVCVGGGPAGLSVLAALRATAATSGLKVALIESQDLSRTRSWSLPSTQYSNRCSSLTPTSVEFLDKIGAWKNVKRDRVQPYEEMQVWDGITGSRIEFDWPQGSQGKTIAYMNENLNLTSGLLKRIDELSGVSIFDNTRVENIELGQETETADLRSWPIVQLSGGRQIAARLLIGADGANSPVRAFAGINSSGWDYNRHGVVATVELEGDGWGGEDRKVAYQRFLPTGPAAMLPLPGRFSTLVWSTTPERAALLKSLSTEDFTAMVNAAFRLSPVDLTYMHTLTSGQVDEYNWRSQHTSSHANRIPQRVLSVQDGTVASFPLKMRHADTYIGERVALIGDAAHTVHPLAGQGLNQGQGDVESLVKTIEYSVTHGLDIGVTMSLESYNADRYAKNHVMMGVVDKLHKLYSFENGPIVPLRSIGLSAVNALGPLKHFFMGQAAGTGTKIL</t>
  </si>
  <si>
    <t>MYGNSTVNSCTDGLSYCTSSKRPKLTFFLPETMANVGSSSLRQAARLCTRNISSAGLIRSSALPRAAVVGASGQKVSGRRYVSESTKDAAQVNVESAIKADQKKFVQEMGKSQLEQPMQTTGANADAMMDPMAGVLKQATIMDEGQRPIYLDMQATTPLDPRVLDSMLPFFTGLYGNPHSRTHAYGWETDKAVEQAREHIAALIGADAKEIIFTSGATESNNMSIKGVARFFGRSGKKKHIITSQTEHKCVLDSCRHLQDEGFDITYLPVQSNGLINMEELEAAIRPDTALVSIMAVNNEIGVIQPLAEIGNLCRSKKVFFHTDAAQAVGKIPLDVNEMKIDLMSISAHKIYGPNGIGACYVRRRPRVRLDPIITGGGQERGLRSGTLAPPLVVGFGEACRIAKRDMEYDSKHIKKLSDRLLSGLLAMEHTTQNGDPNHFYPGCVNVSFAYVEGESLLMALKDIALSSGSACTSASLEPSYVLRALGSSDESAHSSIRFGIGRFTTDAEIDYVLKAVKERVTFLRELSPLWELVQEGVDLNTIEWSQH</t>
  </si>
  <si>
    <t>MKSLRSTRYLKDVIASRNALPRSSSVITTSARRTLSTRTSHRPHLQPTLTLPATRLPTPRHASSSSSSAPAEELSKTPLYDFHLRHGGKMVPFGGYAMPVQYSSLSVLDSHKFTREAASLFDVSHMVQHHFTGPGAAAFLERITPSDVAGLPVHGSTLSTLLLPTGGIVDDLIITKLWDDRFYVVTNAGCREKDLAYLKEQLSAFRLENSSEVEWTVLEGKGLIALQGPKAKEVLSKLVADPARDGRLSNLYFGQSRYMKLRTAKVGEELPFQSSLLLVSRGGYTGEDGFEISIPAQETERVTEMILEAGGPEVVQLAGLGARDSLRLEAGMCLYGHDLNETITPVEAGMSWIIGKRRREEGGFLGAETILPQLKPKAKGGKGVERRRVGFIVQGPPAREGAVIQVDGKDVGVVTSGCPSPCLQKNIAMGYIQEGLHKSGTPVEVVVRGKARKAEVAKMPFLATGYYKEE</t>
  </si>
  <si>
    <t>MPSTSSGRIVKTTKGKKGTAHSKNHRWESFTAKVSKLNSLDPLRRVRRHDLENEDLGTTTSYFKAGLERWQELNMSERFVQFSYDVSPMCDSLPQILHFEDKIMDLLINFLEAKERESIEPLLALLTDFAHDLGLRFEKFYARALSIVTDIAGTKQDVEVIEWSFTCLAFLFKYLSKLLVMDLRPTYDLMAPLLGKERQQPHIARFAAEAMSFLIKKASAPAIREKALPVIICHAKTDLETAIGSREYGLYYHGIMTMFAESMKGNGLAIHSSATATLASMFSQYSYSEDTEEKYWAWGDVICGVLTSLVHHTSSDTLGEIIDTVLAHSETVVKSFGELRTTESFKQLILSSKTIGVIGGVRKGSRVANWKPFLSSISDILQSLSRSAGGSFYDNHGHTIWESVVLTTSISLQYAPMDALIPYAPRFLDALGREPLARWFLMFCSYFTKVDVERFRSIIMPYFQKFIVTHWSDKENEDTLCVLVPKMVSSGVFISSTGGKDGFNIPQSWQDQMVSKFERLEVSPFPEQASPTSYGSGTKIWHDRCLPKYYALLSIMDCTTAHPSTNARIAEILQRKLKLALRPSSAIEPEESRFIAGRGFDAFSRMTKSAGEVDISLEPLLRAAAPRYARLPGFLHALLSYLTSLKQSPSYKPVGDPWSTSGSEDADSLIETLILNLSTNSHDLRLLSLRLLDHLYTASTNVASDAISTMILIEQTPLDLQTARSASMNIRRLAVLHRTHVSDRILYRAIPHFCFGMLTVKFAQLWEDACAALSEIAQTAKEEDVIAEIVFSWLETPSAAWDGSARNVEHAQNTGLTDFECSNLINLKKLASEVETETKDARDVMIREFEESQELVPPQPPMARAQALRVLASVTSIAERRSRQFIPMFLSWATKEGEPHQSDEDPVNISNWTRKDQKSQLDLLQKFHNPRVLFKSTEVFDALLGLLTNGDLEIQKSALKAILTWKIPSVRPYEENLLNLLDEARFKDELTIILQGDSRIQFEHRQELMPILLRILYGRAISKKGAASGRQGMLATRLTILRNLTVEDIGSFLQIALGDLKDIDVIGQSRDELFDKEILSVRKQLGFMNMIEGTLKELGTKMSPYTSQLLSAVLYCLVYSSRQLQRTPHSIDDDEDFTSQTSMLKSVRQTGFKCLVLMFTNDPTFDWSLYLDLIMSELISPRLAKLPIETAQSISGVLQLLHTWSLSPKTVLFLGEDDQILVTVAECLSQPKSKDQVRLFALSIIDNVVGIAKSDVPESEDLTSRVKTSLLSKNMDSFLVPIGDVLRRQQDISKGLLEACVETISGLAQFVTQSTQAHNLVDITTFLLDQPTRRVNPKTKSGLLLVLEHFVPLYNLQDDSELKDRVYNTVTSLFGFFRDRSSREVLSRVLIVYSRKDPVLEEVAELCVSLNSFAEGRLDEPDYDRRLKAFNLISAPREKQFTAHQWRPLLYNFLYYIRHDEEFGVLSSNSSDAICNFLDSAFKTTDATETSTFYDMLSSILLPAIFSGAREASEIIRREYVKVMAHVVKSYPDWTDVNDMHSLLSGDDELEGSFFNNILAAGKGRQSNALTQLSNASKNGLISSKNTAHFFIPLLEHFIFDRAEGNDAHNLAAEATTCVGVLAESLDWPQYRAILRRFTGYIATKPTLEKQIIRLLGKVIESLAVAAESKHSITNAVLDDTEMEVDTALPKLSLSTLAKSLPKEQKFYDDLTGNILPPLIDYLHHKDETTVSLRTPVAVIAVRVLKLLPHDQMAEKLPAVLTDICQILRSKAQEARDMTRETLTDICVLLGPSCLGFVLKELRGALARGSQLHVLSYTMHSILVATIPLYSPGDLDYCLPSIVAIIMDDIFGITGQEKDAEEYVSKMKEVRSSKSQDSMELIAKTATLSRLTDLVRPIQVLLKEKLNLKMVRKIDELLNRISSGLLKNSAAKSRDSLIFCYEVIQDVYSSNKPQAKVKEDYRLKKYLIQKGAKRGSNQGSTTVYTYKLIRFAFDVLRSVLKKHDNLRVASNLAGFVPIIGDAIVQGEEEIKVSAFRLLTTIVKVQMKATHDGSNLYKVAAAEALRSINASSSTTSDVSQAALKLVSVILRDRNDVPIKDSAVDGLLSRLREDMTDPERRHVTFNFLRAVLDSKLESAVVYDTMDYVGTVMVTNDDKDTRDLARGAYFQFLREYPQKKNRWQKQLAFIVANLNYEREGGRLSILEVLHLLLSKSSNDFIQEVSATCFVPLVFVLANDDSEKCRMAAGEIIKEIFRKADSEHITTFLNLLRSWIRQDDNTAVQRLAFQSFGFYYEAQEAPPDNDVNELQTCIQHSLKNSNGTESDWELLYSALQLASILCEKFPSRLLAAGAVDMWASIRTCLTYPHAWVKLSSAKLIGVYFTDFARANMESGLSNLPLVGSKGLSLEADDIRDLIRRTASMFKTPGLTELLANEIVKNLNFLGRIAASSSLKWKKPQEDDADISDDEEETVREDGKKLTALNYIFGRISFILRRESSPPRAAVLVPKTAALKLSQMLCAKLDAATLSPCLATVLLPLQNLTDRNIPVPYSTDDLFKSTYEDIKTECMELMEQLKIKCGTSVYTEQLLKVRQGVKERREQRSSKRKIEAVSAPEKFGKDKQKKVERKKERRKEKGMEHRDLRRGF</t>
  </si>
  <si>
    <t>MAPPAKRPRRNVVASSSPVAPKGYNDSDEYTEKQAAAPIRPVDFNSSPIEEPSPFVRPTRSSRQPPTPTKSRQSTLTSNGQRNTISLPPSQSRPASSRKSASTSPEKPRAKARPAEKGKSQSLYTLFSTQIQKQQSQSTPSLGDQNREIPVEEDEEISDEDEVPESKAKITSSFAAAAAKRTRDVMEGGASVISGSQRFIRPSAPVQANKKEENSRPWAERFAPTDLDELAVHKKKVSDVQGWLEAVIGGRLRQRLLILKGAAGTGKTTTVQLLAKSMGAEILEWRNPAGSMASDEGFVSMAAQFEEFMGRGGKFGQLDIFSEDESATPSNSREKPLDRRKNIILIEEFPNTITRASTALQNFRSTLLQFLAANTPSLAESYSISSATTSKAPIIPLVMVITETLLTTTATTDSFTAHRLLGPEILHHPSVGTIEFNPVAPTILAKALNLTVQKEARASGRRKTPGPLVLKRLAEIGDVRSAVASLQFLCLRGEEGDWGGKVAFSAKGKKAAGREQPMTKMEEESLELVTRREASLGIFHAVGKVVYNKRDAPPTDQGKRAAEVLPPYLAHAARPRPSQINPSELIDEMGTDTSTFISALHENYILSCDPPTSSADDASDLVHAIGCIEALSAADLLTPSWESAYGQGGAGDVARQDELAFQVAVRGLLFALPDPVKRRAAPGRGGRGRGGRGGGIGGGGDAFKMFYPTSLKLWRQKEEVGSLVDLAASRLLHQEDGVGASNAMATKREVGTVEGWRRDAFVSSAAPTITKGGEADALPPSLVGLGASARTEMLLERLPYLFAIQVWRPRSMNFPLPRPEMERVVKFVGLGGVGDDDEEGVVPVVHVDGESSERKVRILRPGAAGVGRGLEERFSALKASGTVLSDDDIED</t>
  </si>
  <si>
    <t>MAATQQVFIDGTFEDLADELAGYIDNVKKVNEAEGVRAEIKPLLAANKKDDVLKKLVTAAPALNGAPEKEFTAAYNLLVYLIVQSPNVNMFLPKVCENLSRPIVSSPLNSSGLALSVLTTVFNLLDPENEVRFNVFQAILQLVKKSGLYEMLRPQLKKLDTWIEEWDIDEEDQRKLFVQVADVAADVGESEQSFQYLLRALRTFDAKDTASLSTPEATELTLRALKSALQSNTHFDFHDLSALPTIQALADTHPVWSELLEIVSEKELEDYTDFCDEHDTFIEDNALDAEVLHRKMRLLTLASLAASTSSRELEYKRIAKTLQIPSEDVEMWVIDVIRAGLVEGKLSQEKQVFLVHRTTYRVFGEKQWREVATRLDTWKDSLRNVLEVVRRERQAAEAQKEREIHEVERKAQGASGMGAGRRVGGRDMIEMGTD</t>
  </si>
  <si>
    <t>MWVRVALLFVCLLQLVACAEDFYKLLGIDKQASTSDIKRAYRSLSKKFHPDKNPGDETAKQKFVEIAAAYEALSDTETRQIYDKYGHEGLQQHAQGGGHQQHHDPFDLFSRFFGGGGGGGFGGRGERRGPDMEVRIAVPLRDFYNGKKTEFHLEKQQICDECDGTGASDKQLDVCGECHGHGVVIRKHMLAPGIFQQMQVRCDHCGGQGKIIKHKCGVCDGTRVVRKVNEFTLDIEKGVPVGHRIRYENDADESPDWVAGDLIVTLHEKEPDLDVDNELKVDGTFFRRRGDDLYWKETLGLREAWMGGWTRNVTHLDGHVVQLSRPRGKVVQSGTVETVDGEGMPIWDEDGDSVYHKTKFGKLFVEYTVILPDQMEKGMEKDFWALWEKWRMKKGVDLGKDSGRPVKPVVKDEL</t>
  </si>
  <si>
    <t>MVCGNTFLAKLTSYSGSTQSNDALHISLVRPENGTLKTISTFHPKFTYSIFGDEESIFGYQGLKIHLRYNASDMRPGVLITYNKRFKAVGDVEPTDLKGQLEDFLPESAFQKSTAFDAAINDPNLKSFTPPGKLLQSHEEGDSTYEIWYGNSADPAVQQLLRRLQILVSLFIEGGTAIDDAEWGSGRWTVFLLYKKGPATDDASPYTFMGYCTVYQYYPIIPKLPLPAPGTRRKAISLPVNSDAIIPFPDESLSDLPIRSRISQFIVLPPFQGGRHGARLYSAVFALLQSDPQTVEITVEDPNEAFDDLRDLNDLTYLRSLPEFQALEINRGAEIRRKGRVPSDDIIDQSTLTELRKKVKIAPRQFQRLVEMQLLSAIPTNIRKSLTLEQPKVANTLGAKLKEYEYRLWGLLVKQRLYKHNKDNLIQLDRGERIDKLEEAAGNVESDYARLLRKLDGDGNEDVVVKREGTLEVPEASVSRATTPGKRAAESAELDLSVRQSKKVKIEEQGEE</t>
  </si>
  <si>
    <t>MKSCSPSSTAALRAAARPKSYSSPIASRNVSDISITRTGKPILKVQGGRSSLGGHTATVFGATGFLGRYIVNRLARQGCTVIIPYREEMAKRHLKVTGDLGRIIFMEYDLRNTESLEESVRHSDIVYNLVGRSYPTKNFDLEDVHVEGAERIADAVAKYDVDRFVHVSSYNADANSTSEFYRTKARGESVVRSIFPETTIVRPAPMFGFEDRLLHKLAGVTNLLTSNNMEERYKPVHVIDVGHALEKMLNDDSTASQTYELFGPKDYSTAEIAELVDKEIHKHRRHINLPKSILKPAATILNKALWWPVLSGDEIEREFIDQHIDPTAKTFKDLDIEPADLANLTFHYLQSYRSAAFYDLPPSTEREKREEKKYLHVLDDQ</t>
  </si>
  <si>
    <t>MAEDSGERGELHKDIPPESQSHEPDTADENEENEETEASGSDEDEDEEDDEEDEEDEPKLKNARMTGYMTQLYRNGDATSCFLVAGDKMFVGTHNGNIHVLSLPSFQSLRVYHAHSASISSISISPFPPPISDPRSEAANRAVSQAINESQKAASVTSATSSPAAQRAPRQQVIPNTPSNAIYIATSSIDGNVCVASLVDIKDVQLRNFARPVQAVALSPDYKNDRTYISGGTAGNLVVTVGGRAGTNATSTTTGTAAATASGWLGTIGLGGNSGKDTVLHSGEGIISTIKWSLSGKYVVWINEKGIKIMRSNIGLEGADIDSAWKRIAHVDRPQDSGWEEMAAVWKARAEWIDESSLGTDDDGISTRPLSPVVTKLRQQAAKNKEPIEKLVVGWGSTIWIIHVHPGGVGVGKHAGERTVGRAEIIKMYALNHIPALMVANVNSLRMDCIISGLSLYTPTLLLVLAYINPDDENAEEAPTQKGHKSKLSNASTSSEPRGGIQRRQNAVPPELRLIELSTSEEIDTDGLIVSRFERLSAADYHLGILPAAKEPTTARTSRTTLETLAGMGSGMWNATINATTLLSSAQSVRSFGSGDSASQSGSLVSKNKSIRPPQAAHPNIAAPGMKIFIHSPYDCILATKRDLSDHLSWLLEWHKYEDAWNLLDDHPEIISSSAEKLAEIGPGTPERHDTSDFYDDASSVKETAARLIDSSVEKEKRRIGELWIQQLITDGDWVMAGQVCGKVLGSSSRWEHWVWIFAGANKFGEISNYIPTTQMKPPLPPTIYEVVLGHYIATDRLRLKELLDVWSPELFGIKTVTTALENQLKYREVREDSVEDGETGRDWRIVKECLGRLYLADGRPKDALKCYMQLQDADTAMTLIKDYHLIDAVAEDIPGLVLIRVSKEQIKSASRKELEETTADVITLLVDEAQRGLVRPEAVITQLQDKDMPLYLFFYIRALWNGDSQDDKSAEARERMLVESRAHVEQFADVAVQVFASYDRALLMEFLKSSTSYTFEKATQVCEDRDYIPELVYLYSKTGQTKRALFLIIDRLADVSQAINFAKEQSDKDLWEDLLDYSMDKPRFIRGLLEEVGTAIDPITLVRRIPEGLEIDGLRDGLSRMIKEYEIQHSISSGVARVLRGEVATAQNTLRSGQRRGVKFDVVVKSEDHIDVTVNDVVAPAADDNNKDNDNVEVRAQKPLRPGHCVGCHEPFTEGEQETLVGFACGHVFHLSHLLEYTHPSRPSTPPSVDLDEDGQFVQNHSIGAKVTHARLLRDKISGGCPVEHAS</t>
  </si>
  <si>
    <t>MASMDLDAPISIAPTARAQQTAATILCCNCGAPIDGAASANALCYDCVKLTMDVSGGIQREATLHFCRDCERWLLPPTSYIVAAPESRELLALCLKKLRGLHKVRIIDASFIWTEPHSRRIKVKLTIQDSVSEGVVLQQSFEIEYVVAYQQCPDCAKSYTANTWRACVQVRQKVPHKRTFLYLEQLILKHGAHKDSINIKEVKDGLDFYFAARNQATAFVDFLTSVAPVKSKKSQELISMDIHTSTKSYKFSYSVELVPICKDDLVALPIKLAQQIGNMNPIALCYRVGTAINLLDPSTLQTHDVSTPIYWRAPFSCLADVKELVEFVVLDIDLVGVEKGRWALAEATVARASDLGHNDKTFFARTHLGNVIHPGDSVMGYVLSESNFNNPQYDALENSSTYSSYIPDVMLVKKFYARKKKPKNRNWRLKRMNKEEGDLLPKKGDQEKMDKDYEMFLRDVEEDTELRQTLALYKAQQAQKEADAMSMAETSDGEEDNTPQIDMDELLDEFDDLQMNDAGGS</t>
  </si>
  <si>
    <t>MAPSTNSRKRKSVKETEVITSDVESDSDFGDGILDGVLSQSETGSDESEGEEDDDSDLEDGELEALDSDEIPSESEDVKSNGATLIKKPINTNIVARQTANRRVLGLPHLVEEDDTPNYTITTDANGNERYEYEEIEPGYDSDDSDAPDNENTIGDIPLSFYDSYPHIGYNINGKRIMRPAKGEALDALLDSIDVPKGWTGLTDPATGKPLNLSQEELEVLKRIQMNEMPEDGYDPYPDTVEYFTSIQEVMPLSAAPEPKRRFLPSKHEAKRVMKIVRAIREGRILPHKPEEEEKEEDEEVHYDIWQDEQPRPDHIMNIPAPKAAPPGYDMSYNPPPEYLPTKAERQAYEATDPEDRDKEYLPTAHDALRKVPAYEKLINERFERSLDLYLAPRVRKNRLNIDPASLLPKLPRPEELRPFPTVCATLFRGHEGRVRSLAVDPSGIWLASGGDDGTVRVWELLSGRQIWSAKIGEDEAVNVVRWRPAKDGVILSAAAGEDIYLLVPPILSPEVELASRAILDAGFGYATGQSQTLTANGLKKEPPARWTRPGAKLEDEGVLIKITVRANVKVISWHRRGDFFSTVSPTAQKSAVAIHTLSKHLTQIPFRRLPGLPQFVQFHPSRPLFFVATQRTIRSYDLQKQELVKIIQPGARWISSFDIHPGGDNLIVGSYDRRLLWHDLDLSSRPYKTLRFHDKAIRAVKYHKGGYPLFADASDDGSLQIFHGKVVSDLMENATIVPVKVLKGHKVKSALGVMDIDWHPKEPWCVSAGADGTCRLWM</t>
  </si>
  <si>
    <t>MALSERETGQLRAALQEAVVKCSERCLYQSSKWAAELLTSLPEEDAPEPEDSQMTEVLANGMPPIVVTGNLDPEESALEAKEINKYLLAKSFFDCREFDRCAAVFLPETMLSGILSTEPLNASQSPETSKGKGKARQSTPISRPPLSAKLPRLSQKSLFLALYAKFMSGEKTKDEDTEMVMGPHDSGKTINKNLVTISRYLEAWFQERTTETGEVMGSQGWLEYLYGMVLAKEKNEEEAMRLLIRSVHLYPMNWGCWLEMTSLISRVEDLNRISPHLPQNILSFVFHLHTSLELYQSTPSLHTQLHQLLSIFPTSPFLLTCLALLAYHTKDFITAESHFSRLLALHPHRLDSLDHYSNILYVMALRPKLSFLAHLCSATDKFRPETCVVIGNYYSLLSQHEKAVNYFRRALTLDRSCLSAWTLMGHEYVELKNTHAAIESYRRAVDVNRRDYRAWYGLGQTYEVLEMHAYALWYYKRAAGLRPWDGKMWMAVGSCLQKMGRDAEGIKALKRALFADGYYDAGAGAGFGAGRGSRTKAMDPELLLQVAGMYERMGEGAEAREYMELCVAQEEGEGEESEEGGVGVTVATSKARMWLARWAMGEGEWEVALRYATELCQDGVEVEEAKALVREIRARGEAGEEGVMSSP</t>
  </si>
  <si>
    <t>MKYETAVILIAFFGLSQAAPIVDKRSQLLPRYAIRGREVPQEHSHNKFLDSVRTSLNLNNPDEIQDPVFGLLGNAAAAVGQIAALSQHQDPAADGAAAKNKAITLELAKQIASIGGDPTIALQSGTFAPGTIGDPTGAGNTCDTEDDVEGCIFSQNLLVEDATLDEINAAVAGVATGGDAAATAVATAIATDAATATAGSTCAAQVTSTVTVAAAASTDAAGCPAQVTSTITVTAAGATQTSAAGNASDATAGNVSDATAGNASDATAGAAAGTNVQTFTGALGGAAPAITESTGDRPFTVNGNTFTNIGAAVQRSCDIQNNACFNAANSGALSGGTAQCQQQQQACVAAGNAKRDNISSRFNADAYNAAVSDLATNPAHSRWQSPILLVLDALLCLVIIWKVPYTEIDWEAYMQQVAQFLSGEHDYVKIKGGTGPLVYPAVHVYIYSGLYWLTDKGRDIKLAQGIFAALYLLTLGGVMACYRRAKAPPYIFPMLILSKRLHSIYILRCFNDCFAVLFLWMAINAYQRRAYTTGTIIYSIGLGVKMSLLLVLPALGIVFLLTNGVWMGLQQAAIMAQLQVLFSAPFALENVRGYYGRAFEFSRVFLFKWTVNWRFIGEEVFLSKGFSSTLLLGHINVLAIFAVTRWLKTAGRPIEIMIARTLQLQEPLGNVQNLVSRRITPQYVLTTILTANVIGILFARSLHYQFYAYLAWSMPFLLWRSGMHPILQYALWAAQEWAWNVYPSTDLSSQVVVGVLALTVAGVWWGTGREDYAEIRPEVRDDVK</t>
  </si>
  <si>
    <t>MLTSLKARHRGRYLDSARQGVWEGRECRKKNQAQDSRRPKKGRCLLINLHRIHLYANGIPVPVHRAKRSRFYALQSITVIMARIKKKGTSGQAKNFITRTQAVRKLQISLPDFRKLCIWKGIYPREPRNKKKASSTSHAATTFYYTKDIQYLLHEPLLQKFRDQKALEKKIARALGRGDAHNASRLERNASRPEKTGRAKYTLDHVIRERYPTFIDALRDLDDCLSMLFLFANLPSTDSVPAKMIARCEKLVLEFEHYLIVSHSLRKSFLSIKGIYYQATIQGQDILWLVPYKFNQRVTGDVDFRIMGTFVEFYQTLLGFVNYRLYTSLGLAYPPKFNKESDDQGAELGAFTLEGNSVGPIEQPKFGLTSEEARNAKPDAKLQVEIDKLMAQLNVPEEKAKELASKADADMEDAEGAIDALDKFVPVAPGGDILPQPSYSSTDPSTLFSNYTFFLSRETPRQPLEFILRAFGCKRIGWDAVLGAGAFTHNELDPSITHQIVDRPPRQVEDEDNQTAQTLVKGSRVPGRTYVQPQWVWDSINEEELKRADLYAPGAQLPPHLSPFVKKVRGAYDPSAPLDEQERENEELEADTDDEEDEEDEEEEAEELTAAEVANIDIDASAAGMEVAGSDDEDDEEEAKEAAFGGFSDAEEDQESEDEATTAAVQRQKELEAEMTGVPLKETKVDPRAKAKADARKKLSKARAEEDEELERGKMMLSRRKRKILEKMVYSNKEKEKEAEGLRAKRRKIEKSGKGGVRE</t>
  </si>
  <si>
    <t>MAEAPTSAETAVVSAPTQANKQQIDPWNVKGEVGADGITKAINYLSLVEEFGTKLLSDDGILERFEKVTGHKPHRFMRRGIVFSHRDLNLILDRYERGEPFFLYTGRGPSSDSMHIGHTVPFEFTKWLQDVFQVPLIIMMTDDEKYLFSEKRTIEEVQSYTRTNAADIIAVGFDKKKTFIFSDYDYMGGAFYRNITRISKHVTLNVARAVFGFNDSSCIGKIHFGAVQGATSFASSFPHIFGTDETKTHQIPCLIPCAIDQDPYFRLTRDVAARLHFAKPSLIHSRFLDALQGPGTKMSASVDSSAIFMKDTPKQIKNKVNRYAFSGGKVSEAEHREQGGDTDVDVAYQYLTFFLEDDEELERIKTAYQKGELLTGELKALCIAELEKYVLGFQERRSVIDDAVIDGYMAIRPLEWTGNPNPIAAAAPAEGSGAAAASEPVDGAPKLTKNQEKKLAKEKMIAEKKAAKEKEKQQA</t>
  </si>
  <si>
    <t>MAEADTIRILVATDSHVGYEERDPIRKDDSWKSFHEVLTLAKTQDVDMVLLAGDLFHDNKPSRKAMYQVMRSLRMTCLGDKPCELEMLSDANEVFDGAFNHVNYEDPDINVAIPVFSIHGNHDDPSGDGHFCSLDLLQVSGLLNYFGRTPESDNIAIKPVLLQKGQTKLALYGMSNVRDERLFRTFRDGKVTFFKPGVQQDDWFNIMAVHQNHHAHSETGYLPENFLPEFMDLVVWGHEHECLIDPKYNPETSFHVMQPGSSVATSLVPGEAVPKHVAILNVTGREFTVEKHRIKTVRPFITKEIVLADDRRFKGLDKKKENKQELTRRLIEVVEDLIEEAKRDWLEIQDGDSDEPIEVPLPLVRLKVEYTAPEGGRYDCENPQRFSNRFVGKVANVNDVIQFWRRKSRGGASTKKDGAADMPEESVIASLSIDNVKVSKLVREFLNAQSLKILPQAPFGDAVSQFVDKDDKHAMQIFVDQSLEGQVQTLLSLEDDEEDLDSAMARYAAQIDKQFNEGTLARRGRTSRKLKPRPNDWDSDMDGEWEDQPGAWEHDDEDSTPASAPSAPTRRRGRGASPIVEEDDDVFNTPAPAPAPAKRAPGKRAAPAARKPAVPKKTPAPKKAPAKSKANTGLFVEDDDDEDIVMLDEPPVPKSQPKRAASTRSKPSTQSQLNFSQMGSQVVGRGKGKTKAELSDDEISDDDDAFEPVASTRSSRRR</t>
  </si>
  <si>
    <t>MPSKTPHTNGNDPVENGTQDIEMKDDAKASKKGSKGKKVNQGEDEMTVVVPPSKASKLSAPPPPDAEGDVAMDEDTATGEVEAEVDPVALTIANIKNDFALLEKAVALFDARFTLRALRSISTIRKHLSADILAQVITETYPASSSTAKNLLAALNKEDATFNRQTASDMDVDGDVKTTAKNGSKKEPKEIIPEIDVFLGILVQVLFADQRQNEKGAKFSSQLAEQIHSLNRRTLDSLAARAYFYFSLFAEQLQPLPPSPNSPVVSLRPALLAALRTAVLRKDIDTQATVIVLLLRNYLSTSHITQADLLVSHTKFPENASNNQVARYLYYLGRIRAIQLRYTEAHEHLTAATRKAPSSPSAAGFTQTATKLLLVVELLMGDIPDRATFSMASLERALAPYLLLVQAVRVGNLVDFEASIKQHSDTFRRDGTYTLILRLRQNVIKTGIRMMSLSYSRISLRDICIRLHLGSEESAEYIVAKAIRDGVIEATLDRERGFMKSKEIGDVYATREPGEAFHDRIRACLALHDESIKAMRFPMNQHRLELKNAQEAREREREMAKEIQDGDLDEDDLGGEFEGM</t>
  </si>
  <si>
    <t>MCGIFTSISKTEAPSPNAELLQHLANRGPDLSSTLRAVAQTAIDGDTISLLFASTVLSLRGGQITAQPLSTPETGSVLCWNGEAWKIGHDVVTGNDGEAIMGLLGANSTSKSADESINGVLDVLRTISGPFAFVYYDKIHRLVYFGRDCLGRRSLLYNSEGVSDAIQLSSIADSTCSSWKEVEADGIYVAALDRQSVPPSLALLEGSSVGNKHFPCYRYPWVPSDSQGATPSLSLGVLNQVVPTIPWSLNLLSDSVRHLEQHMIQSLRLRLLNIPDPPRSEGPVKVKLAILFSGGLDCAVLARMAHDILPLEDQIDLLNVAFENPRVVLASKQPQKVKLQRKARRGRDQLDIHEETIAKENLLDDLPVVCPPVEADSPFEACPDRMTGRSALKELRQVCSGRKWNFVEANISYEEFLAHRSKVISLIYPHNTEMDLSIAGALYFASRGSGKASIDDNVPATDYTTEARVLLSGLGADELFGGYTRHATAFSRRGFEGLIEELDLDVGRLGKRNLGRDDRAISNWGREARFPYLDEDLVRWSLACPVWDKCGFGDSGGALDANEPALEPGKKVLRLLAWKLGMHSVSQEKKRAIQFGARTAKMETGRSKGTTLLS</t>
  </si>
  <si>
    <t>MRPILLQGHERALTQIKYNRDGDIIFSTAKDQHICAWYAHNGERLGTYHGHQGALWTIDVDPTSTLLASGAADNTVRLWDIKTGKCLKTWDFNTAVKRVEFSEDGSQLLAVTEKRMGFLGTIVVMDITLDVNAEQSDEKSLTITCEDSKATVAGWSFLSKYIIAGHEDGTVSQYDAKASQPVFDIAHEPDALVTDLQWAPDRTYFITSSKDKTAKIIDATNLQVMKTFVADTPLNSASITPKKDFVILGGGQAAMDVTTTSTRQGKFEARFYHKVFEEEIGRVRGHFGPLNTVAVDPNGKGYASGGEDGYVRVHQFDKAYFDFTYEVERQQKQQIGA</t>
  </si>
  <si>
    <t>MDILQRLAQFLDRPLFPWKKLIVGFSLAQYLFESFLSARQYQVLKNTRPPKVLANEVSQEVFDKSQAYGRAKAQFSFVSSLYGQIQNTAFIYYDILPKLWTLTGSWLLQFAPARFSGEISHSIVFVLTFIIIQQVLSLPTSIYSTFVLEEKFGFNKQTPKVFVTDILKSQMLAFILAPPILAGFLKIVQKTGNQFFYYLWLFGAALQVFMITVYPITILPLFNKLSPLDPGALKTGVEGLAARLNFPLKELYVIDGSKRSAHSNAYFFGLPWKKHIVIYDTLIEKSETEEVVAVLAHELGHWSLGHTTRLFAISQVHFFYIFSLFSVFINNKSLYKSFGFHTQMPIIIGFILFSDALAPMDTVIKLLMNILSRRYEFQADEFAQKLGYSSELAKSLIKLQIQNLSTMDADWMYATYHFSHPILSERLGALGWHGDKSGESVVDEKNDTAVKASGRDEL</t>
  </si>
  <si>
    <t>MYLRSLLLFIGAGFTSFISPVQASEYHEQLLLRPLPPSSVLASFNFRANTTAEAFEQQNFRYFPRSLGQILQHANTRELHLRFSLGRWDAESWGARPWGGEREGGTGVELWAWVEADNDEEADGRWLTLTNALSGLFCASLNFIDSTRTTRPVMSFEPRGDHSETSLQNLHLLHGTLPREVVCTENLTPFLKLLPCKGKAGISSLLDGHKLFDASWQSMSIDVRPIEGGLDITQTIDMVLDIQRSKRPRVPYHELKCDTSKPYNSDHTCFPLDEAQGEDWTLSQIFGHPLKGSCPLAEDDAESVCINIDNDAEVYTSGNAVERKDGSGFMRCYKLSDEIFDLSLPAQQAKPTPFEQPLLYADRSFNGYGQERGGVQAILKNPSPTETVEIIYMESLPWFMKVYLHTLKVMVNGESSDLIKEMYYRPALDRHRGTQLEIKMDVPANSTVVLSYDFEKAILRYTEYPPDANRGFDVPAAVISIGNTSIRTTSLLLPLPTPDFSMPYNVIIFTSTVMALAFGFVFNLLVRRFVGVDEVEKLDLKSVREKLLSKFKLLANKASKGKKAEKTE</t>
  </si>
  <si>
    <t>MPAIIKSAAGAAKRKRVDSQRKPAKRAKSESSDDEDDTQAQILLLESEILESKKNYNNIPKLIKLLESEDAIIASVALCRVFSRLIASGELSKKAGSTEKDEIVVAWLKERYLEYKTGLYELLESPEVSQTILALCMRMLKTEGTYIKNGQDYNFPSRFLTDLVRTLLGLEDGEDVRKEFAEKFVEEYDDIRFYTFEAIAKVLEDEGQLVDNAVGILAIIESVPEDKDELEDFYITAPTRTSHTLYSLSAHKRQAQAAWLAVLKQDLTKEQRKNILGMMSSYIAPWFIKPELLMDFLTDSYDTGGSTSLQALSGVYYLIQERNLDYPLFYRKLYSLLDSGILYSKHRSKFFRLLDTFMSSTHLPAVLVASFIKRLSRLTLHAPPAGIVAVVPWIYNFLKKHPTCTFMIHREVRGAEELFEKGMEDPFLEDEEDPMETNAIESSLWEIVTLQSHYHPNVATLAKIISEQFTKQSYNLEDFLDHSYGSMLDAELLKEVKKTPVVEFEIPKKIFTKHDVSSEVKDSLLVKLWNFE</t>
  </si>
  <si>
    <t>MPRIPPRLIQSYIFGGSIRSHQCLRTGRTATTSLLRPLHSSSSRQAASVEPPSPDNAAEEQYVPLRKQIKDEVKRRKAVARDPSSIDPNTTTERLPDWELTVGIEIHAQLNTPTKLFSAAPTAPSPTPNTNVTPFDLAIPGTQPIFQPTTLIPAVRAALALNCTIHNTSTFDRKHYFHWDQPAGYQLTQFYRPFATDGHITLYEHDGISPEDFPEVTIGIKQVQMEQDTAKTLTTTAPDSSESHLIDYSRVGTPLIEIITHPHLHHPRTAAALVRKIQTLLHSVNACVIGMESGGLRADVNVSVRSRDTPEAELGQRTEIKNLSSYKSIRDAILAERTRQIDVLESGGVVLGETRGFSVGDSETRRLRAKEGEVDYRYMPDPDVPPVVIGEDLVARLSETLGTLPDAEIAILTEQYGVSIKDALSLIALENGGRAEYFYAVVEELRLLSPPSTTEGIDPLARKAGNWVLHELGAAANSAVESGNDTPLFDEEGACVVSPAQMARIIHHVETGAVTGGAGKELLARFVAGAGDGQGTATTRGDEVDAVIEREGMWFKGLDEEGYKALVAATREDRIVEDVRKKGWQKGKGKIMYWVGRMMREGGGGVDAKVAEGWVRRALEEEIGVDGKGGKKVE</t>
  </si>
  <si>
    <t>MATTHQSLRERQIRSIEKILNLNHAQDPAASHADPNASSHEITSTSVPILDEDGNPIWKILVFDDLGRDIISSVLRVSDLRTWGVTMHMHIASARNPIPDVPVLYLVEPSATNLKAITTDLTRGLYSPAYINFLSSIPRPLLEDFAAQTAEAGTSENIAQVFDQYLNFIVSEPDLFSLGMRKDHTYWALNSAKTTDQQLENIIERIVSGLFSVVVTMGVIPIIRCPKGAAAEMISAKLDRKLRDHILNSKDNLFSSSGNRPSASTSTTSSRPVLLILDRNVDLIPMLSHSWTYQSLVHDVLNMKLNRITVESPIDEENPAKGTTKRSYDLTANDFFWTKNAGLPFPQVAEDIDAELMRYKDDAAEITKKTGASSLEDLQNDTSASAQHLKAAITLLPELRERKAVLDIHMNILAALLNGIKNRQLDNYFQLEETITKTSKAQMLELLNDEDKGKEPMDKLRLFIIWFLSTEQEVSKGDMDRFEEALKKAGADTTALAYIQKVRATTRMTMLTS</t>
  </si>
  <si>
    <t>MAKRHAIDSLEDIAGTDSPASKKSRSDNHPGFQNGGLPSRTMVQEGLETSERIEEQGAPGDFNDIDSDEEQIDTRVYRQEAPIEGYDDLYLDTIDRHVLDFDFEKLCSVTLSNINVYACLVCGRYYQGRGPKSHAYFHALDVDHHVYINMQTQKIYVLPEGYEVKNKSLEDIKFVSDPRYTKQEVMALDRAPKEAWALNGKQYTPGFVGMNNIKDNDYFNVVIQALSHVPPLRNYFMLEDFSSKPELAKRLSILVRKIWNPRAFKAHVSPHELLQEVSLRSNKKFALTQQADPVDFLSWFLNNLHVALGGSKTKPGSSIIQQIFQGKLKIESQAITAKADAGDRLRFEEAAEVKADVSRFLFLTLDLPAAPLFQDELERNIIPQVPLTSILSKYDGLKAQEQLNHRRRYRLLHPLPPYLLFHIKRFSQNKFVSERNPTIVTFDARNLNMGPYVEPNPKYAPPGEPIWYDLVANVIHEAVRGREDSVEGEAERRTWKVQLRRKEDWVQIQDLFVEQTQRELLYLGESYLQIWEKRRSG</t>
  </si>
  <si>
    <t>MYAAYQCLEVVGEYLVGASAHKLQTFNLSNGSQVSSWACPDQLNKTAPAIQSEPTKDGDVLRDSDASSMDVAGSDSNQPAKRRKLSDPSNEESSPVNKASKGEKQRSCSQRTASSVSKDPIYPNIVALTSSNDGKYVIIVTGEDKTIRVLRHDDGRLQQISERSMPKRPCAVTLSPSGSAIICADKFGDVYSLPLLIDLPEGQGATPSMVEDGNLSEKPKQFVSSANDLTVHSARNRRALQNQLKQNLAKTDKAETNFGQQLLLGHVSMLTDIALVEECGRSYIVTADRDEHIRVSRGIPQSHIIEAYCLGHSEFVSRLCLPKSSHRLLISGGGDDDLFAWDWLKGDLLQKVNISSHVKELILRGTSGEGSGIGTRVNDDSHSPKVIVSGIKHLLQEPNSDAGSIVVTCEGIPALFFFALSPAGSLSHCQTLRLNGNPLAMATNIQNNTLIVSVDLLHCSGSVAQLRDLETTEVEEPLKVIKFEGKGWNTLTSHYGKVDTTGSNYQVMPAASVDWWNVLYNLGNLRKRAGWE</t>
  </si>
  <si>
    <t>MKFLPLRDFDDVTSALNFNTPDCHVVGGCDLYTTKAAGSDKKLYRNIENSLESQYESLLRLSASLSPPQSSAPASLDLSRSSPFGPLSQISSRRTFAYLIATLNASHPDYDFSHILRPADFRRERSLKSVINNIDSTMYNLRPSPSASLELPPPPKGASAAPASQAWGPRMWSVIDKEMTLKECSVYCWSPEESEWDGEEGAIWSFHYLFFNKARKRVAYIYVRGVPIMTHSPRLGFAKRGSSGVSRESGANKRARYWLGDKADTATGQPDDDDIERKDWTVSEEFDLNNDDDDFISDLDVFSDDYDDEADDEDEDQDLKAPVRGVSEEVAAEMEI</t>
  </si>
  <si>
    <t>MSSSILHPPANLPPSVALQLSQQAPALLSKTPSSIAPYSLSSVYAAPETPELWTTYENLMLSCLRTGDQQSARVCLDRLLTRFGGSNERLMALQGLFQEATAESDADLQRILKEYDAILKSDPANTPVSKRRIALLKSMRKHVEAISALAQFLDCSPTDAEAWAEISDLYASQGLYQQSIFALEEVLLITPNAWNIHAKLGELLLTSAGTDGSTGKDNTTEKNLSGFCLAVITVDWIWSPALSLTINPCCLGMRGLVGLLSTGLHIESHSGVARFSCGCTTAILKPLTNHNCASLQISP</t>
  </si>
  <si>
    <t>MATTSSMFMYSLTIQPPTAVTQAILGQFAGTKEQQIVTASGSRLTLHRPDPSQGKIVTALTHDVFGIIRTLAAFRLAGSNKDYIIIGSDSGRITIVEFVPAQNRFNRLHLETFGKSGVRRVIPGQYLAVDPKGRACLIASVEKNKLVYVLNRNSQAELTISSPLEAHKAQTLVFALVALDVGYANPVFAALEVDYGDSDQDPTGQAFEEIEKTLVYYELDLGLNHVVRKWSDPVDRTASILFQVPGGTDGPSGVLVCGEDNITYRHSNQEAFRVAIPRRRGATEDPQRKRSIVAGVMHKMRGAAGAFFFLLQSDDGDLFKITIEMIEDDNGQPTGEVRRLKIKYFDTVPIATSLCILKSGFLFVASEFGNHQFYQFEKLGDDDEETEYISDNFPTDPTEPYTPVYFHPRPAENLNLVESIDSMNPLMDCKVANLTEEDAPQIYSICGTGARSTFRTLKHGLEVNEIVESELPGVPSAVWTTKLTRGDEYDAYIILAFSNGTLVLSIGETVEEVTDTGFLSSATTLAVQQLGEDGLIQVHPKGIRHIRADRRVNEWAAPQHRSIVAATTNAQQVAVALSSGEIVYFEMDSDGSLAEYDEKREMSGTVTCLSLGEVPEGRVRSNFLAVGCDDSTVRILSLDPDSTLENKSVQALTSAPSSLSIMAMTDSSSGGSTLYLHIGLYSGVYLRTVLDEVTGELSDTRTRFLGPKPAKLFRVSVQGQTAVLALSSRPWLGYSDPVTKGFMLTPLDYVGLEWGWNFSSEQCPEGMVGIQGQNLRIFSIEKLTENLLQQSIPLSYTPRRFVKHPEHPYFYVIQSDNNILSKSTKQKLLEDPSVVNGDSAVLPAEGFGYPRGRGHWASCIQIVDPITEKKVLQQIDLEDNEAAVSMATVSFASQEDEVFLVVGTGKDMVASPRSSSGGFIHVYRFHEEGKEIEFIHKTKVEEPPLALLGFQGRLLVGIGKDLRIYDLGMRQLLRKAQAEIAASLIVGLQTQGSRIIVSDVQESITFVVYKFQENKLIPFADDTIARWTTCTTMVDYETVAGGDKFGNLWLLRCPTKASEEADEEGSGAHLVHERQYLQGAPHRLALMAHNFANDIPTSIQKTNLVAGGRDCLLWSGLQGTIAIMIPFVSREDVDFFQTLEQHLRTEDAPLAGRDHLIYRSYYVPVKGVIDGDLCERYTLLPTDKKMMIAGELDRSVREIERKISDMRTRSAY</t>
  </si>
  <si>
    <t>MLRQIKPRNARSKRALDKKAPKPVENPKKALFLRGTSCSQKTQDALTDLYSLRRPLAQKFTKKNEIHPFEDATSLEFFSEKNDASLLVFGSSSKKRPHALTLVRTFGYKVLDMLELNLDPDSLRLLSQFKNKKCAVGLKPMLLFSGTPFESPIPNEYTMAKSFFTDFFKGEPAEKVDVEGLQYLVSIAARDTVDGEEAKPKIHLRVYLIKTKKSGQKLPRVEVEEMGPRMDFRVGRMKDAEEAMLKEAMRKARTTLERPKKNISTDIVGDKVGRIHLGKQDLGELQTRKMKGLKRTRDSLIVDAEDIEMKEEVEAKKSKKKVTV</t>
  </si>
  <si>
    <t>MRVLLSFLILGLLGIASALSTSGNRLLVVLEELAEKDKYSKFFGELKGRGFDITFESPKSDSLALFELGERAYDHLLILPSKSKGLGPNLTPQTLLKFINNEGNILLTLSASNPTPSALVSLLLELDIHLPTDRNSIVVDHFNYDSLSAPESHDVVLVPRPSAVRPGVRNFFGGILKNEVIAFPRGVGQTLGNDSPYLTPVLRAPGTAYSYNPKEEAEAVEDPFAVGQQLSLVTAMQARNSARFTVLGAAEMLEDKWFKGKVQVAGGKVAAAANEAFAKEISGWTFNEVGVLKVESVTHFLNEEGLKTPNASLTNPKIYRVKNTVTYSIELSEWSWNEYVPFVPATGDEIQLEFSMLSPFHRLSLERTQTNPSSSVFSTTFKLPDQHGIFNFLVEFRRPFLSNIEDKTTVTVRHFAHDEWPRSWVISAAWPWISGVVVTVVGWIIFVGLWLYSAPPAKVSTGKKAQ</t>
  </si>
  <si>
    <t>MPVVKGGVWTNIEDEILKASVSKYGLQQWARVSSLLARKTPKQCKARWSEWLDPGIRKVEWSKEEDEKLLHLAKLMPTQWRTLAPLVGRTANQCLERYQKLLDEAEQKEAGDLGLTGVGGEAQAPSADDVRKLRPGEVDPDPESKPARPDTIDLDEDEKEMLSEARARLANTQGKKAKRKARERQLEESRRLAVLQKRRELKNAGINVKVVSRKKGQMDYNADIPFEKKAAPGFYDTGEEAAINEKQRESFDPRKQQLANKRKGDVDEDVDRKRRKNEKDAPSASYQAAIKAGQMQKIREAEQSSKRRALVLPSPQVGEGELEEIVKMGMIGERANQMARASENDATRGLVGSYSTINTGAPIRTPRAPAQEDRIANEIKNIRALTETKSSLLGGENTPLYEGAGSTGFESVAPRKNQIETPNPMATPFRGGAGIGETPLRTPGVGQTPMRDNFAINTEGDMELVSATPRDMKLREMALKHQLKQGLASLPKPKDTEWELELPEEQQEVSRVEVSEEDAEIRDRRNKQIKEAQELLERKRQTQVLQRGLPRPALVDIEAILKEAAAISDPIQASIAQEMSLLIGNDAVKHPAPGLRLKGKPKQLDLFEDDVLAQARLAIAVESSRDGSAIGAEIFDKTWNELHRSALAPALVDYEDEEPTERELLMQAFDAVQSEITSTAERGNKLEKKLALHLGGYQKRQKMLRQKISGATEALGTATNSLDAFRTLQIGEEAAISSRLEALRAEVGFITKREREAQELYRERKEELDRIVTADGTNGGFTSTACHHQRSNDASPAVVEKAGNLVPLEAHVMSKCPDTRACLRELVIPAMERVSSKVDFTLTFLGRPTENDGVDCMHGPQECMGNILELCAAHLYPEPRIYLGFTMCLSNDYREIPDEALVKGCALEHAVDIQKLNECAGSADGMGMGLLRDSVQRSINVGVSASCTGRYPIQSPNRSSRLQFLARDDR</t>
  </si>
  <si>
    <t>MSLKQIDLTTALRPSLLPDEVLLFVQDSVGLYEGKYKIPNYQDGHVYLTSHRIYYVDNEEPRKNSVGIDLKEVERFEFYAGFLKSSPKVTLVPKPSKRISAQNRVSALNSPSRSATSSPTTRTDSPFHLPPAEPTTASSATWICPICTFSNPVPSNFDPSTATIHTPLPPCLACGIKPPLAHVLKAAIASAASRPSASTNALRTPVPIRSRNGDARPLSEVRLPEQGRLPQGSVESSGETASFQCPRCTFLNHPSLLSCELCGAPLISNDIPKGFKEPEEFRPESPGPTLQGFSASGARTLDNIKISFRAGGDKIFHERLKGAMVQRKWLLHGAPPVPKPSLSGEPLPTDRIKTVGIAGLEQRRLDMRRNNEVVIGNAFEDLEALMASAKEIVALAETFARQTNSSSEAGSSEESTLLAQSATALGLVTTKDMLGSGSSSETLYLSELSRNLAEFLTDDATGVLRKTGGIISLVDLWALFNRARNGIELVSPHDLERAARLWETLKLPVRLREFKSGVLVVQGTDRTDEKTVRAILAWMLEQHTVPPEKEVAWDWRMFGVGISARDVAAQFGWSIGVAVEELEMAEERGALCRAESIEGVTFWENMLVDDTLDGLVRSSGVIV</t>
  </si>
  <si>
    <t>MPREPEPSLNERQFILQALENNLRLDGRGFDDARPVEISFGEAYGSVDVQMGKTRVLATISCSLSPPDPPRPFDGIFTLTTEFSPMATPTVDPSRPSPPETLLARLLDKTLRRSAALDTESLCLLAGKTVWAIRCDLHILSHGGGLLDACCVAALAGLLHFRRPDVGIEGEKVTVYSAAERAPVPLSLLHLPFCVTFSIFVIRPGGEEEEVVLLDADRAEEGVREGAVTVGVNRHGEVCQIAKLGGREVDALELLRCVGVAEGRAKVLDEIVRRRMGEEEKRRDGGKSKVLSAENERTKTKTNEPPA</t>
  </si>
  <si>
    <t>https://ftp.ncbi.nlm.nih.gov/genomes/all/GCA/009/299/455/GCA_009299455.1_ASM929945v1/GCA_009299455.1_ASM929945v1_protein.faa.gz</t>
  </si>
  <si>
    <t>KAB8297841.1</t>
  </si>
  <si>
    <t>KAB8303472.1</t>
  </si>
  <si>
    <t>KAB8304070.1</t>
  </si>
  <si>
    <t>KAB8300923.1</t>
  </si>
  <si>
    <t>KAB8291234.1</t>
  </si>
  <si>
    <t>KAB8300830.1</t>
  </si>
  <si>
    <t>KAB8290467.1</t>
  </si>
  <si>
    <t>KAB8288868.1</t>
  </si>
  <si>
    <t>KAB8303364.1</t>
  </si>
  <si>
    <t>KAB8291257.1</t>
  </si>
  <si>
    <t>KAB8290444.1</t>
  </si>
  <si>
    <t>KAB8298918.1</t>
  </si>
  <si>
    <t>KAB8294879.1</t>
  </si>
  <si>
    <t>KAB8292320.1</t>
  </si>
  <si>
    <t>KAB8295794.1</t>
  </si>
  <si>
    <t>KAB8294870.1</t>
  </si>
  <si>
    <t>KAB8301541.1</t>
  </si>
  <si>
    <t>KAB8298586.1</t>
  </si>
  <si>
    <t>KAB8293804.1</t>
  </si>
  <si>
    <t>KAB8294294.1</t>
  </si>
  <si>
    <t>KAB8292910.1</t>
  </si>
  <si>
    <t>KAB8298186.1</t>
  </si>
  <si>
    <t>KAB8302789.1</t>
  </si>
  <si>
    <t>KAB8289676.1</t>
  </si>
  <si>
    <t>KAB8288097.1</t>
  </si>
  <si>
    <t>KAB8291302.1</t>
  </si>
  <si>
    <t>KAB8303796.1</t>
  </si>
  <si>
    <t>KAB8298638.1</t>
  </si>
  <si>
    <t>KAB8304381.1</t>
  </si>
  <si>
    <t>KAB8304651.1</t>
  </si>
  <si>
    <t>KAB8299328.1</t>
  </si>
  <si>
    <t>KAB8294148.1</t>
  </si>
  <si>
    <t>KAB8290785.1</t>
  </si>
  <si>
    <t>KAB8290565.1</t>
  </si>
  <si>
    <t>KAB8304899.1</t>
  </si>
  <si>
    <t>KAB8298254.1</t>
  </si>
  <si>
    <t>KAB8294247.1</t>
  </si>
  <si>
    <t>KAB8303783.1</t>
  </si>
  <si>
    <t>KAB8304867.1</t>
  </si>
  <si>
    <t>KAB8292196.1</t>
  </si>
  <si>
    <t>KAB8300317.1</t>
  </si>
  <si>
    <t>KAB8291716.1</t>
  </si>
  <si>
    <t>KAB8304442.1</t>
  </si>
  <si>
    <t>KAB8295937.1</t>
  </si>
  <si>
    <t>KAB8297763.1</t>
  </si>
  <si>
    <t>KAB8295926.1</t>
  </si>
  <si>
    <t>KAB8304097.1</t>
  </si>
  <si>
    <t>KAB8303182.1</t>
  </si>
  <si>
    <t>KAB8303443.1</t>
  </si>
  <si>
    <t>KAB8299914.1</t>
  </si>
  <si>
    <t>KAB8293143.1</t>
  </si>
  <si>
    <t>KAB8296076.1</t>
  </si>
  <si>
    <t>KAB8289877.1</t>
  </si>
  <si>
    <t>KAB8302081.1</t>
  </si>
  <si>
    <t>KAB8303096.1</t>
  </si>
  <si>
    <t>KAB8301324.1</t>
  </si>
  <si>
    <t>KAB8293181.1</t>
  </si>
  <si>
    <t>KAB8304276.1</t>
  </si>
  <si>
    <t>KAB8300924.1</t>
  </si>
  <si>
    <t>KAB8291289.1</t>
  </si>
  <si>
    <t>KAB8292340.1</t>
  </si>
  <si>
    <t>KAB8304164.1</t>
  </si>
  <si>
    <t>KAB8295729.1</t>
  </si>
  <si>
    <t>KAB8294771.1</t>
  </si>
  <si>
    <t>KAB8303377.1</t>
  </si>
  <si>
    <t>KAB8292902.1</t>
  </si>
  <si>
    <t>KAB8301526.1</t>
  </si>
  <si>
    <t>KAB8291332.1</t>
  </si>
  <si>
    <t>KAB8304083.1</t>
  </si>
  <si>
    <t>KAB8299025.1</t>
  </si>
  <si>
    <t>KAB8296341.1</t>
  </si>
  <si>
    <t>KAB8300506.1</t>
  </si>
  <si>
    <t>KAB8293811.1</t>
  </si>
  <si>
    <t>KAB8293069.1</t>
  </si>
  <si>
    <t>KAB8303864.1</t>
  </si>
  <si>
    <t>KAB8289561.1</t>
  </si>
  <si>
    <t>KAB8295287.1</t>
  </si>
  <si>
    <t>KAB8297721.1</t>
  </si>
  <si>
    <t>KAB8303380.1</t>
  </si>
  <si>
    <t>KAB8290732.1</t>
  </si>
  <si>
    <t>KAB8291291.1</t>
  </si>
  <si>
    <t>KAB8289993.1</t>
  </si>
  <si>
    <t>KAB8303947.1</t>
  </si>
  <si>
    <t>KAB8302032.1</t>
  </si>
  <si>
    <t>KAB8288466.1</t>
  </si>
  <si>
    <t>KAB8301573.1</t>
  </si>
  <si>
    <t>KAB8293249.1</t>
  </si>
  <si>
    <t>KAB8293096.1</t>
  </si>
  <si>
    <t>KAB8297640.1</t>
  </si>
  <si>
    <t>KAB8291395.1</t>
  </si>
  <si>
    <t>KAB8292281.1</t>
  </si>
  <si>
    <t>KAB8297799.1</t>
  </si>
  <si>
    <t>KAB8290566.1</t>
  </si>
  <si>
    <t>KAB8294853.1</t>
  </si>
  <si>
    <t>KAB8294107.1</t>
  </si>
  <si>
    <t>KAB8293393.1</t>
  </si>
  <si>
    <t>KAB8289689.1</t>
  </si>
  <si>
    <t>KAB8303173.1</t>
  </si>
  <si>
    <t>KAB8304553.1</t>
  </si>
  <si>
    <t>KAB8293713.1</t>
  </si>
  <si>
    <t>KAB8303311.1</t>
  </si>
  <si>
    <t>KAB8293073.1</t>
  </si>
  <si>
    <t>KAB8295314.1</t>
  </si>
  <si>
    <t>KAB8305076.1</t>
  </si>
  <si>
    <t>KAB8299276.1</t>
  </si>
  <si>
    <t>KAB8290699.1</t>
  </si>
  <si>
    <t>KAB8305090.1</t>
  </si>
  <si>
    <t>KAB8297204.1</t>
  </si>
  <si>
    <t>KAB8292199.1</t>
  </si>
  <si>
    <t>KAB8295981.1</t>
  </si>
  <si>
    <t>KAB8297824.1</t>
  </si>
  <si>
    <t>KAB8297978.1</t>
  </si>
  <si>
    <t>KAB8289878.1</t>
  </si>
  <si>
    <t>https://ftp.ncbi.nlm.nih.gov/genomes/all/GCA/010/623/925/GCA_010623925.1_ASM1062392v1/GCA_010623925.1_ASM1062392v1_genomic.fna.gz</t>
  </si>
  <si>
    <t>MKLDTKYMRYLSNEDWKVLTAVETASKNHEVVPTKMIAQMSGLGGSTNRSISALAKNSLIARLKNAKYDGYRLTYGGLDYLALHTHQRKETVYSVGNQIGVGKESDIFVVAAPTGRQLVLKIHRLGRISFRTVKTNRDYLRKGNGGSWMYMSTLAAKKEFAFMTSLRETGFPVPEPISQSRHTIVMSLIDAFPMRQIASVPDPGKLYAELIAMLLRLAQYGLIHGDFNEFNILLKEHKNPEAKGGVELEPILIDFPQMVSVDHSNAEYYFDRDVNCIKRFFKRRFHFTATDPGPFFADAKKLLNTDGAVRLDVAVEASGFSRKQAKELEAYMKEVGADGDGGHGDGEPSSAQDREDLVGEEASGSEEESDGEGVEEGPEEYEEPMYKLDDDVEFTIDKLGNTVAVQKDQKVEDQT</t>
  </si>
  <si>
    <t>MNVTQYVVAGREAALLYGDYATYRSQLSSRLRSIRKKLGRTTKKGAKYANKATVTAEDIASNYEYVALPPTVSAIADSTRFAYLLFTTAERAWAHAMYMKSAQAADNKAITGAARSHIISRLHKAYKTTQGLLEVLSHQSVSTASDVDILETRAYLASLGGAEQFEKQSWEACVKLYSTAWIIYTALAASSKSDTYKELLTSTIEPSIKYGAYQMKLPRSLSIPVIAKKFFPTDDIELVVAVEKLDTPALKDAAKAKEENAETETGARTITWRSRTVDLEDAAIAVTLSNVAAAAKQLEITLSANESAHPRERASAYDDVLIASQDAIDATKHAIDELIAERVSQGDKRVQNLQITRTAIGYDLISWRIGRNRVLCGPHDGALLEASPIAKTRGNTVLASEKEEGTGRKLAKLRERVVLYDSTLQSIDSIKELPGVASDEQFLEELDAKYNHFRALKCLAIARSHSILGSYTEALSLLARALSVLNTSVPRLNALVAPSAPPTLAISSSAAEYLHHNLTTELQRHRALVEISLISKFSKLPQKHSAPLVESLDRYPLGGEVNLANLVQYPPKIEPVPVKPLFFDVAWNYIEYPGRGVKMQPPAVQQIQQVEEERPTSSSGKKSWFGFGRS</t>
  </si>
  <si>
    <t>MSQISPFLYPSAVAEKNRVAVIYLRRDQQLPTVLKDRDENDEGYAEGKVVNTRFGSFPHTTLIGLPWGSQVRASKVDTGSRGRRKEKRKREDSEQDAADTPQDDSAATPKEATTAASGFVHLLPPTPENWTSSLPHRTQVVYTPDYSYVLHRIRARPGSRLIEAGAGSGSFTHASTRAVYNGYASEDPQSKKRKLGKVYSYEFHEQRHGKLVEELNEHGLDGIVQITHRDVCNDGFLVGEDKTESPGADCIFLDLPAPWLALPHLSRKSQPGDEGKPFVSALNPNAPVNICTFSPCIEQVQRTVSTMRQLGWVQIEMVEVMHKRLEVRRERIGIAHGQNQHGVQNTPATVQEAIDRLKEIEGRFKTFHGSEKADSEEKEKIGSADKKRKAQPNNKQAILESLVDKKVYKEGNLVHKTEPEVKTHTSYLVFAVLPMEWSEEDEKAAAAKWPIKHFEEADKKVVGEKRMSNRELKRIAKEEAKKLDAERAAAETTALANIVVEEAKKETEDKRAE</t>
  </si>
  <si>
    <t>MAATTSNSFLHLARPLGPVAPGSQPTTAPLSVVIQPQVVFGILDHATRRDPSSNRVIGAILGSRSEDGMEVEVKNCFAINHTETEEQVEVDVEYQKNMLSLHMKANPREVLLGWYTTSLELNNYSALIQNFFASSETGTFPHPAIHLTISTEAGKDIVAKTYISAPVGVNAERAAESCLFIPVPYEIKYNEAEKSGLELISAAKDTEDRSAPVVTDIESLERAIEHTLDLLERVSEYVSSVLDEEREPNNALGQFLMSALSLAPKVDVADIERDFNNHIQDILVVSYLTNTIRTQIDLSQRLATSAITLGQGDAITEGGEQKGGERGGNRGGRGGRGGRGGRGGAQTREPREPREE</t>
  </si>
  <si>
    <t>MHSVRSAAAKAPRVAAARPVNSRIVKIRLINHIQTATFSTPSVSSTRPAVAPLRSQFLDNVDNTRSLHHSAQLRQEAKAKDEAVKEEAKTEEPAKKAEESTEEKKSDEEEPKKEGENEDAKKEEKKGAPPPPPPHGDKSPWQVFTETLQTEFKQSKDWQEGTKQLAAGAHDIAESEAVRKAREAYEKSTGTITKVGGKVLKSTAGAVGKGAAWTWDTAPVKGVRMGANATANVLDKVTKPVRETEAFKSVKNVIDDGSSSKYGGWVEKEERRKAREAREAAMGFQNRDVPVENPDAGTNVTVHKDAAWKESWREFRDSSKVMQGLFSAKEVYAESENPIISTARSITDRFAGWFAENETAQVIKKFREMDPTFQMEPWLTEMREYILPEVLDAYVKGDQATLKHWLSAAQFSVYEALAKQITTAGMKSDGRILDIRHVDIMSARMLEPGDVPVFIVTCRTQEVHVYRNAKTNELAAGMEDKVQLVTYAIGVTRLPEEVNNPETRGWRFIELQKSGRDYI</t>
  </si>
  <si>
    <t>MLSPLATALVGFTALVAFSPLLAVLFGPAIIQIIGEFFGNRLRKRSKNKRQVILSKAITDEEDLYVRGVLNKTETEGKITVESDEDWEQVDNLLGKEAEVKDGKWEGVVGFFHPFCNAGGGGERVLWAAIKATQTRWPKAVCVVYTGDHEVHKEAMLERVKYRFNIHLHPPTVTFLYLTTRQSILATTYPHFTLLGQSLGSLFVAWDAFTLLVPDIMIDTMGYAFVLGFSKLLFPSVPTGAYVHYPTISTDMLSSLKTPSAQGKGQGWKGAGKKIYWELFAKLYSWIGSSIDVVMTNSTWTQTHIKSLWAPSRTPSAEDIAVIYPPVAVSELEHSIEVSAASEARREKILLYIAQFRPEKNHTLVITSFSQFCKSNTPASQGAKLVLVGSVRDDSDAKRVYALRLLVNELHIKDRVEFHLDASWDQILDWLRRASVGVNGMWNEHFGIGVVEYQAAGLISVVHDSGGPKIDIVTEVDGKPTGFHATTAEQFKEGFEKALSIPKQDIVEWRQRARQSAKRFTEEEFASRWLIQMEKLIKLQIEGPREVGPRETHFVEGFHI</t>
  </si>
  <si>
    <t>MATRAASHAGTWYEASPKQLSRELDGWLSKVPNNVEGNDLPIRGARVIIAPHAGYSFSGPAAAWAYKALDLSKAKRIFLLGPSHTLYLPGCAATQQEYYETPLGNLKIDRKTVEELKATTKFDKWRSGPEEDEHSLEMQLPYIYKMLSLNFKSPDDFPLLVPVLVGATSSSSERAYGKIFAPYLADPTSVFIVSSDFCHWGERFQYTKYKPHPVDKPAKDLCRSDKTPTDPPIYESIGILDKLAIDAIASGKHQKFLDNLKETGNTVCGRHPIGVVMAALEVLREEGKLGDDEGRFSFLRYERSNDVRKVTDSSVSYASGVAVL</t>
  </si>
  <si>
    <t>MADSTVYQASTTAPVNIAVVKYWGKRDAKLNLPTNSSLSVTLSQADLRTHTTAACSASFSEGDTLLLNGSPQDVSGARTQACFRELRSLRATAEEADSSLPKLSKLSLRIVSENNFPTAAGLASSAAGLAALVRAIADLYQLQTSKTELSKIARQGSGSACRSLFGGYVAWEMGTAADGSDSQAVEVAPASHWPTMKALILVASAEKKGVSSTSGMQTTVATSDLFKRRAEVVVPKHQAQMIEAVKNRDFELFGTVTMKDSNSFHATCLDTFPPIFYLNDTSRAAIRAVEAINQKAGRIIAAYTFDAGPNCVIYFEEQHMAEVAGVLKSVLGDVGGWEGKDIATAEASHLDERAVKTLQEGLSRVIFTSVGEGPVSVKDSLIKGDGTPLRQN</t>
  </si>
  <si>
    <t>MASVDQFDSALDLLRRLDPKHTSQHLSSLISLVPDLTEDLLSSVDQPLTIRRCGKTGRDYLLCDYNRDGDSYRSPWSGEFEPALEQGSEGGAEDGAGEGAVPSERVRKMEIRANEAFDVYRELYYEGGVSSVYFWNLDDGFAGVVLLKKVAPDSSKSEGSWDSIHVFEAIDRARTAHYKLTSTVILSLSTGNEALGEMDLSGNMTRQIEADLPVDDDTSHIANIGKLVEDMELKMRNLLQEVYFGKARDVVGDLRSVQSLVEANKEKTAHREMIDSMKR</t>
  </si>
  <si>
    <t>MAEHKPPVSIVCVGMAGSGKTTFMQRINAHLHAKRTPPYVINLDPAVRTVPFDSNIDIRDSVNYQEVMKSYNLGPNGGILTSLNLFATKIDQIITLLEKRTAPVEGSKEGEEVLAKKAIEHILVDTPGQIEVFVWSASGSILLDSLASSFPTVVAYIIDTPRTSSTSTFMSNMLYACSILYKTKLPMILVFNKTDVKDAEFAKEWMTDFEAFQSALRLEEEEGSFGGVEGGAGIGGGSGYMGSLLNSMSLMLEEFYSHLSVVGVSSMTGDGIDEFFQAVEEKREEFNRDYKPELERRRKERDEAKEKNREEELGRLMKDMSVKGERPVKEKNETGVPVDLDTISDIESTDDEAEDEEGGKKGLQSRYKEALEQSGGDSLQDEASWAKYLHKQG</t>
  </si>
  <si>
    <t>MAAMLDILLNLGSFILKTLYEAPIPLLIAAAFTIVLLGFVFLYLALFIIAPVPRPVHPSEKKYITTTPGGGVSSPQPLACWHDDWLRHRTANEKAGDYTDKHTGHIGDAEVALSVIIPAYNEEERLEIMLEEAVAYLDATYGRPTENDTISLATATNVGISNNDSELKQRNTSTGITNPSGPHGYEILLVDDGSKDRTVEVTLAFSHKRNLHNILRIISLSTNRGKGGAVVQGLRHARGLHALFADADGASRFSDVAALIAGCSAVADASGRAVAVGSRAHLVGSEAVVKRSWLRNFLMHSFHLLLRMLTPRETSRVRDTQCGFKVFTRSALPFVVPYMHAEGWIFDVEMLMLAESAPACVAVAQTEVTVLEGEGKIAKGTKVRGPGIRVAEVPIQWKEVGGSKLNVLWDSLGMAWGLAVLRASWIMGVYKRR</t>
  </si>
  <si>
    <t>MSDDDFMQDSDDGEFDFEFEDDGEEENGSPDIENKYYSAKSLKIENPDEAIKDFLEIPALEQAEGDKGDWGFKALKQAIKVQISNGRYDAALENYKELLTYVKSAVSRNYSEKSINNMLDYIEKNSSSDNAESTKYLPEFYSETLASFQATNNERLWLKTNIKLARLHLERKDYAFLMPLVREMHKACENGDGTEDVNKGTQLLEIYAMEIQMYADTHNTAQLKTLYEKALKVKSAVPHPKVMGIIRECGGKMHMSEENWKDAQSDFFESFRNYDEAGSLQRIQVLKYLVLTTMLMKSDINPFESQETKPYKNDKRISGMTELVDAYQRDDIAQYESILARNKDLLDDSFIAENIGEITRNMRTKAVLKLIAPYTRFKLSTVSRQLRISEKEVQDILSCLVIEGRIKARINEAAGTVEMEDQSDAERIQACQAWSKAVGVLLESVWKGEGFKEMGVDPKMAPHAAGEPSAQPDASASIASSDSGNPYVLDVDDAPIGILSDDEDNDSTDAQYELNWEDSSQVSVESMEMSEDESVYDHPEAILAERFISGSLPGSCPDNQEHRRKVDYYYRGHERELYTLSSKLRREWDAKKHLVSQEEGAYVTKKTFTDPEFDIKKWEAAVEEEDKLRTKRRKNEDPEVAALREEQEKQAASVDQTEDYDFKMVDHRGGAGD</t>
  </si>
  <si>
    <t>MVESGSQTSNAAKTTVIGRKTYQTDEWHNVPPTINAAIGRQLHLQKDHPISITRQIIESVFPSPEYKKHNTFFPVVTTEQNFDSLEFPADHPGRAKTDTYYVNKSTVLRTHTSAHQRDTFRANESEGFLISADVYRRDEIDRSHYPVFHQMEGARMWDRTKVPNGDIAAAVWKDVEALPKHDMKVEDPNPQYHAERNPLQDAHTVAEAEAIAAHLKRSLELMVVEIFKRAKASVSKDDPAAAAEPLRVRWIEAYFPFTSPSWELEVYWQGDWLEVLGCGVINQKIFNNSGVPDQLGWAFGIGLERIAMLLFEIPDIRLFWSKDERFLGQFHGVSDDLSKMKRFVSFSKHPECYKDVSFWLRSTSNAAGGGTSINTQDFHENDVMEIVRNVAGDSVEDVKMIDQFTHPKTGRKSLCYRINYRSLERTLTNHEANEMHTSVKEKLVAQFGVELR</t>
  </si>
  <si>
    <t>MLSSVSRNALRQVRTQYRIQSLSQLQRLLSTLAVLEQNNGVLNTGSLSAVTAAKKLGGPVTAFVAGGNIKSVAEAAAKVDGVEKVISIENAAYDKGLPENYAPLLAENIKSGGYTHIFCGHTAFGKNLMPRVAALLDRQPISDITSIESENVFVRPIYAGNAIATVESTEDIKLITIRGTAFAAAATEGGKGEVVEGVDPKVKSTTEWVSEDLAKSDRPDLATAEKVVSGGRGLKSKEEFDRIMTPLADALGAAIGASRAAVDSGYADNSLQVGQTGKVVAPQLYLCAGISGAIQHLAGMKDSKVIAAINKDADAPIFQIADVGLVGDLFEVVPELTEKLQK</t>
  </si>
  <si>
    <t>MAVRAQFENSNEVGVFSTLTNSYALVAVGASENFYSVFEAELQDVIPICHCTIAGTHIIGRLTAGNRKGLLVPTSTTDQELQHLRNSLPDSVKIQRIEERLSALGNVIVSNDHVALVHPDIERETEEIIADVLGVEVFRQTIADNVLVGSYMALSNQGGIVHPKTSIQDQDELSSLLQVPLVAGSVNRGSSVVGAGMVVNDWLAVTGLDTTATELSVVESVFRLGEGNAGNISGNLKDTMVESFY</t>
  </si>
  <si>
    <t>MASFITTVPRNATKGTSSYQLRQYAEATLGGGSLRKIVKLPEGEDENEWLAVNMVDFYNHINLLYGSITEFCSPQSCPEMKATDEPPVALFGVDGTYTSALYTAAVKSQSLESVAKALSKLDAVFKSDAKLGTIMQAPTLSAEDKSAIIAELQKHAGPADKTVKNFLETLAENNRLSLLQSVCAQFETLMGASRGEIELTVTSATPLDNKTLTRLENAVTKSQYVGQGKKLKVTNKVNSDILGGLVVEIGDRTIDLSVSAKIAKMNKLLSDAL</t>
  </si>
  <si>
    <t>MATRDRTNLYISYRQSYSHHPAKKTKYSSNGFSSSSNADPYSESRGLMSPSAFDDDDGDAVIEMSILPPRWADISDEVADLLADIASQSSKLDKLHQKHVLPGFDDDAEKKKEEREIEQLTQGVTRGFHECQRAISGVDNMVKEAQRDGTISAAEEKMAQNIKINLASRVQEASAGFRKKQSAYLKKLRGMSGLANPELTGTPTISSSNPYLSDPLLQETAVDESYSSAALQTQSNVSTLDPQILQREREIEDIAKGILDLAGIFKELQTMVIDQGTMLDRIDYNVEQMGQSVKGADKELVVASGYQKKGNRRKLMLLLILLVVGMFIILFTKPLRRNNKRDLQALKDEVRRLMI</t>
  </si>
  <si>
    <t>MSRPAARDQKAERKHVALEDDILATGPLKQKAPKRKQRHENEFGDEKFVDAKASKKILRIGQELADEDEAEEAKNRPTTRNAAFDFDNARDEDNDEEEDDVNFRDEEWGDEEEIVEEVEMSPEDLETYKKFFPTQEDDLLTTGGAWGSGEGAEDNGMGGQSTNLADLILQKIAEAEEKKENQFMTGAVEEEPFELPPKVVEVYTKYALHSIGFLLSRYKSGKLPKPFKILPSVPHWEEIIQLTRPDKWTPNACYEATKIFVSSTPQVAQIFMEHIILERVREDIQETKKLNIHLFKALKKGLYKPAAWFKGFLFPLVGGGMCTLREAHIISAVLARVSIPVLHSAAALKGLCDIAAQETNQDTEGGGATNIFIKTLLEKKYALPYQVIDALVFHFLRFREDPNKMKTGGEKFSKLPVIWHQCLLSFAQRYRNDITEDQREALLDLLLTKGHSQIGPEVRRELLEGRGRGVVLEPEAPAMNNGGDDTMMMD</t>
  </si>
  <si>
    <t>MGSEPLYAKYPLLPLAQNIFNITNPAAPQSSQHASLKALQDAISEHKMAPLYRFLAHPTEGILNPAGQSSSQAATRPPGRKPSIGMVACKSAPSVQMPWDETLYHKLKKYNEEELEKYQKEEEDATENAGETEIQAARGKRAEFYARVGDKDKAIAAYEAVFENTGVLGTKIDLVLAIIRLGLFYGDKVLVKKQVERASALVESGGDWDRRNRLKAYQGLFCLTVRDYNTAAPLLLDSLSTFTSYELCTYSNLVVYSVLAGSVSLKRVDFKSKVVDAPEIKAILGDGEDKLSALSGKMSAGPGSGDNAKDAEMEDVSSAAPVKAVNLTTLGTSASDVENDAPVDFGPLAQLVSALYTGSYKAFFAALAAVETTFLTQDRYLFEHRGWFVREMRLRAYQQLLQSYRVVGLESMADDFGVSVDFLDRDLAKFIAADRIPCTIDRVTGKGVIETNRPDDKNKQYNDVVKTGDQLITKLQKYGQAVRLRGSERA</t>
  </si>
  <si>
    <t>MTTEETPSLLTIIIDTNPHAWALLSPTISLTKAVSNILVFINAHLAFSAANQVAVFASHSQRAVCLYPRPPAQDGTDTLMHDVSSLQTGKGNGSAPNDPNKYRPFSSIEHDLLLSLREVIDSTAPDDVSATTTTDIAGALTLALTYINKQTLIYAESGATTAASNMDGTANTDDNGPTGLMSRILVLSVSGDLAYQYIPIMNSVFASQRLRIPIDILKLAGDTVFLQQASDATKGIYMQVKDPRGLLQYLMIAFLPDQASRRSLVRPSMDVVDFRAACFCHQKVVEMGFVCSICLSIFCSPPEGAVCLICGTHLALGDYGKKPAVVPRKKRKKRRVVNGDETPVTSSAVGTPVPA</t>
  </si>
  <si>
    <t>MVSQKKHHNSAKGKKFNNGPRQRGPRNDEDRDTPFAKPNFKAACWDLGHCDPKRCSGQKLMKQGLMRELAIGQKHSGVIITPNGKQVVSPADNEILEQFGAAVVECSWARTAEVPWTKIGGKCERLLPYLVAANSVNYGKPWRLNCVEALAACFAICGHLEWAQEILAPFSYGESFLEINSSVLKKYAACKDAVEIKEAEKAWMDRLEKEYADSREKGNDNDMWTSGNMNHRAAVSSDEEEDSDEEEEDDVEDGSVDGIYLGKKPEKKKTTESEDDQTEEEKRRNRDPFEISDDSDEEEQMAELRRQVLASKPFTNPSVPSKSQPEKIPDPRNLKEDSEVEPDSDNGSEGEDDEFDGIINATVVTDRTGIEAKKNARCQETVIANMSFQHTVLSAPKRR</t>
  </si>
  <si>
    <t>MPTAAPAPTSLLFNLPLTKFTHLTVMLLPNIVLPQNTAAAVYLAPAPTSGQAPDFKFLGGIGPGKESAVYKVSNHERGLVLGINIEDAASVAQRMAEISALAAQNGSSTAVVRAGATKNDALVLAQRIIKNAFNFLSSFSGNVPVPGASGAAGVEVVPLKAFEEWWKKFEGKVRNDPSFLERDVD</t>
  </si>
  <si>
    <t>MSRWTMLRSCFDVVSIDMKDEREHGLPTAVSGTLTLGAACSQGVDLPAETMISKASAASERSVKVFPTDRPTSVIGCGGDVSDMQAIERLLLSLSIEENYSSTSSTSLHASNVHTYLSKVLYKRRSDFNPLWNHILVGGFDDKGAPFLGSADLLGTTFLAPTLATGFGTQIAVPILRKVCPDEEASKQLTKEQAVAAIKECLKVLYYRDARSSREYSIAVISKDGVELKNGEQLEQQSWAFAENIRGYGRTTE</t>
  </si>
  <si>
    <t>MFKKDITPGSKSKVKSSVQRALRAQLVQTYPGLEQYIDEVIPKKSQLDAMKVDRATLYLISGTPIFFQHMTDPLVPHLRLIHRFPSAFPKLRIDRGAIRFVLSGATLMAPGLTSTGGRLPGPESEEPDVWGKANGDTWEGEKGVDMEAGEPVVIMAEGKEEACAVGLLAMGTKECREKGKGPVVEDAHYLGDGLWKLQTE</t>
  </si>
  <si>
    <t>MRFSTLALAATALLSPIAAEHTSNYAVLVSTSRFWFNYRHLSNVLSLYRTVKRLGIPDSQIILMLPDDMACNPRNAFSGSVFSNSSRVVDLYGDNIEVDYRGYEVTVEAFIRLLTDRLDESVPRSKRLGSGEGSNVLVYMTGHGGDEFLKFQDAEEISAFDLADAFEQMWEKRRYHELLFMIDTCQANTMYSKFYSPNIIATGSSELGQSSYSHHADNDVGVAVIDRYTYYNLDFLETQVTSTSSNKTLGNLFDSYDPKNIHSQPGIRYDLFPGGEEAARNRLIMDFFGNVQGVEVGVDELEGIRPSDTTEEEWRKDLLSLGKKIEELQRRGEEQEKAEGEAEKGEKNEAPKTSPRIEDEMSTELPQSGRTPLGTRATKLSEDEHYWGKKIIGGLVLSGLGLVWAAGSVLENV</t>
  </si>
  <si>
    <t>MGREDQQEEREVLDSIFPDEITEISETAYTVTIRLDVANDAGEETDPPTILLNVEYPEAYPDVAPILEITGPEDEEPHRLFNLDNDKDRLAKALETGVEENMGMPMIFTLVSTVKEAAEEIIQERQEVEKQAHITRVMAIEAEENKKFHGTKVTRETFMKWRDAFRKEAEEKEEAEHEEEREAEMKKNRGKMAEVKLTGRQLWERGLAGKGGDDEGQYDDAPVEQMQKVKV</t>
  </si>
  <si>
    <t>MPATTSETLSLVSRTVSVAPLVLLSVADHYGRSAKGTRKRVVGVLLGQNDGKNVRVSNSFAVPFEEDDKDPSVWFLDHNYVESMNDMFKKVNAKEKLVGWYHSGPKLRASDLEINELFKRYTPTPLLIIIDVQPKENGVPTDAYFAVEEIKDDGTTTSKTFVHTPTIIEAEEAEEIGVEHLLRDIRDVAVGTLSTRITSQLQSLQGLHLRLRDIQSYLQKVLDGKLPVNHAILGNLQDVFNLLPNLSTPKAKDAQAGQGETSELAHAMAVKTNDQLMAIYLSSLIRAITAFHDLIENKVQNRQQAEEQDAKAVEEKEKKEKEAKTASGKDDATPNGDVTSVEQAEKAKKDGEKK</t>
  </si>
  <si>
    <t>MASTTFVIPGEELAQELLPSHPSLAIKIGPGLRHIPPNVITPVVAGQLCTDARKNAIWVEYNGGRYIPAVGDLVIATIHHSSVDTYHASISDYTPYASLPQLSFEGATKKNRPQLVQGSIVYARVSLANKHMDPELECVSSSTGKAEGLGPLTGGMLYDVSLGLARRLMMSKPAEQGKVVVLEELGEAGVAFEIAVGRNGKVWVDSKNVKTTLAIGKILRETDEKNLTVDEQRKLVKKIARQL</t>
  </si>
  <si>
    <t>MSYYDVDAILSAGQKVPCEFTLDIPHLGYLDNTSSALKEGTKLDLPLWLAETLGFNGTLGKPFASIDLPAALSPTVISALRASPKSVDLRAQAQFFYSLAARMLDLFGEDDERLGEVIYESFRVRSVAIGEHAANAGGSSRTAGGVGVGQDGVDFLRGLEEDERKLFKAAHESAKATKRWMNDIKKN</t>
  </si>
  <si>
    <t>MAQVQVNNCAMAGSAAPSQSGDAGDFKLKFCTVCASNNNRSMEAHLRLSAAGYPVTSFGTGSLVRLPGPSITEPNVYQFNKTSYDSMYKELEAKDPSLYSRNGILKMLDRNRNIKQGPERWQDWVVGKPRLDRPSERGYEGTEAGYVDVVITCEEKCWDAVVDNLMTRGAPLNRPVHVINVEITDNHEQAVVGGNGIIDLADSLNKVAVEELKLSGAEAFDSVAGRMGFDERVPEIIGEWQERWPNLVATWTLAWF</t>
  </si>
  <si>
    <t>MYIPRQLLSQLYLHLQKTTTPLSPPVILLCALDADALCGLRILTTLLKRDYIPHKIQPISGFSDLERAGRDNVRPMLRSQGGSGGIVVCLGVGARNDLGELLGIGQEVEGEAAYTREGGGVEVWVVDGQRPWHLENVFGGAEREGVLADGTPGPIKKVNGITNGRVGRGYDVGGGGVIVWDCGDIEDSLQEEMESYFKLDEMPAIDERDEDELTDSEDEDERPSDRLMGREKPGKKRKSWSDREEEESEDDMTHPPQRRRSNSSSPIPESPTRQPRRGLMFLDGPDTILRSDAHERSSTSPSPAQPPKSPSSRAMRRQLLQLRVENEAVLDRYYSLGASYSEPIASMMYGLACDLGREDNDILWLSIIGVSSYELSGKGETGINISTSRQLKGDFPGGPRTRIQCTRKLMQEEVRRLNPPDLNSKEGHGGSNGLIPTTARSPMDTGIRISPEPKFLLIRHWSLYDSMLHSPYLSSRLHIWTDVGRKKLHKMLAKMGVSLVQCKQSYTHMDMELKQGLRGKLIKYAEIMNLPELVPGEDTDRVGADKDSWGFVRSWGWRATLSASDVGVVVSSILEVGKGSATNTAVANGDFTGWDRGREVTERTDIDGQQESEEWVSRFWDAYDALDKVDVLLQSLPLAQHLHRAILRTGTGIIQKKQIRHLSSYRLVILKDGPDLQLFTHPSALTKLALWLGEAFADADITKKGKLGNGGRGTPLVVSAWNEKRGVYVVVGTGGGGGDAWGRGAELAKQKRVTKDSKDAEKIAARKLRDNEKRKKRELRREARELRRGGEPAPGQEEDETETESEDETESEPDSDDDDDDVEEIDRKRGFGLNKFGVAFQEVVDETNARARVDSFENCVVEVDKDSLQVFLEGLSMKSVVG</t>
  </si>
  <si>
    <t>MADRVRTPPILAPQHDNTSRVTKPQPPQSVADKLAALKARVAAATANAQAKTAASTPSHPVLGSSRPTGGLSTPLHQALAGVAPRGGLNTPLHPSLEGTRAYGGLNVGLHPALEGHGDFRPSKTIAPKFATSIGNARPQPAKPMPKGKKELDLTGPSQEEIRNNPYFDNSLGGQTGKLKSRHSRQLVFNQKGKYIAQANALRRQAALEAMKKRIAASSRKIGIDEDLDMEKNFLVDAPPDIEWWDEGLVDGKNYDEIEDPSKLKINTEDSIITLYIQHPVLLEPPQEKNTPAPKPMFLTAKEQAKLRRQRRMAELKEQQAKIRLGLEPAPPPKVKKGNLMRVLGEEAVKDPTAVEARVNREIAERHQKHLETNEERKLSKEAKHEKLALNQEKDAAKGIHILVFKIDSLANGQHRFKIAKNAEQYALTGICIMNPRFNLVIVEGGEHSIRQYKKLMLQRIDWTETSPTRIKEGRSEELADWLKAEDEKGELKDMTLNKCILVFEGEEKQRAFRKWGSKVCETDAAAREALTRAKMETMWTQAKSMHQGSV</t>
  </si>
  <si>
    <t>MRTSRIADDTAEAMRALSASPSSSSKRLRSSIAQFKLDPHNAENMSPDNTQPKRRRITRSLAKDIGMGGHYQRETEMNRDEQEVVSAREKKRTRSRYFESEVDMEDAVKAEIKNLVKDENTDSSLSSYGSEFAAKPEPDSEVELETKPASNSKSRSPKKRKSANPKAPLLVKPPETWSRVYDLLREMRKPGAVASNAAVDTMGCASAALDTSSPRDQRFHTLIALMLSSQTKDTTTFAAMRHLQLNLPSAGLDSPNGLNLQNILAVDPALLNEMIHSVGFHNNKTKHIKATALILRDAYGNDIPDTAEGLMSLPGVGPKMAYLCLSSAWGKVLGIGVDTHVHRIANMWHWAGAKETSTPEQTRMALESWLPRDRWAEVNHLLVGFGQTVCPPQRGQRKCGECLVGLEGLCRVADRAKVNAGRKARDVGLKIEYEEVKLKVEDGGKMKTEVVEDMKVVKEEAGEERVTDDVPAIEEREDGDPY</t>
  </si>
  <si>
    <t>MTINRETAVVFAAAAAVRLLLFTAFPGLPATLTGRVEISTPVTSFKRLQEGLFLYNHNVSPYDGGVYHQAPLLLPFFSLLPDYATWPIFTNLLYILVDLLSAVALMIIAESGESTSSKLFTSPRGNRRWSSTQVAAFYLLNPFTIAVCIGRPSNVFTTCAILYSISRAVVGASFTSMFALAIASYLSMYPILLLPPLALLCYDRRSISKASKSLAASVANSTAVVAGSLLATLQASVLLTGSFDFLRSTYGVQLLMPDLTPNIGLWWYFFIEMFDSFRSFFLGVFWLHLSSYSLGLTIRLRRQPLVAIMLMLGIFAIFKPYPSIADTSLWLALLPMYRHVFSVMRYPFVAASTMMFATVLGPAFYYLWIYAGSGNANFFYAITLVWSLGQSVLVADVLFAVLRDEWEAERPEMRASTPATSRHSMSFYDNYAPSSSEEPSSCGQIAADRAAAGAERLHNDLAGGEYEDAATSPAPWDDAKLGANLKRNKGRGSHRSHRGRTSGGFLLGDPTFYVSPLPYHDRVAQGTPSRHSSSREGEKDRKGKGVAHSRTSKSLHSQRSPVLVGNGTIGGSPLRHKIGGTTSPRSGSGAMGGDGAADVPSVQKVLDVDSAKIVNLALNLSESRRQAGMGRRVGSSAMPPAAAGIGMGWEDGYPAGGVSGGVGGSLRQHLQAQRRMSRNMSPKPEQGARTFASPRLGGLGMQEAPERTSSPLMEAFDPDGAYHYEFSRATLDRAEKARNAIELMAQYRRLLLYLPPLKPSVVSRTTTISPPSTSHGSPIGAAFSKSPPGTADGRPLGRQYNPLQYIRNRKVRARERQPIDGHTEGFGDVEAVTAWVNRIASAAEAGEYDMTDVLELPPLIPEGPDLELVPSASHASPELTILKAGLVALKPKRPKNDWVINGPDMLADVVWLEHGDNKRLIEDNRERKIFPTRQPLVRMHTGNSSDFEKRKRESEKELEKEEQGEGKKPRFAPLKLDTKLPVFNPIRKERSKERKPWGRNKLKLSTSRDFSRPPDGYYAKNKGQMSDEGTSGSERPTFSSLRRRRPRAGTQDSYDLGRDVLEKQMTELLRKETAASGKDGTPERPEVRRILSAMEMHSPMPLDLDSASGSGPFKGGSRAASGGRPMRSGSLNLDNRGSTRQSPEVWGPGNGHRPRLSLGMATYYDTTTPNSPEPKAKRMAGFIPNLSMDLSSPPSRRHSPSRKPALQRVRSKISRLRDRSAEPQWKNDSRADGSVEQGERSPEAKGAPRSPSPTKNVLRHQKRLTTDNIDSPTVAALIAPKAVESGWKISKSRNPLARVGELFRNRKDDSCSDTEDEAGFDSSKEQLDSLRGSGQIPTPPPPPHV</t>
  </si>
  <si>
    <t>MSSMRNAVQRRNHRERGQPEERAKWGLLEKHKDYSLRSRDHNVKKAKLRSLKQKILEKNPDEFYFGMMKKSGPTTQGKNSTGTLNGDRGNKVLSTEAVRLFKTQDIGYVRTMRNKTQKEVDSLKKRVVGIEADGNKVVFVDGEDREDLEDAAEELMQREDEEEAKKDEEKEKKLNRLRDKEQQKLENLLEAAEKRLSALIEAEEALDLARKKMAKSMSVGGVNKAGVKFKVRERKR</t>
  </si>
  <si>
    <t>MSKDQSIKTLLAQAERRKQEVDGAYDRQSTEYADNLAAAIETFEECRVLADRLSVFSSNETLDDIATGDLPYLLINFHLGELYTHVNTGSREVALQRSRDAYERFLSTLHDYEALSEADLKQYNIYYDSPSTYTTINTTDFTIRRAEKIANFKLEKELKQKIEFLEKNPSYLSHDESAIRDLNLARLKLHTHHTFQALETINLELSVLASKPPAPPQGSRPEDLARDYRERVERGERQAEDYSDRLDRPISEILAENNRPGPLLDKSGKPLKIFTLTDSRTQIKKGVFKSGHNLPTMSIDEYLEEERKRGGIIEGGGEASGIIAEVDEDDYDKGEEATYKARAWDEFTEANPKGAGNTLNRG</t>
  </si>
  <si>
    <t>MPPKKQLDKPKKPSATKAVEDRTFGMKNKKGAQTQKQIERLMGSAKSGGTPEEKRKIAQKAQDEKDKAAALKKQREELELFKPTQVQKVAFGVDPKTVLCQFYKKGHCEKGKKCKFSHDLDVERKVSKKDLYQDSREEEEAKKKETETSADWDEEKLKSVVLSKKGNQKTTTDKVCKYFIEAIEDGKYGWFWTCPNGDKCMYQHKLPPGFVLKTKEQRAAEKALMDKSPLKTLTLEDFLENERHKLTGKLTPVTPESFAKWKLERMDKKAAEKQAIEKKEATGRAMFEKGDWKLDIDDQEEADDDENDAWNLEKLRQETEALREKKEAERIAAAGGPVFTPMVNGLSNDTGDGPVAAQEPVST</t>
  </si>
  <si>
    <t>MDADRMQELSDRNPEEPIYADYREAPPPAPKLNSPGVVATDITSAFTTAASKLGEGELIKDEYFTLFEAVGAIELMDPKMDTGFLKPGETMEDNYDVSRDISAEECIGIIDELLCREMAWHMGYPLSQTLFTSLYIDIILNTKDHSVDNLSFQPTVEPKKRSLTLQVLLAYCLAVMKTCSHVVNRVKSEHFYEEEDFVTYAFNRSLLEEVDEYIIMGFIDQTLKTLLASDSVEPKLKQALANRLGFRAAFLSTVSTVEDRTSPFAVKAAWTSALEILPSIKAEADLAKSVSEAFSVKIQRKLASTVPPRPVVSVAYQDAFEHLERLCKDGLILTEVLNFHDSHTLMKRKPQPTVYIRTLLQHYLFGDMVVLGILSIRSILDSDLASITLPASMLLDPINDEVEHPIDPRHKVARCMENFRQRAAQSYLDILRALCQNRCRIRRTLTHTLADWDNLQLDTEELDAELREYTKEQPMLSPDFGITPIFAFPLSSWAYNYKLQQMQWLVQMGFELDIYAHDEKAAMYWLLQHFGNTHYRHLQRIKGFLLRDYQDMVDNRNVENREMKEHEFQYAMNYVNLSSLQATATQSLAHAISCLYTVLDRYKLIPQTPHPYSTDAIRYEQRMKPFLGISLPEFLPYEIFHASVTQPEETSLDLLEFAAHAVNSAKREFEMLVKLDAQTARCEGKWCDEAWHQNVKAEVRSCIVASITIAVAKKAVVAFERDKSQVINVKVTCEPVEKSYHDWWVLPKVENITKA</t>
  </si>
  <si>
    <t>MNGTLTAASLDAADYDPINHLNALFSHPSTLFSVGQTASALQAHQDALDTSIYAATSALASSTANDSLHRMSSAKEELAVLFRKIESVRTRAIKTEQTITSMTAEIKRLDNTKRNLTLSMTALKRLQMLTTAYDQLRGLARSRQYRDCASLLQAVIQLMAHFKSYRSIDQIATLSRNVVDLQRELGEQVCEDFEMAFTKGEVGLRKGVLSEACLVMDALGETARHRLVTWYCNTMLREYRQLFRGGDEAGSLDNIGRRYSWFKRMWATYNNEHASIFPPSWRVNEALANGFCEGTRDDYKGILEKQARRTDGASLDVTLLLKCLQETLDFEHGLEKKFADDKGRASIDTLSSEAEKSHTFDGSISQAFEPYLSLWVDSRDRQLASMLPSYRNQPLLPPDEEFQSHSVISSSIELFHFYKVTLAQCAKLSTSERLLDLSKTFAKYLDEYAQQVLFHVLQRNGQAGPPLHDAILVLNTADYWYTNSNQLEENIKRKIDPELSDKVDFSNQGDTFMNVASHAVQMLVHRVEVSCDGAWREMRNTNWSKMDSVGDQSGYVAELLKPIKGNAAEILELIGKAQYARAFCDKLVEAIASAYLYSVVQCRPISEVGAEQMLLDKYVLTESLKNLLSLSPTASTHAHSVTGFQNRVRASLSRLDPLLKTLQVRPSPPEGLVQAYLIHIGDKNEANFRKILDLKGIRKGEHPHLVELFRVHADSPKQTDLVASSPLLTPLQLDGNKGLVSLSTPNLPSLNTSAPFTGATTFGDRLFSAARDGVERMGTGTPGPQRPPRSDSVERAANRVGAAAEGVGENLKVFGNFFRRDGAGGFGRFGKSGSEDSAK</t>
  </si>
  <si>
    <t>MTDPNAKITVHNLADLKNTSDDAIPAYLNSLKFKQSHVLSDVRLAIGYAAFALCAACFYWDYKFGWDATKHYTAIAVALYTVLNGALTAWIWLVEKGKVYVGTSKNGDKIEISTEVTKHVPTYNLTITYRYASSPTIPTTIKVSQPFSKWFDASGKFVALPFQQMLAGEVPVIGKADPATVAQTEKVEAASGMASGSAVIGEQTRNRRKA</t>
  </si>
  <si>
    <t>MPPKRKSDGEEVSHTVDHTPRKKSRLQHVESADEQSDADIYDVDKAHDATPTKPRSARPLNKKSQPLEPVAEEDEIDEAPPPKPTRRTPRSASGRKEASPEIVEEDDAEEKGQQTPCRRGRKTATPKKASAGNTLFATPIKSKLSALKADNPSRNAADRSARRKSTRTLIERTIAGEVSDDEEDEEVAREVYGDEIEPVDEDAVLEAPLPDLHDDGVVPDTPSKKTPKRTGRPRGRPKGIKNKVRDPSPPRDLPPPELYFAQNMGAAMKTSNHTLSSLALLDHDEYFTLLRAYADPHQESVDFLESLHARSFSQWDFELREGFNICSYGWGSKRKLLNEYAEHVYARQSAQKSKETPQIVVVNGYNPSTTLRSLLTTLQSILPNLPKSKGTSGQPSEIVDKILEHLSSPSQAETVITLIIHSLDAPPLRRQATQSLIARLASHPCIRLVASTDHPNAALLWDSGIRSSFDFVWHDTTTFSPYEVERPTVDEVHSLLGRSGRRVGGKEGVGFVLRSLPVNARSLFKILIMEQLMALEEGGDEEGEGVEYRTLYQKAVEDFVCGDEVAFRSLLKEFHDHQMVVSRKDAMGMEMLAIPFRKEELETILEDLMA</t>
  </si>
  <si>
    <t>MASKTCAPCLRAIQRPYKTKIKLPRASFARRSFATTQRAAVGLRGPDATASTSIQPPQPSGQPELPKGDIQKLLKHVKGAETYSAYSVTEALFKQCSDAADYKIPHAGEEDFEVPKTSDGEDLGLSMGGWWHKELDLNPTFSTWSQVTMLHMYLLSARFRCFPASESALWQQHLLDHFFYAAENRMITHHNMQARGTRNKYLKDLFIQWRGLLFAYDEGLVKGDAVLASAVWRNVFKAKADVDVRGLAAIVGYMRKSLMDLDNLEEMELKVRNWEFSNPKEMCKLVEVKSPLWDEPIPKEIEDEALANAAKSPVKA</t>
  </si>
  <si>
    <t>MSESSRIFINGLPPSLTEEEFKKHFAAKSPITDAKLIPHRRIGYVGYKTPEDAKAAVKYFNKTFIRMSRIGVELARAIKDETLPPSRKQQREVEREAAKKRADENVREKEERDIKSLKRKRAQADMEDPKLQEFLEVMAPVSKTKLWTSKGDDLEEPPVKVAAIEIPEDESDEEYEMVPKKARVASPQAEPLVTPITAPAVSAPAGANTNASVVPTARHTVEEVVAEDVPAEDADEPMMPLNALDDDDWLKSRTNRLLDLVDDPNEAICPAVADAAAPAVVDTVMADAPAPTAVALVAEKSATDSTAQNTETLAGITITGTSSDATINEIKKTGRLFVRNLPYTATEDDLKAHFEKYGALEEIHLPLDATGASKGFVLVQYEDKETAAEAFHQLDGEPFQGRLLHILPAAAKRENKLDEFEIAKLPLKKQRQIKKKAEASSSTFNWNALYMNQDAVNSSIAERLGVKKSELLDPTSADAGVKQAIAETSIIQETKAYFKNNGVDLDSFKRKERGDTVILVKNFTHGTSIEDLRKMFEEFGTVVRILMPPTGTIAIVEFAQAPQARAAFSSLAYRRVKDSILYLEKAPKDVFTTAATNIVVPQTTTINTGKEARISASDLLLETAEPVEEEQTNDTATLFVRNLSFNTTSDGLTKVFKPLSGFMSARVNTKTDPKKPGQILSMGFGFIEFRSKAQAEAVRKVMDGYSLDGHNLVIKTSHKGADAAEERRKEDREKKLKGKRTKIIVKNLPFEASKKDIRQLFGTYGQLRSVRVPKKFDNTARGFAFAEFVTAKEAENAIEALKDTHLLGRRLVIEFAAEEAVDAEEEIEKMQKKVGKQVDRVATAKLIGGGRKKFEIANGEEEEQCIDWW</t>
  </si>
  <si>
    <t>MNLLHSTLDALRDTWAPITHTSTFRTTGEITPEDFIRAGDYLVYKFPSWQWADAEPASKRVSYLPAGKQFLVTRNVPCHRRLDEFMGSAGEDEMVVKGEKGDEEGWLSTGGSGNGGKASTGDVRTLEGDVMGERELGVYDEDEVPDMEDEEDDQEAIIRDTKADPNAPLRTYNLYITYTPYYRTPRIYLSGYAANNTPLPPQMMMEDIVGDYKDKTVTLEDFPFFSNNIKMASVHPCKHSSVMKVLLDRADNALRIRRERQKRGELRGDKGLEGLVEETKKMEIKDKKLDEGDEWEVVDDKDEEQAIRVDQYLVVFLKFISSVTPTIEHDFTMGI</t>
  </si>
  <si>
    <t>MSAPDSTVAALRESLVNESNPLGLRFRALFSLKHLASQGDESPKTLPSIEAIAAAFGSPSALLKHEVAYCLGQTRNLAAVPFLRAVLENVQEDPMVRHESAEALGALNDASSLELLRALRDKKEECVEVRETCELAVERIEWENSEARKQEKLQKSDFASIDPAPTTDANVTVEELEKKLLDTKRPLFKRYRAMFGLRDLASPPDLPTAIPAVLALAKGLKDESALFRHEIAFVFGQLSHPASIPALSAALADTNEASMVRHEAAEALGSLGEEEGVEDTLRKFLNDSEKVVRESVIVALDMAEFEKTGQTEYALIPDTASTTVAA</t>
  </si>
  <si>
    <t>MSITQSQASETPVSKLCKRCKQEEASLDVRSEPMCQTCFLKYLNTKAVKRIETYKEKGPRATAKKYLIPLSFGPCSTSLLYILDEQLRNQRERMNRTFYELTVAHVDLEFDDEAASTRNNKLWTAVQERFPSHTYIRVGIEDALDLDSIDWASLGLTIATALPKKERLQALLKAISTATSRADISSTLLTLLLVDTAQKNACTSILFGDSTTRLAEKTLTETAKGRGFSLPWQVSDGASPFGLNMYYPMRDLLKKEILAYTKLITLPLTPLLTPEGPVTIINTTSKGTTIEQLMTQYFEGVEKDYPSIVANVVRTGAKLETPKVEDGESCGLCGIPVAKGTDGIYGWGGDQTSVNKARENGLPAKTQGTLCYGCSRSING</t>
  </si>
  <si>
    <t>MADKLPAALKKNADIARFAIRAAQLEKVKPVVAYWCEYWIVNQLLARGLHNIDAECLKYTTKLMDKLEETKTKHANDDSIVDDTAGQAYVEQFGLETFQRAERAVQADKVTKQTADTFLAAATFLELVNIWAPPDAETMSKIRYAKWNAVRIVKALKEGKDPNESNPRPEPADEQTGAPALDPNDPEVQQFSGSSHSQYPPAPTVQEVSDHDEDASRLAPQFNLNRSLNPSALPSAAPPKDDSYEVSPVEPPQEVAGRDRNDSVGGGYFPDVPTDVRPVTPPSASIDIPTHLPPALSPSTTTAGSPQVPTTFSSQSAHALPPPPVFDTPAAPTVAATVAASLPPDYGHTVGITGQSARSGYGKFVPDDVAISKAQKHARWAISALNFEDSDTAIRELRAALQTLEGH</t>
  </si>
  <si>
    <t>MSSISASLAQALPTPRYTGEEEEIPRHAQQRGPRIIAACALNDSQIVLKKSGPPPYGQRVGWRPRGAEDFGDGGAFPEIPVAQYPMDMGRKGQTTSNALAVQVDAEGKVKYDAIAHRGHNEKRIVHASFKDLIPLRQRADVGDINLDRPSEEEVAATAQRTKDALAILVSGAVQTQKPKNVNVGNRKEPTFVRYTPANQMGDSTKKNDRIMKIVEKQQDPMEPPKFKHKKIPRGPPSPPAPVMHSPPRKLTAADQEAWKIPPPVSNWKNPKGYTVPLDKRLAADGRGLQDVTINDKFATFAEALFTADRHAREEVKQRALMQQRLAEKEKTQKEEHLRMLAQKARDERANAGAARRRSRSRSGSYFGSESEYSRSGDEDEEVRARERARKERLKEEERKLRQGRMGHERKLQMMARDQNRDISEKVALGLAKPTQSSESMWDSRLFNQTSGFDTGFNEDQHYDKPLFAAQDAISSLYRPKQNNDDDFDEEAADKELDRLKKGLGKSGFKGASDGEARTGPVQFEKDLGDDPFGVADMISEVEKKTGEKRYGLQQEERSSKRARMDNDDVA</t>
  </si>
  <si>
    <t>MATTPSGMPPLQPGVQPTQEQIRMMQAQLAADAAKNGMTVPQFIEVIKRKQMEHRAAMEAQAKLQAGGQAPVQAQGPQPPAQQQQQAQQQSQPQPILPGPPNPAAIAVANFLKKQDLKPRTCILNGQRKEMFKVKRALRALQSPAYEAARKKNALLPVITDRASLENTFKLLPLSLLALRVSKVDEHEGHDHAPAKKDKKRVKGLWTVKIEQQQECREELHFVWLYEGSQVMQKAYAALAILAVFAIVMFPLWPVKMRLGVWYLSMGMLGLIGLFFAMSIFRLILFAVTMFAVPPGLWLYPNLFEDVGFFDSFRPVWGWQEEKGKKSKKAKKAKAGKSSGGGVAPIQVPGQPAQAQATTSGAAAPQMTSVPVQRPQAARVEEVGIDEE</t>
  </si>
  <si>
    <t>MTRPRPNIIITGTPGVGKTTHCEQLAASLGMNHLSVNQIVKDKQCHDGYDEEYQSWVVDEDKLLDEIEEQCKEGGNIIDWHACDLFPKSWIDLVVVLRVDSTILYDRLKARNYPEIKLQENLDSEIMEVLLQEARDSYDEEIVVELKSDTAEEIESNIERIEAWYAQWMENNKDAEQ</t>
  </si>
  <si>
    <t>MSFRGGSRGGRGTGANSFGGSRGGGGGFGARGGGRGGFSRDMGPPATVLELGSFLHATEGEMVCESTNTKIPYFNAPIYLENKTSIGKVDEILGPINQVYFTIKPTEGIQATSFKSGDKFFIGGDKLLPLEKFLPKPKPAPGAPKPKRAGGARGGRGGAPMRGGRGGGFSRGAPRGGRGGFSAGGRGGGGFSRGGSGGFSRGGGAPRGRGAPRGRGY</t>
  </si>
  <si>
    <t>MPYFGSSIAVDVLTGSSVSTTLRRNLRYPSRTTSSYFFYMSIPPPPPPGWSSSAPPSMPLGAPPGAPPPPGYRPPTDPHVAKFAQKKKEWIRSQRQRFGEKRKGGFVETQKADMPPEHLRKIVKDIGDVSQKKFSSDKRSYLGALKYMPHAVMKLLENMPMPWESAREVKVLYHVNGCLTLVNEIPRVIEPVFHAQWATMWVCMRREKSDRRHFKRMRFPPFDDEEPPLSWSENIEDVEPLEPIQMELDEDEDSAVYEWFYENRPLLDTPHVNGPSYKEWNLTLPQMATLYRLSHQLLSDLVDKNYFHMFELNSFLTAKALNVAIPGGPRFEPLYKDVDPNDEDFGEFNAIDRIIFRAPIRTEYRVAYPFLYNSLPRSVKISWFSHPQIVYVRAEDPSLPAFYFDPVINPISSRSVAPKNITISHEDELFGAGNNEELEDAFELPAEVEPFLADEELHTSETASAIALWWAPYPFDRRSGRMVRAQDVPLVKQWYLEHCPPGQPVKVRVSYQKLLKTYVLNELHKKKPKAQNKQNLMKTLKQTKFFQQTTIDWVEAGLQVCRQGFNMLNLLIHRKNLTYLHLDYNFNLKPVKTLTTKERKKSRFGNAFHLMREILRLTKLIVDAQVQYRLGNIDAFQLADGILYAFNHVGQLTGMYRYKYKLMHQIRSCKDLKHLIYYRFNSGPVGKGPGCGFWAPAWRVWLFFMRGIIPLLERWLGNLLSRQFEGRHSKGVAKTVTKQRVESHFDLELRASVMADLMDMMPEGIKQNKVNTVLQHLSEAWRCWKSNIPWKVPGLPAPIENIILRYVKSKADWWISVAHYNRERIRRGATVDKTVAKKNLGRLTRLWLKAEQERQHNYMKDGPYVSSEEAVAIYTTTVHWLESRKFSPIPFPSVSYKHDTKILILALERLREAYSVKGRLNQSQREELALIEQAYDSPGTTLERIKRFLLTQRAFKEVGIDMNDNYSTINPVYDIEPVEKISDAYLDQYLWYQADQRHLFPAWIKPSDSEVPPLLVYKWAQGINNLGKVWETADGECNVIIETQLSKVYEKIDLTLLNRLLRLIMDHNLADYITSKNNVQLTYKDMNHVNSYGMIRGLQFSAFVFQYYGLVLDLLLLGLQRASEIAGPPQSPNDFLQFRDRETETKHPIRLYTRYIDRIWVFFRFTADESRDLIQRFLTEQPDPNFENVIGYRNKKCWPRDSRMRLMRHDVNLGRAVFWDLKNRLPRSITTIEWDDTFASVYSRDNPNLLFSMCGFEVRILPKIRNQNDEFPVKDSVWSLVDNTSKERTANAFLQVTEEDIAKFNNRIRQILMSSGSTTFTKIANKWNTSLIALFTYYREAAVATVELLDTIVKCETKIQTRVKIGLNSKMPSRFPPAVFYTPKELGGLGMISGSHILIPTSDKRWSKQTDTGVTHYRAGMTHDEETLIPNIFRYIIPWEAEFIDSQRVWTEYSQKRLEANQQNRRLTLEDLEDSWDRGLPRINTLFQKDRSTLSFDKGFRARTEFKTYQLMKSNPFWWTSQRHDGKLWNLNAYRTDVIQALGGVETILEHTLFKATAFPSWEGLFWEKACLAKGTMLLRYDHTQVAVEDVQEGDLLLGPDGTPRRAFNIVQGQERLFRITIGSRKEDLVVTPNHILVLHRMKAHGNVYDGRTTQQHHSGLEERLGDLPIPSSEPAAADRPNNLAKPRPDFLSALRSAIAWRLNAERGTPGAAQVRNALNGTIGITSRQESYIINVPVGPGSRAEYLTFAWGNPERTTVKGHAAHPPMFFSSKDEAFQAAVARSREIHSSGEVTLQNLRQRFIARSADGKGGELKLDSNLPNMFLTWNSAGSDLEIRVYYPRNYKKHGRSYTFPSMPASYLEPDVLASIPDEEEDNDDDFDPADQLPEGVSASDRYDTVEMTAAEFATLGRSERSQYRLFRCPGYDLPQRDVPCHPYFLGLWLGDRNRRQAATYTSHEAEVREFLVSYAAELDLQLRPRVEASLASSMNFEEKSLLAQLSDSFRDVIGAPAVSTEKEENLDDVYLDLIDTASDIEEGLEDDDPPQSQHKTRLQPDAWYVSPENMFGFAQSERSHSCLFWDTVALARSLGFSVWTKRRMMWNPEHTEQYPQLVAQIFGNLKEIPCLLTRKKAVERYIPQAHSFKIKDIVLEETPTEWAGFRVDEDQLYLRHDYLVLHNSGFEESMKFKKLTNAQRSGLNQIPNRRFTLWWSPTINRANVYVGFQVQLDLTGIFLHGKIPTLKISLIQIFRAHLWQKIHESVVMDLCQVFDQELESLGIETVQKETIHPRKSYKMNSSCADILLFASHKWNVTRPSILADTKDVIEPTTTNKFWIDVQLRYGDYDSHDIERYVRAKYLDYTTDSMSIYPSATGLMIGIDLAYNLYSAYGQYFPGLKTLVQQAMAKIMKANPALYVLRERIRKGLQLYASESNQEFLNSQNYSELFSNQIQLFIDDTNVYRVTIHKTFEGNLTTKPINGAIFIFNPRTGQLFLKIIHTSVWAGQKRLGQLAKWKTAEEVAALIRSLPVEEQPKQLIVTRKGLLDPLEVHLLDFPNISIRASELQLPFQAAMKVEKLGDMILRATEPQMVLFNLYDDWLKSISSYTAFSRLILILRALHVNQDKTKLLLRPDKTVITQEHHIWPSLSDEDWIKVEVQLRDLILNDYGKKNNVNTSSLTSSEVRDIILGMEISAPSMQRQQAAEIEKQQQEQQQLTAVTTKTQNVHGEDLIVTTTSQFEQQTFASKTEWRTRAIATSNLRTRSNNIYISSDDIKEDEEHFTYIMPKNILKRFITIADLRVQVAGYLYGSSPPDNDQVKEIKCIVMVPQIGNTREIQLPHQLPQHEYLDQMEPLGIIHTLSGNEPPYMTAADVTQHARLMNAHSSWDKKTITMTVSFTPGSVSLASWALTPHGYKWGAENKDTGSDQPQGFSTNMGEKCQLLLSDKIRGYFLVPENNTWNYSFMGSAFGSIEKKPVHVKIDTPLPFYNDQHRPLHFQNFAELEDIWVDRSDNFA</t>
  </si>
  <si>
    <t>MGGLGMGGEVGLCLKWFSVTWGDKAAGPYHGRLTSPPCGYQRQPFSKLQPPSPLFLLASHLIFKMTTAHRPTFDPAVGKEAQRGPAYHQRLLPAHTQLKVRKPGQGGAADKEFRDLRAELLAAEAAHFAKTRGTAAPEAIGITIPLTITSKRQIEDGIAEEEDADAKRRRILEETRDIDADSSGGDSDSSEDSDSDSEDETAELQRELEKIKRERAEKRQAEEREEAAQEEAERERDVAGGNPLLNQGPKDFGVKRRWDDDVVFRNQARGTDQRGKKEFVNDLLRSDFHKRFMSKYVR</t>
  </si>
  <si>
    <t>MSPALNNTSFAPRVAAAAFTTSAALAAQPPKAAKPGVRVINHKQKGAARTLRIKKKAFVKTGRPPAPGERKALRKRIVLSNTNALEVPGLLKLTSETVKDAKNIGKVVEIPGEVVDQLRAVEAFKITQAWRLFRAPSILVREETVNLVKKMEEAVAKKETNITILNGARNTGKSMLLLQAMATAFAKGWVVISIPEGQELTTAHTAYAPIPETSPLQYQQPVYTATLLSQISKANQAILSKHIVSMDHQLPIPLPSNTTLFRLCELGARDPEVSWPIFEALMKELQTPGKPPILLALDGLNHVMKASDYRSPEYEVVHSHDLVQVRHFVEHLSGVKKLANGGAVIGATTFGNRPKSPTFDLALKQNVERATKQPVTEVNPWGEWDQAVAKSVQNPEVMQIKGVSRSEARGLMEYWAASGLLRQKVDERIVQDQWTLSGNGVVGEIERAALRMHVVS</t>
  </si>
  <si>
    <t>MAEVQEHDQSNVDWSAAKKAITSSSTHTRTTFLRALNEKLQSADELENNKKVLILLFRTYSFYQDRESRAAVQNILRTLFQGKQQTEGDNATSDPVLDLFVKKVKDEAQKTTIATGDAYVLLEWLTVIVGEGSSVNFNNYKTHLIPSMVNALNTCLGPDSKPNIQRQALRIARRALRKLFQQKSQPAAEAVENVHNVLMTISDSSNSAPMIGVLCGVCARKPEWKDVLEKHASEYYAFYAKYIIGSKTPVPDHIANGMHDFFIDYTTEEDVEKQVFEPLSKALLRAPEIVLRNVVTYLIKALPQTIDFTKIFESKLLKPLLANVKSANVIIRDGALSSFKAAIPRCKGIEAYSRIAKEIADPLRTGKVPSAEHRALFAEMLNVFPVDATLTTLIMSALCAAASKEANEAALTAELKTLSEIAIWALKNNQSLAKEVLDQFAKGVKDKKAPLRRLWTLRIAEMLWAQDNADIEKNTAAIELAVATIPSFCDLFAEVASNPLAAAQSGLVAPAYALTALASTKLAPMKNDKVEAALKKADIIKNAMVFDPKPSFLLNHRVYTKLTHDDEFVWLSRALSVTSEKAAEAGTDSAVAIAWSQAIISAICSSGTKPDTRRTCVQILSETYAQLPEKVSAMIIAGLWRWVRVLESGEKDTAAAASKTDRSQLHLVARAVCITSEEASKLNSKVTKESLEEQMINMLVIARPELLPGISWIHLCLRVGVDPGFLARQHADALLEQVMKVTSFGESVAEQESSLGIAAFNAAAELAFVEPDTMTPRVVEIFQRDLDPKQLDNIGPTEAAIFRTPEGTAFVDILAKKTQETVPNKNTKDYDTLKWEAELRAQLAEKKGQQKKLTPEENAKVQTQLKKEEGIRKQVKALETRLIRGVGIIKALAVGPPTEARLWMGPAVSALVKVMTAGAGLITGDAPADAYRLLSGKVANRVGPMRPFIGVATLRAMGVTHIPENLTQEPLGELVTRVLYRLRFAGEQRPFDTVSLTYILPLVFLVLQTGGFGSQDDQEAQIILALEFLSFHTDAASDTIVPRGEILTTLIESMQRYKNHYKVIKDCLADLARCIAPTINEQEIAILARGAIVPEVDVRTSVLTAISAEVDMSDMHFSEEILLACHDDHEGNVELGLEIWEEAGFEIKREDVETILPYLEREDKQLRRAAARSLVHGVREHIDILPEILKKLEDRFIELAKKKVQQLDEYGMPKKMDLRDPWEARNGIALAFRELAVVFNESLLDSFLQFLIERGPLGDRSSAVRDEMVEAARAIIALHAKNKVEELMKTFESTLEAPSQDDFSDRVNEAVIILYGALARHLKDGDERVPKVVDRLIATLSTPSETVQHAVALCLPDLVQASRPKIPDYIKKIAEQLLGGKTYGERRGAAYGLAGLIQGTGIIALREYRIMMTLRSAIDDKKDTKKREGALLAYELMSTILGRVFEPYVIQIVPQLLATFGDANADVREGCLAAAKACFSSLSSYGVMKILPTLLDGLDDDQWRSKKGACDLLGAMAYLDPRQLAHSLPEIIPPLTAVLNDTHKEVRLAANRSLKRFGEVINNPEIKSLVSILLKALSDPTKYTDEALDALIKVNFVHYLDAPSLALVVRILERGLADRSGTKRKSAQVIGSLAHLTERKDLMAHLPILVAGLKVAAVDPVPTTRATGSKALGSLIEKLGEDALPDLIPGLMQTLKTDTGAGDRLGSAQALSEVLAGLGTSRLEETLPTILQNVSSSKASVREGFMSLFIFLPVCFGNSFANYLSKIIPPILTGLADEVESIRDTALRAGRLLVKNFATKSIDLLLPELERGLGDVNYRIRLSSVELVGDLLFNLTGISGTAEDEDIEEGAREAGASLLEVLGEEKRNKVLSELYICRCDTVGQVRTAAINVWKALVSSPRVLKDLVPTLSHLIISRLGSSNAEQKLIAGNALGELIRKAGDSVLATLLPTLENGLRTSTDVDARQGICIALGELISSAGEDSLEDHEKTLISVIRVALVDTDEDVRDAAADAFDSMQQIFGKRAIDQILPYLLDLLRDKGEAEKALNGLLTLLEDHTRSNIILPALLPTLLTEPMDAFNARAVASLASVAPSAMTRRLAKTIDALIVNIISPKVDDETKEVIKSALDTVFLSVDEEDGLRIVLDKVFDYFKRGARGQGVAGQALANFFDKTEVDYHDYDNEIVRNLLVAFEDDDQEALKGAWAALNTFTKKLSKDEMESLVTSVRMTIKHVGTPGEDLPGFSNIPKGITAILPIFLQGLVNGSADQKTQSVLAINDIVDRTSKEALKPSALIITGPLIRFASEKSADVKAAILLALNNLLEKVPAALKPFLPQLQRTFAKALADPTSELVRDRAAKALGKLITMTPRIDPLIAELVAGAKTTDEGIKLAMMKALYQVVEHAGQHMSTESGKAILGLIDNVMEDENENLDEQITNANLFGALMSHTTKAVGVDAASSMLDGRAMDTGLDHATILMLNAVLKYSPSTILDTEFAERLPATLVKGINHKEPFIADNAILAAGKFLLNGKAEFKVERTIYEALTSVLVPTKPADSRRFALLLTKVLARKDLDKVKPHFDILVQPVFASVRDMVIPVKLAAEAAWMEIFDAVNINDEVFNKWVGEQKDLDPAKGRSMKDYFKRVTLKLAKQKKEQIEEGGWMQEEETKEDLKEIMKVKKDVKATLTVHSTGGSGGEGPRNWVQVLANSSVASILSLLHAYTLYKQPEFCYGFGGLARNILPIGILANYASVAADTFSSELGILSTSLPRLITSPTFRKVPKGTNGGITGTGLLAGLAGSAIVSAVGTVLLPVCPAYVDTTHNVRAPTGTEGGYRWSVNERLGLFVALTFWGALGSVLDSILGGLFQATVKDVRTGRVIGGDGGKTVLVHSESRGGSTVKNPVSEVKAKVIPEREGLTAVPMKVDENTETGEKTYDVTKRASDAGLKVERGVVHKESRVVEAGWGVLDNNETYLGAVHEVAGIVTQVLSDPAQALRLEDMKKTLASQMTSSNFPSRLGGKEDDDRFVQYAPVVSGVERDGELTTWEGKEALLARGGTEILAIYLATKKTSVARDSEEDGHDRIAIERFEEKGLDYDLELKENGRKKIADTDDEGVHENAMEWMRVSMRSCCSISEGIGGDEHEDINMSEECEGREDLKSMV</t>
  </si>
  <si>
    <t>MADRNASAYGAPASDTDFRKKYDRAEYAEKARVRETAEKEESKLRYEAKLAGKKYYKPLTGEETLTEARRTRLDVAANVGKISLLPAGASTGKRGRGAGFYCEACDLTFKDNLQWVEHENSMQHLRAIGQTGEVKRATREEVHERIEMLWERIQEEKKGDIKTLKERLEGRAEEEEKEREERRVKRREVAERKRKEKEEEIKVKREYGDDVRVEGEHEEEDMMAAMGFGGFGTSRK</t>
  </si>
  <si>
    <t>MANILGQVDNATLQMLLASMAPQPQQASAPAPAPVPQPAAPQANGQVDLASLLGMLSKPAQPPQAAPQQQQYAQPPQQQLNGQQNGQNQYTASQQLSAMLQSATAAKQPQAAQPQGTQPDVNNILAQLQSCTTMPKETQQVHRTYQQHNCPNLSIAEFTHHHLYLNLNELVLVGAEVEGLMLEKIEVLGLDLDFATIVRHEMLIRQEYLLHARMKSRLKYSAVIIHSAHCQQSHPSCISLALCENQSLPLLVQRNTNCLYKHLVNSAQDNHIGVILAGGASSKTCEIRIIPACPEGYFVDKKLEPGRNAIRPKAGPDGETSAPNPTPFYNASLRADCNYRSYLKLLHQATKKAEGFVDACVLGNVWLRQRGFGSTLSNGGFGHFEWAALTALLLQGGGPKGHTVLSPGYSSYQLFKGVVQYLATSNFVAKPMFFQANEVSISKTGLPIFYDGPRGHNILFKMSASSYESLKEEAKVSIEMLNDETFDQFESTFILKKDNPLQKFDSVIKIDGSNANIIESDDHRDQTWLLCNKIYATLKEALVDRVKLVQIKSPQQSRWGLKSTSTPPPAELLAGIINDPEHVNRAVDHGPAAEDKKAAAKFRRFWGEKAELRRFKDGSILESLVWQKSAQASISEQIIAYVLYRHTGINPNSDLDFVGEEFGSLLSDSENAAAAFGALREELRNLERHIRELEDIPLQLKQVSAIGADLRSTSLNVPIYSPRAPLATPAEVIINFEGSGRWPDDIIAISRTKIAFLVKVAELLEEAGHGYKCSVGIENEDFPLLNCSLLDIVAPSGAAFRLRIHNEREEVLLQQMIKSKTTSLHDKDAAVAALAVYKYMFDQLPLHTQSVNTHITRFPLLSPTIRMVKKWFSCHLLTSHIREEFIELLVLRVFLQPYPWRAPSSAMTGFLRTLQFIGRWDWRATPLVVDFSGTMAVKDIQAIQTRLDAWRKIDPAMNRTIIMAASNHDNSGTAFTDAMSADSFHDKSYICAVISSSLEHTTKQILISVGRNITYLTVSVTFRIVIYILMFSGVQEVGEFVTMFATINPVGHAVLLCLDPMQNPLPYLAWSISCTSTCCNFLTCPYANPDSRAYFLGPVVQPVLAYSPLDALFIRFSSFYLGGALAFRQPDAESDIVAGLSDLRCSGGTWDSVCNWRIVIFLKAPKFHHSGAMGKPVVSSFVSSGLL</t>
  </si>
  <si>
    <t>MRCGDSLVQAGRREVVVRTQCIAVRGSRQGLRVRSFDNIRSETIQFHTPLTLIVGYNGSGKTTIIECLKYATTGQLPPNSKGGAFIHDPKLCGEKEVLAQVKLSFKDHQNARLVVTRSLQLTVKKTTRSVKTLEGNLLMVKDGERTTMSTRVAELDQMMPQLLGVGEAILDNVIFCHQDESLWPMSEPAVLKKKFDEIFEALKYTKAIDNIKVVRKNQGAELQKHKIMEEQFKIEKDRGERAEKKSIQLSDEIEALRKQSEELNAEMQKALDGARAKHEQAREYQEIIVNLGNKRQQAESRREAVDELKENIEELEESDEWLESTLAQYQETMEMYRLEEETYRGNYRDLQKDLEDCRTQMWEKMAERGQIQADNEAHDRQLREREELVKNAARKHQVRGFEGELDDELIQTFVERMGKLARDKDRELEKLQQTNEEGAREAQAAVNDLLNQRSTRTQDRVTARQAITSNDRRISGLQNEASAIKIDEGAKAVLDEQERELRDKHREATESFQHADYDAKSRKENSKLRELEDENSNLNDQLIRSTQMAQDRAQLDLKKKELKDRETRLYTLVDTHRDKLKSIVGDTWNPSSVDRDFSASLKLRNTAVQEARSKRDSTSQDLQQVEYRLSTARNTHKRKLVEMKACEKAVLNSITTDDGGHLHSVADYLPELQQLEDDRQTLKSDIDNYAHLNEFWTGCLKAAEEKNLCKVCERPFQGSQEKSQTVTKLRKRIAKEAKELLEQEIKEVEVQLNDARAVRSQYETCQRLAEEIKPLEKDIEQADEQRTNLLSQLDEQDAVVRIEEEAKMDTEALSKPVGTISRLEGEVTEYSKEVARISSQQSSTGSAYLTLVEIQEKLATCSEETRSVKNRIAAITRDKDQARNTVNSLELQLRDIATKIMNAGHQIREKMTLLQRIDEFKESNLTQQETIRSVDAELEALAPKLASAQAKLGDVKERGRTKEKAINDDSLRLTETVNQLRRVHNAITAYIDKGGPSMMEHCQNEISDLEKEIARIEGKIAEVTAKANKLKEQVDNSEKTKRNISDNIRYRRNVRALEILHAEIAELESRNAHEDERRLSAEARRLDMRYQKLLADRGPVLGQMRAKDQELQGHIKDWETDYKDAARKYRESHIKVETTKAAIEDLARYGNALDQAIMKYHSMKMEEINRIAGELWQSTYQGTDIDTILIRSDAENATLKRNYNYRVCMVKQDAEMDMRGRCSAGQRVLASIIIRLALAECFGINCGLIALDEPTTNLDVDNIKALAVSLHAIINTRMAQSNFQLIVITHDEEFLKYMKCADFCDNYYRVSRDDKQKSIIEKQNITDIL</t>
  </si>
  <si>
    <t>MAFHGSSSRGGRGGGSRGGGGSSRGGGRGGARGGFSSRGGGRGGGRGGTGGRGRGGARGRGRGKMVFDSQRLAEKKAEDEESASEQSESESDEEDEEMEDLSSDEEELAAPTVKPYNALLQMMAADHKEPAAKRRKLVTTTAAVGKSDSEEGDDIEEAAHKDDVEEEEEGPETAVDIEDSDEENEDPTDPFESHFANPDSQIVNRRLKNIKTHTWATRKSTLKMGKAVLSVPDEESEATMPAPISGPAHLKLKQKLQGPIGKIRDKFDQMEAQVAGAIFGYKDLLFCERTHENGEKIRRLACLHAVNHVFKTRDKVIKNNAKLAKEEANGIGGGEELDLRDQGFTRPKVLMLLPTRESAVRAVNMIKRLTEPEQEENRKRFDEGYVEKDDKFSPDKVPDFVELFSGNDDDMFRLGVKFTRKTIKYFSQFYNSDIIMASPLGLRMAIGTDESKKIDADFLSSVEMVIVDQADALLMQNWEHVEYIFEHLNLQPKEAHGCDFSRVRNFYLDNQGSYYRQTIALSAFNTPELNTLFFNHSKNWAGKLKISKQYEGAIQQLGMKVKQTFSRIDSRSLVEDPEKRFEYFTSAIVPQLVRHSKGNEGTLIFVPSYLDFVRVRNYFATSPVTAQLSFGAISEYTSVRDVARARSHFLSGRHTVLLYTERAHHFRRYQIKGVRKVVTYSLPDNPIFYKEIVAGYLGTTIQAGRMEGTEPSVRVLFSKWDVMKLERVAGTERVGRMVMDRGDTFDFV</t>
  </si>
  <si>
    <t>MYWPIGAPRIYAACNSKASKDRVHQFDDKTGLENDAEGSSYINATSATHNASEDEGLLGIEHLTPTTPHTPAIRPVEHHAAQRKLSSRALNQMRDEDEVTIRHTENQPILMLRVSRTGHLFAVITETSMTVWQTKPTAILAAIVRSATSLENYGPNVSLLIRPDSAIFVVQTTLGFLITYSLATDPDARVYRPHFPQNSSVHTRRQSNFTGAKNQSDRILWGPGEGVGVREVSVRFRMVIRVDAGIERALALDEELVVATTKPPAVQCIRWTPDSTGNQTSTELLSKMAWMPKKTSVIDMIYDRPMNLSAWITSDGKAFAVQRVVESREAMNIEPEDGSPKKSTSAMKLFRGYCFHDPISTDRFATKVAINARFSLIAVARADCNIDIYMARDYVGNIPLSHRQTQSVSTVTSGAVTFVSYSPDGYCLFVGYEHGWATFSVFGKPESTSFTSNRTIAESNKEGWLLGVKDGVWIGGGSEILLISPDDERIWVLEMARSAITGCYTAANISRTLMQTRDSIMLYRGYDLQDLATISADSSLWHHAQIPAPYLTDQWPIKCAVVSPDGRYAAVAGRRGLAHYSTTSGRWKTFSDPSLQGSFTVRGGMCWYQHILVAAVEAGDSYEVRLYPREASLDSRPIHTEYLPAPIVLIAPSGDDSLLVYTYDNLLYHYIFTSVNGVTHLVQVGQIAFHGIVRSPARVRGLSWILPEYQLNEGDPTQDVTTATVIFLVDGKLVLLQPSQNEEGQLKYDMRIIAHNIEYFALMRDSPTSRPPSAAVIPQLNGSGTELEKYALADSLWMFDGLEMKAWPDVQDVLQTGPADTGRELPPTISFGMDFYPLSISLNKAILVGVEPDLVQRRDVNFGFYRFAIRTHLFIPPILKYHLSRHDSAAALHLAQQYQHLEYFAHALEILLHDVLDEEVDDPSPPDEAVLPGVLRFLSSFPQYLDIVVQCTRKTEVRSWRTLFAYLPPPAELFEESLARGALKTAGGYLLVLHTFEELSSSSEQLIRLLRRAKDEGDYELCKELARFLVALDGSGETLREAMELVDLRSPVEDRGHHSFLFNGSRLKPSRSRHNRSAPAGLGIFASSEANSSASSILGGSRCPLRSPENEYGAEGDDEGKDYFSIS</t>
  </si>
  <si>
    <t>MARVNRLGFLATAVVFHLVYIYSIFDIYFVSPIVHGMRPYAPERPAGAEAPAQRLVLYVGDGLRADKAFQQFPDPYPKTDADLKPRHLAPYLRSRVLDHGTFGVSHTRVPTESRPGHVALIAGLYEDVSAVTTGWKLNPVNFDSVFNRSRHTWSWGSPDILPMFQEGAVPGRVDAETYGHEAEDFSSDATLLDIWVFDKVKELFEEAKHNATLNAQLRQDKIIFFLHLLGLDTSGHAYRPYSKEYLHNIQVVDQGVKEITTLIEDFYNDGKTAFVFTADHGMSDWGSHGDGHPDNTRTPLITWGSGIAKPVKFAQSVAPGHNELSSDWNLDHIMRHDVAQADIAALMAYLAGLEFPVNSVGELPLEFMSASIQEKAEASLANARGILEMYRIKEDQKKANEMRYKPYPELGDDTHSVAYRTGAIRRLIDAGEYDVAIEESRKLMKVGIQGLRYLQTYDWLFLRALVTVGYLGWIAFALTTVIDLHVLHGTAETVRSTGSMLLFGSALMAMYASFITSRSPPTYYAYAIFPVAFWEEVFARRYALKAGGRKLFAHVKSAQGWFGVIVAGVASVTFLEALALGYTHREVFSVLYIIAAIWPLVYGKGFIKKNAVLLAIWVLSCVAMSSFTILPAVKVEDVNQIMYGGALMVIVGHLYLVLDKQILGAPNNTVSRALTGFQVGLIILSMIVTRSSTLSLQAKLGLPRGNQVVGWAVLVVSLIMPFLHRIQPVNHYIHRLMTLFLTFSPIFVILTISYEGLFYFAFCLTLFCWVRIEHKIYLSTSTSAAITSTPSIEGPPPRAVQNGAPAKAKVAEENGLVHSGKRLAYRSLTLTDARVALFFLALLQSAFFSTGNVASISSFSLDSVYRLLPIFDPFSQGGLLILKLMVPFALISANLGVLDRLVGLGGGGLFMLVMAIADVITIHFFWMVRDEGSWLEIGSTISHFVISSLLGVFVALLEGGCEVFVGGVEVENQRRENEDFGARKRMPKEKTESNSTPVLDLPRFITFERCAVE</t>
  </si>
  <si>
    <t>MVRKAVDSRIPALIRNGVQEKKRSFFVVVGDRSKDVIVHLHYIMSSMDVKQNKSVLWAYKNKLLNFTSHRKKRENKIKKEIKRGIREANTEDPFELFVSLHDIRYTYYKETDKILGNTYGMCILQDFEALTPNLLAKTIETVEGGGLVVLLLKGMTSLKQLYTMSMDVHSRYRTEAHDDVTARFNERFILSLGGCDSCLVIDDELNVLPISGAKGVKALPPPDLDQPKTEKQIELDNMKEALADTQPVGSLVTLAKTVDQAKALLTFVDAIAEKTLRSTVTLTAARGRGKSAALGVAIAAAVAHGYSNIFITSPSPENLKTLFEFIFKGFDALGYMDHVDYSIIQSTNPDFNKAIVRVNVHRAHRQTIQYIRPQDAHVLGQAELLVIDEAAAIPLPLVRKLMGPYLVFMASTINGYEGTGRSLSLKLIKQLREQSRGGAKSSGEDAEIDRTTGKAAKTDNSFAGGRSLREITLAEPIRYAQGDLVEKWLNNLLCLDATLPRSKLSGAGCPHPSQCQLLNVNRDTLFSFHPVSEKFLQQMIALYVASHYKNSPDDLQLMSDAPAHQLFVLVPPVSEDSTRLPEPLVVIQIALEGRISKASVMNSLARGQRAAGDLIPWLVSQQFQDEDFAGLSGARVVRIATNPDYIGMGYGARAMELLNDFYEGKFADLSEDAAPLSEEPKITRVTDEELQDASLLQDDIKVRDIRKMPPLFSKLTERRPDALDYMGVSYGLTQPLHKFWKRSSFTPVYLRQTANDLTGEHTCVMLKPLQNGEDKAWMGAFARDFHKRFLSLLSYQFRTFPSITALSIDESARAGFKLDPEHDAKPLNKAELDQIMSPFDLKRLESYANNMLDYHVVLDLIPGLATLYFMGRIPAVKLTGVQQSILLAVGLQRKDLSDVEKELSLPSSQLLAMFIKIMRKLAAHFATIIEGAVAAEMPQRETIGVSRADASGAHDDEIVDDKFVPLDMDLDDELEEGGDEAMKALREKQRELIDALPLDQYEVATDAPGWSQAEKEVKRAMQKGQKPSAISVKTIKAKRKAGESAAEIYEEEMGEKKKERFKKAKVGKKH</t>
  </si>
  <si>
    <t>MIMPEKRRLPKDTKLAPESERYLHACQDVVQTLIEQHEAEGDPSKPKKDINLNSLRAKMSKKHRLAVVPPLTAIIAAIPEHYKKYILPKLIAKPIRSASGIAVVAVMCKPHRCPHIAYTGNICVYCPGGPDSDFEYSTQSYTGYEPTSMRAIRARYDPYEQARGRVDQIKSLGHSVDKVEYIIMGGTFMSLSPSYRESFISQLHNALSGYQGTDVDEAVAAGEMSNTKCVGITIETRPDYCLQPHLTDMLRYGCTRLEIGVQSLYEDVARDTNRGHTVASVAETFCLAKDAGFKVVSHMMPDLPNVGMERDLDQFREYFESPAFRTDGLKIYPTLVIRGTGLYELWRTGRYKNYTPNALIDIVARILALIPPWTRIYRVQRDIPMPLVSSGVENGNLRELALSRMKDFGTTCRDVRTREVGINEVKNKIRPSQVELVRRDYAANGGWETFLAYEDPKQDILIALLRLRKCSEKYTFREELTGQQTSMVRELHVYGSAVPVHARDPRKFQHQGYGTLLMEEAERIAREEHGSSKISVISGVGVRSYYAKLGYHLDGVYMSKDIKPVSNEDEDSDSDDE</t>
  </si>
  <si>
    <t>MHLVRIVIGIGAEAIQEYQQEIFQELRTEDELLVLARGCGLLRIVTNLLHSYDAAGNNLIVIVGADDRENGWIGEALAEHAAISMAPKCRGLSMVNTELMSVGTREKMYANGGIFSITSRILVVDLLTGLLDPETITGMIVLHADHVVATSLEAFILRIYRQKNKPGFLKAFSDNPEAFTVGFNPLATRMRNLFLRKASFWPRYQTTIQKSLQGKKKAEVIELEVPMTDAMRDIQNAIMECVEVSIQELKKGNSGLEMENWNVDKAIHKNFDQIVRRQLDPVWHRTSWKTKCIVSDLTVLRNLMDALLTYDAVSFLRYLDTIFAAHSPPPGSSRQNTSPWLFLDAAHIIFDTAKRRVYTGKLNDKSADGLQSLHPVLEEQPKWAQLADTLAEIDRDLHFNPAFRDDSNNTILVMCNDTATCRQLREYLQSMYVRIKDQDEKDYQEDEDEGEEDNEPSAAHMMRRRLRDYLYWKRQFAKVSSALFEENQKALSGNISNRPGSSSSYRGKAPPNKRRRVRGGGSVNAGTTQRTAEGVIKPEEDKLIEVASLLSEIRPTEGEANQKAEIVIDSLDDMEDYYELFDMNELVVVHAYDGDMDEHLLEEVKPRYIIMYEPEPTFIRRVEVYRSSHNDRNVRSYYMCYGGSIEEQRFLSAVRREKDAFTKLIKEKANMSIVMTTDAHGIEDPQESFLRTINTRIAGGGRLAATAQPPRVVVDVREFRSSLPSLLHGRNIIVVPCTLTVGDYILSPEICIERKSIKDLISSFKDGRLYTQAETMLQHYKSPMLLIEFDQNRSFTLEPFADLSGSMASVAAANASTSDLQSKLVLLTLAFPRLKIIWSSNPYQTAEIFENLKTQQEEPDPIAAVRVGLDKDESSVQAFNREPQDMLRVVPGVTSKNIKNIVLETENIVEVANIKLSELEKIVGAEAGRQIHGFFNRNLMEG</t>
  </si>
  <si>
    <t>MVKPIDLVLELALPAIITFHLLSTPYTKVEESFNLQATHDILRFGPLFHDADVLKASYDHFEFPGAVPRTFVGAAILASVSKPLISYFGEQHAQFIVRAVLGLFNAVALNFFKRCLEKAYGRGVARWYALFQMSQFHVIYYASRTLPNSFAFGLTTIAFGKFLPSPGATQDGVKRRQQAGIFLFVLAGVVFRAEISLLLVTQLGVLLLDKGIEVRTIITTGLASAAIALAISVPLDSWFWQRPLWSELSSFIFNVVHGQSSEWGTSPWYTYLAIMMPKLLLNPLVCVFNIFANFFPPLRGAYTRINLAAWLYVAVYSLQPHKEARFIIYAVPPMTAAAALTANWIWTRRSKTVLYRLGSLITLASVGLSFVAALFMLIISSLNYPGGEALFALNEHLFRTNITGPIRVHLDVLSCMTGVSRFQQENPTPPPWDGFMAAFANSAGFPGPYNLETSQAEVYYSKAEDEELLLDPEFWAGFDYALAAEPGRVIGKWDALPPIFGYGGMEFLRSGQDLLPNYDQEIFDALADLVGKWEGNAGDPRYDPPCKMEYEEGVVQAGCYRQHPLLSKIGMHGVVREATRRFVTHGWSIAFAILSLGKGSSEVSASWIKAARQPPHAAAQPKYHSWKNTSRRA</t>
  </si>
  <si>
    <t>MAGNDDEIALLHAMQQGQQKAMAWGEGAENIGEEEQSTEEQQDDSDQIMKEEPNLDTDDHALCAPSATSYGGGEYNPAATNNLAPGSSDVASGSNTPLGGVSKRPKTIGGFVDSDDEDEDLSKPAQSHVKPPTEERAASKSPLRLQGIPESQINSPAPTSAVSTSAADPSVHAAPNTGESTAPRVKSECVAPAQGSSKPKARLSHDRIGILEDRISEDPRGDIDAWRQLIDEHMKKNKLEEARDVFERFFKVFPMSADMWAKYAEMELSYDNYAIAENIFGRSIISVPNNNLWTVYLNYVRRRQDLTNDPTGAARNVVNQAYDFVLANIGMDIDAGKIWTEYIQFIKSAPGVVGGTTWQDQQKMDQMRKAYHKAVGVPTTALTSLWREYEYFEMGLNKAVGRKYIQERQPFYITARTAFNHLESMVRDLDRTNMPRLPPAPAFDGHEEYMRQVEQWKKWISWEQEDPLVLKDEDLEAYRKRIIYTYKQAIMALRFWPEMWIEAAEWCFINGMEKEGNEFLDQGCAANPESCLLAFKKADRLETVLPIEEGDEGIAERGKAVREPYDRCLDALYELLKKVKTREALALERIEEGPEIPTPGDNTPLGSDEDDEDEETRKKNVKKTAIEGTKKIFAVQFKYIQRTLSFVWIALMRAMRRVQGKGKVGATVGGSRQILNDARLRGKITSDVYVASALIEHTVYKDPAGTKIFERGAKLFPEDEVFLLEYLKHLLSIGDTTNARAVFETSVNRLTNKLESKDKAKPLYNFFHKYESDFGELTQIAGLEKRMADLWPEDPKLERWTSRFKSDGFEPTATAIIVSPATQMKPKLPPFDLNLNSNLAPLGGPQGGIMRSVEDHIPLPPQTLGGNAAGQGSGRVDEFGRELSARPQYAHLQSGGQRDISPRPTYAHLQNLQPAQDSPPNKRGYDDGPGPGPTYGGYNDEPPRKLVRGESPLKGAAGRRLNQQRQAPQQEEFKLPTDVRFLLSIVPSNEDYARSSAPLYLDPLKLVDILRRTRIPTFDEWKAKGGLMPGARYLERHEVGYGPQQQQAYSQPPPQQYGGGGYGYPPQQQYGGAPRLNRRDGASRDQGFGRLHLLPP</t>
  </si>
  <si>
    <t>MAPAVKRRKLTPPPAEETKSTTAPKGESKGESKGDKASKSFYKSASSWDLEQDYETRPRKGGKKDKENTRLPIKTADGQIQEIQPEEEDEGDESDLAWLSEGESEPEWEPTEEKKPEKPLKQQILEAKEELAKCAMALNEDPEENAAAFQTLAAITDSKNMTVKKLGLATQLAVYKDIIPGYRIRPLSEEDMETKVSKEVRKLRAYEQALVAGYQKYIKELAKLAQSGKGGLSRDGTASLGSVAIGCACTLLLAVPHFNFRGELLKIMVGKLSTRKMDADFIKCRETIEKLFKEDEDGTPSLDATALLAKMMKARGYRVDESVLNLFLHLRLLDEFSWKASTNHIDRPSKAEGGFEASKQLKQKRVFRTKKQRKIMKEQKAIEKEMTVADASVSHEERDRMQAETLKIVFVTYFRILKIRSPNLMGAVLEGLARYAHLINQDFFGDLLEALKDLIGHAESGDDLDTVTGLAEGEDEEVIEEDEETKRNLTREALLCIITAFALLEGQDAAKAKNTLSLDLSYFITHLYRLLHQLALNPDIELSSKSLHLADPNFPNQSTVSNKVNIHTTTVLLLKSLSSILVPAQGARAVPPLRIAAYTKQLMTMSLHLPEKSTLAMMGLLAKVSKTHESKIRSLWFTEERRGDGVFDAKSGEVEGSNPYAATIWEGELLRKHFCPGVRDAIKAVEKNVIGLNKQ</t>
  </si>
  <si>
    <t>MESSRGAVRVKNKAPAPMQISAEQLLREAVDRQEPGLQAPTQRFADLEELHEFQGRKRKEFEDYVQRNRVNANNWMRYAQWELEQKEYARARSVFERALDVDSTSVTMWIRYIEAEMKTRNINHARNLLDRAVTVLPRVDKLWFKYVYMEEMLGNIPGTRQVFERWMSWEPSELAWSAYIKLEKRYGEFQKAREIFARMTVVHPEPKNWIKWARFEEEYGTSELVREVFGTAVEALGEDFMDEKLFIAYARYEAKLKEYERARAIYKYALDRLPRSKSFELHKAYTTFEKQFGDREGVEDVIISKRRVQYEESLKENAKNYDTWLSYARMEEEAPVADFDKVRDVYERAIAQVPPSQEKRHWRRYIYLWIFYAMFEELVAGDIQRARQVYAEALKLVPHKNFTFAKLWLLAAQFEIRQKDLAKARKLLGTSIGMCPKDKLYKGYIAMELKLFEFGRARTLYEKSVLYNPANASAWIRFAELERGLDDLDRARAVYELAVNQQLLDMPELVWKSYIDFEEEEGEYERARALYERLLEKTGHVKVWISYAHFEINVPEDEENEDEEAPISEEAKARARKVFERANDNIKRRDAPEERAALLAAWMSFEATHGDEVQKEEMSKRQPRRVKKRRMVEDGSYEEFTEWVFPEAGEAEATKKLGGLLEAARRWKEQQAALNGGA</t>
  </si>
  <si>
    <t>MILEEQRFLHEDLERLEQGIAERVSDEPRHVRERLNRDHQIAGFLDRIQNQSRRLLDIYNDTDGARSKEIQTISTGDPFDEFYKQLDEIKSFHNRYPNEPLENLEKAYKKKAPVEGEPIVSEIDNMFTGEEANGRFLDLTGLHELYVNLPGIKRPTYLQYLDIFDVFSPPVCAIKRPDKMTDQYFGYVGELASYLESFMRRTRPLENVDQILKTWDENFDKTWNENDIPGWALETGPAQVEHNGHYCQDCEKEFANENVYNAHLKGKKHVRNAAARAERLAAGQSGDAMDVDGAKPVSTLRIKERAIAERENRVKRLAAAMTQERADTKVNVETKQGMTDKERQLHLEALYADAALNPGEAGEDSDSDDDGEDKIYNPLKLPLQWDGKPIPFWLWKLHGLGVEFPCEICGNFVYFGRRAFDKHFGEARHVHGLRCLGITNTTLFREITGIEDALRLWEKLEQERKKEEKAKDVVQMEDAEGNVMPEKVYYDLQKQGLL</t>
  </si>
  <si>
    <t>MPSTVAANTAEGPSSKRQKLNGAVAASGKQVRESRIFTPFRTVGLVSSTSVPFTSIPLGKTSFQITTSVGRCLQTYDLKRGLNLVFLTRPQTPADITATLAWKDKVYGAFGGDTKTAPGIWAFKRGKKVDELAVPEDLKEPVKQILVFGTWIVACCTTRIEVWKAATLEHYTSIHMTAAAKGGNELTAITNMPTYLNKIFAARKDGAIDIYNVSSGKLIYTILPPMADCGSITAMQPSTALSMLAIAYSKGPVIIHDVRTDKTQILLQSKALVTSISFRTDGQGAGEDGTKDGVMATAGPTTGDVTFWDLNNGGRIMGVLRGAHNPPVSETGDRVGGGINKAEFLPGQGIVVTSGLDNSLKSWIFDETPYSPIPRILHSRSGHAAPVTRLSWLPSEADGADAKGKWLLSSGKDRSLWGWSLRRDGQSTELSQGNIRKKAKKLGILSSSTLANEPSTTLEDLKAPEIIGMASSLNRDGGMGAHAGTGAIWQKSHQRSRFAGDATQSGVTGWESVVTAHKEDKYARTWFWGRKKAGRWAFETGDGANVSAVAISPCGTFAMVGSEAGGIDMFNLQSGQHRLRFPAKLTQAQAKKVMIQKELEKAGKAKPQKFAMGLGRHTAKVTGIVIDSLNKNVITSSLDGKLKFWDFNTGYLVAELNWAPMTKITSLRYHPASDLLAATCDDNCVRVIDTETKRTIRELWGCANGINDLAFSNDGRWIIASSGDKIIRVWDLPTGHCIDAIRLRSACTALAFSGTGEFLATACEGEVGVGIWNNKTLFTHVPTRHISESEIANVAGPTASGEGGAGIIDAALAEEEEEADSAAPPSLDQLSDELLTLSLVPKSRWQTLLHLDLIRQRNKPTEAPKAPEKAPFFLPSLEGGHASSSLVAGAEEKKTTEEGSRITKLEAMAIHEGGFSRTLRSGLATGSYTQFVEHLKTLSPASADLAIRSLAPPPGQPAEELVAFVRALTERLVQKRDYELCQAWMAVFLKMHAEAISQDRELVDELGVWKKTQEIEGKRVGELVGYCGGVVSFLRSPRT</t>
  </si>
  <si>
    <t>MAAMRSAMRTNMRQLAAGSRSRLSVPQHTRLCAGKQCTRSSSTVGSIARRTYHASGAADEANDTGFSPNTPYELFKPLDTFARRHIGPSPLSTEEMLKAIDPPVKSLDDFVQSVVPPSILSAKALTIGSGKEEAGRSIREDGFTETQLTDRLRTIAKKNKIFRSYIGTGYAGTITPEVIKRNVLESPAWYTSYTPYQPEISQGRLESLLNFQTMVSDLTALPIANASLLDEPTAAAEAMTLSINMLPASRLKSKNKTFFVSHLVHPQTMAVLQSRADGFGIKLESGDVLRNGSARVKELGNDLVGVLVQYPDTEGGVEDFKALADIVHANGSTLSCATDLLALTVLTPPGEFGADIAFGNAQRFGVPFGYGGPHAAFFAVSDKYKRKIPGRLIGVSKDRSGDKALRLALQTREQHIRREKATSNVCTAQALLANMSAFYAVYHGPKGLEAIAKRTNALTRTLEQSIRSLGFETGSRGKDENGQALFDTFVVSLAPGQTQDVLSYAVTKGINLRLVDADRVGITLDETVTKKDMVDILSIFKNFAQDQTTEVNVHEVASELIKSNPAPSTKLARTTPFLTHPVFNSHHSETELLRYIHHLQSKDLSLTHSMIPLGSCTMKLNSTTEMLPVTWPEFSSIHPFVPLDQAQGYKTMIDELEADLASITGFAAVSLQPNSGAQGEFAGLRVIRAYHEANEQDGGFKRDICLIPESAHGTNPASAAMAGMRVVKINCDPKTGNLDMTHLTKMCQKYEKELGAIMITYPSTFGVFEPEVKAACELVHAAGGQVYMDGANMNAQIGLCSPGEIGADVCHLNLHKTFCIPHGGGGPGVGPIGVASHLAPFLPGHPLVATGGEKAISPISGAPWGSASILPISWSYIKMMGARGLTHATKITLLNANYIMSRLRPHYKILYTNEAGRCAHEFILDVRPLSASAGVEAIDIAKRLQDYGFHAPTMSWPVAGTLMIEPTESESKQELDRFIDALISIRAEIKEIEDGKVSKVGNVLKNSPHTQKDLLVGEWGRSYTREQAAYPVEYLREKKFWPSVTRLDDKVDRAIENLYKSGKGFGPGPGRRESMPMGAPRAFPEQYGGGPRHHSVSDFGGDARNPYPSGNLQSFYATQRNSHGGHAGQAPSRASEAEQVMQAKRRMAAQRERELRNYHQEQQYNRNLPATARPSSTTGSATSASAVASCSLSPAVAATEEERRELIARQRSALYGEGGFPEGGFVDENGVVRQAAPRLGGNSPLAFEGKPNPEMQNVGAEERRGSANASVQGQQQQQPNRTSVSSPGGSPPRNTAPIGTRPQQGGHANKGRSTTPGLPSPLSFGAYSDDKENGAQARAEGGEDKKQEQGNNGRLNGWGNKSQVWGSGNKLGVQASVWG</t>
  </si>
  <si>
    <t>MVKKRVGALEKVDADLPSLQYKIRRDAKSYQEDFLNQYGQYQTQRDIYMASPSTATSAGIVSFRDLIDFVAHVADLYPEDTATFPEDLNNILSTHHAVLEADLREKVVGALVLLRRKETIDSTQLLNILFPILVTTPSKTLRALLYTKILSDLRTSNSKTVNHKLNRTIQTVLYNLLTSDRASSKGIWAVKITRELWKRQIWTDSKAVEIMKEAALADNEKVIGGGVRFFLGGDQEREAMEDEESDHENIDIGKLKHQALINKKKKSNQKALEKQVEKKRKQERKEKKIHPLNFSALHLLHDPQGFAESLFTKHLQNTKSKLNLEQKLQVLSLECRLVGLHKLTVISLYSYFTKYLTPRQPSVTSFLACLAQATHSLVPPDALEPLVQKIANEFVSEASASEVAAAGLNAIREICVRQPLAINDTLLQDLVMYRKSKDKGTMMAAKGLLSLYREVGADLLHKRDRGKEATMGLRSGERRDLRYGEEESGGIEGIELLEEWKANERKRKRAEAGLPEEAGSDEEEDEAEDDENWDVESNHSDDSGGWINVESDMEIDISDSEDDKPKKKKVKFAATPADEQFDAEMKDVIDEVEKQDKELEKKISSYATTKILTPADLIKLQELRAEAEKNKLGGGKVKGSGLSQRQKDALQKHRDDAVTADQIEGFSKLAKNTREEKIAMAREGKGERSEHKSTKALRRQKKEGEGKSSTNKEKSRKKNFMMTLGKAKYKQKRSLVQTKRVLKGHIDRAKRGGKRGNIGM</t>
  </si>
  <si>
    <t>MADNKQTTKPDGKAFDDFFDSIGNKAEQLGSNKRQKTEGETVEPDAPEVDDDQRVVDEIESLCMNCHANGITRLLLTRIPYFKEIILMSFYCPHCSFKNTEIQSAGEIQQKGSHTELRLTSLDDFQRQVVKSDTCTVKFIELDVEVPPGRGALTNVEGLLSMILEDLAGAQDQRKEQQPEVYTTIQAIIDKGHSMLKGGIFPFRVFLDDPAGNSWIEPNQQDGVGKLIRTEYARTPEQNESLGLAPNNEEPLTASEQRMKEMDAEIIPNEVYSFPATCPGCTRHCVTHMKMVDIPHFKQVILMSTVCEDCGYRSNEVKTGGEVPEKGKKITLKVLKGSVDLARDILKSESCALECPELGLSVNPGTLGGRFTTVEGLLTQVRDDLKAQIFDVDDNAGGGDSGEDSQKQTWAKFFEGVDAAIAGEREFTVILQDPLASSYVQNLCTPDEDPQITIEEYERTQEEEDDLGLSDMKTEGYEEDHAKDMAAKAEAAKLQTQYDAAR</t>
  </si>
  <si>
    <t>MAVPTQFAYRTLKEIGITDAAPVYEPLPGFEKLNGSSRCCTYSPCGRYFAYATVESVTTVETSTGYVVGKLNIPNVYELGFSTKGSYLITWERPSKDENGDAVKNLKIWRTVDAEGEEKKVVGQFVQRNQTGWNLQYTPDEKYCARTVTNEVQFYESHDLRTVWNKLRAEGVSDFQLSPGNNNSVAIFTPEKKGMPASVKVFRVPEFTSPVSQKTFFKGDKVEMKWNAIGTTVIVLAQTDVDKTNKSYYGDTTLYVLSANGGFDSRITLDKEGPIHDVTWSPNGKEFGVIYGYMPSKTTIFNQRAVPVHNFPLGPRNTILFSPNGRFVLVAGFGNLAGQMDIYDLEKDYKKICTIEGGNPSVCEWSPDCRYILTATTSPRLRVDNGIRIWHVGGGIMYNEDMIELYNVTWRPQSLDQFPAGDVLNPVPVPHKSALAYLGTVKAPSKPAGAYRPPGARGTSTPLHFKREDEGGAAHVVSNGTSLVNASSFGNRNGRRVVPGAEPVAETKAEDDDANLSKAALKNKKKREAKKAKDAEAKAAGNGSDSNPPQNQGQGQQQRRVQGGNEHRNGSPAQGRRGMVQDVRLEGKKAPASPVPAPVAEVKAAEPDTSSPAAKKLRGLQKKIRAIEDLEMRLAGGEKLEDTQMKKIGTKASVLIELEALEV</t>
  </si>
  <si>
    <t>MHSLVHTDAWVCLKLPSDTLKVVQVVPNTTISCGKYGAFSANLILERPYHLTYEIRDKTETTPANLRIVPASEIHADVIAEEFTAANPDVSAETIIAEGGVQFEVSPQTGEVTMRSNVKTVDDATRQQLSMSDIEALKNLDTSAGKAVVEALMASHTALDEKTAFSLAKYKLLKTKKYLRQFTVLPLDVPMLTRWLIEQKDAARILEMRDEMIGLVGCWGNVRWAGDPFGLPTAPLSPENPGQGRWLVVDEVGGMLVAAMAERMGILYADSTTEIAQTITPDDNDSLSRPLASTNTITLLHPAAQPNLSLLKYFNHNPDTPSPNHPLSSHLHTLSWLQLLSPEYDSTYSTPPPSATPEELAAMKSGKRGQYYRKRRRYARTRAIVDTALAGNFDGLVIAASMDPVTILTHLVPLLRGGAPVVVYSPNVEPLTKLADCYSTSRRTAFIQSPPVMKESESLTNWKGDEDFPLNPTLLIGAGLQTSRVREWQVLPGRTHPLMTSRGGAEGYVFTGTRVIPAEGRVEARGKYNKEKRKKDVEAPPAKKAKVDKVKELKQEFAAEAVVPQNKETALDVEMTQ</t>
  </si>
  <si>
    <t>MGKNASANSLPAFDESALTALTEKIEKGFGAKGKVGDSDAAPKPSPKQSKKIGKQDKSQASRSNTIPVGKKRNLSGDVKTPAAGEKGASSRETLLQEILAMGGTEEDMDLVDVESDDEVEGEGSLDPKLAKELSQFIKGLGIEGQAGAEIIEEEEDVEEEPESYEESEDESEAANEPTPQLVPVPQKKPEKNDPNRLVTHREIIDELKKYAKSLLETDSSLYASKHLSATSSHRFLATIMTSGTLDDKVSALTLVIQESPVHTTKSFESLLGLAKKRSRGQAVTALGALKDLLGVGSVLPADRRLRALENQPGLLGTLQAEFVKSWKPQDPLPGQITKAHLISWAYEDWLKNIYFEILQVLEGWCADEVEFARGRAITYVYELLKEKPEQEANLLRLLVNKLGDPDKKLSSRTSYLILQLETTHPAMKPIIVNAIESELLLKPHQSSHAKYYAINTLNQTILSGKEEDVAQKLLSIYFDLFVAILKKPEPIKPAAGPIMNKKGQLQGGGGQKGKKALEKSEKEEQAKLASEETTEKMISAVLTGVNRALPFAKSDDITLEKHMDMLFKITHSSNFNTSIQALMLIQQLASTKTIAVERFYRTLYESLLDPRLITSSKHALYLNLLFRSLKADLNVKRVKAFVKRLLQIITLHQPPFICGVLYLIRELEVTFPGLASMITDPEESDELDEEVFRDVPEEDEPEKLREALVHPDRMPKAAPKDGVYDGRKRDPEHSNANKSCLWELLPFTAHFHPSVAMFADRLLQSREMGAKPDLASHSLISFLDRFVYRNAKASSTGLRGSSIMQPLAGGESRGVLVPNKAKAHAHEPVNSEAFWRKKAEDVNPDEVFFHQYFSQVGKTKQVSKKKASKKTAEGSDDEEDENEDEIWQALVDSRPEVEGPSDDDDSDLEMLDLDDSDEEASDAAEDEWEDDDEVDVEGTDDEVDVEGEEPSPFSDEEMEEGSDEEDEEALFNKELQTNKEPEEVKAESGRAKKKKMKGLPMFASVDDYAAMLDGDRELICLHPSRSLFQISRHFTQSTLKQSTVADANAVAAPVAQIKHSLPRRLFTFLGIAIVFTTAGFSMAAIPAYETAKAFANPPTDKETLTMYTPENDVAQEVEDFINAHPIIKELRSKHEFSESRPHLKVPESLRGHNLTAGTLLGPNRVVVPPFTFAERGGKSLVQASYLGSDLCGHPGIVHGGFLATMLDEGLARCCFAALPNKVGMTANLNINYRFPAKANQFVVLRATTTKVEGRKAWVEGRIETLVAPGETPVVLADATALFIEPRQAATMRKVYATDDE</t>
  </si>
  <si>
    <t>MAAPVQKLQQVKLASGPSPITPEQTYWKTFKSQTQIPSPTSYSVTHISYPAPNINAASTQAPNDYFAVTTGTRVQLYSIRTRKLLKTITRFSDIAHSGEVRRDGRVLVAGDDTGKIQVFDVNSRAILKSWEEHKQPVWVTKFSPTELTTVMSASDDQTVRLWDLPSGSSTHKFIGHSDYVRSANFMPGMLGGCVVSGSYDSTVKLWDPRTPQRAVMTFKHAAPVEAVLPMPSGTTVLAASEAQISVLDLVAGKPLHLLKNHQKTVTSLCLASNGTRLVSGSLDGHMKIFETTGWNVVAGSKYASPILSLSVIPSPGMNGEDKHLAVGLSSGILSIRTRLSGAQKVKEKEREKEMAALIAGDLDKYDKDKKKRTRGQENKLRGMKFMGEGADVIIEGNERRKRGESQWEKNLRQGKYAMALDFVMDQKLPPITVLTVLTALKHRSAMEAAFTGREEASVCRLLKWVSKYMCDPRYVATCVDAGMLLIELYGEHVGQSAELESMIRILHRRVRTEVERGQAAVQVGGMMGVLSAGSITA</t>
  </si>
  <si>
    <t>MSDDMPRPQSPLRVASNIPMRIPGSRQTLDLQSPTSSLSGLSLPFRASSVSSLFASTTPPSSRPLSRTGSISSKVENGSVFGDTIANNGTTQGQPSDNSNDPRTLIRQAFAPHIVVCSSQDTEDLAAEKGFPQGLWQLLRPFGDRVTGKVVVRDSVGASRVCEDFAVRFTKLGDGQNPKTESTDTSTPSAIQYQDVPSNDDSSWSGGDISAIEAVVGRHLDYAERVSNHEVQDYLNTKQKLLADGDETSPFYMLYLRRLLSGMPLVASETFSHPVACVIAISSRNPNPIEELRRLYQEATRGPKRLPSYVNGEYLRYYVLVHDEERDDIGKSMSLFEQMKRHFGLHCHLLRLRSSRCVPTDDDSIILPGSEWMSASEEMREIELREELDDIDETSPCIFESDATAINTFIREMVTQSVVPSMERSISAWNDQVLSKRRGISGRFMSISKKWSVFGSSSKASPFGGAGAGGSNNYDSASGFYQPDTPEAIMRKLGDYAFMLRDYKLAQTVYDMLKSDFNHDKAWEYQAAANEMGALTTLVATQAMTSRTRAETVDQALEMAIYSYLTRCSKPYGALRCLALSMELLKIRGGSAVDDAARWATKTLEINVLGPVGDALFKERVAACYGARRGTGSGRWGARRRKSALWYLLAADKWLSLGKYVQAVKRLAHAETLYENLPSRGGISKFALATNFVQGLRQELLLATSGRDHEVNDASVEADNEIEEVSEALNTQSHRKSLIGAVMPAMGSLETAPMHKVNEADSTNTVKDDGFQ</t>
  </si>
  <si>
    <t>MQQTQARVASHGLRVLRRCSSVPQIVRGNRRLATGAGMTEQPDIYDVVCVGGGPAGLSVLAALRSNPSTASLKVALIESQDLSKTRDFSMPTDKFSNRCSSLTPTSVEFLDRIGAWKHIQRDRVCPYEEMQVWDGVSGAKIEFDWPTGRGQTIAYMNENLNLTSGLLKRISELGGVRVFDNTKVENIELGQESEELDLSGWPVVQLGGAHGGKKLAARLLIGADGANSPVRAFAGINSDGWDYNRHGVVATVELEGEGWGGAGHKIAYQRFLPTGPAAMLPLPGKLSTLVWSTTPERAALLKSLAPVDFTAMVNAAFRLSPVDLSYMHTLKSGQKDEYEWRIKHTAYETKHVPQTVTAVQPGTVASFPLKFRHADTYIGERVALIGDAGHTTHPLAGQGLNQGQGDVESLIKCIEYSVDHGRDIGVQMSLEAYNAERYAKNHVLMGVVDKLHKLYSVESGPLIPIRSLGLSAVNALGPLKHFFMGQAAGTGAKIL</t>
  </si>
  <si>
    <t>MANVGSTAMRRAARLCTKNVSSAGLIRSAALPRAATTGRRYISESKTDAAIVNVESAIKADQKKFFKKTGINASEQPMQGTAANADAMMDPMAGVLKQATVMDQGERPIYLDVQATTPLDPRVLDAMLPFFTGLYGNPHSRTHAYGWETDKAVEQAREHIANLIGADPKEIIFTSGATESNNMSIKGVARFFGRSGKKKHIITSQTEHKCVLDSCRHLQDEGFEVTYLPVQSNGLISMEQLEAAMRPDTALVSIMAVNNEIGVIQPLEEIGKLCRSKKIFFHTDAAQAVGKIPMDVDEMHIDLMSISAHKIYGPNGIGACYVRRRPRVRIDPIISGGGQERGLRSGTLAPALVVGFGEACRIAQRDMEYDTKYIKKLSDKLLNGLLAMEHTTQNGDRSSFYPGCVNVSFAYVEGESLLMALKDIALSSGSACTSASLEPSYVLRALGSSDESAHSSIRFGIGRFTTEAEIDYVLKAVQERVSFLRELSPLWELVQEGVDLDSIEWSQH</t>
  </si>
  <si>
    <t>MLEEHTKTQTTFDEYAAEVESGHLRWSPPHRNAVFWAENARRILEHENGRLGKKMAEIIAQPWDNDKQVLAIACNDIGCRSASTEAESTENLSKTALYDFHVRHGGNMVPFAGYAMPVLYKDLTMLESHLHTRKEASIFDVGHMVQHHFSGPGAIAFLEKISPSDVKGLPVHGSTLSTLLWPTGGICDDLIITKLWEDRFYVVTNAGCREKDLEFITNELKDFEGGDVQWTVLEGQGLIALQGPKAKDVLAKIVVDPQGEGRLDNLYFGQSRYMKVKSKSLENGGFQSSLLLVSRGGYTGEDGFEISIPGQETEAVTQLLMEAGEASVKLAGLGARDSLRLEAGMCLYGHELNDNTTPAEAGLGWVIGKRRREEGGFNGAETILAQLKPKSKGGKGVERRRVGLFATGPPAREGAIIQTPEGEKIGVVTSGSPSPCLKKNVAMGYVKDGQHKSGTEVEVVVRGKARKAVVTKMPFLATNYYKQE</t>
  </si>
  <si>
    <t>MPSTSSGRIVKTSKGKKGTAHQKNHRWESFTAKVSKLNSLDPIRRVRRHDLDKEDLEATTSYFKAGLERWQELNLSGRFVEFSFEVSPMCDSLPQILHHENKIIDLLIGSLEAKERESIEPLLSLLTGFAHDLGLRFEKHYARALKVVADIAGTPQDVEVIEWSFTCLAFLFKYLSKLLVSDLRPTYDLMAPLLGKRRHPPHIARFAAEAMSFLIKKAGAPAVRQTALSIIVKHAKGDLESIEGTREHELYYHGVMTMFAEAMKGNGLTVHSSGAAILQALFNAFDGTRLSEGKRSVWEDVACGVITSLVHHSSSNTLGEVISTVVAQVETRLAAYEEDQTIENYRQLMLSTRALGVLAGVRKGSRIADWKPVLAALSKVLTAFTKLTALSEEQSGEAWHCLILTTSISLQYAPVDALIPHVSKYLDAMAKEPLARWFLQFCSYFAQVDTERFRSMVMPYFQRFIVTHWSDKENEDTMCVLIPKMVSSGIFYSSVGGKDGFNIPQPWQDHMVSKFERLETSPFPEKASPTSYGTGDKVWHDRCLPKYYALLSLMDCTTVHPSTAARIAEILQRKLRLALRPSSAIEPEESRFIVGRGFEALSRMTRATGQVDETLEPLLRAAAPRYARLPNFLQALLTYLSALGKSPSYKPTGFSWNGTNEDESDLLLQTLIENLSTNSHDLRALSLRLLEYLHTLSTGMDSDVISTMLMVENTPLDLQTARSASMHVRKLATVYSKYADDRVLSRAIPSFCFGMLTVKFAQLWEDASAALGQISENKKGEEVVAELTFRWLDAPSTVWDGSARNVEQPQHSGMTDFECSNLMNLEKLSNEAESNTIGARDAMIHQFEESQELVPAQPPMARAQALRVLGGIARIAERRSRQFIPMFLSWAKHDNASEQAEDKPETVSDWTRRDQKTQLDLLQKFNNPRVLFRADEVYEALLGLLTNGDLEIQKSALKAIFTWKNPSVRPYEENLLNLLDEARFKDELTILLQGETQIQPQHREDLMPVLLRVLYGRTISKKGAASGRQGMQATRLIVLRTLSVDDTGAFLKIALGDLADVDVIEEAKAADEVFDKPVITVRKQLGFLNMIEGVLKELGTKVTPYTSQLLSAVMYCVVYCSRQLQKSSDVMDVDEGNSVSQTSMLKVVRTTGFKCLILLFSNDVGYNWSPYLPLMMDELIQPRLEKLPIETAQSVSGVLQLFHTWSSSPKTILFLGQVEEILPKVAEVLAPPKSKDTVKMFALSIINNLVSTAKGSTPETEEVAYAVKSELLSKHMDSFLVRIGDVLRVQQDASKELLEACVETISGLAPFVTESTQAHSLVDIATFLLDQPTRRVNPKTKSGLLLVLLHFVPLHNLQNDPMLKDRVYNTVTSLFGFFKDRSSREVLSKVLMVYSRNDPVIAEVAELCLSLNSYVEDRIDEPDYDRRLKAFNTIRQPREPEYNAKQWRPLLFNFLYYIRHNEEFGVLSSNSSDGICHFLDVSTQVTEEKEKAMFFDMLSSILLPAVYAGAREVSELIRREYVKVMAHLVKSYPDWTDVNDMHSLLSGEDELEGSFFNNILTSGKGRQSGALAQLARASEAGEIGSKNTAHFFIPLLEHFIFDRAEGNDAHNLAAEATTTVGVLVGSLDWPQYRAILRRFTGYITAKPDLEKQIIRLLGKVIDALAAAADSRKEKSVEEVEEDAMDVDEASPKRELSTLARSLPKEQKFYDDLTGNICPPLINYLHDKDETTVSLRTPVAVIVVRLLKLLPHEMMVEKLPPVLTDICQILRSKAQEARDMTRQTLTDICVLLGPSCFGFVLKELRGALNRGSQLHVLSYTMHTILVAVIPLYQPGDLDYCLTSIVAIIMDDIFGAAGMEKDQEEYVSKMKEVKSSKSQDSMELIARTATLSHLTALVKPIQTLLKEKLNLKMVRKIDELLNRITNGLLRNSAADSRDSLIFCYEVIQDVYNAAKPQAKAKVDYRLKKYLVQKGAKKSGDRGSTTVYTYKLVRFAFDVLRSVLKKYDNLRTGANLAGFVPIIGDALVDGEEEVKIAAFRLLTTVAKVPLKAAQDGGNLYKVAAAEALRCIRASSSMISDVSQSGLKLIAVILRDRNDVPIKDSAVDDLLDKLKEDMTDPERRHVTFNFLRAVLDAKVETATVYDTMDTVGTVMVTNDDKDTRDLARGAYFQFLREYPQKKNRWQKQLAFIVANLNYEREGGRLSILEVLHLLLSKSTDEFIQEVSATCFVPLIFVLANDDSEKCRMSAGEIIKQIFRKADKERTATFLKLLRSWIGQEGNPAVQRLAFQNFGFYYEAQEEPVDTDVNELQENIRSSLTNSKDTESDWELIYSALQLTTILSEKFPARLLSAATTDMWASVRSCLTYPHAWVKLAAAKLMGTYFTDFARTNMEKGLSKLPLKGSNGLKLTADDVRNLIRRTAHMFKTPALTETLANEIVKNLNFLGRVAAASDLAWKAPKDAAALPGDEEDDVEEVKQQSALTYIFSHLSFILRRESSPPRAAVLIPKTSALQVMTMLVAKLEGPALVPSLSTILLPLHNLTDPSIPIPYSTDELFKTGYENIKTECQELMEQLKTKCGTSVYTEQLLKVRRGVRERREARSSKRKIDAVTAPEKSAKEKIKRVERKKERRKEKGAEHRDARLAH</t>
  </si>
  <si>
    <t>MAPPAKRQRRNVMRSNPGSDEEQDVVKDTPRATTNSNGGRNISDLCSSEIEDSPFVRRAQLPKPEPKSPNKSSQSTPTRNGLRGSTVDLTGPPSRTTGRRSQSKSVSPQKKKAAVNVEKGGGKNGNIFSFFTNAAKKQIEALLPTQRDNLEILEEEDISTDEEDIVESKARQKSSFTATAVKRSRSMVDDEGSSVVGSSQRFRNPSIPTAKPKVEEDLRPWADRFAPHNLEELAVHKKKVADVRRWLENVMAGESRQRVLILKGAAGTGKTRTVQLLAKAMGARVLEWRNPVGYMTSDEGTGFISVTQQFDEFIGRGGKFGQLEIFDDSDAPAIKSETKPLDRRKSLLLVEEFPNTFMKSSTILQSFRSAILQYLAANTPSQADYFSGRVPDNVVPLVMVVSENLLTTTSAAADSFTAHRLLGPEILHHPGVSVIEFNPIAPTFLQKALELVVLKESRKSGRRKTPGPLVLKQLGEIGDVRSAIGSLEFMCLQGDDADWGSNIDFASGSKKRGARDAALTKMEEESLELITRREASLGIFHAIGRVVYNKRSTEPTNEALPSYLAKHARAGKSEVVVDELIDETGTDTSTFLSALQENYALSCNHVDKFPYYSDMDHLNACIDALSDADLMSPSWDGWFNPTGFGGGIGGRGSGGDISRQDELSFQVAVRGILFGLPDPVVRHQSQQGGFRKGGGKESNQMFYPTALKLWRQKEETESLVDLSVTRVMKGEHIGGKAEGGIMSGALAFKREKKGVETWSSNRPPTTQRSTQGGKKEADDIPMVIGLGGSVRKEMLLERLPYLVKISRAPSRRPVLLPLPVSELEKVTKFTGIGVVVAKEDDEDAASNANEETPIENWATDKPTEGSPERRRTERGKLVGNGHDARLVAEQLEKTVLSDDDIED</t>
  </si>
  <si>
    <t>MATTSQVFIDGSFVDLADELAGYIDNVTKADESKSVRAELKPLLAANKKDDALKKLVTASPALNAAPEKEFTAAYNLLVYLVIQSPNVNIFLPKICENLSRPIVSSPNNGAGLALSVLTTLFNLLKEDNEVRYHVFEAILKSVKQSGLFEMLRPELKKLDEWFQKWETDEEDQRKLLVQIADVAEDAGEDDQSYQYLLRALRTYDAADSTSLSGPEATALTLRTLKAALLSTTHFDFHDLNTLPTIQTLSESQPVWSDLLDIFSEKELEDYNDFCDEHDTFIGDNGLDSAVLHRKMRLVTLASLAASTPNREIPYSRISKALQIPESDIEMWVIDVIRAGLVEGKLSQQKQVFLVHRTTYRVFAEKQWREVATRVETWKESLRNVLVVIRREKAAAQEQKDREAHEAERKAQGASGMGAGRRVGGKDMVEMGTD</t>
  </si>
  <si>
    <t>MWLKPAYLLVFLLQLAVCAEDFYKLLGIDKSASERDIKRAYRTLSKKYHPDKNPGDETAKQKFVSVAEAYEALSEPETRKIYDRYGHDGLKSHQQGGGRQAHHDPFDLFSRFFGGGGHSRTNERRGPDMEVRVAVPLRDFYNGARTEFQMEKQEVCSECEGTGAKEKEKGVHQCSQCHGQGIMMRRVQLAQGIYQQMQTHCDKCGGKGKVIKHKCPVCDGSRHVRKLNTYTLEIERGAEVGKRLRYENDADESPDWVAGDLIVQLAEKEASLDFDNDLKVDGTFFRRRGNDLFWKEVLGLREAWMGGWSRNLTHLDGHVVQLGRERGQVVQPDTTETIMGEGMPVWHEDGDSVYHKTEFGRLFVEYEVILPDQMEKGMEKDFHALWDKWRKKNGVDLLKDSGRPVREAANVKDEL</t>
  </si>
  <si>
    <t>MAVSPFFLANNAAHSNLLFPYLYDTSLDSFETPHHVNGELETSPSEPARHETAQRLEHPNMQKYRRIQRRMRRLSDRLRLHLNITQSCXYTMALFGEEESIFGYKGLKINLIYNASDMRPCVNIEFRKKMKQVGDVAPDDIPAVFKEFLPNGVCPPSPPATFNEKLFDEHINTNTSFTPPGTLLTTLPGPGDANKMTIEIYSGPASNPAITQLLTRTQILSPLLIDGGTVIPFTEFTDDRWIAYLLYSKTSEGTYTFIGFTTVYLCHPVIPGVTEKKENNTDDSTYEEVCGAKKLLFSRARISQFVILPQFQKLGLGAQFYSSITSSLRADPAVFEITVEDPNEPFDDLRDLNDLAYLSTIPEFKELSINTDVKIAKSGRVPYSQIVDTAKAEEIRKAAKLAPGQFTKVLELYLLSTISPAVRWDPKVHLDYTSASKPTKSQEEKKAEAKEKKKYRLWLLMVKQRLYKHNRDVLIQLDRRERIEKLAETALNVEANLFNLLRKFVVGPGRHAFDEADSDVEECTFGSSEGGEKEAVGGVKKMSIGDGAASPSKKRAAEDSAEEREAKKTKS</t>
  </si>
  <si>
    <t>MQKSCSPSSIAGLRAAVRSKARTTPIGARGVADVHITRTGKPILKVQGGRSSLGGHTATVFGATGFLGRYIVNRLARQGCTVIIPYREEMAKRHLKVSGDLGKIIFMEYDLRNTQSLEESVRHSDIVYNLVGRNYPTKNFDLEDVHVEGAERIADAVAKYDVDRFVHVSSYNADPNSPSEFFRSKARGEQVVRSIFPETTIVRPAPMFGFEDRLLHKLAGVTNMFTSNNMEERFWPVHAIDVGSALEKMLEDDSTASQTYELYGPRNYTMAEIAELVDKEIHKHRRHINVPKAILKPAATLLNKALWWPVLSGDEVEREFIDQVIDPNAKTFKDLGIEPVDLANLTYHYLQSYRSAAFYDLPPATEREKREEKKYLHVLDDQ</t>
  </si>
  <si>
    <t>MATDSEDNEGVQDTAPSVSQSQHGDAASDIKSAKGTATGQRDSGDDEDEDKDESEDSDEEDDNDEDDNEEPKLKYARMTGHLTQVYRNGDATSCFLVAGDKMFVGTHNGNIHVLSLPTFEPLRVYHAHSASISSISISPFPPPLNSSTPTAKNRITSLAQNDGVSVASGQTSPAARARGQNQPVVPNTLSNAIHIATSSIDGHVCVASLVDIKDVQLRNFARPVQAVALSPEYKNDKTYISGGTAGNLVLTVGGRSGTSSTSSTTGTVAAAASGWLGTIGLGGDHGKDTVLHSSEGIISTIKWSLSGKYVVWVNEQGIKIMRSHIDLDAADSDSAWKRIAHIDRPQEDGWEEMAGVWKARAEWIDEKSLEVDEAGGSHELSSLAAAKLKQAAKKTKRTNEKLVIGWGSTIWIINVLTGGVGVGRHAGERSVGRAEITKILRMDCIISGLSLYTPSLLLVLAYIIPEDEESEMQASPKGKGHKSTPSTASADSQQSSGIRRRLNALPPELRLIDLTTSEEIETDGLTVGRSERLSATDYHLSVLPAAQAPTTAPTSKGTLETLAGMGSGMWNATINATSLLSSAQSILSVGGSSAESSQTGTISAKREIKSKPAHPNVTAPGMKIFIHSPYDCILATRRDLADHLAWLLEQEKYEEGWKLLDKHPETISSSAEKLAEIGPGTPERMQAAVDDFYEDDASVKESASCLIDSSVEKEKRRIGELWIEQLIKADDWTKAGEICGKVLGNSARWEHWVWTFASANKFDDIATHVPTTQLRPPLPSTIYEVVLGHYIASDRPRLKELLDLWPPELFQISSVTEALENQLKYCDVREDAVDGGIKGRDWRIITESLGRLYLADGRPREALKCYIQLQDADTAMMLIKDYHLVDAVADDIPGLLLLRVSNQQQKEASHEGLEAATAEVIALLVEEAQHGLVRPEIVVSQLQKKDMQLYLFFYLRALWNGDGLTQEQSPEVHERMVQESRAQVDEFADLAVNVFATCDRPLLMEFLKTSTSYTFEKATAACEERDFIPELVYLYSKTGQTKRALFLIIDRLGDVTQAISFAKQQDDTDLWEDLLDYSMDKPRFIRGLLEEVGTAINPIKLVRRIPEGLAIEGLKQGLTRILREYEIQHSISEGVAKVLRGEVATAQNTLRLGQRKGVKFDVVVKTDEHVDLAVQGVAVAPDPVKEIKVNDKAKLIKTSTQVAHKPGHCVGCKEAFTETEMETLVGFACGHVFHLSHLLSYRCPEEQPMTPPEEEDGMGEWENRDMHSIGNKVTYARVLKDKIQGGCPVCHAEPV</t>
  </si>
  <si>
    <t>MASMDLDAPVSISTGHNAVAQTNATILCCNCGAPIDGTSSANALCYDCVKLTIDVSQGIQREATLHFCRDCERWLLPPTSWLVAAPESRELLALCLKKLRGLHKVRIIDASFIWTEPHSRRVKVKLTIQDSVSEGVVLQQSFEVEYVVAYQQCPDCAKSFTANTWRACVQVRQKVTHKRTFLYLEQLILKHGAHKDAINIKEVKDGLDFYFAARNQATTFVDFLTSVAPVKSTKSQELISMDIHTSTKSYKFSYAVNLVPICKDDLVALPIKLAQQIGNINPVCLCYRVGTSINLIDPSTLQTTDVSTPIYWRAPFTALADVKELFEFVVLDIELTGVENGRFALAECTIARATDLGVNDKTFFARTHLGNVLHPGDSVMGYLLCETNFNNPQYDIIESSNAYSSLIPDVILVKKFYARKKKAKARNWQLKRINKEEADVLPKKGDQEKMDRDYEMFLRDVEEDTELRQTLALYKAQQKQKADDEMSVAETSDGEDEVPKIDMDELLDEFEEMKMKDSEMT</t>
  </si>
  <si>
    <t>MAPSSTTRKRKAAPKEDPVISSDAEDSDFGELEGILSQSDTDSEDDSEHGQGFDSEEELDDGELEALDSDEVPSEDEKKADEPKRYKSQVVPRQTANRRVLGLPNRFEEDDEPNYRVVKDANGNDRYEYEEIEPGYDSDDSDAPINENTIGDIPLTFYDSYPHIGYNINGKKIMRPAKGEALDALLDSIDVPKGWTGLTDPETGKPLNLSQQELEILKRVAMNDMPEDGYDPYPDTIEYFTSITEQMPLSAAPEPKRRFLPSKHEAKRVMKIVRAIREGRIEPYKPQEEEKEEDEEIHYDIWQDEQPRPDHVMNIPAPKAAPPGYDMSYNPPPEYLPTEKEKAAYENTDPEDRDKEYLPQAFDALRKVPAYDKFINERFERSLDLYLAPRVRKNRLNIDPASLLPKLPRPEELRPFPTVCATLFRGHEGRVRSLAIDPSGLWLASGGDDGTVRVWELLTGRQVWSAKIGEDEAVNVVKWRPGRDAVILSAAAGEDIFLMVPSILSPEVEVASRAILDVGFGYMTGKSDTLTAHGLKKDPPARWTRPGAKHEDEGVLIKITVRSTVKVISWHRRGDFFSTVSPTAQKSAVAIHTLSKHLTQIPFRRLPGLPQYAQFHPSRPLFFVATQRTIRSYDLQKQELVKIIQPGARWISSFDIHPGGDNLIVGSYDRRLLWHDLDLSSRPYKTMRFHEKAIRAVKYHKTYPLFADASDDGSLQIFHGKVVSDLMENATIVPVKVLKGHKVKSALGVMDIDWHPKEPWCVSAGADGTCRLWM</t>
  </si>
  <si>
    <t>MDAANLGNTRAALHAAVVKCSERCLYNSSKWAAELLTSMEDEPDFDDDTQMNTPTTPIPIVISTNADPTEAALEAKEVNKYLLAKSFFDCREYDRCAAVFLPDTLLTSVITTSSNMQEAQIPKDKGKGKSTRLSLVTPPKAEIGVRLPKLSQKSIFLALYAKMLAGEKRKDEDIEMVMGPHDSGKTVNKELVKISRFLHNWFKEREQKEDGSYADNQGWLEYLYGVVLAKEKNEKDALEYLIKSVKLFPMNWGCWLEISKLIGNQNEMAAVAKRLPENIMSFLFIVHTNLDLYQSSPRLLDQVHTLLSYFPTSAYLLTALAMLHYHAKDFSSAEAQFSSILAQHPYCLDSLDHYSNILYVMGLRPKLSFLAHLCSSIDKFRPETCVVIGNYYSLISHHEKAVTYFRRALTLDRSCLSAWTLMGHEYVELKNTHAAIESYRRAVDVNRRDYRAWYGLGQTYEVLEMHAYALYYYKRAAGLRPWDGKMWNAVGNCLGRMGKEAEGIKALKRALAADEGFDPTATGPRRRVMDTDIVLQIAGMYERLNDDDQAREWMELCVAQESEGTSDSEEYQDDFPGFGLDEGRAPNVTTSSSKARMWLARWSMRNGEWEAALRYAQELCQDGVEVEEAKALVRELRARGAEGVRSDPLTEGLLSSP</t>
  </si>
  <si>
    <t>MVSVTELYVQAIDLASNPKHTRWQSPLLLIFEALLCALIILKVPYTEIDWEAYMQQVEQYLAGERDYVKIYGGTGPLVYPAAHVYIYTALYWITDKGKDIRLAQGIFAMLYLLTLGAVMACYRQAKVPPYVFPMLVLTKRLHSIFILRCFNDCFAVFFLWAAICAYQKRAYTVGSLLFSWGLGIKMSLLLVLPALGAILFLARGVDTGLRQASLMAQLQVLIAIPFAYINLRSYLGRAFEFSRVFQFKWTVNWRFMGEDAFLSKEFSITLLVGHISVLAAFALTRWLKPCGRPLQTIISRVLRREEPLGDIQHLVSKRVTPQFVLTTILTSNVIGILFARSLHYQFYAYLAWSTPFLLWRSGMHPIFQYALWAAQEWAWNVYPSTDLSSMVVVGVLAITVAGVWWGTGHEEYAEIEAKEQVATK</t>
  </si>
  <si>
    <t>MGRIKKKGTSGQAKNFITRTQAVRKLQISLPDFRKLCIWKGIYPREPRNKKKASATSHAATTFYYTKDIQYLLHEPLLQKFRETKVLEKKIAKALGRGDAHDASRLEKNASRPEKTGKARYTLDHVIRERYPTFIDALRDLDDCLSMLFLFANLPASDAVPAKMIARCEKLCLEFEHYLIVSHSLRKSFLSIKGIYYQATIQGQDILWLVPYKFNQRVTGDVDFRIMGTFVEFYQTLLGFVNYRLFTSIGLVYPPKFDKDSDDKGAELGAFTIEGNTVGPVAQPKFGLTSEEARNAKPDAKLQAEIDKLMAQLNVPEAEAKAIAAEKDTEMADAEEASTNALDKFVPAAPGGDILAQPSYSSTDPSTLFSNFTFFLSRETPRQPLEFILRAFGCKRIGWDAVLGEGAFTHNELDPSITHQIVDRPPPQVEGEDAQTSQKLAKNGRVPGRVYVQPQWIWDSVNDEELKRPDLYAPGGQLPPHMSPFVKQVRGAYDPSAPLAEQEREDEELEMDSGSEGEADEEEVEKPIAVEVDETAEGMDVANSDSESDDESEDVKQAFAGLSDAEDDNESEDEATSKAKLRQKELEAEMSGKPLKEKKVDPKAKAKADAKKKLAKTRKEEEEELERGKMMMSRKKRKILEKMVYSNKEKEAEAEKLRAKRRKIEKTGKGARA</t>
  </si>
  <si>
    <t>MADSAAAEIAPVSPQNAAGKQVIDPWNVQGEVGEDGVTKAINYLSLVEEFGTKLLTNDGILERFEKVTGHKPHRFMRRGIVFSHRDLDLILDRYERGEPFFLYTGRGPSSDSMHVGHTVPFEFTKWLQDVFDVPLIIMMTDDEKYLFSEKRTIEEVQSYCRTNAADIIAIGFDPKKTFIFSDYDYMGGAFYKNITRMAKHITLNVARAVFGFDGSSNIGKVHFGAVQGATSFASSFPHIFGTDEFKTNSIPCLIPCAIDQDPYFRLTRDVASRLKFAKPSLIHSRFLDALQGPGTKMSASIESSAIFMKDTPKQIKTKINKYAFSGGQVSETEHREKGGNTDVDVAYQYLTFFLENDEELEKIKIEYQKGELLTGELKAICIAELEKYVKVFQERRAVVNDEIINEFMRERPLEWRANPNPIRAAGSQSAGIEGEVAELNLDGTPKLTKNQLKKIEKEKQIAEKKERQAREKAEKAAAAATQQ</t>
  </si>
  <si>
    <t>MAELGPEDTIRILVATDSHVGYEERDPIRKDDSWKSFHEVMTLAKEQDVDMVLLAGDLFHDNKPSRKALYQVMRSLRLSCLGDKPCELEMLSDANEVFDGAFNHVNYEDPDINVAIPVFSIHGNHDDPSGDGHFCSLDLLQVSGLLNYFGRTPESDDIKIKPVLLQKGQTKLALYGMSNVRDERLFRTFRDGKVTFFKPGVQQRDWFNLMAVHQNHHAHTETGYLPENFLPEFMDLVVWGHEHECIIDPRKNPETGFHVMQPGSSVATSLVPGEAVAKHVAIVSVAGKDFTVQKHRIKTVRPFVTREIVLADEPKFEKLSTRKENKSEVTRLLMEIVEQLIEEAKAEWLEVQDRDPEDDEEIEIPLPLVRLKVEYSAPEGSHFDVENPQRFSNRFVGRVANVNDVIQFWRRKTTGGARKKKEGEAEMPDQDILESMEMNNIKVSKLVEEFLAAQSLQILPQAPFGDAVNQFVNKDDKNAMQVFVDQSLEGQVKGLLKLGDDDEEEIKQKMQEIKEAEEAKWSAGAVERGPKKKFVEQPDDYDSDLNGPWQNRPDAWETDLEAEAAAKTAAVKKPVRNRVTAITDDEDDDGMKAPPVTTRRAPASRAPAKRALAKKAAAPKQTAAQKRAAEAAAKKNVGAFIDDSDDDVMVLDSPPAPKPVAKAPAKRAPRKAATPAAGTKGISLYFSQSQAPSQAPSQVRGGSKGKAKAELSDDMISSDDDDDPAFEDAPPPSSRRGRI</t>
  </si>
  <si>
    <t>MPGKTPEQNGNKPLGNRTPDVEMKDDSSAAKKGGKGKNAAQGENMTVVVPLSKANKSAAPPTDVEGDIAMDEEAAEGETPEVVDPVAQTISIIKNDFALLEKAVALFDARYTLRALRSISTIRKTLNADILAQVITETYQSSSATAKTLLTALNKADSPFGQADSEMDIDGATKSPTKKERTTAVVPEIDVFLGILVQVLFLDNKDNEKGAHFSSQLGEQIQSSNRRTMDSLAARVYFYFSLFTEQLQPLPPSPSSPVVSLRPILLSALRTAVLRKDIDTQATVIVILLRNYLSTSHITQADLLVSHTKFPENASNNQVARYLFYLGRIRAIQLRYTEAHEHLTAATRKAPSSPSAAGFTQTATKLLLVVELLMGDIPERATFRIASLERPLAPYLLLVQAVRVGNLEDFEKAVKSHADQFRRDGTYTLILRLRQNVIKTGIRMMSLSYSRISLKDICIRLHLGSEESAEYIVAKAIRDGVIEASLDREHGYMKSKEVGDVYATREPGEAFHDRIRACLALHDESVKAMRFPMNQHRLELKNAQEARERDRELAKEIQDGDLDEDDLGGDFEGL</t>
  </si>
  <si>
    <t>MCGIFARVSTSPPPKSQPEGLLEGLKNRGPDLCGSLDVTLATSDKVPVHLHFTSTVLALRGDHVARQPLQDPSSKSILSWNGEAWKISNAEIATRNDGEEIIQLLAAAAIPNDANTSIEATLGVLRSISGPFAFVYFDSIHQLLYFGRDCLGRRSLLYNGEDDPGSVLLASVAGSATGAWKEVEADGIYVLTLGLSNIPSLLRPVDLSALPSTTFPIYRMPWTPDDKQGGRHVPVSPSFISLRARPDSFQSLSLGSLNAAVPLPNVTPVLDLESPSIARLQQRMDKSLRLRVLNIPNRPSLEEPAEVKLAVLFSGGLDCTVLARMAHDILPLDKPIDLLNVAFENPRVVAASKQAPKVSKKAGKMRKAAAQNNSDMSAIEEGTSTLASPAEVVELSPYESCPDRMTGRAAHAELLRVCRGRTFRFVAVNVPYTEFVSHKQHVINLIYPHNTEMDLSIAAALYFASRGVGLASNTTEYSDERHYTTSARVLLSGLGADELFGGYTRHGTAYSRHGFRGLIEELELDVSRLGKRNLGRDDRVISNWSHEVRFPFLDEDLVTWALKAPVWEKTGFGTVDEGETKGLDDEKKVLRLLAWKLGLKGAAGEKKRAIQFGARTAKMETGRSKGTTLVS</t>
  </si>
  <si>
    <t>MRPILLQGHERALTQIKYNRDGDLIFSTAKDQHICAWYAHNGERLGTYHGHQGALWTVDVDPTSTLLASGAADNTVRLWDVKSGKCLKTWDFNTAVKRVEFNEDGSQLLAVTEKRMGFLGTIVVLDINRDVDGPQKDEKALTITCEDSKATVAGWSYMSKYIIAGHEDGSVSQYDAKTGEQLDNVMVHQEGKQVTDIQWSPDRTYCITSSKDCSAKIIDASNLQVMKTYIADTPLNSASITPKKDFVILGGGQAAMDVTTTSTRQGKFEARFYHKIFEEEIGRVRGHFGPLNTVAVDPTGKGYASGGEDGYVRVHQFDKAYFDFTFEVERQQRAQAAL</t>
  </si>
  <si>
    <t>MDILQRLAGVLDRPLFPWKKLILGFSVAQYLFEGFLSFRQYKVLKQTRPPKVLANEVSQEVFDKSQAYGRAKAKFGFWAGLYGQIQNTAFIYYDVLPKLWNLTGSLLIRYVPARFTGEITHSIAFVLGFIVIQQVLSLPTSIYSTFVLEEKFGFNKQTPKLFVTDIFKSQMLAFVLAPPILAGFLKTVQKTGNQFFYYLWLLGAALQVFMITIYPIAILPLFNKLSPLDPGPLKTGVEDLAAKLDFPLKELYVIDGSKRSAHSNAYFFGLPWKKHIVIYDTLIEKSETEEVVAVLAHELGHWSLGHTTRLFAISQAHFFYIFSLFSVFINNASLYEAFGFHGIRPIIIGFILFSDALAPMDTVIKLLMNILSRRYEFQADKFGQDLGYSDELSKSLIKLQIQNLSTMDADWMYASYNFSHPILSERLAALGWTAAKGSKSVIEEINEKDDKRAVKASGRDEL</t>
  </si>
  <si>
    <t>MKLSPIISAAALVLSFSTTVRADYSEHLQLTPLLPDSLLASFSFVANTSLEAFEQQNFRYLPRSLGQILQHANTKELHLRFSTGRWDAESWGARPWDGKREGGTGVELWAWVKAEGDDEADKQWKTLMNSLSGLFCASLNFIDSTRTTRPLMSFSPEAPNMHLLHGTLPREVVCTENLTPFLKLLPCKGKAGISSLLDGHKLFDSNWQSMSIDVRQLPSIPSTLSRPATPPSIEITQTVDIVMDVRRAKRLRSNPIPRPLPSHHLKCDESKPYDSHDTCFPIEDREGEGWTLAEIFGTKIPGRCPSSTSGFDVCLNVDNDATVYLKGGHKEVKKDTGFQRCWKLNETEDFEFTIPAQGRKPYPLKTPPLFVERTLTGYGQERGGVQTIIRNPTDRAVEFTLFESTPWWMKMYLHTLTTKLSFSILPSNNPEADRKDLRKEVLYRPALDRERGTQLEMALSIPANSTLILSYDFEKAILRYTEYPPDANRGFDIPAAVIRVNSEEGEKEIRTTVLMVSLPTPDFSMPYNVIIFTSTVMALAFGFVFNLLVRRFVGVDEVQAMDIKALKAKLIAKLKAKVSRFKKTAKVEACQYLWNLGFKDNSPNITLLQIYDLLA</t>
  </si>
  <si>
    <t>MPSVAKRPAGASKRKSTDSQKKSVKRAKAESSSDEEEEQDVQAQILELENKILESKKHYNNIPKLLKLFETEDAILAAVASCRVFSRLIASGELTKKAGSSEKEDVVVAWLRERYYEYKGGLCELLESPEAAPAIFTLCMRMLKNEGTHLKNGQDYSFPSRFLIDIMKTLLSLDDGEDLRQKFSEEYVEEYDDIRYYTFEAIAQILEEGSLQGVEGLVENAISILSAVESVPEDKEELEDFYIPQPKKKGHALYSLTAHKKQAQAAWLAVLKLDLTKEQRKNILGLMSNYIAPWFIKPELLMDFLTDSYNTGGSTSLQALSGVFYLISERNLDYPDFYKKLYSLLDSGLLHSKHRSKFFRLLDTFMASTHLPAVLVASFIKRLSRLTLHAPPAGIVACVPWIYNLLKKHPSCTFMIHREVRGEEMKEMLEKEGMEDSFLEDQQDPMETNAIESSLWEIVTLQSHYHPNVATLAKIISEQFTKQSYNLEDFLDHSYGSMLDAELTKEVRKAPVVEFEIPKHIFMKHDAETEAGKEDSLLIKLWNFEN</t>
  </si>
  <si>
    <t>MSRISPRLVNAYIFGGRISARNCLFASPARSAPIPSASRYRQLATTSIRRTVHDEAAIPPPPAAAELIPLRKQIKDEIKRRKSNKKTQPKPADRESLDDWELTVGIEVHAQLNTAAKLFSSSPSVSQAAPNTALSFFDLALPGSQPQFQPATLLPALRAALALGCEIQKESSWDRKHYFHWDQPSGYQITQYYSPFAKNGSITLFPHDGIAPQDYNDGAGVTVKIKQIQMEQDTAKTISQGGKHFLDFNRVGVPLIEIITGPEMHHPSTAAALVKKLQIALGSVDACVLGMEQGGLRADVNVSVRQRGTTGDAPEYNGVSGLGTRTEIKNLSSFKSIRDAIIVERDRQISVIESGGIVLGETRGYNIGDDKTTRLRGKEGEVDYRYMPDPDLPPLVISQDLIDYLSSLLGVLPDTELNSLTTSYSLSMKDALSLVALDDGLRVEYFYEVVDFLAYMERLSDGGKLDVSTVNARDNLDAADFEIEDLFASPGQKARWGPVAGNWVLHELGGLAGRQIERQHDGRQQKEGDCVIPTEEMALIIWHLERKEITGATAKQLLVRLYEEKGFNGTEVEAEKLCVENMIRDEGLWLWNDILGPNKKKAEGKTIVVRTLPWLFKVAVKHHHFGTASHQEANRSVRNWLVKESLAIYLSSIAERAIRSEFRGGSCIIGVL</t>
  </si>
  <si>
    <t>MAREVVAFGDKVPARYTKYTTMSLRERQIRSIEKILNLNHAQLAANHQGVSHDHANGAVTTSAPILDEDGNPIWKILVFDDLGRDVISSVLRVSDLRTWGVTMHMHIASQRNPIPDVPVLYLVEPTAQNLRAITTDLSKQLYSPAYINLLSSIPRPLLEDFAAQTAEAGTSEHIAQVFDQYLNFIVSEPDLFSLGMRKDNVYWSMNSAETSDEKLESLIERIVSGLFSVVVTMGVIPIIRCPKGAAAEMIAAKLDRKLRDHILNSKDNLFSGRSSSTSTTTSSRPVLIILDRNVDIIPMLSHSWTYQSLVHDVLNMKLNRITVETPIDESNHAKGSTKRAYDLTSNDFFWAKNAGLPFPQVAEDIDAELARYKEDAADITRKTGASSLDDLDNGTAASAQHLKAAITLLPELRERKATLDMHMNILAAILNGIKNRQLDNYYQLEETITKTSKAQVIEMLQAQDKGNEPLDKLRLFIIWFLSTQEDVTKGDLKRFEEVLKTEGVDTAALTYIQRVRATTRMTMMTSTHSTPAPAQSSSNLFGGFSSISNRLTDRLASTGISTNLGANFENLISGVKNFLPVNKDLTVTKITESIMDPAGASSSAIAKTEGYLYFDPRSASARGTIPPSVQRQGGQMPGGLGGQLGVQPSFGQRRQGFSEAMVFTVGGGSMDEYGNLQEWAKRTGEGANGGKSIRRRVVYGSTELVNAVEFLRIEVGGLGRELGGE</t>
  </si>
  <si>
    <t>MDEEYAMQASWRKDIDKLTFIICRPTSLSRTSNIVAQQDDCPDNMIGDVNLFLTLAHDEDANGNEIITAPRVKGELELMIAIKENRWKGYGRATLEAFLQYIKIHELEIIASFADAQIMDIETVSTACMRGLDLGVKIGKENQASEGLFESVGFEQVGEVNYFGEMELKLKKKPQPKEGEEVEEDYGDPTTPQSHSIDSHTTTTKMSKRVAEAALEDIAGGDSPAPKRQRDDHQPDFSPQPHQNGAYYPLLTMAQEGAETAEREENKMDIDDIDAVEEEEELLAATFTRQEAPIEGYDDLYLDTIDRHVLDFDFEKLCSVTLSNINVYACLVCGRYYQGRGPKSQAYFHALDVGHHPYINMQTQKIYILPEGYEVKNKSLDDIKFVSDPRYTKEEVIKLDREPKQAFALNGKRYTPGFVGMNNIKDNDYFNVTIQALSHVPPLRNFFMLEDFSTKPELAKRLSILIRKIWNPRAFKTHVSPHELLQQVSQKSNKRFSLTAQADPVEFLSWFLNNLHLALGGSKTKPGSSIIQQIFQGKLKVESQVITAKADAGDRLRFEDAAEVKVDITRFMLLTLDLPAAPLFQDELERNIIPQVPLTSILSKYDGRKAQEQLNHRKRYRLLHPLPPYLLFHVKRFSQNKFISERNPTIVTFDARNLDMSPYVEPNPSLFPPGEPIWYDLVANVVHEAVRGKEDAVEGEEEKRTWKVQLRRAEDWVVVQDLFVEETRRELLYLGESYLQIWERRRTPKKAAAKR</t>
  </si>
  <si>
    <t>MAAPYQLLEVAGDFIVAASGHELRTFNISNSTEISVWACPAPVSERQEPLAAEPEKVVLEISPKSETTEAGTDDPPAKRRKISDDEKEEVKKDGEPAEEKKDGKAKAKQLRPPTNAAVAPNFIAVAVSKDAKHVVAVTGEDKHVRVFEHENGVLKQISERPMAKRPCAIALTADDSTIITADKFGDVFSLPLRVPEPSTDKEATKSASPAPQEPTKFVSEANELTVHSARNRKALLNQLKQNLVKQEKTLELNDGQVLLLGHVSMLTDIALVEHHGRSYIVTADRDEHIRVSRGIPQAHIIENYCFGHTDFVSKLCFPSVAPQLMISGGGNDDLYLWEWQSGKLLQKVDLIETINKLKEQQNDEKTKVVVNNIIHMPVGDDAGAIAVTCEGVPAVLLFSLKSSGSISFRETLPLKSNALALTTFVRDGNSCLIVSVDTVHESFSRTELRKDAASIRPLEMFALFDNKVEASCEFLKPSESVIGEATNWQNLLYPLTNLRKRAGEE</t>
  </si>
  <si>
    <t>MIPRFELRVKPITYNGYQRLAKWFTTLSPKDKAKILKDVSTLVLARRTRMCNFLEYRDTKIIYRRYASLFFIVGCSSSDNELITLEIVHRYVEQMDKYYGNVCELDIIFNFQKAYFILDELLLAGEMQESSKKNVLRVIGQQDSLEDLEFLPIHPFSTLTTSLNFTTPSFHITGSIDLYTTKAAGGDKKLYKEIESNLEAQYESLLRLSASLSPPNSGATYLGSSLDLSRASPFGPLSQAASRRTFAYLIATLNASHPDYDFSHVLRPSDFRRERSLKAVMNNIDSTLLSLRPQSEASKVALAIPSHSPPATTGRRSSKTPTPKSGDSSSSSKPKRKSPTPPKQSPTSQLQTGVDEASQGEAVWGPRMWALIDKEMDLRNCAVYCWAPEDSVWEGEEGAIWSLNYFFFNKKRKRVAYFYARAIPVMTHSPRLGKNRRSSATGLGDEGAGKRARYWLGDKAVGAQGLAAEDERPDNYDVEEEFDLNDDSDSFMSDVYEDDDESPYEEDDDDVDMVDELAQEEKAKRMRRAESEGFVDRMEL</t>
  </si>
  <si>
    <t>MSSSVLHPPAHLPPNVALQLSQQAPVILASSPSPASKYSLASLYSAPETPELWTTYENLMLSCLRTGDAESAHKCLERLSARFGVENERFMALRGLYQEATAHNYKELEAVLKEYDTIIKHEPANIPIIKRRIALLKSMGKIPDAIGALVRFLDAVPTDGEAWAEISDLYVDQGLYQQAIYALEEVMLITPNAWNMHARLGEVLYMAANAEATDAAKYLAESTRCFSRSIELCDDYLRGYYGLKLSTGKLISTYPKGSQTKKNDDTPALPALKTVEALNQLATAKLAEIVRRGIAIEAGWEGYDAAELIAAQALLEKDVTPKTH</t>
  </si>
  <si>
    <t>MFMYSLTIQPPTAITQAILGQFAGTKEQQIVTASGSRLTLHRPDPSQGKIVTALTHDVFGIIRTLAAFRLAGSNKDYIIIGSDSGRITIVEFIPSQNKFNRLHLETFGKSGVRRVIPGQYLAVDPKGRACLIASVEKNKLVYVLNRNSQAELTISSPLEAHKAQTLVFALVALDVGYANPVFAALEVDYGESDQDPTGHAYEEIEKTLVYYELDLGLNHVVRKWSDPVDRTANILFQVPGGTDGPSGVLVCGEDNITYRHSNQEAFRVPIPRRRGATENPDRKRTIVAGVMHKMRGAAGAFFFLLQTDDGDLFKITIEMVEDDDGNPTGEVKRLKIKYFDTVPVASSLCILKSGFLFVASEFGNHQFYQFEKLGDDDEETEFSSDNFPTDPLEPYTPVFFHPRPAENLNLVESIDSMNPMMDCKVANLTAEDAPQIYSICGTGARSTFRTLKHGLEVSEMVESELPGVPSAVWTTKRTRSDEFDAYIILAFSNGTLVLSIGETVEEVTDTGFLSSATTLAVQQIGEDGLIQVHPKGIRHIRADKRVNEWAAPTHRSIVAATTNERQVAIALSSGEIVYFELDSDGGLAEYEEKREMSGTVTCLSLGDVPKGRVRSNFLAVGCDDSTVRILSLDPDSTLENKSVQALTSPPSALSIMAMTDSSSGGSTLYLHIGLYSGVYLRTVLDEVTGELSDTRTRFLGPKPAKLFRVSVQGQTAVLALSSRAWLGYSDPVTKGFMLTPLDYVGLEWGWNFSSEQCPEGMVGIQGQNLRIFSIGKLTENLLQQSVPLSYTPRRFARHPEHPYFYVIESDNNILSKVTKKKLLEDPSHQVNGDAPEELPAEEFGYPRGTGHWASCIQVVDPITEKEVLQTIELEDNEAAVSMAVVSFASQEDEVFLVVGTGKDMVVSPRSSTSGFIHVYRFHEDGKEIEFIHKTKVEEPPLALLGFQGRLLTGIGKDLRIYDLGMRQLLRKAQAEIGPNLIVGLQTQGSRIIVSDVQESITYVVYKFQENKLIPFVDDTITRWTTCTTMVDYETVAGGDKFGNLWLLRCPAKASEEADEEGSGAHLEHERSYLGGAPHRLALMAHNFVQDIPMSITKTNLVAGGRDCLLWSGLQGTIGIMIPFVSREDVDFFQTLEQHLRTEDTPLAGRDHLIYRSYYVPVKGVIDGDLCERYTLLPNDKKMMIAGELDRSVREIERKISDMRTRSAY</t>
  </si>
  <si>
    <t>MDALRTIKPRNARSKRALDKKAPKPVENPKKALFLRGTTCSQKTQDALTDLYSLRRPLAQKFTKKNEIHPFEDAASIEFFSEKNDASLVVFGSSSKKRPHTLTMIRTFGYKILDMLELNINPDTLRLLSEFKNKKCAVGLKPLLLFAGTPFESPVPNEYTLAKSFFTDFFKGEAADKVDVEGLQYVVSISARDTVDGEDQKPQIHLRVYLIKTKKSGQKLPRVEVEEMGPRIDFRVGRMKEAEEAMLKEAMRKARTTLERPKKNISTDIIGDKVGRIHLGKQDLGELQTRKMKGLKRQRDSLVVDINDDVEMADMAEVTKRQKKKEI</t>
  </si>
  <si>
    <t>MRVLCSIILLGLIALASAVSTTGNRLLVVLEELQEKEKYGRFFGDLKERGFDIIYQTPRSDSLALFTLGERAYDHLLILPVKAKGLGPSLTPQLLLKFINENGNILLTLSSNRPTPIGLVSLLHELDIHLPTDRSSLLVDHFNYDTVSAAETHDVVLLPRPSALKEGVKNYFGGKEGNKDILAFPHGVGQLLGNDSPLLAPILRASRTAYSYSPKEEAEGSEDPFGVGAQLSLISSMQARNSARFTVLGAAEMLEDAWFGAEVQPTGAEKRKTANEEFVKEVSAWAFKELGVLQVGSITHFLDEGEMKNATDLNPKIYRIKNEVSYAIELSEYIYDKWVPYVPPTGDSVQLEFSMLSPFHRLSLPITHQTPYSSIFSTQFKTPDQHGIFNFYVEYRRPFLTTVEEKNTVTVRHFAHDEWDRSWTISAAWPWIGGVGVTIGGWVAFVAIWLWSAPPKTAVMLKKSQ</t>
  </si>
  <si>
    <t>MPVVKGGVWTNIEDEILKASVSKYGLNQWARVSSLLARKTPKQCKARWSEWLDPGIRKVEWSREEDEKLLHLAKLMPTQWRTLAPLVGRTANQCLERYQKLLDEAEQKEAGELGLQGVDGAAAPSADDVRKLRPGELDPDPESKPARPDTIDMDEDEKEMLSEARARLANTQGKKAKRKARERQLEESRRLAVLQKRRELKTAGINVKITTKKKGQMDYNADIPFEKKAAPGFYDTSAEDQMNEKERAAFDPRKQQLANKRKGDDDDDGDRKKQKNDKNSPSASYAAAMKAGQMQRIREAEQSSKRRALVLPAPQLGEGELEEIVKQGFIGERANQSARASDNDATRGLVSSYSTVTAQTPIRTPMAPPQEDRVANEIMNIRALTETKSALQGGENTVLYEGPGSTGFESMTPRKHDFATPNPMATPFRNAGQTPMRTPGIAQTPGRDAFAINENGEMQLVGQTPRDVRLRQQSVKSSLAQSLASLPKPKDTEWELELPEEQAEPSRVELSEEDAELRDKREKEAREAREAQERKRRTMVIQRGLPRPAVVNVVSLMKDAESIEDPIERAIAQEMALLLANDAAKFPAPDMRLMGKPQAIPTFADSDKEKAGLEIAMAKKVLDWKDQAEPFEKTWRELMKAFEKMLKGKINEAYDALGTAGNALESFRTLQIAEGESARHRKCIEHIIASKSSHQVDRLLLCQRAYYNVTWHILLMKKHSALVEGKLKWVAQFRRNRHFWTLAGTLTDRDVAVEAGGLEHESFELVVVSDTLDVGWRSKDVKSEMQRQKTIRRDAGDEDESGTMGKKDNEP</t>
  </si>
  <si>
    <t>MSLKQIDLTTALRPSLYPDEVLLFVQDNVGLYEGKYKIPEHQNGHAYLTSHRICYVDNEDPRKNSVGIDLKDVEGFEYYGGFLKSSPKITLVPKISRARPFQPRTAALSSLSPSRSATASPAIRSDPTFHLHPPEPAPVSSATWICPICTFSNPLPANFDPTAATAHTPLPPCLACGIKPPLQLVLKAAISSAANRPVASPIPQRLQNGRPLSEAHLPDQNRLPNSSTAGQASFQCPRCTFLNHPSLKSCELCGAPLLSQDTPHSLPSRTESPGPMLQSYKPHVTPENTKLSFRSRGSQIFHERLKSAMTQRKWLVANAPPVPKPNSDGSSSVISQQSERTKTAGIAGLEQRRREVTKNNEVVIGSAFEDLEALMASAKEIVALAESFAMQTGASTTEDNQLLAQSANALGLTTTKDMLSSSSASQTLYLTELSRNLAEFLTDDRTSILRKNGGVMTLVDLWAVFNRARNGIELVSPTDFHSAVEMWEKLRLPVRLRRFRSGVLVVQGSDRTDEKTVEAILKWLGSLHFTGEDTSGWDRISFGEGVTARDVSQHFGWSIGVAEEELEMAEAKGAVCRDEAVEGCRFWENFLSEVVDEIGILDGPLPVRGGRPLMGL</t>
  </si>
  <si>
    <t>MPREVDPSINEREFVLKALTEEQRLDGRDFDVYRDIELTFGDEYGVADVSLGKTRVLANISAQVTAPFPDRPFDGLFTITTELSPMASPSFETGRPSNTEVLLSRLLEKTLRRSQALDTESLCLIAAQKVWSIRADVHVLSHDGNLVDASCIAVLAALQHFKRNDTSIEGEAVTVYTPAERAPVPLSILHQPFCVTFASFHPAIATGTGHAAERDDEEIVLLDPTALEEKLADGTLTISLNRHQEICQIAKGGGVPIDALTLLNCAMVAGERVKSLDKMVKEKLKEDESRRSAGKELLSAANAR</t>
  </si>
  <si>
    <t>https://ftp.ncbi.nlm.nih.gov/genomes/all/GCA/000/340/215/GCA_000340215.1_Mycfi2/GCA_000340215.1_Mycfi2_protein.faa.gz</t>
  </si>
  <si>
    <t>EME78263.1</t>
  </si>
  <si>
    <t>EME86057.1</t>
  </si>
  <si>
    <t>EME80462.1</t>
  </si>
  <si>
    <t>EME83904.1</t>
  </si>
  <si>
    <t>EME88949.1</t>
  </si>
  <si>
    <t>EME85056.1</t>
  </si>
  <si>
    <t>EME88402.1</t>
  </si>
  <si>
    <t>EME84748.1</t>
  </si>
  <si>
    <t>EME78976.1</t>
  </si>
  <si>
    <t>EME88876.1</t>
  </si>
  <si>
    <t>EME85150.1</t>
  </si>
  <si>
    <t>EME86594.1</t>
  </si>
  <si>
    <t>EME87809.1</t>
  </si>
  <si>
    <t>EME85416.1</t>
  </si>
  <si>
    <t>EME86140.1</t>
  </si>
  <si>
    <t>EME87322.1</t>
  </si>
  <si>
    <t>EME84602.1</t>
  </si>
  <si>
    <t>EME86820.1</t>
  </si>
  <si>
    <t>EME87146.1</t>
  </si>
  <si>
    <t>EME78718.1</t>
  </si>
  <si>
    <t>EME78142.1</t>
  </si>
  <si>
    <t>EME78362.1</t>
  </si>
  <si>
    <t>EME80231.1</t>
  </si>
  <si>
    <t>EME88256.1</t>
  </si>
  <si>
    <t>EME83047.1</t>
  </si>
  <si>
    <t>EME88983.1</t>
  </si>
  <si>
    <t>EME85614.1</t>
  </si>
  <si>
    <t>EME87073.1</t>
  </si>
  <si>
    <t>EME85178.1</t>
  </si>
  <si>
    <t>EME83522.1</t>
  </si>
  <si>
    <t>EME82807.1</t>
  </si>
  <si>
    <t>EME81366.1</t>
  </si>
  <si>
    <t>EME87465.1</t>
  </si>
  <si>
    <t>EME89740.1</t>
  </si>
  <si>
    <t>EME85248.1</t>
  </si>
  <si>
    <t>EME78887.1</t>
  </si>
  <si>
    <t>EME78735.1</t>
  </si>
  <si>
    <t>EME86545.1</t>
  </si>
  <si>
    <t>EME79099.1</t>
  </si>
  <si>
    <t>EME88248.1</t>
  </si>
  <si>
    <t>EME81564.1</t>
  </si>
  <si>
    <t>EME83781.1</t>
  </si>
  <si>
    <t>EME83400.1</t>
  </si>
  <si>
    <t>EME83822.1</t>
  </si>
  <si>
    <t>EME78624.1</t>
  </si>
  <si>
    <t>EME85939.1</t>
  </si>
  <si>
    <t>EME79497.1</t>
  </si>
  <si>
    <t>EME81650.1</t>
  </si>
  <si>
    <t>EME85420.1</t>
  </si>
  <si>
    <t>EME81837.1</t>
  </si>
  <si>
    <t>EME77912.1</t>
  </si>
  <si>
    <t>EME83474.1</t>
  </si>
  <si>
    <t>EME84769.1</t>
  </si>
  <si>
    <t>EME80444.1</t>
  </si>
  <si>
    <t>EME80931.1</t>
  </si>
  <si>
    <t>EME82905.1</t>
  </si>
  <si>
    <t>EME78168.1</t>
  </si>
  <si>
    <t>EME83356.1</t>
  </si>
  <si>
    <t>EME83903.1</t>
  </si>
  <si>
    <t>EME88251.1</t>
  </si>
  <si>
    <t>EME79407.1</t>
  </si>
  <si>
    <t>EME79357.1</t>
  </si>
  <si>
    <t>EME82458.1</t>
  </si>
  <si>
    <t>EME87238.1</t>
  </si>
  <si>
    <t>EME79387.1</t>
  </si>
  <si>
    <t>EME77838.1</t>
  </si>
  <si>
    <t>EME83943.1</t>
  </si>
  <si>
    <t>EME89236.1</t>
  </si>
  <si>
    <t>EME81701.1</t>
  </si>
  <si>
    <t>EME88461.1</t>
  </si>
  <si>
    <t>EME77440.1</t>
  </si>
  <si>
    <t>EME85489.1</t>
  </si>
  <si>
    <t>EME78502.1</t>
  </si>
  <si>
    <t>EME77875.1</t>
  </si>
  <si>
    <t>EME82492.1</t>
  </si>
  <si>
    <t>EME88255.1</t>
  </si>
  <si>
    <t>EME82881.1</t>
  </si>
  <si>
    <t>EME78615.1</t>
  </si>
  <si>
    <t>EME79079.1</t>
  </si>
  <si>
    <t>EME89439.1</t>
  </si>
  <si>
    <t>EME87140.1</t>
  </si>
  <si>
    <t>EME81165.1</t>
  </si>
  <si>
    <t>EME88011.1</t>
  </si>
  <si>
    <t>EME80352.1</t>
  </si>
  <si>
    <t>EME80735.1</t>
  </si>
  <si>
    <t>EME84879.1</t>
  </si>
  <si>
    <t>EME77675.1</t>
  </si>
  <si>
    <t>EME77971.1</t>
  </si>
  <si>
    <t>EME78568.1</t>
  </si>
  <si>
    <t>EME87365.1</t>
  </si>
  <si>
    <t>EME81958.1</t>
  </si>
  <si>
    <t>EME78375.1</t>
  </si>
  <si>
    <t>EME89741.1</t>
  </si>
  <si>
    <t>EME83032.1</t>
  </si>
  <si>
    <t>EME78810.1</t>
  </si>
  <si>
    <t>EME81096.1</t>
  </si>
  <si>
    <t>EME87587.1</t>
  </si>
  <si>
    <t>EME82611.1</t>
  </si>
  <si>
    <t>EME80038.1</t>
  </si>
  <si>
    <t>EME89362.1</t>
  </si>
  <si>
    <t>EME88085.1</t>
  </si>
  <si>
    <t>EME81201.1</t>
  </si>
  <si>
    <t>EME82653.1</t>
  </si>
  <si>
    <t>EME79891.1</t>
  </si>
  <si>
    <t>EME79618.1</t>
  </si>
  <si>
    <t>EME87724.1</t>
  </si>
  <si>
    <t>EME80009.1</t>
  </si>
  <si>
    <t>EME85944.1</t>
  </si>
  <si>
    <t>EME88280.1</t>
  </si>
  <si>
    <t>EME84838.1</t>
  </si>
  <si>
    <t>EME78618.1</t>
  </si>
  <si>
    <t>EME79840.1</t>
  </si>
  <si>
    <t>EME84768.1</t>
  </si>
  <si>
    <t>https://ftp.ncbi.nlm.nih.gov/genomes/all/GCA/000/219/625/GCA_000219625.1_MYCGR_v2.0/GCA_000219625.1_MYCGR_v2.0_protein.faa.gz</t>
  </si>
  <si>
    <t>EGP84476.1</t>
  </si>
  <si>
    <t>EGP83849.1</t>
  </si>
  <si>
    <t>EGP85757.1</t>
  </si>
  <si>
    <t>EGP83125.1</t>
  </si>
  <si>
    <t>EGP91982.1</t>
  </si>
  <si>
    <t>EGP82888.1</t>
  </si>
  <si>
    <t>EGP87814.1</t>
  </si>
  <si>
    <t>EGP83225.1</t>
  </si>
  <si>
    <t>EGP88168.1</t>
  </si>
  <si>
    <t>EGP91185.1</t>
  </si>
  <si>
    <t>EGP88768.1</t>
  </si>
  <si>
    <t>EGP82617.1</t>
  </si>
  <si>
    <t>EGP91385.1</t>
  </si>
  <si>
    <t>EGP84045.1</t>
  </si>
  <si>
    <t>EGP90060.1</t>
  </si>
  <si>
    <t>EGP92224.1</t>
  </si>
  <si>
    <t>EGP89376.1</t>
  </si>
  <si>
    <t>EGP90414.1</t>
  </si>
  <si>
    <t>EGP92271.1</t>
  </si>
  <si>
    <t>EGP84503.1</t>
  </si>
  <si>
    <t>EGP83439.1</t>
  </si>
  <si>
    <t>EGP84403.1</t>
  </si>
  <si>
    <t>EGP86056.1</t>
  </si>
  <si>
    <t>EGP91589.1</t>
  </si>
  <si>
    <t>EGP91154.1</t>
  </si>
  <si>
    <t>EGP91731.1</t>
  </si>
  <si>
    <t>EGP90068.1</t>
  </si>
  <si>
    <t>EGP82491.1</t>
  </si>
  <si>
    <t>EGP88746.1</t>
  </si>
  <si>
    <t>EGP90845.1</t>
  </si>
  <si>
    <t>EGP88006.1</t>
  </si>
  <si>
    <t>EGP86652.1</t>
  </si>
  <si>
    <t>EGP92305.1</t>
  </si>
  <si>
    <t>EGP87674.1</t>
  </si>
  <si>
    <t>EGP89473.1</t>
  </si>
  <si>
    <t>EGP84474.1</t>
  </si>
  <si>
    <t>EGP84673.1</t>
  </si>
  <si>
    <t>EGP84059.1</t>
  </si>
  <si>
    <t>EGP87606.1</t>
  </si>
  <si>
    <t>EGP92045.1</t>
  </si>
  <si>
    <t>EGP85495.1</t>
  </si>
  <si>
    <t>EGP89103.1</t>
  </si>
  <si>
    <t>EGP87879.1</t>
  </si>
  <si>
    <t>EGP89006.1</t>
  </si>
  <si>
    <t>EGP84785.1</t>
  </si>
  <si>
    <t>EGP90024.1</t>
  </si>
  <si>
    <t>EGP88100.1</t>
  </si>
  <si>
    <t>EGP85392.1</t>
  </si>
  <si>
    <t>EGP83817.1</t>
  </si>
  <si>
    <t>EGP85090.1</t>
  </si>
  <si>
    <t>EGP83712.1</t>
  </si>
  <si>
    <t>EGP92711.1</t>
  </si>
  <si>
    <t>EGP89530.1</t>
  </si>
  <si>
    <t>EGP86041.1</t>
  </si>
  <si>
    <t>EGP86508.1</t>
  </si>
  <si>
    <t>EGP91028.1</t>
  </si>
  <si>
    <t>EGP83713.1</t>
  </si>
  <si>
    <t>EGP90974.1</t>
  </si>
  <si>
    <t>EGP82915.1</t>
  </si>
  <si>
    <t>EGP91594.1</t>
  </si>
  <si>
    <t>EGP87332.1</t>
  </si>
  <si>
    <t>EGP87250.1</t>
  </si>
  <si>
    <t>EGP85370.1</t>
  </si>
  <si>
    <t>EGP87699.1</t>
  </si>
  <si>
    <t>EGP87619.1</t>
  </si>
  <si>
    <t>EGP83571.1</t>
  </si>
  <si>
    <t>EGP88853.1</t>
  </si>
  <si>
    <t>EGP91992.1</t>
  </si>
  <si>
    <t>EGP85445.1</t>
  </si>
  <si>
    <t>EGP89597.1</t>
  </si>
  <si>
    <t>EGP89578.1</t>
  </si>
  <si>
    <t>EGP90619.1</t>
  </si>
  <si>
    <t>EGP84302.1</t>
  </si>
  <si>
    <t>EGP83234.1</t>
  </si>
  <si>
    <t>EGP85271.1</t>
  </si>
  <si>
    <t>EGP92041.1</t>
  </si>
  <si>
    <t>EGP92523.1</t>
  </si>
  <si>
    <t>EGP84599.1</t>
  </si>
  <si>
    <t>EGP87372.1</t>
  </si>
  <si>
    <t>EGP91768.1</t>
  </si>
  <si>
    <t>EGP91614.1</t>
  </si>
  <si>
    <t>EGP86737.1</t>
  </si>
  <si>
    <t>EGP92324.1</t>
  </si>
  <si>
    <t>EGP86166.1</t>
  </si>
  <si>
    <t>EGP86965.1</t>
  </si>
  <si>
    <t>EGP89268.1</t>
  </si>
  <si>
    <t>EGP83307.1</t>
  </si>
  <si>
    <t>EGP83298.1</t>
  </si>
  <si>
    <t>EGP84518.1</t>
  </si>
  <si>
    <t>EGP91782.1</t>
  </si>
  <si>
    <t>EGP85289.1</t>
  </si>
  <si>
    <t>EGP84579.1</t>
  </si>
  <si>
    <t>EGP87098.1</t>
  </si>
  <si>
    <t>EGP91050.1</t>
  </si>
  <si>
    <t>EGP84632.1</t>
  </si>
  <si>
    <t>EGP86841.1</t>
  </si>
  <si>
    <t>EGP91845.1</t>
  </si>
  <si>
    <t>EGP90913.1</t>
  </si>
  <si>
    <t>EGP85753.1</t>
  </si>
  <si>
    <t>EGP91163.1</t>
  </si>
  <si>
    <t>EGP92318.1</t>
  </si>
  <si>
    <t>EGP86785.1</t>
  </si>
  <si>
    <t>EGP91018.1</t>
  </si>
  <si>
    <t>EGP86225.1</t>
  </si>
  <si>
    <t>EGP87416.1</t>
  </si>
  <si>
    <t>EGP92175.1</t>
  </si>
  <si>
    <t>EGP85540.1</t>
  </si>
  <si>
    <t>EGP90238.1</t>
  </si>
  <si>
    <t>EGP91816.1</t>
  </si>
  <si>
    <t>EGP89490.1</t>
  </si>
  <si>
    <t>EGP84550.1</t>
  </si>
  <si>
    <t>EGP88262.1</t>
  </si>
  <si>
    <t>EGP88685.1</t>
  </si>
  <si>
    <t>https://ftp.ncbi.nlm.nih.gov/genomes/all/GCA/010/093/935/GCA_010093935.1_Zasce1/GCA_010093935.1_Zasce1_protein.faa.gz</t>
  </si>
  <si>
    <t>KAF2162530.1</t>
  </si>
  <si>
    <t>KAF2168115.1</t>
  </si>
  <si>
    <t>KAF2159088.1</t>
  </si>
  <si>
    <t>KAF2159747.1</t>
  </si>
  <si>
    <t>KAF2171566.1</t>
  </si>
  <si>
    <t>KAF2166728.1</t>
  </si>
  <si>
    <t>KAF2171933.1</t>
  </si>
  <si>
    <t>KAF2160332.1</t>
  </si>
  <si>
    <t>KAF2165519.1</t>
  </si>
  <si>
    <t>KAF2169911.1</t>
  </si>
  <si>
    <t>KAF2163347.1</t>
  </si>
  <si>
    <t>KAF2163048.1</t>
  </si>
  <si>
    <t>KAF2171215.1</t>
  </si>
  <si>
    <t>KAF2168310.1</t>
  </si>
  <si>
    <t>KAF2168019.1</t>
  </si>
  <si>
    <t>KAF2173184.1</t>
  </si>
  <si>
    <t>KAF2171892.1</t>
  </si>
  <si>
    <t>KAF2160977.1</t>
  </si>
  <si>
    <t>KAF2171500.1</t>
  </si>
  <si>
    <t>KAF2166035.1</t>
  </si>
  <si>
    <t>KAF2169710.1</t>
  </si>
  <si>
    <t>KAF2162773.1</t>
  </si>
  <si>
    <t>KAF2166561.1</t>
  </si>
  <si>
    <t>KAF2161815.1</t>
  </si>
  <si>
    <t>KAF2169160.1</t>
  </si>
  <si>
    <t>KAF2162241.1</t>
  </si>
  <si>
    <t>KAF2168081.1</t>
  </si>
  <si>
    <t>KAF2158813.1</t>
  </si>
  <si>
    <t>KAF2162795.1</t>
  </si>
  <si>
    <t>KAF2169934.1</t>
  </si>
  <si>
    <t>KAF2170214.1</t>
  </si>
  <si>
    <t>KAF2174272.1</t>
  </si>
  <si>
    <t>KAF2172361.1</t>
  </si>
  <si>
    <t>KAF2159287.1</t>
  </si>
  <si>
    <t>KAF2158572.1</t>
  </si>
  <si>
    <t>KAF2162612.1</t>
  </si>
  <si>
    <t>KAF2162717.1</t>
  </si>
  <si>
    <t>KAF2162062.1</t>
  </si>
  <si>
    <t>KAF2164249.1</t>
  </si>
  <si>
    <t>KAF2159157.1</t>
  </si>
  <si>
    <t>KAF2170844.1</t>
  </si>
  <si>
    <t>KAF2171855.1</t>
  </si>
  <si>
    <t>KAF2170124.1</t>
  </si>
  <si>
    <t>KAF2165400.1</t>
  </si>
  <si>
    <t>KAF2164825.1</t>
  </si>
  <si>
    <t>KAF2160969.1</t>
  </si>
  <si>
    <t>KAF2164475.1</t>
  </si>
  <si>
    <t>KAF2172717.1</t>
  </si>
  <si>
    <t>KAF2159573.1</t>
  </si>
  <si>
    <t>KAF2171111.1</t>
  </si>
  <si>
    <t>KAF2166209.1</t>
  </si>
  <si>
    <t>KAF2168644.1</t>
  </si>
  <si>
    <t>KAF2162900.1</t>
  </si>
  <si>
    <t>KAF2159043.1</t>
  </si>
  <si>
    <t>KAF2173884.1</t>
  </si>
  <si>
    <t>KAF2170026.1</t>
  </si>
  <si>
    <t>KAF2169533.1</t>
  </si>
  <si>
    <t>KAF2170080.1</t>
  </si>
  <si>
    <t>KAF2159794.1</t>
  </si>
  <si>
    <t>KAF2161822.1</t>
  </si>
  <si>
    <t>KAF2163942.1</t>
  </si>
  <si>
    <t>KAF2171675.1</t>
  </si>
  <si>
    <t>KAF2159831.1</t>
  </si>
  <si>
    <t>KAF2160127.1</t>
  </si>
  <si>
    <t>KAF2165509.1</t>
  </si>
  <si>
    <t>KAF2169589.1</t>
  </si>
  <si>
    <t>KAF2164589.1</t>
  </si>
  <si>
    <t>KAF2162212.1</t>
  </si>
  <si>
    <t>KAF2159907.1</t>
  </si>
  <si>
    <t>KAF2167218.1</t>
  </si>
  <si>
    <t>KAF2167962.1</t>
  </si>
  <si>
    <t>KAF2159431.1</t>
  </si>
  <si>
    <t>KAF2164970.1</t>
  </si>
  <si>
    <t>KAF2166192.1</t>
  </si>
  <si>
    <t>KAF2160656.1</t>
  </si>
  <si>
    <t>KAF2171924.1</t>
  </si>
  <si>
    <t>KAF2170262.1</t>
  </si>
  <si>
    <t>KAF2165992.1</t>
  </si>
  <si>
    <t>KAF2164421.1</t>
  </si>
  <si>
    <t>KAF2171979.1</t>
  </si>
  <si>
    <t>KAF2173227.1</t>
  </si>
  <si>
    <t>KAF2173748.1</t>
  </si>
  <si>
    <t>KAF2172498.1</t>
  </si>
  <si>
    <t>KAF2169069.1</t>
  </si>
  <si>
    <t>KAF2173522.1</t>
  </si>
  <si>
    <t>KAF2165370.1</t>
  </si>
  <si>
    <t>KAF2170574.1</t>
  </si>
  <si>
    <t>KAF2170657.1</t>
  </si>
  <si>
    <t>KAF2166090.1</t>
  </si>
  <si>
    <t>KAF2171297.1</t>
  </si>
  <si>
    <t>KAF2163605.1</t>
  </si>
  <si>
    <t>KAF2165917.1</t>
  </si>
  <si>
    <t>KAF2159286.1</t>
  </si>
  <si>
    <t>KAF2170308.1</t>
  </si>
  <si>
    <t>KAF2164925.1</t>
  </si>
  <si>
    <t>KAF2173753.1</t>
  </si>
  <si>
    <t>KAF2171291.1</t>
  </si>
  <si>
    <t>KAF2163694.1</t>
  </si>
  <si>
    <t>KAF2166600.1</t>
  </si>
  <si>
    <t>KAF2171336.1</t>
  </si>
  <si>
    <t>KAF2172488.1</t>
  </si>
  <si>
    <t>KAF2160586.1</t>
  </si>
  <si>
    <t>KAF2170251.1</t>
  </si>
  <si>
    <t>KAF2168904.1</t>
  </si>
  <si>
    <t>KAF2161954.1</t>
  </si>
  <si>
    <t>KAF2169866.1</t>
  </si>
  <si>
    <t>KAF2168910.1</t>
  </si>
  <si>
    <t>KAF2161242.1</t>
  </si>
  <si>
    <t>KAF2161798.1</t>
  </si>
  <si>
    <t>KAF2159692.1</t>
  </si>
  <si>
    <t>KAF2166019.1</t>
  </si>
  <si>
    <t>KAF2163898.1</t>
  </si>
  <si>
    <t>KAF2162899.1</t>
  </si>
  <si>
    <t>https://ftp.ncbi.nlm.nih.gov/genomes/all/GCA/002/286/855/GCA_002286855.1_ASM228685v1/GCA_002286855.1_ASM228685v1_genomic.fna.gz</t>
  </si>
  <si>
    <t>MKLNVKNIRYLTADDWRVLTATEMGSRNHEIVPTPLISQIAALRSGTGVHRCISNLAKIGLIAKVRNAKYDGYRLTYGGLDYLALHTHQKAVTVYSVGNQIGIGKESDIIVCASETGKQLVLKIHRLGRISFRTVKANRDYLRNRQGGSWMYMSRLAALKEFEFMKALRAEGFPVPEPVGQNRHTVVMSLIDAFPMRQISKVGNPAPLYAELLALIIRLAQYGLIHGDFNEFNILIEERTEKDGNVTLVPTLIDFPQMVSIDHANAEYYFDRDVACIKRFFDRRFGFTSDEPGPFFKDAIKKLVKRLDVEVQASGFSKKMAKELEVYMKEHGIDGDAANAESGADGNEPGDEDKDGTGLEDDYGEAEDYNGNEGGSVGDDIPAEAESKDDGEQHASTTIASQMTILEIRDNDPLPDLNDIKPPPQSGPTITTKAAKKKAGWAL</t>
  </si>
  <si>
    <t>MDITKFVTAYRESAFLIGDYNTYRDQLARRLRIVNKKLGRATPKNAKYAAKAPVTTEEIQRNSEALHLLLLNSERAWTQAMAMKASHSEDNADKNITGSTRKHIISRLHKAVVYANQVVQLLSDTSASGASDTDVLEARAYAYIMAGAQEFEKQAEGTKSKNASPGRWALCLKNYSAARVIYSALFKATKKDLFKEVLAGTTDPSIRYAAYQSCIPRTVGAPSVAIKYFPNDDANLVEAVHKLDSAALEEEKAAASHSQITWRGRAANVVDAAIGQALASVDTASLALDETATSSTSPKDRANAYDDILIASQDAVDATRRAIEELEKEGVDEGDSRMQDLRVTNLAVNYDLISWRVGRNRMLIGKDDGLTFPANPPQKPRRQRKDGKEWAEREEPTGRKLARLRERTALYNAILQSIDSVKDLRGAARDTDFIAELDGQRAYFQALKCLNLSHSYVFLSTPKQALALCSRALGLASQAASAPCSESPSTTKAPKLQVTEEQAQTLKKALENLNSHYRGVVALSQLSANSETASKPGLANAAPVVERLNEYPSSGSVDLKNLVTWPPKLKPVPVKPLFLDVAWNYIEYPGRVPPVQQAEAQKAPAEEKEEKAPAKKGWFSFGR</t>
  </si>
  <si>
    <t>MAPVPSPFLDPGAYATADNLGILQLRRDHLIPALLKPNADSDYAEGKVENTRFGSFPHSTLVGQPWGTQILASVVDTGSRGKSKKRKRDGKDESEGTVATEPEAAKKDIVKAATASSGFAHLIPPTPEMWTLSLPHRTQVVYTPDYSYILQRLRARPGDHIIEAGAGSGSFTHAAIRAVYNGYPGARDALGKLNGEEENVVGMSKKRKRKTRTGGVYSFEYHEPRAKQLQAEIKDHGLEPLVTVTHRDVYNDGFGLDNSPGPDADCIFLDLPAPWHALKYLTRSPPSTAALNSVATDLSTPTSGDNDPTTPTALVQGGQTSSSNRARAQDAHFLSDTHCLHQSPRNYASVAYAKRRPIQLVLLVPRQRTCRRPRVISYSLSNESTLRLNFARVVRRLRLPGVCPSRWCGCVPSLKQLTHSRSLVISRWARLPARW</t>
  </si>
  <si>
    <t>MAENDSFLHLARPLGPAPLGAQPSTAPLNVAIQPQAVFSILDHALRRPADQERVIGTLLGTRSEDGTEIEIRNCYAVPHTETAEQVEVDMDYQKQMLALHLRANPREVLVGWYATSSDLNTFSALIQNFYSQQGDGTWPHPAVHLTVSTVPGQDIESKTYISAPIGVTAERAADSCLFIPVPHEIKYGEAERSGLELISSAKDSEDRSQEVMTDLDSLERAIQHVLDMLERVSTYVNNVLDEEAEPSSALGQFLMNALSLAPKVEPADIERDFNAHIQDVLVVSYLANTIRTQIDLSNRLATAALTMGGGDVLGGEGKKDGENRGKGGDRRGGGKGRQQREQEA</t>
  </si>
  <si>
    <t>MLPHDTEINGSRLGLSMRPPTASTFAASARWSIQPAAAATPATAYARATSYRRISTLLRTPQGSVSRTSMPLVSSASPQPFLRTTKKEGEEAKEKKEGEEESGEQKESEEGFKRLERGYKAIGRRAARFPTEPKSVGQGAAWTWDTMPVKGVRAAARVTGSGIEYATRPVRQTKAFQAVKETIDDGSSSRYGGWVEKEERRKRRELRELNELKRTGGKALGPMEEDPNAGTNVTLHKDAKYKEVWREWKDNSKLAQGFFNMKAVYRESDNPLIETARSISDRITGFFAENETAMVIKKFREMDPNFQMESFLTEMREYILPEVLDAYVKGDIAVLKEWLSAAQYSVYAALMQQYQAAGLKSDGKIVDIRGVDVLNAKLLEPGEIPVFILTCRTQEVHVYRNAKSGELASGMDDKVQQVTYAIGVTRIPEDVNNPETRGWRLIELQKSARDYY</t>
  </si>
  <si>
    <t>MSVLLVLLSLLVPALVAALFLSKTLRFVAGLVGQHLRRSSRTRRELLLARVASETKAYEADVKDKKEDDDWEQVGTTPPTSAVKVGQTNSDWDGIVGFFHPFCNAGGGGERVLWAAIRAHQKRWPKSTCIVYTGDHDVDKAEILKRVKDRFNIQLYPPTVHFLYLTTRDWVLASRWPRFTLLGQSLGSLILAYDAFSLLVPDIFIDTMGYAFALGLSSFLFPTVPTGAYVHYPTISTDMLDSLQVGGQGVHAGTGSGYRGQAKKKYWELFAKLYSKVGSTIDVVMTNSTWTQGHVKSLWGPYRNKRSKQTDIDVVFPPVAVEEVAEAVQVSEASEKNRGPYLLYIAQFRPEKNHQLILEAFASFVQSKPKLSAYRNETPKLVLIGSVRDSHDDAKRVYQLRLLAHELHIKDNVEFICDAPWPLMLEWMRKSSVGVNAMWNEHFGIGVVEYQAAGMISVVNNTGGPKLDIVVDVDGKPTGFHATTAQEYADGFRKALTLSPQETLDMRRRARKSAERFTDKTFADKWTKNAEKLVALQIERTSK</t>
  </si>
  <si>
    <t>MVIDNLHSSPCPAALFVTITAPPLPLQQQPQPLTECILLRKTMVTRKASHAGSWYTDNGQLLSQQLDGWLGAVPASTTPIGSTSSQKGQVSIPIPNARAIIAPYAPSNSYNATLVQTIQEEWDLEIMSKRTDEDEHSLEMHLPYIYKMLSLKNKDFQSDPSLVPVVPIMVGNTNATAEARYGSLLAPYLADPTNIFVISSDFCHWGSRFRYTYYQPPNGAAATQLKSSSRVPSDYPIHESIAAIDHESIDAIETGSHRKFLDQLRKTGNTVCGRHPIGLFMAAVESAEALEEGKGIFSFLRYERSSLIEDLQDSSVSYCSAFAVL</t>
  </si>
  <si>
    <t>MSDIHRASTTAPVNIAVIKYWGKRDPKLNLPTNSSLSVTLAQSDLRTHTTASCSSSYSKEDTLLLNGQSQDVSGARTQACFRELRALRKELEEKDSSLPKLADLPLRIVSENNFPTAAGLASSAAGFAALVRAIANLYELPASPTELSRIARQGSGSACRSLFGGYVGWEQGSAADGSDSVAFQVAPASHWPNMRAVVLVVSAAKKGVSSTTGMQTTVATSSLFQSRASETVPRRMKEMQDAIQNKDFEAFGKITMMDSNSFHATCLDTFPPIFYLNDVSRAAIKVVESINAAAGKIIAAYTFDAGPNAVVYYLEENEKEIAGLFKTILSEKDGWQGQRGRAVQANAEALEKVKSEAGPAIALLEEGVSRVILTGVGEGPVRTEESLIDEKGEPVKSG</t>
  </si>
  <si>
    <t>MDGTRNLGYKYYYSFQEHLIPQKSKVKQSCSDLLRRLDPKDVKRNVDHIIQLNPSLEEDLLESVDIPLTVKKCSKTKRDFLCCDYNRDGDSWRSPWSNEFEPPIDEGVTPSDRVRKMEVKANEAFDVYRELYFEGGISSVYLWDMDDGFAGCVLLKKSVSPTPKSSGSWDSIHVFDAQDRARTSHYKLTSTVILSLGTDSEALGGLDLSGNMVRQVEADMAVEDDTSHVANIGKMVEDMELKMRNLLQEVYFGKAKDVVGDLRSLQSLSQANKDRATQREMINSMGRRSNSSYHPSVTPTHLMLRKLVTGLLMSTIHEFEMDKE</t>
  </si>
  <si>
    <t>MSASKAPEGVTPAAASNAPVSIVCVGMAGSGKTTFMQRLVSHLYTHPDPTKSEPSVSKTPLTPPYIINLDPAVHHVPFTPNIDIRDSVNYKEVMKQFNLGPNGGILTSLNLFSTKIDQVIGLLEKRTQPPPPAKEPEPSTMEFMTSGGKDKQAAPVQQAQVKHILVDTPGQIEVFVWSASGEILLSSLASTFPTVIAYIIDTPRTTSTSTFMSNMLYACSILYKTKLPMILVFNKTDAQDAQFAKDWMTDFEAFQSALRNEEEGGTFGGEGIGGGSGYMGSLLNSMSLVLEEFYKHLSVVGVSAMTGEGMDEFFKGVEEKKAEFERDYKPELERRKVEREQEKKASRQRELDKMMKDMKVGGAGTKPKPRPRKEEPQTVSDAEDSEDGAMAHDDLDYEDEMDSDDPETGIKERYRQAVQDRGLDQGEDHSFARYVNMAKFS</t>
  </si>
  <si>
    <t>MSKENRAFDTDSFGPGYGFESYPRQSVEMPPTWVLFVGLGFLIGALGFWVYVALNLLAPTPRPPRRSEKQYITILPDGARSDPKELPCWLDKWAAEKEVAKRKAAKEPGSKVVVPPQMPIEEAELFMSVVVPAYNEEDRLEGMLEEAVQFLESEYGDAHAGEKGSKAQKGWEILIVSDGSKDNTVDKALDFAKEHQLSQHPKPKPGPWSSGNANAATQHSTPIPHGSIRVITLEQNRGKGGAVTHGMRHVRGRYIVFADADGASRFSDLGALVQGCQKIEDKHGRGVAIGSRAHLVGSEAVVKRSKLRNFLMHAFHLLLRIMTPPATARIRDTQCGFKLFSRPTLPYIIPYMHSEGWIFDVEMLMLAESADIAMIEVAIGWKEVMGSKLNVVWDSLGMAWGLALLRACWIAGIYRRD</t>
  </si>
  <si>
    <t>MSDDDDFMQDSGEEEYDFEYEDDDDEESGDVDIENKYYNAKQLKADDPEAAIDEFLGMPALEQEKSEXQAVEHYKELLTYVKSAVTRNYSEKSINNMLDFIEKAAEDADAYRCMENFYALTLDIFQSTNNERLWLKTNIKLARLWLDRKDYRQLTEKLRELHKACQREDGTDDPSKGTYSLEVYSLEILMYAETRNNKRLKRALKVKSAVPHPKIMGIIRECAENWKGAQSDFFESFKNYDEAGSLQRIQVLKYLVLATMLSGSDINPFDSQETKPYQNDPRISTMTDLVNAYQLEDIHGYEKILQNNRDLLQDPFIAENIDEVTRNVRTKAIVKLVAPYTRFTLAFISKQLKISLSEVQEIVGFLIVDKRLRGKINQQNGTVEIESSTDMDRVQAIKEWSSAIGVLWQTVLNEGEGFKSDESGSQFTPGGAPGMGWNQSSMGAKSGRPKGKGPGRQAGVVSKG</t>
  </si>
  <si>
    <t>MLRNVRYNSSGELPKAVKIEGKIYKTDELMNTPSSILAAIPRRLHLQPNHPLTITRKLIESRFPGYKTHNNLFPIVTTGQNFDSLGFPLDHIGRSRTDTYYLNKETVLRTHTSAHQADTFRNNESEGYLISADVYRRDAIDRSHYPVFHQMEGARTWDRQQAEREGKNLADIIWKDVEKIPKHDIAVEDPNPTYHAERNPLQTGHSPEEVEAIAAHLKRSLEDMVVTIFNAAKSASDAETSGEPLKVRWVEAYFPFTSPSWELEVFWQGDWLEVLGCGIVSQPILNNASVPNRIGWAFGLGLERIAMLLYSIPDIRLFWSKDERFLSQFSEQKSISPFVPFSKYPACFKDVSFWLRSTSPSQVVSSESSSGASPPGTPIAPAAPVPPSIPLFHENDVMEIAREVCGDLVEDVRLTDEFVHPKTGRRSMCYRINYRSLERTLTNEETNELHERLRALLVARLGVELR</t>
  </si>
  <si>
    <t>MFPAARQCALRTTRTRLRQSQPVTVPQYSAFARLASTLAVLEQKDGKIVSQSLAAITAGTKIGGSITAFVAGNGVKAVAEEAAKSKGVEKVIYVENGAYDKSLPENYAPLLVENIKKGGYTHVIAGHSAFGKNIMPRVSALLDSQQISDITGIESEDTFVRPIYAGNAIMTVQSSDSTKVITVRGTAFPAPEAEGGNATVEEGVDSEAECPTEWISEDLQKSDRPDLGSADKVVSGGRGLKSKEEFDKLMPPLADALGAAIGASRAAVDSGFADNSLQVGQTGKNVAPQLYLCAGISGAIQHLAGMKDSKVIAAINKDPEAPIFQVADVGLVGDLFEKVPELTEKLKSQ</t>
  </si>
  <si>
    <t>MSALFRKRHQLHRRTPRRDLDSFLPCAEGLSPSPLKPLRILYTEKLAIMAVRAQFENSNEVGVFSTLTNSYAIVAVGASENFYSVFEAELQDVIPICHATIAGTRIVGRLTAGNKKGLLVPTTTTDQELQHLRNSIPDEVKIQRIEERLSALGNVICCNDHVALVHPDIERETEEIIADVLGVEVFRQTIADNVLTGSYMALSNQGGIVHPKTSIQDQDELSSLLQVPLVAGSVNRGSAVVGAGMVVNDWMAVTGLDTTATELSVVESVFRLGEGNGPANINTTHKDAMVESFY</t>
  </si>
  <si>
    <t>MSAARAFSTAFRAGAPRAPISARYAATRSYAAAAPSGSAIKPPVALFGVDGTYASALYTAAAKTNALEPTAKSLSNLQSVFQKDAKLNEILNAPSLSVSDKQQIVQELQKHIGSADKEGIVKNLLNTLAGNNRLSVLKGVVEKFGVLMGAHRGEVELTVTSAAPLDNRTISRLETAIKNSQYVTSGQTLKVVPKVNPEIRGGLIVEIADRTIDLSVANKMAKMNKLLTEAL</t>
  </si>
  <si>
    <t>MWRDRTNLFISYRQSYSHHPQKKKTRYGVPGSNGFGDSRRMSEERQGLIPAFEDDGDAVIEMDLLPPRWLDMQDEVTQHLAEIAKQTRKLDQLHQKHVLPGFDDEDIKKREEHEIEQITQAITRLFQKCQQAIKRIDTMVREAKQQGSINQGEEVMARNLKISLASRVGEVSAMFRKKQAAYLKKLRDLGGFTSPFHSATPVQNPYNDPALQESDADRSFSQSTLLQTKQQRMRHDPNEALIAQREREIEDIAQGIIELANIFQELQTMVIDQGSMLDRIDYNVENMFRDVKEADKELKVASGYQRRSVKRKIMLLLAILIAGVFILLSLKLSRKGSDGVSVVPKVPDIPPAAAVKPRWQSITMQTNRIWHRRKRRLGQDPIRDSLIF</t>
  </si>
  <si>
    <t>MPKAPKSPGVRDQRHNPLAEEYAPSDPWKNKAQKRQKRSKGDKEDKEEQKYVDSKSSRKILEIGRELEEEDARETKAKRPQEANPAFDFETRMGEDDMVEEDVVHAEDDDEAWGDDDDEEVEEVEIDANDLAAWNKFIPTDDNPIVWPGEEAQPSGPGTDLATLILEKIAAHEAGGEVQHPEIQGGGAPEDAIELPAKVVEVYSKIGLILSRYKSGKLPKPFKILPTIPAWETLVAITRPDDWTPNATYAATRIFVSAKPQTAQIFLNTILLPLVQQNIRETHKLNVHLYNALKKALYKPSAFFKGIVFPMLTDISCTQRDAVIVASVVSKISVPVLHSAAALHRLCEIAAEQMSSDPDAAGPCNIFMKTLLEKKYALPYKVIDALVFHFLRFRGVGASNADAMDTESVAGDLGNTGKLPVIWHQCLLAFAQRYRNDITEDQREALLDLLLTRGHRSISAEVRRELLQGRGRGVMIEQSSVGVDGDDTMMGVDA</t>
  </si>
  <si>
    <t>MGDPQFAKYPDLQLSQHIFQLTNPAASKQAKQAALKSVQDGITENKMAPLYRYLAHPVDGVLNAQGEGSADQPSKNRRPSASLATMLATRTPTLEVPLPWDEKLYESLKAQCEKELEVIQNEEEEAEEKAGETEVQAARGKRAELYNRIGDKDKAIASYEAMFEKTGILGTKIDLVLAIIRIALFFGDRILAKKSIDRASALVESGGDWDRRNRLKAYTGLHYLTVRSHSQAAPLLLDSLSTFTSYELCSYSNLVVYAILAGSVSLKRVDFKSKVVDAPEIKAIVGTSEEKLSAITGQASAGPAAGDEEMADASGSTATPVPTVVNLTTLGGSQDQEAAVDFSPLSKLVKSLYEGDYKGFFGALGEVETNFLSQDRYMYEHRGWYVREMRLRAYQQLLQSYRVVGLESMARDFGVTVDFLDKDLARFIAADRIPCTIDRVKGIIETNRPDDKNKQYADVVKQGDQLITKLQKYGQAVRLRGSERG</t>
  </si>
  <si>
    <t>MNTIDGSDPPPPSLLAIVLDTNPHAWAHLSSTLSLSTALANILVFINAHLASGNTNEVAVIASHSHKTTFLYPSPVAPQTQSRNGTANGDVEMNGTGDDKGQHTAESANKYRPFAVVESTILRNFVKLLNETKESHLEATPTTLIGGALSLALTHINKQTILHAPTAASAESASLAALADSENTHVDRVSLTSRILIVSVSGDLANQYIPVMNSIFAAQRKRIPIDILKLAGDTVLLQQASDATGGVYMKLERLEGLLQYLMMAFLPDVTARASLVVPSAGGVDFRAACFCHRKVVDIGFVCSVCLSIFCSPDLPGNLCLTCGSYLSLRSAMTNPPALIPRKKKKKKKAGIDSTTPGANTSVGSGTPVHP</t>
  </si>
  <si>
    <t>MAGYDTRNKTDWRAKAAEEVGKIQQKARILEEMLQGYKPGDQIKEGDVFEELANALQNAQPKIQKMCEEDSEDHEAVAKLFEINDSIHRTIQRYKLFKKGDIEAANNIPQGTLGRSGAGVSQGPNNTLNLIDFGDPEPTPQAGVSSQAQQQAPAAGNALEDDLLGLSLSGETYGQSGSIALGGSNGSVLGLSGMAAPQKATNQAITDLFNAGPKSNQPQVASPPPSSFSTPPPQPTRTPDPFAALASTPRQASPFQYQQSVKPPAAVSGAVDLLGGGAAAAPATNLTQSTNAANDDDEWDFASSVPDTSKELTVNNTSINVLFNISRETDTVLLIQSRISNNTPLPVSGLTFQVAASKLEPQSGVNLGPNQKFGITQNIRVNNVQRGSGNNVKMRWKASYSLGGQQKNEMAKMVRHKKDFKGNNRFKNPAKARPAPRPRRASNEDENDAANPRPAKPEFKAACWDLGHCDAKRCSGKRLMRLGMMRELHVGQKFAGVVVSPKAKKIISREDKELLEQYGAAVVEASWNRIDEVPFGRIGGKCERLLPYLVAANPTNYGRPWRLNCVEALAACFYICGHPEWAESILSTFSYGQAFLDINAALLKRYLACENEEQIKKAEEAWLEKIEREYNTSRTEKEEGAEEDEWAGGNMNRRVIDESDEDDDDDDDDDDDEGESGEDEDEEENKIDPRNPYNIPESSDDEEEMAELRRRVLASKPFTNPTKKDEDDEDEDEKKAPKRIPVTEPLPKNGVPVDEDDSEPGEGDSQDDEFDSFMAAQPTTDRTGIESKQRMKAMDNKYKATFSSGSVKAPSGRGYH</t>
  </si>
  <si>
    <t>MSSPVGIIISGRPVITEPSSIISPTQSAFQIPSQPSFSHIVVFLLPGVTLPDGTAAAVYAQLPGTTEFKLLGAIANEKPSAIFKVNTKAGSLGSDDFMVDEGVSMDAANGSTAPLALGISVEPAQQVAAAIEQNKAQAAAVPQPTGAIQGNELVLRGQKSVETKVLAQRIIKNCYDFLTSWGTGDTVPLKAFQAWWTKFEGKIERDPGFLERGDGG</t>
  </si>
  <si>
    <t>MNHLPQAWGRVCLPPATNSSSTNASQPRDDVYGVYDPSHFSSDGPSQHTQSPIVTGTSVLAAKFKDGVVIAADNLASYGSLARFTDVRRLRKFNDEVVVGFGGDVSDMQYIDRLLNSLDIRENYSSSENSLNAKNLHTYLAKVMYNRRSKFDPLWNHLLIVGMDGESKPFLASADLLGTTFTSPSLATGFGAHLAQPILRTILPDEAAVENVTKEQAVEKIKECMKVLFYRDARSMDKYSIAVVTKDGVELDENVKLENQSWAFADRIRGYGTQTV</t>
  </si>
  <si>
    <t>MFKKDITPGAKSKVKSSAQRGIRSKVLEEYPKLEPYIEDILPKKEQLDLIKLPDRVSLYTLNSTPLFFQHMDDALLPHLTLVHKYPFAFNRLRIDRGAIRFVLSGATLMAPGLTSPGGRLPGADLSDEDKEKYGAEELKEGAVVIIEAEGKETACMVGVLKMGTEEMKKVKKGQACEAGHYLGDGLWGLKLD</t>
  </si>
  <si>
    <t>MKLSTILLPLLAAPFAASEHTSNWAVLVSTSRFWFNYRHLANVLSLYRTVKRLGIPDSQIILMLPDDMACNPRNAFPGTVYNNADRALDLYGDNIEVDYRGYEVTVENFIRLMTDRVGEDMPRSKRLMTDERSNILVYMTGHGGNEFLKFQDAEEISAFDLADAFGQMWEKKRYHEILFMIDTCQANTMYSKFYSPNILATGSSEIDQSSYSHHADNDVGVAVIDRYTYYNLEFLETKVKDPTSKLTMGELFDSYDEEKIHSRPGIRYDLFAGGEQEARNRKVMDFFGNVQNVEVEGRNETGWVREAGSATKLAKAHEQSVVENASSQQQSVVESVRREGAWKVDDEQGWNKQAYGAAALVGCAGIWLAGSWLESL</t>
  </si>
  <si>
    <t>MGVEEQKEEREVLESIFADEITDVSETEFRVAVQLDDGRHEDEEREDDQPTIILNVSYPPNYPDEAPRLDITQPPNAPKHPYLDIHEDKQRLLDSLSETIEENLGMAMVFTLVTVLKDSAELLITERQNAKQVLADMAAAKAEEEENKKFQGEAVTRESFLAWRERFRAEMAEEKRRKEEEKELEDKKKRIVKEERKLTGKELWQQGLVGKGDDDDDDNIDEVDVGKLKIEATS</t>
  </si>
  <si>
    <t>MPATTAETLSLVTRNVSVAPLVLLSAADHYGRQAKGTKRRVVGVLLGQNDGKNVRVSNSFAVPFEEDEKDPSVWFLDHNYVESMNDMFKKINAREKLIGWYHTGPKLRASDLEVNELFKRYTPNPLLVIIDVQPKEVGVPTDAYFAVEEIKDDGTTTSKTFVHTPSIIEAEEAEEIGVEHLLRDIRDVAVGTLSTRITSQLQSLQGLHLRLRDIGQYLQKVLDEDLPVNHAILGNLQDVFNLLPNLSTPKAAPVGGATNGVGAAAGQAGGVDNGELARAMSVKTNDQLMAIYLSSLIRAITAFHDLIENKIQNKQQAEDKEAKKEEGKEGDKEAKKESDKASGEAKEGDKGKEKGKEEPKKKG</t>
  </si>
  <si>
    <t>MAVSPTIVLPGDEIPKSALPQGTGKKKTLTIGPGLRHIPPDTVTATIAGALVTDNRKNAASIEFNSGRYLPYTGDLVIATVSSSAAETFNCLLTPSTPPAILPHLAFEGATKKTRPQLPPNSLVYCRVASAGKDLPPELTCVDPSTGKSEGLGLLKGGMVFKVSLGMARRMLAARGGIPLLETLGARIGFEVTVGRNGLVHVDAGGVRAALAIGKAIQEVDEKALGEEGQRKLAGVTLKLCS</t>
  </si>
  <si>
    <t>MSSYYDVDAILTDAQKVPCTFELTVPGLGYLEGNMNGDMKQGSKVELPLWLGEMLALSQSLNTSSLVTIDPPSALSPRVLNALKADPRTVDLRALAPHFYNLGARILELFEEEEMIEVLSDTFKARAALIADQAHNPRGALGEGADFMRGLDENERQLFRAAHDSAKGVRTWMTDLKKK</t>
  </si>
  <si>
    <t>MGMDGASDAQPDQNVVPDNSFKLKFCTVCASNQNRSMEAHLQLASAHLPTISFGTGSLVRLPGPTITQPNVYHFNSTTYRAIHDELAEQNAALYTNNGLLNMLGRNLNIKGYPERFQDWVPGKPRLDHAEDKGSQGTEAGVVDVVITCEERCFDAVLEDLHNKGGKLNRPVHVFNVDIKDNHEEALVGGKAILDLALSLNEAAAKEREIHGDNGWLSGGGAARSGFDERVPEILATWQERWPNMPALWSLAWF</t>
  </si>
  <si>
    <t>MKIDKSYSDEEDIFVISKIIVPYAESQGFRPDSLTMEDVKAMLNTIHHENLVKRTHAAAPPVLLLVALEPDALCACRILTALLKRDYIPHKIQPIAGYGDLSRAADELVRPMRTTEGGSGGVVVCLGVGGMVDMEEMLGLDVDENGEGGTGDVEVWLLDARRPWNLTNVFAAPVSQDPATGELVRRQAGVDKGKILQSYQSSRGGIIVFDDGDIEQEMQAEREAYVGLEEMPEVGEEDDMSDSEPEDEEPPSGQAPKKRKSWGEGDDSEDDMTDDERPAQRRRSNSGGSIPSSPEPRRRRGLLAANQLGGSSDFSRSDSRSRSVSPSVAAPKEQSVKSLRRQLIKKRDKYAQVLDKYYEIGTSYSDPVSSLVYNLASELGREDNDLLWNAIVGVSSLELYGRTGSGVGLNPLSAQGGSAGWNGNRGESIRSVLRDEVRRLNPVTDATSVSRDATMGEVWGVIPTSARSATDKAIRLSPEPRFLLLRHWSLYESMLHSPYLSAKLHIWSDAGQKRLAKLLAKMGVSLTECKQRYTHMDMELKRGLRERLLKFAPQYGLDGLVPPKSSTGDPKDGWGFVRCWGWKACLSAIDAGVVLGAILEVGDVKSLNQFALDSSNFVSTTDHTEMQTSTQEEQDLAQEHITNRFWTAYDALGNIDLLVEHITTAQHLHRAILRTGTALIEKRQIRHLRAFRMAVVKEGPDVHLFTHPGALTKLALWIAEAIVELNGTKGKSKGSELVMAGLDDSRGLYVVVGLGGSGGTTQSAKSRLQKREARAAAKQEKEAIKERERTMRREARRARNLAAGLEEDEVEDDTESEASDSDSSSDNDSEDEEDERKGGKNRFGNAFQEVVRETGARVRMDSFEACVIEIKKEDLSGFLEKLSQKAVVG</t>
  </si>
  <si>
    <t>MAVCALASEQSQQLVNECEVVYRYWEFDVAAVARAAQECTQRLSAKLAGSFFGTRKVRPGFSDAVEAAKARAKAKAAEIAARFAKPTASPTPPPPMAGASDTVDAKPKAAVMSQKQPQDEELENPYFDPKSTALAKKRGPRVLSFNEHGKYLDQASKLRAQRRLEEIKKTLAIQARRAGLDENSERGFLVQPPPDIEWWDEGILAEPNYDCIDDPSKIKVDTDDSIITLYVQHPPLLKAPQDQRLVQVKPMYLTTKETQKLRRMRRAADLKEHQAKIRLGLEPPPPPKVKRGNMMRVMGEQAIADPTAVEMLVESQIQQRHDDHITANEERKLTKEERQAKLAANQEKDAQKGLYMCVFKINTLAYGKHRFQIDSNAKEYALTGITLFNPDLNLVVVEGGAYAINKYKKLMLQRIKWHENGPPTENQVEKQASDPQWLRPLTDTGDIKDHSSNKCTLIFEGEIKERSFRKWGSRVCETAGEARETLGRAKLDSLWALAKSIE</t>
  </si>
  <si>
    <t>MRTSRISRDTARILAASRAQRAQRQTRSAINAPASTVDASHVNQEAETDLTSQSGPKTSSAPSESYSDGEAQPAPKRRKKGQDTSIAVKQEVEETSISTLPSPVKNVKVKKARRAPAKKTTASDGTVKIEPPANWEEIYTLTKEMRNENVAPVDTMGCESLADRNRTPRDQRFQTLVALMLSSQTKDTVTAPVMRGMQERMPGGFNLKSVLALEPTELNGFINKVGFHNLKTKYIKQTAEILRDKWNSDIPDTIEGLVSLPGVGPKMAYLTMSAAWGRTEGIGVDVHVHRITNLWGWHKTQQPEQTRAALESWLPREKWHDINNLLVGFGQTICLPVGRKCGDCKLADRGLCPSAVAAKRTKVKREEAIVKVEAPEGDTIVKKEEIVEHMDEIKAEDVENGRWRYWEIGASTYKCYAGSTPNANMSTKEQDDTSRHSPSRPGTTTTAKSHKLTTSPGTKLDYARPRVMLLTACLVYLTTSLFAFQISIISVLNLISPEYERFNDQLLAHSSALRKEQIVYSRLDNILSSELNRGFIETHEDCLVRGLERANHELIGLGFRYPDIREQVMEWTMENCGRLQYAPQIVNEEPTPQEAVLTYWASLSYRARQIVGETLSLVKRKLGWALGRLLGSCQREDASPRIDHAAADKDMYANGSVSSERLLLQVPFGFALQCQPDQPCRLFYPADSTADSQELHVSPETLEKLEQRTAELSIFNTTLDQMRSIISQALRVVVYLEIFFLGLSVITFIHSLITKADPSYAHPGTEATYLIKSMMIEHLSAAAAFMLDKYPGIFPNIRFALIFAFVITTLGLSMVLKLLISGSQQETISNIRQSLQDLYLILRNREIPGEECTSQVDDDGNEGTENKTPKTEPFSQENKAIAASPIPCSPLKPHHRFADPTTTVQEDIRRSRELLRQERTKQTASDDTGGDAGFDTDTESESDTFTYIAIDAAHQVSISDEPAW</t>
  </si>
  <si>
    <t>MAIDSQHRLLLFGAAAAVRLLLFTLFPTLPDVLAGRVEVSTPVTSFKRLQEGLFLYTHNVSPYDGGVYHQAPLLLPLFALLSHPAVAPLATYVFFTLVDLLSAHSLAQLADTGFASATRLFASPRKDLRWSSAAIAAGFLFNPFTVATCLARSTSALTNLFVLTAMAKASQGASFTFILATAFASYLAMHPVLLFPPLMVLLYDAKALKKKSTPRLPTFVIIHTLGLAVAICALLVGSAFLTGSWDFLAATYGVRLLLPDLTPNVGLWWYFFIEMFDSFREFFLGVFWLHAASYMPGLTIRLHKQPLFVACSLTGVFAIFTPYPSIADAALYLSLVPMFRHLFPLMRYTFLASASILYTSFLGPAFYHLWVYAGSGNANFFYAITLVWSLGLSIILGDSLYAALRDELDVQRPELQGKEVRRI</t>
  </si>
  <si>
    <t>MSSMRNAVQRRNHKERAQPLEREKWGLLEKRKDYKLRAADHRQKKAKLKILSQKARDRNPDEFSFKMMSSQVDKNGRKVADRGNKALSVDVVKLLKTQDAGYIRTMLQVTRKEREELEKKLVMEEQGEVRAMKDGEEAKHGKHRVFVENEEEQEEFDPDAWFGRGEKIPSQMDSPTFGNLQDESSEDEDQATQRPKTPSKKQAEAEEQARREARKFRKDRERALERIASKLQAIKKRERELMAAEEELELQRAKMNNTVGGVNKNGVKFKVRERKR</t>
  </si>
  <si>
    <t>MSEEPLSLRGLFYKVEKAREELSSSYKPNSPTFQEKLSATIATYEECLKIAEQVSLFSPNESLEDISSTDLQYLAINYHLAELVQKISNKDISLRKQNLLRARNYYERFLKLLDSYDMLGKADTKLLEVYNEDKNNFSIANTRDAAARRDAKIARFREEKELKRKLEYLRQNPKLAEQDEQMIRDLHLTDLAFMVHQTFASLESMAQELHIISLAPPAPPPGQDQQAPDSRQDSRGKDGYSERLDGQYAGLRYSGPILSSDGKPMRPFTLLDSRQTLKKGVFRPDHNLPTMTIDEYLEEERKRGGIIEGGGPQSGIQPEPNEDDLDAADAETMKQRAWDEYVEANPKGSGNTLNRG</t>
  </si>
  <si>
    <t>MAPKGKGDQPKAKKVVVDKTFGMKNKKGGAAQKQIAQIKATAASGGTPDEKRKAAEKAQREKEKAAAEAARKETAELFKPVQVQKVPFGTDPKTVLCQFFKKGNCEKGKKCKFSHDLAIERKTEKKSLYTDSRDQEKTEDEERKKKDNMDDWDETKLRQVVLSKHGNPKTTTDKVCKYFIQAIEDQKYGWFWTCPNGGDKCFYKHSLPPGFVIKTKEQRAAEKALMANSPLNTLTLEDFLESERHKLTGKLTPVTPETFAKWKKERVDKKQAEEEAKRLKEATGRAMFEKGDWAQDSDEDSSDGEAEDEWNLESMRRETEAARARKEEERIAASMENMTVS</t>
  </si>
  <si>
    <t>MIDLVFGSPPGLANDNDFCLRFDMPSGALPVGFDFNFEDLLELPPDFPLAPLPLEDGLVVPILAKAGNGSFALGFYTLIDISVWSKSAMNGSDPRVHITFIDWVPGICSALGMLVINSIDKSRLSADSFSYSGNGVAWKARLVLFLGFALLAGGLAGSVVVMVMKFVVPEHTWPTLWMGVGNVVANALVMLSSAVLWVAQNMEDEYTYNLALNNYDNDSVTFSPQGRIFQVEYAQEAVKQGSVVVGIVSKTHAVLAAIKRNAEELSSYQKKIIPVDSHFGVALAGLASDARVLSNFMKQQSLASRLTYDRAIPLSEITSRIADRAQTNTQQYGRRPYGVGLLIAGVDAKGPHLFEFQPSGVTQEMIACGIGARSQMARTYLERHLDEFEGASREELIKHALRSLKESLSQDKELTVDNTSVGIGGIGENFALYEGQDLAEWLDATFENREDGDNAEGGEAMELYNRYIAIASRVVRRSLKDDKRIAAERRGESELKFAKWEIMDPKMDSGFLEPGETLEDDYDTLTPLLPEELIGIMDQLLCYEMAWHTGYPLSQTLFTSVYIDKLLWPEIKVLEQAQFYSGEILNERNPGPLLDVLRAYCLGLIKGCDLVIAKVTGRDYFEEEDFCTHTYNRVLFVSTPMDVFLRELDAAVDIIEDSPDLDITDALRKAILSRLELRIDLLQAFDVDLVVEGTPYSWPPVLEIIDTLRTTHQLGQIVPGAFSPKMQRRLASTVPPRPIVELDFKDALEKLQHMASDCHEATRLISLKLDPLEYQSFLWHFSSRSPPPLTYARSYLSTILHHPEMYNPSMSLSLGDVKTLVLPASPILDPGNWTLSPPRNPLLPKPPRLQLALLIDDFVERADQAYLDLWISLVQNRCRVRRMLRHVIAHWNALQTETSLIDSDISAAASEMGISDAVMEFSLSTWVYHKKLWMIEKMILLGFEQEIYLPDEYAGMYLFFSLIAMRRKELLRRVQTHYTTHKFNLLRQGKMQEKQQVDDAEPHIASLIAEVEATASFSLALARFYTVLLYLHLLPIPSRPFSTEKLRYEVRMKPFLALQPPEAPDFKDFKAHTQPYGDVASPFPEFAEHVARSDSTLWSEIDGQLRTAKAAFAEYKRIGVQAAKAEGVESSWDRDVQNAVASCAALGLVVTEIKDWVVEKGVNVLGIKVEIPEAGAGKRCADGWVVPKVVKE</t>
  </si>
  <si>
    <t>MDSALTLNAAEYDPIDHLNAIFSHPATLASVSATSEALRSYQDDLDEDIAAVIASQSSSDADSVQRIQSAKAELADLFKRIESVRERAMQTEQTITEMTADIKRLDSTKKNLTLSMTALKRLQMLTTAYEQLRSLSKSRQYRECAQLLQAVLQLVAHFKSYRSIDQIATLSRNVADVQGELLEQVCEDFEVTFAKGETAQRKAMLAEACLVIDALGEHARTRLINWYCNTQLREYRQVFRGNDEAGSLDNIGRRYSWFNRMMKTYDVEHASIFPAYWRVNEMLANSFCEGTREDFKSILQKSVRRSDAQSLDVTLLLSCLQETLDFEQNLERRFSNESRSSVDTMASKEERPHGFSQAISEAFEPYMSLWVESQDKQLAALIPKYRQQPLRNLEEEFSPQAVIPSSTELFHFYRMTLAQCAKLSTGTRLQELSATFAKYLDRYGQQVLYYFLSEKFGAQGPSIEDSVLILNTADYCYVTCNQLEEKIKGRIDEEFREKVDLQSQADAFMGIASATVRILVRKVEIACEPSWREMRNTPWAKLESVGDQSTYVAELLHNVKERSGEILKYLHKQQYARAFSDNLVDLMASAYIANIVQCKPISEVGAEQMLLDSYVLKQGLTEIPTLNDEPGTAPPASFIKRVNQSTSKIDPLLKTLQVRPSPPEALVQAYLIHIADKSDTNFRKVLELKGIRKAEQTQLLDLFAAFRASPNHANLVQNSPFLTPLLIQNNTGVGSGAGSVMGTPSLSGGRFDAAGLGNMLVNAARDGVDRFGSPAPGQQQQSGSGGTDGGANLESNLKNIGKFFRRDVGFRGFGRSEDAR</t>
  </si>
  <si>
    <t>MSATQKIAVHSLPDLKSTTDDALPNYLNSLKFKQIHTSTDIRLVLGYTAVTIAGALFYYDWKFGWEASKPFTLPAVVAYFVLNSIFTYWLWFVEKGLVYEGEGKTGKVCIRHRQKSKTRERPTKGAKLRISSWTKKHIPIYECDVVFTPAPYASNPKQILHIRAPMTRWFTEDGYFVAKPFQQWLASEIPVVGAADPNNVVEEIGRGSASMDTTLNLNSSNAVDILQQLKTSGAKFASGEAQRRR</t>
  </si>
  <si>
    <t>MVGTKRRRDDDENDDATPQKLRARIADDVPEDRDPLEAHTPSRKGRTYLAEHGTPRSILKKSGFPNSVAATPKSARKLVFETPTKSAKRDSPEGTPTLVRNADRSARRKSNRRMLERTLNGADSDEDVLDEEDELAQQILDEPADEVEQSTEEAPQEEAPVPETPSKRGRGRPKGSGKVGRPPKQRSPTPPTELPPHEEYFWQNRPAGTKTSNNTLSAQSLLSHDEYFQSIQSYQDPHQSEMDFLLELHGRAYDQWIFELEQGFNICLYGYGSKRIITERFTAHLYHSLLDRAPYKGTKKTPKIVVINGYAAGTTVKELLTTVASAVVPANLKLPNQPAVLLDFILEHLTNNPPSHPVPVVLNSIDSPYLRKTPLPTMLARLASHPSVNLICTADTPNFPLLWDVGLKTQYKFLFHDATTFAPYDAEMDTVETVNELLGRSGRRVSGRDGVGFVLRSLPEQARELFRILVMEQLALSMMEGIDLGEEDDITATPKSKGAQAKNAQPESSQGVEYRVLYHKAVEAFVCTSEVSFRTLLKEFHDHQMIESRKDGMGTERLWVPFRQEELEGLAEDLAGEAF</t>
  </si>
  <si>
    <t>MQVLCAPFAATTPTLYHVSHARSADVRPETIKKPHPGVASGVTGLAQKLREKAPLMTETYVAYGATRDLIKECTKPGEYKIPQALLKRGEIPVDENGVHLGEGEGWWYDTLELKPTFSNWAQITFIHMYMLQVRFRMFPQTHAPVWIQHLTNHAFYAAEDRLVVWHKFNANSLRQKYLKDMFSQWRAVLLSYDEGLVKGDAMLAAAIWRNLLGAREDVDFEKLAQIVGYMRRELKRLDNATDDDVANGQWKFRGSPGDEAGLVRSPSRLMATETAKA</t>
  </si>
  <si>
    <t>MESSRIFVRGLPPKFTEDDVRKHFAKFPVTDVKFFPHRRIGYIGYKTPEDAAKAVKYFNKTFIKLTKIYVEIARPIADKELPKSRRQQKLEKSTPTNDEYKPPPRQENELKRKRDEAEQDPKLKEFLEVYQPPSKTKIWENGESHVNEVNTAEDTAVPEIAMPEEESDDEYQVISKKPKVAVKPMATLAPVQPPSTEGPTKEHVKDPVDAAADTGEAMEDVQEAPIAEQGPVSDMDWLRSRTNRVLELVEDDEIPAANVPASQAPAPQPPGAAENSTEVVQAQPEPPQSTAEQPESAVSDEEDKIRETGRLYLRNLHYEVTEDEIREQFSKHGPLEEVHVPLKKADGKGKGFAFVQFQNPNDAVEAYLDNDNTIFQGRLLHIISAKAKKDTKLDEYEISKLPLKKQKEIRRKQSAAKAVFNWNSLYMNADAVMSTVADRMGISKAELLDPTSSDAAVKQAHAETHIIQETKSYFAQHGVDLEAFQRSAKGDLAILVKNIPHGVTADELRKLFEEHGTVNKFLMPPTGMTAIVEFANVAQAKSAFMSLSYRKMKDSILYLEKAPKDLFKEGVATNFVQTTPSASVSTSTQPGTKLSAADLLVDIPEPEATNTATLYVRNLNFSTSTERLTEAFKPLSGFRSAKVKTKVDPKRGVLSMGFGFVEFNSPETATAALRAMDGYDLEGHKLQIKASHRGADAAEERRNEDAAKKAASTKIIIKNLPFEASKKEVRALFAPYGQLRSVRVPKKFDASSRGFGFAEFTTKRDAVNAMNALKNTHLLGRRLVLAFAEAESDDPEKELEKMQQKVGAQANKVALQRLTEGGRKKFNVAGTDDLDD</t>
  </si>
  <si>
    <t>MAYNFVRSYIDTFRERTAAISHTSTFRETGQITPEEFVLAGDFLVFKFPSWQWADASSPSKRVSYLPEGKQFLVTRGVPCHRRLDDNFAGEAGQDETIVRDGFTAGEGATDDDGWLRTGGMAASQEAKVRDVRTVDESGNLGAAEDDDEIPDMEDIEDDDEAIIRDPQAEHTDTLYSPLRTYTLYITYSAHYRTPRLYLSGYGSTSVPLKPQEMMEDIVGDYKDKTVTIEDFPFFENPLKTASVHPCKHASVMKVLLDRADAALKLRLAKLKAGKDVSKLDSGMEALVDDTRLLKLTEQAKGKDGEEAKDDWEVLSEGDDEEVAIRVDQYLVVFLKFMASVTPGIEHDFTMGV</t>
  </si>
  <si>
    <t>MAVTEQDTQVVTLRKILTSESEPLARRFRALFSLKYLAGLNPPTEQTVPAIEAIGAAFSSPSALLKHELAYCLGQSGHDAAIAPLRAVLQNKEEDSMCRHEAAEALGALSDKGSLNLLKQLRDDAQEVDVVRETCDIAVDRIEWDHGLQKGQEKLKKSDFTSIDPAPPLPQSTEKPSIPELEKTLLDTSLPLFQRYRAMFALRDLSSPPDLPTAIPAVQALARGFSDPSALFRHEIAFVFGQLSHPASIPSLTEALSNTNEASMVRHEAAEALGSLGDEEGVEETLRKFLNDPEQVVRDSVIVALDMAEFEKNGEMEYAIVPQVAAA</t>
  </si>
  <si>
    <t>MPGKHIADSSEEPCRRCKGVSVLVVRSEPLCHDCFARYVHTKCIKRLESFRVNFGAEKQRRVLVPLSFGFSSISLLHVLDLHLKTQKSKTGRTGFEISAVYIQEPGCAVQTEELLEKIRVQYPDHDYVSLPLHDVFRLAPDDALLKTLMPQDQQKAESSTEDQFVYMINSLTSATARADVISTLRTRLIVEHAKLADCESILWGDSTTTLAQKTLAETAKGRGFSLPWQISDGESPFGLQFHYPLRDVLKKELISYVNMSDSDLVSLVHETSSGPTQASTSSKNTTIDDLMKQYFESVEENFPSIVANVVRTTGKLQARPDALSDPHCSLCSMPVPEGRFGIHGWGGDQHDSNGSESESTKRNICYGCTRSLPKAV</t>
  </si>
  <si>
    <t>MASVTPIKLKKLQLAEPAKRAAQLERVKPIITYWLRFYMVQKIIAGGLHSADPECTAYTTDLMEKLEQAKAENPGEEALVDDTVASAYCEQFALQTLAKAEREMAENRVNGQTVDTLRAASTFLEMMSVWKNNDAEIAAKTKYAKYHALRILKAIKAGEDPNATNPVQETHQQAASPPALDPEDPEVQLINQGAPPQSPYQPYVESAPDTSEQSPNFSAPPVSPPTPDLPSAPTGYTQPSHNDVSPISQPAQSRQGSVTSIGGGYFPKTDPPTFTGESTAPGLLTAPMDRDPLTSSLPISPQAPQAPGPSDPTSFYQNPASPPAAPPVQNTYQPPQNQYAPPQTGTFPPQQQYTSTPHQNPYAQSTPPPQPSQHYSNGPFKNDEDSIMLAQKHAKWAISALNFEDADTAVKELRIALKALGA</t>
  </si>
  <si>
    <t>MSVATLSKSLPKPKYSGEEEELTNSTRVLSSEQYEAHVARKQNGPPAYGSRQSWRPRAPEDFGDGGAFPEVHVAQYPLDMGKKGTPSTSNALVRRVDGEGKTKYDEIARRGHGDSRIVQASFKDLIPLRQRADAGELDLSRPSQEVVQATKEKTEQALMALVAGQTAAQRPKNVQGRKDDEPTFVRYTPTAQMGEAQGKTRIFKIQQRQIDPMEPPKFKHKRIPRGPPSPPPPVLHSPPRKLTAEDQEMWKIPPPISNWKNPKGYTVPLDKRLAADGRGLQDITINDKFAQFGEALQAADRHAREEVKQRAIMQQRLAEKEKLQKEEHLRNLAKQAREDRANASRRRSQSDSETDSEEEEVRKRMDARKERREDLQRELRQSRMGNERKIQMLAREQNRDISEKVALGLAKPTQSGESMYDARLFNQSSGFNAGFNEDNHYDKPLFAAQDAISSIYRPSVQQDDGEDDGQTYDRLTKTSKFEVLGKAKEGFKGADLQEARDGPVQFEKDTDDPFNINQMISEVRGEKKGEKRYGIQEPEGRSTKRARVDDDSD</t>
  </si>
  <si>
    <t>MAEQGPPPEYETHQGPPPPGSIAIPIPLGPNGEKPTPEQIQQIQMQIAAEAQRHGISIQEYVQRMRQQAMAQQQMQMQAQMEAQQRAQQQQQQQPIQPGPPKPEAIALANWLKSQDLKPRTVVHDEKRKDMFRAIRAIQSPAYQKARAKNPLLPEVHDRVTAENCFKLLPLSLLALRVSKADEDEHEGHNHAKPKRIKGLWTVKIEQHQDANDDSYYIWLYEGSQWKQKLYAVGALVAVIAIVLFPLWPLMLRQGVWYLSMGMLGLIGLFFVMAIVRLILFIITIFVAPPGLWLYPNLFEDVGFFDSFRPVWAWQETPEDIKAKKAAKKEKKAAKLAAKAAGIKGKKHGHDASRTTTPVPPNAAPFAAPPAPAPAPAPVDNTPQATGAETTAEGGATQRPPRATVEEVEEE</t>
  </si>
  <si>
    <t>MGRTNPNIIITGTPGVGKTTHAEQLAQATGLKHLSVNQIVKDEGFHEGKDEETGSWIVDEDKLLDYLESLPLHSTGGYILDWHACDLFPERWIDLVVVLRCDSSILYDRLTARGYTGKKLEENMDSEIMQVLLEEAREAYREEIVVELKSEDAKDVEGNLERCEGWVEQWRRDNGKIDILVSQLNDAGEDGLDFCELVFVAGYEVEVFGN</t>
  </si>
  <si>
    <t>MAFRGTPRGGRGGGFGGRGGFSARGGRGGMGASFGPPDTVVEMGKFVHDCENEMFCESINTKIPYFNAPIYLENKTPIGKVDEIMGPLNQVYFTIKPQEGIQAKSFKAGDKFYIGGDKLLPLDRFLPKPKPVGGVTKVKKPAGAGRGAPRGGSRGFGSRGRGAPRGRGGPPGRGGFGARGGGRGGSSGFSRGGGRGGSGFGGRGRGGY</t>
  </si>
  <si>
    <t>MDFPPPPPPPPPGPPPPGPPGSGYAPPPPPPPPPGPPGAPGTVGPPGMRPPVDPQITKFAQKKKDWLRQQRQRFGEKRKAGFVETQKADLPPEHLRKVFRDIGDVSQKKFTSDKRSYLGALKFMPHAVLKLLENMPMPWESRRDVKVLYHTNGCLTLVNEVPRVIEPVFHAQWAAMWLAMRKEKSDRRHFKRMRFPPFDDEEPPLSYSENIEDVEPLEPIQLELDEDEDSPVYEWFYDHRPLLDTPHVNGPSYETWNLDLPQMATLYRLSKQLLSDIVDKNYFHMFDLDSFQTAKALNVAIPGGPRFEPLYKDIDPNDEDFGEFNAIDRIIFRSPIRTEYRVSYPYLYNSLPRSVKLAWYSYPQVVYVRAEDPDLPAFYFDPGINPISSRAVAPKNLAVSYEDMVFGDADEDDEDDFQMPEDVEPFMADEDLSTPDTASAIALWWSPHPFDKRSGRMVRAQDVPLVKQWYLEHVPAGQPVKVRVSYQKLLKTYVLNELHKKPPQAQNKQNLMRTLKSTKFFQQTKIDWVEAGLQVCRQGYNMLNLLIHRKNLTYLHLDYNFNLKPVKTLTTKERKKSRFGNAFHLMREILRLTKLIVDAQVQYRLGNIDAFQLADGILYAFNHVGQLTGMYRYKYKLMHQIRSCKDLKHLIYYRFNSGPVGKGPGCGFWAPAWRVWLFFMRGIIPLLERWLGNLLSRQFEGRHSKGVAKTVTKQRVESHFDLELRAAVMSDLMDMMPEGIKQNKVNTVLQHLSEAWRCWKSNIPWKVPGLPAPIENIILRYVKSKADWWISVAHYNRERIRRGATVDKTVAKKNLGRLTRLWLKAEQERQHNYMKDGPYVSSEEAVAIYTTMVHWLEARKFQPIPFPSVSYKHDTKILILALERLREAYSVKGRLNQSQREELALIEQAYDSPGTTLARIKRFLLTQRAFKEVGIDMNDNYSSINPVYDIEPMEKITDAYLDQYLWYQADQRHLFPAWIKPSDSEVPPLLTYKWAQGINNLDQVWETKDGECNVMIETQLSKVYEKIDLTMLNRLLRLIMDHNLADYITAKNNVQLNYKDMNHVNAYGMIRGLQFSGFVFQYYGLVLDILLLGLQRANEIAGAPESPNDFLQFKDKETEVRHPIRLYTRYIDRIWVFFRFTAEESRDLIQRFLTENPDPNFENVIGYKNKKCWPRDSRMRLMRHDVNLGRAVFWDLKNRLPRSVTTIEWDDTFASVYSRDNPNLLFSMNGFEVRILPKIRNLTGEFPVKDSVWSLVDNSTKERTADAFLQVTEEDIQKFNNRIRQILMSSGSTTFTKIANKWNTTLIALFTYYREAAVSTVNLLDTIVKCETKIQTRVKIGLNSKMPSRFPPAVFYTPKELGGLGMISGSHILIPTSDKRWSKQTDTGVTHYRAGMSHDEETLIPNIFRYIIPWESEFVDSQRVWMEYSQKRQEAQQQNRRLTLEDLEDSWDRGLPRINTLFQKDRSTLSFDKGFRARTEFKIYQHMKSNPFWWTSQRHDGKLWNLNQYRSDCIQALGGVETILEHTLFKATAFPSWEGLFWEKACLANGTRLLRYDGSEVLVEDVKEGDLLLGPDGTSRRAFNIVHGTEQLYRIKVGGKKEDLVVTKNHILVLYLEKKCENECQGMSMKDHHSRFSAQLGDLPEPSSDPAAADRTNNLVKARADFTSAFKSALSWLLKAERGKKGAETVRNTLNGTTGITIRDESYIVNIPVGRGTRAEYATFAWGNPNRTNIQGHSNHPPIFFETKDLAFAAAVAKSREIHEQGDVTLANLRQRFEEKSASGKGGEIRLDAGLPNMFLLWNKNGLDLKIRVYCSRNSSSTGMGNVPEPTFRLMASSIPAEPLSRILSDDELLGIAGRSYVSEDTTAPEPDADEVCENLLYKGEILMYPQDRELDEELDLIEIESDDEEEEEEEEQSSDDIEFINEDLGRRPSRFERHRVARLEAGRSTYGQLRPEEEAELIHELVEYDENTDGVNKLCTALQGLGIMSGGATGPGADRKHIPSVYLKNSRAVRLAVLAGLIDSDGWLVYPENFIGFSQSERWHKALFWDTVALARSLGFGVWTTKRDMWNPTRTQRYPQLVVQISGNISEIPCLLARKKGCERYVPQMHSFMIKRIDLESTPTAWSGFRVDKDQLYLRHDYMVLHNSGFEESMKFKKLTNAQRSGLNQIPNRRFTLWWSPTINRANVYVGFQVQLDLTGIFLHGKIPTLKISLIQIFRAHLWQKIHESVVMDLCQVFDQELEALGIETVQKETIHPRKSYKMNSSCADILLFASHKWSVSPPSMLYDTKDTMSATTTNKFWIDVQLRYGDYDSHDIERYVRAKYLDYTQDSMSIYPSATGLMIGIDLAYNLYSAYGQYFPGLKQLVQQAMAKIMKANPALYVLRERIRKGLQLYASESSQEFLNSQNYSELFSNQIQLFIDDTNVYRVTIHKTFEGNLTTKPINGAIFIFNPRTGQLFLKIIHTSVWAGQKRLGQLAKWKTAEEVAALIRSLPVEEQPKQLIVTRKGLLDPLEVHLLDFPNISIRASELQLPFQAAMKVEKLGDMILRATGPQMVLFNLYDEWLKTISSYTAFSRLILILRALHVNQDKTKLLLRPDKTVITQEHHIWPSLTDEDWIKVEVQLRDLILLDYGKKNNVNTSSLTSSEVRDIILGMEISAPSMQRQQAAEIDKQQEEQQQLTAVTTKTQNIHGEEMVVTTTSQYEQASFASKTEWRTRAVATSNLRTRANNIYINSEDVKEEGHFTYVMPKNVLKRFITIADLRVQVAGYLYGKSPPDNDQVKEICTIVMIPQVGNTRDVQLPKELPRHEYLDNLEPLGIIHTVSGNEPPYMQASDVTQHARLMNQHASWDKKTVSMTVSFTPGSVSLAAWALTPNGYKWGAENKDTMSDNPAGFSTSFGEKCQLLLSDKIRGYFLVPDNGIWNYSFMGSAFGSVEKKPVHVRLDTPVRFYDPVHRPLHFHNFAELEDVWVDRENQFE</t>
  </si>
  <si>
    <t>MTTAHRPTFDPARGKEAQRGPAYHQRLLPAHTTLKHRQPGQGGDADKHKRDLRAELLEAEARHAAKKNGTYVEPDAAAEPGSAPKRQIDNVSVDEDGEEDEAAQKRQRIELLEKFRDVDADDSSSEEESSDDDDEDDEGALARELEKIRKERAAAKAKEEAERAAEEEQQREIDVARGNPLLNAKDFTMKRRWDDDVVFKNQARGTEDRNKKKEFINDMLRSDFHKKFMSKYVR</t>
  </si>
  <si>
    <t>MRYAAVAKKKGMAAAPKKGVKSLNTKKGKKAPGAGDTGKRPAQGERKAQRKRIVLSNDNALEVSSLQDLTKDNVLSDKNEGKVMGLPQENVVDALRAVEAFKTSQGWSLFRRPAVLMRKETVQLAKLFKDVEDSTAGQKKTVRRILCGERMSGKSTLLLQGLAMAFLRDWFVINLPEAQDLVNAHTEYAPLPDSEPLQYTQDTYTANLLQQMLKANGAFLQATKLSTKPNLPLPLAAKATLKELVALGVANPEVSWPVFVALWNELSLPGRPPILLALDGLSHIMRHSEYMSAQVKPIHAHDLTLVRHFVDHLSGQKKFANGGVVLGATSQSNSPTSSGLDFCIQVAQARKVSADKVPQWNPYKSVDARVMEALKGLHDNSPEFNVIEVGGLSKEEARSIMEYYAESGMLRHRVDEGFVTEKWSLAGMGNIGELERASVRMRL</t>
  </si>
  <si>
    <t>MAVNGDAEAQALDRDRLWQKLITSSTKRRIHELSALQQQVADDSALVTADLQALLETLFETYPLYDDRESRRAVEGVLRSLVTGPHGTKVLPPIVKFLQQECAKKGIAHSNAFVLNDWCSVLLLQLAKSPDAWATHGLNVALANARAIELCVGTGSDRRAGRLAHSALVSTRRALRAVFRSEAIAQDALSKLVTTLTAKGSAPTAGNAVFLGVIAGVSSRLPTIKPLLEKHKQDYYAFYTREITGSRSQLPQHISNAMHDFFDTFPTLDELRTNVFQPIEKALLRAPEVVLNDIVSPMILALPESMDLSDILLGNMMKPLLANVKSTNPVIRAGVLRTFKALASQSKDIDKIDKVADEVLNPLKQGKVSGADQKVLHAQMLTALPESPSLSKKIPVGIAAAALKEASEPAVLAEVSAMTTHLNFGLANGVALDKAVSDAFIKGMGDKRVPVKRLWAVRAADIWWNLSEEQQSQPDVLAFCQATLPKLVELWQDVNTNPLPAAQSGLATVGHYVAALLIDRVQNMKDEKLASIFKKSDVISQSLATQPKPSFILNPKVYSKLSAEEDVSIALLALSAVAPSVTQSSSKDVRDSWAHAYIFLIVSQSISAKAKSAAKQALTQVYLQVSPEKISSSIIDGIWSWYKSNELEDKDSAALASKTGSSELGAVLACICLPPDTIKKHGVSIEPSTLHKQAMNLVVLARKEIIPRVSWIELCLRMGVDPGDVVRNNLEDFMQTANESTENKDNDRFLAIGLAAYSAYADMAFVAPDAALPTVVKQFSQDLDPKQLEAVGPTEAAIFRTPESTAYIDVLSKKAPVVIDKNTKDYDTLKWEEELRAQLAQKKGQTKKLTADEQAKVNAQLAKESAIRKEVSGIEQKMKRGVGIIQSLATGPPTDADQWMGPAVDLLIQAVRAGAGLLLGDVPAIALIACSEKISSRLGALRPFVGVAVLRTIGSIQLAKEYEDEDLGDLVTRVMYRIRFLSEQRPLDAVSLAYCLPLIFLVLEKGGIGKSSAEEVDEQLILAIEILAFHTNSYLARGLAPNITNDELTALLRGTIVPETGVRTATLQAIDAELDMNGMKFSEDIWIACHDDVPENAELAQTIWEENDLELKPEASVQMLPYLDLLDKPLRRAAARSIGEIITKYPETFDDLLKRLRESYTEKAKPRVPERDEYGMPRKVDLRDPWESRDGIALTFKEMTPGFKPDDLPEFFNFLIYEGPLGDRSPAVRDGLIEAATSVISAKAQTKVEPLMELFENALEAPDRKSEMYDQVNEAVVILYGALGRHLPAGDERVPKVVQRLLSTLSTPSETVQYAVAQCLPPLILTSEQELPTYINQMMEQLLQSKKYASRRGAAYGLAGIVRGKGLIVLKEYRIMSTLKGASENKKDPNQRQGVYLAYELLSLIMGRLFEPYVIQLVPQLLAGFGDTSADVREACLDAAKTSFSTLSSFGVKQVLPILLDGLDEDQWRSKKGACDSLGAMAYLDPNQLALSLPDIIPPLTVVLTDSHKEVRASANRSLQRFGEVISNPEIKSVVNIILKALSDPTKYTDDALDALIKIQFAHFLDAPSLALVVRILERGLGDRSGTKRKSSQIIGSLAYLSERKDLISHLPILVAGLRVAIVDPVPATRATASKALGSLVEKLGEDALPDLIPSLMATLKSDTGAGDRLGSAQALSEVLAGLGTGRLEETLPSILQNVASSRASVREGFMSLFIFLPVCFGNSFANYLSKIIPPILGGLADDVESIRETALRAGRLLVKNFATKAIDLLLPELERGLADDSYRIRLSSVELVGDLLFNLTGISGKVEEEEVEEGAKEAGQSLLEVLGEEKRNKVLSALYICRCDTSGLVRTASVTVWKALVASPRTLRELIPTLTQFIIRRLASSNMEQKVIASNALGELIRKAGDGVLATLLPTLEEGLHTTDTDTKQGICIALRELIAAASPEQLEDYEKTLIQVVRTALVDHNADVREAAADAFDALQQILGKKAVDQVLPYLLNLLRSDDAQNALSALLTLLTDQARSNIILPNLLPTLLTSPMSAFNARAIASLAEVASSAMSRRLPNILNTIMDNIIASKDEDLKLELEISFDKVLLSVDEFDGLNTAMSVMLALSKHDDEKRRARADMHLAKFFAEADVDFSRYYPDLIRALLISFDDSDPEVVKAAWTALSTLTSKRLRKEEMESLVISTRQTLNQVGVAGADLPGFSLPKGINAILPIFLQGLMNGSVEQRTQSALAISDIIDRTSAKALQPFVTQITGPLIRVVTERSVDVKAAILLTLNNLLGKIPTFLKPFLPQLQRTFAKSLADTSSDILRARAAKALGTLIKLTPRVDPLIAELVTGSKTSDEAVKTAMLKALFEVVSKAGKNMSEASRNAILGLIDTETEDSNDAMAITNARLLGALISCLPEEIASSLLKARVLITHYNKASVLALNAILLDAPEALTESFADETVSIICQGIAHSQPFISDNSVLAAGKYLLSEKSNKSFDHTKPIFEALAPVVEPGHPVDTRRLALVVLRTVSRQHNELVRPHIPLLVPVVFASVRDPVIPVKLAAEAAFLSIFSVVDEEGAVFDKYMTGPGKSLSPGQQRSMGDYFKRVAMRLAGQARERKEAEGGTGGLGLSSDEVEDEREIWSVGKVELGDVFGDDS</t>
  </si>
  <si>
    <t>MDAAPNCAICNAPPYPECSCESERLQIAVKQAEQRAMDERLADIRYHGHFNLLKASADLSCRDWVINHARQHILNAFERLTSTRKQAHSSYLASLPHYEVYMRYSGHPPIHPMYVATLQTQIAEAHAELKRGIDADWRASVLRYPEVLDYFYSLVDLRLPDDHSREVIEPPFAAAGYTDIGYGVKEKKKKRRDRDSSVSHGHMAVGRVARGPPPVPVPPPPPAPGQHSKERVSLQLPVMSGKAGAYGTTGGGDTDFRKTWDRDEMAKKAKEREAKEREEGKERYEAKLAGKTYRRRASTPEDLKQTEARAERIDWSKMIGKQTLTSAAAAVGKRGRGAGAYCGACDLTFKDNIQYVEHLNSKQHLIATGQSGEVRRATLQEVRDRLRYLKRKQDEAKVLEVTDLDAKLAMNREQMEKDAEEKRRLRNEKRRAKKKTDSNAMEWKVEELGLPYEEVIIDLDNPREPWYLEINPRGLVPAINFNGDIVTESAIVSTFLADAYPSHLFPAAGSPEAALTRARINFFVDTWSTKAGSHFYKILMLDSEEEKAKLSQEFIETVSKEVEPLLKDAKPFFGGSEKLTLAEVWLALKQVAALLIAW</t>
  </si>
  <si>
    <t>MAPPAIKRRKLKHTDSEAESERGFADFDETNSGADLNGSDAEDGYNESDDLSMDGAQEMEDGDDDDENENMSEEEEESSEAEELIQESKKQNPSTKATSAPKPPKRPAPSLQDSVYTAESFKSNIFKLQVDELLEQVKLKYGKKEVPAENAMRTLKTIIEQIPSHDPLSIVEAEKALKSAGVAIPFPSPHPPKDALYKLQYERPASINATGSYPLKTATRAEERFAIDLVVTMPKSLFQDKDYLNYRYFYKRAYYLACLTAGVKASKEHKFDLFFDRLNGNQLQPILVVRPSGNGDADDFSSSKCQINVLVALPEHTFAQNKLLPTSSCVRPKGSEDETSSKTLTATPFYNNSLQSDANITSYLKLLHGTASKAEAFKDACILGRIWLKQRGFGSQIRKGGFGNFEWAAIMAILLQSNAGTGAQSVSSSFSSYQLFKSTLQFLSRGDLTKKPFIFQASNITIPKTETAPVVFDGPRGQNVLFKMMPWSYKRLQSEAKSTVDMLSDSVFDQFDAAFILKTELLKYRYDATLKIPLASLGLEAGSEEYDSQLGETCRKIHSTLTRALTDRITAVSFTMPEEESWSIYSRRPQEKQSKSILISFETDPANAARTVDHGPPAENKQEAAVFRKFWGEKAELRRFKDGSILESVVWTAKDTSASVIEQLVLYILGRHHGTQASEQARFTIDAFGHLVTAGRMQGQSGTAPFLPIMNAFSAMEKDIRDLEELPLQLRHLRAADPQLRYASVDVPTKGHAPASVVLQFEGSGRWPDDLCAIQRTKIAFLLRMAELLHKLESGYIARVGMENPSQPAQNQAFLDVTVATGFTFRIRIYHDREPTLFERQIKDKSLDTQSRESAAASLALYKREFIQSPQHSQALQTLCTRFLALSPAIRLTKKWFASHLLAPHFSPELIELFVIRTFLQPQPWPVPSTATTGFLRTLSWISRWDWRHVPLIVDFSTSFSANPANLEDTSLKGMKSEDLDRLRTRFEAWRHIDPAMNRVVLFAATNIDEEGTTWTDKAKPQKVVAARLTALAKTATQAVRADEDGLLKHISNNKDTSRAYDALSPETLFVPSISEFDIVISISSRHSLKSSKSRKPITQFKNLDLQKSSSPLPAPIPLPQLFAEELSEVYGDAVLWFWDPESLNKIVGLWNPVVTGQRSWKIKVGWNGVPVGKMDKAEIRVNKEAIVHEIVFDKMSCNTPFGSFEGWRRDGVVQYRGIKYASLRDHMASPELVIGYGPEKVDATEFGFSGQVFEKLMLWNNRPRAPAMDGCAFEQSTLIQCDISGGLDLPMSGTECLNLNVTIPFNTPVFGALPVMVFIHGGGFIMGGAHWPQYDPCRLVKMSVEMDMPVVVVNTNFRLGILDNLTSEELRRAGYPGNNSLRDQLCVLRWVKRFIGSFGGGKNNVMVFGESAGASESDVHSFRSLLTIVTGAGSGIGLATATHLHSLGYKVVIADLNPTSGQRVASTLGADALFHQTDVSSYKSQAQLFKRAYEWGGNRLDFCHANAGIDDRQNIFEGMDKEEVDEEGLVKKLNTKTIDVNLEAVIQGLWLFKYYVRRSKEA</t>
  </si>
  <si>
    <t>MSKIDRMMIQGIRSFGPEKGETIVFTAPLTLIVGWNGSGKTTIIESLKYATTGDLPSNSKTGGAFIHDPKLRNEKELLAQVKLSFRSTSGVRMVATRNLQVTLKKNARSQKTLEGSLLMIKDGEKHSISTRVAELDQIIPQYLGVSKAILENVIFCHQEDSLWPLADPTTLKKRFDEIFEAMKYTKAIDNIKMIRKARNIDLGQLKIIEANAKEDKTRAKKSEDRQAKLFDEIEKLREMYTEMDAKCTEAQHKASDAYSHAARFEQIVAQLHAKRMTLSINQQNVTELQDSLKELAESDEELQDMLDQYEERVATYSTQVTEFKEQYLEFKSDLEERRDALGAKQSEIGKYEAQKEQHEQQIQYRENAIKEAAKRHAIRGFDYNITEKHVADFLQILTKMSRDQNKALERVREESQRDLRVAQEILNQLNTRKSGLSQSKESARSQIMNNDKRISELQKLMNQIRADEGSEAILEAKKRDIEEELQDATATATSERYDERISEASSNLRTLEDRKERLTAEFGDASKQARESASIDVKRDELQNQQHSLATMKKVHNKRISQLVDSDWDPATLETSYQQVLSEKVEKVKEAASRRDIAQSKLDQVTFQLSSLESQVKQKRAELQKYETSVKKCIQKDDISDFDETLQQLEEEYEAVSSDKAKFEAQIDYMGKCLEYAEQHNICRLCKRTLHDDHKEDFTTAGFIKGLKDIIARAKKNMDADNADEIFAELEGARSAKPSYELASRLRNTELPTMQANLAKLTSEREALNKQLEDQDAVVYELEAAKQGIESLTKEVQTIAGYYTRVRELESEIQELAQKQKSAGLSRGIDAIQTDLKRVSDDSRDVRNVLDQLTTARDKSRSNINTLELSVRDISADLNSAQSKLKEKRALADRIDELKKENTKQREAMRSFDQNIENINPEIEQAQYKYDDVNRRGNERVQRVHDEASRLSDSLRQLNQASEEIVAYIERGGPQQLAQTHREIENLQGEIARIEANMTDTTRKIKKIEDTMRDTEMSKRSISDNIRYRKAKRSLKGLEAEIRQFEEQGAERDKEHYEREAEHWDLQYRQLNIEKTGVERDMKNKDDQLTELMDEYKGLYKDSAQQYREAYIKVETTKAAIEDLGRYAGALDKAIMKYHTLKMEEINRILAELWRNAYQGTDVDTIRIASDGDGKGNRTYNYRVVMVKQDTEMDMRGRCSAGQKVLASIVIRLALAECFGTNCGLIALDEPTTNLDQQNIKGLAESLSQIIQSRRKQANFQLLVITHDEQFLREMNCADYTDVYWRVGRDAKQESYIERQNIAEHFMFIDVIHGHHSDGVGIIPGTKVGISLLLGHSYVMFTPFVLTGFKFTK</t>
  </si>
  <si>
    <t>MRAPSDSEHSESEGSDSGVSDDDDDEEEEAQPAANAYAALLQSFSARDTGSDEPRKKRRKLEHDHEPEQAAATNTDQLEDAEDNATDREDEAEQGDFDDDQADRDDAKEQELENAYEKHFANPDENELAARLKRIAANQWSSHKLRTTSGSAKGFGFLQVPSDEAQPPSRRVKSTRDIQLKARLMGNAHKKVGDFDPVEQTIAPSLFGYRDLLFGARTVQNANRLRDITCLHALNHILMTRDRVLKNNAKLAAASDDDDAEYRDQGFTRPKILFLLETKQACVRVLDSITKLYDFEQQENKKRFLNNFSLPEDKFSDDKPADFRQLFEGNDENEFRIGIKLTRKTLKLFSTFYNSDIIFASTLGLRRAIESGDPKKRDYDFLSSIEMVIMEQADATLLQNWDHTEFVFEHLNLQPKDSHGCDFSRVRSWYLDGHASHIRQTIVLSAFLTPKINTLYNKHMRNVAGRLKYTADNTDGLIETMSYGVKQTFLRFDSPSHLNDPDARFKYFNTSILPSINRIPRPPEGGLGALVFIPSYLDFVRVRNSLVDSDFSYASISEYTDVTDVRKARSHFMNGKHSLLLYTGRAHHFHRYKIRGVKRVVFYGVPENPIFYDEVVGFIGKTLERAEISRAEASVRVCFSKWEKMELERIVGTKRVGKMVVDKGDVFDFV</t>
  </si>
  <si>
    <t>MTYWPISSPSVFAATKRTDLGRPHVSNDGLERKQSGDQHAEPDSGAESQPKEKKATNNTNGVEEKEGGELSRQAAPSPPVEDDIHGTIAAIRVTRSGHLFATLTKTTLTVWQTKPTVVLASVLRSEQSVKTYGPNTDVLVRPDSQIFVVQTTLGFLITYSLATDRSSRVYKNQFTNTHGGHARRSSAITGFKIQRQHEANAGPGEGNGLRELSLRFRMVIRVDAGIIRALALDEELIVATEKPAAIQCIRWAPDSTGNQTSTELLSKMTWIGKKTTLRDLVHDRPMNISCWITNNGQAFAVQKVAKKNSEDPSLFRGHGFHMPDVDADKGIMAAINARFSLLAVGSASGEIYVYTAKDYTGNIPLSHKLRPNATSPGQLTILTYSPDGYCLFAGYENGWAMWSVYGKPGATSFTADRTLSETNKEGWLLGIKDAFWIGGGAELLMLANNDNRLYTMEMARSAVTGCFSSANISRSLMQTSTGFMIYRGYDLPDLTTISADVSLWHHVQVPSAYLVDQWPIRSAVISNDGRYVAIAGKRGLAHYSVNSGRWKMFDDPFGENEFTVRGGMCWFQHVLIAAVECHESHEIRVYSREAALEKSRIMHVQKLPAPIVLIAPSGEDSLLVYTYENVLYHYVISVADASVKLIQVGQIALHGIIRAPPRVRALSWILPEDQMHSGDPSQDVSVATILFLVDGKLVLLQPTTTEVGGLKYEMRIIAQNVETYALMRDHPAFALDKQADSLPPSPSVGLTIDGMHGHDLRDSLWFFDGQDMRVWIDMQDVLASASPEIGRELPTPVQIPVDFYPLSALINKAIVFGVESELIQRRDTNFAFLRFGTRTHLFLPALLRSHLAQFNHPAALHLSHHYQHLLYFPHALEILLHEVLDEEVDTQPPLEQALLPSVLSFLSSFPQYLDIVVQCTRKTEVRSWRTLFSNLPPPEELFEESLQKGNLKTAGGYLLVLHTFEELRPTGDQVVRLLQRAKDEGDWELCKELARFLMALDESGATLRSTLELVELKSPSAESGLGQPHFTFDSTRLNVPLRGRGNGHRALGGLGGLGGLGDDFGANSVSITLEESDGVSPGDVGASPGKGSGQQAPSDYFGLGLSN</t>
  </si>
  <si>
    <t>MSQFRRYAFLLIAVVFHLTYIYSCFSIYFVSPIVHGMREHRVETQEAPAKRLVLFVGDGLRADKAFQSFPNPDPNPPTALADDVDTPRPLAPFLRSRVLEKGTFGVSHTRVPTESRPGHVALIAGLYEDVSAVTTGWKLNPVNFDSVFNRSRHTWSWGSPDILPMFEAGAVPGRVDAYCYAAEDEDSSKDAWALDEWVFKHVEKLFADARTNATLDAELRREKNVFFLHLLGLDTTGHIHRPYSWQYLHNLQIVDRGVQRITQLIEDFYADDKTAFIFTADHGMSDWGSHGDGHPDNTRTPLITWGAGIAPPVRNTSGIARGHTEFSSDWGLDEIERHDVDQADVAALMAYLVGLDFPTNSVGVLPLSYLDTDMKSKAEALLINAKEILEMYHVKEDVKKSTTLKYKPFSGLGDEAHSVEHRVSEIQAAIDQGNTEQAIRETYDLIDLGLEGLRYLQTYDWLFLRTLVTAGYVGWMVFAVTTVIHLHVLTEEVPTQRTIPSMVVFSSVLVALYGILLKQQSPIVYYAYAFFPVLFWEEIYAQRLSLVKGSKILLGHLNSGADVAKLVLATLGFFGLLEALVQSYFVREIYTGCYLMATCWPAIYGQDFMRRNMATVVTWVLSCVAMSAFTLLPAIKAEDVRLILLGGALMFTMGALYLLFERNLVAGSKPESEFTSHELNNKSRIILGIQLGLGIPYGVLTMGRATLAASLFVPQLHGLYPNSHYVHRLVVIFLQFAPTFIILSISYEGLFYFAFCMCLFSWMSLEYQVHLHSTSNPSTAVTTSDPAKPTKDAAVERLESIQKGEYRPLTLADARTALFFIFFIQSAFFSASNIASVSSFSLEAVYRLIPIFDPFSQGALLMLKLMAPFAVLSANFGLLNRGLGVAPSALFMVVMAVSDVMTLSFFYMVKDEGSWLEIGTTISHFVIASLLGVFVSGLEIYSEWTIRGVEFGGKKAGGAKTKGKAA</t>
  </si>
  <si>
    <t>MPKKAIDSRIPALIRNGAQKKKRSFFVVVGDRQKDVIVNLYHILLNVDVKLNKSVLWAYKNKLLGFSSHRKKREKKIKNEIKRGIRDVDTEDPFELFISTQNIRYVYYKETEKILGNTYGMCILQDFEALTPNLLARTIETVEGGGLVILLLKGMSSLKQLYTMSMDIHSRYRTEAHSDVVARFNERFLLSLGKCDSCLVVDDELNVLPISGGKHVKQLPPPDPELEGKTPKAKELAEIKESLADSPPTGDLVKLAKTVDQAKALLTFVEAIVEKTLRSTVTLTAARGRGKSAALGVAVAAAVAHGYSNIYITSPSPENLKTLFEFILKGFDSLNYVDHQDYTIMQSTQPDQNKAIVRIELHRQHRQVIQYIKPEDSHVLGQAELLVIDEAAAIPLPLVRKLMGPYLVFMASTINGYEGTGRSLSLKLIQQLREQSRGKGTNGSTHVVDRSTGKETKDASETTMTGRSLREITLSEPIRYAPGDSVERWMNDLLCLDATLPRKVATQGCPHPDQCQLLHVNRDTLFSYNPAAEKFLQKMMALYVASHYKNTPNDLQLMSDAPAHHLFVLTGPAEDNKLPEPLCVIQVALEGQISRESVLNSLSRGQRAGGDLIPWIVSQQFQDENFASLSGARVVRIATNPEYVNMGYGSKALQLLVDFYDGKLASLSETEPQEVEQMRRVTEEDLEDASLLKDNVKVREASEMPPLFARLQELKSPKLDYVGVSYGLTSQLHKFWKRASFVPVYLRQTPNDLTGEHTCIMLRSLETTSSDGSWVAAFAKDFQKRFLSLLSYQFRTFPSTTSLSIEESASAGSKLDADLAAKPISKAELDALFTPFDLKRLESYANNMLDYHVILDMLPPIAHLYFTGRLKDTVKLTGIQKSLLLAIGLQRKEFSDVEKELKDANASQLMAMFVKIIRKVATAFRSVVEGAVQETMPDAMDIDDNAGTADGDAGRFKPLEKNLEEELKEGGEEFLAEDRERQRSMIDALPLHKYEIGAGATDWEDAERAISNATKKGGAAGSMTVSVKTGEKKRKVGEAVEEAYKEAEKFKESGGKKNIIYDRNFSKHMNIILNS</t>
  </si>
  <si>
    <t>MATMTVTEIQNKRRLPKNVKLPPENERYMRACADIASALIQDYESQADGTKPKKDLNLNSLRGQIAKKHYLKSQPPLTAIIAAVPEHYKKYILPKLIAKPIRTSSGIAVVAVMCKPHRCPHISYTGNICVYCPGGPDSDFEYSTQSYTGYEPTSMRAIRARYDPYEQARGRVDQIKSLGHSVDKVEYIIMGGTFMSLPESYRDEFISQLHNALSGYQTKDVDEAVAAGEMSNIKCVGITIETRPDYCLDQHLSSMLRYGCTRLEIGVQSLYEDVARDTNRGHTVAAVAKTFCLAKDAGFKVVSHMMPDLPNVGMERDLDQFVEYFSNPDFRTDGLKIYPTLVIRGTGLYELWRTGRYKNYTPNALIDIVARILALVPPWTRIYRVQRDIPMPLVTSGVENGNLRELALARMKDFGTSCRDVRTREVGINEVKHKIRPDQVELVRRDYTANGGWETFLAYEDPKQDILIALLRLRQCSKEHTFRPELTGQPSSLVRELHVYGSAVPIHARDPKRFQHQGYGTLLMEEAERIAREEHGSTKISVISGVGVRSYYAKLGYWLDGPYMSKTLEPLWERECKLLAFLQAALSYHHVLRGIRNHDRLIAPRRLSRM</t>
  </si>
  <si>
    <t>MPGDAQAPVKLSLPLEFQQDIFNELRGEDELVLLARGLGLLRIVTNLLHSYDAAGNNLILLVGADDHENVWIGEALAEHAAVSNAPKCRGLSLVNTDLMSVGTREKMYAQGGIFSITSRILIVDFLSGLLNPETVTGVVVLHAERVMATSLEAFILRIYRQKNKVGFLKAFSDTPEPFTTGFAPLTNMMKNLFLTKPALYPRFHVAVANSLEGRKKAEVIELEVPMTEAMQDIQNAVLACVEASISELKKANPGLEVEDWTVDSALHKNFDQIIRRQLDPVWHRTTFKTRQVVRDLSLLRTILHALLTYDAVNFNKYLDTVLAASQPPPGSTKQNQSPWLFLDAADTIFTTAKRRVYTGKVSNAELANTSNAVPESLEPVLEEFPKWMQLAEILQEIEQDTYLNPTPQDSSNGSILIMCGDQGTAAQLREYLQTMYVKPEGSADEDEGEYEPSAKFMMRRKLRNYLAWKRDFGKVSAALFSENQKAINSNTDKNTQSGARPTSGKPPPNKRRRVRGGGNAAAGPSRGDTGAVRTAGDRDAHIASLMAELEPTEVEAAQKPGEVGLDPLDNMESYYELFDMNSLIIIHPYSGDLDEHVLDETKPRYVIMYEPDAAFIRRIEVYRSSHTDRTVKVFFMYYGGSVEEQRYLSAVRREKDAFTRLIKERANMAFTQNLSANLAPEESFLRTINTRIAGGGRLAATAEPPRVVVDVREFRSSLPSLLHGRSMVIVPCMLTVGDYVLTPQICVERKSIRDLIASFTNGRLFNQVESMTEHYKHPMLLIEFDQNKSFTLEPFTDFSAPAASNTNSAFSSATTPDLQSKLVMLTLAFPRLRIIWSSSPYQTAEIFAELKKQQDEPDPLRAVQLGLDPHLSGDEMRSFNQTSQDMLRALPGINENAVTALMLKSENILEVANMSEREICWLVGTDVGRRAHRFLNRSVYEDVQLQVFS</t>
  </si>
  <si>
    <t>MPSTWPFFLLIPTVILIHLYVSPYTKVEESFNIQAIHDILVHGIPTENVDQFLTANYDHVSFPGSVPRTFAGAAVLSGLSRPFVGLVGDMKHVQVLVRAVLGLLNAAALIAFGRSVQRAFGTTAGIWYALFQASQFHAIYYASRTLPNMFAFIFSNMALRSLVLACNSPSTSSNVPGHYRLSLYLLTIAGVVFRSELAILVATIIVYLFLTRRIPIVSVIIPAGIGGLVVGLICTVPLDSFFWQSFPLWPEWTGFYYNTIQGNSANWGVSPWYFYFANALPRLMLNPITYLVCIPIAILNPASQRRSFDLLIPLLSFVAIYSFLPHKEWRFILYVIPGLTAVAADGAAWIWTRRSKSLIYAVLSLTVVGSILVSFAASTAILGISSLNYPGGEALHDLHKRMDHPRDKHFNVYFDNLACQTGITRFLETHRGPQTVLDVLEEQNTLQSRAWTYDKTEDPSALLDPMFWPKFDYVLTEKPERIIGAWNIVHVVYGFGGVKLLKPGEESESPFEPLYESSGPVVDVQYDWTTKVATEWRRLEGWLRNSLLKGYWPMILMEPKIYILQNDMNPSLYT</t>
  </si>
  <si>
    <t>MADEAELAFLEAQKDEEYDPSAGYNMPDAPTGQDEYDPTATFSAHSEQSGSAPPESGANSPPPTTEGEHGSQSQPPQAPAEASAAPQSKRPRTVGGFVDESEDEEEESAAQPQEANATLLGATGDAESPQPSFTNTPNNTLPNPDVQLHSAQDLAPASVSAPVAVNEPAPSVASLPNGSTPVPDVTKPATPDVLNVASARPSVAPATPAPTSASLPKARLPQDRVGILEDRIAEDPRGDIEAWLSLIEEHRRRHKHDDARAVFERFLKVFPSAGEQWVEYIQFETELDELPKVEHLFGRSIPSAQYIGIYSAYIDFIRRRFNLTTDQNGQNRQTVTQAYEFVLNSVDIDVQAGKLWLDYIEMLKTGPGVLGGSNWQDMQKMDTLRKVYQRAVSVPHNATLEIWRDYDKFEMSMNKVSGRKQLQETSPAYMTARSAINVLDNNITRGVIRTTLPKLPPAAGFDGYEEYMNQVKLWKNWIQWEKSDPLECATENRELYNKRVLHLYKNALMALRFWPELWYEAAEWSYENNLQAEGDKFLNDGIEANPESCLLAFKKASQVEQRTDFEDGQAGIIAKGRAVRDPYQKLLDTIYDLTAQVKKREEHSIARAKEQFEAQKAADEAARAIAQQNEDADDEDEVVAARRLKEKEDAFNSQLQAMSAGYNAQTQNLKKTLTYAWIALMRAMRRVQGKGDPKGDVGGFRGIFTEARKKGKLLSEAYVASALIEHHCYQEPAAQKIFERGMKLFPEDEQFALEYIKHLIKLNDSTNARAVFETVVGKLTAKPENVHRAKSLFAFFHDYEAQFGELAQITKLEQRMATLFPEDPQLYRFSQRFASSTFDPISVRHIISPRTQMRPVMPASMPPAMPSVMPSVEEQQPAPVMPPQPPPIVEQQRLASPAIANSPHLNNLHPVTNSPKRPLEDVEDVPQPRKLARGESPLKGAAGRRLDAARRNLATAGATPIGQAQGPPPLPRGINFLLSIIPPAHTYKETRFKADGLVSLLRDVAAIPVPLGQAIPQPQRWGTTPTTAQQLQSIQEKYVLTPIVRCECLDSTNQNRRNFRNSITAPLQVSLTRHLQSTMAGPAKKRAEAEKKSSDSSNDSASQSRDLTQRSPKFIPRLDGNRDPSDRKAVDYTVPNDLKNLSEFFGMRGWYAARGVGTNAFQSQSAHALVPPMLRPMILPSSTTPIRTSLCLCKNKITENSFQVNVGSDLPARPQTFNQNGKAVAITLNTFNVNKAPNTVVHQYYLHFTGDAQDYTKRVLLKKIWDSDAIKSSLGEANKWIWDTNKLAWSSKRLDRDDTRITVDLDEEQGRPPKPGARGNKHVVHIRWTRQVDFVGLNSFLNGKASWSNDCIDTLNFLDHVMRMWPSQQYTMIKKSFFQRGEQRFDLGGGVEAFKGVFTSLRPVLDDKFNKSLSVNVDVANGTFWRVQELTRAIGQAFNCSPSQFASIFQNALRDWNRSILKKDLRKFKRIGVSTTHTKEPVQWTIDEFVDKDAFKAQFLDPDDHSKMISVAAYFKKKYGITVMGGIPVVRMTKKIRKEPVYMPIDVLKINANQRYNTKLSDTQTSNMIK</t>
  </si>
  <si>
    <t>MSRVPAAKRRRLSPPEDGERGNGTTVDHKATFLKNAAKWDLEQDYETRPRKLKKQKENKKLPVRAAEGWVAPQPTAEDIKEEEDSDSFLGTGSEDEGNGSTNEKEELEEKKPKIPARQQILEAKEELARVASLINEDPEEHIGALKTLQALADSENSTVKKLALATQASIFKDIIPGYRIRPLSEEKMQEKISKEVKKLRQFEQKLVSGYETYVKHLAKLAKASGSDKEQVASLATVAVSCACNLLNSVPHFNFRSELLKILVGKLSTRKVDADFVRCREAMEKVFENDEDGNVSLEGVTMLTKMMKSRNYHFDESVLNTFLHLRLLSEFAHKASYHSVDKAEEPTVNSKKQKQKREFRTKRLRKELKEKKAIEKEFKEADAAVSHEERDRMQAETLKMVFVAYFRILKARSAKLMGAVLEGLARYAHLINQDFFGDILEALRDIIATAELTAAAAAMDDDDDASNEDDDNEAPERNLTRESLLCVITAFALLEGQEGAKTASALKLDLSYFITHLYRALHPVALNPDIELSSKSLHLADPTAGTSHADTAKINVQTTIVLLIRSLSSVLLPATSIRAVPPLRVAAFAKQLMTISMHLPEKSCVAMLGLLNRITKTHGKKVAPLWNTEERRGDGVFDPLKPEIEGSNPFAGTVWEGEILRRHFAPSVREAVRGVERNVIEATK</t>
  </si>
  <si>
    <t>MEASRGPPRVKNKAAAPIQISAEQLLREAVDRQDEKLKAPTQRFADMEELHEFQGRKRKEFEDYVRRNRINMNNWMRYAAWELEQKEFRRARSIFERALDVDSTSVALWLRYIDSEMKHRNIQHARNLLDRAVTILPRVDKIWYKYVYMEETLGNIDGARSVFERWMQWEPDEAAWSSYIKLEKRHGEFERCRAIFERFTVWIKWAKFEEEHGTSDLVRDVYGTAVTTLGDEFMDEKLFMAYAKFEARLKELERARAIYKFALDRMPRSKSVNLHKAFTTFEKQYGDRDGIEDVVLSKRRVHYEEQIKENPKNYDAWIDFARLEETSGNQDRVRDIYERAIAQIPPTQEKRHWRRYIYLWLFYAVYEETVSHDIERTRQIYQECIRLLPHKRFTFAKVWLMFAHFEVRQGQLTAARKLLGQSLGMCPKDKLFKGYIELEMKLFEFNRCRQLYTKYIEWNGSNCQTWIKFAELERGLDDLDRARAIFELAVEEQQLDMPELLWKAYIDFEEGEGEYDRTRALYERLLQKTDHVKVWTSWAQFELGVPDESAPEDDETISDAAKARAREIFKRAHTRLKERDLKEDRVALLTVWKSFEDVHGSPEDKEKIEKQMPRKVKKRRKLDDDSFEEVKQEGVSKELSEPMPETESFEGMRGIRSVAGDLGDQRVKGKVIIVTGANSEIGIGRASAHQFARHGARAIYICDFSDSHLEKHKRQLNALYPSTDVHTRQFDAADEAAVQKICQDALDTYGRLDVFFANAGIVSGRVFWEETTEGFMNMMRTNALSVFLAAKYASRAMLKTSDQKPYPSGSIIATASVAGLRSNAGPTDYAASKAAVINLMQTCAYQLTGSGIRCNAICPGLIETGTFVPPSSSRKPDPQLYKPNRNSEANLVFLTPNMTQPSTHKPPNPTLYLLGFDCYPDDREYFEARRATGSSTPYWFKEKLVYEDIVARPPTRTVVAGALKSSMDGTREYGKDSKRMKVEVRETTGDDEAREETKMLNTKNTKEKKHPVE</t>
  </si>
  <si>
    <t>MANQHKIPALEESIHVRISLLDIQCALQSLLEVVMVADTRSHVFIQKLENHLREKVGNIHRHLINLSRETVKLASRILSRSQRVSNFHSSFSMAMKMRTGSVMNFVSFLKEIESIKEFHRRYPNEPVENLEKAYKKRSPEDHAQSIAAIDSMFTGEEGFGRFFDLTTLHEQYLNLPVHQHARRLTYLQYLDLFDVFTPPQCNIRRDQKKSESYFHYLKALQDYLESFMRRTKPLENLDRLFANFDKEFEELWEKDQVPGWEKVAPAASADGEAKGEGIWCSACKKGFSKETVYEAHLTGKKHKKALQESQNGAQDSKKPASGASADMQRFKERAVAEREFRIRKLAAAMQTERGDTKMNVERKQGMTERERQQELEQLYSETPENGANEEANDSDGEDKIYNPLKLPLAWDGKPIPFWLYKLHGLGVEFPCEICGNFVYMGRRAFDKHFNEPRHIHGLKCLGITNTTLFREITSIKEAEDLWRKIQKDKKKEKMMADNVVEMEDSEGNVMPEKVYRDLAAAGML</t>
  </si>
  <si>
    <t>MASPQAHNGAASGPVTKRQKTLSNGEKSSAQPVRQSKIFAPFRTVGLVSPTAVPFTALPLGKTTFQITTSVGRSLQTYDLKRGLNLVFITRPQTPEDISATLAWKKVVFAAWSGPKKNSERGVWIFQRGKKVAELELPRGGIERIGRLVVLGEWIVGCGDTKIEVWRTTSLEHYTTLQGVSSSPLSGCICNMPTYLNKIFVGRKDGSVEIWNISTGKLLYTLLSPAADFGSVTALQPAPALSLLAIAYESGSITIHDIRADKEIMRLNTGGSQRHPVTSISFRSDGLGAGDDGREDGVMATASSDSGDITFWDLNKGGRKTGTLRGAHGPPPSVSGGVGGGISKIEFLVGQAVIVSSGLDNSLKSWIFDETPFSPVPRILHSRGGHAAPVSSLRFLPSNSDGSGDVGKWLLSASKDRSLWGWSLRRDGQSTELSQGAIQKKAKKMGLLNGNAEVSKHHTKLEDLKAPAITCVACSLSRDGGMGAMPGVVGIWNNSSKVKGKDKKAPEVNMTGWESIVTGHEGDKTARTWFWGRKRAGRWAFDTGDGTEVKSVAISSCGTFAVIGSAGGSIDMYNLQSGKFRRKFPARLTSVEAKKYKLLQLEAEEALGGGDDSPRKFVKGEGKHKGAITGLAVDALNRTLISCSDDGKVKFWDFATGILLHEIDWYPMTKILGMRYHRNSDLIALSCDDGSIRVVDITTKKLVRELWASRSQTGLQTIDYTFSSDGRWIISAASDSTVRVWDLPTGHMIDAMKLPRKCNTVAFSPSGEFLATGLDSEVGVHIWTNRTLFTHVSTRQITEDDIVSVSAPTASGEGGVAVVEAATEEQAVDEDEDEITVPIIDQLSDNITTLSLVPKSRWQTLLHLDVVRARNKPKEAPKAPEKAPFFLPSVGQNQIQGVDDNNSNALATSTKPQDTKSRISSSALASRSSTATATDTFSRHLSHATETGDYTPLLSHLSSLPPSAADIAIRTLDTTEPYTELRTFIKALTARLAQRRDYELVQAWMSVFLRLHGDVVVLDEEAVGLLRRWQEEAKGERERVGGLVGYSVGVVGWVRSAR</t>
  </si>
  <si>
    <t>MRTACLKAASTASRLTRSSCVAQLSRPQLAGSSSRVVAYQTHQALQKRAFQQNAATSQQAAAVAVEAADDVFDTPPQQTAYAEPLEALDTFPRRHIGPSAETAEAMLKTLDPPAASLDEFVKQVIPADILSGRELKIGKLAQDHDSEWQNNGVPESVFLNNAKKILDQNKPGKSLIGQGYYGTKVPEVIKRNVLENPAWYTSYTPYQPEISQGRLESLLNFQTMVTDLTGLSIANASVLDEPTAAAEAMTMSMGVMPLSKQKSKNKTFLVSDKCHPQTLAVLHSRAEGFGIKIEVVDVLKDNSKRVEEIGQDLVGVLAQYPDTDGGVNDFRGLSEKVHKTGALFSVATDLLALTLLTPPGEFGADIAFGNAQRFGVPLGFGGPHAAFFACDEKYKRKIPGRLIGLSKDRLGNQAARLALQTREQHIRREKATSNICTAQALLANMSAMYGVYHGPNGLIAIAKQVVAKARLIQQAIIDNGFKTGQRGKMDNAPALFDTFIVETGGNTDGIIAELEKKELLVRRVDNKHIGISVDETTTAQTITNLLRVFRKFGKGDKTHFNELVDIELPAPFKRTSPFMTHPVFNSHHSETELLRYINHLSSKDLSLVHSMIPLGSCTMKLNSTAEMAPVSFDTVSNLHPFLPLERAKGYTEMITQLEDDLANITGFHSVSLQPNSGAQGEFTGLRVISKYLEQQPGKKRDICLIPVSAHGTNPASAAMCGMRVVPIKCDQATGNLDMADLKAKCEKHSDELGAFMVTYPSTFGVFEPNVKEACDLIHQHGGQVYMDGANMNAQIGLCSPGEIGADVCHLNLHKTFCIPHGGGGPGVGPIGVKEHLSPFLPGHLRGETGGSQAIHPVSGAPWGSASILPISWAYIKMMGALGLTQATKITLLNANYILSRLKPHYPILYTNSQGRCAHEFILDVRGFKETAGVEAIDIAKRLQDYGFHAPTMSWPVANTLMIEPTESESKAELDRFCDALISIRQEIRDVEEGKQPREGNVLKMSPHTQQDLIRGEWERSYSREKAAYPLSYLREKKFWPSVARLDDAYGDTNLFCTCAPVQGEDSDITGAAAPNPT</t>
  </si>
  <si>
    <t>MKRKVGALEKLESDHAALRFKLKRDPQSYRDDFEQQYQQYRTLLDLFLADPSTTDGGLVALKDLIEFVSHTANLYPDLTLPEFLQSLIDLLSTHHEVLEMDLRDKVVGAICLLKNKEVIDSVTLLNTLFPILITTNSKSLRTLLFQKIVSDVRSSNAKATNHKVNKALQTTLYNLLEADTTSPRGFLAVKITRDLWKRQIWTDARTVEVMRLAALSDNEKTIAGGVRFFLGGDQEREAAAEESDDDNEVDLAKLRHQAGINKKTKKKSRELKQAAATMKKKDKKKNAPHPLNFSALHLLHDPQGFAETLFSKHIQNSKNKLALETKLLALQLVTRLVGLHQLTVLPLYSYFLKHLTPRQASVTTYLACLAQATHSYVPPDVLEPLVQKIANEFVSEASASEVAAAGLNAIREICARQPLAMTDTLLQDLVMYRKSKDKGTMMAAKGLLSLYREVGADLLKKRDRGKDATIGIRAGTIKERRYGEEAIGEIEGIELLEKWKEEERRKKLEAAGLDPDADNGDVELDDEDDWKKWEVESDGDSDDSGGWINVESDGEDIQISDSEDEKEDNKERPSKKAKLGSATPTPGPSTDSNEASKSEEPEAKSISKLLTTTILTPADLKQLQALRASSTITSSLASHKRAQLLAARHADEAITAETIELAASLGKKNTKEEKIAMAKQDRETNHMSQAGKRKEKRHAEGKNATLENPNVQRSTAFFDVNSPQPSPPSTENLAKDGRTIFMLAGGTQVRGGNKLSFLVSGMMLNRHGLVYRVKRRGHERDKEIC</t>
  </si>
  <si>
    <t>MAQHKSLAKDLFEDMGRKVEEASAQPDNDDGSKVVDEIESLCMNCHENGTTRLLLTRIPFFREIVLMSFSCPHCHFKNSEVQPAGEIQQKGVRFSLKVDSADDLNRQVIKSDTAIFRVEDIDLEIPPGRGQLTNIEGILTMVAQDLEQKQGERKEVVPEIYEQLQGVINTIKQMASGEKLPFKVTVDDPAGNSSIEPPSVLTAGKYSRNEYARTAAQNEALGLGDASGEAPATEIRPEYHASQMYPEMPSAHQPMVNNVDDDDILENQVYSFPASCPGCTKPCTTNMKMVNIPHFKQVVLMSTVCDYCGYRSNEVKTGGEVPEKGRLITVSVNTKEDLSRDILKAESCAMSCPELNLSVEPGTLGGRFTTIEGLLTQVRDDLRSSIFDAGDGGDSMNAETKQKWNTFFNSLSAAINGDDKFTIVLKDPLASSYVQSFTAPEPDPQIKVEDYERTEEEEEDLGLKDMKTEGYEEHAATNGATTNGA</t>
  </si>
  <si>
    <t>MAVPTQLAYRSAKGIGLFNAAPVYEPLPGFVRPEGNLRCCAYSPDSKYFAWATPDQVSVIDASVGHIVTTLPTPNVYELGFSPLGTYLITWQRPSKDEDGNATKNLRVWKTLSDEAEDDGSRAVIGEYVQKNQNGWNLQYTSDEKFCARVVTNEVQFFQSSDLRNPWNKLRVEGVTEMALSPGKNHSVAVFVPERKGMPAAVKVFAVPQFSQPVSQKTFFKGDKVQLKWNDLGTSLIVLAQTEVDKTNKSYYGETNMYILSANGTFDSRIQLDKEGPIHDVSWSPNSKEFGVTYGYMPAKTTIFNQRAVPQHSFDLGPRNTILFSPHGRFVIVAGFGNLAGDMDIYDLEKNFAKVCHVKTSNCTYCEWSPDGQHILTATTSPRLRVDNGIRIYHVSGGLMYNEDMTELYHVVWRPQPTSMYPLADPLTAVPTPHSSALAYLSTQKTPSKPAGAYRPPGARGTATPLHFKREDEGGAAFHNTGVSSTNVGFANGFGKPRRREVPGADTTESLPPGAAPGGGVSLTGAQDGDGELSKAALKNKKKREAKKAREAADKAAGLGTDSANGSNGANGGRSPERRQRSRSKSGYEQHGRSASQARNYGNSPNRQARQDGNRRQNPGQQGAGQAPPIKTEGHAPPPDLTVTSPGDGGPQDKKIRGLLKKMRAIEELKMRQAGGEKLEDTQIKKISTEVQIKKELDALGYAG</t>
  </si>
  <si>
    <t>MHSYIRPNTHVALRLPSGLFKIVETTPNTIINLGKFGTFNSNLILGRPYYLTYELLDKDDGKTQTELRVVPASELHAEALGSDHTPNADAGDDGAEAGAGFDIVGEDGQVIMRNNRLTIDDASRQQLSMAEIEELKRAGTGSGKEIIAKIMASHNAIDEKTSFSLAKYTLRKSKKYMKRFTALPMDVGLLTEYVLEKEAYKIMELREDLLGLINSWANVHSGETNQIITCEDGVSQIGGGRWLVVDDTGGLLTASLAEKMGILYPDDENDESDSEEDVATPGGAENGTAAITDARQPKDEDIAMPDADGEATTTSNPTNSTDPSTTAAPSDLPPRPRKPPRPHIPQMSARTNTLTVLHPNNQPNLSYLKYFGYDYGAPTVSHPLYKHLKSLSWLSLLHPEDDPSYDEPEVISEDVLATMKSTKRGTYYKKRRRWERVKSVVDETRQGGFDGLVVATAMDAKTVLKELVPLVRGGGRVVVYNPNVEPLVELCDYYSKERRAAYIAREFGSAPHTNGQKAKPEDDTETDGSTTEGGNEDNDFPLNPTLLLAPSLQTARARQWQVLPGRTHPMMTSKGGAEGYLFTATRVLPIEGRVEARGHHGKKKRKLGENDQVAVEA</t>
  </si>
  <si>
    <t>MGKKRTHAETKDGFAKPEPDQGRVSAKKEHKKDQKKPHAQSQLVCVLKEKPPVLYRHANAKQLINPQPEWHAIDLPELPIVDNPTIPPRYIIDALHDYAVQLLDAEAKEYATSHLAKDSSHKFMATVMDSGTMEDKVSALTLLVQESPLHTQKAFGQLMGLSQKKSRNVAMQALAALKDLLGQGVLLPPDRKLKAFARQPALLSAIQGKNAHWKAGEKLPGSLQKTHLIMWAFEDWLKKQYFELLKILEAWSNDEVEFSRNRAVTYVWELLKEKPEQEENLLRLLINKLGDKEKKVASRASYLLLQLQNTHPLMKNVIISSIESDLLFRPNQSGIAKYYAVITLNQTVLSLKEPEVANKLLEIYFSLFLGLLKKQKEHEKEEKRLNKHGLIQGGGGKPGKMAKQKAEKAATMAFKVEDESREKLISAILTGVNRAFPFAKTDDAKFEDQLNMIFEVTHSSNFNTSIQAMTLIQQISAAKHYSADRFYRTLYESLLDPRLMTTSKHIMFLNLLYRSLKADTSIKRVKAFVKRLLQTIHMHEPPFICGVLYLVNELINTFPSIKSMLSIPEDHADDSGDEHYEDVDEEKEPTTNKSEDKFAAPAYDSRKRDPEHARADLSCLWELLPLQAHYHPSVHVLASKIVNQEPIKEKPDPTIYTLMNFLDKFPFKNAKTKSSGIHGTSIMQPMAGTSKAASYLITTRDGDRMHDPLNSEQFWRRKVDNVRDDEVFFHTYFEKAGKAKQAEKKTKKKNRKQDDSEDSADDEEIWQALVKSRPEVEGDGGDDDDLSDFDMDDMMSDDDEGAGGMDGGVELNLGSDDDDDDEEEEEEEEEEEEEDVETGGQHIDDNDDDDDFENFDLDDEDAFMDSDADVPIDIDINEEEGAKGGRKTKKRKLKNLPTFASADDYAKLLADEDSDRYSSESLLAARPSSSTPNRSKTRLLISTTTRKTNTTTTTIKMRASIFVSAVAFALASAQNSSPSEDPAPQTAFLTQTNSLGVVTGMPPVDTSIANQPDAVTSQPAVVTSQPLPANIPAVGPGVHTLTLAGTGTGSLVNQTRTVTVSANNSTTVLLAPSTTSSGAGATGSGSESGASGSRSGSGASATGSGGRPDSTGAASNVKAAAGSLMGFGALMAAFL</t>
  </si>
  <si>
    <t>MAAEVQLLQPLKLPKGPNTLTSEQKYWNSFASELRLDPSQHSSPVTHISTPPPQPANALSVTQDLFAVTTGSRVQIFSSKTRKVVKTISRFGVDDIAHSGNIRRDGRILVAGGDSGVIQAFDVKSRAILKTWKEHKQPVWVTQWNPQDLTGLMSCSDDRTVRLWDLPSEKSTMKFDGHQDYVRSGTFMPAQSGLLVSGSYDQTVRLWDSRVGGKAVMVFKHAAPIETVLPMPSGTAVLAASDNTISVLDIVAAKPIHMLRNHQKTVTALSLANNGERLLSGALDGHVKVFETTGWNVVGGLKYPSPILSLNVIPSQKEDRHIAVGMQSGLLSIKTHLSGEQKVLAREREKEMQALMEGKIEEYDRSKKRKRGKGWEKRIRGKDFTGESADIVIEGNARGKITNGQPWAHALRKGLYAQALDMALESKQGNARMASITLLTALRHRSALRLALSNRDSQSLQPILRWCIKNISDYRITRLTTDVALVVLDLYADQLGRSEEVDDLVLALMQRVKVTVEASQDAWKVRGMLDMLVSSVGEVEGET</t>
  </si>
  <si>
    <t>MILPKYRASPVSSLSGLPYRRSNPSLSKLFESTTTISTSRPNSGAATPTPSYPQGSVFSPGSRLSGTGTPSSLPPGVSDEYRTLIQRAFVPCVAVLADAQTEDLIQSKGLEGGLLQLLRPFGESVPGKVTIRDSNGASKSWEDFGVRFIGVDDAYPDLRVGTGGQRTPSGPAPRVRRSGGDVSQIEELVDRHLQYSEFNRQDAVSDFMNQGEASGPPVDSTSSPFYTLYLRRLLSGLPVVPHETFSHPVAGIIAISSRNPHPIEELRRLYNRQHDGDLRFPQWVENDFLRYYVLIHDEETGDIAKSNQTFDSMKRHFGLHCHLLRLKSQQCIASDDDSIRLPTCERMSASEELAEIQRRETTDDITDPTPYFPESDISSLRTFIRELVTQSIIPNMERSVATWNEQILSRRRGLSGRFMSLSKRWTPFGGSRTSGSSSVTSGNSNYDSLQGFYRPDAPEAIMRRLADYCFMLRDWKLALSTYDILRTDFQNDKAWRHYAGAAEMAALSALMSPTPLSAKSRAENIDAWIEAASYSYTDRQRSAAPYYALRTLALSFELLRLRGAAAADDAARWATRVLETGLVGPVGHALITERISACHAIRTGIGAYKLGSRRRKAALWSVLASENWYRLEKSQQAERALDAALRLYNTTAENAEGGATSLPYGDMQRFVDELRQQIMGLRLTNQGFGGQLGDEDETRRGMQSPEVEEVAETLDASPRLHRKSLIGQKAPPPIDLGPSLERSESEVDAKGEGFE</t>
  </si>
  <si>
    <t>MPLRISLAPSRALLSPLTRCVRLEPQRRFLSSSTDAPEVYDVVCVGGGPAGLSLLTGLKASPITNGLKVALVEGQDLYKSRLAQDASLETFSNRCSSLTPASVRNLQEIGAWSHINQPRVQPYQEMQVWDGVSGARISFDWHTAKPLLTPRNPAQPTTIAYMIENVNTVAALLSRLEELGGVDFYTSTKVNSIDLGSDTDKMDLSSWPILTLSNGKSLAARLLVGADGANSPVRTFAGIESRGFDYNRHGVVASLKLESQGWGGSDHKIAYQRFLPTGPIAMLPLPGNMSTLVWSTTPERAAKLKALSQQEFFAMVNAGFRLSPTDLEYLHTLSSGHEEEVAWREKHTPVDEHAIPMRVTNVQAGTVASFPLRMRHADTYTGERVALVGDAAHTIHPLAGQGLNQGQGDAAALVRTISYAVQTGQDIGSTLALESYNSERYAENNAMLGVCDKLHRLYSVESGPLVGLRSLGLRAVDAIGPLKGFFMSKAAGGS</t>
  </si>
  <si>
    <t>MPNIAPTIARQALRIASRRYPSPAFARTAGAAVRRHYVSESKSSQATVNVDTAIKQEQRAFLDKTGERPSDATMPTTGMGADAMMSPSAGILKQATVMDQGSRPIYLDMQATTPMDPRVVDKMMPFMTGMYGNPHSRTHAYGWETDKAVEEARSNIANLIGADPKEIIFTSGATESNNMSIKGVARFFGRGGKKKHIITAQTEHKCVLDSCRHLQDEGFSVTYLPVGSNGLIDMAQLEAAIRPDTAIVSIMTVNNEIGVVQPVEEIGRLCRSKKIFFHTDAAQAVGKIPIDVNKMNVDLMSISGHKIYGPKGIGACYVRRRPRVRLEPIISGGGQERGLRSGTLAPPLAIGMGEAARLCEEEMEYDTKRITALSNRLLEGLLSLEHTTLNGDRERHYPGCVNVSFAYVEGESLLMALKDIALSSGSACTSASLEPSYVLRALGSSDESAHSSIRFGIGRFTTDSEIDYVLNAVKERVTFLRELSPLWELVQEGVDLNTIEWSQH</t>
  </si>
  <si>
    <t>MAARKAAAALRPVANAFAPQVGRLQCPKAARYSTRTFTLPAPRPRNFTGPVRQQVRWASSQAAGEQLGKTGLYELHSKYGAKFVPFGGYLMPVQYSDLSIIDSHNWTREKASLFDVGHMVQHHFSGPGAEAFLESITPSAISALPKHQSTLSTLLNSNGGIVDDTVITRLADRFYVVTNAGCREKDTAYFKAQLDAWKSTHSDQPVEWQILDGQGLVALQGPLSSEILSRVLDDKSKKDLESLYFGQCANATIKGTDAQVLVSRGGYTGEDGFEISIPAYATEAVTQYLLDSAKDELRFAGLGARDTLRLEAGMCLYGHDLDDTTTPIEAGLSWIIGKDRRAKGGFLGDSVILQQLKKKSEGGGVSRRRVGLVIEGSPAREGAEIVNEAGEKIGNITSGCPSPTLKKNIAMGYIQDGMHKAGTEVDVVVRGKKRKAVVTKMPFIPSKYFKQSANVKA</t>
  </si>
  <si>
    <t>MAAMSRGLATRPAAKPSSKISKSAHPRKRVKGGTESTRNHVFKGFSQRIAQLRIEPVRRGRSTILDDAELESTFSYFRDSFLEWRELNMSEPFTAFARKVAPLCDSLPQVLHHSDRIFELLIEHIEKGEKFSQEPLLSLMAHLAHDLGERFEKYFERAVKTVSHLAATHADVEVIEWAFGCLAWLFKYLSRLLVPNLRPVFNLMSPLLGKERQKAFVSRFAAESLSFLVRKAGAAYHRDKAPLRSIIKYISDLLKDQQESTKDYAFQQGLMYLFTDSLKGVQRGFHSSATVILQELLVETLNPEHLDLRIPPLEPVLIGVVTAAIHHTDAENFSPLLEIILGEANKVSSDVRYVGLLSRLLMVVCGVRQGDRVKDWRPVLGSISNLLNSTKASTELDSVDAWELLSVVAVVFQYCALDTAIPHEKLLEGLTRGPWEAYFLLFCNLFAGLGVGRFRTLLLPYFKRFVTQKTHEHGSQFCAILPQLYQSGALANTTLQPSELWQATLEEPFDELDKSIGTETDLENQTFYCNALLGAIESLRIADDKTREIWNDLARLLENAVQRASLTTKRTVDIFATGKGFQFLISKSGNDDQLRSLWPALCQTSTVFGHSVTFWCALLDLLKKHRDLDTTGPHMEPLKRTIMHCLGSPSHDLRLLGIYVLQFVADQSEEPQKVLSVAMLIEQTPPSLETQRSIAMRIGQMAKLYPAVCSNEWVGEAIPAFCLGLLHVRLASVWDDSCSALKAICETKEGEGFVTQNVFEWLTASDAADIVSDSPQAASSRSYATEFECTNLMQLQEHVADVQAKADNPQEQLEILFKEAHAEIPFYNSFSRTQALKVLSSLPHIAEKRSRLLVPVLLKWAFAQVPDSEAAASEEDASATSQDRWARKDQKAMLSIFAKFNNPRVLYRTDKVRQALLALLSNGDVEIQKASLKALLTWKDRAIVAYQEQLLNLLDDERFRDELPIFLSEGKLQDSDVDQVLPIVLRLLYGKVIAGKRGLESKRKAVFVSLKTRFGDEAIHQFLQIAFGPLGHISVLSDGVVDEELLQQSLIDTRKQVGMLNLLDDLLSTFATTFAPFIATVVDPILYSAIKASRELSASFDRQGDEGKSTQTSLLKTVRQRSLHILSKLVENGPEFEWHPYTRALVKEMVEPRLDQFPVETAQSVSGILRLFAAWSKSAHTAPFLVEFNPIILSKVIDCLEVSSAKDEVKCFVLDNVIRNIVALVAVEEDALTTESRLRKSRIHTDIIQPYSTSILSRVGHLLRQNPSKEVLESGVQTVAEFAPHVIGASESRSMIEIATFLLRQPSKRVSPRTKLGLLKTLHEFIQRCDEQNLNELLDTIYDAICPMFAFVQDRTARELICDVIQDLSNTNIDLQVIAKICHYLNSFAKGRLDEPDFERRSQAFSSINEENYRNFSLIQWKPLVYNMLYFIKDNEELSIRVNASLSLRRFSEVSSSEEFRAFMSSAVLPGIQAGMREMSELVRIEYLAMLEHLVKTHSDWAPVADLHILLSDDDEASFFSNILHIQSHRRLRALRLLAAHASHLRGTNVYQVLIPLLEHFVFNKGDDDGANSLLGETIKTLTALTECLEWPQFRSLLKRYIGYLTTKEDLQKPIIRLIAGLMDGLNQAGRAKGYVVTSTAGPDDPATSETNDDSAAMDVDKPQSILTKTLPQQEKLSSDMISNFLPDLTNFLHKKDEATVSLRVPIAVAIAKVLLVLPPLEIETRLPGVLLDICYILKSRAQEARDMSRNTLSDIATLMGPAYLGFILKALRTALQRGYQLHVLSYTLHTILVKLADQTNPGDLDYCLADLVDVIMDDTFGAAGQEKDAEEYISKMKEVKSSKSFDSMDIIARSATPSHLIKLILPIRSLLIEKLNARMVQKIDELLRRVGLGVLQNPTVNNRDILVFCYELIQEAYAANTSTDKKAKIDLKSKRYLVNNKGAAKSGARLSTSSYLYKMIRFGMDILRTVLRKHEELQIPQNLAGFLPIIGDAMVQGQEEVQVSAIRLLTTIIKVPMPELDANCPVYIDEAMRAIKGALSSNTELSQASLKLVSAVLRERPNVQVRERDVGHLLKRMMPDLDEPDRSGVIFGFLKAVMNRHFDIPEMYEAMDKVSEMMITNQSKSARDIARSHFFQFLTSYTQSEKRFKKQMEFLLKNLRYEHMEGRQSVMEALDLIIGKALPRFPEKAQYEYHGIMFLPLINTVANDDSGKCREMASLLIKRLFQHASDKRLQSFAADLKSWLEQDDNIGLKRLGIQVWGFYFEAMEDDEEPKELAYVLDRLDATIGECLSRRDEDDWELLYYSLTLLSKVCKKYTDTMFSSSKDGLWTAVQASATYPHMWVKLKAAELLGTYFAHLGISNKDSGLEALPLKGSGGLQLAEQNMTQLCNAFLRNLLNPEVSEQLCLRSVKNIAFIARCLAVNRAKWQWQKADEDEEMEESTIAATGDAAVTEDEDFDGFSPPPENNKPKKTEDTPPIAIHRLMIRLSGIVRKDKSTMNAKTAIMNLFDTIAAKFPLEPLSTSLPHLLTTLSTLTDATATFPRSAAQTSPNNTVNDPYKALADKAREVMNTLQKCLGTQEYLKIMGEVQKGVRERREERRRKRKVEAIVDPEKFGKDKRRRHDVKRIKRKERSAEEKGKRRGW</t>
  </si>
  <si>
    <t>MARLRSARNKPVVPSSDSEQSESLSPPPGTRQGRALTSIPSASHAHSKTTRPTRSRTRAASPNPSEQSTTNNKSPAKAPAKPRPVYKPITSFFTTVARSQSSQPTPSPEKPAASVESFDDIFDSDYDEDQAKPIKVSNALPVRKRPIAATAPTDHGPTVVARQKFLRTATGARSTPPPSSLSSFSQPARRDAEDGRPWTEKFGPVSLDELAVHKKKVAEVRTWLSDVLGGKSRKRLLLLKGPAGSGKTTTIALLSRELDIDMHEWKNPTGAMSTSDSLVSITAQFEDFVARTGTFGSLTFDTQVSAAQAASPATQTGRKQQLVLVEEFPNTFTRTSSAVQSFRSSVLKYLATNTQSATAFFSSQVDPAHSVTPIVMIISETLLSTNTAVADSFTAHRLLGPEILTHPGVSVVEFNPIAPTYMTKVLDTIILKEARRSGRKKTLGPQAIQRLAELGDIRSAISSLEFLCLRGDDAEGWGAKVNFTKKKSAKDTPMTKIEQESLEMVTQRESTLGIFHSVGKVVYNKRVPEDTKAPLAHPPNWFPERRRPKASKINVDTLIDELGTDTQTFVAALHENYVLSCGGADSEETMDSIEGCIDALSDADLLSPDRFGAGGGRRSLQGTSADNLRQDEMCFQTSVRGLLYNLPHPVKRMAPPPGVMGLKAKGQGLSGGVPKGNAFVMYYPASLRIWKQQEEIGGLLDMWVSRAQRGEFFSIASGAPKVAVPSGGVHTWRRNGPSSQPASTQGSNPSGDDASAPSLGSGGSARYEMLLERLPYLVTILHKSRMPSPSTAATVREIRKITAFTGGALSGGDDDDELEDELDPGEQEQWTTDKPTAGTPKKKKKARFETKAQEPESAISGLLDKSASLILSDDDIED</t>
  </si>
  <si>
    <t>MPGAKTTLLIEGSFDELTDEFAQYIDSLKKSQGDDSTALQAETAELLKDNKKDEVLKKLVVASQALNQAPEKEFIAAYNLLIHLVNQSPNVSMFLPKMCQNLSAPISSSPYNGGGLALSILSTIFNTTQPTSEARYQVLLAILRVIRATSNFETLRPQLKHLDTWLLEWKTPDDDARKLYLAVSDVAADAGETEQAYTYLLRALRTFSSDQASSPDARDLSLRALKSALTHPHHFDFQDLTDLDSIQALRNSDPVYFQLLEIFNSDLLDDFNDFKDEHNGWVEESGLDGTALNRKMRLLTLASMAASAGQTRSLPYDKIAKGLQVPLEDVEMWVIDVIRAGLVEGKLSQLNQTFLIHRSTYRVFGDNQWREVASRLDLWRNSLQGVLHVIQQEKQRFLQEKEDEANKADQKADIASRFGGRGGQRKQQRAIDEDLD</t>
  </si>
  <si>
    <t>MLLRIALFFVVAFLSLLVVGAEDYYKLLGLEKDASERQIKKAYRNLSKKYHPDKNPGNEEANQKFVEIAEAYEVLIEKETRKIYDQYGHEGIQQHKQGGGPRQHHDPFDLFSRFFGGSGHFGHHGGERRGPNMEVKVSIPLRDFYNGRKTEFTIEKQAICSACEGSGSEDGHVETCGTCGGRGVRIQRQQLAPGLFQQVQVHCDQCHGKGKTIKHPCPVCSGSRVIRESETHQLEIEKGMPNGVRITYENEADESPDYVAGDLIVHLAEADPAFGQQEHERTDGTFFRRRGKDLFWREVLSLREAWMGDWTRNITHLDGHIVQLSRKRGEVVQPNLVEIIKEEGMPIWHQQLENNEGLQYGDLHVEYVVVLPDQMDKGMERDFWSVWEKYRKKSGVSIDAELGRPQEPIKMPEPDAHDEL</t>
  </si>
  <si>
    <t>MRRGEEKDAPATQKKKRANNFSASINTAHAPRVVGRIGGGGLYDENETIAGYKNPSIELDFRANDLKPKLKISFDQELDLKKISPDLNQVNLSPELFREYLPDSIDDAASATPADWKPPGELANAFTLYGKQYEIWRASMSDAEARRIWTNMRILAILFIEGATTDGLDDEETLDRWTLYLLYEVTPLEDKTLSPYTLAGFSTTYRSWIFPTFEIARATKQLLSLAENPETFLFTDKLDLLQTPSRERISQFLVIPLYQGQSLGSRLYDTIFHDLVSKPFIYEIPVEDPSEAFDAMRDYSDITYLRTLPAFQNLSVASNLPPESLRKDSPIPRDQILGNGKDLEQLRKETKIVSRQFYRMVELHLLSTIPPNHRSRSRITRKAKSSNENDRRYYFWRLALKHRIYSQNADALDQMEDSAERVEKLESAVDSQQEEFEERLEGLEKRQNLATDTTSAFPAGAKGKRKRAVVLEDDEDDEWEDMEEASVASSKRMRL</t>
  </si>
  <si>
    <t>MLPLRCARSPVALSVQLPSKRVASFSTSVCRQQLNSDVRITRTGKPILTVSGGRSSLGGYTATVFGATGFLGRYIVNRLEGIARSGCTVIVPFREEMAKRHLKVAGDLGRVIFLEMDLRNTASIEESVRHSDIVYNLIGRDYPTKNFDLEDVHVHGTERIADAVAKYDIDRFVHVSSHSARLDSPSEFYRTKAKGEQVARSIYPETTIVRPAPMFGFEDRLLHRLASPTNIITSNNLQERLRPVHVIDVGMALERMLHDDTTAAETYELYGPTEYSMAEMNELVEKEAMKPRRHINVPKRILKPIAHYANKLLWWPIHSADEVEREFIDQEIDKNAKTFKDLEIEPVELKSMTFEYLKGYRSSSYYDLPPMSEKEKREEKKYLHVIDDQ</t>
  </si>
  <si>
    <t>MAAENIDDAPLPKARDDSRLQKPQQTIEPDSDDEEDDEDTADDDVDEEPKLKYSRLTRDLGPIYRNGDATATFIVAGDKMIIGTHNGNIHALNIPAFNILRTYNAHPAASASASSRRTDSPAGNTSSPRAPRQAQVPPTPSNQIYIASSSIDGHVCVSSLVDPKDVTLRNFGRPMQAVALSPDYKNDRSYLSGGLAGELIHTVGGPIGVRSNANTSAASQAAHGWLGAIGLGGHGGRDTILHSGEGTITAIKWSLSGKFVAWANEHGVRLMRTDLHLDSADSDEAWKRIGIIEKPNRRVWQEMASVWKPRLEWIDDQSLESDDDAIMSMNGHHLVDKADATLPHNRSSQPAKEENKKNMEKLIIGWGDTAWIVHVRPGGAGAGRNVDERSVGTADVIRCIHFDDCIVSGISLYTPSLLLVLAYRTRDDDDNPVSGPDTTPRGGRQRRTNGLSPELKLIDAATSDEVEVDSLTVSRYESLSAADYHLGTLYVPHPKTMTPAQRSALEAIGGGIWDVGASAARIFSSGASVMNLQIGSDKPPSRAPSMSSASAGNISGSTPTKRQQPVHPNAASAGLKVFIQSPYDCVLAIKRELSDHFQWELEHENYKDAWELLEDHPEIISSVVQIPSDASDTGTPVNKQGSLHEFFADDDSQTTLSATRANQNSAVEKEKRRIGDLWVQQLVSAGDWKQAGKVAGRVLGTSARWEHWVWKFAQTNHFNEISPYVPRKPIQPPLPSMVYEVILGHYIIHDRIRFKHLLEDWDPDLFDINSVIEAIKSKLSAGDVTEESIEEDVQGRDWRILQDGLAKLFLASGRQREALRCYIRLQNSEAAMTLIRDFHLVEAVRDDIPGFIMMGVSKELMKSASTKLEELEEASAEAINVLVEEGCRGTIPASDVESQLQAKGPSFRPFLHFYLRKLWKPEMHERTAKTAKERVAEDRLVADGKLVAEEFADLMVELFAEYDRPLLMEYLRKSQSYDLSKATAECERREYIPELVHILSKTGQTKRALYLIIEKLSDVSFAISFAKEQDDPDLWNDLLEYSMDKPHFIRGLLEEVGTAIDPIKLVRRIPEGLEIEGLRDGIGRMVREYEIQYSISEGVARVLRGEVAAGMDTLRSGQKRGVKFEVVPCDDGLSGKQAKHHHVKGQIDIETKGMDPTTAAKLTAKVDKSAKAVNTANAPAIDPTPPGPPEGDASPGHCVGCHLPFTLPTVEEESAITDGTTPLPSSRDTLVGFACGHVFHLACLLPKTNASASVAAGLQQQLANDAQESGGRWTRSVGAKVAHAHVIKKAVGRGCVVCREREVVGTE</t>
  </si>
  <si>
    <t>MTDAQLSFAPAPKNAATILCADCGAPVDGTISGAFCYDCIKLKTDVTGGIQREAILLMCRDCDRWLSPPSTWVVAPPESRELLALCLRKLRGLNKLRIIDASFIWTEPHSRRIKVKITVQSELNEGAIMQQTFEVEYTQNYNQCPDCAKSYTHNTWRACVQVRQKVPHKRTFLYLEQLILKHGAHKDTINIKEVHDGIDFFFAQRNHAVAFCDFLKAVIPVNVKRSEELISHDIHTSTKNYKFSFSCEIVPICKDDLVVLPIPLAKKIGNISPLTLCSRIGTSVQLLDPATLQTADVATDIYWRTPFRPLADVQELTEFVVLDIEPLGKQSGRNFLAEATVARASDMGVNDTTYYCRTHLGGILHVGDSVMGYLLANTNFNNELFDVLEQNNKYASAIPDVVLVKKYYQRSRKSKNKRNWRVKRMHKEEGEMLPRKQDQEKMERDFEMFLQDVEEDQELRQTMALYKAQQQRDTDAMETESSLGDDEDEGIQIPMDQLLDDFEDMRMED</t>
  </si>
  <si>
    <t>MSVNSRKRKVVTRPISEPSDSEDELGGGLLEGILSHSEDDSDDSQEDVETDASSVIEGLSDEDAEDEEEEEESSDEEQIREEMRKLNTSDGPLRKKKGLPTHEMDLDIGASAELDDDENLKPNYTVTTDAHGNTRYLYKEIDPIYESDDSDAEATNTIGNIDLKYYDEYPHIGYDINGKKIMRPAKGEALDALLDSIDIPKGWTGLTDPETGKPLNLSEEELDVLKRLTRNEVVEDGYDPYPEMVAYFSGKQEIMPLSAAPEPKRRFIPSKHEAKRVMKLVKAIKEGRIKPYKPPQEEEEEHDEFTFDIWANEKPRPDNTMHIPAPKLPPPGYEASYHPPPEYLPDKDEEKAWLEADEEDREREFLPKNYDALRKVPGYETFVKERFERSLDLYLAPRVRRNRLNIDPESLLPKLPNPEELKPFPTTCAAIFRGQEGRVRCVSVDPHGIFVASGGDDGYVRIWEILTGRQVWNAKLSDEEAVDAVQWRPTRDASIVAAACGENVFLIVPFTLLSPDIEQASRDVLDAGWGYAATKGATTLKGEDAPKQPPGKWNRPGTRLESKGVLLQVQVRSAIKVLNWHRRGEYFNTVSPRGQSTAIAIHAISKHLTQLPFRRLKGLAQTAQFHPSKAIFFAATRNTIRAYDLAKQELVKILQPGAKWISGIDVHPGGDNLIVSSYDKRVLWMDMDLSTKPYKTMRFHKEAVRSVKFHQGGLPLFADTSDDGTIQVFHGKVVGDLMENATIVPLKVLKGHKVKSKLGVMGLDWHPKEPWCVSAGADGTVRLWC</t>
  </si>
  <si>
    <t>MGTLSQADEAQLKAQLQDAVISCSERCLYHSAKWAAELLDSLPSPDDDDGSDTDVDSPMSDAHQPPTPTPVPKDATEARLEAREAHKFLLAKTYFDCREYDRCAAVFLPGLLPKGASHPSSTPTSKSKSAKGKATMFTPTKGKLSNDTAKGISQKSLFLALYAKYIAGEKRMNEDSEMILGPQDGGVTMNKELPVVSAVLDEWFRDLPNSGRQPQGWLEYLYGMVLAKGKNEQLAIDYLVKSLHQYTYNWGAWQELQALLSTTEDLNRIVARLPQNLMTFIFHVTSSQELYVVSEQIHSSLSQILTIFPTSAFLKTQRALLHYHNKDFDDAEQIFSDLLISDPYRVDHLDNYSNILYVMGMRPKLAFLAQLATSTDKFRPETCCVVGNYYSLKSEHEKAVMYFRRALTLDRTFLSAWTLMGHEFVEMKNTHAAIESYRRAVDVNRKDYRAWYGLGQTYEVLEMHSYALFYHQRAAALRPYDPKLWMAVGQCFGKVGKVMNGIRSYKRALVAGSYYDAGVGTSFGSGEVSALAGGVLDPDVLYHIALLYERINNMNECAAYMELVLAQEEGPDYEEAGMEGAGGVGVTATTSKARLWLARWEYMRGMYQRAMELANELCQDGVEVEDAKALVRDIRARMERAGEEEEAG</t>
  </si>
  <si>
    <t>MCTRDEHGCHFVGYFSKEKESAEGYNVACILTLPQYQRKGFGKLLIDFSYLLSKREGKLGSPEKPLSDLGLLGYRAYWQEILVDILMEPGRSEANIEDLGAATAMTTNDVLHTLQNLNMLRYSKNQHVIVLTDAVIAQRERQKAKEKLKGKRSIDPDRLIWKPPVFSAASRTWNWNADVIVDMRLSWLTCTAPIGIASAVSLGPRQESCATNTVGDYTWKISQFVGRKPEATYYNMISFQVTSTTPGSSVDFNCAASADRIQDSVFYSCGTGFEFAFVNEYSGLIFKYGVDSKVLLGVCDCQGSLLRGGGDDRVRNCTSRANITRSGSNGFNPAPRNPRWILLGVIEASKARSKQDTEIDWSTYMQQIAIYLKGERDYKLISGSTGPLVYPGAHVWIYKHLYKWTDEGRNIALAQYIFAVVYLLTLALVMQCYRKARVPPYIFPLLILSKRLHSIFLLRCFNDCFAALFFWLAVYCYQRDQWHLGSALYSTGLNVKMSLLLPLPAMGMLMVMKLGGREALTQAMIIGQISVLWGYPFRKRAPSYFARAFELSRAFLYKWTVNWRFVPESTFLSRPFALSLLGLHVVLLLWFARTRWIKPSKRNVREFLKLCLPVLEPRDQDTMSSKITPDFIMTGMLTAMAIGLLCARSLHYQFYAYIAWSTPFLLWKAGLNPVVVYALWGAQEWAWNVYPSTPASSAIVVGVLAVAVAGVWWGTRKEYEGVTKGIIEEDHPHKDLFDRDRRCCDWLQSGLVKMSAPFHSLFDIQPASQIANPEPAYKKSTDKAPHHVGILPDVELEGFSMKKDGNDRQQSASKQSLQNGAMTPKTLTELENSRPVTPAHDDGFARERTWNADPMTKWRILCCCLIYFSNGMNDAVFVGTAAGFIIAAFFTNWVLGKFGRAKTLVISETIQLSAYIVLVCTPPYPLVVLSVILGLAHGSYGVGGIVAPIIGTAMASGGILWSRFYFITVGVRICCIVFAAWSFWSYEEDTEDNLLETTTTRQTATEEATSKLKNLKHALKNKVTFFGALFIFAYQGAEVSISGWFISYLINYRNGDPRTVGYVTAGFWGGITLGRFVLTHAAPKIGEKKFVVILTLGTVSLQLLAWLTPNLIGNAVAVCLLGLLLGPIYPCASTIFSRLMPRNIQTTAIGFIAGAGSSGGAVAPFTTGILAQASGTWVLNPNHSQKNPTYKMSAQQALQILSISTALIASGGISAFSLFSIPMLKSQPASRSLPMVRWLFSRGSHIFPTAGILSSSSFALLTYLSLPPSSTSTFKTLFQAAVKGQPGYFLAASVLCISIAPITSFLMIPTNFTLIRMNEELGGTRSESSAEYRQEKGVGARSADASVDSKDDVSQWKDLSLPQEKTERESSPKEDGEVDALLDKFARLNALRAVAIGAGGVIGLMGVMA</t>
  </si>
  <si>
    <t>MAGRSKKKGTSGAAKNYITRTRAVKKLQISLPDFRRLCIFKGIYPREPRNKKKVSRGSTAATTFYYTKDIQYLLHEPLLAKFREHKAVAKKIGRALGRGEAGDASRLEKNLMPKVKLDHIIKERYPTFVDALRDLDDALSMLFLFANLPSSDHIPAKTIALCQRLTREFEHYVITSHSLRKSFLSIKGIYYQATIQGQDILWLVPYRFVQRNGGDIDFRIMGTFVEFYTTLLGFVNYRLYTSVGLVYPPKFNAKSDEQGGELSAFQLQGKVNAINGTANGHAEHADINPEAQAIADKLAAMPDDEDAQESTALAKRSEDDEEEANDEIDKFEPTAPDADILPQPQASSAEVASLFAPFTFYLSRETPRAPLEFILKAFGCKRVGWDGTLGDGAFTTNESDPNITHQIVDRPALSNEASVQDSRNVDAAPKAQWPYSMMPARTYVQPQWVWDCINQSKLLHPDHYAPGADLPPHLSPWVKPKKGEYDPNLPLAAQQPEGEAEAFEDEDEEDAAMDSDGDENMDAIVDRNGSVEIGEGMDVADSEDDSDDDSDDDIGAADDFDGFDSDAESDISEGEAARLQHQRELEAEALGKKLEVKKPTKKEQNAAIRKKAEKKKREQEEERERQKMMLSNKKRKLLKRIEYGENKRDNESENLRRKRARVEKAKAAAEAL</t>
  </si>
  <si>
    <t>MTEPEPPAVAALSISDTATQPVSKATEQEINPWDVQAAVDEDGNVKEFDYVKISEQWATKLIDQTLLERFERVTGHKPHRWLRRGLFFSHRDLDLILDTYERGEDFLLYTGRGPSSDAMHIGHTIPFEFTKWLQDVFDVPLVIMLTDDEKFLFKEKLKQEEVYEFARQNAKDIISIGFDVKKTFMYIDSEFFTSGYNRHFNLNATEFEKLITNNQVRGAFGFHGSTNIGSNAFAAKQCVAAFASSYPFIWGEDYKTYRRSKKLAATPCLIPCAIDQDPYFRLVRENCNRMDNPSPKPALIHSKFLTALQGAGGKMSASNANSAIFMSDTAKQVKNKINTKAFSGGQETLELHREKGGNPDIDVPYQYIAYFEDDDEKLKKLAEDYRKGELLTGEMKKECIETMTAYTKKFQEARTKVTDEILDEFLRPRKLEWKGNPNPTKPKLEQPKEDTEGGPMLDADGKPMTKNAMKKAAKMAEVERKKKEKEAAAAAKQ</t>
  </si>
  <si>
    <t>MGGAGGPPGTVAPGGVPGGKDSGAKAKDYNLGIQRPGYGGGGQGGSQGRTVLTMEDLGMAPRRLSNMPPRARGAQRGADTIRILVATDSHVGYNERDAVRKDDSWRTFHEVMCLAKEHDVDMVLHAGDLFHENKPSRKSMFQVMRSLRMNCLGEKPCELEMLSDASENFGGMFDHVNYEDEDINIAIPVFAIHGNHDDPSGEGSYSPLDLLQASGFVNYFGRTPEVDNIAVKPVLLQKGRTKLALYGLSNVRDERLFHTWRDGNVKFFQPGTQKDEWFNLMSVHQNHHAHTPTSYLPENFLPEFMDLVVWGHEHECLIDPRYNPEMGFHVMQPGSSVATSLMPGEAVPKHVCILSITGKEFTTENIRLRTVRPFIMKEIVLAEEREIKQKELWRVSDNRAKITQYLNQVIEGLIEEAKRDWLELQTDREEGDDLEVPLPLVRLRVEYTAPSPGEFHCENPQRISNRFMNKVANVNDVVQFHRKKKPTTRALKNNADEPDEQVLAELSIDSIKVDKLVKEFLTAQTLTILPQNSFGDAVSQFVDKDDKHAMETFVKESLTTQLKHLMDANEVEEEEIVKEMTEYREQLEDLFASGQLKRVRKSKVKPRPDGWDSDFEGSWLDQPGALICSDNEEEKEDEEGLASIPTKKAAPRGRAEATGTTRQTATTTKKAAPAAKGDRVKKKVVEEEEDEEEDDNDVIMLDDDDDEEDRAEDLFITSQKKAPARKPAAKPTKTPTRAKSPAKKTPTTRAKAPATQTKLNFSQTPTQRSQITRPTASRGKKPVQQPVSILRLNNTI</t>
  </si>
  <si>
    <t>MADSMEGVVTAGEAPKSENAEQKAIADIRSNFILLERAVAQFDTRFTLRALRSISSLRKRLTDRVLCSVIILTYSPNNATARTFIEYIGMDGEAIQSVVSQYKDEVQLNKNSIKEPLSEVDVYIAILIQVYLYDQKEFEEGAEFSEKLVDKIRELNRRTLDSLAAKAYFYFSLFHEEMDPKPPSKQSPVITIRGKLLAALRSAVLRKDPDTQASVTTLLLRNYLSTADITQADLLVAQTQFPPNAPNNQVARYLYYLGRIRAIQLSYTEAHEHLTSATRKSPSAHCATGFYQASMKLLCVVELLMGDIPERDVFSQPRLERAMEPYFRLVQAVRVGDLQGFLKVVQQSSSIFHRDGTYTLILRLRQNVIKTGIRMLSLSYSRISLRDICIRLGLESEESAEYIVAKAIRDGVIEASIDHEKGFMQTKVAGDIYATREPGEAFHERIRACLTLHDECVKAMRYPMNQHRLELKNAQEARERERELAKEIQDGDIDEDDAAGDFEGL</t>
  </si>
  <si>
    <t>MCGIFFSLSWAGHVMPTASTELLLRHRGPDATGQHRVAIELDSACAVQKASPMRVHATFLSTVLALRGKEVVQQPLKDAATDSVLCWNGEAWSISGQAVNGNDSQLVFARLLEACADERTASTCRVVELLSAVRGPYAFVFYDAPNKRVYYGRDCLGRRSLLRKDATDGTIVLSSACDNASGEAWAEVDADGIHVVDLLDVDTAYPLFSDKRIPHRRLDQDKDSEISFVATLDFSVVDQLRTSLLQSLQVRIEHVREAVADMDMGVPNHARVAILFSGGLDCTILARLCHNLLPPSAPIDLLNVAFENPRIHSQLEPGASPYELCPDRITGRSSHAELVDICPGRTWRFVAVNVPYSETQAHRFNVMTLMHPHNTEMDLSISFALYFASRGSGVVCASNSGKTELYTTTARVLLSGLGADELFGGYQRHDLAFARHGYPGLIEELELDFSRLGKRNLGRDDRVISDSGKEVRFPYLHEDFIALALRLPVTAKCDFGLAQEADSEDPMRTLEPAKRALRLLAWQLGMRKVASEKKRAIQFGARTAKMETGKTKGTHVLGK</t>
  </si>
  <si>
    <t>MRPILLSGHERALTQVKYNADGDIIFSVSKDHVVCAWYSHNGERIGTYHGHQGALWTVDVNPSTELLATGGADNTMRLWHVPTGKLLHTWEFNTSIKRCEFSPDGRQLLGVTEKRSGHLSTICVYEINPDPEAQQSDEQLLRIVCDESKATVAGFSYLAKYIISGHEDGSITQWDGKTGELLSSNYDAHEPDMQITDIQWAPDRSYFITASKDKTAKLIDVEDLSVLKSYVADTPLNSAAITPVKDYVILGGGQAAMDVTTTSARQGKFEARFYHKIFMEEIGRVRGHFGPLNYVAVHPKGTSYCSGGEDGYVRVHHFDKPYFDFMYEVEREAAREAAQANL</t>
  </si>
  <si>
    <t>MIVGVRMLIASRLARWLDRPQFPWKRLVVGFSLAEFALENWLLFRQYRVLQRTSIPKALDKEIEKETFDKSQQYGRAKAKFSFVSGIFNQLKHLASLYFNLYPFVWTAAGTVLARYAPSRFSGEISQSLLFMYMLGWIDLVAGLGLSYYHSFVLEEKFGFNKMTVKLWLTDMVKGQALAIAFGIPIGSAFLAIINKTGQGFFYYLWMFMLVVQITGMTVYPILIVPLFNKLEPLKPGKLKESVETLASKLNFPLSELQVIDGSKRSAHSNAYFTGLPWIGKKKIVIYDTLLEKSTEKEVEAVLAHELGHWKMNHTSRLLFISQAHLFYIFALFSVFINNQSLYADFGFHREQPTIVGFMLFNEILSPTDSVVKLLLNIWTRSMEYEADAFAVKLGYARELGASLIKLQIQNLSSMDADWFYSSFHHSHPILTERLKAMKWTGEKKIVIDKAADEDKAVKAADREL</t>
  </si>
  <si>
    <t>MLSSFVLLLLNSLIALVLAGSDYSERLLLRPLPQNTLLASFNFRSNESAAAFEAQNFRYFPRSFGQILQHAHAKELHLRFSVGRWDADNWGQRPWNGAREGGTGVELWAWVEAATEEEAFARWLKLTNALSGLFCASINFIDATKTIRPVMSFDPEGQHGNPSNLHLLHGTLPHEVVCTENLTPFLKLLPCKGKAGVSSLLDGHKLFDAAFQTMAVDVRPTCSEGNSTCSIEMEQSVDMVLDIARAKRPRDNPIPRPLPIEQMECDTSKGYNAHDTCYPLNKGTELPWTLEEVFGRPLRGACPLIDENIDEAHNVCINMPPERIMEVKTEGQFTERKLASDTLRCFKLPTGQNFDLALPEQKMKTGLVRPDPLVFAARSINGHGQERGSIQAVIRNPSKQQAVEVVYLESLPWFMKPYLHTLRAHVDTTDQTPIKETYYRPAVDRKRGTHLELRMVIPPDSTLTLTYDFEKAILRYTEYPPDANRGFDVAPAVIRVLSPSSGDNKGIYVRTTSLLLPLPTPDFSMPYNVIILTSTVMALGFGNIFNLLVRRFVSVDEVPAMGAGGLKGIIQGKILRLKGLLGVK</t>
  </si>
  <si>
    <t>MAGTKSTAMSGVKRKRDPSKPERSESKSKSRRKSSSEDGDDLQSEIVQLEAQILESRKHYNNIATLLQRAKQLDAENEGPILAAVALCRVFSRLLVTGDMVKSKGMSEAEGVIVSWLKERYRELCSMLLDDFLRSEHPPKQSVALTLLMRLVKEEAKSQKDYKIKNGPLPRLIEVLLHLPLDDLNREEFAEKYLKQFDDIRYQTFQTIKKTLDEDLDVTTQQLVAANSMSLLSTLDQVPKSKAEIQNFYIEVQGKSPIPSLQAYKEKAQAAWLATMRTGLSKEQRKTILTTFSYHIAPWFQQPEILSDFLTDSYNVGGATSLLALSGIYYLISEKNLDYPSFYYKLYSLLDDGLLHSKHRSRFFRLLDTFMSSSHLPATLVASFIKRLSRLAFHGPPAGIVVVIPWVYNMFKRHPACTFMMHREIRDPELKEEVEEEGMDDPFSMNEADPFLTNAIESSVWELVALQSHYHPNVATLAKIISEQFTKRSYNLEDFLDHSYTALLDVELDRDLKKEPEVEFEIPKRILTADEGLNPLGQLLTHVIEAK</t>
  </si>
  <si>
    <t>MFARSTRNSLAAASKQAYVCRPCLSLTRTLPLDGVHPLTTFTTRSIQTETQSPPSSQDGTSFRKLLKDAAKQQKKEKGSSAGSSKKSKDARLEKWELTVGIEVHAELNTARKLFSGAATSVSEPPNTHVSLFDVAFPGTQPHFQKETLLPALRAAIAFQCEIQPKSSFDRKHYFYQDQPSGYQITQYYEPFAKNGKVTLYPHDFPTGAAPHPEPFNIGIKQIQIEQDTAKTVQQPPSTHLLDFNRVSHPLIEIITLPEIHDPMVAAVVVRKIQNILKAVNSCTTGMELGGLRADVNVSVRQRHRTEIKNLASVKAVEDAINAERDRQVDLLDSGGTVEGETRGWTLGSKTTKRLRGKEGEIDYRYMPDPDIAPVIIGEDLVEHLKNTLPKLPDVNVDVLVHNYGLTTKDAITILSFDDGERLEYYMDVVTESVRLAEEQQDSASLQTLGKIAGNWVLMELGSLFKDEPWDPSHVSARDLAEVISFVRRKEVTSPSAKRLLAIKFEGDARSVQDIVHQENLLLQPLSQEEYVNLAKTLLEENPKMVKDITEKGQVKKTMWFVGQMVARAPDGGVEPGKAKIVLQELLGLNGKA</t>
  </si>
  <si>
    <t>MEGIRSLGRRLTVTNGVEEVLKTGAVECRSGCGRRRLFLRTGCTTLKSTSDGGAHDLCDVLCYTQISRSCPPPLLNASCCRACGVTMPLLEHNGPPGITNYPHQYLMAPTAENLALVTKDLNDALYTPAYINFLSSVPRHLLESWGAELATMPEAASNLAQIYDQYLNFVTLGHDQFSLNIDQSYYRLNSSKTEDAELDEHMDRIVSGLFSVVATMAVVPIIRAPSGGAAELIAAKLDRKLRDHVLNNKENLFASSTASRPLLVIVDRNADLNPMFSHSWIYQSLVYDVCNFHLNKIEVTVPKDKSKPENGTKKQSYDLAATDYFWNRNASQPFPNVAEEVTNEWTKYSEDADALTKKTGSSSLDDLSGESNHFAAHLKGAISQLPELRERKATIEAHMSILEAVMEGIKERKLDEFFQLEEEIEKQTKSSVMEVLKDPAKGQDPMDKFRFFLQWYLKTEQEVSRTELEGFENALKAAGVDTAALAYIKTVRQITQMSMLSTAAPTQPAQASSQLFGGFTSLSSRVTDRFKEAGLGANFEGVLSGIKSYLPANQDLTITKITESLMDPQNATTSALNKTENYLYFDPRSANARGTLPPASQSRNQQSTVGRGIDATFGQRRQGFSEAIVFPVGGGSMDEETNIQASSLLEWRDESLAKELPKIVKSSSRLVVGPEVLETHQRHRRIDYRIEYLRGNTSAWQI</t>
  </si>
  <si>
    <t>MYDAPSPAMKRPKVEDEEMEDSDTNGATSNGHLMAPRPQDQNKIDIVGADAEEHEELEEAGALDDEDGDEPAVAAPKRQSAPEAGYTDLYLDTINRKVLDFDFEKLCSVTLSNINVYACLVCGKYYQGRGPKSQAYFHALEEGHHVYVNMETKKVYVLPEGYEVTSKSLDDIKFVVDPRMSKEEVAKLDKEPKVSWDLSNREYIPGFVGMNNIKANDYFNVVIQALSHVVPLRNYFMLEDLSNRPQLAQRFSTLVRKIWNPRAFKTHVSPHELLQEIALRSSKRFTLTDQSDPVDFLSWFLNNLHLAVGGSRTKPHSSIIQKVFQGTLKIEQQEITARADAGDRLRFEDAAVQTTTSHFLVLTLDLPAAPLFQDALEKNIIPQVPLVNILSKYNGVTPQEKSKNRVRYRLLHPLPPYLLFNIKRFSKNKFVSERNPTIVTFPVHSLDMSPYVEPNPAEYPPGEPIWYDLVANITHEAVKKKDDSVEGELESKIWRVQVKDRARDEWYGIQDLFVEKERAETLFTKEAYLMVWERRRGQGGKGKGRA</t>
  </si>
  <si>
    <t>MAAPYQCLVAQSSKNVSDWVLFGASGSKLVVQSSNGAISVWPAQEAQTEEQQDSESEERPGKRIKLEQPKEQKSNFSDLILSHNGKYLIGVTGEDKCIRVFEIDAQGRLQQLSDRCMSRRPSSITITSDDTIILCADKFGDVYALPLLPSPEDNLAQQCDIPAAEPGQKDWMPSATTLTVHSGRNRKTLEEQLKQKAKGLAKSKEPMRFKHELLLGHVSMLTDVIYANVHGRSFIITADRDEHIRISRGQPQAHIIEGFCFGHEAFVSRLCLTPSGLLVSGGGDDDLFVWDWQTCSLKEKLTIRDLAFGHLQERNMVPMDLERTSYKVAVSGIWSLPNQGNDAERILVACEGVPALFGLAVGGSAPGSRISLNGNVLDVALIVDPTGSVRIVVSIDNVHKPGSTTEKREDQVPKLQYFSLQPEGLWQEDAELAKLLESFERSGNTANSSAQVADDDAVRSILYNIENLRKRPGAED</t>
  </si>
  <si>
    <t>MKYLDLCALHEVNLALNFDTQDTAIIGGCDLWTVKAAGSDKKLYKRIEKTLEERHKDLLSAVAGLSEQSAAQFADQLDISRDTPFGTFSEAANRHTFAYLIATLNATHIDYDFANTLNPDEFRRETMHSFMHKIDTTMYYLRPQVYSAGLPAGAVTPLGSPIWSPRSWQLVDSEMDMSSCEYYAWEPSDDPFADDGAIWSHHFFLYNKERKRVAYFYLRGISALSNSPSVAMSLMSKFKASKYESSANAGSRKRAEYWLGARAKKGLEAYGDSDELDNMVIDHPGEVVDAEEEQYIPAREMSMDADYYYESEGDSDVESLVGREKTVSKVRTMSEGVVERMEL</t>
  </si>
  <si>
    <t>MFVSAQGSRRSCVSRAPLILSSTPTSSLPWPLSLLFSRETPETWTIHENLFLSTLRTGDEKAALDILHRLEARFGDHNERIITLRGIYNEATSKTDADLQKVFDAYEKILKDDPTNMSIRKRRVAVLKALGRTQDAITAVAALLHNSPTDAEAWAEASELYASTGAWGQAVFCAEEVLLITPNAWTAHAHIATLHYLSTAANNPPNFSSYALALKHFCRSVELNDSYLRGYYGLKLLTSKLNNTLLSDPATSSSATTRRDDSDDVSLPSPQIIRKLEEIATNKLAEMIRNYSSSKKGWQGFEEAEIIAARELLDRDG</t>
  </si>
  <si>
    <t>MTSFSSMSLYALTVKQPTATQDAISGDFLGNGKQQILTASGSRLAILEVSRRQKGFQELYSQDVFGIIRRIAKFRIAGGTKDHIVITTDSGRLVTYEYLPDEHTFKTLHFETFGKSGIRRVVPGEYLAADPKGRAIMIASTEKNKLVYILTRSGQTDIAISSPLEAHKPQTLVYCLIGLDVGYDNPMFATLEVDYSNSETDPTGEAYEEIKKELVYYELDLGLNHIVRKWSEPVDRTANTLFRVPGGPSAPSGVLCCGEDSITYRRIFNNKSSVRRLAIPRREGATEDPNRKRMIVAGTLYSLKGGDFFYLLQTEDGDVFKLTVDAPNGTVENIKIKYFDTIPVTTSICILRAGFVYAACESGDRILYELESLGDETDDPVFESGQFPIDPEASFAPPFFRPRALVNLTAVEAMPSLNPIMDMEVANPALEDAPQIYTINGTGGRSSFRTTRNALEVLDLIESPLPQNASDVWTTKLTSEDETDTLIVLCLHSRTLVLKIGDDVEEASNTGFLPDTNTLGVQQFGEDCIIQIHPKGIRHIQGIQFPNDDASATHASLTDWQPPAHRTIVACATNNRQVAIALSSGQILYFECDSDGSLAMAEEEIVLDSTINCLAMPDVPEGSVRAFFLAVGCSDQTVRIFNLSPDMEGNILRSISVQALTSPPSDLTINLMTDKSSRGYSQFLHIGLRSGVYIRSVLDEMTGDIGDTRRRFLGPEPIKFAKVTVAGEPAILAMTSRPWLGYTHPRTGVLQLTPLNYISFKSAWNFDGSQFKGIICVSANELRIFTFNDLTDNTTYESIPLKYTPRKMVGYHDQGVFYVIQSDNNTISGDRRQQLIAQSGGKKEDGTNGSMEAEQSNGATDSDEFPAVDFGYPRAQGSWASCIQVVDPVTEKTVTHTVELNGNQSLVSAALVFFESRNDEAFLAVGTAKDLSFTPYKFSSASIQIYKINPTGRELEFFHETTVSDPPLALLAFKGKLVAGVGRHLCLYDCGMKSVLRKAQAPNCVSTRITGLKTQGSRLVVSDQAQSVTYVVHKDQVHPNRLIPFVDDTIARHTTASEMLDYDTTVGGDKFGNIWLVRCPQKVSESSDESPDGSDLLVDKSYLGGTPNRLDLIAHYFTNDIPVSIQKTVLLSGGERVVFWAGLQGTLGALIPFNSRRQHKMFQQLELQLRSDDKPLSGRDHLAFRSYFAPVKSVIDGDLIERFLVLPRDKRESIAGQMTGAEWTPSMIDEAIWNMRGLYAF</t>
  </si>
  <si>
    <t>MLKQAKPKNARAKREIKKREPQQHENPKTTLFVSGQKTSQILKLAVADLTTVKRPFVERFTKKNDIHPFDDASSLEFFSQKNDTSLLVLSLHSKKRPHCLTLARTFSYKMLDMLELYINPETFRTLQQFKNKKPSIGLKPMISFHGTVFEDPNQTKYTLAKSLFLDFFKGQDTNEIDVEGLQYLVSISAEEPTDEMPSPPIHLRFYLLRTKRSGQKLPRIEVEEMGPRMDFTLGREMFPDPDMLKQAMKTPKGAEARTKKNIDMNAMGDKTAKVHVGKQDFGNLQTRKMKGLKRGRNEDDDDEEAGVEDSASEDDNEVEENTPKKMRV</t>
  </si>
  <si>
    <t>MPMIGYDSTICYHPSYNCPITEAFWMYEPSFIINTAFLVLFGISFVTFVIQGTSDAKWLGFSLAMAVGCALEVAGYAGRILAQQDMFAETPFLIQIICLTIGPAFLAAGIYLCLSRIVTTIGPQYSRIKPLSYPKIFIPCDIISLVLQAVGGGMASVAIHNAESTKGGDDVMITGLAFQVATMFAFILISADFAWRTFHNRKLLPQTAQSEREVKPHISRLFKAFVIALTLSTLCIFVRCVFRVAELSQGWRGYCFNDAKDARDAQPSRKNWFWKNWFWKRRSTVNQGESSNTELTQVTATASNSLRGRAFRQVQLTYNHKMRWLLSFTLAFVWSLVAQAKSFTGSRLLVVLEDQAEREKYSVFLEDLTSRGFTTTFGSPKDTTLALLKHGERAYDHVLLLPGKSKGLGPALTANNFLEFMKNNGNVLVALSSEHSTPTAVQAMLLEVDISVPNDKGTLVVDHFNYDSLSADEAHDVLLLPFPDALKPNVKNYFAGEGYIAVPRAVGQALGNESPLTSPILRAPNTAYSYNPKDEAEGSEDPFAVGGQLNLVSAVQANNAARLVVVGSAEMLQNKWFAEKAKLGDMSITTGNREFAQKVSAWAFKETGVLKVGKLLHYQDEGASKKLNTSTAIPESNPSIYRIKTDVHFQVEISEYNMDHLTPFVPAPNDNVQLEFSMLSPFHRLNLSPIAKTENATIFGIGFKTPDQHGIFNFRVNYRRPFVTNIDEKRQVTVRHFAHDEYPRSYEISGAWVWIGGIWVTVLGWLAFVAVWLYSAPAEKSAKKTQ</t>
  </si>
  <si>
    <t>MQYFGTRKPQWNDTKDEVLKAAISKYGLNQWSRCASLLAKKSAKQCKSRWQEWLDPSIRKTEWDRESDEKLLTMAKLLPTQWRTIAPIVGRTATQCLERYQKLLDEQEARESSDLGLAGPEGGEAAAPSAEDVRRLRPGEVDAYAESRPARPDAVDLEDEDKEMLSEARARLSNVSGKKAKRKARERQLEESRRLALLQKRRELKAAGINIKITPKKGNHIDYNADVPLEKEVPAGFFDTTEEIDRNERQREAFDPRKQQLANKRKMEAQEDGGGDRKKKKDEKAGGLAASYAKAAQMQRIREAEQSSKRRALVLPSPQVGEAELEDIVKMGATGQRAISAGSSDNVATQGLIGDYSNVVGNTPIRTPMAPKEEDYVANEIRNARMRTETQSALLGGDNPDLVEDQAPVSLSGSASRHQIVTPNPMATPFRQANGGVGATPMRQGPGATPMRTPRDTLRLNGEEDNMQLVAQTPRDIRLREQAKRQDLKSKLAALPKPKEESWEFELPEEQAEPMEVEISEEDAAERDRKAREAREAQEAAEFGRQTQVVQKFLPRPSLIDIDAMMKRALDLSDPVEREVEVEMAKLIANDVKKFGNGRVTGTVQRIDSISDEALRNAKMELALELAMTTEKDKKVFHSDVNTAWATLHGSVILPGIAGYEEDEIDEHQLMVEAFDKAQEAIIDAAERANKIEKRLMTHHAGYAKRSALLREKIGGAFAALEKARDNLNTARTAEYNEQTAVERRLERLREEVQFVTKREREAQEVYRRRKEELDNLQVPVNGVH</t>
  </si>
  <si>
    <t>MGQGNKGNRGDKEEGCSLDLTTALRPSLLPEETLLFVQDAVGLYEGKFKIPQYQNGQSYLTSHRICYVDHNEPRKNSVAIFLKDVEKPEFYAGFLKSSPKVTLYPKPLKQLSRGAPLAPTPSASSSSTPPRHSSPAPPPPASATWVCPICSFSNPVPSNFDPALASRTPIPPCLACGIKPPTVHVVKAAIAAMSNRPAPGPPPKDVKNGTPPPPSASTTSPSACPRCTYQNHPSLLNCEICGASLTTAVDKRFDMLQEPSRSQSPGPTLSLPLQSDTVECIKLSFRAGGGPIFYERLKNALVQRKWLLQSAPPIPKPRLASVVADDGYTIQSDASSIESERPRVVGIAGLERRGLEQRQNNEAMIGSAFEDLEALMTSAKEIIALAEQFASQANLGTNSSSEANALASQSASALGLITTKDMLGSGSGSESLYVSELSRNLAEWLTDDTHGILRKEGGIMTLVDLWAVFNRARGGVELVSPSDFEKAARMWDTLKLPVRLRQFKSGLLVVQGRDRTDEKTIASLLAWFKTLHQEPPSTEVTWDWQAFGRGVTAQETAERFGWSVGVATEELEMAEEAGALCREQGIDGFRFWENWLIKMPGNITIT</t>
  </si>
  <si>
    <t>MPREAEISLNEREFIKQALQEQIRIDRRAFDALRPLELTFGDEYGVADVQLGKTRVIARVSVDVTTPPPERKFDGIFQIVTEFSPMASPAFEVGRPTDAEVILSRILEKAIRRSNALDTESLCIIAGLKCFALRADIHIVDHDGGLIDASCIAVMAALQHFRRPDVVVEGEKATILSVREREPIPLSILHQPLCITFSYFEGEIFLVDANLAEEQVRQGEVIITMNKHGEVCQIAKYGGAIIHPLALLNCTNIALQKVKDIGAFIQKRLEEDAKERDAGGLMAELSAENASMTSKLVPSDPASVMVIRDVVPRIVTTLSVPFWRFGRVKIGGRGTIVRLESGALAVFSPVALTEDVKRKVSEMGEVKYIAALDNEHHIFLGPWHTEYPNAQVMGPEMLPEKRAKQNNENVPFSVLFGASKPVTSISPEFDAEFDWEYVPSHINKELVFHHRPTRSLILADLMFNLPATEQFSKSGVDPNTGILSKIFNMLQSTKGDAKWQQRTIWYGTSAKDRSGFSKSMEKIDKWGFERIIPCHGDVIEGEGKAPGVY</t>
  </si>
  <si>
    <t>https://ftp.ncbi.nlm.nih.gov/genomes/all/GCA/003/268/315/GCA_003268315.1_ASM326831v1/GCA_003268315.1_ASM326831v1_protein.faa.gz</t>
  </si>
  <si>
    <t>RAR01480.1</t>
  </si>
  <si>
    <t>RAR03370.1</t>
  </si>
  <si>
    <t>RAR00470.1</t>
  </si>
  <si>
    <t>RAR04488.1</t>
  </si>
  <si>
    <t>RAR11279.1</t>
  </si>
  <si>
    <t>RAR11575.1</t>
  </si>
  <si>
    <t>RAQ99571.1</t>
  </si>
  <si>
    <t>RAR04570.1</t>
  </si>
  <si>
    <t>RAR10094.1</t>
  </si>
  <si>
    <t>RAR07685.1</t>
  </si>
  <si>
    <t>RAR03012.1</t>
  </si>
  <si>
    <t>RAR10867.1</t>
  </si>
  <si>
    <t>RAQ99847.1</t>
  </si>
  <si>
    <t>RAR04795.1</t>
  </si>
  <si>
    <t>RAR02450.1</t>
  </si>
  <si>
    <t>RAR08328.1</t>
  </si>
  <si>
    <t>RAR00649.1</t>
  </si>
  <si>
    <t>RAR00991.1</t>
  </si>
  <si>
    <t>RAR05435.1</t>
  </si>
  <si>
    <t>RAR07072.1</t>
  </si>
  <si>
    <t>RAR09563.1</t>
  </si>
  <si>
    <t>RAR10409.1</t>
  </si>
  <si>
    <t>RAR05988.1</t>
  </si>
  <si>
    <t>RAR07703.1</t>
  </si>
  <si>
    <t>RAR05634.1</t>
  </si>
  <si>
    <t>RAR07067.1</t>
  </si>
  <si>
    <t>RAR04209.1</t>
  </si>
  <si>
    <t>RAR00713.1</t>
  </si>
  <si>
    <t>RAR02550.1</t>
  </si>
  <si>
    <t>RAR09301.1</t>
  </si>
  <si>
    <t>RAR05639.1</t>
  </si>
  <si>
    <t>RAR06315.1</t>
  </si>
  <si>
    <t>RAR00975.1</t>
  </si>
  <si>
    <t>RAR01166.1</t>
  </si>
  <si>
    <t>RAR03444.1</t>
  </si>
  <si>
    <t>RAR10441.1</t>
  </si>
  <si>
    <t>RAR11283.1</t>
  </si>
  <si>
    <t>RAR02306.1</t>
  </si>
  <si>
    <t>RAR10160.1</t>
  </si>
  <si>
    <t>RAR06554.1</t>
  </si>
  <si>
    <t>RAR06726.1</t>
  </si>
  <si>
    <t>RAR08126.1</t>
  </si>
  <si>
    <t>RAR02130.1</t>
  </si>
  <si>
    <t>RAR00661.1</t>
  </si>
  <si>
    <t>RAR10371.1</t>
  </si>
  <si>
    <t>RAR01343.1</t>
  </si>
  <si>
    <t>RAQ99018.1</t>
  </si>
  <si>
    <t>RAR08790.1</t>
  </si>
  <si>
    <t>RAR00242.1</t>
  </si>
  <si>
    <t>RAQ99807.1</t>
  </si>
  <si>
    <t>RAR09588.1</t>
  </si>
  <si>
    <t>RAR09283.1</t>
  </si>
  <si>
    <t>RAR00667.1</t>
  </si>
  <si>
    <t>RAR06036.1</t>
  </si>
  <si>
    <t>RAQ99084.1</t>
  </si>
  <si>
    <t>RAR02528.1</t>
  </si>
  <si>
    <t>RAR07252.1</t>
  </si>
  <si>
    <t>RAR03492.1</t>
  </si>
  <si>
    <t>RAR04487.1</t>
  </si>
  <si>
    <t>RAQ99631.1</t>
  </si>
  <si>
    <t>RAR00438.1</t>
  </si>
  <si>
    <t>RAR08573.1</t>
  </si>
  <si>
    <t>RAR06705.1</t>
  </si>
  <si>
    <t>RAQ98817.1</t>
  </si>
  <si>
    <t>RAR08565.1</t>
  </si>
  <si>
    <t>RAR09532.1</t>
  </si>
  <si>
    <t>RAR00638.1</t>
  </si>
  <si>
    <t>RAR00291.1</t>
  </si>
  <si>
    <t>RAR00749.1</t>
  </si>
  <si>
    <t>RAR05116.1</t>
  </si>
  <si>
    <t>RAR05072.1</t>
  </si>
  <si>
    <t>RAR11918.1</t>
  </si>
  <si>
    <t>RAR07088.1</t>
  </si>
  <si>
    <t>RAR07322.1</t>
  </si>
  <si>
    <t>RAR06884.1</t>
  </si>
  <si>
    <t>RAR07683.1</t>
  </si>
  <si>
    <t>RAR08749.1</t>
  </si>
  <si>
    <t>RAR12452.1</t>
  </si>
  <si>
    <t>RAQ99702.1</t>
  </si>
  <si>
    <t>RAR00130.1</t>
  </si>
  <si>
    <t>RAR00272.1</t>
  </si>
  <si>
    <t>RAR11907.1</t>
  </si>
  <si>
    <t>RAQ99010.1</t>
  </si>
  <si>
    <t>RAR05782.1</t>
  </si>
  <si>
    <t>RAR11964.1</t>
  </si>
  <si>
    <t>RAR01027.1</t>
  </si>
  <si>
    <t>RAR07276.1</t>
  </si>
  <si>
    <t>RAR07278.1</t>
  </si>
  <si>
    <t>RAR12459.1</t>
  </si>
  <si>
    <t>RAR07121.1</t>
  </si>
  <si>
    <t>RAR00085.1</t>
  </si>
  <si>
    <t>RAQ99523.1</t>
  </si>
  <si>
    <t>RAR01167.1</t>
  </si>
  <si>
    <t>RAQ99222.1</t>
  </si>
  <si>
    <t>RAR07025.1</t>
  </si>
  <si>
    <t>RAR11935.1</t>
  </si>
  <si>
    <t>RAR09365.1</t>
  </si>
  <si>
    <t>RAR11213.1</t>
  </si>
  <si>
    <t>RAQ99770.1</t>
  </si>
  <si>
    <t>RAR12347.1</t>
  </si>
  <si>
    <t>RAR08633.1</t>
  </si>
  <si>
    <t>RAQ99602.1</t>
  </si>
  <si>
    <t>RAR02507.1</t>
  </si>
  <si>
    <t>RAR05976.1</t>
  </si>
  <si>
    <t>RAR10122.1</t>
  </si>
  <si>
    <t>RAR00514.1</t>
  </si>
  <si>
    <t>RAR01217.1</t>
  </si>
  <si>
    <t>RAR11919.1</t>
  </si>
  <si>
    <t>RAR06463.1</t>
  </si>
  <si>
    <t>RAR10666.1</t>
  </si>
  <si>
    <t>RAR07118.1</t>
  </si>
  <si>
    <t>RAR00848.1</t>
  </si>
  <si>
    <t>RAR00666.1</t>
  </si>
  <si>
    <t>https://ftp.ncbi.nlm.nih.gov/genomes/all/GCA/004/523/985/GCA_004523985.2_ASM452398v2/GCA_004523985.2_ASM452398v2_genomic.fna.gz</t>
  </si>
  <si>
    <t>MKLNVKNIRYLTPEDWRVLTATEMGSRNHEVVPTSLISSISGPGIGVNRAISNLAKINLIAKVKNAKYDGYRLTYGGLDYLALHTHTKGKTVFSVGNQIGVGKESDIFVCANEQGRQLVLKIHRLGRISFRTVKANRDYLRNRQGGSWMYMSRLAAIKEFEFMKALRREGFPVPEPVGQNRHTVIMGLIDAFPMRTISKVGDPAPLYSELLNFIVRFAQHGLIHGDFNEFNILIEEKFEGEERVKLIPTIIDFPQMVSIDHANAEYYFDRDVACIKRFFDRRFGFTSDEPGPFFKDAIKNLTKRLDVEVEASGFSKKMAKELDAYMKEHGIDGDAGGDGEEAEDSEDHGSDDEDEAYEGNGEEEAGAIEQLDQAEEGSAPAQAQTPGAIASQMTLLDIRDNDPLPDLSECKPRPQSTMTTKAAKKKAGWAI</t>
  </si>
  <si>
    <t>MDITKYVVEYREAAFLLGDYNTYRAQLTRRLRIVQKKLGRATPKNAKYAAKAPVTAADIASNIEFLHILLLTAERAWAQAMAMKALHSEDNADKNITGSTRQHIISRLHKAVQAAKEVVTLLSDSASGASQTDVLEARAYVYALAGAQEFEKQAEGTKAKGASPQRWDACLTNFAAARVLYSALYKATKKDLFKDVLAGTIDPSIRYAAYQNRIPRTVGVPAVAKKYFPKDEQLAKAVQEIDATALQEDEATASSSQITWRGRTANIVDAAIGQALVSISSAKQDLSSAPSSTSPKDRANAYDAILIASQDAVDATRRAIEELEKEGVAEGDERMQDLRVTNLAVNYDLISWRIGRNRVLVGSDDGLTFAPNPPQKPRRPRKDGKQWTPREEPTGRKLARLRERTALYDAILQSVDSIKELRGAARDTDFIAELDAQRAYFQALKCLNLSHAHAFQAAPKQALALCSRALSLSEKAASLPESSSPSDGAVNLTVSRAQASTLTSTLQNLNSHYRGVVALSQLSSTSTPPSKSGNAAPVVERLNEYPASGHIDLQNLVTWPPKLKPVPVKPLFLDVAWNYVEYPGREGKVEEAKAVEEEKTEAVQEEERPKVKKGWFSFGR</t>
  </si>
  <si>
    <t>MANWVTQDRCSCRGRLVRMAPVISPFLDPGTHSQANSLGIVQLRRDHLIPAVLAPEGDSDYAVGKVENTRFGSFPHSTLVDQPWGTQVLASVVDTGSRGKSKKRKRDGKDEDAETPGTEPTETKKDIVKAATASSGFAHLIPPTPETWTLSLPHRTQVVYTPDSSYILQRLRVRPGDHLIEAGAGSGSFTHAAARCVYNGAPGMEITSYSAADMQEELNAVGTEPAKRKRTPRHGGVYSFEYHEPRAKQLRHEIVEHGLDPVVTVTHRDVYGDGFNLDDGTSPEADAVFLDLPAPWQALKHLTRTPPSAAAVQAVTSASPPPESTADTPSKPFVSPLNPRKAVRICTFSPCIEQVTKTVAALRTLGWLEIDMVEIQAKRLEVRRERVGLAEEGLRGGNASAATVQEAVQRLRDVEGRAAVFHSLQKEKQEEVMRKAEARKKGNNNGDVEAKEKDKEKLKALKEGLPPSKHDRLDKAKKDAETRALYKEGRLVHRTEPELKTHTSYLVFAVLPRQWTAEDEEKARKKYG</t>
  </si>
  <si>
    <t>MPACCDVQALLQKINVSVRASEKAHLGRAGTIQFLPHHLHVLNAPDGLAHSTAPRSAHSPIMSENDSFLHLARPLGPAPVGAQPSTAPLNVVIQPQAVFSVLDHSLRRPADQERVIGTLLGTRSEDGTEIEIRNCYAVPHTETAEQVEVDMDYQKQMLALHLRANPREVLVGWYATSSDLNTFSALIQNFYSQQGDGTWPHPAVHLTVSTEPGKEIESRTYISAPIGVTAERAADSCLFIPVPHEIKYGEAEKSGLELVSAAKDREDRTQQVATDLDQLETAVRHVLDMLERVSNYVNNVLDEEAEPSSALGQFLMNALSLAPKVDAADIERDFNAHIQDVLVVSYLANTIRTQIDLSNRLATAALTLGGGDALAGDNQEKGGDRKQGGRGNNKGRQQRQQEA</t>
  </si>
  <si>
    <t>MTTPPRPKPARKSSGQAHRSTLSLQRTEITIHVYDLLPPGKVATVLWAIGSSLLHSGVVIGDREYAYGGHDRRGLTGVPLKNFRGREKKEGEEGEQETLQQEFQASKEAREASEAAKTKTAAALKATASAVGQGAAWTWDTMPVKGVRAAARVTGTGLDYATRPVRQTKAFQAVKETIDDGSSSRYGGWVEKEERRRRRELRELNELQRTGGRPTGPMEEDPDAGTNVTLHKDAKYKEAWRDWKDNSKLAQGFFSMKQTYGESDNAIIQTARSITDRIAGFFSENETAMVIKKFREIDPTFQMEPFLTEMREYILPEVLDAYVKGDIEVLKQWLSAAQYSVYAALMQQYKTAGLKSDGKIVDIRGVDVLNAKLLEPGEIPVFILTARTQEVHVYRNAKSGELASGMDDKVQQVTYAIGVTRIPEEVSNPETRGWRLIELQKSARDYY</t>
  </si>
  <si>
    <t>MAFLFIALSLLLPVLFTVVFFPALVRFFGVQVGHYLRRSSRTRRELLLARVATESKAHQSEHAEDEEEDHEWEEIASVATGGRVGNHADKQWEGIVGFFHPFCNAGGGGERVLWAAIRATQKRWPKAVCVIYTGDHDVDKAAILKRVKDRFNIHLYPPTVHFLYLTTRHWVLASTWPRFTLLGQSLGSLVLAYDAFSLLVPDIFVDTMGYAFALALSTLFFPEVPTGAYVHYPTISTDMLDSLQSGGKGMHAGAGKGYRGAAKQQYWQQFARIYSRVGSTIDVVMTNSTWTQGHVSSLWGPSRNKRKGAMKNDIDVVFPPVAVEEVTEEVEVSQASEEKRGPYLLYIAQFRPEKNHQLILEAFAKFLRSDPKLPAYPGEKPQLILIGSVRDSIDEKSVYKLRLLAHELHMKENVEFLCDAPWPQMLEWMGRASVGVNGMWNEHFGIGVVEYQAAGLISVVNNSGGPKIDIVVDIDGKPTGFHATTADEYAEGFRKALTLSPQETLAMRQRARKSAGRFTDQEFAERWLRNIEKLVKLQVERTTK</t>
  </si>
  <si>
    <t>MVVRRATHAGSWYTNKGPVLSQQLDGWLADVPSSIIPVGTRSAQEGGVAVPTPNARAIIGPHAGYSYSGPAAAWAYKTADWANAKRVFLLFPSHHYYLSGAATTGCSEYATPIGDLTIDTALVKQMQKEWGLEVMDRGVDEDEHSSEMHLPYIYKMLSLKNTAFQADPTSVPLVPIMVGNTDARAEAHYGSLLAPYLSDPSNVFVISSDFCHWGSRFRYTYYQSPDGSSATSLKSNSKVASEYPIHESIAAVDKESMDAVESGSHKEFLKQLKDTGNTVCGRHPIGVFLAAVEHAEGLGEGRGRFKFVRYERSSLVEDISDSSVSYASAFAVL</t>
  </si>
  <si>
    <t>MSEIHRASTTAPVNIAVIKYWGKRDAKLNLPTNSSLSVTLSQNDLRTHTTASCSASYPAEDSLLLNGKPQDVSGARTQACFRELRALRKEVEAKDSNAPKLADLPLKIVSENNFPTAAGLASSAAGFAALVRAIANLYELPADPTELSRIARQGSGSACRSLFGGYVGWEQGSATDGSDSKAFEVAPASHWPNMRAVILVVSAAKKDVSSTSGMQTTVATSSLFASRASETVPRRMKEMQDAIKNKDFETFGKVTMMDSNSFHATCLDTYPPIFYLNDVSRAAIKMVEQINTAAGKIIAAYTFDAGPNAVIYYLEENEKQVAGVFKTLLADKDGWSGERGAAIEGNYEAAEKANTEAEVAVGLLKEGVSRVILTGVGEGPVRTEEALINEKGEPISVLY</t>
  </si>
  <si>
    <t>MADPIDSALDLLRRLNPKDVKKNVDHIISLNPELEEDLLESVDIPLTAKKCSKTKRDFLCCDYNRDGDSWRSPWSNEFEPPIEDGVTPSERIRKMEIKANEAFDVYRELYFEGGISSVYLWDMDDGFAGCVLLKKAVNPTQRSSGSWDSIHVFDAQDRARTAHYKLTSTVILSLGTDSEALGGLDLSGNMVRQVEADMAVEDDTSHVANIGKMVEDMELKMRNLLQEVYFGKAKDVVGDLRSIPPLSQANKDRATQREMINSMGR</t>
  </si>
  <si>
    <t>MASAQAPESSAASSTAASSSNPPVAVVCVGMAGSGKTTFMQRLVSHIYTHPDPTSKEPSVSKVAPTPPYIINLDPAVHHVPFTPNIDIRDSVNYKEVMKQFNLGPNGGILTSLNLFSTKIDQVIGLLEKRTQPPAPVKEPEQTTVEFMTNSGKEKQPVAVQQQQVKHILVDTPGQIEVFVWSASGEILLSSLASTFPTVIAYVIDTPRTTSTSTFMSNMLYACSILYKTKLPMILVFNKTDAQDAEFAKEWMTDFEAFQAALRNEEEGGTFGGDGITGGSGYMSSLLNSMSLVLEEFYKHLSVVGVSAMTGDGMDEFFKSVEEKKAEFERDYKPELERRRAERESEKEATRQRELDKLMKDMKVGGAGTKPKKAPRKKEEPETVSDAEDMDDDEENHPANTFDDDFDSEEDAMDPDSNLKQRYNQALRDGDDMSFAKYVQTAKFT</t>
  </si>
  <si>
    <t>MEGRLPFDPPPGKAGARSRAAHRIARCDWVWVKFGDDDGEWDPEKGRDWAGARECVESLLKKVSRGRKNLEEIQNMSWVKEGIQVEGGLKPRLEDDDANDTTPELPARPSEKQYLTILPDGSRSALKQLPCWLDKWAAEKEIAKKGAAKAPGTKVVIPPQMPIEEAELFMTVVVPAYNEEERMGGMLEEAVEYLQSQYGPAHEGEKGTGEEKGWEILIVSDGSTDGTVDKALAFAKEHQLSEHPVPIAGPWTKNGTEMTLPSTHIPHGGIRVITLEENRGKGGAVVHGMRHARGQYVVFADADGASRFSDLGKLVEGCRKIQDADGRGVAIGSRAHLVGSEAVVKRSKLRNFLMYSFHLLLRVMTPAATARIKDTQCGFKLFSRPALPYIVPYMHSEGWIFDVEMLMLAESADIAMIEVAIGWKEVMGSKLNVIWDSIGMAWGLALLRVCWLVGIWQRD</t>
  </si>
  <si>
    <t>MSDDDDFMQDSGDEEYDFEYEDDDDEESGDAGIENKYYNAKQLKVDDPEAAIDEFLGMPALEEEKSDWGFKGLKQAIKLEFKLARYDQAVEHYKELLTYVKSAVTRNYSEKSINNMLDFIEKAAEDAEAYRCMERFYALTLDIFQSTNNERLWLKTNIKLARLWLDRKDYRQLTEKLRELHKACQKEDGTDDPSKGTYSLEVYSLEILMYAETRNNKRLKVRSAAPTIQARTVSSTYAENWKGAQSDFFESFKNYDEAGSLQRIQVLKYLVLATMLSGSDINPFDSQETKPYQNDPRISTMTDLVNAYQREDIHEYERILQNNQDLLQDPFIAENIDEVTRNVRTKAVIKLVAPYTRFTLAFISKQLKISLSEVQEIVGFLIVDKRLHGKINQQNGTVEVESSTDMDRVQAMKEWSNAISSLWQTVLNDGDGFKSDESGSQFAPTPSEGGGQRAPWNMTGLGSKSGRAKGKGSAGRLGVSSKG</t>
  </si>
  <si>
    <t>MYIAGLSRAWCRQGGRRAPLRTSTSRLSPQAWRQSIRCNSSATTKEIAVEGKTYKTDEWMNAPASILDAIPRRLHLQPDHPLLITRKLIESRFPGYKTHNNLFPIVSTAQNFDALGFPADHVGRNRTDTYYINKETVLRTHTSAHQADTFRANESEGYLIAADVYRRDAVDRSHYPVFHQMEGARTWDRAQAAKEGKSLADIIWADVEKIPKHNVVVEDPNPTIHPERNPLQATHSADEVEAIAAHLKRSLEDMVITIFNAAKSATDAQNTSAEPLKIRWVEAYFPFTSPSWELEVWWQGEWLEVLGSGIVSQPILNNASVPDRVGWAFGLGLERIAMLLYSIPDIRLFWSKDSRFLSQFSEQGPIKTFVPFSKFPACFKDVSFWLQARKSPAGGADATAAPAPSNQPPAPTSTSPVPTFHENDVMEIAREVGGDLIEDVRLVDEFKHPKTGRKSLCYRINYRSLERTLTNEETNELHEKLRAVLVERLGVELR</t>
  </si>
  <si>
    <t>MFAAARTSVLRSARTQLRYTQSQAAWSRLASTLAVLEAKEGKLNVASLAAITAGTKLGGSITAFVAGSGGKAIAEEAGKAKGIEKVIYVDNAAYDKGLAENWAPLLVENIKKGGYTHVLTGHSAFGKNLMPRVSAMLDVQQISDITAIESENVFVRPIYAGNAIMTVESSDSTKVITVRGTAFPAPETEGGSATVEEGTDPKADSPTEWVSEDLAKSDRPDLGSASKVVSGGRGLKSKEEFDRLMPPLADALGAAIGASRAAVDSGFADNSLQVGQTGKNVAPQLYLCAGISGAIQHLAGMKDSKVIAAINKDADAPIFQVADVGLVGDLFEKVPELTEKLKQ</t>
  </si>
  <si>
    <t>MAVRAQFENSNEVGVFSTLTNAYAIVAVGASENFYSVFEAELQDVIPICHATIAGTRIVGRLTAGNKNGLLVPTTTTDQELQHLRNSIPDSVKIQRIEERLSALGNVICCNDHVALVHPDIERETEEIIADVLGVEVFRQTIADNVLTGSYMALSNQGGIVHPKTSIQDQDELSSLLQVPLVAGSVNRGSAVVGAGMVVNDWMAVTGLDTTATELSVVESVFRLGESNAPGNINTTHKDAMVESFY</t>
  </si>
  <si>
    <t>MSAARAFSTALRAGVPRAPIAARFARGYAAAAPSGAATKPPVALFGVDGTYASALYTAAAKTNALDNTAKSLEQLGAVFKKDEKLAQILRAPTLSVSDKQQIVQELQKHVGQDKDSIVKNFLDTLAQNNRLGVLEGVVENFGVLMGAHRGEIELVITSAAALDNKTLSRLEAAVTKSQYVANGQRVKVVSKVNPEIKGGLIVEIGDRTIDLSVSSKMAKMNKLLKDTL</t>
  </si>
  <si>
    <t>MWRDRTNLFISYRQSYSHHPQKKTRYGGPSSNGFGDGRRLSEERQGLMSGGAFEDDGDAVIEMDLLPPRWLDVQDEIIDHLTEIAKQTRKLDQLHQKHVLPGFDDEDVKKREEREIEQLTQEITRSFQRCQQAIKRIETMVREAKQQGNINQGEEVMAQNLKISLATRVGEVSATFRKKQSAYLKKLKDLGGFASPFRSSSPVQNPYNDPAMQESDADRSFAQSTTLQTKQQRMRHDPNEAMIAQREREIESIAQGVIELANIFQELQTMVIDQGSMLDRIDYNVENMNRDVKEADKELKVASGYQRKTIKRKIMLLLAICIAGVFILLSLKLGTRSNSPPPPAAPAVPDEDPPMMAMRVRRQPSAVMSSRNWHRRKRRLWKGIAEDAPDF</t>
  </si>
  <si>
    <t>MPRVPKSPGVQSQRHNPLAEEYLPSDPYKNKVKRTKRNKSEENEQGYVDSKSSRRILEIGRELEEEDERENRAGAPKTANPAFDFEQRLGEEDLDEHVEGQFDDDEEAWGEEEEEVEEVEIDANDLAAWNKFIPTDDNPIQWPGAETAPSGPGTDLAALILEKIAAHEGGAGGDSEGPREILGGGAPEDAVELPAKVVEVYSKVGLILSRYKAGKLPKPFKILPTIPAWETLLSITRPENWTPNSMYAATRIFISSKPFTAQIFLNTVLLPAVQSNIAETQKLNIHLYNALKKALYKPSAFFKGVVFPMLTEGRCTQREATIVASVVAKVSVPVLHSAAALHRLCEIAAEQMSGDPDAAGPCNIFIKTLLEKKYALPFKVIDALVFHFLRFRAAGASSADAMDTESVAGDLGGTGKLPVIWHQCLLAFAQRYRNDITEDQREALLDLLLTRGHKNISPEVRRELLEGRGRGVVAEPAAAVGMDGDDTMVMG</t>
  </si>
  <si>
    <t>MGDPQFAKYPDLQLAQHVFQLTNPAASKSAKQSSLKTVQDAIKENNMAPLYRYLAHPSEGVLNASGEGSAEQPTSHRRPSASIASMLATRNPSLDAPLAWDEKLYERLRAENEKELEAIQKEEDEAAEKAGETEVQAARGKRAELYNRIGDKDKAIASYEAIFEKTGILGTKIDIVLAIIRLALFFGDKVLAKKTIERASALVESGGDWDRRNRLKAYTGLHLLTVRSHAQAAPLLLDSLSTFTSYELCSYSNLVVYAILAGSSSLKRVDFKSKVVDAPEIKAIVGSGEERLSALTGQASAGPAAGDEEMADASTSSATPAPAAVNLTTLGGQQDKEVAIDFSPLSKLVKSLYEGNYKHFFTALGEVETNFLSQDRYLHEHRAWYVREMRLRGYQQLLQSYRVVGLQSMANDFGVTVDFLDKDLAKFIAADRIPCTIDRVKGIIETNRPDDKNKQYGDVVKQGDQLITKLQKYGQAVRLRGSERG</t>
  </si>
  <si>
    <t>MNNIDGSDRHVKTEDAPPPSLLTIVLDTNPHAWAHLSSTLSLSAALANILIFINAHLASGNANEVAVIASHSHKTSFLYPTKLGPSSKQNGEANGEGNTNGGDAGPAHYDSPNKYRPFAVVESTILENFAKLLNETNESHLAATPTTLIGGALSLALTYISKSAILHAPAASGTENHMAALADAETMHVDRISLTSRILIVSVSGDLANQYIPVMNSIFAAQRKKIPIDILKLAGDTVLLQQASDATGGVYMKPDRPEGLLQYLMMAYLPDVTARASLVVPSAGGVDFRAACFCHRNVVDIGFVCSVCLSIFCNPNLPDNLCLTCGSYLSLRAALTNPPALIPKKKKKKRKAGTDSATPGGSTPAGSSTPLHP</t>
  </si>
  <si>
    <t>MVRHKKDFKPNNKYSARGGRGGRGGRPVGAGPPRPRRSSDSGSDNDSDSAPRAKRPEFKAACWDLGHCDAKRCSGKRLMRLGMMRELHVGQKFAGVVISPKGKRIVSREDKELLDQYGAAVVEASWNRIDEVPFGRIGGKCERLLPYLVAANPTNYGKPWRLNCVEALAACFYICGHPDWAEDILSTFSYGRAFLDINAALLKRYEACENEEEIKKAEEVWLAKIEHEYEQSRAEKEDGAEDDVWAGGNQNRRVIDESSDEDDDEEDEEEQGPDPNNPYGLPESDDEEEMAELRRRVLASKPFTNPGAKKEDDDDEEEEDEDKKKEPQRLPRTEPAPKAEEAEDEDRSDAGADDDEFDAFMNAQPTTDRTGINSKQRQKALDKQTATFSSGKVNAPSRQGY</t>
  </si>
  <si>
    <t>MSTFGVIVSGRPVLTTAQIISPTQVAFSIPSQPSFSHIVVFLLPGTTLPDGTAAAVYAQLPGSADFKLLGAIANEKPSAIFKVKNGNAAGGGLGDDNNDAMVDDGAAAANGSAGPLALGISVEPAAQVAAALEQKKAQENAAAAAGQGSNNALVVRGQNAVDQKVLAQRIIKNCYDFLTSWGSGDTVPLKAFQAWWTKFEGKMERDPTFLERSDGG</t>
  </si>
  <si>
    <t>MLTSLQPRDDVYGAYDPSHFGMAGPNQHSQAPIVTGTSVLAAKFKDGVVIAADNLASYGSLARFTDVKRLRKFNDEVVVGFGGDVSDMQYLDRLLNSLDIRENYSSTDDNLNAKNLHTYLSKVMYNRRSKFDPLWNHLLVAGLDGEGKPFLASADLLGTTFSSPSIATGFGAHLAQPIMRTILPDEASVQNVTKEQAVEKVKECMKVLFYRDARSMDRYSIAVITKEGVELNEDVKLENQSWAFADRIRGYGTQTA</t>
  </si>
  <si>
    <t>MFKKDISAGAKSKVKSSTARGIRTKVLETFPLLEPHIEDILPKKEQLDLIKLPDRVSLYALNSVPLFFQHMDDALLPHLALVHKYPTAFHRLRIDRGAIRFVLSGAALMAPGMTSPGGRLPGSDLSSEDQERYGTQDLEAGTVVVIEAEGKETACMVGVLKMGTAEIREKKKGQACEAGHYLGDGLWSIAL</t>
  </si>
  <si>
    <t>MKLSNVLLPLLATATAPLVAGEHTSNWAVLVGTSRFWFNYRHLANVLSLYRTVKRLGIPDSQIILMLPDDMACNPRNAFPGAVFNNADRALDLYGDNIEVDYRGYEVTVENFIRLMTDRWGEDTPRSKRLMTDERSNILVYMTGHGGNEFLKFQDAEEISAFDLADAFGQMWEKKRYHEMLFMIDTCQANTMYSKFYSPNILATGSSEIDQSSYSHHADQDVGVAVIDRYTYYNLEFLETQVRDPTSKLTMGDLFNSYDEEKIHSHPGIRYDLFQGGEQAARNRLVMDFFGNVQNVEVEGEKRNETEWRQELEAIERMILEAKRRHNESLSTHPQAQHVVEEAKHVESLKRQGAAMVHEEQSWSKQIVGAAALVGCAVAWAAGSWLES</t>
  </si>
  <si>
    <t>MGVDDQKEEREVLESIFPDEITDVSETEFRVSIVLDVTPGDEDPEDLEGPTIILNVQYPPAYPDEAPRLDLTQPPNAPKHPYLDIQDDKQRLLDSLSDTIEENLGMAMIFTLVTVLKDSAELLISERQNAKQALADMEAARVEEEENRKFQGQAVTRESFLKWRAEFQAEMEEKKRVEAEEKEAEDKKKRVPKEERKLTGKELWQQGLVGKGDEEDEEEGEDLQAMKELKVGEIGACMGWLGGVDEVQVADRSERDKTHDHVSES</t>
  </si>
  <si>
    <t>MPATTAETLSLVTRTVSVAPLVLLSAADHYGRQAKGTRKRVVGVLLGQNDGNNVRVSNSFAVPFEEDEKDPSVWFLDHNYVESMNDMFKKINAREKLIGWYHTGPKLRASDLEVNELFKRYTPNPLLVIIDVQPKEVGVPTDAYFAVEEIKDDGTTTSKTFVHTPSIIEAEEAEEIGVEHLLRDIRDVAVGTLSTRITSQLQSLQGLHLRLRDIGQYLQKVLDEDLPVNHAILGNLQDVFNLLPNLSTPKAAPVGGATNGVGAAAGAAGAIDNGELARAMSIKTNDQLMAIYLSSLIRAITAFHDLIENKIQNKQQAEDKEAKKDEAKDGEKADPAAAKEGEQKDADKSKEKPKDEKKKP</t>
  </si>
  <si>
    <t>MATALNVVLPGDVIPAHALPTGTGKKKTLTLGPGLRHIPPNTVTTTVAGTLVTDNRKNAALVEFNSGRYTPYTGDLVIATVNGSAAENFNCLLTPETPPAALPHLAFEGATKKTRPQLPPNSLVYCRVASAGKDQPPELTCVDPSTGKSEGLGPLKGGMLFKISLGMARRLLAPKSELPLLDVIGAKVGFEITVGRNGLVHVDGGNVRTTLAVGRGIQEVDQKALGESGQRKLAADLLKGL</t>
  </si>
  <si>
    <t>MSYYDVDAILTDAQKVPCTFELTVPGLGYLEGNMTGDMKQGSKIELPLWLGEMLALSQSLNTQSLVTLDPPSALSPRVLNALKADPRTVDLRALAPHFYNLGARILELFDEEEMIEVLSDTYKARAAVIADQAHNPRGALGEGADFMRGLDENERQLFRAAHDSAKSVRTWMADLQKK</t>
  </si>
  <si>
    <t>MSDPRLRGRQAPQQAAPQPAPPPPPPPPIEPLDGARDASTASPSPANPAAVPDDTFKLKFCTVCASNQNRSMEAHLQLASANLPTISFGTGSLVRLPGPTITQPNVYHFNSTTYRAIHDELAAQNTALYTHNGLLNMLGRNLNIKGFPERFQDWVPGKPRLEHEGDKGFSGTEAGVADVVITCEERCFDAVLEDLHNKGGKLNRPVHVFNVDIRDNHEEALVGGKAILDLALSLNEAAGREREEKGESGWEAGGGAARDGFDEKVPEILASWQERWPQMPALWSLAWF</t>
  </si>
  <si>
    <t>MYLPRNLIAHLYQNLIKRTHAAAPPVLLLVALEPDALCACRILTALLKRDYIPHKIQPIAGYGDLSRAADELVRPMRTTEGGSGGVVVCLGVGGMIDMEEMLGMDMDENGQGGTGDVEVWILDARRPWNLANVFGTPIGEDSTTGELLRRQPGVEKGRILRSYQGLRGGVIVFDDGDIEEELQAEREAYCGLEEMPEVGEDTGSDDDLDDDNENAPASGQAPKKRKSWSDRDDSDEEMSEDDRPRQRLRSNSGGSIHSSPDRGPRRRGLMIENQLGGSSDFSRSDSRSRSASPSIVAPKERSVKSLRKQLMVMRNKYTGVLDKYYQLGASYAEPVSSLVYALASELGREDNDLLWNAIVGVSSLELYGRTGSGVGLNPLSTAGGSAGWNGNRGEQIRSVFRDEVRRLNPVTDPQGVARDASLGDASGVIPTSARSATDKSIRLSPEPRFLLLRHWSLYESMQHSPYLSAKLHMWSEQGQKRLNKLLAKMGVSLSECKQNYTHMDMELKRGLRERLLKFAPQYGLDGLVPPPPRGSDMKDGWGFVRCWGWKACLSAVDAAVILGAILEVGDAKSLSQSSFEPTNFVGTNDYGDTTAAATQEEQDEAQEHIVARFWTAYDALGQIDKLVQHISTAQHLHRAILRTGTALIEKKQIRHLRAFRMAVVKEGPDVQLFTHPGALTKLALWIAEAIVELNGTKGKNRGSELVMAGLDDSRGLYIVVGLGGGGATESAKERLQKREKKAKAKEEKRAKKEAEQRKKKEAKRQRLEAAGLDEDEVEDDTEDDSSSSEEEDSDSEDEEQRAGAGRNRFGNAFQEVVRETGARVRMDSFEACVIEIRKEDLSGFLERLSMKAVVG</t>
  </si>
  <si>
    <t>MRLTERARTSWAERKPNSTAWMAEERPAAEAAAGDAKRTKGADAIAAAKAKAAEIAARLAARKAAPNGAPAAPAPAPAAAAGDTQDRLAALKAPPRFATTLGNRRAETPVADTRAAPAAPKPKEQADEESFNPYFDPKAASQPGARTRVSKPLQFNEHGKYLDQASKLRAQGRLEQIKKMLAKQARRAGLDENSERGFLVQPPPEVEWWDEGILKDKTYDCIDDPEKVMIDTDDSIITLYVQHPPLLKAPQDQRLVEVKPLYLTTKEQAKARRMRRAADLKEKQAKIRLGLEPPPPPKVKRGNMMRVMGEQAIADPTAVEMLVEQQIAQRQHDHEEANEERKLDKDQRLAKLERNQEKDAQKGLYLCVFKINTLAYGKHRYQIDMNAKQHALTGLTLFNPELCLVIVEGGLHSIEKYKKLMLQRIKWSENGEPTEIQMEKTANDPQWMKSLDDAGNLKDHSHNKCTLLFEGEVKNRAFRKWGSKMCETAGEAREILSRSKLDSLWALAKSVE</t>
  </si>
  <si>
    <t>MRTSRISRDTSRILAASRTLRQTRSGDNPPVHDPSDSELSSVPTDVGSDGDFATPPPKRRRAARDAPVKVKAETTEVSLTSITSPNKQTKPKKARRTPAKKINGADGLVKIEPPANWQEIYALTREMRNENVAPVDTMGCESLADRQRSPRDQRFQTLIALMLSSQTKDTVTAVAMRGMQERMPGGFNLESVLAIEPVELNGFINKVGFHNLKTKYIKQTAEILRDKFNSEIPDTIEGLVSLPGVGPKMAYLTMSAAWGRDEGIGVDVHVHRITNLWGWHKTQNPEQTRAMLESWLPKDKWHDINNLLVGFGQTICLPVGRKCGDCKLSERGLCPSAVVGAKKKVKKETVIKADPDQDSIPQMERHLATMDSPGDTPNIEATDSSPLAATSAQAQDAEKTEAALHDPETVPEPVFVSSKAAGDDTNIPSAQHGNRSRSKKASTTQRKAQYSLPRLVALSMCITYLLIQLVGLSLSFNLMNDYASYRLHLAESELQSVRNRISNERFYIRFMDTRLARLQGTEMQRGYRETYDQCIARGLHTADEIFSGRDFAYNSSIRVPTMDWVSNNCDRLIYTPQLHYDSVLYRLAERVRRTAEDLFVVFKYRVSLLQRRYRNFAQQTTANITLTDRGAKAKFTTSRIVEMPFDFTLECDESNRCRLAYHEDSYIGCASDQVREDLILENAPGDIFRWSFPFKMVSLSATGLFAALYLLQACLWVCIVVASYLSCSRPKLQRGQSLEFAHIRTWTYSAIRDYFTTSHSMFNLFGFVLGSLGCVVAPQLTMPSNPQDDPALFWMGLGMSVIHTILLMSFFPIYGYHSHLNIFCHSLAELAVVFRHEQERPLASPGALPEFPIAKPASKIGARHISPATPFAQDLRQALDEHRGFLRAHDVGVAGTHHRELVRRSFQHYEIECVSEAKSGSDSDSDVSYVDLAGGATPVISEEHGGWAVVED</t>
  </si>
  <si>
    <t>MAVDSQEVLLYGGAAALRLLLFTVFPGLPNLLAGRVEVSTPVTSFKRLQEGLFLYTHNVSPYDGGLYHQAPLLLPLFSLLPNPSYYPMATNIVFTVVDLLSAYALSQVAQSGSAAVSRLFSSSRKDLRWSRAAIAAGFLFNPFTLLTCLARSTSALTNMFILTAMAKASQGASITFTLALSFAAYLGMHPILLFPPLLVLLYDARAVKTKLTPNPWSFAVAHTLGLAVVGGLLLASSALLTGSWDFLAATYGVRLLLPDLTPNVGLWWYFFIEMFDSFREFFLGVFWLHAASYMPGLTIRLHKQPLFVACTLTGIFAVFTPYPSIADAALYLSLVPLFRHLFPLMRYTFVASAAVLYASFLGPAFYHLWIYAGSGNANFFYAITLVWSLGLSIIIGDSLFAALRDELDVERPELKGKDYTPASASVIFGKIKRKLKAKAAGVSAAPATPKKSKSAREPRTPASAKRAAASDAADGTPSKKSKKAKKPASDDDDEEFGNFTVKKEEITDINEGADAFFKEAARENETLALAWQCFDAEPKVRFPVKSNMPAIADSHRWTWTSSRLSQAYTPKSARFSMGVIKRKLKTMAAASTTTPSTTTTAPNGSSPSKRKATTPRQKKKANPTTTTTSDNDEIEDHEDANTLAPHPKKRARATTAQKVKTMDMDSGDVDAMLGLGGKVKKEPKDEGEDDEEEEEEV</t>
  </si>
  <si>
    <t>MSSMRNAVQRRNHKERAQPEERQKWGLLEKRKDYKLRAADHRQKKAKLKLLSSKARDRNPDEFSFKMLSSSVDKRGLKVADRGNEALSMDVVKLLKTQDAAYIRTILQQVRRERAKLEERLVLEEQGEVQLVRDGLEEEEGRMGKHRVFVEDEEEQEGFDADAWFGEGRAMPTASTPERAQSRTAFRLAMVKKKERELVAAEEELEKQRAKMSSSVGGVNKNGVKFKIRERKR</t>
  </si>
  <si>
    <t>MSSEDQSIRGLFAKAERMREELAGSYEPNSPSYQENLENAIATYVQCLKKAEDFSLFSPNETLEDVTSSDIQYMSINYHLADLTQRVFTPNVSDRKAQLLQSRARYELFLKLLDSYDMLSKSDAKLFEAYNEDKQNFSTVSTTDAAARRDVKIKRFREEKELKQKLEYLKQNPKLAEQDDQVVRDLNLTDIAFMVHQTFQSLESLAQELHIISLAPPAPPPGQQGRLQDGREDERNRDGYSERLDGQVGGLRGYSGPILSSDGKPMRPFTLLDTRQTLTKNVFRPDHSLPTMTIDEYLEEEKRRGGIIEGGGPQSEIREEPNEDDLDAADAETMKARAWDEYVEANPKGSGNTLNRG</t>
  </si>
  <si>
    <t>MPPKGKGEQPKVKKVAVDKTFGMKNKKGGAAQKAIKQINATHASGGTPDEKRKAAEKAQKEKEKKAAEQAQKEMAELFKPVQVQKVPFGVDPKTVLCQFFKKGNCEKGKRCKFSHDLNVERKTEKRSLYTDSRDKEKEEEEERKKKDNMDDWDEEKLRNVVLSKHGNPKTTTDKVCKYFIQAIEDQKYGWFWTCPNGGDKCMYKHSLPPGFVIKTREQRQAEKALALNDPRNALTLEDFLESERHKLTGTLTPVTIETFAKWKKERLDKKAAEEEAKARKEATGRMMFEKGDWAGSDADSDDEGDGNEWNLETMRRETELARQKKEEERLAAKMGISIQELRIMEGTDEPTEANEAEAVSTDRQDVAATES</t>
  </si>
  <si>
    <t>MADPHRHSTASPQDADAVSSHDGAGPSHVNVTPQTNLPLRQALRQPICAPEPKIHDITEKFLKASAALEVGQLVKDDYFTLFESIGAIEIMDPKMDSGFLEPGETLEDEYDTSSPLLPEEIIGIMDQLLCYEMAWHTGYPLSQTLFTSVYIDKLLWPEPKTLEQSQFVPNGESAHGPSTQALLQVLRAYCLALIKGCDYVIAKITGRDYFEEEDFCTQTYNRVLFVSTPIDVFLRELDAAMEVMEDTDLKMEDELRSALISRLQFRQDFLRALDLEHPLEQMSASWSPVHSGLNTIKATSQLGKPVTGAFSTKMQRRLASTVPPRPIVEFEFKEALDLLEHLCIDCEEATRFIDLPQDPLEYQSFLWAFASRSPAPLPYSRSYLSTLLFHPEILNTAVSLPLADVKALVFPASPVLDPSNWTISPPRDPLLPKPPRLQMAMLIDEFVERSGQPYLDLWVSLGQNRCRLRRMLTHVITGWDLLQADASLVDTDLAAVASELSLSDQLLEFSLSTWVYHRKLWMIEKVLLLSFEQDIFLPDEFSGMYLFLSLIATRRRELLTRIQTHHHTRHTQLLRTRSLRLANEVANAAPYLDSLAAEATGTAALSLALARFYTIAAYTKLLPLPARPFSSEPLRYELRMKPFLAVQPPEVPPFEDFKEHTQPYGPYTSPDPGDVQSLLASCVALGIASAGLKEAVKKAGGIEGLGVKAEIPESGKGKRNTSTSHSQDFNILAQRPIRMRFYDLLERAAWVEGLWHCWLYAVCSKQLSEWRWDFQQRRVWFVYLFGVLCCVVSVGVDVVGRARASGKVRGVTTESFAAAAAAAGSSIIVFYQNFEHIHNFTNTHRYP</t>
  </si>
  <si>
    <t>MKANYVRQNGLGGLFYWTGTGDASSIDNKDRSLVWNGFLGLFPHCNAPGCGPRTHAAQCRPNCTSCHWILVLQSHPGRSSVQSLIPYVADYDPIGHLNAIFSHPATLSSVSSTSAALRSYQDDLDEDIAVFVASQSASDADSVQRIQAAKGELADLFKKIESVRERAMQTEQTITDMTADIKRLDSTKRNLTLSMTALKRLQMLTTAYEQLRSLSKSRQYRECAQLLQAVIQLVAHFKSYRSIDQIATLSRNVADVQGELLEQVCEDFELTFAKGDVAQKKAMLAEACLVIDALGDHARTRLINWYCNTQLREYRQVFRGNDEAGSLDNISRRYSWFNRMMKTYDVEHAAIFPAYWRVNEMLANSYCEGTREDFKGILQRSMRRGDGQTLDVDLLLSCLQETLDFEHSLERRFSTESRSSMDTIVSKDERPHGFSQAISEAFEPYMSLWVESQDKQLATLIPKYRQQPLRNSEEEFSSQAVIPSSTELFHFYRLTFGQCAKLSTGSRLAELSFTFAKYLDLYGQQVLYYFLSEKSGAQGPSVEDAILILNTADYCYVTCNQLEEKIRGRIDEEFKEKVDLQSQADAFMGIASATVRMLVRKVEIACEPTWREMRNTPWSKLESVGDQSSYVAELLRHVKETSAEILKLLHKQQYSRAFCDNLVDSMATTYIANIVQSKPISEAGAEQMLLDSYVLKKGFTELPIINEESGTAPPASFVKRVNQAMARIDPLLKTLQVRPAPPEALVQAYLIHIADKSDTNFRKIMELKGIRKAEQTQLLDLFSAFKASPNHSGLVDNSPFLTPIQLQALPSTSGIGGNVSSVMGNMGTPSLAAGRFDPAGLGNMLVNAARDGVDRFGSPAPGQPGVEGDGKTNLNENLKNIGKFFRRDTGFKFGKSDG</t>
  </si>
  <si>
    <t>MSATQKIAVHSLADLKNTTDDALPNYLHSLKFKQVHTQTDVRLALGYSAVVIAGVLFYFDWKLGWEATKPYTAPAVVAYFLLNGAFSYWLWFVEKGVVYEGEGKTGKIRISSSTKKHIPVYECDVVFRPAPYNANPEQKLHIRAAMTRWFTADGYFTAKPFQQWLASEIPVIGAADPDNVVEDIGRGSGTQEMHLNSNNAIDVLNQLKASGASFVSGEGRRRK</t>
  </si>
  <si>
    <t>MVSIKRRRDEADEDGTPQKLRARIVDDETTGTDSDALEVQTPSRRARSQHLADFGTPKSILKKTSTINGVNGTTPKSNRKLVFETPTKSVDDNTPNGTPTIVRNADRSARRKSNRRILERALNGEESDEEVLDEEEILAEQILEEEGAAVETVEEAPQQELPVPETPVKRGRGRPKGSGKKKPKSPTPPTELPPHEEYFWQNRPGGLKTSNNTLSAQSLLNHDEYFQAISSYQDRHEPEKDFLLELHSRAFDQWVFELEEGFNICLYGYGSKRTITEEFAGHTYRHLSKSPPYKGSKKTPKIAMINGYAAGTTLKELLTTVASTFMPAAVKLPNQPTVLLDLILERLSSNPPPHPVPIILNSIDSPYLRKSPTPSMLARLAAHPSISLLCTADSPNFPLLWDVGLKTQYKFLFHDATTFASYDAEIDVVETVNELLGRSGRRVGGRDGVGFVLRSLPENARSLYRILVMEQLALDIMEQGLDDDDEVAATPKNNKIAEAKAAAPEANQGVEYRVLYHKAVQEFVCSSEVGFRTLLKEFHDHQMIESRKDAMGTERLWVPFRQEELEGLAEDLASDTF</t>
  </si>
  <si>
    <t>MASNYTCRACSRALSRSNSSWLQSSNKATLRRAQRNFSTTAPSLYNASHSLNADVRPEAIKKPYANVKSGVSGLAQKLREKAPLMTEPYVAYGATRDLIKECARPGEYKIPQALQKGAEIPTIENGVHLGEGEGWWYETLGLKPTFANWTQITFIHMYMLQVRFRMLPETHASTWIQHLTNHAFYAAEDRLVVWHKFNANSLRQKHLKDMFSQWRAVLLSYDEGLMKGDAMLAAAIWRNLMGAKEDVDFQKLAQIVGYMRRELKRLENASDDEVVNGLWTFKGDPGEEASLVKQSSKMMQESTKA</t>
  </si>
  <si>
    <t>MESSRIFVRGLPPKFTEDDVRKHFSKFPVTDVKFFPHRRIGYVGYKTPEDAAKAVKYFNKTFIRMTKIFVEVARPIADELLPKSRRQIKVEKTAPKNDDYVPPPKEDKALKRKREEAEQDPKLKEFLEIYQPPSKTNIWTDGDAQIAAGNAAAVEEPAQDVIVPADESDDEYQVITKKPKTAEAPKEVLEEAAPAPVVEPVIPVVAAPEEQVDAPMTDAPEVAAQPTTDDDWLRSRTNRLLDLVEDDDIPVAPASAPSKPAAEKRDSPVAVESQLEPAQPAEQTADLPAADSASQEEEKIRETGRLYLRNLHFEVAEEDIRSQFSKYGSLDEVHVPLKKSDGKGKGFAFVQFKDPEDAVKAFDENDKTIFQGRLLHIISAKAKKDTKLDEFEISKLPLKKQKEIRRKQDAVKATFNWNSLYLNADAVMSTLASRMGISKAELLDPTSSDAAVKQAHAETHIIQETKNYFAQHGVDLEAFKSSAKGDTAILVKNIPHSVTADELRKTFEEHGKVTKFLMPPTGMTAIVEFSNSAEAKTAFMALSYRKMKDSILYLEKAPKDLFKEGFVAPVIEAVAGDKAAAKLSATDLLEEAPEPDASNTATLYVRNLNFSTTTERLIETFKPLSGFRSARVKTKIDPKRGVLSMGFGFVEFDSPETAAAALRALDGHDLEGHKLQIKASHKGADAAEERRKEDAAKKAASTKILIKNLPFEASKKEVRALFTPYGQLRSVRVPKKFDSSSRGFGFAEFTTKRDAVNAMNALKNTHLLGRRLVLAFAETESDDPEKELEKMQQKMGAQANKVALQKLTAGGRQKFNVAGNDDLDE</t>
  </si>
  <si>
    <t>MAYNFVRSYIDTFRERTAAISHTSTFRETGQITPEEFVLAGDFLVFKFPSWQWADASSPAKRVSYLPEGKQFLVTRGVPCHRRLDDNFAGEAGQDETIVGDGFTAGEGGADDDGWLRTGGMAASQEAKVRDVRTVDESGNLGAAEEEDEIPDMEDDEDDEEAIIRDPQAGSNTQAPLRTYTLYITYSAHYRTPRLYLSGYGSTSVPLKPQEMMEDIVGDYKDKTVTIEDFPFFEHALKTASVHPCKHASVMKVLLDRADAALKLRLAKLKAGKDVSKLDSGMEALVDDTRLLKLTEQAKNKGGDDAKDDWEVLEEQDDEVAIRVDQYLVVFLKFMASDAPYQSDVPGRQSPSWSPAQYETTYPPATIAQSLSSQSDRTKKSRDSNRPNPKLRTTMLSWAQEDGNPVSSWTFAVNLNTVVATLGTLSRSTLAFALSACIGQSKWNWLYLRADTIQAWERFDEASRGPWGATRLFIWLRARHWAALGALAAIGTVAFDPFLQAVIATNGKLDDYLDPVAPAQIPRALIVDAGTVVQMPGGPMAGLRIPGTNDTLTLLGGSFPQPDFGMVSAIYNGFRNDASWNDDDQVVNNVCITGNCTWPAYTTAAVCSACNDLSNEVRVRKTSLYVGGSRSGGSNVPPPTNMVDEGSYTAFTLQYANITNKDTKIYFPLTKEGWNGQTGTLLTANTTFSPLETTTFQDLQTMIISFKVMQASKEWMQGNLAWNLSKPTATECALYFCANQYRAESNNGQIKETRVDSWAIRDPKSFQADTTSRTFDQGPEVEKWVAFMGNTLYDKHVPRLDLRLLAPLDESNGSGPGSFNISYNFIRTLGAFLADLSAAPEALGLMAYPTWDSSMTPLVNALWESRNLTLTFDHIALSITNQLRNTASNASHVGHALGVTQRWETHIQVRWPYLAFPASMIAIGIIYVLLTIVQSTRLHVPVWKESALPSLLHGLDNETQSFLRDGQSQAAGPKAHETIVRFGRDEKDDCLRLISQ</t>
  </si>
  <si>
    <t>MAVPDATQSTQVATLRNILTSEQEPLARRFRALFSLKYLASLQPPSEETVPAIEAIAAGFGSPSALLKHELAYCLGQSCHDAAIEPLRNVLKDKQEDPMCRHEAAEALGALSDKGSLDLLRQFRDAEDEPDVITETCQIAVDRIEWDHGLQKGQEKIKKRSSDFTSIDPAPPMPQTSDKPSIPELEQTLLDTKLPLFQRYRAMFALRDLSSPPDLPTAVPAVHALARGFDDPSALFRHEIAFVFGQLSHPASIPSLTKALSNTTEASMVRHEAAEALGSLGDEEGVEDTLRKFLNDPEQVVRDSCIVALDMAEFEKNVCAADGAGQYDILFASTAVEEISAIGAEHERSNSGHFVGCSECVDVDRLVLVDEVLNLGEKPKSSRRSTAEAALQRRFPNAEGGQTRHELQLRFAHPSDC</t>
  </si>
  <si>
    <t>MPGKTTDDAAEQLCKRCNESPSVLVVRLEPLCQQCFARYVHTKAIKRLETFRVNFHTNEERKVLLPLSFGVSSTTLLHILDLHLKTQMSKTGRTGFALSIVAIGDVQGTLPTADLLESVRKQYPGYEYADLPLHDVFRLISHDAALRDLIPGSMEGSPPTTQDQLAQLINSLTSATARADVLSTLRTRLIVEHAKRAGCQSILWGDSTTTLAEKTLAETCKGRGFSLPWQVTDGKSPSGVYFHYPLRDVLKKELVSYIDLAESGLSSLVYEPSPGVTQASTSSKNTTIDDLMKQYFESVEENFPSIVSNVVRTSGKLQVPAGAESDPRCDLCDMPVPGGRFGIHGWGGYQQDDIESSHNTSKNICYGCTRSLPQIA</t>
  </si>
  <si>
    <t>MADAVPAKLKPLQLAPFAKRAAQLERFKPIITYWLRFHIVQKIIGAGLHSADAECTAYTTDLMEKLEQTKADMPGEDALLDDVAASAYCEQFALQTFGKGDKEMTENKVTATTADTLMAASTFLDVLSIWKKDDSEVASKTKYAKYHALRIIKAIKAGEDPNATNPVQEQEQQPSTPPLLDPADPEVQSINQAASQPPASNPYQSYVESAPNTEAQPSPTFSAPKVSPPPNLPAVPSGYTSNAHDDVSPISQPATSRQGSVVSVGGGYFPRTEAPPTFTSDNTAPSLPTAPSTEGNPLTDSLEGPDATAGVTPQAAGPSDPSSFYQTPASPPTIVQPPQASPLNPYASPPQQPQQHFPTPSPQPPQQPYHMPQTVAPSQQYSSAPRQPAAPPPPASSEGPFRDDEESIRQAQKHAKWAISALNFDDATTAVKELRIALQALGAH</t>
  </si>
  <si>
    <t>MSVAALSKSLPKPKYTGEEEELTRSTRVLSSEQYETQVARRQNGPPPYGSRQSWRPRTAEDFGDGGAFPEVHVAQYPLDMGKKGQPSTSNALTRRVDAEGKTKYDEIARRGHGENRIVQASFKDLIPLRQQANAGELDLDRPSQEVVQATKAKTEAALMALVQGQTAAQKPKNVQGRKDDEPTFVRYTPTAQMGEAQGKTRIFKIQQRQIDPMEPPKFKHKRIPRGPPSPPPPVLHSPPRKLTAEDQEMWKIPPPISNWKNPKGYTVPLDKRLAADGRGLQDITINDKFAQFGEALQAADRHAREEVKQRAIMQQRLAEKEKLQKEEHLRNLAKQAREERANASRRRSYSDSESDSEQEEVRKRQEARKERREDFQRELRQAKMGTERKIQMLAREQDRDISEKVALGLAKPTQSGESMYDARLFNQSSGFNAGINEDNHYDKPLFAAQDAISSIYRPTVQQDDGEDEGQTYDRITKSSKFDVLGKAGKGFKGADLQEQRDGPVQFEKDTDDPFNINAMINEVKGESKSGEKRYGMTDPKEERSTKRARVEEDSD</t>
  </si>
  <si>
    <t>MSETEGGPPPQGPPQGPPQGQFQGPPPGMQQPTPEQIAMMQRQLAAEAEKHGLSVQEYVQRLRAQAMAQQQAQMQAQMQAQQQQQQQQQQQPIQPGPPKPEAIAVANFLKSQDLKPRTVIHDEKRKDMFRVMRAIRALSSPAYQKARAKNPLLPEVHDRASAENTFKLLPLSLLALRVSKVDPEHGHEGHNHAKPKRVKGLWTVRIEQHQEANDDNYYIWLYEGSQWKQKLYAAGALVLVIAVVLFPLWPLFLRQGVWYLSMGMLGLIGLFFAMAIVRLILFIITMFAAPPGLWLYPNLFEDVGFFDSFRPVWAWQETPEDIKNKKIAKKERKAAKLAAKANGEATPRKGKKGFAPIGHQHEHGHVEEIPEQPQPPQQQQQQQQQQPVAADPAPQPTGSEAAPAATGDVTQRRPQATVEEAEDE</t>
  </si>
  <si>
    <t>MARKSPNIILTGTPGVGKTTHAEQLARATGLKHVSVNQIVKDEGFHEGKDEETGSWIVDEDKLLDYLEERNIAEEGGSILDWHACDLFPERWIDLVVVLRCDSTTLYDRLTARGYKDKKLDENMDSEIMQVLLDEAREAYKEEIVVELRSDSAEDVDANLERIEQWIENWKKDHKDDE</t>
  </si>
  <si>
    <t>MSFRGTPRGGRGGGFGGGRGGFTPRGGRGGFGGAASFGPPDQVFEMGTFVHEVENEMFCESVNTKIPYFNAPIYLENKTPIGKVDEICGPLNQVYFTIKPQEGIQAKSFKAGDKFYIGGDKLLPLDRFLPKPKPAPGAAKVKKPAGAGGRGGARGGRGRGAPRGRGGPPGRGGSFGGRGGGGFGGGRGGSGFGGRGGGRGGGRGGFTPRGRGGY</t>
  </si>
  <si>
    <t>MALPPPPPPPPPPGPPGAGYGAPPPPPPPPGPPGAPGTSGPPGMRQMIDPQVAKFAQKKKDWLRQQRQRFGEKRKAGFVETQKADLPPEHLRKVFRDIGDVSQKKFTTDKRSYLGALKFMPHAVLKLLENMPMPWESRRDVKVLYHTNGCLTLVNEVPRVIEPVFHAQWAAMWVAMRKEKSDRRHFKRMRFPPFDDEEPPLSYSENIEDVEPLEPIQLELDEEEDDPVIDWFYEHRPLLDTPHVNGPSYETWNLDLPQMATLYRLSRPLLSDIVDKNYFHMFDMDSFLTAKALNVAIPGGPRFEPLYKDIDPNDEDFGEFNAMDRIIFRSPIRTEYRVSYPFLYNSLPRSVKLAWYSHPQVVYVPSDDPSLPAFYFDPIINPISSRAVAPKNLSVSHEDLVFGDNDEDDEDDFQMPEDVEPFMADEELATPETASAIALWWAPHPFDKRSGRMVRAQDVPLVKQWYLEHVPAGQPVKVRVSYQKLLKTFVLNELHKKDPQAQSKQNLMRTLKGTKFFQQTKIDWVEAGLQVCRQGYNMLNLLIHRKNLTYLHLDYNFNLKPVKTLTTKERKKSRFGNAFHLMREILRLTKLIVDAQVQYRLGNIDAFQLADGILYAFNHVGQLTGMYRYKYKLMHQIRSCKDLKHLIYYRFNAGPVGKGPGCGFWAPAWRVWLFFMRGIIPLLERWLGNLLSRQFEGRHSKGVAKTVTKQRVESHFDLELRAAVMSDLMDMMPEGIKQNKVNTVLQHLSEAWRCWKSNIPWKVPGLPAPIENIILRYVKSKADWWISVAHYNRERIRRGATVDKTVAKKNLGRLTRLWLKAEQERQHNYMKDGPYVSSEEAVAIYTTMVHWLEARKFQPIPFPSVSYKHDTKILILALERLREAYSVKGRLNQSQREELALIEQAYDSPGTTLARIKRFLLTQRAFKEVGIDMNDNYSTINPVYDIEPMEKITDAYLDQYLWYQADQRHLFPAWIKPSDSEVPPLLTYKWAQGINNLDQVWEHEDGQCNVLIETQLSKVYEKIDLTMLNRLLRLIMDHNLADYITAKNNVQLNYKDMNHVNAYGMIRGLQFSGFVFQFYGLVLDILLLGLQRANEIAGAPESPNDFLQFKDKETEVRHPIRLYTRYIDRIWVFFRFTADESRDLIQRFLTENPDPNFENVIGYKNKKCWPRDSRMRLMRHDVNLGRAVFWDLKNRLPRSVTTIEWDDTFASVYSRDNPNLLFSMNGFEVRILPKIRNQGGEFPEKDSVWSLIDNATKERTAVAFLQVTEEDIAKFNNRIRQILMSSGSTTFTKIANKWNTTLIALFTYYREAAVSTVSLLDTIVKCETKIQTRVKIGLNSKMPSRFPPAVFYTPKELGGLGMISGSHILIPTSDKRWSKQTDTGVTHYRAGMSHDEETLIPNIFRYIIPWESEFRDSQRVWMEYSQKRQEAQQQNRRLTLEDLEDSWDRGLPRINTLFQKDRSTLSFDKGFRARTEFKIYQHMKSNPFWWTSQRHDGKLWNLNAYRTDVIQALGGVETILEHTLFKATAFPSWEGLFWEKASGFEESMKFKKLTNAQRSGLNQIPNRRFTLWWSPTINRANVYVGFQVQLDLTGIFLHGKIPTLKISLIQIFRAHLWQKIHESVVMDLCQVFDQELEALGIETVQKETIHPRKSYKMNSSCADILLFASHKWSVSPPSMLYDTKDTMSATTTNKFWIDVQLRYGDYDSHDIERYVRAKYLDYTQDSMSIYPSATGLMIGIDLAYNLYSAYGQYFPGLKQLIQQAMAKVMKANPALYVLRERIRKGLQLYASESSQEFLNSQNYSELFSNQIQLFIDDTNVYRVTIHKTFEGNLTTKPINGAIFIFNPRTGQLFLKIIHTSVWAGQKRLGQLAKWKTAEEVAALIRSLPVEEQPKQLIVTRKGLLDPLEVHLLDFPNISIRASELQLPFQAAMKVEKLGDMILRATGPQMVLFNLYDEWLKTISSYTAFSRLILILRALHVNMDKTKLLLRPDKTVITQEHHIWPSLSDEDWIKVEVQLRDLILNDYGKKNNVNTSSLTSSEVRDIILGMEISAPSMQRQQAAEIDKQQEEQQQLTAVTTKTQNVHGEEIVVTTTSQYEQASFASKTEWRTRAVATSNLRTRANNIYINSEDVKEEGHFTYVMPKNVLKRFITIADLRVQVAGYLYGKSPADNAQVKEINTIVMIPQVGNTRDVQLPKNLPQHEYLDGLEPLGIIHTVSGNEPPYMQASDVTQHARLMHQHASWDNKTVSMTVSFTPGSVSLAAWGLTPAGYKWGADNKDTMSDNPAGFSTAFGEKCQLLLSDKIRGYFLVPDNGVWNYSFMGSAFGAVEKKPVHVRLDTPVRFYDSIHRPIHFHNFAELEDVWVDRENQFE</t>
  </si>
  <si>
    <t>MTTAHRPTFDPARGKEAQRGVAYHQRLLPAHTTLKHRQAGQGGDADGYQRDLRAELLEAEARHYAKKNGTYVEPEAATDSSSAPKRQIEHAVAEEGEEDEAAAKKRRIEVLEKYRDVDADDSSEEEEDSDEDDDDEEEDDTAALMRELEKIKKERAEAKAKEERERAAEEEEQREIDVARGNPLLNKEDFTMKRRWDDDVVFKNQARGTEDRNKKKEFINDMLRSDFHKKFMSKYVR</t>
  </si>
  <si>
    <t>MRLLQPRMACFSTSAARHANPNMKKKGMTAAPKKGVKTLNTKKSKGASGGDSGKRPAPGERKAQRKRIVLSNNNALEVSSLKDLSKANALSEANEGLVMGLPEPVVDALRDVEAFKTTQGWSFFRRPAVLMRKESIQVAQLLKEAEESATGANKKTIRRIITGKRMAGKSTLLLQGLSLAFLRQWFVINIPECQDIVNAHTDYAPLEGSEPTQYTQDTYIANLLSQTLKANKSYFEKAKITQKHDLPAALPAKAMLKDLVAIGVASPEASWSVFKALWAELSQPGQPQILLAAEGLSHIMKDSEYMNADVKPIHAHDLAIIRHFVDHLSGVKQLPNGGMVLAATSKSNAPTSPALDFRIKAAEALKAKTSLPQWNPYTSVDKRTMDALKDLENPKADLDIIEVGGLSKEEARSIMEYYAESGMLRRQVNDSLITEKWSLAGMGNIGELERATGEEIEAKRVRGQRQLSPGDPHRHIKQGQLPSPITHKESTGTDDDHKEGTATPPPQSQTKFSQARNGLSSPPFDKQNDTQAFTQPSQFVFPPQARSYAVEDEEGEQVWGYLVPLDDQSGDVMVLRHRAACPVPENIVGPESGKEKVSKHEYKNQENEYEKEKAENGVTAGGYLIGRHRECDRQLTSNTVSNRHCLIFAEKKGGDLVAVVEDLSGNGTFVNDSLVGRNKRRELKEGDELAILEEARFVFRYPLKRSTHRFHQQYQLQEQLGKGHFASVYLCVEKCSGIRHAVKKFEKRTGPGEKSKIDGLQQEIAVLMGISHPALLCLKDTFDEDDGVYLVLELATEGELFNWIVMKQKLSEAESRKIFIQLFQAVKYLHERNIVHRDIKPENILLTDKELHVKLADFGLAKIIGEESFTTTLCGTPSYVAPEILENSNHRRYTRAVDVWSLGVVLYICLCGFPPFSDELYSPENPYTLSQQIKQGRFDYPSPYWDSVGDPALDLIDRMLTVDVDARITIDECLEHPWTTQGGVINPNDSTDGLTGAIANLDFSKRKIKRERTMLSTINEVKVTRVLPTGEGQAPLKVFEKNGTQYKGNTKMVKDKDIVEESRPAEKRDPREFIELGGKGDQTLFDDV</t>
  </si>
  <si>
    <t>MAANGEAKTQAIDRDALRRGLVTSSTKLRIESLGRLEHQVADEALVPADLQVVLATLFQTYPLYDDRESRRAVEAVLKSLINGPHGDLVLPAIVKFLNQESQKKGIAHANAFVLVEWCSVLLLQFAKQPERWSKFGQDLALADARVLETCVGAGSDRRAARISHSALVITRRALRAILGSKEIGQDALDKLVASLTAKGAAPTAGNAVFLGVIAGVSSRLSDVKPRFEQHKQEYFAFYVREIIGSKTQLPDHVSNALHDFFDAFVTLEEVRKEIIPTIEKALLRAPEVVLNDIVSPMILALPESVDLSDVLLSNLLKPLLSNVKSSNPAIRAGTLRTFTALAARSQNEEVIGKVADEVLNPLKQGKVSGVDQKVIHAQMLSAFKESSTLAQKIPAGIAPVALKEPGEAAVVAEVSTMTKHLTYGLANGVALDKTVTDAFIKGMADKRVPVRRLWAIRAADIWWNLTDAQHEQADILAFCQSTLPKLVEIWQEVNANPLPATQSGLVTVGHYVTALLLKIRETKDEKLATVYKKSDVLAQSLVSQPKPSFLLNTKVYTKLSNEDDVVIALRALRAVAPFIVDNSTSREVQDAWAQAFIFFIAGQSVSSRARSAAKLALTQTYLEESPEKISSIIIQGVWSWYKASVQEDKESAAFASKNGSAELGAVLGCICLPPDVVSKLNGNLDQDQLRKQAISLLVLARSELIPRTSWIDTSLRMGVDPGQLVQQSLQECMTLIKEATESKDNDQFPSISLAAFSAYTDLAFVAPETALPAVVKQFSEDLDPRQLESVGPQEAAIFRTPEGTAYVDVLSKKAPVTIDKNTKDYDTLKWEEELRTQLAQKQGAKPKKLSSEEQAKVNAQLAKESAIRKEVAATELKMKRGVGIIQSLATGPPTEAEQWMGPAVDLLIHSIRAGAGLLLGDRPATTFIACSQRASNRLGPIRPFIGVGTLRTIGSIQLSEEYEGEPLGDLITRVLYRLRFLSEQRPLDAVSVAYCLPLIFLVLEKGGIGKEVPEEADEQLILAFEFLSFHANSCTDTRLPRKDILETLVWAMQRYQQHYKIVKDCLSDFARGLAPNINNDELGALLRGTIVPEAAVRTATLQAIDAELDMNDLKFSEEIFIATHDDDEENVELAKTIWTENELELTADAGVKMLPYLESLDKQLRRSAARSIGEIVSQYPAVFDDLLQKLQETYIEMAKERLPERDEYGMPRKNDTRDPWEARDGIALAYKEMASGFKPDGLSDFLTFMVYNGPLGDRSAAVRDQMIEAATSIITSQAKSKVEQLMELFENALESPDRKSAEYDQVNEAVIILYGALGRHLETGDKRVPKVVQRLLATLSVPSESVQYAVAQCLPPLIRTSEQETSKYVDEMMQQLLESKKYAGRRGAAYGLAGIVRGKGLGVLREYRVMSTLNGAVENKKDPNARQGAFLAYELMSLILGRLFEPYVIQLVPQLLAGFGDTSADVRDACLDAAKTCFSTLSSYGVKQILPILLDGLDEHQWRSKKGACDSLGAMAYLDPNQLALSLPDIIPPLTTVLTDSHKEVRASANRSLKRFGEVISNPEIKMVVDILLKALSDPTKYTDDALDSLIKIQFAHFLDAPSLALVVRILERGLGDRSATKRKSAQIIGSLAYLTDRKDLIAHLPILVAGLRVAIVDPVPTTRATASKALGSLMEKLGEDALPDLIPSLMATLKSDTGAGDRLGSAQALSEVLAGLGTGRLEETLPSILQNVSSNKASVREGFMSLFIYLPACFGNSFANYLSKIIPPILGGLADDVESIRETALRAGRLLVKNFATKAIDLLLPELERGLSDDSHRIRLSSVELVGDLLFNLTGISGKEAEDVEEGAKEAGQSLLEVLGEEKRNRVLSALYICRCDTSGLVRTASINVWKALVASPRTLRELIPTLTQFIIRRLASSNMEQKVIAGNALGELMRKSGDGVLATLLPTLEEGLHSTDTDAKQGICIALRELISAATPEQLEDYEKTLIQVVRTALVDSDEDVRDAAAEAFDALQQIFGKKAVDQVLPHLLSLLRSEDEAQNALSALLTLLTDQARSNIILPNLLPTLLTSPMSAFNARAIASLAEVASSAMTRRLPNILNTIMDNVIACKDETLRSDLESSFDKVLLSVDEYDGLNTAMSVMLALSKHNDERRRTRADMHLAKFFAETDVDFSRYYPDLIRALLVSFDDSDKEVVKAAWTALSTLTSKRLRKEEMESLVISTRQTLSQVGVSGANLAGFSLPKGISAILPIFLQGLMNGSVEQRTQAALAISDIIDRTDAKALQPFVTQITGPLIRVVTERSTDVKAAILLTLNNLLEKIPTFLKPFLPQLQRTFAKSLADTSSDLLRARAAKALGTLIKLTPRVDPLIAELVTGSKTSDEAVKLAMLKALFEVVSKAGKNMSDASRNAILGLIDNDLDDSDGKLCLCHNKDVANNSTDSMAITNARLLGALISCLPEESAASLIKTRVLTTHFSKASVLALNAILLDAPEALAESFSDETIHVICQGMAHSQPVISDNCVLAAGKYLLSAQTNKTFDHTKPIFETLAPAIEPGRPVDTRRLALVVLRTVAREHNDLVRPHIPLLIPVVFASVRDPVIPVKLSAEAAFLTIFSVVEEEGAVFDKYMADKGKSLPPQQQRSMSEYFKRIALRLANQAREKKEAEGGSGGLGLSSDEVEDEREIWSVGKVELGDVFGDNS</t>
  </si>
  <si>
    <t>MSGKAGAYGTSGGGDTDFRKTWDRDEMAKKAKEREAKEREEAKERYEAKAAGKTYRRRASTPEDLRQTEARNERIDWSKMVGKQTLTSAAAAVGKRGRGAGAYCQACDLTFKDNIQYIEHLNSKQHLIATGQSGEVRRATLEDVRDRLRYLKRKRDEAAKDEVIDIDARLAHNREKMDQEAEERRRKRNEKRRAKKKGDSNAMEWNVEGDGSFLTRTNVTTFNMGSSGDKITLYTNHRCPWAHRAHIAVKELGLEYEEVIIDLDKPREPCADAALVRARINFFVDTWFDKVGSYWFQIARADEEAKKEELVKEFVDKVGKEIEPLLKDAKPFFGGSSKVTLAEALTAPFILRVYSFSKNGLLPKSLVEGFEALPNFNKWAQAVIKEESVTYIWNEAEVIPATKKKIESMKAAAK</t>
  </si>
  <si>
    <t>MAPPATKRRKLEQSEDESEGSFAEFEELESAGSDAEEEANGEDSDVSIEGPADGEDVSDDEDAEESVAQKNKKPAPAASATSVSKAPKRPAATLQDGAYTSESFKSNIFKLQVDELLEQVKPKYGKKEAPAENAMRTLKEIIEAIPSRDALPIADAEKALKSAGIAIPFPSPRPPKDAKYKLSYERPSSINATGSYPLKTATKSDDGIAIDLVVTMPKSLFQDKDYLNHRYFYKRAYYLACLAAGIKAAKKHTFELSFESRHGNQLQPIIVVRPNGKGDADDFSSSKARINIVPALPENTFAPNKLLPSSNAVRPKGGEDEETSAKTLPPTPFYNSTLQSDANVTAYLKLLYATATKADAFKDACILGRIWLKQRGFGSHTRKGGFGNFEWAALVALLLQPNQTTGAQPLSPGYSSYQLFKAALQFLARHDLSKKAVVLQAHNITIPKDNTTPVFFDGPRGQNILFKMTQWSYAALRQEAKATVDMLSDTVFDQFDSTFILKTDFLKLKYDATFEIPLSAFNLDPASDDYEQNLNGACQKLYDTLTRALTDRVTSISFTMPNTDIWSITARRPHEKQRKSVLINFATDPANANRTVDHGPAAENKQEAAIFRKFWGEKSELRRFKDGSITESIVWSTKDTSASVLEQIIRYIIQRHNIVQSADGLVFSGDAFAHLISAGHIQGASGVAPFLPIMNAFATMEKDIRALEDLPLQLRSIRAADAQLRYASVEPPTAGHLPASVVLQFEGSGRWPDDLCAIQRTKIAFLLRIADLLADSESEYACRVGLENPSQPAQNQAFLDITSAAGFTFRIRIYHDREVTLFDRQLKDKTLDAPSRESAAASLALYKREFVQSPLHSQVLQTLCTRFPALSPSIRLTKRWLASHLLSPHFSPELIELLVIRTFLQPYPWPVPSTATTGFLRTLSWLGRWDWRHEPLIVDFSSTFSANPADLEDTTQQKGMKPSDLERLQTRFEAWRRIDPAMNRVVLFAATNLDEEGTTWTDKATPEKVVAARLTHLAKAASSAVRADEDALLARIHGAAAQQPDTTSPSTLFTPSTAEYDIHITLSPKYTPTALSKKRSSSSTQQFKNLDLQTASRTQPASPPLPLLFAQDLQSIYGDAVLWFWDPQNLDAIVGLWNPLTTGQRTWKVKPGWNSVPVKVKVDEAEKEKGKGVEIRVNREAVVNEIRRLGGELIRSVEVKV</t>
  </si>
  <si>
    <t>MSKIDRMMIQGIRSFGPEKGETIQFNTPLTLIVGWNGSGKTTIIEALRYVTTGELPPNSKTGGAFIHDPKLRNEKELLAQVKLSFRSTSGVRMVATRNLQVTVKKSTRSQKTLEGSLLMLKDGEKHSISTRVAELDTIIPQYLGVPKAVLDNVVFCHQEESLWPLGDSKTLKAKFDEIFEALKYTRAIDNIKMIRKERNTELGQLKIIEANAKEDKDRAAKSEKRQAALFDEIEDLRGEYEKVDAECSEAQQKANDAYNHAARFEQIVAQLNGKRITFNANKESVEGLQDNLKHMAESDGELQEMLDQYEERIATYATQQDDSRQQYGDLREELQHSRNTLGTKQGEIGKHEAQKEQHDRQLQQRENLIKETAKRHSIRGYDYDITDRHVADFQQVLSRMSRDQNKTLDRVREETQRELREAQNELNQLNTRKSNLAQGKDTARIAIANNDKRISDLQRSMNTIKADEGSEAILQDKKYDTEKQLSDANSEVASSRFDERIQEASESVRILEDKKERLTTELGDATKQARESASIDYARNELQAQEHSLEKLKKVHHKRISNLVDSEWDPSTVENTYQSILSEKTNIVKEATSKRDIAQTKLDNVTFQMSSLEAQLKKKRSELHQYERTVKDAIQKDDLSDFEETLQQLEDDYDATSTDKAKFEAQIEYMRQCLMTAERDNACRLCQRALHDDRSQSFTAAGFIDKLNRIIEKAEINMQGDNAEELLAELEAVRNAKPSYELAVRLRDTEIPTMQKDLANLSTERDLANKQLEDQDAVIHDLEAEKQDVETLSRDVQNIVHNYNEVVKLEAQVKDLTHKQKTAGLSRGIDAVQADLKKVTDESKQARNELDLLTSQRDSSRNLVTTLELRIRDINADLNNAQSKLKEKRALTDRVEELKTDNSKQRESMRDLDRDVESLIPEIEQAQYNYDDISRRSNEKVQRAHDEASKLSDSVRQLMQADQEITEYINRGGPQQLARTHRDIENLQGEIARIESEMMEVTRRVRKIEDTMRDTEMTKQSIKDNLRYRKAKRALETLQIEIEQLEGHGAERDKEHYEREAQHWDTRFHQLNTSKTSVERDMKNKDDQLTELMEEYKSIYENAAANYREAHIKVETNKAAIEDLSRYASALDKAIIQYHSIKMEEINRIIGELWHNAYQGTDVDTIRIVGDNETKGNRNYNYRVVMVKQDTEMDMRGRCSAGQKVLASIVIRLALAECFGSNCGLIALDEPTTNLDQQNIQGLAQSLSQIIQVRRKQANFQLLVITHDEQFLREMNCADYTDVYWRVGRDANQESFIERQNIAEVS</t>
  </si>
  <si>
    <t>MPSPEPEDTESEPSDESEDEEEEEEEDAEPISNAYSALLQSLASTQPQDRSSKKRKAHHEEDISAAQKGHKKRAKQSGPRSADDVDRDGSTDSEGDESADDDEAVDRQEEEDNEEDDEEGEEEELEVETALDNEANNPFFDKHFGAPDEDELSKRLKRIEENDWATKKLDAGLGKAANPWKAQKSAHNDTGKGVLQVPSADEKALERPKFKSTRNIGLKSKLVENAQREIGDFNDLEQTIAPSLFTYQDLLFGARTPQNAGRLRDLTCLHALNHILMTRDRVLKNNAKLAAAKGDEDVEYRDQGFTRPKILFLLETKQACVRVLDSITKLHTFEQQENKKRFLDSFSQPEDKFSDDKPEDFRELFEGNDENEFRVGVKLTRKTLKLYSTFYNSDIILASALGLRRAIETGDKKKRGDYDFLSSIEMVIMDQADATLMQNFEHAEFVFDHLNLQPKDAHGCDFSRVRSWYLDGRAPNLRQTIVLSAFLTPKINSLYYKHMRNAAGRLRYTADYTSGLIESLSYGIKQTFLRFDSPSHLTDPDARFKYFHSSILPSISRLPKPATGGVGVLVFIPSYLDFVRVRNSLVDSDFSYGLIQEYTDATDVRKARSHFMSGKHSLLLYTGRAHHFHRYQIRGVKRVVFYGVPENPKFYDEVVGFIGKSVERAEISRQEASVRVAFSKWERLELERIVGTKRVGKMIADKGDVFDFV</t>
  </si>
  <si>
    <t>MTYWPISSPSVFAATKSTNVERSHDGTDKASHNGQDSASEAESTDATESDTSVIDSEVSAPAQTEEQSRPPSSSDQFAEEDVHGEIIAIRVTRSGQLFATLTQSTLTIWQTKPTVILASVLRSQQSLKTYGPNTDILLRPDSQIFVVQTTLGFLITYSLATDHSSRVYKTQFTDTHGTHSRKGSAVGFKIQRQHDTNAGPGEGSGFKELSLRFRMVIRVDAGIVKALALDDELIVATAKPAAVQCIRWAPDNQGSQTSTEVLSKMTWLGKKPTLVDLTHDRPMNLSCWITEEGQAFAVQRSKAGSKPDMTASTNLFRGYGFHTPEKEEQFGVKAAINARFSLLAVGCRNSEIFVYTVRDYTGNIPISHKLQPNTSSPGKLNVLTYSPDGYCLFAGYENGWAMWSVYGKPGATSFTIDRAISETNGEGWLLGVKDAFWTGGGAELLILGNNDNRLFVVEMARSAVTGCFSSANVSRSLMQTSTGFMIYRGYDLPDLTTISAELSLWHHVQVPSHYLVDQWPIKSVVISNDGRYVAIAGRRGLAHYSVVSGRWKTFDDPFTENEFTVRGGMCWFQHVLIAAVESQNSHEVRIYSRESTLDNSHIMHVQKLPAPIVLIAPSGEDSLLVYTYENILYHYVMSVSNATVNLIQVGQIGLHGIIRAPTRVRALSWILPEDQIHHGDPSQDVSVATILFLVDGKLVLLQPTTTGGGELKYEMRVIAHNVETYALMRDHPAFALESHEDSLPPSPSVGLTMNGVHGHGHDLRDSLWYFDGQDMKVWIDMQDVLASASPELGRDLPTPVQIAVDFYPLSALLNKAIIFGVESELVQRRDTNFAYLRFATRTHLFLPATLRYHLAQYNHPAALHLSHHYQHLLYFPHALEILLHEVLDEEVDTQPPPEQALLPSVLSFLSSFPQYLDIVVQCTRKTEVRSWRTLFANLPPPEDLFEESLEKGNLKTAGGYLLVLHTFEELRSTGDQVVRLLQRAKQVQDWELCKELARFLMALDESGATLQRTLELVELKTPSAEPGYGESHFTFETTRLNIPTRGRAGTNGYRKDRDASSGSRSSAGSSISPGGRTAGRRNTTAQEASDYFGVGLGSPLGRQ</t>
  </si>
  <si>
    <t>MAQFGRYRLLIVAVVFHLVYIYSIFSIYFVSPIVHGMREHRVETQEAPAKRLVLFVGDGLRADKTFQSFPNPDPNATTPDTPQLIADFAKTPRPLAPFLRSKVLEDGTFGVSHTRVPTESRPGHVALIAGLYEDVSAVATGWKLNPVNFDSVFNRSGHTWSWGSPDILPMFETGAVPGRVDAYCYGHDFEDFSKDAWVLDEWVFERVKGLFEAAKTNATLNAQLRKEKNVFFLHLLGLDTAGHSHRPFSWQYLHNIQIVDRGVKEITRLIEEFYEDDKTAFVFTADHGMSDWGSHGDGNPDNTRTPLIAWGAGVAKPVKSATGKATGHEDKFSHDWNLDHIQRNDVDQADVAALMAYLVGLDFPTNSVGVLPLTYLDKDDKAKAEALLVNAKQILEMYRVKEEIKRTHAIYYKPFPGLGDEQHSVQYRVVRIQKAIDAGQFEEAVNRTYDLIDLGLDGLRYLQTYDWLFLRALITLGYLGWIAFAITTVLDLHVLNEDSPAQRTSQSMVVFSSALVVLYSALLKQRSPLLYYAYAFFPVLFWEEVYARRSSLLKGGKVLLSQVNTAADKLKLGLATLGSLGLLQALVQSYFHREIYTVCYLLAATWPVFYGGTFVRQNIGTVATWVLSCVTMSSFTLLPANKAENVPLIMIAGGLMFAVGAFYLAFEERILANTESRNSPVNANTSLMSRMILSVQLGLVLLSMIVTNSSIHYVQARQGLPLGVLVVGWATLVGSLVLPNLHGLYPNSHYIHRLVVMFLQFAPTFIILTISYEGLFYFAFCLCLFSWMRLEHQVYLHTSRVPAAVPQPRDSVTPAVAAAEDHPPAPAHSQTYRSLTLSDARIALFFFYFIQSAFFSASNIASVSSFSLDAVYRLIPVFDPFSQGALLMLKLMVPFAALSANFGLLNRRLGVAPSALFMVVMAVSDVMTLSFFFMVKDEGSWLDIGTTISHFVIASLLGVFVAGLEIYSEWTIRGVTFERAREVGVDAKNGKAK</t>
  </si>
  <si>
    <t>MPKKAIDSRIPALIRNGAQEKKRSFFVVVGDRQKDVIVNLYHILLNVDVKLNKSVLWAYKNKLLGFSSHRKKREKKIKSEIKRGIRDIDTEDPFELFVSTQNIRYVYYKETEKILGNTYGMCILQDFEALTPNLLARTIETVEGGGLVILLLKGMNSLKQLYTMSMDIHSRYRTEAHSDVVARFNERFLLSLGKCDSCLVVDDELNVLPISGGKHVKQLAPPDPELEGKTPKAKELEEIKESLADTPPVGDLVKLAKTVDQAKALLTFVDAIAEKTLQSTVTLTAARGRGKSAALGVAIAAAIAHGYSNIFITSPSPENLKTLFEFVFKGFDALGYMEHQDYNILQSTHAEFNKAIVRVNVHRQHRQTIQYIQPQDANQLGQAELLVIDEAAAIPLPLVRKLMGPYLVFMASTINGYEGTGRSLSLKLINQLREQSRGRKTTGSSTVVDRATGKESKDGTEPSMAGRSLREITLSEPIRYAQGDSVERWMNDLLCLDATLPRSKLGTQGCPHPDECQLLHVNRDTLFSYNPAAEKFLQKMMALYVASHYKNTPNDLQLMSDAPAHQLFVLTAPAEDNKLPEPLCVIQVALEGQISRESVLSSLSRGQRAGGDLIPWIVSQQFQDENFASLSGARVVRIATNPDYVNMGYGSRALSLLVDFYDGKLASLSESAPAEIETMKRVTEEDLESATLQTDSIKVREASEMPPLFARLSELAAPKLDYVGVSYGLTSQLHKFWKRQSFVPVYLRQTPNDLTGEHTCIMLRSLETTSSDGSWVAAFAKDFQKRFLSLLSYQFRTFPSVTSLSIEESASHGADLDTELQATPITKAELDALFSPFDLKRLDSYANNMLDYHVILDMLPSIATLYFTGRLKSQIKMSGVQVALLLAVGLQRKEFSEVEKELNLSSSQLMAMFVKVIRKVATAFRGILEGAVREEMPEAMEVEDDGINGDATTDSRFKPLEKDLQQELLEGGEEFLADQEERERAKALIDALPLHKYEIGAGADDWTEAERSVAKASKGGRTENLTVAVKTGEKKRKAGEAVAEAYKEAEKGKEKSEKKHKKAKQSRK</t>
  </si>
  <si>
    <t>MATATLTYTDIPVKRRLPKNIKLPPENERYMRACADIASALVQDYEAQADGSKPKKDLNLNQLRGQIAKKHYLKTQPPLTAIIAAVPEHYKKYILPKLIAKPIRSASGIAVVAVMCKPHRCPHIAYTGNICVYCPGGPDSDFEYSTQSYTGYEPTSMRAIRARYDPYEQARGRVDQIKSLGHSVDKVEYIIMGGTFMSLPESYRDEFISQLHNALSGYQTKDVDEAVAAGEMSNTKCVGITIETRPDYCLDQHLSSMLRYGCTRLEIGVQSLYEDVARDTNRGHTVAAVAKTFCLSKDAGFKVVSHMMPDLPNVGMERDLDQFVEYFANPDFRTDGLKIYPTLVIRGTGLYELWRTGRYKNYTPNALIDIVARILALVPPWTRIYRVQRDIPMPLVTSGVENGNLRELALARMKDFGTTCRDVRTREVGINEVKHKIRPDQVELVRRDYTANGGWETFLAYEDPKQDILIALLRLRQCSKEHTFREELTGQPTSLVRELHVYGSAVPVHARDPKKFQHQGYGTLLMEEAARIAAEEHGSRKISVISGVGVRSYYAKLGYYLDGPYMSKDLEPAWEREW</t>
  </si>
  <si>
    <t>MPNDAQAPVKLSLPLEFQQDIFKELREEDELVLLARGLGLLRIVTNLLHSYDAAGNNLVLLVGADDRENVWIGEALAEHAAVSQAPKCRGLSLVNTDMMSVGTREKMYAQGGIFSITSRILIVDFLSGLLNPETVTGLVVLHAEKVVATSLEAFILRIYRQKNKAGFLKAFSDAPEPFTMGYSPLTNMMKNLFLQKPALYPRFHVSVANSLEGRKKAEVIELEVPMTDAMQDIQNAVLECVEASISELKKANPGLEVEDWTLDSALHKNFDQIIRRQLDPVWHRTTFKTRQVVRDLSLLRTILHALLTYDAVSFNKYLDTVLAASQPPPGSTKQNQSPWLFLDAADTIFSTAKRRVYTGKVTNAELAGDANIPPEALEPVLEEFPKWTQLAEILQEIEQDAYFNPTPQDSSNSSVLIMCGDHGTCSQLREYLQTMYLRPEENPNDGEDDGEPSGRFMMRRKLRNYLSWKSDFSKVSSTLFQENQKAINGSTEQKVQSGKTSGKPPPNKRRRIRGGGNAGTSTRNDFGAVRTAGDKDAHIASLMAELQPTELEAAQKPGDVGFDPLDNMEDYYELFSMDSTVIIHPYSGDLDEHILEETKPRYVIMYEPDAAFIRRIEVYRSSHTDRTVKVFFMYYGGSVEEQRYLSAVRREKDAFTRLIKERANMALTLNTNANLAPEESFLRTINTRIAGGGRLTATTEPPRVVVDVREFRSSLPSLLHGRAMVIVPCMLTVGDYVLSPHICVERKSVRDLIGSFANGRLYNQVESMVEHYKHPMLLIEFDANKSFTLEPFADFSSASNASGLAATPDLQSKLVMLTLAFPRLRIIWSSSPYQTAEIFAELKKQQDEPDPMKAVSIGLDPSMGGDEMRSFNQTTQDMLRTLPGMNESIVTTLMLRVENIEELANMLEREVCWLIGTDVGRRVYRFFNRNVYDDVQLPTFS</t>
  </si>
  <si>
    <t>MVRGRRRGEVIGPPRTLKQSLPSWFFFSLIPAAILLHLFVAPYTKVEESFNLQATHDILIHGIPGSNADQFLTANYDHVSFPGSVPRTFVGALMLSGLARPFVGFVGNTTQVQILVRGILGLCNAFVLIMFARSVRKVFGTTAGIWYALFQASQFHVVYYASRTLPNMFAFVFSNLALLTLLNAQKTSYFYRQRLCLYLLTIAGVVFRSELALLVATITLDLIGITQGMQRVSMMLIKVIIPAGLGGLTIGLLCTVPIDSFFWQSFPLWPEWTAFYYNTLQGHSADWGVSPWYFYFFNALPRLLLNPATYLLCIPVALLNAATRKPSLRLLVPFFNFIALYSFLPHKEWRFIIYVIPGITAVAAAGASWIWTRRGKSVVYGVLSLVLVLSVLLSFAASSALLAVSSLNYPGGAALTALHNAVPHFPDQHALVYADNLACQTGVTRFLELHSAPQTIDDVLLAQTDVQQRTWAYDKTEDPVLLRDPLFWAKFDYVLAERPEKVIGSWEVVHVVYGYGGVRVLKPGEESGSAGEEAAVGNGEVHGDWTDRVAGMWRKLEGSPHCAGTFAAAFSCLLFFLSSTNSILSSGTSLYFSRINSSISSLKSPCTVISSPPPGNLVTLAPVANFFPKSLLTFLISSPKASRPDTAVTYLRFVRSMRLMPPTIILLPVLTPYIEVPSAHGPTSRNLEDAEWTRIGISVAHSTFTPPCRAPSRSQTLHSPLTRNPKSSRDNASPPPHRRSSKEYATVSTPSTSLRSPRLTLTDCADVVAALEECHARGFLWKVTGNCTDAKYKVNMCLRGLRLERTRQNREAAKEKRDHIKKVWAELDEGKYTEAERQEKIGVREERGDGI</t>
  </si>
  <si>
    <t>VYLLAGEGRVLDEARSGEEGLVDWYTNECRLHFATHVQPGLEGLWQDEAKVGRSWDLLEESQTLLEQVQNVYLEPFNEHVLPFLRGGASSTRRSNRPMRRDEDDAAEVASLKFRRDIRALFAHCVPPQRFSKALSYVLYDAGCGIFHIYTRQDGAQPSAVPENTTELRQRMTTLLQGLERVGLGGENAQKAFAHSMNKLLDSFIGGHYMKVDWYSKKSVVPQLKAWIRDGFCPLVELVLECLRCEQSSILPTEVASWQEMALSRFGRVRVENLFDFVIHWDKSLGAILDIKDYLRVAGAKQHLTSSFSQQISRRLLHPGTTTTYILNVYNSIIRAFHELEPKGVLLERVARPIRRYLKEREDTARIIISSLLTDLKDETGNKFSANSELSYEIASEMAKPLTNLGQDADEELNWNDMSWQPLPQDASPDYKKSKVEDVIWFLLTLWERDDFIIELKNILGDHLLRCQDPEYEREIRLLELIKMRLGDTNLQACEVMLRDVLDSKRINASIHAATSTSTPGPAFSTPEQQPRNPRTPAGRHPRTPQSRRTTRANPQPATSTPPAAPEATPAPTLNAQILSSFFWPSLRDDTFRVPPSISTQQEHYSTSFSRIKGMRKLHWMNALGSSSITLHFTDRTESFPAVSPAQVSVIHAFQPQPDESSIAAKPARNGEGIARNVSQLAEMLDMEPGLVRATAAFWVGQSVLRETGSDTYAVIEVLPTSDGKAKADEDAAAAAAEVAAVEAAQANAVRSQQDLLDEKRDVYAAFVVGMLTAQGNMPVSRILMMMRMMVNCSYSDRYQEELSVMKKWERIVAEEGDDEVVHENQGENGLKPASAETSAAPVPAKQPRTIGGFVDESEDEEEEPVAASKVAAPALLRASDAAETPQRSITNSPNNTLPTPDVQLHSAQDQGVSSVSASVAVNEPAPSIAPVPVNGATPVPDATKPAGSLTIDPTRQATASVTPAPPSASFPKARLPQDRLGIFNDRIEEDPRGDIEAWLGLIDEQRKRHKYDEARDVFNRFLEQFPTAGEVWVDYINFETELDELPRVEQLFGKAVLNGAYVPVFQCYIDFVRRRFNLTNDTAGKSRETIVAAYEFVLDQVGIDVDSGKLWVDYIELQKTAPGVLGGTNWQDMQKMDTLRKLYQRAVSIPTGATLEIWRDYDRFEMGLNKVTLQGRKNLQEKSPSYMTARSAINVLDNNITRGINKTTLPRLPPAPGFDGYEEFMNQVNLWKQWIQWEKSDPLECAVDDRALYNKRVLHIYKSALRSLRFWPELWYEAAEWSYENGLQSEGDKFLDDGMRANPESCLLAFKKANQVELSTEFEEGQAGVIAKGNAVKKPYMDLLDTLYDLTAKTKKREEHSIARAREAFEAQRAADDAARAIAQNTADDADEDDEPEVTKRAQEKEAAFNTQVHAISAGYNAQILTLKKTLTFTWVALMQAIRRVQGKGGKDSGVPGFRSIFTEARRRGKLLSDAYVASAQIEHYCYQDAAAGKIFERGMKLFSEDEHFALEYIKHLIKLNDSTNARAVFETIVGKLTAKPENIPRTKPLFLFFHEYESHFGELAQITKMEQRMATLFPEDPQLQRFSRRFASPTFDPTTVRPIISPRTQMKPVMPAMPNIMPSIEEVVPNVPPPAQIQEPRIASPAMNTVNSPRLATLPMVTNSPKRPLEDAEESAQPRKLARGESPLKGAAGRRLDAARRNMAASGSTPVGLPQGPSPLPREINFFLSIMPPAHTYHDIRLKPEGIVNLIRSIDKIAIPALPAHAQASTQRWGFAMAGPAKQRDHQKEKQQKQQARSADNSSASRPTQGSINKYDGNRDPDSPGQGVMDYTRLNDLKNLSEFLGMAGWCVARGRPKNFNTYGKEATITLNTFNVIKPPSIAVHQYDVSYTGDGKDYSKRALVQKIWRSKTVQTELSKSDLWIWDGNKLAWSGKRLPRDDNRITVDLDAEEGRAPKAGKGNTHTVHLRHTRQVDFHGLSAWLKGQAGWSTEYIDTINFFDHLLREGPSQRYTQIKKSFFQRGEQRFDLGGGIEAFKGVFASLRPVLDDKFNKSLSINVDVANGTFWRAQDLGNAISQMFNGCTIPQFSARFKEAQKNWKQAVLRRDLASLKRVGVTATHAQPHVQYTIDSISDMTPVQCMFPDPEDRRPGVDDKDRKQISLAAYFKKKYNVTCAIGLPVVKMTKKIRGKNIYLPVEVLRIDPNQRYNSKLSDTQTSQMIKFAVTLPKERWAAVEQGVRLLDWQGDKYLKHYGLQISPSPSKVKARILPSPTVQFGTGSKEPTIKPQDMIAGRWRLDGRKFAMTNKERPIKGWGICVIQ</t>
  </si>
  <si>
    <t>MSRPEKRRRLSPPEDDARSQNHKSSFLKSAAKWDLEQDYENRPRRLDKKKKKGADKLPVRTTEGWVAPPTDEVQVKSEDESDSFLGSGSEGEGEEMEVVEEKKEPKIPVRQQILEAKEELARIASLVNEDPEEHIGALKTLAAIAESENNTVKKLALATSVTIFKDLIPGYRIRPIAEDAMGEKVSREVKKLRTFEQKLVSGYEAYVKQLAALCKSSGSSDEQKAGLATVAVSCACNLLTAVPHFNFRGELLKIMVGKISTRRVDADFVRCREALEKLFEEDEDGGVSLEAVTLLTKMMKAKHYNFDESVLNTFLHLRLLSEFHKKASYNSVDKDEEEETAKKTKQKREFRTKRLRKELKEKKAIAKEMKEADAAVSHEERDRMQSETLKLVFVCYFRILKARSPKLMGAVLEGLARYAHLINQDFFGDILEALRDIIATQEVSAAADVSEDEDAESDDDDDNEAPERNLSRESLLCVITAFALLEGQDVLKQASTLKLDLTFFITHLYRTLHPVSLNADIELSSKSLHLPEPGAPETAQQPPSANKINVQTTIVLLIRSLSSVLLPATALRAVPPIRVAAFTKQLFTIALQLPEKSCIAMLGLLNRVTRAHGKKVAPLWNTEERRGDGVFDGLKPEFEGSNAFAATVWEGELLRLHYAPQVVEAVRGVEGNVKEALKG</t>
  </si>
  <si>
    <t>MEARGPPRVKNKAAAPIQISAEQLLREAVDRQDDKLKAPTQRFADMEELHEFQGRKRKEFEDYVRRNRINMNNWMRYAAWELEQKEFRRARSIFERALDVDSTSVALWLRYIESEMKHRNINHARNLLDRAVTLLPRIDKLWYKYVYMEETLGNIDGARSVFERWMSWEPDESAWSSYIKLEKRHGEFERARAIFERFTVVHPEPQNWIKWAKFEEENGTSDLVRDVYGTAVETLGDEFMDEKLFMAYAKFEARLKETERARAIYKFALDRMPRSKSVNLHKAFTTFEKQYGDRDGIEDVVLSKRRVYYEEQLKENPKNYDAWIDFARLEETTGSTDRVRDVYERAIAQIPPTQEKRHWRRYIYLWLFYAVYEESVTKDVARTRQIYQECIRLIPHKRFTFAKLWLMFAHFEVRQSQLTAARKLLGQAIGMCPKDKLFKGYIELEMKLFEFTRCRQLYTKYIEFNGSNTQTWIKFAELERGLDDLERARAIFELAVDEPQLDMPELLWKAYIDFEEGEGEYERTRALYERLLEKTDHVKVWTSWAQLEIGIPDSEAEENEDEDKPVSDAAKARARAIFERAHKRMKDKDLKEDRVALLNAWKSFEAIHGSPEDQEKINKQMPRKVKKRRKLDDDSFEEYVDYIFPADDESAAKLAQLMANAAKWKAAKAAKEAENGA</t>
  </si>
  <si>
    <t>MPQARQRLTFQVLVVANSILRIEVGACNGHTGDCVKRVDEERRCRWNTSPVSSCAGLLVPAADFYRVDADTGRECFRLFYQRRRSTHFIERRFDALTATVLASDITSFTDSKSALTSSQKVRNVHGHLVDLSRVLVTLDENANREEELRNLAHGDHMESFMKEIGNIKDFHQRYPNEPVENLEKAYKKRSPEDQAQSVAAIDSMFTGEEGFGRYFDLTTLHEQYLNLPVHQHARRLTYLQYLDLFDVFTGPQGSIRRDQKKSEPYFQYLKALQEYLEGFMRRTKPLENLDRLFASFDKEFEEAWEKDQIPGWEKTAPVSAPSNGDAPGEGIWCAACQKGFAKETVFEAHLTGKKHKKAVEASQNNTASAQTNGAATNIQRFKERAVAEREFKIKKLAAAMQTERGDTKVNVERKQGMTERERQQELEQLYAEQPAEGAKDEDEESDGEDKIYNPLKLPLAWDGKPIPYWLYKLHGLGVEFPCEICGNFVYMGRRAFDKHFNEPRHVHGLKCLGITNTTLFREITSIQEAELLWKKIQKDKKKEKTAAENVVEMEDTEGNVMPEKVYRDLAAAGML</t>
  </si>
  <si>
    <t>MVGPKMQNSVAAGPVSKRQKVQVDRRESSAPAVRQSKIFAPFRTVGLVSPTAVPFTSLPLGKTTFQITTSVGRSLQTYDLKRGLNLVFITRPQTPEDITATLAWKKLVFAAWGGSERNAERGVWIFQRGKKVGELEMPLGGTENITRLVVLGEWIVGSGNSKVEIWKTSTLEHYTTLQGASSSKLSGCITNMPTYLNKIFVGRQDGSVEIWNVSTGKLLFTLLPPAADFGAVTALQPTPALSLLAIAYESGPVTIHDVRADKEVLRLNTGGSQKAAVTSISFRSDGLGAGEDGRDDGVMATASHESGDIVFWDLNKGGRKVATLRGAHGPPPSASGGVGGGISKIEFLAGQAVIVSSGLDNTLKSWIFDETPFSPVPRILHQRGGHAAPVSTLRFLPSNADGADDTGKWLLSASKDRSLWGWSLRRDGQSTELSQGAIQKKAKKMGLLHGSSDSSKHHVKLEDLKAPAITCMACSLNRDGGMGTMPGVTGIWNNSSKVKGDSKKATEVNMTGWESIVTGHGDKTARTWFWGRKRAGRWAFDTGDGTEVRSVAISPCGTFALIGSAGGSIDMYNLQSGQHRRRFPARLTPAEAKKYKLHQLQLEESIGLETDSAPKTFAKGEGKHKGAVTGLAIDNLNRTVISCSDDGKIKFWNFATGTLVHEIDWYPMVKILSLRYHPNSDLVALSCDDGSLRVLDITTRKLIRELWATRTSTPITTIDYTFSSDGRWIISASSDSTVRVWDLPTGHLIDAMRLPKPINSVAFSPAGDFLATGLEGEVGVHIFTNRTLFTHVPTRQISEGDVASVAAPTASGEGGENIVALAEEEGEEEEEDVTAVPVMDQLSEKITTLSLVPKSRWQTLLHLDVIRARNKPKEAPKAPEHAPFFLPAVGEKSDALKPLDDAEPGSRISSSALASRSSAATSTNEFTRLLVHAEQSGEHTRLLEYLASLPPSAADIAIRTLDTQEPYTELRTFITALTARLQERRDYELVQAWMSVFLRLHGDVVVRDERLVGLLRKWQEESKRERERVGGLVGYSVGVVGWVRSAR</t>
  </si>
  <si>
    <t>MSTCTSLNRIGSAGRCYTFKKMILERPRLCRVWLASCGNEEFVLKEMPRDIFSNFMDDIRPRLPQTHRIRAPIDTIQDQRICVYEYLDEDFLAMVKNNVPPRACKEVLHATLEGIAELHDRNIVHLDIKPDNILVNFRHADQDTVIEKVQVCDLENAAHLPKPRCIKGMLAGNENWRSPEGHFKGELNKPTDLYSFGLTRAVVGCNQQFRAFQQAAAVQPAEDVFETPKQSTESAKPTEALDTFPRRHIGPSADSAEAMLKALDPPVGSLDEFVRQVIPADILNNRVLSVGKLSDRHGEDWQANGVPESVFLKNAKRIMGQNRPGKSLIGQGYYNTNVPEVIKRNVLENPQWYTSYTPYQPEISQGRLESLLNFQTMVTDLTGLSIANASLLDEPTAAAEAMTMSLGSLSGPRQKRPNKTFLVSSTCHPQTIQVLRSRAEGFGIKIEVTDVLADNSKRVEELGQDLVGVLAQYPDTDGGVNDYRGLAEKVHAQGALLSVATDLLALTLLTPPGEFGADIALGNAQRFGVPLGFGGPHAAFFASVDKHKRKIPGRIIGLSKDRLGNPAARLALQTREQHIRREKATSNVCTAQALLANMSAMYAVYHGPNGLIQIAKQVVAKTRLVQQALVNAGYKTGTRAKLDNAPAAFDTFVVETGNNTEPLIAELERNEILVRKVDDSHIGLSFDETTTSQTISALLKTLTNGSAKVDYSQDVAVEAPEGYKRTSEFLTHPVFNSHHSETELLRYINHLASKDLSLVHSMIPLGSCTMKLNSTSEMAPVSWESTGNLHPFLPLERAKGYLEMIGQLEADLANITGFDAVSLQPNSGAQGEFAGLRVIRKYLEQQPGKKRDICLIPVSAHGTNPASAAMCGMRVVPVKCDTATGNLDIADLKAKCEKHKDELGAFMITYPSTFGVFEPAAKEACDLIHQYGGQVYMDGANMNAQIGLCSPGEIGADVCHLNLHKTFCIPHGGGGPGVGPIGVKSHLAPFLPGHLRNETGGEQAVYPISGAPWGSASILPISWAYIKMMGAVGLTQATKITILNANYILSKLKPHYPILYTNAEGRCAHEFILDVRGFKETAGVEAIDIAKRLQDYGFHAPTMSWPVANTLMIEPTESESKAELDRFCDALISIRKEIKDIEDGKQPKGFFLADMAVHSNNTLPGPTQGSIDRCAHGREVGTSAPFPLAYDARPVSRQRPRREANAYQARTSRLDNALGEVDPLSVNKEASPLLGAAGSSSTKSSSSSSASASSRSGISSNLVVLSSSSFFVLLAPGGDE</t>
  </si>
  <si>
    <t>MKRKVGALEKIEADHAALRFKIKRDPQSYRDDFSNQWQQYETLRDLFLQNPSTQGTGLADLKDLVDFVSHVADLYPDLTGAFANDLQQILLQHHAVLEYELRDKIVGSLCLLRNKDVIDSVTLLNTLFPVLIATPSKSLRQLLFTKILSDLRASNVKSTNHKLNRTIQTVLYNLLESDKESPKGLWAVKITRELWKKQIWTDARAVEVMRLAALSENEKVIAGGVRFFLGGDKEREEAADDSSDEEDIDMAKLRHQVGINKKTKKKARDLKKAAATVKRKEKKKSAPHPLNFSALHLLHDPQGFAENLFAKHVQNTKAKLQLETKLLVLQLVSRLVGLHKLTVLSLYSYFLKHLTPRQASVTSYLACLAQATHNYVPPDVLEPLVQKIANEFVSEASASEVAAAGLNAIREICVRQPLAMTDTLLQDLVMYRKSKDKGTMMAAKGLLSLYREVGAELLHKRDRGKDASMGIRAGTIKEQRYGEEALGGIDGIELLAAQKEAERRAKRVAAGLDPDGTDGDSQLDEAEAEDWKKWELESDSDSDEEGWINVESDGEDINISDSEDEKEKEKDKQKEDRPSAAKKAKLAPTAADKEAEAAALAAKQAQIDKLLTTTILTPADLKTLKELQAQTQTLAHLPSHKRAALLAARHADEAITAETIEAAASLGKKNTKEEKIAMAKADRETNHQNCFRGREVISNRHYRPNNHRSSSLAASTSLSLTQRRCNWRCFQVRRFETPANVSRSRRRDQRALSAHNYVQLHRAIS</t>
  </si>
  <si>
    <t>MAEHKSLAKDLFEDMGRKVAEASAQQDEDDSRVVDEIESLCMNCHENGTTRLLLTRIPFFREIVIMSFECPHCHFRNSEIQPAGEIQQKGIKFTVRIDSADDLSKQVVKSDTAVFRVEEIDLEIPPGRGQLTNIEGILSMVAQDLEQKQDERREKMPEVAPQIQAVIDTLKQMAAGEKLPFKVTIDDPAGNSSIEPPNQLSAGKYARHEYARTAAQNEALGLGDSSGQAQETPLNVEAPATEIRPEYKAREMYPEMPSANQPMVNNVDDDIVENQVYSFPATCPGCTLSCATNMKMVNIPHFKQVVLMSTVCEHCGYRSNEVKTGGEVPEKGRRITIDIQNKEDMSRDILKSESCALSCPELNLSVEPGTLGGRFTTVEGLLTQVRDDLRSSIFDVGDGGDSMDSGSKSKWNEFFDKLGSAIDGNEKFTVILEDPLASSYIQSFTAPEPDPQIKVEDYDRTEEEEEELGLKDMKTEGYEEEHAAEQAAANGA</t>
  </si>
  <si>
    <t>MAAPTQLAYRTSKGIGVFNAAPAYEPLPGFTPPEGNLRCKCYSPDSRYFAWASPEQVSVIDASTGDLVSTVPAVNVFQLGFSPLGTYIITWQLPTKDEEGNAKKNLKVWKTLPDESEAAERAVVGEYVQKSQTGWNLQYSQDEKFCARAVTNEVQFFQSEDLRNPWNKLRVEGVTDFALSPGKNHSVAVFVPERKGMPASVKVFQVPQFNSPVSQKTFYKSDKVQLKWNDLGTSVIVLAQTDVDKTNKSYYGETNMYILSANGSFDSRIQLDKEGPIHDVSWSPNSKEFGVVYGYMPAKTTIFNARAVPQHSFDLGPRNTINFSPHGRFVLVAGFGNLAGDVDIYDLERNYHKVCTIKASNCTYCEWSPDGKHILTATTSPRLRVDNGIRIYHVTGALMYNQDINELYHVTFRPQSPQQHPLDNALTAPAPHASAAAFTATQKTPSKPAGAYRPPGARGTATPLMFKREDEGGAAFTNTGVSSTNVGFQNGFGRGGRRQVPGAEPVQNLPPGAAPGGGVSLSGTGEGEELSKAAQKNKKKREAKKAREAAEKAAGLTADAPTGPAGRSPERRDGRDGRQRSHSKNGGYGNGRSPSQQRAYGNSPDRRAPGPNQRQNNNNGPNQPRSQDARAPPPVQTTNVPAPDLTVTSPGEGGGPQDKKIRGLLKKVRAIDELKMRQAGGEKLEDTQVKKIGTEESIRKELAALGFTG</t>
  </si>
  <si>
    <t>MHSHIRPNTHVALRLPSGILKIVELKPNTNIFLGKFGTFNANLLLGRPYYLTYEVLDKDDGKAKTELRVVPAAELHAEAVGDGHAPPPAAEETDENVEGGAGFDIVDADGEVVMRNNRLTVDDASRQTLTMEEIEELKKAGTGSGKEIIAKIMASHQAIGEKTAFSLAKYTLRKSRKFLRRFTALPLDVRSLTEHILEKEAYRIMELREEALGLICSWSNVHCSATSRLLTAEDGVSQIGGGRWLVVDDTGGLVVAALAEKMGLLYPTEEGDDTSSEEEEETIQQPAEAAAQPDTEMPDADPSTTDPATRPRKPQRPHIPQMSAYTNTLTILHPNNQPNLACLKYFGYDVGQPSPSHPLYKHLKSLSWLSLISPQDDPSYIEPELLSAAELEDMKSSKRGNYYKKRRRWEKTTRVVDETKRGGFDGLVVATSMDVKGVLRELVPLVRGGGKIVVYNQNVEPLVELVDCYSKERRAAFVAKEFGTGAQQNGKRMAEDADGKGADDDEDFPVNPTLLLAPNLQTARARQWQVLPERTHPMMTSKGGAEGYLFTATRVIPIEGRVEARGHGTRKKRKTAVETPAESSAAATPVDV</t>
  </si>
  <si>
    <t>MGKKRTHAETKDGFTKPPPGQDRVKSDKKDARKGGDAGKKRSALVQPEWHTVQLPQLPIVANPSIPPKYILDDLHAYADELLEAETNEYAASHMSKDASHKFMSTIMASGTMEDKVSALTLLVQESPLHTTRAFEQLLGLSRKKSRSAAMMALAALKDLMGQGVLLPPDRKLRAFARQPGLLSALQGKNMHWKYGEKLPGELQKIHLIAWSYEDWLKKQYFEMLKIIEGWTNDEVEYSRNRAVTFVWELLKEKPEQEENLLRLLINKLGDKEKKVSSRASYLLLQLQITHPLMKSVIINSIESDLIFRPNQSAHAKYYAVITLNQTVLSVKEQEVANKLLEIYFSIFLGLLKKQKDHEKEEKKIAVLNKKGEVQGGGSLPGKMARKKAEKEATMAFKVADESREKLISAILTGVNRAFPFAKTDDANFEEQLNTIYQVTHSSNFNTGIQAMTLIQQISVTKNISTDRFYRTLYESLLDPRLITTSKHIMYLNLLYRSLKADTSIKRVKAFVKRLLQIIHMHEPPFICGVLYLINELITTFPSIKSMLSTPEDNVDDGEDEHFEDVPEDGEEKADGDKPAKPAYDARKRDPAHAQADLSCLWELLPLQAHYHPSVHVLASKIVHQEAIKEKPDPTIYTLMNFLDKFSFRNAKAKTQAVHGSSIMQPMAGTSKAADYLITSRDGDRTHDPLNSESFWRKKVDDVRDDEVFFHTYFEKAGKAKQADKKAKKNKKKDDSDDESGEDEIWKALVKSRPEVEGDGGDDDFDDIDMDDMMSDSDAEGGVTMDDGVELNLGSDDDEDEAPAPAQDDDDDDDDFENFDLDDEDAFMDDEDDIPVDLDMGEDAEDDDAKDGRKKKKRKLKQLPTFASADAYAKLIGDDSE</t>
  </si>
  <si>
    <t>MAAEVQLLQPTKLPKGPSTITSEQQYWNSFTSELRLDPSQHSSPVTHISIPPPPPANSLTAPQDLFAVTTGSRVQIFSSKTRKVVKTISRFGVDDIARSGNLRRDGRILVAGGDSGSIQAFDVKSRAILKTWKEHKQPVWTTEWNPSELTSLMSCSDDRTVRLWDLPSDTSITKFEGHQDYVRTGTFMPAQSGLLVSGSYDQTVRLWDSRAGGKAVMVFKHQHPIETVLPMPSGTAVLATSDNAISVLDIVAAKPIHMLRNHQKTVTALSLANDGSRLLSGSLDGHVKVFETSGWNVVGGLKYPSPILSLSVVPSQKEDKHIAVGLSSGILSIRTHLSGEQKALAREREKEMKALMEGNIDEYDRAKKRKRGKGWEKRVRGKDFTGESADIVIEGNARGKVTTGAPWAHALRQAQYAKALDMVLDLTVSTTNTVARLLLTNLQDRNARDQSLSLLTALRHRSALRSALANRDEVTLQPILRWLIKNISDYRITRLTTDVALVVLDLYADQLGRSEEIDGLVDALMSRVRVTVEASQIAWSVQGMVDMLTASAGGEAVAEA</t>
  </si>
  <si>
    <t>MTPPQPQDATPKPPNLPQNVEASAFLPKHRASPASSLSDLPYRRSNPSLSKLFESTTSISTSNSRPSSGTATPTATTVPGSVFSPGSRSSGTRTPTSLPPGVSDEYRALIQRAFVPHIAVLADAETEALIRGKGIDGGLLELLRPFGEQVPGKVTIRDSIGASKSHDDFGVRFVGVEDAYPDLRGGQRASTESTRRPRRTGGDVSQIEEVVDRHLQYSEFNHQGPSADYLNKGEPAANVEGAGSPFYTLYLRRLLSGLPIVPHETFAHPVAGIIAISSSNPHPIEELRRLYNRQHDGDLRFPQWIENDFLRYYVLVHDEENGDIAKSNQTFDSMKRHFGLHCHLLRLKSQECIPSDDDSVRLPTCEWISAGEELAEIQKRETTDDITDPTPYFPDSDISSLRTFMRELVTQSIIPNMERSVATWNEQILSRRRGLSGRFMSLSKRWTPFGSSRNSASASPSSNSNYDSLQGFYRPDAPEAIMRRLADYCFMLRDWKLALSTYDILRTDFQNDKAWRHYAGASEMAALSALMAPSPLSSKTRSENIDTWIEAASYSYTDRQRSAAPYYALRTLALATELLRLRGSSAADDAARWGTRILEAPGLVGQVGHALITERISACYSIRTGVGTYRLGARRRKAALWAVLAAEAWWRLQRSQQAERQLDAALRLYNTRAERGDGGPVHLPFDDMQRFVDSLRQSILGQRLANQGFVEGADEDEEDEGAGKPRVGTDGPVEEEKEDLDQGTRAHRKSLVNPLLPPGHSLDLGPLSPALERGEKSDPLAEGFE</t>
  </si>
  <si>
    <t>MGRLEFGGRFFNFAMPPRSLFGASRALPSGPVAVRVRMRLHRRFASSAANAPEVYDVVCVGGGPAGLSLLAGLKASPVTRGLKVALIEGQDIQKNRLPKDASLDSFSNRCSSLTPASVKNLQEIGAWRHVNAARVQPYQEMQVWDGVSDARVSFDWDTARPLLSPRNPAQPTTIAYMIENTNTVTMLLSRLEELGGVDMYTSTKVSSIELGSDTEQMDFTSWPIVTLSDGKTLAARLLVGADGANSPVRTFADIESRGFDYNRFGVVASLSIEGQGWGGPEHKIAYQRFLPSGPLALLPLPGNKSTLVWSTTPERAARLRALSPQDFVAMVNAGFRLSPTDLEYLHTLESGQAEEVAWREKHTPVNERAIPMRITDVEAGTVAGFPLRMRHADTYTGERVALVGDAAHTIHPLAGQGLNQGQGDAAALVRTISHAVRTGQDIGSTLALESYNSERYAENNAMLGVCDKLHRLYSIESGPIVGLRSIGLRAVDAMGPLKSFFMSRAAGGS</t>
  </si>
  <si>
    <t>MSTFAPAAARQALRIASRRYPTSAFARTSLRTVAARRSYVSETKSNNATVNVDTTIQAEKKAFLNQTGERAEDATMPTTGMSADAMMSPTAGILKQATVMDQGTRPIYLDMQATTPTDPRVVDAQLPFMTGLYGNPHSRTHAYGWETDKAVEDAREHIANLIGADPKEIIFTSGATESNNMSIKGVARFFKRAGKKNHIITAQTEHKCVLDSCRHLQDEGFQVTYLPVQSNGLIDMKQLEEAMRPETMLVSIMTVNNEIGVVQPMEEIGKLCRSKKVFFHTDAAQAVGKIPIDVNKMNVDLMSISGHKIYGPKGIGACYVRRRPRVRLDPIISGGGQERGLRSGTIAPPLVIGFGEAARICKEEMEYDTKRITKLSNRLLEGLLSMEHTTLNGDRERHYPGCVNVSFAYVEGESLLMALKDIALSSGSACTSASLEPSYVLRALGSSDESAHSSIRFGIGRFTTDAEIDYVLKAVKERVTFLRELSPLWELVQEGVDLNTIEWSQH</t>
  </si>
  <si>
    <t>MASKRVVAKLQPAVNASVSRSLRLNGARKLSYTTRSIAGPAPAARKLETRQLQQFARYASSEAAAEKPARTGLYELHSKYGAKFVPFGGYEMPVQYGDLSIIESHNWTREKASLFDVGHMVQHHFSGPGAEAFLETITPSSISTLPPNQSTLSTLLHLETGGIVDDTVIARLPDKFYVVTNAGCREKDKAYLSEQLESFKQQNPDKAVQWDILDGQGLIALQGPLSADILSRVLADESALTLKALYFGQCTPATIKGTDVQVLVSRAGYTGEDGFEISIPSAATEAVTQFLLDNAKDELRFAGLGARDTLRLEAGMCLYGHDLDDTTTPVEAALSWIIGKDRRAKGGFHGDSVILQQLKKKSEGGGVSRRRIGLIVEGSPAREGAEIVDESGAKIGNITSGCPSPTLKKNISMGYIKDGLHKAGTEVQVVVRGKKRKAVVTKMPFVPSKYFKQPTTAKA</t>
  </si>
  <si>
    <t>MPAMSRGTTGKPSAKPGARSSSKPASKTRAPKHTKGGTVSSRNHRFEGFSQRIAKLKIEPVRRGRSTILDDAELESTFSYFRDSFLEWKELCLAENFVHFSRKVAPLCDSLPQVLHHSDRIVDLLVEFIEKGEKFSEEPLLSLLAHLAHDLGEQFEKHFERVVKTVAHLAATHAEIEVIEWSFTCLAWLFKYLSRLLVPDLRPTFDLISPLLGRAHQKAFVARFAAESLSFLVRKAGAGYHRDKAPLTLIVRHISEQMKELQDNDKDYEFQQGIMFLLADSLKGVQRGTHSSATAILQALLADAYHDDYASLQAPPLESVLVGVVTAIIHHTDAENFKPLLDVIIAQAASAGSQHAALSSRLLFVVCGVRKGSRVADWKPVLTALEHILNTANDPADLESSEAWDLLSATAVAFQYCALDAAIPYEKLLEGLTKGSWDAFFLPFCNMFAELGAERFKTLLLPYFKRFITQKAHEHGPELCIILPQLYQSGTIAAGAVQASDRWQALLESPFHGLSGTDVEEDELTRTTYHCNALLDALELLAVPKEKTTSIWEDLKQSLNIAAKANSTESIRKADIFGAGQGFQYLVDKTVDGQDFALELWPSLCQATPVFARSVAFWKALHSLMQKKKSSISTEGPHMEPLKRELMRCLSSPSHELRLTAIYILEIIAGKSEELRHIISTAMMIEQTPLDLENQRSISMRIGQLAKLYPDTCTNDWVGEAIPTFCFGLLHVRMASVWDDTCAALKIMCDTKEGETFISQIAFTWLGEPESLENSASGVTKNTTSKRYANEFECTNVFYLQDKVADSQELSYNIEDKLEAMFDDKHPQIPFINAFSRTQALRLLNTLPQLAEKRSRQLVPVLLDWALDSPVALTEAEDDTHEDDAEPSHQRWSRKDQKAMLSIFSKFNNPKVLYRTQDVREALLALLSNGDVEIQKAALQALLTWKDRSVTPYQEELLGLLDDQRFRDELPIFLSDGKIQDSDLAEVLPIILRLLYGKVIAGKRGLETKRKSVFVGLKNRFGDDAIHQFLSIAFGPLSDASVLQGGALDEDLLRKDLIDTRKQVGILNMLDDLLGTFKTTFTPFTIDIVNPVLYCLIKASRDLQTVATSEDKELDDGRKLQVSLLRTVRQRALQTLARLFESCPEFEWYPYTAAIVKELVEPRLDQLPIETAQSISGLLRLFASWSKSTSTASFLVEHNNDILIKTLEILDVPSAKDEVKQFVLDEILRNIFGLIAGDEAQTVEEKIRRNRLHTEIIQPYSNAILNRVGGLLRKSPSKEVLESGVLAVAELAPHVVGSTESRSMIEIATFLLRQPSKRVNPRTKLGLLKILHEFIQRCDATSLAELFDSIYDAVCPMFAFFQDRAARTVLCDVIQDLSATREDLAGVARLCQELNSFAKGRLDEPDFDRRSQAFNQINDQGYQTFSLMQWKPLVHNMLYFIKDNEELSIRVNASATLRRFVEVSQDDSFKEFIKSAIIPGIQHGMREPSELVRTEFLAVTEQLVKSHREWAPVADLFVLVSEDEEASFFSNILHIQGHRRLRALRRLAANASHLQPGNIYHILLPLLEHFVFNKADDDSADNLAGETIRTLAALVEWLEWPQFRSLFKRYIGYLTSKEDMQKAIVRLIGGLMDGLNHAGKKKGYVTASQPAADKNEDSEVLADADVDTDAMDVDVPSSTLSKTLPQQDKLTKDLVNNFLPDLTAFLHKKDEATTSLRVPVAVALTKVLLVLPSTEIEGRLPGVLLDICHILKSRTEESRAQARKTLSEIAVLTGPEYVGFILKALRTALQRGYQLHVLSYTLHYILVNLASQLKPGDLDYCVADIVDIVMDDTFGVTGQEKDAEEYISKMKEVKSSKSFDTMDIISRSSTPAHLIKLVNPIKALLLERINAKMVQKIDELLRRIGLGILQNPTVNNRDILVFCYELIQEVYNASASTGKGDKTDPKLKRFLVNRKGAAKSGARLSTNSYIYKMTRFSLDILRTVLRKHDDLQTPQNLAGFLPIIGDCMVQGQEEVQVSAVRLLTTIIKVPMTEMDTNCPVYVDEAVRAIKGAHSSNTELAQASLKLVAAVLRERPQVLIRDRDIGHLIRRLLPDLDELDRQGVSFAFLKAVMGRHIDVPEVYEAMDKVAEMMVTNQTRSARDLARSHYFQFLTSYTQSEKRFKKSMEFLLKNLRYEHVEGRQSVMEALDLIITKALPRFPEKAQYEYHGLIFLPLINTLANDDSSKCRELASLLVKRLFQHASERRLQSFTADLRSWLEQDQNTGLKRLGIQCFGFYFEALDAEDDEPKELSYVLDGLDSTIDESLARRDEDDWELLYYSLTLVSKICKKYQDTMLSADKESLWAAVQASVSYPHAWVKLKAAELMGMYFAHLAITNKDVGLDALPLKGSGGLQLAEQNMIQLTNASLRNLLNPEVSEQLCTQSIKNLAFLARCLAVNGAKWQWHNTDDQDEEADEAPETNVVDDAASSDSDADTKKTPPPAIHRLMIRLSGIVRRETSSMNAKTAIMTLLETMAAKFPLEPLSSSLPHLLSTLNTLVDPATTIPRAHTNASASSLNEPNEAYKALIDKARETMNALQKRMGTQEYLRVMGDVQKAVRERREERRRKRKVEAVADPEKWGKEKKRRNDVKRVKRKEKGAEHRGQRRGW</t>
  </si>
  <si>
    <t>MVKPRAARKQPIVLSSDAEDTDNSPPPPKRPKRGTLASPTTEVEEQAGSNARATRGQARRAMSPKPLSTASTLNSPTKSKSPGKPKPIHKPITSFFRPGSAPRSQAVQRPPTPSPEKRATPLEDIDDILESSGDDRRSQPPTALPVRKRKSVTALAASDSGSGPKGSQKFLRTATGARATPPPPAARKDVSDGRPWTEKYGPLLLDELAVHKKKVSDVRAWLEDVYSGRQRKRLLLLKGPAGSGKTTTVALLSKELNIHIHEWKNPAGSMTGLEGTVSATAQFEDFVGRAGVFGSLAFDAPKQHTAAVATSTDSRQKQLVLVEEFPNTFVRASPAVQSFRSSVLNFLAATTPSATTFFASQVGPEHSVTPIVMIISETLLSTNTSAADSFTAHRLLGPEILTHPGVSTIDFNPIAPTYMTKALDLMVLKEARKSGRRNTVGPQVIQQLAELGDVRSAASSLEFLCLRGDDSEGWGAKINFTKKKGPKDVPITAMERESLELVTRRESTLGIFHAVGKVVYNKRLPEDPNNPIPQPPHSFPERRRPKASEVNLDTLIDELGTDTHTFTAALHENYVLSCGGADSEETMDSVDGCIEALSDADLLSPDRFGAGFGRRNFQGTSADNLRQDEMCFQTSVRGLLYNLPHPVKRMAPPPGVMGIKAKGQGASTGAPKSGNAFVMYYPASLRVWKQQEETNDLLELWIARAQRGELLSTSTSSSTPTLHSGTGVETWKRNTPLNHNPASPVPQAANDPPPTLLGSGASARTEMLLERLPYLPTILRNSRSSIPSTSTTRIREIQKITSFHGNSAAGRSGTAEVDGEDVLEQPGAEQEPWATDKDTPATPRKKKGVRFVENKGDEDEESAIAGLARKGASLVLEDDDIED</t>
  </si>
  <si>
    <t>MPGPKNTLLIEGSFEELTDEFAQYIDTLKKSQGDESSNVQQETADLLKENKKDEVLKKLVVGAQALNQAPEKEFIAAYNLLIHLVNQSPNVSMFLPKICQNLSNPVTSSPANGSGLALSILSTIFNILPADSEVRFHVLLAILRVIRATTNFEYLRPQLKQLDSWLQAWDVEEEEQRKLYLAVSDSAAAAGEDEQAYTYLLRALRTFPSEEVSSPEAQELSLRALKSALTHPSHFDFQDLTDLDSIQALRNSEPVYFQLLEIFNSDVVDDFNDFKDEHDGWIEKSGLDSDALNRKIRLLTLASIAASSGQTRSLPYEKIAKALQVPNEDVEMWVIDVIRAGLVEGKLSQLNQTFLIHRSTYRVFGENQWREVASRLDMWRNSLQGVLEVIQQEKQRFVQEKEDEANRADQKAEQAARFKGRGGQQQKPVRAPIDEDAD</t>
  </si>
  <si>
    <t>MLIRIAQLALLLCFALLVLGAEDYYKLLGLKKDASERDIKKAYRTLSKKFHPDKNPGDETANAKFVAVAEAYDVLSVEETRKIYDQYGHDGIEQHKKGNGPGQRHDPFDLFSRFFGGSGHFGHQGGERRGPNMEVRVAIPLRDFYNGRKTEFTIEKQAICSACEGSGSADGHVETCGTCNGRGAVIRRQQLAPGLFQQVQMQCDACGGKGKTIKHPCSVCHGSRVVRESETHELDIEKGMPEGVRVTYENEADESPDYVAGDLIVHLVEADATLGTQDHERTDGTFFRRRGPDLFWREVLSLREAWMGDWTRNVTHLDGHIVKLSRKRGEVVQPNTVEILKDEGMPIWHQQLENNDGLQYGNLHVEYVVVLPDQMEKGMEKDFWSVWDKYRKKSGVVLDHALNRPEGDIKMPEADGHDEL</t>
  </si>
  <si>
    <t>MDLDEWVTNSNECFDINLYRPGSNGDDERIGESFNPSFTHSLIDENESIVGYKNPKIELDFRTNDFKPKLKIAFDAQLDLKKLSPDLDQAQVDLSPELFKTYLPEEVKESATERDAATSKDWKPPGELMHSFTLHGKQYEIWKAPMLDPAARQIWLNMRILVLLFIDGATVEGLDDEETLDRWSLYFIFEVQSSDIATTPYVLAGFATSYRTWIFPTFNIARYTKMLPSPPPETSNGAPEKYTPPRLSQDPKTFQFTSTLDRLSTPSRERISQFLILPPYQGQSLGSRLYNTIFTDLVQKPFIYEIPVEDPSEDFDAMRDYCDITYLRSLPAFASLSVTSTLPPSSLQKSSPIPRDQILGNGADLEALRHEAKIVPRQFYRMLELHTLSTIPATHRNRARITRKAKSSNENDRKYYFWRLALKHRIYMQNADALDQMEVTEKVDKLEAAVDNQQEEFEERLDGIEKRARWDRGEARANGAKGKRKRVVVEEEEDDDWEDMETESVASKKPKA</t>
  </si>
  <si>
    <t>MALPLRCARARAAMPAQLRSVRVSPFSTTTSRPAGRINHDVRITRTGKPILTVSAGRSSLGGYTATVFGATGFLGRYIVNRLARSGCTVIVPFREEMAKRHLKVAGDLGRVVFMEMDLRNTASIEESVRHSDIVYNLIGRDYPTKNFDLADVHVEGTERIAEAVAKYDIDRYVHVSSHSAQLDSPSEFYRTKAQGEQVARSIYPETTIVRPAPMFGFEDRLLHRLASPSNVITSNWMQERFNPVHAIDVGMALEAMLHDDTTAAETFELYGPTEYTMAELNEVVEREAMKKRRHINVPKAIMKPVARYANKLLWWPIHSEDEVEREFIDQYIDPSAKTFKDLDIEPVELSSLTFEYLKGYRSSSYYDLPPMSEREKREEKKYLHVIDDQ</t>
  </si>
  <si>
    <t>MAADPTDNDQQAVAAGGAGNGADAAQHVDAHDVDDDDDEEEDDDADEEPKLKYSRLTSSLGPVYRNGDATSSFLVAGDKMIVGTHNGNIHTLAIPSFQILRTYNAHPSASIGSPTRAPEADAPPKKTVTHGRDPRRPQQTPVPNTPSNQIYIASASIDGHVCVSSLVDPKDVTLRNFARPVQAVALSPDYKNDRSYLSGGLAGELILTSGGPIGTRATANTSSASQAAQGWLGAIGLGGSSGRDTILHSGEGSISTIKWSLSGKYVVWVNEEGIRFMRTNLFLDSADSELAWKRIGFVGKPNRRVWQDMAALWKARVEWIDDESLESDDDAIMSMNDHRDHSKAEATLPHRRRHKSGKDAKVEKVEKLVVGWGDAAWIIHVIPGEVFGNGRTGERSPGSIEVPHHLKFDDCIVSGISLYTPSLLLVLAYRTHDDDDNPVETTPRRGMHRRANGLSPELKLIDAVTQEEVEVDSLTVSRYETLSAADYHLGTLYVPHPKAMTPAQKSALEAIGGGIWDAGVSATRIFSSGASVLNLPIGSESRPASLSSASGTIPSAAARARQTPVHPNAATAGLKVFIHSPYDCVLAIKRDLTDHFNWELEHENYKDAWELLEDHPEVIGSASQSVAETSPAGTPIIKQGSLQDFFADENESQDTVSAARANQNTAVEKEKRRVGDLWVQQLVNAGDWVEAGKVAGRVLGTSTRWEHWVWKFAQTNHFNEISPYIPTKQMQPPLPSMVYEVILGHYIINDRIRFKHLLEAWDPDLFDINSVIEAIKAKLNAGDVTEDSVEGNEQGRDWRILQDGLAKLYLASGRQREALRCYIRLQNADAAMSIIRDFHLVEAVRDDIPGFILLRVSREQMASAPLQELEEASSETVEVLVEEGCRGTIPAEDVVEQLQESKKRDSFQPFLFFYLRRLWKPELHERKARTAKERVAEDRLAADGKIVAEGFSDLMVELFAEYDRPLLMEFLRKSQSFDLSKATAICERREYIPELVHILSKTGQTKQALYLIIEKLSDVSFAISFAKEQDDPDLWNDLLDYSMDKPQFIRGLLAEVGTAIDPIQLVRRIPEGLEIEGLRDGIGRMVREYEIQHSISEGVAKVLRGEVAAGMDTLRAGQKRGVKFEVLPCDDDSSALQEKLAGVQNGVSKRKEVDLKPKGVDPKLAAKVLSSGNTTSAASTKAAPIADPAPAEAPSAEAPPGHCTGCHEPFTLPTAEEEEIADIPLPKSRDTLVGFACGHVFHLGCLLPKTSASASVAATLQQQLASDALESGGRWSRSVGAKVAHAHVIKSAIGRGCVVCREREGMVGDE</t>
  </si>
  <si>
    <t>MEIDGGAMAFAPQQKNAATILCADCGAPVDGTISGAFCYDCIKLKTDVTSGVQREAILLMCRDCDRWLSPPTSWVVAAPESRELLALCLRKLRGLNKLRIIDASFIWTEPHSRRIKVKITAQSEINEGAIMQQTFEVEFKQNYHQCPDCAKSYTHNTWRACVQVRQKVPHKRTFLYLEQLILKHGAHKDTINIKEVHDGIDFFFAQRNHATAFCDFLKAVVPVNIKDSQELISHDIHTSTKNYKFSYSCELVPICKDDLVALPVPLAKKIGNIAPLGLCSRIGTSIQILDPQTLQTADIDTKLYWRTPFRPLADVQELTEFIVLDIEPLGKQVGRNFLAEATVARASDMGSSDQTYYCRTHLGGILHVGDSVMGYLLSNTNFNNELFDVLEQSNKYVQSIPDVMLVKKHYERAKKSKNKRNWRVKRMGREESEMLPRKQDQEKMERDFEMFLQDVEEDPELRATMALYKAQQEQAERDADAMETEDEGEDDEGLAIPMDQLLDDFEDMTMKD</t>
  </si>
  <si>
    <t>MSVNPRKRKAVAKEAPPPESESENELGDGLLEGILSHSEDDSDASEEEDEEEDETDASSIIEGLSDEDEEEEDDEDEDDIREQMRKLKTSDGPLKRKPGQQTHEMDLDAMAGGELDADDEDLKPNYTVQTDANGNTRYIYKEIDPVYESDDSDAEQTNTIGNIDLKYYDEYPHIGYDINGKKIMRPAKGEALDALLDSIDIPKGWTGLTDPTTGKPLQLSEEELDVLKKVTRNEVIEEGYDPYPEMIAYFSGVNQEIMPLSAAPEPKRRFIPSKHEAKRVMKIVKAIREGRIAPYKAPEDEEEEDQFNFDVWADEKPRDANSMHIAAPKLPPPGYEASYHPPPEYLPDKAEEDAWLDQDPEDREREFLPKNYEALRKVPGYETFVKERFERSLDLYLAPRIRRNRLNIDPESLLPKLPDPEDLKPFPTTCATIFRGQEGRVRTVSVDPLGIFVASGGDDGYVRIWEILTGRQVWNARLSSEEAVDAVSWRPVKEASVLAAAAGEHVYLIVPFQILSPDVEQHSRDILDAGWGYATSKNTPLTTGDAPKIPPGVWSRPEKKLENKGILIQIEVRSAIKTLSWHRRGDYFTTVSPRGQSSSVAIHTVSKHLTQLPFRRLKGIAQTAQFHPSKAIFFVATRNTIRSYDLAKQELVKILQPGAKWISSIDVHPGGDNLLVGTYDKRLLWHDLDLSTKPYKTLRFHTAAIRAVAYHKGGYPLFADASDDGSLQIFHGKVVGDLMENATIVPLKVLKGHKVKQRLGVMGVEWHPREPWCVSAGADGTIRLWN</t>
  </si>
  <si>
    <t>MSALAPAEESQLKAQLQDAVVSCTERCLYNSAKWAAELLNSFPASASDDDGSDTDVDSPMSGHTPPQTPSHITRDATEQRLEAREAHRFLLAKTYFDCREFDRCAAVFLPGPLPKGAVLATNSPLAKAKAPPSKAKARQGTPAGSSVAADLIAGLSQKSLFLALYAKYIVGERRMNEDSEMILGPQDGGVMLNKELPGISAILERWFAALPTSGRQSQGWLEYLYGIVLAKGKNEQLATDYLLQSVQLYPFNWGAWEELTSLLGTNEELQDVAQQLPRNLMSFMFHITASQELYQVSAEVHHSLTQLMSIFPSSAFLKTQRALLHYHSKDFDEAERIFSDLLITDPYRLDKLDHYSNILYVMEMRPKLAFLAQTATATDKFRPETCCVVGNYFSLKSEHEKAVMYFRRALTLDRDFLSAWTLMGHEFVEMKNTHAAIESYRRAVDTNRKDYRAWYGLGQTYEVLEMHSYALFYHQRAAALRPFDPKLWMAVGQCFGKVGKIMNGIRAYKRALVAGSYYNADTGSSFGGSEAVFGGGILDPEVLYQIALLYERIRNMAECSAYMELVLAQEEGSEDDEGGSEGGGGVGVTPTTSKARLWLARYEYQRGMYQRASELANELCQDNFEVEDAKALIRDYVLSSFLHQLLSLTPILEAEIKRAMALYNIHLSIDMNPPQAHTVLTPRHTLKTALTGRATPSRWALFAFCTVIGINRREQKRLFRRAMVSRKIISIVCAIARQRTPSFRPHTLLRAGTLRSRSVPILFDTAAPTVGAAKDDTEERFQAGQVACDDADVGLNDGPNREIARVPKPVARSAVQQAKRTERRPHSSAAPTYRYSSIVDASIACNLDRRTGHRR</t>
  </si>
  <si>
    <t>MSLLSQAFDIAYNPRNTKWIAPLLMIADAALCGIIIDKVAYTEIDWTAYMQQIEIYLKGERDYKKIVGGTGPLVYPGAHVWIYKQLYRLTDQGRDIQRAQYIFALLYLLTLGIVIQCYRKAKVPPYVFPLLILSKRLHSIFMLRCFNDCFAVLGLWAAIYCYQRNQWHLGSFFYTTGLNVKMSLLLPLPAMGILMIQALGSREAITQAMIIFQVSVLFGYPFRKQSFSYFGRAFEFTRAFFYKWTVNWRFVSEETFLSKPFALSLLAVHAVLLLFFVYTRWIKPSKRTLRQFLKLVLPAREPRDQDVMSKRVTPDFIMTAILTATAIGMLCARSLHYQFYAYIAWTTPFLLWKAGFHPVVQYAIWAAQEWAWNVYPSTPLSSATVVGTLFVAVAGVWWGTRNEFVGATKGVIEEDHEHADLRHIIERNTFSGRNAFQLLAIVLVNTHHKQSKMASTRLHGMFDIQSVAPTNPAPTYQKSNGKQPHIGVLPDVELEPIKAGKDSSASYFDQTPKTQTGAQTPRTPNDLEASCPPTPRQDDAVGLVQTWNNPPMNKWRILCCCLIYFGNGLNDAVVGALIPYMEAYYHNTHTIMSLVFVGNAVGFIAAAPFVTWTLAKLGRAYTLIFADAFLIAGFVMLVCTPPFPVVVLAAVLGSAHGSYGIGGIIAPIVGTAMVSSGILWSRFYFILLGLRFCCVVCAWWAFHNYEEDSSATLLTALEITASRQNAHTSKSSELKLALQNKVTIIGALFIFAYQGAEVAVSGWIISYLINYRDGDPAKVGYVTAGFWAGITLGRFVLTHAAARIGERNYVIYLVLGTMALQLLAWLVPNVIGNAVAVSLLGLLLGPVYPCAQTIFSRVVPRNLQTTAIGFIGSAGSSGGAVAPFTTGILAQAVGTWVIHPVALGLYAAMLVCWFALPRVNKRTDLATSASRHHEPLCWCDFIFVDT</t>
  </si>
  <si>
    <t>MAGRSKKKGTSGAAKNYITRTRAVKKLQISLPDFRRLCIFKGIYPREPRNKKKVSKGSTAATTFYYTKDIQYLLHEPLLAKFREHKAVAKKIGRALGRGEAGDAARLEKNLMPKVKLDHIIKERYPTFVDALRDLDDALSMLFLFANLPSSEHIPAKTIALCQRLTREFEHYVITSHALRKSFLSIKGIYYQATIQGQDILWLVPYRFVQRTGGDIDFRIMGTFVEFYTTLLGFVNYRLYTSVGLVYPPKFNAKSDEQGGELAAFQLEGQGVNANGAANGDEDADINPEAQAIADRIAAEGDVEEEVADAIVAAAEDADDEQTTEGIDKFEPTAQDGDVLPQPQASRAEAGALFAPFTFYLSRETPRASLEFILRAFGCKRVGWDSVLGDGAFTTNESDPSITHQIIDRPSLANGAAAPVSNESEDGVPKAQWPRSMMPGRTYVQPQWVWDSINQGKLLRPDLYGPGAELPPHLSPWVKPKKGEYDPNLPLAAQQPEGEAEAFEDEADEDTFDPKEADEDMDAIVDREGSVEVGEGMDVDGSDDDDSEDSSNDDAAPIADDDSESDAESDISEGEAARLQHQAELEAEATGKTLKKSAPTKKEQNAAIRKKADKARKTEEEERERQKMMLSNKKRKLLKRIEYGANKRDTEAEGLRRKRAKLEKAKAAADAI</t>
  </si>
  <si>
    <t>MTEPEPPSVAALSLAATAAEPVSKATAQEINPWDVQAATDADGNVQEFDYAAISAQWATKLIDDALLERFERVTGHKPHRWLRRRLFFSHRDLELILNKYEKGEDFLLYTGRGPSSDAMHIGHTIPFEFTKWLQDVFDVPLVIMLTDDEKFLFKEKLKQPEVYEFARQNAKDIISIGFDPKKTFMYIDSEFFTSGFNRHFNLNATEFEKLITNNQVRGAFGFHGSTNIGSNAFAAKQCVAAFASSYPFIWGQDYKTYHRSKQLAAIPCLIPCAIDQDPYFRLVRENCSRMDQPSPKPALIHSKFLTALQGAGGKMSASNPNSAIFMSDTPKEIKKKINSHAFSGGQETLELHREKGGNPDIDVPYQYLAYFEDDDEKLLRLADEYRKGELLTGEMKKECIDMMTQYVKKFQEARAKVTDEVLEEFLRPRQLEWRGNPKVEKKKVEEKTETEAAPAGADGQPLTKNQQKKLAKLAEQEKKKAEKAAAAAAKS</t>
  </si>
  <si>
    <t>MPPRARGTQRGADTIRILVATDSHVGYNERDAYRQDDSWKTFDEVMSLAKKHDVDMVLHAGDLFHENKPSRKSMYHVMRSIRQNCLGEKPCELEMLSDASENFGGIFDHVNYEDEDINVAIPVFAIHGNHDDPSGDGHFSPLDLLQASGLVNYFGRNPEVDKIAIKPVLLQKGRTKLALYGLSNVRDERLFHTWRDGNVKFFQPGTQKDEWFNLMSVHQNHSAHTPTSYLPESFLPEFMDLVVWGHEHECLIDPRHNPEQGFYVMQPGSSVATSLMPGEAVPKHVAIVSVTGKDFTYETIRLKTVRPFVMKEIVLAEEKEIRDKELWRTSDNRAKITQHLNGIVEDLIEQAKREWLELQEDRDANEEIDIPRPLVRLRVECTAPHPGEFFVENPQRFSNRFMDRVANVNDIVQYHRRKKAPTRTAKNNAEIPDEQVMAEITLNTVRVDKLVKEYLTAQSLTILPQNSFGDAVSQFVEKDDKHAMEQFVNESLKNQLKHLMEANEVDESEIANEMEQYRSRLEDLFASGQLKKTRKSKTKPKPITWDSEEDGPWNDQPGALIRSDNEAEKEDDDFGTVSKRKPAARGRGKTTGTSRQATTTTTTRKAAPAAKGSRGKKKVVEEEEEEDEDGDAIMISDDDEESAEDLFVKPSKKAIPKKAAPASKAPTKAKSPPKRAPASVKTRPPASSKQTTLNFSQPSTQRSQPARGTTSRGKKAAEPSEDEISDDDDAFEPAPATRTTRRSWVVH</t>
  </si>
  <si>
    <t>MADSMEGVVTEAPKPTAEQTEQQTIADIRSNFTLLERAVAQFDSRFSLRALRSISSLRKRLTDRVLCSVIILTYSPNNATARTFIEYIGMDGAAIQSVVAQYKEEVQANKTSAKEPIPEIDVYIAILIQVYLYDQKDHEEGAEFSEKLVDKIRDMNRRTLDSLGAKAYFYFSLFHEELDPKPPSKQSPVIDIRGKLLAAMRSAVLRKDPDTQASVTTLLLRNYISTADITQADLLVAQTQFPPNAPNNQVARYLYYLGRIRAIQLSYTDAHEHLTSATRKSPSGNVATGFYQAAMKLLIVVELLMGDIPDRDVFSQPRLERALEPYFQLVRAVRVGDLQGFLKVVQSHSKVFHKDQTYTLILRLRQNVIKTGIRMLSLSYSRISLRDICIRLGLESEESAEYIVAKAIRDGVIEASIDHEKGFMQTKQAGDIYATREPGEAFHDRIRACLTLHDECVKAMRYPMNQHRLELKNAQEARERERELAKEIQEGDMDDDDAAGDFEGL</t>
  </si>
  <si>
    <t>MCGIFFALSRHGHIVPDERTAALLRNRGPDHTGLHQPVIAREDGTALHATFLSTVLSLRGTEVTSQPLVDASTGSVLCWNGEAWAIDGDAVTGNDSKLVFDRLLKACADTSVDSESAVIMLLSQIRGPYAIVFYDATNKHIYYGRDCLGRRSLLQKSTTDGTLVLSSVCDNATGEAWAEVEADGIYFVDLNNFDDSTNVSRVPHARVGETSGPELSFVDLHRNHDGQIDLKTALRQSLTLRTQHVREAFEPSSSTISSQVAKVAVLFSGGLDCTILARLCHDLLPVNEDIDLLNVAFENPRVHGKLEPGASPYEVCPDRITGRASHAELERVCPDRRWRFVEINVPYTETIAHRATVMALMHPHNTEMDLSISYALYFASRGVGLTSASNGTSESYTTAACVLLSGLGADELFGGYQRHTTAFARQGYPGLISELELDFERLGKRNLGRDDRVISNSSKEVRFPFLDEDFIALALQLSVAQKCDFGHPEYRPAKHPDIVIEPAKRALRNLALELGMSGVAVEKKRAIQFGARTAKMETGKTKGTHVLS</t>
  </si>
  <si>
    <t>MRPILLSGHERALTQVKYNPDGDLIFSVSKDHVVCAWYSHNGERLGTYHGHVGALWTVDVHPSSELLATGGADNTMRLWEVKTGKLLKTWEFATSIKRVEFSPDGRQLLGVTEKRSGHLSTIVVYEINPDVEATQSDEQILRIVCDESKATVAGFSYLAKYIISGHEDGSITQWDAKTGDLLSSNYDVHEPDMQITDLQWSPDRTYFITASKDKTAKLVDAETLDVLKAYVADTPLNSAAMTPVKDYVILGGGQAAMDVTTTSARQGKFEARFYHKIFAEEIGRVRGHFGPLNYVAVHPQGTSYCSGGEDGYVRVHHFDKPYFDFKYEVEREAEQEQANL</t>
  </si>
  <si>
    <t>MIQAFLQRLARWLDRPLFPWKKLVVGFSLAEFALENWLLFRQYRVLQRTTVPKALNKEIDQETFDKSQAYGRAKAKFSFVSALFNQAKHLATLYFNVYPILWSVAGSLIVRYAPASLSGEIPRSLLFIYLMTWAETIIGLPFSYYHHFVLEEKYGFNKMTVNTWVSDMIKGQALGLAFGIPIGSAFLAIIRKTGQNFFYYLWVFMLAVQILGMTIYPILIVPLFNKLEPLKPGKLKDSVEALASKLDFPLSELQVIDGSKRSAHSNAYFTGLPWIGKKKIVIFDTLLEKSSDKEVEAVLGHELGHWKMNHTSRLLFIAQAHLFYTFALFSVFINNRSLFNDFGFYKEQPNMIGFILFNEILSPTDALFKLGMNFWTRKMEYEADAFAVNLGYRMELGASLLKLQIQNLSSMDADWFYSSFHHSHPILTERLRAMNWSSNEKLTSEKAKDEAKPVKASDREL</t>
  </si>
  <si>
    <t>MLSSVLLFVLNAFVAVAAAASDYHEQLLLRPLPQDTLLASFNFRSNESQTAFEQQNFRYVPRSLGQILQHAHTQELHLRFSVGRWDAENWGQRPWQGSREGGTGVELWAWIEADTEEQAFARWLTLTNALSGLFCASLNFIDATKTIRPVMAFSPEGDHRDAPNLHLLHGTLPHEVVCTENLTPFLKLLPCKGKAGISSLLDGHKLFDASFQTMAIDVRPVCGLENGKCALEMEQSVDMVLDIARSKRPRDNPIPRPLPIEHVECDTSKSYNAHDTCFPLNKGTEPGWTLEEVFGKPLRGSCPLVDDADASNVCLNTPPERTVEVKTEGDFSETRLSSDTLRCYKLPVGANFDLALPEQKMTTGLVRPDPQLFAARSINGHGQERGSTQAIIRNPSPTESVEFVYLESLPWFMKPYLHTLRAKVDTSSSSSAIKETYYRPALDRQRGTHLELRLVIPPASTLTLTYEFEKAILRYTEYPPDANRGFDVAPAVLRILSPQAADKKGIYIRTTSLLLPLPTPDFSMPYNVIILTSTVMALGFGNIFNLLVRRFVGADEVPATGGLKGVLQAKIAGVKARFGKA</t>
  </si>
  <si>
    <t>MSGTKTASTGVKSPGGVKRKRDPAKAERREAKSKKRQKSPQSADEEDVQANILQLEAQILESRRHYNNIATLLQLAGKNDDDASVLAAVALCRVFSRLLAAGDMVKSKGMGEAEATVVAWLRERYREFLDVLLQRFLRSQNPAQQSVALTLLMRLVKEESKATADYNLKNGPLTRLVETLLFLPSDDPTREEFADKHFKLFDDVRFHTFKTIKNVLATELDDVERKLVASNSLSLLLSLDTVPQSKDDIKNYHTESQSKSSRPTLQVYKVQAQEAWLATMRAGLDKDQRKAILTVFSYQIAPWFQQPEMLMDFLTDSYDVGGATSLLALSGLYYLISEKNLDYPSFYLKLYSLLDEGLLHSKHRSRFFRLLDTFMSSTHLPAALVASFIKRLSRLALHGPPAGVVIVVPWVYNMFKRHPACTFMMHREVRDPALKEKLETEGMDDPFDMDELDPMETNAIDSSVWELEALQSHYHPNVATLAKIISEQFTKRSYNLEDFLDHSYTALLDTELDRDLKKDPEVEFEIPKRILTAEEGLNPIGQLLQQVIEAN</t>
  </si>
  <si>
    <t>MATAGSADVPSSDQIPSSDQEGTYTAHQTITCHYHVYAPTTVHVNPTSARCITESSSSTISATGSSPPSSVSQGAEKTESQIKAENHIKKREAVLQWLIRKLVVLLQKISPESELQSLLVECRGQGSERSLQTTSHQPAQGDTPFRKALKDAAKQQKKASKGGKKSLKAVDPRLEKWELTVGIEIHAELNTARKLFSSAATSVSEAPNTHVSLFDTAFPGSQPQFQKETLLPALRAALAFDCTIQPRSSFDRKHYFYQDQPNGYQITQYYEPFAKDGYITLYAHDFPAGSVPEDVPIKIGIKQVQMEQDTAKTVQQPPSTHLLDFNRVSHPLIEIITLPHIHDPLVAAACVRKIQTILKTVDACTAGMEMGGLRADVNVSVRLGQRTEIKNLASVKAVEDAIVAERDRQIELIEGGGVVEGETRGWTVGSKTTKRLRGKEGEIDYRYMPDPDIAPVFISQDLIAHLRTNLPTLPDRVVDVLVGRYGLSSKDAGTLLSFDNGDRLEYYFEVTNQLARARSVKPSDADFLIIGKAVGNWVLMELGSLYKDEDWSDSRVRPEVLVSIVDQLLQKRITSRSAKKLLAAKFEGEERSVEQLIDDYNMVLKPLSPAEYRDLAQSLLIEKPDMVRDIVEKGQDKKVKWFVGQMMARSAEGTVEADVAEHTLLELLPKRV</t>
  </si>
  <si>
    <t>MAVSLRDKQIASIKRILNLNAPITDVDAQNDATEIQDTASGGAIWKVLVFDEMGRDVISSVLRVNDLRASGVTIHLNIGTTRHMIPDVPVIYLVEPTAQNLQTITSDLSRGLYSPAYLNFLSSIPRPLLEDFGSQVVQTNTAEHLAQVYDQYLNFVVSEPDLFHLNMKGAYHTLNSGQTSDQELDNMVDRIVSGLFSVVVTMGVVPIIRCPKGGAAEDICAKLDRKLRDHILNSKTNLFSDNKSSAVSSRPVMVIVDRNVDLVPMFSHSWIYQSLVYDVLEFNLNKISISVPVDKDHPEKGVKKQSHDLTASDYFWARNASLPFPNVAEDVTNEWNKYQQDADNVTKKTGASSLDDLSGETNQFAAHLKGAMALLPELRDRKATIEMHMNILEAVMEGIKNRKMDFYFQLEEDLSKQTKAQILDVIKDNDKGNDPLDKLRLFLQWYLTTETELSRGDFDSFTQALEAAGADTTPVKYVKSVRQLTRMTMITSAPAQPAQSTSQLFGGFSSLSSRVTDKFKEAGLGANFEGVLSGIKNFLPTNSDLTLTKITESLMDPQNASSSAISKTESYLYFDPRSANARGTLPPASASRNQQNTVGRGIEATFGQRRQGFSEAIVFTVGGGSMDEYGNLQEWAKRTSASTQGPGQKRRIVYGSTALYSATEFVTKDLAKLGAESS</t>
  </si>
  <si>
    <t>MSKRQAFEPLEDVLDAPSPASKRARVEDVDMDEQHTNGAPSNGRLMSPRPEDREKIDILGADAEEHAELEEAGALEDVDEEESAMAAPTRQKAPEAGYTDLYLDTINRKVLDFDFEKLCSVTLSNINVYACLVCGKYFQGRGPKSQAYFHALEEGHHVYVNMETKKVYVLPEGYEVKSKSLDDIKFVVDPRMSKTEVARLDKEPKVSWDLFNREYIPGFVGMNNIKANDYFNVVIQALSHVVPLRNYFMLEDLSSRPQIAQRFSTLVRKIWNPRAFKTHVSPHELLQEISLRSSKRFTLTDQSDPVDFLSWFLNNLHLAVGGSKTKPGSSIVQKVFQGTLKIESQEITARADAGDRLRFEDAAVKSTITKFMILTLDLPAAPLFQDALEKNIIPQVPLTTILNKYNGIQPQEKMKDRVRYRLLHPLPPYLLFNIKRFSKNKFVSERNPTIVTFPVTSLDMSPYVEPNPKEYPPGEPIYYDLVANITHEAVKKKDDSVEGEQDYKVWRAQLKDRSRDEWYGVQDLFVEKEQKETLFTKEAYLMVWERRRTKPASSNGKSKS</t>
  </si>
  <si>
    <t>MQFPYQCLASREATETGAGGWTLFGASGSTLVAQSSSGGTSTWTKPDEPVAEPEPKDEDAEGPPEKKVKLSEPPKQKKANFTNLIVSSDGRYVVAVTGEDKCIRVFETDFENELRQLSERPMTRRPCSIALTSDNSTILCADKFGDVYSLPLIPRPDYQVPEAPAEPVEEAEWVPSATVLTVHSGRNRKTLEDQLKQKKKGPAPPKDEMKFEHQLLLGHVSMLTDIVHAEVDTRRYIITADRDEHIRVSRGIPQAHIIEGFCFGHEAFINKLCLAKSGRLVSGGGDADLFVWDWQNYKLLKKLSILDAVADHYKSRPELGVGEVSKVAVSGIWNVLHQDEILVACEGVPALFSFKIDAMTNTSSATTEYSGAIALKGNALDVTFLPISPTSSAAVVSIDHVHKPGSTKEVREEQGIHRLQCFSSQENGKWQEDSHTAEMLKSFHDQVFDVEAGSGHGSATGNGKAGLGSADDKALRDMLYSVENLRKRPGAEE</t>
  </si>
  <si>
    <t>MCNFLEYKDTKIVYRRYASLFFIAGCDSTDNELITLEIVHRYVEQMDKYYGNVCELDIIFNFQKAYFILDELLLAGEMQESSKKNVLRCIGQQDSLEDMEYLDLCALHEVNLALNFDTQDTAVIGGCDLWTVKAAGSDKKLYKRIENTLEARHKDHLAAIAHLSEQSAAQFADDIDAERDTPFGSFNEASNRHTFAYLIATLNATHIDYDFANTLNPDEFRRESQQSFIHKIDQTMYYLRPQVYSAGLPAGAVTPLGSPIWSSRSWALLDSEMDMGACEYYAWEPSDDPFADDGAIWSHHFFLYNRDRKRVGYFYLRGISALAPSPSMSMSLISKFKNFESSTNAGSRKRAEYWLGDRARKGLEAYGDSDELDNMVIDHPGDVVDADQSRFVPVREMSMDGGADYYESEGDSDVESLVEMHKRRKSGVRTMSEGIMDRMEL</t>
  </si>
  <si>
    <t>MDVDLRIHEHPPITPPTALALSQKAPLIIANPPTSSLPWPLSLLFSRETPESWAIHENLLLSALRTGDEKAAAQILERMEARFGEHNERILTLRGIYNEATAQTTADLEKVFDGYEKILREDPTNISIRKRRVTVLKSLGRTADAITAITVLLENSPTDVEAWAEASELYASQAAWGQAIYCAEEVLLTAPNSWSAHAHVATLHYLSTASNSPPSLPALSLALKHFCRAVELDDSYLRGFYGIKIVAKKLLPLLSDAPVSAKKRGEQDDEDVPIPSLASVQKLDEIATKKLGEIIRDFGSKKKGQSGYDEAEIIAAKELLNR</t>
  </si>
  <si>
    <t>MTTFSSMSLYALTVKQPSATQDAISGDFLGNGKQQILTANGSRLTLLEVSRRQKGFQEIYSQDVFGIVRRIAKFRVAGGTKDHIVVTTDSGRLVTYEYVPDENTFKTVHFETYGKSGIRRVVPGEYLAADPKGRAIMVASTEKNKLVYILTRSGQTDIAISSPLEAHKPQTLVFCLVGLDVGYDNPMFATLEIDYSASEADPTDDAFNDIKKELVYYELDLGLNHIVRKWAEPVDRTANTLFRVPGGPNAPSGVLVCGEDTITYHRIFNNKSSVRRLAIPRREGATEDPNRKRMIVAGTLYSLKGGDFFYLLQTDDGDLFKLTVESVEGAVEKIKIKYFDTIPIVTSICILRAGFVYAACESGDRILYELESLGDETDDPLFDSSQFPVDSEAAFAPPFFKPRALTNLTPIETIPSLNPIMGMEVANPALEDAPQIYTINGAGGRSTFRTTRNALEVLDLIESPLPQTASDVWTTKLTSEDETDTLIVMCLHSRTLVLKIGDDVEEAANTGFLADTNTLGVQQFGEDCIIQIHPKGIRHIQGISFPDGDANATHASLTDWQPPAHRTIVACATNNRQVAIALSSGQILYFECDSDGSLAMAEEEIALDSTINCLTIPDVPEGSVRAFFMAVGCSDQTVRIFNLSPDMEGNILRSISVQALTSPPTDLTINMMSDKSPRGYSQYLHIGLRSGVYIRSVLDEMTGDIGDTRRRFLGPEAIKFAKVTVADEPAIIAMTSRPWLGYTHPRTGVLQLTPLNYIPFKSAWNFEGTQFKGIICVSGAELRIFTFNDLTDNTTYETIPLKYTPRKMVLQNDLGLFYVIQSENNTLNDATRQNLIQDAQKNGNGAVKTENGTDGEMDVDGATAGDELPAVEFGYPRVPGRWASCIQVVDPVTDKKVTYTVDLPTNQSLVSLALVYFDSRGEDAFLAVGTAKDLTFSPSFKFSGASIQIYKISPSGRELEFFHETDVSEPPLALLAFKGKLIAGIGRNLCLYDCGMRSLLRKAQATHCVSNRVTEIKTQGSRLVVSDQAESVTYVVHKDQVHPNRLIPFIDDTVSRHTSATEMLDYDTTVGGDKFGNIWVVRCPQKVSESSDESPDGSDLLVDKSYLGGTPNRLDLVTHYFCNDIPVSIQKTVLLSGGNKVIFWAGLQGTLGALIPFESRRQHKMFQQLELQLRADDAPLSGRDHLAFRSYFAPVKSTIDGDLIERFLVLSRDKRESIAAQLTGAEWTPGMIDEAIWNMRGFHIRFVTAITCSRFWWTIAGCTLLALSAHCAILKDTIRRE</t>
  </si>
  <si>
    <t>MLKAVKPKNARAARAMKAREPQQNENPKTTLFVTGQKTSQILKLATADLATLKRPFVERFTKKNDIHPFDDASSLEFFSLKNDTSLLALSLHSKKRPHCLTLVRTFDHKLLDMLELYINPETFRTLQQFKNKKPSVGLKPLISFHGTVFEDPNETKYTLAKSLLVDLFRGQDTDEVDVEGLQYLISISAEEPTDTRPNPEIKLRFYLLKTKRSGQKLPRVEVEEMGPRIDFSLGREQFPDADMLKEAMRKPKGTEERTKKNISTDAMGDKVAKIHPGKQDFNTLQTRKMKGLKRSRDDAIEGDAPMADAGQDEIDNDALKQALLKKARNE</t>
  </si>
  <si>
    <t>MIMRWLLSFLVLAIAAVARAASFTGNRLLVVLEEQAEREKYSVFLEDLAGGLILSLASYQDGDKVALFKHDERTYDHVLVLPAKSKGLGPALTANNLLEFVKKDGNVLIALSSEQTTPTAIQSLLLELEISIPNTKGATVVDHFNYDSTSAAEKHDVLLLPYPTTLRPGVKNYFGGEGYIAVPRAVGQVLGNDSPMLSPILRAPATAYSYDSKDEAEAVEDPFAVGQQLSLVSAMQGHNSARLTVLGSAELLQNKWFAEKAKLGDKAVTTANRDFAAKLSAWAFKESGVLKVGKVVHYQDDGASKKLNASTPESNPTIYRVKSDVHYQVEISEWVNDRLEPFVPEANDQIQLEFSMLSPFHRLNLSPISQTANSTIFGVAFKTPDQHGIFNFRVNYRRPFVTNIDEKRQVTVRHFAHDEWPRSWQISGAWVWIGGIWVTVAGWLAFIAVWLYSAPAEKSVKKTQ</t>
  </si>
  <si>
    <t>MVVTKVGQWSNVEDEVLKAAISKYGLNQWARCASLLAKKTAKQCKARWNEWLDPSIKKTEWSREDDEKLLTMAKLLPTQWRTIAPIVGRTATQCLERYQKLLDEQESRESGDLSLAGPDGGESAAPTADEVRRLRPGEVDAYAESRPARPDAIDMDEEDKEMLSEARARLANVSGKKAKRKARERQLEESRRLALLQKRRELKAAGINIKITAKKGNHIDYNADVPLEKEVPAGFFDTVEELDHNERDRAAFDPRKQQLANKRKADQQDDGGESKKKKKDEKSGGLAASYAKAAQMQRIREAEQSSKRRSLVLPAPQVGEAEMEDIVKMGMLGERAVTGGSSDNVATQGLVGNYSSIVSNTPIRTPMAPKEEDTIANEARNARLRTETQSALLGGDNPDFEEEEPPASLSAPSTRHQIVTPNPMATPFRQGGVGATPMRQGPGATPMRTPRDSLRLNGEDGTMQLVGQTPRDVKLREQAKRADLRSRLAALPKPKEESWEFELPEEAAEAQPMELSEEDAADRDRRAREAKEAAERAEFARQTQVVQRFLPRPSVVDIDVLMKRALDLSDPIEREVELEMAQLIANDVQKFGSGRVTGTVKPLQRHSDDAMRAAKMELALEYALQSAADKNAFASEFATQWNNLHSAAVLPGIAGYEEDEIDEHQLLVEAFDGAQEAIITAAEQANKMEKNLAKHHGGYIQRSKMLREKIAQAHAALQQQRTDLDSQRTMQYAEQMAIGRRLESLREEVSFVTRREREAQELYRARKEELDGLQDPANGVH</t>
  </si>
  <si>
    <t>MFLHQLDLTTALRPSLLPEETLLFVQDAVGLYEGKFKIPQYQNGQAYLTSHRVCYVDHAEPRKNSVAIFLKDVEKPDFYAGFLKSSPKITLFPKPASQLTRGLAASTASPASASPERRNSPAPAPSLSASWVCPICSFSNPVPSNFDPALASRTPIPPCLACGIKPPAMHLVKAAIAAISNRPAPAAPPKDNNNGGLASRSSGGMLSCPRCTYQNHPSLPNCEICGASLNTAVDKRLEQVAEIRRAESPGPSLSTPIQSTAIECIKLSFRSGGEKIFYERLKNALVQRKWLLQSAPPIPKPRPNSGAFDDSYSAKSGKSSAEIERPRVVGIAGLERRGLEQRQNNEAMIGNAFEDLEALMTSAKEIIALAEQFAQQANLGTNGSSEDNALASQSASALGLVTTKDMLGSGSGSLYVSELSRNLAEWLTDDRRGVLRRGGGIMTLVDLWAMFNRARGGVELVSPADFEKAARMWDTLKLPIRLRKFKSGLLVVQGRDRTDEKTIATLLNWLKSLHDELPSTDVSWDWQLYGRGISAQETAEKFGWSVGVAIEELEMAEEAGALCREQSLDGFRFWENWLVKTPEIRSSD</t>
  </si>
  <si>
    <t>MPREAEISVNEREFIKQALQEQIRLDGRAFDAFRPLELTFGDEYGVADVQLGKTRVVARISVDVVTPAPERKFDGVFQIVTEFSPMASPAFEVGRPTDAEVILSRILEKAIRRSNALDTESLCIIAGQKCFALRADVHIIDHDGGLIDASCIAVMAALQHFRRPDVQVEGEKAIILSVREREPIPLSILHQPLCVTFSYFEDDEVYLVDANAAEEQVRQGQVIVTMNKHGEVCQIAKYGGATVNPLALLNCTNIALEKVKQIGKFIQQKLDEDNKRRNPKSLMHELSAENARENAAIPG</t>
  </si>
  <si>
    <t>https://ftp.ncbi.nlm.nih.gov/genomes/all/GCA/000/150/675/GCA_000150675.2_ASM15067v2/GCA_000150675.2_ASM15067v2_protein.faa.gz</t>
  </si>
  <si>
    <t>EGY20642.1</t>
  </si>
  <si>
    <t>EGY13761.1</t>
  </si>
  <si>
    <t>EGY23607.1</t>
  </si>
  <si>
    <t>EGY17800.1</t>
  </si>
  <si>
    <t>EGY22019.1</t>
  </si>
  <si>
    <t>EGY16336.1</t>
  </si>
  <si>
    <t>EGY15666.1</t>
  </si>
  <si>
    <t>EGY22356.1</t>
  </si>
  <si>
    <t>EGY23061.1</t>
  </si>
  <si>
    <t>EGY16638.1</t>
  </si>
  <si>
    <t>EGY19919.1</t>
  </si>
  <si>
    <t>EGY21255.1</t>
  </si>
  <si>
    <t>EGY15907.1</t>
  </si>
  <si>
    <t>EGY18884.1</t>
  </si>
  <si>
    <t>EGY14904.1</t>
  </si>
  <si>
    <t>EGY15633.1</t>
  </si>
  <si>
    <t>EGY23152.1</t>
  </si>
  <si>
    <t>EGY13998.1</t>
  </si>
  <si>
    <t>EGY14373.1</t>
  </si>
  <si>
    <t>EGY16340.1</t>
  </si>
  <si>
    <t>EGY19147.1</t>
  </si>
  <si>
    <t>EGY20803.1</t>
  </si>
  <si>
    <t>EGY22835.1</t>
  </si>
  <si>
    <t>EGY21985.1</t>
  </si>
  <si>
    <t>EGY13924.1</t>
  </si>
  <si>
    <t>EGY18474.1</t>
  </si>
  <si>
    <t>EGY17546.1</t>
  </si>
  <si>
    <t>EGY13633.1</t>
  </si>
  <si>
    <t>EGY20577.1</t>
  </si>
  <si>
    <t>EGY17336.1</t>
  </si>
  <si>
    <t>EGY13722.1</t>
  </si>
  <si>
    <t>EGY20405.1</t>
  </si>
  <si>
    <t>EGY13527.1</t>
  </si>
  <si>
    <t>EGY15278.1</t>
  </si>
  <si>
    <t>EGY15217.1</t>
  </si>
  <si>
    <t>EGY13790.1</t>
  </si>
  <si>
    <t>EGY18703.1</t>
  </si>
  <si>
    <t>EGY15867.1</t>
  </si>
  <si>
    <t>EGY15662.1</t>
  </si>
  <si>
    <t>EGY21838.1</t>
  </si>
  <si>
    <t>EGY17628.1</t>
  </si>
  <si>
    <t>EGY14918.1</t>
  </si>
  <si>
    <t>EGY17319.1</t>
  </si>
  <si>
    <t>EGY20910.1</t>
  </si>
  <si>
    <t>EGY14015.1</t>
  </si>
  <si>
    <t>EGY15481.1</t>
  </si>
  <si>
    <t>EGY15371.1</t>
  </si>
  <si>
    <t>EGY18199.1</t>
  </si>
  <si>
    <t>EGY13895.1</t>
  </si>
  <si>
    <t>EGY17968.1</t>
  </si>
  <si>
    <t>EGY19116.1</t>
  </si>
  <si>
    <t>EGY20745.1</t>
  </si>
  <si>
    <t>EGY14640.1</t>
  </si>
  <si>
    <t>EGY22799.1</t>
  </si>
  <si>
    <t>EGY15527.1</t>
  </si>
  <si>
    <t>EGY14028.1</t>
  </si>
  <si>
    <t>EGY19138.1</t>
  </si>
  <si>
    <t>EGY15701.1</t>
  </si>
  <si>
    <t>EGY17801.1</t>
  </si>
  <si>
    <t>EGY18500.1</t>
  </si>
  <si>
    <t>EGY18874.1</t>
  </si>
  <si>
    <t>EGY15198.1</t>
  </si>
  <si>
    <t>EGY23313.1</t>
  </si>
  <si>
    <t>EGY19777.1</t>
  </si>
  <si>
    <t>EGY23069.1</t>
  </si>
  <si>
    <t>EGY19510.1</t>
  </si>
  <si>
    <t>EGY14995.1</t>
  </si>
  <si>
    <t>EGY18494.1</t>
  </si>
  <si>
    <t>EGY18975.1</t>
  </si>
  <si>
    <t>EGY20813.1</t>
  </si>
  <si>
    <t>EGY21203.1</t>
  </si>
  <si>
    <t>EGY16542.1</t>
  </si>
  <si>
    <t>EGY20015.1</t>
  </si>
  <si>
    <t>EGY19163.1</t>
  </si>
  <si>
    <t>EGY16473.1</t>
  </si>
  <si>
    <t>EGY21553.1</t>
  </si>
  <si>
    <t>EGY13422.1</t>
  </si>
  <si>
    <t>EGY20503.1</t>
  </si>
  <si>
    <t>EGY22810.1</t>
  </si>
  <si>
    <t>EGY18298.1</t>
  </si>
  <si>
    <t>EGY18456.1</t>
  </si>
  <si>
    <t>EGY20663.1</t>
  </si>
  <si>
    <t>EGY21641.1</t>
  </si>
  <si>
    <t>EGY22696.1</t>
  </si>
  <si>
    <t>EGY13484.1</t>
  </si>
  <si>
    <t>EGY14863.1</t>
  </si>
  <si>
    <t>EGY20312.1</t>
  </si>
  <si>
    <t>EGY19623.1</t>
  </si>
  <si>
    <t>EGY16887.1</t>
  </si>
  <si>
    <t>EGY22677.1</t>
  </si>
  <si>
    <t>EGY18195.1</t>
  </si>
  <si>
    <t>EGY19580.1</t>
  </si>
  <si>
    <t>EGY15247.1</t>
  </si>
  <si>
    <t>EGY16902.1</t>
  </si>
  <si>
    <t>EGY16467.1</t>
  </si>
  <si>
    <t>EGY17158.1</t>
  </si>
  <si>
    <t>EGY22085.1</t>
  </si>
  <si>
    <t>EGY17839.1</t>
  </si>
  <si>
    <t>EGY20333.1</t>
  </si>
  <si>
    <t>EGY14136.1</t>
  </si>
  <si>
    <t>EGY22813.1</t>
  </si>
  <si>
    <t>EGY19543.1</t>
  </si>
  <si>
    <t>EGY21057.1</t>
  </si>
  <si>
    <t>EGY17647.1</t>
  </si>
  <si>
    <t>EGY22855.1</t>
  </si>
  <si>
    <t>EGY18215.1</t>
  </si>
  <si>
    <t>EGY17729.1</t>
  </si>
  <si>
    <t>EGY14937.1</t>
  </si>
  <si>
    <t>EGY21865.1</t>
  </si>
  <si>
    <t>EGY21141.1</t>
  </si>
  <si>
    <t>EGY20624.1</t>
  </si>
  <si>
    <t>EGY19557.1</t>
  </si>
  <si>
    <t>EGY14639.1</t>
  </si>
  <si>
    <t>https://ftp.ncbi.nlm.nih.gov/genomes/all/GCA/000/182/925/GCA_000182925.2_NC12/GCA_000182925.2_NC12_protein.faa.gz</t>
  </si>
  <si>
    <t>EAA32736.3</t>
  </si>
  <si>
    <t>EDO65231.1</t>
  </si>
  <si>
    <t>EAA31920.2</t>
  </si>
  <si>
    <t>EAA32397.1</t>
  </si>
  <si>
    <t>EAA36093.1</t>
  </si>
  <si>
    <t>EAA34384.1</t>
  </si>
  <si>
    <t>EAA30278.1</t>
  </si>
  <si>
    <t>EDO64977.1</t>
  </si>
  <si>
    <t>EAA34514.2</t>
  </si>
  <si>
    <t>EAA27682.1</t>
  </si>
  <si>
    <t>EAA32988.1</t>
  </si>
  <si>
    <t>EAA36497.1</t>
  </si>
  <si>
    <t>EAA27725.1</t>
  </si>
  <si>
    <t>EAA33438.2</t>
  </si>
  <si>
    <t>EAA29796.1</t>
  </si>
  <si>
    <t>EAA27281.1</t>
  </si>
  <si>
    <t>EAA32039.2</t>
  </si>
  <si>
    <t>EAA33300.3</t>
  </si>
  <si>
    <t>EAA28375.1</t>
  </si>
  <si>
    <t>EAA26981.1</t>
  </si>
  <si>
    <t>EAA30730.1</t>
  </si>
  <si>
    <t>EAA33462.1</t>
  </si>
  <si>
    <t>EAA28757.1</t>
  </si>
  <si>
    <t>EAA32791.1</t>
  </si>
  <si>
    <t>EAA32877.1</t>
  </si>
  <si>
    <t>EAA34591.1</t>
  </si>
  <si>
    <t>EAA27014.1</t>
  </si>
  <si>
    <t>EAA36597.1</t>
  </si>
  <si>
    <t>EAA30250.3</t>
  </si>
  <si>
    <t>EAA35737.1</t>
  </si>
  <si>
    <t>EAA28219.1</t>
  </si>
  <si>
    <t>EAA26769.1</t>
  </si>
  <si>
    <t>EAA31463.3</t>
  </si>
  <si>
    <t>EAA35514.3</t>
  </si>
  <si>
    <t>EAA34946.1</t>
  </si>
  <si>
    <t>EAA32660.1</t>
  </si>
  <si>
    <t>EAA27237.1</t>
  </si>
  <si>
    <t>EAA26884.3</t>
  </si>
  <si>
    <t>EAA36174.1</t>
  </si>
  <si>
    <t>EAA35922.1</t>
  </si>
  <si>
    <t>EAA31691.1</t>
  </si>
  <si>
    <t>EAA26564.1</t>
  </si>
  <si>
    <t>EAA35778.1</t>
  </si>
  <si>
    <t>EAA35003.2</t>
  </si>
  <si>
    <t>EAA32553.1</t>
  </si>
  <si>
    <t>ESA43156.1</t>
  </si>
  <si>
    <t>EAA35121.2</t>
  </si>
  <si>
    <t>EAA31952.1</t>
  </si>
  <si>
    <t>EAA33359.1</t>
  </si>
  <si>
    <t>EDO65439.2</t>
  </si>
  <si>
    <t>ESA42808.1</t>
  </si>
  <si>
    <t>EAA33717.1</t>
  </si>
  <si>
    <t>EAA28570.1</t>
  </si>
  <si>
    <t>EAA34643.1</t>
  </si>
  <si>
    <t>EAA30827.1</t>
  </si>
  <si>
    <t>EAA32883.1</t>
  </si>
  <si>
    <t>EAA29353.1</t>
  </si>
  <si>
    <t>EAA34582.1</t>
  </si>
  <si>
    <t>EAA32398.1</t>
  </si>
  <si>
    <t>EDO65316.2</t>
  </si>
  <si>
    <t>EAA33433.1</t>
  </si>
  <si>
    <t>ESA42009.1</t>
  </si>
  <si>
    <t>EAA32359.1</t>
  </si>
  <si>
    <t>EAA35391.3</t>
  </si>
  <si>
    <t>EAA34515.3</t>
  </si>
  <si>
    <t>EAA29351.1</t>
  </si>
  <si>
    <t>EAA28572.1</t>
  </si>
  <si>
    <t>EAA35866.1</t>
  </si>
  <si>
    <t>EAA32365.2</t>
  </si>
  <si>
    <t>EAA32596.2</t>
  </si>
  <si>
    <t>EAA35833.3</t>
  </si>
  <si>
    <t>EAA33976.2</t>
  </si>
  <si>
    <t>EAA34200.1</t>
  </si>
  <si>
    <t>EAA30725.1</t>
  </si>
  <si>
    <t>EAA30446.1</t>
  </si>
  <si>
    <t>EAA29383.2</t>
  </si>
  <si>
    <t>EAA28805.1</t>
  </si>
  <si>
    <t>EAA32976.2</t>
  </si>
  <si>
    <t>EAA36431.1</t>
  </si>
  <si>
    <t>EAA29943.1</t>
  </si>
  <si>
    <t>EAA35876.2</t>
  </si>
  <si>
    <t>EAA35852.2</t>
  </si>
  <si>
    <t>EAA35085.1</t>
  </si>
  <si>
    <t>EAA35233.1</t>
  </si>
  <si>
    <t>EDO64988.1</t>
  </si>
  <si>
    <t>EAA28127.1</t>
  </si>
  <si>
    <t>EAA30558.3</t>
  </si>
  <si>
    <t>EAA30224.1</t>
  </si>
  <si>
    <t>EAA32728.1</t>
  </si>
  <si>
    <t>EAA35262.1</t>
  </si>
  <si>
    <t>EAA32304.3</t>
  </si>
  <si>
    <t>EAA33023.1</t>
  </si>
  <si>
    <t>EAA35515.1</t>
  </si>
  <si>
    <t>EAA31666.1</t>
  </si>
  <si>
    <t>EAA34355.2</t>
  </si>
  <si>
    <t>EAA30401.1</t>
  </si>
  <si>
    <t>EAA32918.2</t>
  </si>
  <si>
    <t>EAA27313.1</t>
  </si>
  <si>
    <t>EAA32128.3</t>
  </si>
  <si>
    <t>EAA30969.1</t>
  </si>
  <si>
    <t>EAA35069.1</t>
  </si>
  <si>
    <t>EAA29736.1</t>
  </si>
  <si>
    <t>EAA32007.2</t>
  </si>
  <si>
    <t>EAA29530.2</t>
  </si>
  <si>
    <t>EAA28948.1</t>
  </si>
  <si>
    <t>EAA29604.2</t>
  </si>
  <si>
    <t>EAA29958.1</t>
  </si>
  <si>
    <t>ESA43359.1</t>
  </si>
  <si>
    <t>EAA34504.1</t>
  </si>
  <si>
    <t>EAA36573.1</t>
  </si>
  <si>
    <t>EAA33398.1</t>
  </si>
  <si>
    <t>EAA33101.3</t>
  </si>
  <si>
    <t>EAA28569.1</t>
  </si>
  <si>
    <t>https://ftp.ncbi.nlm.nih.gov/genomes/all/GCA/000/149/555/GCA_000149555.1_ASM14955v1/GCA_000149555.1_ASM14955v1_protein.faa.gz</t>
  </si>
  <si>
    <t>EWG45707.1</t>
  </si>
  <si>
    <t>EWG45259.1</t>
  </si>
  <si>
    <t>EWG42889.1</t>
  </si>
  <si>
    <t>EWG40221.1</t>
  </si>
  <si>
    <t>EWG49384.1</t>
  </si>
  <si>
    <t>EWG53004.1</t>
  </si>
  <si>
    <t>EWG36678.1</t>
  </si>
  <si>
    <t>EWG40953.1</t>
  </si>
  <si>
    <t>EWG37971.1</t>
  </si>
  <si>
    <t>EWG51115.1</t>
  </si>
  <si>
    <t>EWG45360.1</t>
  </si>
  <si>
    <t>EWG36028.1</t>
  </si>
  <si>
    <t>EWG50258.1</t>
  </si>
  <si>
    <t>EWG47105.1</t>
  </si>
  <si>
    <t>EWG46737.1</t>
  </si>
  <si>
    <t>EWG36897.1</t>
  </si>
  <si>
    <t>EWG47168.1</t>
  </si>
  <si>
    <t>EWG45388.1</t>
  </si>
  <si>
    <t>EWG39135.1</t>
  </si>
  <si>
    <t>EWG52999.1</t>
  </si>
  <si>
    <t>EWG43632.1</t>
  </si>
  <si>
    <t>EWG51523.1</t>
  </si>
  <si>
    <t>EWG37928.1</t>
  </si>
  <si>
    <t>EWG51185.1</t>
  </si>
  <si>
    <t>EWG42347.1</t>
  </si>
  <si>
    <t>EWG37762.1</t>
  </si>
  <si>
    <t>EWG52769.1</t>
  </si>
  <si>
    <t>EWG38991.1</t>
  </si>
  <si>
    <t>EWG52444.1</t>
  </si>
  <si>
    <t>EWG36832.1</t>
  </si>
  <si>
    <t>EWG42270.1</t>
  </si>
  <si>
    <t>EWG52726.1</t>
  </si>
  <si>
    <t>EWG40593.1</t>
  </si>
  <si>
    <t>EWG36489.1</t>
  </si>
  <si>
    <t>EWG41436.1</t>
  </si>
  <si>
    <t>EWG45731.1</t>
  </si>
  <si>
    <t>EWG52925.1</t>
  </si>
  <si>
    <t>EWG36910.1</t>
  </si>
  <si>
    <t>EWG36730.1</t>
  </si>
  <si>
    <t>EWG46364.1</t>
  </si>
  <si>
    <t>EWG43162.1</t>
  </si>
  <si>
    <t>EWG44226.1</t>
  </si>
  <si>
    <t>EWG36752.1</t>
  </si>
  <si>
    <t>EWG39798.1</t>
  </si>
  <si>
    <t>EWG45693.1</t>
  </si>
  <si>
    <t>EWG46777.1</t>
  </si>
  <si>
    <t>EWG41649.1</t>
  </si>
  <si>
    <t>EWG43155.1</t>
  </si>
  <si>
    <t>EWG45310.1</t>
  </si>
  <si>
    <t>EWG47744.1</t>
  </si>
  <si>
    <t>EWG43675.1</t>
  </si>
  <si>
    <t>EWG49834.1</t>
  </si>
  <si>
    <t>EWG46588.1</t>
  </si>
  <si>
    <t>EWG48202.1</t>
  </si>
  <si>
    <t>EWG39990.1</t>
  </si>
  <si>
    <t>EWG42355.1</t>
  </si>
  <si>
    <t>EWG43620.1</t>
  </si>
  <si>
    <t>EWG36443.1</t>
  </si>
  <si>
    <t>EWG40220.1</t>
  </si>
  <si>
    <t>EWG38077.1</t>
  </si>
  <si>
    <t>EWG47086.1</t>
  </si>
  <si>
    <t>EWG36393.1</t>
  </si>
  <si>
    <t>EWG47370.1</t>
  </si>
  <si>
    <t>EWG38971.1</t>
  </si>
  <si>
    <t>EWG37991.1</t>
  </si>
  <si>
    <t>EWG36979.1</t>
  </si>
  <si>
    <t>EWG46680.1</t>
  </si>
  <si>
    <t>EWG38098.1</t>
  </si>
  <si>
    <t>EWG42727.1</t>
  </si>
  <si>
    <t>EWG45155.1</t>
  </si>
  <si>
    <t>EWG39562.1</t>
  </si>
  <si>
    <t>EWG50476.1</t>
  </si>
  <si>
    <t>EWG50284.1</t>
  </si>
  <si>
    <t>EWG43637.1</t>
  </si>
  <si>
    <t>EWG50483.1</t>
  </si>
  <si>
    <t>EWG38172.1</t>
  </si>
  <si>
    <t>EWG40245.1</t>
  </si>
  <si>
    <t>EWG51512.1</t>
  </si>
  <si>
    <t>EWG37020.1</t>
  </si>
  <si>
    <t>EWG40332.1</t>
  </si>
  <si>
    <t>EWG37788.1</t>
  </si>
  <si>
    <t>EWG37432.1</t>
  </si>
  <si>
    <t>EWG37502.1</t>
  </si>
  <si>
    <t>EWG48157.1</t>
  </si>
  <si>
    <t>EWG40890.1</t>
  </si>
  <si>
    <t>EWG44170.1</t>
  </si>
  <si>
    <t>EWG53807.1</t>
  </si>
  <si>
    <t>EWG43090.1</t>
  </si>
  <si>
    <t>EWG45632.1</t>
  </si>
  <si>
    <t>EWG49337.1</t>
  </si>
  <si>
    <t>EWG43963.1</t>
  </si>
  <si>
    <t>EWG45490.1</t>
  </si>
  <si>
    <t>EWG36488.1</t>
  </si>
  <si>
    <t>EWG40487.1</t>
  </si>
  <si>
    <t>EWG50608.1</t>
  </si>
  <si>
    <t>EWG43033.1</t>
  </si>
  <si>
    <t>EWG37465.1</t>
  </si>
  <si>
    <t>EWG40623.1</t>
  </si>
  <si>
    <t>EWG42807.1</t>
  </si>
  <si>
    <t>EWG46962.1</t>
  </si>
  <si>
    <t>EWG37017.1</t>
  </si>
  <si>
    <t>EWG43095.1</t>
  </si>
  <si>
    <t>EWG40811.1</t>
  </si>
  <si>
    <t>EWG43954.1</t>
  </si>
  <si>
    <t>EWG43879.1</t>
  </si>
  <si>
    <t>EWG40310.1</t>
  </si>
  <si>
    <t>EWG47809.1</t>
  </si>
  <si>
    <t>EWG44182.1</t>
  </si>
  <si>
    <t>EWG37854.1</t>
  </si>
  <si>
    <t>EWG36039.1</t>
  </si>
  <si>
    <t>EWG45739.1</t>
  </si>
  <si>
    <t>EWG45443.1</t>
  </si>
  <si>
    <t>EWG46587.1</t>
  </si>
  <si>
    <t>https://ftp.ncbi.nlm.nih.gov/genomes/all/GCA/000/226/545/GCA_000226545.1_ASM22654v1/GCA_000226545.1_ASM22654v1_protein.faa.gz</t>
  </si>
  <si>
    <t>CAP71310.1</t>
  </si>
  <si>
    <t>CAP71375.1</t>
  </si>
  <si>
    <t>CAP73513.1</t>
  </si>
  <si>
    <t>CAP72714.1</t>
  </si>
  <si>
    <t>CAP59890.1</t>
  </si>
  <si>
    <t>CAP70865.1</t>
  </si>
  <si>
    <t>CAP65290.1</t>
  </si>
  <si>
    <t>CAP61835.1</t>
  </si>
  <si>
    <t>CAP60388.1</t>
  </si>
  <si>
    <t>CAP71755.1</t>
  </si>
  <si>
    <t>CAP71217.1</t>
  </si>
  <si>
    <t>CAP67649.1</t>
  </si>
  <si>
    <t>CAP70878.1</t>
  </si>
  <si>
    <t>CAP71504.1</t>
  </si>
  <si>
    <t>CAP68795.1</t>
  </si>
  <si>
    <t>CAP70747.1</t>
  </si>
  <si>
    <t>CAP73875.1</t>
  </si>
  <si>
    <t>CAP71284.1</t>
  </si>
  <si>
    <t>CAP66832.1</t>
  </si>
  <si>
    <t>CAP70678.1</t>
  </si>
  <si>
    <t>CAP64560.1</t>
  </si>
  <si>
    <t>CAP71423.1</t>
  </si>
  <si>
    <t>CAP67951.1</t>
  </si>
  <si>
    <t>CAP70221.1</t>
  </si>
  <si>
    <t>CAP65433.1</t>
  </si>
  <si>
    <t>CAP65027.1</t>
  </si>
  <si>
    <t>CAP70453.1</t>
  </si>
  <si>
    <t>CAP68021.1</t>
  </si>
  <si>
    <t>CAP61933.1</t>
  </si>
  <si>
    <t>CAP69502.1</t>
  </si>
  <si>
    <t>CAP70260.1</t>
  </si>
  <si>
    <t>CAP71167.1</t>
  </si>
  <si>
    <t>CAP72788.1</t>
  </si>
  <si>
    <t>CAP59835.1</t>
  </si>
  <si>
    <t>CAP69484.1</t>
  </si>
  <si>
    <t>CAP71247.1</t>
  </si>
  <si>
    <t>CAP70813.1</t>
  </si>
  <si>
    <t>CAP71102.1</t>
  </si>
  <si>
    <t>CAP60011.1</t>
  </si>
  <si>
    <t>CAP67798.1</t>
  </si>
  <si>
    <t>CAP73509.1</t>
  </si>
  <si>
    <t>CAP68991.1</t>
  </si>
  <si>
    <t>CAP60122.1</t>
  </si>
  <si>
    <t>CAP60789.1</t>
  </si>
  <si>
    <t>CAP70389.1</t>
  </si>
  <si>
    <t>CAP69147.1</t>
  </si>
  <si>
    <t>CAP60217.1</t>
  </si>
  <si>
    <t>CAP73817.1</t>
  </si>
  <si>
    <t>CAP67262.1</t>
  </si>
  <si>
    <t>CAP73131.1</t>
  </si>
  <si>
    <t>CAP49226.1</t>
  </si>
  <si>
    <t>CAP69195.1</t>
  </si>
  <si>
    <t>CAP68530.1</t>
  </si>
  <si>
    <t>CAP60373.1</t>
  </si>
  <si>
    <t>CAP61432.1</t>
  </si>
  <si>
    <t>CAP65427.1</t>
  </si>
  <si>
    <t>CAP64607.1</t>
  </si>
  <si>
    <t>CAP59861.1</t>
  </si>
  <si>
    <t>CAP72713.1</t>
  </si>
  <si>
    <t>CAP64996.1</t>
  </si>
  <si>
    <t>CAP71517.1</t>
  </si>
  <si>
    <t>CAP64631.1</t>
  </si>
  <si>
    <t>CAP73052.1</t>
  </si>
  <si>
    <t>CAP68070.1</t>
  </si>
  <si>
    <t>CAP60389.1</t>
  </si>
  <si>
    <t>CAP64615.1</t>
  </si>
  <si>
    <t>CAP68526.1</t>
  </si>
  <si>
    <t>CAP64987.1</t>
  </si>
  <si>
    <t>CAP73300.1</t>
  </si>
  <si>
    <t>CAP67370.1</t>
  </si>
  <si>
    <t>CAP67217.1</t>
  </si>
  <si>
    <t>CAP70912.1</t>
  </si>
  <si>
    <t>CAP70689.1</t>
  </si>
  <si>
    <t>CAP64569.1</t>
  </si>
  <si>
    <t>CAP61816.1</t>
  </si>
  <si>
    <t>CAP69626.1</t>
  </si>
  <si>
    <t>CAP73972.1</t>
  </si>
  <si>
    <t>CAP67407.1</t>
  </si>
  <si>
    <t>CAP60575.1</t>
  </si>
  <si>
    <t>CAP72611.1</t>
  </si>
  <si>
    <t>CAP64986.1</t>
  </si>
  <si>
    <t>CAP60147.1</t>
  </si>
  <si>
    <t>CAP67993.1</t>
  </si>
  <si>
    <t>CAP60491.1</t>
  </si>
  <si>
    <t>CAP73953.1</t>
  </si>
  <si>
    <t>CAP69041.1</t>
  </si>
  <si>
    <t>CAP49275.1</t>
  </si>
  <si>
    <t>CAP61893.1</t>
  </si>
  <si>
    <t>CAP61097.1</t>
  </si>
  <si>
    <t>CAP69302.1</t>
  </si>
  <si>
    <t>CAP73702.1</t>
  </si>
  <si>
    <t>CAP65337.1</t>
  </si>
  <si>
    <t>CAP59836.1</t>
  </si>
  <si>
    <t>CAP73712.1</t>
  </si>
  <si>
    <t>CAP67529.1</t>
  </si>
  <si>
    <t>CAP64668.1</t>
  </si>
  <si>
    <t>CAP65390.1</t>
  </si>
  <si>
    <t>CAP61703.1</t>
  </si>
  <si>
    <t>CAP73565.1</t>
  </si>
  <si>
    <t>CAP67052.1</t>
  </si>
  <si>
    <t>CAP67884.1</t>
  </si>
  <si>
    <t>CAP64720.1</t>
  </si>
  <si>
    <t>CAP73896.1</t>
  </si>
  <si>
    <t>CAP73550.1</t>
  </si>
  <si>
    <t>CAP69367.1</t>
  </si>
  <si>
    <t>CAP72602.1</t>
  </si>
  <si>
    <t>CAP72880.1</t>
  </si>
  <si>
    <t>CAP68488.1</t>
  </si>
  <si>
    <t>CAP69412.1</t>
  </si>
  <si>
    <t>CAP64905.1</t>
  </si>
  <si>
    <t>CAP67363.1</t>
  </si>
  <si>
    <t>CAP71591.1</t>
  </si>
  <si>
    <t>CAP68531.1</t>
  </si>
  <si>
    <t>https://ftp.ncbi.nlm.nih.gov/genomes/all/GCA/003/444/635/GCA_003444635.1_ASM344463v1/GCA_003444635.1_ASM344463v1_genomic.fna.gz</t>
  </si>
  <si>
    <t>MKLDTHAMRYLSTEDWRVLTAVEMGSKNHEVVPTPLIAQISGLRGASGVNKSISAIAKVGLIAKVKNAKYDGYRLTYGGLDYLALHSFSKRKTVYSVGNQIGIGKESDIFVVANDTGKQHVLKIHRLGRISFRKVKENRDYLRNRNSGSWMYMSRLAALKEYAFMKILHENGFPVPTPLDQARHCIVMELIDAFPLRQLSTISEPSTLYSSLMELILRFASMGLIHGDFNEFNILVYEDSLKPIVIDFPQMISTDHPNAKDYFDRDVQCIKTFFERRFRYTSEDDGPHWSDVKRVGKLDIEVQASGFSKKQWKELEKYMKEVAPLGDDNEGGQEESGGNETDGDDDDEDNEDDQDDDDAEEGKEDNKKADIDLLDEEKGDNTQLWEAVQASKEKGLR</t>
  </si>
  <si>
    <t>MDIISFVSNLRQEALLLGDYNAVRGMCSRRLATLRKRLGRANKKKFAQQPPLTAEDVGNDHTHIHLLLYSSERAYSHAMHLKSLLADDASTATPAMRAHSVSRLHKAYTHATALCTLLSDPVSKATEKDVLEAHAYAASLRGSEAFEKSHWEASIVAFSEARIIYSVLLNSNKNELYRDQLTSTIDPSIRYSAYQLQLPRNMGVATISRKYFPREQAEKVVTVIEALDPSIFSESDEDTPMAGTAGSVSSVTWRSHSAPVDNAEISVALAGAQAVENAYYAKTPGEAASTEAFDDVLAAWQEAVDATKKAIDDLQAENVKMEDQRMQNLQLTSTVVNYSLICWRVARNRVMIQGIAQGGKKGKKGGPEIRVKKLGHLKEEVALYDAILQSLEQVYDLPGVARDEEFTKELDSKKAYFSASKCAIIAQSHALLSNRRNALALLNRALSYVSTPHVSSASIPSHKGLEIDSETASEIRTRLKGEVSRFQALVEMDNIAAKTATKGGNSGVVLERLDKYPEVLRKSALRPLTKELCWQFITVPRLRGRRKENGASFIRPASPTPIFLL</t>
  </si>
  <si>
    <t>MAESDPEPISAASTASTSLSTGITTAATTATAEVMAPLLPEPSPFLAPPPLIGTSSCPSIIHLKRDLLIPVSFAPSTSTPSASTTTAERSSRSGARSADGILNTRFGDFPHDTLTNIPYGSQVRATGPGHKRKRSGVPTDSGFLHILAPTAELWTTSLPHRTQVVYTPDSAFVLHKLCVRPGSVILEAGAGSGSFTHAAVRAVYGGYPDGREDGGNISKGRKGRVWSFEYHEERVEKLRDEIGRHGLDGLVDIVHRDVCKDGFLVGDGNGVSPGATAIFLDLPAPWLALPHLTRRMHATPPLPTRTGLTPTPSPGPVTEPTTPAPETTNPAIPSALSMTETVRICTFSPCIEQVTRTVSVLRKLGWVEVEMYEIQHRHLEVRRAQRKSYTDGAGPRNVDEALKRLQWMNDYRVRRQEQDLHGEGVNAEEAASREMDMEGITEGRLVTRGEQEIKTHTSYLVFAVLPREWTEEDERAAAETVRSTTRGLVDAPVVGPGEMWKWTGEKQTPKVSKRQMKKMEKEARKAKEAGGEKAEEAPKAEEDEDEEAKKESDGMEVDA</t>
  </si>
  <si>
    <t>MTDQDSYIHLARPLPTLNVSPAHATTGPLNVQIHAQALFSILDHSLRRNADQERVIGTLLGVRSEDGSEVEIRNCFAVGHNESQEQVEVDMDYHKTMLSLHLKANPKEVLVGWYATSPELNTFSALIQNFYASNGEGTFPHPAVHLTMSTAPGKDIAIRTYISSAVGVNPDRIADSCLFVPVPYEIRYNDSDRSGLELIAGAKNTEDRTVSVMTDIHALERAIEEVLGMLDRVSDYVAKVIDGEAEGSTAIGKFLMNTLALAPKVSGSDVERMFNTHIQDVLLISYLANTIRTQIDLSNKLANLTSAAAPPIAATVTAGGK</t>
  </si>
  <si>
    <t>MQSACRGIIRLNARTAATASSRIGGNQRIASARLLANANTHRVSALPVHRPIVLRSEFSTLGGRWADKDKPKKKDDDDDDVKSEKESKGKESSTKEDKEDKEDKEDKDSDDKKKEKKEEEEEEVPPPPPPHGDKSPFAVFYETLQTEFKKSQEWQESTKQLGESAQQFSESPAVQKARQAYGSTAEVAGKVGEKTAKTLGKTAVAIGKGAAWTWETPVVKAGRAAARATGEGVAAVTKPVRDTKVYKDIKQNVEEVIDDGASSRYGGYLEREERKKQRELRELKGGVKRVEKMEEDPEAGTNVTLHKDAAWKESWREFRDSNKLMQSLFSVKRTYDESENPVISVTRNIADRFAGFFAENETAQVIRKFREMDPTFQLEPFLRELREYILPEVLDAYVKGETEILKAWLSAAQFNVYAALNQQYTVNGLKLDGKVLDIRNVDILSARILDPGEVPVFIVSCRTQEVHVFRDLKTSELRAGMEDKVQQVTYAIGITRIPDEVANPETNGWRLIELQKSARDFI</t>
  </si>
  <si>
    <t>MVNSVAWDVIELRSGAVAPDDPWHHHHPHSKLDKAIDNNHTTVKNHTNEREARGQEEIAPPNRHDVTLFATFHRDGKTLRSRTAVKRGIVLSTLSEGSTDQGIIVGFFHPFCNAGGGGERVLWAAIRATQKKYPNAMCVVYTGDHDADKATILSRVENRFDIHLEPTRVLFLYLTTRHWIAASTWPHFTLLGQSLGSLVLAWDAFTLLVPDIFIDTMGYGFTLPFAKLLFGIPTSAYVHYPTISTDMLGSLPSGSTTSLRISAKRAYWKLFAALYSQCGTSIDTILCNSTWTATHLRYLWPSRASSITVVFPPCAVSAVADAIPLSKNGPGMSRERVILCIAQFRPEKKHDLIINSFVRYCALCPDDKETKLVLIGSVRHSEDKTRVYDLRLLAHEKGVKERVVFVCDASWPEILDWLARAWVGVNAMWNEHFGIGVVEYQAAGLISVVHDSGGPKLDIVVGEGSTGWHAETPEQFAEGYRKALELPAGEVLAMRSRARESAQRFSEEVFAERWLVGLEELVGLHMTRR</t>
  </si>
  <si>
    <t>MRRGLKRGGSWGLYWWRRGRAMVLLLLVLLLLMMMDLWVRLLLLLLWLLMMLLLLLVLLLLLDVLVLLLVLLLVLLLVLLLLLLVILIYLSMSTRRATHANSWYSGDKRTLNAELNEWLEAVGDEIEDAGPVPVSGARIIIAPKRILILGPSHHVYLASCALPPATTATYATPLGPLTLDSATVSSLRATGKFQTMTMAVDEAEHSLEMHLPYVYKMLELAGRTGTPIIPIMVGSVGAAVEKEFGELLADLIGAEDVAVVDPALIYIRGTRFDFTHYYPDLPEVPGPIPCSHPLPDPSSVKPSTYPPHQKLSSRVTPPADGPPIYESITALDKQGMAAVSTGSHDVFVEYLRKTKNTICGRHPIGVVMAGIESILKETDADETQGRFRGSMTICPTATLLILPNFTLAIKCPPDLHKDNRYLGGCKGMTNSWIVKDFLCETHAGSPFSKDVLEASNVLRSRGKGDAQCSPETQGENQCVKLLTHLSAGVAVCGMGEMRGVDCVRIANFVWRLEGKCKQTFEGEEEPRVGGRVVFESGRILVF</t>
  </si>
  <si>
    <t>MYVASTTAPVNIAVIKYWGKCDTKLNLPTNSSLSVTLSQSDLRTHTTAACSPTFTENRLYLNNEPQDVSGARQQACFRELKALRKKLEDADPALPKLSEYNVHIVSENNFPTAAGLASSAAGFAALVRAIADLYELPDSPTDLSRIARQGSGSACRSLFGGYVAWEMGAAADGSDSLAVQVAEASHWPTMRAAILVVSAAKKGVSSTSGMQATVATSELFEHRAKHVVPKRMAAMKKAVLERDFESFAALTMADSNQFHAVCLDTMPPIFYLNDVSRASIRVVEEINRVAGRAVAAYTFDAGPNCVVYYEEANQALVLGALRRYTAGVAGWEAQEVAASVPEGFDVHVGESLREGVGRVILTSVGGGPVKTGESLIDAQGLPRALSK</t>
  </si>
  <si>
    <t>MSSPDPFDSALDLLRRLNPKHTANNVNALINLVPDLTEELLSSVDQPLQVQRCKKTGRDYLLCDYNRDGDSYRSPWSNEFDPPLTDGTLPSEKVRKMEVAANDAFDIYPVSPSNKSIGSWDSIHVFEATDRARTAHYKLTSTVILNMINGDESLGEMDLSGNMTRQIEQTLPVDDDSSHIANIGKLVEDMELKMRNLLQEVYFGKAKDVVGDLRSINSLTEAQRDRSVHQEMITSMGKR</t>
  </si>
  <si>
    <t>MATSDTSATKTPPPAIICIGMAGSGKTTFMQRLNAHLHAQKTPPYIVNLDPAVKNVPFERNIDIRDSVNYKEVMKQYNLGPNGGIMTCLNLFATKVDQVIGILEKRKDAGSIDCVLVDTPGQIECFVWSASGAIITDALASAFPTVIAYIIDTPRTTSPATFMSNMLYACSILYKTKLPMILVFNKTDAQDAAFAKEWMTDFEAFQRALRESEEGNDEGVGGSGYMASLLNSMSLMLDEFYKHLDLVAVSAMTGAGIEDFMVAVKGKCEEYERDYRPEMEKARKKRDEQRIKEKEKELDRLMKDMDVDGGVSSKSGRKKSMPKEEEEQDLLSDMESSDEEAGQGMQERDEDEGAMDEDEEGLQARYERELREKGGTDAGVLQDASLRRYLGANQM</t>
  </si>
  <si>
    <t>MFWGENKLPVEGRLVVITGGSQGMGLSVAKLLSKKGASIAIVARNPTKLASALAEIEACALHPGTQTFHAVSADLTQASECARMLDEIRVWGGVPDIVWTCAGFAVPGFFKDLSAQQLEEQSYLLILLVAHTPRPATPNEKFYKTVTRTGAVSPPRALPDVFAHDSKSTLTISVVVPAYNESERIPEMLAEAVDHLYAAHGNSWEILIVDDGSTDGTAKVALDWAGERMAAKHDVEEDQVRVCVLDKNRGKGGAVTHGMKYVRGEYSIFADADGASRFADLAALLKDVKKVEIKGYGIAVGSRAHMVTTDAVVKRSFIRNFLMHSFHTLIRTFGIRHIRDTQCGFKLLSRAALKAVFPYMHTEGWIFDIEMLILAMYKGIPVAEVPITWHEVGGSKVRLVQDSLRMAWDLGVVRVGYWWGVYKVGEGGVRV</t>
  </si>
  <si>
    <t>MVATRIIIPGLHMSDDDFMLESDGEEDTGVFDYTSGEEDDDSGNVDVENSYYNAKGMKQTDPQAAIDEFLGVVALEAEKGEWGFKGLKQAIKLEFRLKQHEMAVEHYAELLTYIRSAVTRNYSEKSLNNMLDFISSSNDPEDMPYMEKFYDMTLEAFQGTNNERLWLKTNIKLAKLWLDRKEYGRLTRNVRLLHQACQKPDGTDDPSKGTYLLEVYAIEIQMYSETGNNKKLKVLYNKSLRVRSAVPHPRIMGIIRECGGKMHMNEENWKDAQSDFFESFRNYDEAGSLQRIQVLKYLVLASMLMKSEINPFESQETKPYKTDPRIVAMTDLVEAYQRNEIHRYESILEKNKADILSDPFIREHIDEVTRNIRTEALLKLIAPFTRFTLDFIARQLRISVPEVQEILGFLILDKKIRGKINQENGTVQIESNVDAERMHAMKEWSSALERLSTTLFNDGEGFKSEDNTHLGGSQSSVIFETRR</t>
  </si>
  <si>
    <t>MRLYSSKILYEASAWGGPDTLTEPSIELENQQFPTDSWTNLPPHIASALPRKLHLQPSHPIAITRKLIESRFPAATYKPYNDLSPIVSVHQNFDSLGFPLEHPGRSKTDTYYVNASTVLRTHTSAHQADTFRAQESDGFLISADVYRRDAIDRSHYPVFHQMEGARMWSRDEHGGNVAAAVWADFEKLPKHDMDPHTAEEAEAIAAHLKRSLENVVVEVFGQAKKAAIAAGEAKGDEEPLRVRWIEAYFPFTSPSWELEVFWQGDWLELLGCGVVQQHLPTNAGVPSKLGWAFGVGLERVAMLLFGIPDIRLFWSHDPRFLEQFSEGTINRFVPFSKYPPCFKDIAFWLKSSSSAAGGGVGAGFHENDMMECVRGVAGDLVEDVRLVDEFTHPKTGRKSVCFRINYRSLERTLTNEEINKLQEDVRTAVVEKLGVELRTTTTAFLSFSSTSTTASTSVTTAPTFSPDRRLKLHQSLGSRRFSRALDLV</t>
  </si>
  <si>
    <t>MLLTRTAPSVLRAAAAAATAGARARARRFCPLSTLAVLEHKEGNLLPQSLPVITAATKLGGTVTALLAGTDAASVAAQVAKLNGVSEVLTVSNGAYDKSLAENFAPMLQENIKAGGFTHVVAAHSAFGKNIMPRLSALLDVQQISDVIEIHDDSTFVRPIYAGNAIATVKSSDDIKVLTIRGTAFPAAAEGSGSAAAVQESSADPKVESSTTWVSENLAKSERPDLGTATRVVSGGRGLKDKDNFDKLMPPLADALGAAIGASRAAVDSGFADNSLQVGQTGKVVAPQLYLAVGISGAIQHLAGMKDSKVIAAINKDADAPIFQVADVGLVADLFTAVPELTEKLKSEK</t>
  </si>
  <si>
    <t>MALRAQFENSNEVGVFATLTNSYALVATGGSMNFYSVFEAELADIIPICHTTIAGTRIVGRLTAGNRKGLLVPTSTTDQELQHLRNSIPESVKIQRIEERLSALGNVICCNDHVALVHPDIERETEEIIADILGVEVFRQTISENVLVGSYCSLSNQGGIVHPKTSIEDQDELSSLLQVPLVAGSVNRGSPVVGAGMVVNDWMAVTGLDTTATELSVVESVFKLGEGMGPGNVQGSLRDTMVETFY</t>
  </si>
  <si>
    <t>MFSARTASLARAIVPRAGVRTYAAAASSTKPPVALFGVDGTYASALYTASAKTSSLEATDKSLQTLKASLDRDAKLVSIISSPTLSAEDKSAIISQITKPIGGDKTVKNLLEALAENNRLGLIGNVIDKFTILMGAHRGEVEAIITSATNLDSKLLGRLETAISKSQYVGQGKKLKVVNKVNPDIIGGLIVEISDRTIDLSVSSKMAKLNKLLTDSL</t>
  </si>
  <si>
    <t>MWRDRTNLYISYRQSYSHHPAKRPRFGPSAGAFSPGFHTDEERRGLISSNDAEDTFSNNGDTIIEMDLLPPRWADVSDDVNEILVDIARKSAKLDKLHQKHVLPGFDDNRSAEEGEIERLTTEITSAFHQCQNKIRKVQIMVNSAAGEVSRAEEAMSKNIQINLATKVQEASTSFRKKQSAYLKKLRGLSGMTTPLDRAGSPSQLYQDSDPSADISFSQSALQQSATLTSNDAAIMQREREITDIAKGIIELADIFKELQTMVIDQGTLLDRIDYNVEQMSVHIKAADKEMTVASGYQRRTTKRKAILLLLLLVVGMIILLVIKPKKHAPLPPPDPNMPRPPPIPVKDEPPAYRRFVPALEDNLAKAKGRRRVRERAMVAIKIER</t>
  </si>
  <si>
    <t>MPKESTSGPRPHRRHNPLHEELLEDAPGNLRKVSRAKRKERQSKPEEYVDSSMSKKILQIAREQQDELQDEAAVSAAMNGNFMGAAAQMRFDQDAEEDSEGEYEDADFGEEEIVEEVEIDEADIEMFNRFMPSNGEEPTQRISLADKILEKIAEHEARLAGTLVEQEPVPSLPEKVIEVYTKVGLLLSRYKSGKLPKAFKIIPSLKNWEEILYLTRPDTWSANACLEATRLFAATKSSQCQKFLNTILLDRVRDDIAENKKLNVHLYNAIKKSLYKPAAFFKGFLFPLAQSGTCTLKEAQIIGSVLTRISVPVLHSAAALLRLCEMEYTGPTSVFIKVLIDKKYALPYKVVDALVFHFMRFKSAEGALPLLWHQSFLSFAQRYRNDVTEDQRDVLLDVLLVKGHPGIAPEIRRELLEGRGRGEEEGAKVADDDVMLD</t>
  </si>
  <si>
    <t>MGSDPQYASYPNLLLSQHIFTLKTASLSSNHAAAQKTLTASIKEHSQAPLYRYLAHPVDGILSGKIDWDEKFYEELKKSNDDELEGYEKELKEVEEKAGESEVVEAMGKKAEFWARVVDKEKALAAYEELYTKTPTLGAKIDIVLAIIRMEMFYDDKMAVKKSVERARRLIDTGGDWDRRNRLKSYTGLHLLSSRQYAEAAPLLLDSLSTFTSTEICTYSSLVLYAVLAGTISLNRVDFKAKVIDSAEVLAVLGSKSGGAVSVGDVEMIDADMENTDGYSSLETLVNSLYLCDYKSFFVALAEVEERFLSKDRVLAEHKAWYVREMRRRSYAQLLESYRVVGLESMANAFGVSVEWLDRDLSKFIPSKKLNCTIDRVNGVIETNRPDDKNKQYQDVVKQGDQLLTKLQKFGQAVRLRGSERA</t>
  </si>
  <si>
    <t>MIVWSISFMSFLISTLLASSAVFSTAYAQVYTYPNVTDIDINVRNQWCTSQTSSCKLLCQNQELKVSANECFPDNLYYQCTCSNGLTPNATEYSQTIPFFICRIEVEDCQTACSGDATCISLCASGKQCDDKPSLLVLILDTNPYAWSQLHPVLPLPRALASILLFLNAHLAFSHANRVAVIASHTREAVFLYPSTTPTPPTDNDPMRDANKYRQFRIVEDEVQASFRKLMAETTAESLASTNETMMAGALSLALAYINRLCMSSEDGQGGHTGGNRTANGTRDADMTTMNARILVLSVSGDLSTQYVSMMNSMFAAQRKKIPIDICKIAGETVFLQQASDATRGIYMQLQHPESLLQYLMMCFIPDNSTRKHLVPPTQINVDFRAACFCHKRIVDIGFVCSICLSIFCSPPEGAVCTTCSTKLDVSDLGNFGGRPAVVLAKKKKAKRPKQPKTTSSFSNDVSAPASAPGTPAT</t>
  </si>
  <si>
    <t>MVKKNHNNHSKGKDRYRSNPRGGKRGEDGEPLPKPPFKAAAWDLGHCDPERCSGKKLIRQGLMRDLPIGRKFSGVIITPNGKGPVSQADRPLLEEFGAAVVECSWARLDEVPFSKIGGRCERLLPYLVAANSVNYGKPWRLNCAEALAACFAIMGHAEWAVEILRPFPYGEEFMRMNAELLERYAACADAEEVGRCQEEWLAGLEREWEESRRNKDADLEGWGGGNLNKMPVVRGKRDSDEEEDDDEEEEEEEEEEEDYQKASGRNVDMPPSDDDDEDEYQEYLRQKVLASKTFANPVSTKSPTKQQRTEDAHTHSHSDSDEEYGSDQDDHGGIYDAAPVVVEEELGPSIIRPSNSRPDELSAVFSRTVISAPKRGLGS</t>
  </si>
  <si>
    <t>MFGAICAGRAVQTNIQAVSDTQFIFHLPSPSTINHLVVFLLPEAAALLPPTHGATVHIQFPNKPFQLLGAISLSKPSAIFRLRSTAGAAQGTEGADGMMDDAAALAVGDGEAILGISVEPLESVQAQVAALEGALVVKSSTGPPPTTVLARRIIKNAFNFLSSFATGSASGDVVPLKSFQDWWVKFEKKIEYDPTFLERDDE</t>
  </si>
  <si>
    <t>MQEPANMAVLLTCHEREMKQESIVYQFQSIWRGLVAGVGVEVEFELIENDVYGAYDHSYLQGSHPMQHTQQPIVTGTSVIALKFNGGVVIAADNLASYGSLARFTDVERLKQVGTHTVVGAGGDISDMQHLYEKLLDSLIIKEEYQNDGHSLRASHIYRYLSRVLYHRRCKFDPLWNTILVAGWDDGKPFLASADLLGTTFSSPALATGFGAHLAVPLLRRVCPDENAVKSLTKEKAIETIEECMKVLFYRDARSLNKYSMAVITGEGVEQVPLSGEGKEKSWKFAEGIRGYGAQTV</t>
  </si>
  <si>
    <t>MFKKGFTGTQKTKLKSSVQRALRTKITDQFPLLTPHIDELIPKKSQLDLIKAPDRISLYALGTDILFFQHHDDALFPHLRVVHRFPQCFPTLQIDRGAIRFVLSGAQLMCPGLTSPGARLPEREREVKAGTVVAIGAEGKGEACMVGLLKMDTEAIKSVNKGVGVETVHYLGDGLWRLDVD</t>
  </si>
  <si>
    <t>MKPSRLLLPLTLLPCAALAQHTSNWAVLVSTSRFWFNYRHLANVLSMYRTVKRLGIPDSQIILMLSDDIACNPRNAFPGTVYNNADRALDLYGDNIEVDYRGYEVTVENFIRLLTDRVAPDTPRSKRLLTDDRSNIFIYMTGHGGNEFLKFQDAEEISAFDIADAFEQMWEKKRYHEMLFMVDTCQANTMYSKFYSPNILATGSSKLDESSYSHHADNDVGVAVIDRYTYYNLEFLENEVKTASSTNANAKFQVCQRPDHCGGTAGHRQHLARPQLALDRLLLVFIGGGGQLQPSDKLYSTAYIQTVLERLPSLSSFLSIKTNYSKKKKKPNQNNKRAREPEKIETLHTKNLDTA</t>
  </si>
  <si>
    <t>MATEEQAQEIEVLQSIYPDEFTQITDTQFTLRLVLEPPNIPGQSHEPPILNLHVTYPPTYPDTAPALDLTIDAASPTSSLSFPDDKDTLLTALATTIDENLGMAMVFSLATTLKEAAEELIASRAQAVEARREEQLRAEEEKEMEKFRGTLVTRERFVEWLARFKEEEEEKRRLAAAAREEEEKGRRGGGGVKEKRLTGRQLYERGLVGGWMMRRRRWMGWRWIWQS</t>
  </si>
  <si>
    <t>MPTTLGDAVPSTTVSIAPLILLSACDHYGRSAKGTRKRVVGVLLGQNTGGNVRVTNSFAVPFEEDEKDPAVWFLDHNYVESMNDMFKKVNAREKLIGWYHSGPKLRASDLEINELFKRYTPNPLLVIIDVEPKELGVPTDAYFAVEEIKDDGTTTTKTFVHTPSIIEAEEAEEIGVEHLLRDIRDVAVGSLTTRINNQLQSLQGLHLRLRDIAAYLDKVLKGELPVNHAILGNLQDVFNLLPNLSTPPADGDDSNELARAMSIKTNDQLMSIYISSLIRAIIAFHDLIDNKIKNRQDQAEEKEKEQKEREEKDKKSNGASSPDKEGSTEKGGKEESSKEKKKSEKD</t>
  </si>
  <si>
    <t>MTTMLLFPGDVVPELPTPQKTNTALKVGPGLTYTPPDKVVAHRVGELHVDDRKCAVWMEGNGKRYIPSLNDAVIATVLRSTSDSYILAIPSSTSPAPASIQALLPHLAFPQATKKTRPILHPGCTVYARVSLANKHMDPELECYDAESQKAEGFGELKGGMVFNVSLGMARRLLGDGKKIRQLQLRARKAEGTEAEGGEISNGMEVLEELGRVLAFEIAFPSSSSTSTILPTRVTSPTRKQQQDKWHPRVYHQQYTHSRKISDVLGRMRYGRNRSGSVTAGEVVDALKAPLSPYLIGMSPLFTVIAYRFLFSVHYSTATYLSLLPLTIGVMLACSVEFHGNLWGILCAFIGALIFVSQNIFSKKLFNESSSAAADPSIPLSRRKLDKLNLLCYSSGMAFLLTSPIWFYSEGFELLSTYAREGRVPLVVQIGKHGEEPLSGLGLIGEFIFNGTVHFGQNIIAFVLLSLVSPVTYSVASLVKRIFVIVMAIVWFGNKTTPVQAVGIGLTFLGLYLYDRAGDVSRKERHIKLEQTRGLDTLLPSTHAHSANSSSKDNIPMGRPRSGTNGYAVSNATDKDGEISGMNVGAAGANGWLPQGTRQEETWRREVTAQ</t>
  </si>
  <si>
    <t>MSYYDIDAILTDAQKVPCIFEITIPGLGYLEGNSNTDIKQGTRVELPLWLGEMLGVSQRLGTMTNVVSLDLPTALGPRIQNALKADPTTVDLRSLASHFYSLGERILSLLEEDELVDILTETFKKRAAEIADHAHNPAGAIGGGGGDFLKGLDENERHLFRTAHESAKAIKQFLADRNSSKK</t>
  </si>
  <si>
    <t>MQAQPPQQASSAILETSAQASVDGSEKKDFPLKFCTVCASNQNRSMEAHLVLSLASYPVISFGTGSAVRLPGPSIDKPNIYAFNSTTYDEMYQELKHKDPRLYTANGLLGMLDRNRHIKGSPERWQDWKVGVPRKDGVQDGVVDVVFTCEERCWDIVVEDLLNRNSPLNRLVHIINVDIKDNHEEAVVGGKGILELAHMLTAAAKEEREKYGEAYMRDSVDKRVPEVLASWQEKFPNLPALWTVGYF</t>
  </si>
  <si>
    <t>MFIPRSLLASAYAHLKSHAHSTNPSILILCALDIDSLCATRILTHLLKRDYIPHKIHPVSGYQELERLNDTLVRDNEDLRFVICLGLGGLVDIAAFLDLGAAVECWVVDGRRPWNLYNVFMGDGKVKGGRHGVGELGGVKCWDDGDIEEDLGVEGVAFKALVEMPEADSESESEDEEEEEGEEDEDASAHSTDEDDGGGALLDAGMLAGAKGNVRKRKSSDEPEDESSGASTPLLQSYTLLSATTVPTTAMASSPPPARSHSPLSSPSQQLPRRPQPTAKHLRRKLRKLRTQHESKITNYYSQGTWYGEPISGLLYSLASDLGREDNDLLWLAIVGVSSGEIYGHGISSGPPKKSSDMGWVSSREEQIRSVLRDEVRRLNPPEVSSAGGFGGSSSSATNNSLQTTARSPDDKAIRMSPEFRFMLIRHWSLYDSMLHSSFLGTKLHIWSEHGRKRLHKLLAKMGFSLNQCKQSYTHMDMDLKRTLRDRLEKYAPLYGLEGVVREGFVRCWGWSGCLSAVDVAYVIGGLLEIGKKGLSAVRLGDGESIETEAEGRREENRESETWIENFWGAYDALEDIEALKLALPTAMDLHRAILRTGTALIEKRQIRLLRAYRLAVVKEGPDVAIFTHPNAVSKLALWLGDAILEQEREQERKKHLPLVVASLNERRGVYIVVGTIPGGRVSGGAKKNKKEKEKEKDKGKKPAKDGDEEEEEEEEEEEEEDDEDDEEEERRRGRNKFGIAFQEVASTTQARIRIDAFEATVVEVRKEDLAGFLEGLSTKIILG</t>
  </si>
  <si>
    <t>MATARQTLRDRQVASIEKILNLNHDQSKHESEANGLIPSSAPILNEEGEPIWKVLVFDNLGRDVISSVLRVQDLRNFGVTIHLNLHTPRHPIPDVPVVYLVEPTAENIAAISADLSKNLYDTAYVNFLSSIPRALLEDFAATTAQNNSSEKIAQVYDQYLNFVVSEPDLFSLNLKDVYHTVNSAQVAQTVIEEIIDKVVGGLFSVAVTMGSIPIIRAPTGHAAEVIAQKLDRKLRDHVLNSRDNNLFSARVGSTTTPAARPVLIILDRNIDLIPMLSHSWTYQSLVHDVLNMRLNRITVETIDDNGKVGKKSYDLNSNDFFWARNAGVPFPQVAEDIDAELTRYKEDVAEITRKTGTSSLEDLQRQTKAQLLEVINDPERKNPVDKMRMFIIWYLSTESVVSKVDMNEYEEALKNAGCDLAPLTYVKKVRELTKMTMMTSAPSQQPVQTTGGTTDLFKGFSSISNRPRASCQRHPALINTIYLTPTTPRSVMVSTVQPSLKRPSEEQPPGANKKPKMAPPDQEKIQKMIAEARARAAAIASKKGVVTSQQQPQQSVPAAPQSAAQTAADRLAAMRARVSGAVSRSASIAASLPNRPPAAPSFNHRREEQEVDDGPKARGGLDVGLHPALLGDSGDMGVRKGGKGGLAPKFATTMANRRPDAIQRGKNRGKKQLDISGPSPDLTDPTKNLYFDPNLSSKAIAPRRLNKTLVFNQKGKYIEQANALRRQAALETMKKRIAEAARKVGIDEDMHADKAFAREPPPDIEWWDQGLTTASSYLSLTPETLLINTLDSIITSYIQHPVLLAPPQDNLAPAPKPMPLTKREQKKIRRQRRAEALKEKQAKVRLGLEPPPPPKIKKSNLMRVLGDEAVKDPTAVEARVNREIQERYETHLKMNEERKLTKEQRHEKLHSNQEKDQAMGIRCLVFRIETLANGRHRYKININAEQLALTGICILNPKFNLVIVEGGSYSISKYRKLMVNRIDWKESLAPKEGTEEGEQEEVGEVDMEKNMCTLVWEGELKQKGFKKFTTERCPTDALAKERLERAKMEFMWTQAKNAVTKET</t>
  </si>
  <si>
    <t>MYLLLLYIHSFVFLTSSHHYHHHQQKETNNIFFLPNNQYLPGATYTSTIMQIFVKTLTGKTITLEVESSDTIDNVKSKIQDKEGIPPDQQRLIFAGKQLEDGRTLSDYNIQKESTLHLVLRLRGGMQIFVKTLTGKTITLEVESSDTIDNVKSKIQDKEGIPPDQQRLIFAGKQLEDGRTLSDYNIQKESTLHLVLRLRGGAPKKRLCNFKECTNAAQRIVGDCTFCDGHYCGRHRLLEDHKCTGLEDCKKESHDRNAMKLNSERTVVGKYLQTPVSPTRRFKDMIHRAPIARKRSPEQQPEVEVSREDDDDDDDDDALSSELSSVATSDTASEFELSDGEKETTSRYFQKSRLPANSRGRRGKLGAKIEEAIKAEPSPELGDLPAHLKPSSTNKRKHGTTKKNSTPSTNPPPNWQAMYAAVREMRSRIPAPVDTMGCERLADAASTPKIRRFQTLVSLMLSSQTKDTVNAVAMKQLREGLPGGLCLESILAVEPKRLDELIHIVGFHNRKTIYLKSTAVLLRDRFSGDIPNTIADLCSLPGVGPKMAHLCMSAAWDDTQGIGVDVHVHRITNMWGWVSTNTPEETRIALEAWLPRDRWREINHLLVGFGQSVCLPRGRRCGECSLAETGWCRGAWVGVPKARRGNAVKAEVKDEEDVEEEEIKEEDGADESAAKDIKEEPGIKMEKGESMSPVQSKRRKVKIEDEGEGDSANIADIEDVIPDLQR</t>
  </si>
  <si>
    <t>MGRRSLVVIIVAVALRLVLFAAFPSLPDLLTNRVEISTPVTSFKRLQEGLFLYTHGVSPYDGGVFHQAPLLLAFFTTLPSSATATNLIYILLDVFSAYALINISTSGISVATSNRKDAQFPPWAVSAAFLFNPFTVATCLARPTIVFTNTVILTAISKAVQGHGAAAVLALAMSAYLSLYPILLLPPMILLSYDGLKVPSGGLGVYAAKMTGVFIAAAAGLLGLSYLITGGSWEFLASTYGVHLLLPDLTPNVGLWWYFFIEMFDSFRNFFLCVFQLHLAVYVGGLCIRLRKQPLFVITTLLGIFSIFKSYPSIGDTALYLSLLALYRHIFPLIVMRYAFFATSTLLYATLLGPAFYYLWIYAGSGNANFFYAITLVWSLAVTVIVTDALFAVLRDEWETERPEMRGKDVIRI</t>
  </si>
  <si>
    <t>MSSMRNAVQRRNHKERSQPQERAKWGLLEKKKDYVLRARDYNAKKKALKSLRAKASTRNPDEFYFAMTSSTTRNGIKVTERPDSEAMSTDVVKLLKTQDAGYIRTQSAVERNKIDRLEKELGFMDTAEGVGGKHMVFVDSEKEAKDFKAEEYFGTHKDLVGRKFNRPRLETLAEVEVKGRGVDGEERKIRKQREAKYKELEARMKRAEELAAAERELAMQRERMKKGGMVAKNKWARVRRNYIYIGYIV</t>
  </si>
  <si>
    <t>MIKMTGRCSIGIVFIKMALNEQEDSTSLRSIFDTTSRLRVEIEESYDYQSDAYQDKLRAALTSYQKCKDLIDQISLFSSNEGLEDVSSSEIRYMLVDFYLAELSLKENAQNRETVLKRSRTLYNRFLSLCDTYDLLSTTDKSAFEKGAVSSSPADPATRRNEKIAKYKAEKELKAKIEQLSQNSHNLDETDVRALHLASISLSIMKALQGLEMIFLELDILSRAPKPSDTPQPPPEQDSRSQGRKNPADSYSEKLDLNIASSMKGGPLLSSSGKPLRPFTLLDSRERLKAGVFKSGHNLPTMTIDEYLEEERKRGGIIEGGGEKSGIIPEPDEDNYEKADAETMKAREWDEFKEANPRGSGNTLNRG</t>
  </si>
  <si>
    <t>MPPKGKDTKGMKPSVQKSVQDKTFGLKNKKGGKAQKVIAQLHSQASASGTPEEKRKAAEKAQREAEKKAAEQAKKEVADLFKPVQVQKVPFGVDPKSVVCIYFKNGHCEKGKKCKFSHDLSVERKTLKKNLYEDGRDEGADGEGKKEDDMDNWDEEKLRSVVLSKHGNPKTTTDKVCKFFIEAVENGKYGWFWQCPNGGNDCKYKHSLPPGFVLKTKEQRAAEKALMDKSPLATLTLEDFLEGRRLALTGTLTPVTEETFKKWKLERTSKKEAEEEARRAKEATGRALFEKGDWQNETDSEEEEEDDDDGDFDLAALRKETEALEADDAPIKVYGS</t>
  </si>
  <si>
    <t>MVTGMETFDHLSFLKADKMGCCFHFLSFCFLVAVSWAGVGEIVATLKSSIFAAIPAVEIVGTDMDMARPPWTNGTQIREVGGSSIILALQMFQEAGLIIVDAVGALEMAWHNGSALSQTVFTCLYIDRLLSSGPETLAQATFASFTGIEGDADSKERQLLENVLRPYCLALIKCCYCVNQQIQMEHIYEEEDFVTQTYNVSLLDSVEPNEILNILDSALQWLEATKNSYSNEIFEALECRLLHRKALFRDLSREIEEWVSGVPSEWDSSLELLAKVEKSHPLGKPVSEAFSTSVQRKLASQVPPRPMVEISFKDATSSLKKLCIEGKDVLKILKYQGSTNLVNYFLNFMARKPSPSPYVRSLLQSLFFKEMKILGTMPIKQLLFDDVRELTNPVDLLLDPRNEAVEAPQDPRFNIVKRTNWFIERAGRSYLDLFRNICQNRSRLRRNLCHAILDWDSLQVECEEIDSELRELTQEEPQKTPNGPPSYSFPLSSWVYLYKLRQMEWIILLGFELEVYQPHEYADMFWYLQIYVRTKIGHLERIRQFATLNTKVVSKNKKKKGYSANAQQQKSLSLLNYYLLEGSAIQELAGAMVYVALSRLTLLRKPPQPYSSDHLRYELRMKPFFTIGCPEVVPYDIFTTLVDNPQVETLELLELASESIAQARKDFDQLGKLDAETSRTALCEDAFKINNREMLRSCIGLSVAVAQITKALKSAGGATQEYLEVEIERAKYHPSFPVPSIKNKAPIKTAPIKTEPIKTEPIKTEPGKMELGKTEQGKTEQGKPEPSKTEPSKTEPSKTEPRKKTKKKATGKKK</t>
  </si>
  <si>
    <t>MFGMNGSGGMPSRGGPPVDPLDSAIVGDYDPIHHLNTLFPHPGTLQSVPATSQALHNHLESLDTEISQLVITQSTTNADSLSQIDAAKAELAELLENIDTVRERAVRTEDAIAAMTADIKKLDSTKKNLTLSMTVLKRLQMLTTAYEQLKTQSKNRQYRECASLMSAVLELMAHFKSFRSIDQIATLSRNVADLKAELLEQVCEDFEMVFVKQEVAIRKGMLAEACNVMDALGDGARGRLVTWYCNTQLREYRQVFRGNDEAGSLDNIARRYAWLKRILKVYDEEHLGIFPPSWKVNEVLAKIFCEGTKDDYKGILTRAMRREGGKTLDVNLLLKCLQETLEFENFLEGRFSNDRASIDTMSSRDERPLIFGKAISEAFEPYLSLWVDAQDKQLSNMIPSYRAAPLRPPDEDVTVLPSSIELFHFYRITLAQCAKLSTGSKLLDLSKTFAKYLDEYAEVVLLHYFSPDKAMSLAAEDVVVVLNTADYCHVTTSQLQEKVKSRVDPDVVDKVDFERQSDAFLGVVSAAIRLLVRKVEIAAEPAWREMRNAPWSRLDAVGDQSGYVGVLITAVKSTVGEILGLVGKEAYQRAFCDKVVEAMASAFLASLVGCRPIGGVGAEQMLLDAYVLKKGFEELLTLRAEAGTTPPVSYVKFVNRTLTKVDTLLKTLQVQSSPAEGLVQAYLIHISDRSDTNFRKVLDLKGIRRPDQSSFVELFRAHMVTHDNLVESNPFLTALVVPSGNIGSTPGGGSNNIGGLGIAGVGSSGLPGAGVLVPPRFDPSGLGSAIMNAARDGVDRLQTQTPGETDGEEGLEGNLRTLGRLFRRDGSGIGIRGRFGREGG</t>
  </si>
  <si>
    <t>METVPKVNINALPALKNTTDDMIAPYLKSLGYKQNHTLTDVRLVIGFAACAIAGVTFYYDWTAGFEAVKGGTLYAVIAYFILNTALTFWIWLVEGGTIYVGEKDGVKITISTHTEKHSPIYHMKITSVLPGTSGPHTVEEKSSFTNWFDEKGYFVAKPFKAFLQDSIPSLAAKSPEAIALKSKTKSVKS</t>
  </si>
  <si>
    <t>MSSSPLKRAAPARTPRRDNPNNSNSVRFAENAISPPPVVTNADRSARKKSARQIVARVVAGDSSEDEEDELVRRIYADSEDEDDEDGPLPEAVDEAGAKKGKSRGRKRKPKEPEPPPPIEGFESYFGQNKKARQITSNSTLASLPPLDHGRYFQLIREHVPDHVEDRLYLAELHKKSFDQWQFELSQGFNILLYGYGSKRKLLMEFAKQIYTNPSSLVVINGYVPTLTVKDILSSIANAILGQGHNVKLGSNPNEMLDNVIAILDSDEVSKLTLIIHNLDGESIRGERSQVLIARLCAHRKISLVATIDHLRAPLLWDAARASQYNFLWHDATTFAPYAVESSIDESLALIGGSKRAGGTKGAKHVLSSLNMNARSLFRVLISHQLEAMMDDPMAGQGGANEEWGIEYRVFYQKAVEEFLCSNDMAFKTLLKEFQDHQMIVSKKDSQGTEVMWAPFEKDELESILEDLVA</t>
  </si>
  <si>
    <t>MSYYTPLSTTTDQGKTTTIAGWTITTHKLPILKSGEIDAMTQTLGIAPPEMIFGHNGVRIAHDASGWGVTFNALDALRGVDKTGESMLKVAYSESWTKMRERVHEDIREVVKPFDWTYTTAYRGSVPETATPQFAPTEEMIPFERLKRPDPILLFDEIVLYEDELADNGIAILSVKIRVHPERLFVLSRFYLRLDGVLVRVRDTRVFVEFATGEVLREYQAREETTTETYVAYGVTQELYNECVAQAAYIEGAELSQSAQFWYGTCKRKPTFVAWAQVTVLHMWMLVVRFRAFEPENVQTWQQHFVDHFFYDSEGKMIQDYKLTSGGQRKKYLKDLYAQYRGMIAGYDEGLVKGDAVLAGAIWRNVFDADPDVDVELLAMITSYVRRCVAGLDKVDDEVVHAGKIKFGSPMEEEPLVKMRSKYLEDVMKEKGHTLKNSSV</t>
  </si>
  <si>
    <t>MQSTRIFVRGLPPTFTESDFRAHFSAQSPEAITDTKLIPSRRIGYVGYKTNADAERAVKYFNKTFIRMSRIWVELARPVADAELPRAWSKHTPGSTAYKRKHEAQEAAAAAKTDGAKRKRGEAPAPAPEDPKLKEFLEAMAPVSKSKTWANEDLATFGQGAAAPAMDTVAVVEAGESDDEYESIPVKKKEKKEKKEKAPEGRPQENEPQEDVEMKGAEETKETEAVEAEPAAPVSDADWLRSKTSRLLDLTDDVDAEIARVTLNDNTTSQAPPQRAPAAQSESEEWKGIDGEMTEPVKAEESEEEEKGTTEEEAAFETISKSGRLFLRNLSYSITEDDLREHFKKHGDLEEVHLPIDNKTNASKGFAYIQYTNPIDAVEAFKHLDRKIFQGRLLHILPSAPKRENRLDEYALSKLPLKKQRELKKKAGAATSQFNWNSLYMSADAVMSSVADRLGVSKAELLDPTSSDAAVRQAHAETHVIQETKAYFRAQGIDLDAFNKKDRDDKVILIKNFPYGTKTDELRKMLSEFGQLGRVLMPPSGTIAIAEFLAAPAARVAFAGLAYRRFKDSVLFLEKAPRGLFTASFDPTQANPNATQLAAAAAISSAKDAKPSAGDLLSTEDASADTSTLFVRNLNFSTTSALLADTFRPIDGFMSARVKTKTDPKKPGQVLSMGFGFVEFRTKAAAEAALAAMDGFVLEGHKLLIKASHKGLDAAAERKKADTAKKDASKRTKIIIKNLPFEASKKDIRALFGHYGTLRTVRVPKKFGGATRGFAFAEFVTSREAEGAMEALRDTHLLGRRLVLEYAAQEAADAEEEIERMGEKVARQTGAVALHKLRADRKRKVEIAGDGGVEEEM</t>
  </si>
  <si>
    <t>MNPFYSTLSTLREYLSTPSNASTFTKTGQVTPEEFVAAGDYLVYKFPTWSWAPADAAKRVTHLPDDKQYLVLRNAPCHSRVDDSFSSWNPGEAKEGEDEWEDNAPPPTFATTTDPNGEAPEAAKVKTVDEAGEEEEEDEDEDDIPDEEEDDDEAIIREAPKARTGGRGVKAPLRTYNLYITYSVYYRVPRFYLSGYDGTTRMPLNPPTVMFEDIAPDYREKTVTIEEFPPMDGSVQMASVHPCRHAEVMKRIFESMARRREREEWEEVPAAGEAEVQESADDGGLRVDQYLVVFVKLTGHRTKQIFKPYFRDFSRLSATHKGKSFIAPPLLFRADKALFFPNLVGRTLQHPTDPLQSTTAALEGKVSVVSVFSSAWAEAQHLALAHKVLIDGIRLAEHAVGDAVAAVDALALVEHVVGLGAALLDAAGGAEGRDVVAHGREEVCAAARLGDGAAQAGVFAAVVGERAAVQREVLEFGGAGGEGGFGVEEAREGGDGGVALWVGRVSGVWVQG</t>
  </si>
  <si>
    <t>MTVTEAKPDPIPELRRVLCDDSSDNLALRFRALFSLKHLATQGDLPAIDAIAAAFSSNSALLKHELAYCLGQSKNHYAAPALQSVLSNLTEDPMVRHEAGEALGALGHTASLDLLRKHLTDAEEVVRETCEIAIARIEWEDSEAAKAEELQKSAFASVDPAPPSAGKEANVEKLKGQLMDREKTLFERYRAMFRLRDIATNEAIDALASGFADPSALFRHEIAFVFGQLSDPHSVPALVRVAGDKNEAPMVRHEAVEALGSIASDDVETFLNEYAKDAEQVVRESALVALDMAEFEKSGGFEYALIPGKE</t>
  </si>
  <si>
    <t>MALDYHHMKLEYSSRSKGGGDVCDLVFVRKPEVFLEGAEAGWNKMVTTELENGIRALELKAIQKCKRCKEIDALVIVRQESLCSECFDKYVRSKYIKRMESFRVRYAPNDTGVIVPTQTTLLIPLSFGVSSTALLNLISNQLKAQRQRSNGQTGYNCLVIHVDESCVDPSVPPQESISAVQERFSDIGTFRVVNIEDIYDFRNVAREVELDHGVDEEKGGSDTFDKKEVLMHLLSSLPSTTSRMDILSILRTRLIVEIAKKEGCAAVLWGDSTTRLAQKTLAETAKGRGFSIPWQTADGDSPFGIEFRYPVRDLLKNELVNYVSIPLPTSPKPLLPLCVAYSPDAKHTAANAASGRNITIDELMIQYFDGIETQYPSIVANVVSTAGKLKPLRRPAGINISCKICGLPGDGAGGDITLSALTLNAVTELNAESSMCYGCARAMHGAGAYDWPLEP</t>
  </si>
  <si>
    <t>MSAKSAAVREPPSELNAVKQYIRRGNQLRGADPVITYYCYFWAIKHILANSLHTQSRECTTWTTDLMDELERRKAVLDGNELLTDEMAAQAYVENFALKIFNNGVQVIDANRATSQTADTLLAGATLLEVCQVFGDLDAETLKKIKYGKFHASRILKAIQAGHDINPPKPATPEPTPSEPAPIVHTEPPPDIYGNQHTEPPPDIYGNANRPPAPSIEEVPDESVELEPRLARTSLHTTPPPAPQTPVLPSPRSPEKNHEYFPEVPTVHEPSAPSLFPTTMGPANTSFPDISPYNPPQPPQASYTQAPYAQPPPQAPYAQPPPQAPYAQPPPQAPYAQPPYAPSPYSQSPPPLNHYHQAPTPAPAAPPKRAKKEVTPEEMTKAQKHARWAISALDYEDVETAIAQFRMGLELLGAE</t>
  </si>
  <si>
    <t>MIITDEIPSPITGTIRSYQEFIRPGGRGDGGGRGGGDRGGHGGSGPPRDQPSWASQSGSRTPQVDHSGSRTPAWMAGGSRTPAWMAGGDGGRTPAYTAGGKTPAWGMDGSRTSYAGNRTPAWNPSSRTPYIGDSERSAWDAGSKTPGRPDSFMDGPSTSSYSARTPGAYNAASPDFAPPSYSSKEMSAPTPGNPMSAPTPSAISAPTPGPMSAPTPRDSGSGWADTAPTPAPYGAAPTPGASGYAARDPRAGLNKILPAPRYTPDEPAPSRASGARILGGGDAEQAQLVLKKNAPPEYGKRSSWRPRSTDDFNDGGAFPEIPIAQYPLDMGRKGSSTTSKALSLQVDSDGKIKYDAIARQGHGSSRIVHASFKDLIPLRQRADVGEISLERPSEEDVAATTEKTKAALAALVSGAVAAQKPKTIKGTNRKEAQQDHQDRRAPAGPHGTAKVQAQEDPPRTAQPPPPVMHSPPRKLTAADQEAWTIPPPVSNWKNPKGYTVPLDKRLAADGRGLQDVTINDKFAQFAEALFTADRHAREEVKQRALMQQKLAEKEKMQKEENLRALAQKAREDATRGRSRTRSRSRSRSGSADSRSPASSRSRSSSRGSDTSSAAARTAMRAERRREAERELRMKRMGTERKIAMLAREQGRDIGEKIALGLAKPTQSQETMWDSRLFNQSSGFDVGFNEDQPYDKPLFAAQEAANSIYRPKVSMEDDEDAAEGEMERIKKSGRFEVLGRAAQGFKGSGDQEARDGPVQFEKDTADPFGVEAFVKAAGEKAGQKHGLQERERSPAGGASKRHRNANYD</t>
  </si>
  <si>
    <t>MSAPGQQVAQAPPIASPEALAVAQFLRNQDLKSRTCILQGQRKDLFKVKRAVRALQSDNYTKASTKNTLLPKVTNPNEALQAFSLLPRNLLALRVSKIEPGSDGHPAGKPGKRVKGLWTVKIEQHQEMRDELYYTWFYEPRSWTQTLMAIGVILVLLLVVMFPLWPPMLRLGVWYLSMGMLGLIGLFIAMSIFRLILFVITMFVTPPGLWLYPNLFEDVGFFDSFRPLWAWHKVGKEKKVKKSVAGEIQSDAVAEKSATSNTTASPAPGSPPKAAAPPKPTVEEG</t>
  </si>
  <si>
    <t>MGRSQPNIIVTGTPGVGKSSHCELIAQTTGLKHLSINQVVKDKGCYDGYDDELKTWIVDDDKLLDEIEEDVMKGGYIIDWHVCDVFPKSWIDLVVVLRADSTILYDRLKSRNYPEEKLQENLDAEIMQVILEEALESYDEEIVVELQSDNTEEIDSNVERIDSWLKQWKLDHPDGV</t>
  </si>
  <si>
    <t>MTTCRLSDTRECEVEFDIDAVDTTNFKMSRGGFRGGRGGGDRGGRGGSFGGGGGFRGGRTGFQAPTGPPDTVLEMGKFMHACEGEIVCQSINTKIPYFNAPIYLENKSVIGKVDEILGPMNQVYFTIKPQDGIVATSFKEGDKFYIGGDKLLPLDRFLPKPKAVGPRGPKPAGGRGGSRGGRGAPRGGRGAPRGGSRGGFTPRGGRGGFTPRGGSRGGSGGFTPRGGSRGGFTPRGRGRGSY</t>
  </si>
  <si>
    <t>MASLPPPPPPGWQGASAPGAPLQPPPPGYRPPADPQQAKFDQKKKEWLRIQKNRFGEKRKNGFVDTHKADMPPEHLRKIVRDIGDVSQKKFSADKRAYLGALKFMPHAVLKLLENMPMPWESAREVKVLYHVNGCLTLVNEIPRVIEPVFHAQWATMWVCMRREKSDRRHFKRMRFPPFDDEEPPLSWSENIEDVEPQEPIQMELDEHEDSPVIEWFYDHRPLLDTPHVNGPSYKSWNLDLPQMATLYRLSHQLLSDLVDKNYFYMFDRKSFFTAKALNVAIPGGPRFEPLYKDIDPNDEDFGEFNAIDRIIFRSPIRTEYRVAFPYLYNSLPRSVHLSWYHYPQVTYVRAEDPDLPAFYFDPVINPISSRSVAPKNLTVSHEDEIFGFGNDEDDFELPEEVEPFMSDEDLYTDNTASAIALWWAPYPFDRRSGKTVRAEDVPLVKQWYLEHCPQGQPVKVRVSYQKLLKTFVLNALHTKTPKAQNKQDLFRTLKGTKFFQTTTIDWVEAGLQVCRQGFNMLNLLIHRKNLTYLHLDYNFNLKPVKTLTTKERKKSRFGNAFHLMREILRLTKLIVDAQVQYRLGNIDAFQLADGILYAFNHVGQLTGMYRYKYKLMHQIRACKDLKHLIYYRFNSGPVGKGPGCGFWAPAWRVWLFFMRGILPLLERWLGNLLARQFEGRHSKGVAKTVTKQRVESHFDLELRAAVIHDITDMMPAGMKSNKVNTVLQHLSEAWRCWKSNIPWKVPGLPAPIENVILRYVKSKADWWISVAHYNRERIRRGATVDKTVAKKNLGRLTRLWLKAEQERQHNYMKDGPYVSSEEAVAIYTAAVHWLESRKFSPIPFPSVSYKHDTKILILALERLREAYSVKGRLNQSQREELALIEQAYDSPGTTLTRIKTALLTRRAFKEVGIDMNDNYSNINPVYDVEPIEKITDAYLDAYLWYQADQRHLFPAWIKPSDSEVPPLLVYKWAQGINNLHNVWESADGECNVLIETQLSKVYEKIDITFLNRLLRLIMDHNLADYITAKNNVVLNYKDMNHTNMYGLIRGLQFSAFVFQYYGMILDLLILGLERASEIAGPPQRPNEFLQFQDLNTETKHPIRLYTRYIDRIWVFFRFTADEARDLIQRFLTEQPDPNFENVIGYRNKKCWPRDSRMRLMRHDVNLGRAVFWDLKNRLPRSVTTIEWDDTFASVYSRDNPNLLFSMCGFEVRILPKIRNNNEEFPVKDSVWSLVDNNSKERTAHAFLRVTEEDIAKFNNRIRQILMSSGSTTFTKIANKWNSALIALFTYYREAAVQTEQLLDTIVKCETKIQTRVKIGLNSKMPSRFPPAVFYTPKELGGLGMISGSHILIPTSDRRWSKQTDTGITHFRSGMTHDDDVLIPNIFRYIQPWESEFIDSARVWSEYAQKRQEANQQNRRLTLEDLEDSWDRGIPRINTLFQKDRSTLAFDKGWRVRTEFKIYSMMKSNPFWWTSQRHDGKLWNLNAYRTDVIQALGGVETILEHTLFKATAFPSWEGLFWEKASGFEESMKFKKLTNAQRSGLNQIPNRRFTLWWSPTINRANVYIGFQVQLDLTGIFLHGKIPTLKISLIQIFRAHLWQKIHESISMDLCQVFDQEMEALGIETVQKETIHPRKSYKMNSSCADILLFAAYKWNVTRPSLLHDTKDVIEQNATNKFWIDIQLRYGDYDSHDVSRYVRAKFLDYTTDSLSIYPSPTGVMIAIDLAYNLYDAYGQWFPGLKQLIQQAMAKIMKANPALYVLRERIRKGLQLYASESNQEFLNSQNYSELFSNQIQLFIDDTNTYRVTVHKTFEGNLTTKPINGAIFILNPRSGQLFLKIIHTSVWAGQKRLGQLAKWKTAEEVAALIRSLPVEEQPKQLIVTRKGLLDPLEVHLLDFPNISIRASELQLPFQAAMKIEKLGDMILRATEPQMVLFNLYDDWTKTVSSYTAFSRLILILRALHVNQDKTKLILRPDKNVITQEHHIWPTLSDEDWIKVETSLRDLILNDYGKKNNVNVSSLTSSEVRDIILGMEISAPSMQRQQAAEIEKQQQEQAQLTAVTTRTQNVHGDEMIVTTTSNYEQQAFASKTEWRSRAIAASNLRTRSNNIFISSDDIPDNGQYTYIMPKNILKRFIMISDLRMQVAGYLYGSSPPDNDQVKEIRCIAMIPQIGSLNTVQLPHLLPQHDYLTKENGLEPLGWIHTWAQPNETPYLNAFDTTQHARLMSAHKEWDKKTITMTVAFKAGSVSLAAYGLTPAGYEWGAQNKDLGNDMPPGFQTNMGEKCQLLLSDKIMGFFLVPESGVWNYSFLGASFSSEAEKRQYHVKIDTPGGYYADIHRPLHFQNFAELEDIWVDRSDNFE</t>
  </si>
  <si>
    <t>MRPVFSSQLVDITPRLRPERLIDITDSVLVPAEELRDKLRMLQNAGELDGGLPIVRGGILVGLIPAPDLEFALDNLHSEEDELCLMAPREDSSDNSSDGVSVKDPTDFSPYIDPAPVALERHSPMELVYECFAKLGLRYMCVLRDGQFAGVVHKKAFVKYLMEARTFKLFFLVATMTTAHRPTFDPARGKEAPKGPAYHQRLLPAHTKLKVRQPGQGGEADSEVRDLRAELLKAEAAHYAKINGGKGAQLESTSPSGGTKRAIENGGIGGENAEEENAEVKRRRVLEETRDIDADSDGGSASESSDEESDDEEDETAELLRELEKIKKERAEAREREEAEKAAQEQEKNEYDVARGNPLLNRGSGDFQVKRRWDDDVIFKNQARGTSDKNKKKEFVNDLLRSDFHKRFMNKYVR</t>
  </si>
  <si>
    <t>MVLLPLSLRCLGAPRLPLVLRPLPRVFPTSGAAASFTTSSTLLANPPKKANPQKGGNVKNLKAIAAKQRASSNKFQHKRKKRDIPERKRQYLDGQRKIIKNTIVLSNTNAPAITLPEMAKELAGNPETENTVFEIPGSVVDKLRHIEAFKTGQHWPYFQKPGTLVRKESTEIGAMINAVNEARLNKTELHERRILDGVKGSGRSILLAQAMAWAFQSDWVVISIPNSLDLVLGHTEYEYDTHWNVWVQKEYTAALLQRIHKANAPLLKNLKSTTPHRVGKTEKTFQTLLKLVDAGIEDSTVSHDIFMALIAELSMTDRPPVLFALDNLSLISRLSENRDTGFAKIHAHDLGIPNIFLSYLNGTKDFPRGLTIAATAPSPRTPDLTLALKGEKPGPWDKTDERIAPSIKGAKVVKCDPLRKEEVKTLMDWYTAGGIYKSAVTLETVAESYALSNGNPAELFKGCLRLKY</t>
  </si>
  <si>
    <t>MVEALPWSKALARKVSAGLVDMAVKETNEAVVASLTAAIFSHLAKELQAGIVPEKSVGEAVAKGLADKRPAFRRIWVARLGDLVWALGGGGGKGGEEGEKGEEGEEEEEEEEEKKEKKEKKEKKEKKEKKNPQTQHRPAQNGLVTAGYVYTAIALSRLSKWTSPAIQALLKPKEIISQSLSVAPKASFLLNHKVYTKLHLPDDLRWTIRALAATAPHIVYDECHAEQWALAFLYTVSAAAIPPPIKKEALSALTAAHHASPRTIGRTILNGVWQWLRHLEENKSDSPSAAAKTAGTHLHTAIAAIVCPPSDTVPEETVKGLLVNLAVVAHHTLMPGVDWIRLCQRAQLDPGLLAVEKAGQLVGEIRMYTGLSGRSSHIRDAALRASATLAFVAPEAITPLVVKLITDDLNPAQLRGIGELEAAIWKHHAGGGAEAPYVDVLAGRAGPAAVTKGKDTDTLKWEAELRAQLAQKKGSERKLTADEKARVAEQLEKERGVRKRVEDVNLRLTRGIGVIKALAQGPPTAVEMWMGQSVRALLKALEAGAGLVVGDAGVQAFLACAEHVAARLGVLRMFVGIDTLRALGIRELAPELQEEPLGALTTRILYRLRFMAEQRPFDTTSLVYLLPFVSLILEKGSVGVSSAEDTDEQVVLAIEFLSFHTETCSDPLLPRADTLTLLITSMQKYPAHHTLIKDVLLDLTRCIAPTITPHETQTLLAGTITPQTNVRTAALQAIESDIDLTDLDFSQELWLAAHDEAAENAELAKTIWDDNVLEVHSGAAQTMLPFLESPERQLRAAAARALRECVRLYPECFGDTLERLKTLYLVKAQPILPSYDEFGLLRKTDNRDPWESRSGIALAFKELAAVFDDGALVEFSTWLIGEGALGDRHGGVREEMVDAATAIVAAQGAARHVEELMGVFERSLAAPDDGSELRDRINEAVIILYGALGRHLGSGDARIPGVVDRLLETLSTPSETVQYAVAECLPPLIKASREKTSEYVQRLLDQLFSAKQYAARRGAAYGLAGVIKGRGISALKDFRIMSTLKSAVENKKDANMRQGALFAFELLSLILGRLFEPYVIQLLPLLLQGFGDSVIDVREACSDAAKVCFSSLSSYGVKVILPDLLDGLDESAWRSKKGACETLGAMAYLAPHQLAISLPDIIPPLTTVLNDSHKEVRLAANRSLKKFGEVISNPEVKDVVEVLLRALSDPTKYTEEALDVLMKVSFVHYLDAPSLALIARILERGLGDRSATKRKASQIIGSLAHLTDRKDIMVHIPILVSGLKLAIVDPVPATRATASKALGSLVEKLGEESLPDIIPGLMATLKSDTGAGDRLGSAQALSEVLSGLGTQRLEETLPTILQNANSAKPAVREGFMSLFIFLPACFGNSFSAYLNKIIPPILSGLADDVESIRETSLRAGRLLVKNFSTRAIDLLLPELERGLADNNHRIRLSSVELVGDLLFNLTGISGKAEQDDDLEATGEVGNSLLEVLGQERRDKVLSALYICRCDTSGQVRLAAVGVWKALVASPRTLKELVPTLTQLIIRRLASSNPEQKLIAGQALGELIRKAGDGVLATLLPTLEEGLRTATDTDAKQGICIALKEVVMSTSPEALEDYEATLVSVVRTALVDGDIDVREAAAEAFDALQKDIGKRAVDQVLPYLLNLLRSDEEAEHALAALLTLLTEQTRSNIILPALIPTLIAPPITHFNARALASLAQVSGNALNRRLPTIMNSLIDGIVSCKDPELQTELKAAFDTVILSADEYDGLNTVMSEMLKLVKHEDHHKRAAAYAHFAKFFSTTDVDYSRYTQDCIRVLLISFDDSDKTVVQNAWAALNELTKKLKKEEMETLVISTRQVLQQGLMYGSPEQRTQSALAISDIIDRASGESLRPFVTQITGPLIRVVSERSVEVKAAILLTLNALLVKIPTYLKPFLPQLQRTFAKSLADTGSDVLRTRAAKALGTLITLTPRIDPLISELVAGARTADRGVRDAMLKALFEVVGKAGGNMGEASRAAILALVEEEGDEDDDQMAIAGAKLLGVLVKHLGAEDAARVIRSRALNPSFTKASVLGLNAVLLESPETLLEGTFSDDTPALISQGISHRTPFVSDNCVLAAGKYLLSEHTSKSYETVKTLLEALTQAIKAPPSGSIDSKRLALVVLRTVSRTHFDLVRPHLPLLAPTIFSCVRDMIIPVKLSAEQAFIALFQVVAQGDAVFDKYIAGVEGPQKRSMGDYFKRVAVKLAAAEKERNEAGGAGLGLNSDEEEDVREIMCVVPAAFALAKYLHSFACPPAPLPPPAPPWPNWACSFAARYRWYAAGLDTPSPTWWPVDVEL</t>
  </si>
  <si>
    <t>MADSKGNVYGTAGDTDFRRTWDRDEWAAKAKEREAKERAEGKLRAEAKAQGKKYYREPTPPDASMIEARRERLNLQENLNKTTLVPAGAGVGKRGKGAGFYCENCDLTFKDSLQWVDHLNSKQHLHAIGQTSEVERATLEQVIQRLQWLRSRKRQQETGEEFDLQKRLAERARTEEQERLERRQKRKAHRIEKKQLEDDVDAMAMARMMGFAGGFGSTKKN</t>
  </si>
  <si>
    <t>MESSGEDDIETPNSNQKERKQRKRKGADGGVSEKEKAQAVSDMYEYKSNVFRMETEELLKEVRLNYQKRMAPVERVLHRLKSIIEAIPENLDIPICEAEKEMNRRKINIPFPDPKPAKDVMYKFSYATPSYINIVGGYALKTLIKQSEGFSIDLIVSMPSNIFQEKDYLNYRYFHKRAYYLANLAAAIQESKDIKVKLTIDYINQDLLRPILVVSPSGNGDELDFTASKCSIRLIPAASRDTFATNKLLPSKNCVRVSQTLEVDGKKTPEPGPTTSYNSSLLADTTYFKHLSQLHSSSENCASFKDACLLGRVWLHQRGFGGGISKGGFGHFEWAILMSFLLKGGDSKGHAILSQGYNNYQMFKAIIQFLATRDLVASPLIFNAGEEAKVKDSRLPLLFDGSNGLNLLFKMTPWSYRLLKHEATMTMKLLNDTTSDNFDAIFLNKVDELHSRFDSITRIPISQATTELGSTMVSNDADHRTHTLLSYSYKLYDSLARGLGDRVSLIHLILPSPSPRSINLKSPPQPLVERQIIVGFMLDANQYARAVDHGPPAEHKKEAAEYRKFWGPKAELRRFKDGSILESVVWTDKDSKLSIFNQIIQYIVERHIGTDVAKDAVFIGEEFIRLLPKSQLLGSQSTTSFQPAMNGFDMLVKDLRALEGLPLQVRQISAAAPSLRYSTVEVPLVAADGQYLMEPADVVVQFESSLKWPEDLVAVQKAKIAFLLKIAELLEQAKGEDIVTRVGLENEGHNTMNSAFLDVVYLTGATFRVRIYHDRERNLLERQLKDKSLSPRTREEITQALSEHCRSFIYGPLHTQDLQKLCHRFPALSPTIRLVKKWFHSHLLSPHISDELVELITLRCFINPSSWVRPSSVMTGFLRTISFISQWDWRTEPLIVDMSIGDLGPSAIQEIIERFDSMRKNDPALNKTVLFAASNHSQDGTTWTENGPIKVVATRMTALARSACELVKNCGSQIEAETLFTHSMKDYDFILQLNPAFTAGGIRKKKQQPKFKNLQKPEIITTQDISKLGLDPVKMFLSELSNLYGHNFIMFYDCLVGVTVGLNLTYSTSPITERSDKDDGNDAKLVINKKAILNEIARLGGELVKNIETPVSEFMSLFARAIAESKDLTPPYVFYVYKRSEGIVSVVITDQEYPKQVAHKLLSQVSDDFLTTYTRAKWSQAGKLPLPVLGEYIVKYQDPKQADSMLRIQQELDETKIVLHKTIESVLERGEKIDNLVARSEGLSSSSKMFYTQVPGPPPIATMKGSR</t>
  </si>
  <si>
    <t>MRCDQFLRFVNSVKKTRLYFILPVVEIVIRKNVWPCACAVFLCSLTFIYRSRIDKLAILGVRSFDNTRSETIQFTAPLTLIVGYNGSGKTTIIECLKYATTGILPPNHKQGAFIHDPKMCGEKEVLAQVKLSFNSTKDIKMVCTRSLQLSVKVNTRVQKTLEGQLLVNSNGERSTIGSKCTELDTLMPQYLGVSKAVLEYVIFCHQDESLWPMSEPAVLKKRFDEIFEALKYTKAIDNIKVLRKKQNEELGKLKILLEQYRVDKDRGEKAKRRSDELHEEIERMRVEVIQLNRMMSENSRQQQELFSKAKGFEEIIATLQAKRQEARTMESSLIERSDHLTHLEESDEDLQRMQHEYGARMKTYQDHITTKEAAHLEASRELERARDRLSIKLKEEGRIQAEHAAFENQLQEREALIREISRRHGIKGFESELDDSQIQTFMTKVSRLSRDQNLYLERIKRENGEELRSAQEVLNQITSKRSSLQQKKEYARAEIKALDQKATSLQRELEAIGVSEGHESILKSKLDDKEQRLAKAKEDYEVALYEDHTEKANARLKSVEEKLDSVTGELAKVTRQADERARLGFVKKELETRRKALDSLTIASKDKIDKFLSSDWTVDSIERELQTVLREREEEIAEARRQRDIVNQELSQVQTKINLVRDSLKKKNKEAKDCEMTVLASWTPGSEDDVIKDISGYPKAAAAIEEDLQTLRGDLKYLEYIQDYFNKALKTLQDYNACIMCKRGFHQNEVKGFDEMVRKKLGSYSRETTEENIKDAEDELRLIREAAPSYDSYIRLTKTEIPNLTEDLRKNNILKDQLIDDYNKHEKILNDCISSKSEVESLKAPISEIVKYMKEIVDYEKQVEDVSSQLKDMGGSRTVEEMQVEMQQLNEEAKTLKRLIISIASEKELSRQTISLLDNQAKEHRMKLNELNFKLQQSRALVDRIDECRDNNRKQNTVIDETDAELKKLAPELVRADAHVNNISRDGAEKENQQQRDASKLAGSDMQLRGAEQGIQNYLRRGGPDRLDRCRSQVQTLEADVKKCEEEVIRIGKEVNNLEMESKNALAIEHSIQENLRFRANKSQLEMLTEEIRELESRNTEAERDRFRADLKVLSDSHTALAMEKSTKAGEMRSKDTQLEQLIQDYATDYADAKGKYKETLAKVQTTTGASNDLSKYCAALDKAIMKYHSLKMEEINRIIEELWKSTYRGTDVDTILIRSDDTEGAKGNRSYNYRVCMVKQDAEMDMRGRCSAGQRVLASIIIRLALAECFGINCGLIALDEPTTNLDGDNIRSLARSLHEIIKTRQAQSNFQLIVITHDEDFLKEMQCQDYCDHYYRISRDERQKSIIERVSIIIIRWMIISQTFRVR</t>
  </si>
  <si>
    <t>MPPGQRGRGRGGSSGSFGGRGGNSSRGRGGARGRGGGGRGRGGIRSFENRPRELQGSSKHPAPSEDEASSDEQVGAAHNAPGSGSESESEDDDAVLTTEDEEEPEDTSAKPYNVLLQSLTLSRKSKDTRDAKRRKTQHVVEAEEEDPEEEWAPVDEEGAEEEEEQQQDGGDSDDENQSDPFESHFATPTPSYLARTKAAEANSWETKKLTHPALSGKLVFSAPSESQAAPGKKVDRIADVNLKNKLAAPFEALNGELTPVQQALAPYIFANQDVLFTSRTPDNAAAVRNLACVHALNHIYKTRSRVLKNNERLSRAATTDDGAADLELRDQGFTRPKVLFLLPTRNACAEVVNTLLALSQAEQQENKKRFTDSFTLPPSEERIPATKPADFRELFSGNHDDLFRLGLKFTRKSVKLFSQFYTSDIILASPLGLRMVLGDEGDRKRDYDFLSSLELVVVDHADALLMQNWEHVEHVFKHLNLIPTDAHGCDFGRVRSWYLDSQARFVRQTLVTATFLTPEINALFAGHMRSIAGRVKTAPEYAGAMTDLGLQVRQTFMRFDARAPAQDADARFAFFAAMVLPGLQRSAGGSVVFVHSYYDFVRVRNHLDGLGLDFGVVSEETAVGAVARARSHFRTGRLKVLLYTGRAHHFRRYEVAGAREVVFYQVPDNERFYREVAGGWLARSVREGMAEAGTCRVRVLFSRWDVLRLERVVGSKRVGVMCTDVGDTFEFV</t>
  </si>
  <si>
    <t>MYWPVGTPRIYAAKLPAVISPPVYDSDDGSAELVRNSLSASSGSGNGDGEDDEGFEEVKELPEEEDDDALGQDGQKVGEKEVVDQDMLDVPKKNRADRADRADSTTSSISGLGKDGEPGRGDIIALKVARNGFLFATITASELTIWQMKPTAVVAHVRRSQSSLNTYGVNTDVLIRPDSMIFVVQTSLGYLITYSLVNDPTRDARVYKPAFVNNHHYARQNAMHASGAGGKAAIGAGGLMLGVGEAGGVKEYSMRFRMVIKVDAGISKVLALDEELMVATVKPSAIQCIRWTPDAKGNQTTTELLSRMLWVQKKAIITDMIHDKPMSLSTWITNDGRAYAVQKVCTLIFVSRLGAPSHCFHTPKSAVEKAERVSINARFSLIGVSCSGGSIYVYTVKDYNGGIPLSHIIPSPSSPYSTGKATVISWSPDGYCLFSGYEKGWATWSVYGKPGGNSFSTDGRIIEKNPGEGYLVGIRDACWVPGGGEILLVKEGGDERLWVLEFARSAVTGCFSSANISRAVLQTNEKILIYRGYDQSDITAISQETSVLWHHVQMPTVYLVDNWPVRSVVISPDGRYVAIAGRRGLAHYSVNSGRWKTFVNEQMEQEFAVRGGMCWYHHILIAAVESDDSYEIRLYSRELQLDNTLLLHVESLPSAVVSISQAGEDSLLVYTHENILYHFIVQVTKDSVKITKVGQIYFHGIVRSPARVRAISWILPEEQTRSGDPSQDVAVATVVFLVDGKLVMLQPTLTEDGDAKYDMRTLKQNVEYYALMREHPLQHHFLPSGSDPGKGPTDLHSPNGSRVGDGLSDSLWLFDGTDMRVWSNVQDILDAPHGDGGKEIPLPVRIGVDFYPMSTLLGKGIILGIESELVQRKDVNFSYFKFATRTHLFINHLLRDHLANHRPDAAVELAVGYEKLTYFGHALEILLHDVLDDEADNAPEPEDAVLPGVIQFLTHFPHYLDVIVGCTRKTEVASWSHLFAVVGSPQVLFEESLARGLLKTAGGYLLVLHTLEQLSSSSQDMVRLLARAVSEGDWDLCKELARFLTALDNSGKTLKEALELVELRSPVEEFDRSFMFESARLKSPTVEVEMAKPRRNVKFAHRSNLSTSSDIGRRDSLSGDDNAPLSPLRNGISVDGIDSSTGSRSPVLKEESTPLSEYEKKKQTFITRTIWTLVMIGTFFWAMAAGHIYIVGLVSAVQVITFKEVIAIANVPSREKKLQFTKSLNWYFLAATMYFLYGESVIYYFKHIVLVDAFLLPLATHHRFISFVLYMMGFVFFVASLKKGHYKFQFTQFAWTHMVLYLVVVQSHFIMNNVFEGMIWFFLPVSLVVTNDIFAYICGITFGRTQLIKISPKKTVEGFLGAWICTVILGLFMTNQLMRYKYFVCPVKDLGSNAFTGLECTPNPVFLKQEYELPFWMQPVFGKILLIEPMQFHILAMATFASLIAPFGGFFASGLKRTFKIKDFGDLVPGHGGITDRMDCQFIMGFFAYMYYHSFIAVHVRATVGGILETAITSLSPEDQMEVVERLGRYLVGQGIANEKLLDQRVQAVQRHQEHDRARRHILWRVRGSALPSSARTYEDLVGDAAVGCRQRGEQRRAEGAGDARKDKGREAVGREEVVFLAAAAVDAGEAEGEEFFLGFVGVSRELAGDVKRCTAGDEGEDGGGDELVGEDEVGGLDGFEGGGGEEVRVPGAGANELDAAAAGKEVEVGGEGAIVVRGGGGIGLENGLNVAVG</t>
  </si>
  <si>
    <t>MARLGRTGFLAVAVIFHLFYLYSIFDIYFVSPIVYGMRQYSVDAAAPAKRLFLVVGDGLRADKCFQKHTDPDDPSVSAHLAPFVRSRVLTAGTFGVSHTRVPTESRPGHVALIAGLYEDVSAVTTGWKMNPVGFDSVFNRSRHTWSWGSPDILPMFKHGASDQDRVDAYSYDEEMEDFTADATNLDIWVFDRVQELFESALTNSTLYDMLHQDKLVFFLHLLGLDTTGHSYRPYSPEYLRNIKVVDDGLERIHKLVNDFYKHDDQTAWVFTADHGMSDWGSHGDGHPDNTRTPLVAWGSGVRKPLPPPTNAPTGHEDGFSADWDLNAVRRVDVAQADVAALMAYLVGLEWPVHSVGELPLEYLDAEPVVKAEAAWTNAKQILEMYRVKEEVKKNTMIKYKPFAAFGEGSQSLESRFMQIRLLIDNHKYVESITKSQELIKLGLEGLRYLQTYDWLFLRTLVTLGYLGWIAFAFTTVIDLHVLHSKTEHSRTVTSTLFFSSVFVVLYSVLVMQRSNWTYYAYAFFPVAFWEEVFARRKGLSQGGKMLIKHLSGFSGVVGLILEAVVFLGVLEAMVWGYFRREVFTACFCFAAFWPMSYGSGFVRQNGLLVTGWAICCGLMSTFTLLPVLKQESENLILLGGGLMFGLGLLYIMFGERIGGGVQDWVSKSILGLQSSVRSLQAKQGLPLGNQVVGWSVLVLSITVPFLHGIRPQSYYFHRLVVIFLTFSPIFVVLTISYEGLFYVVFCLTLVAWVRLEHKIYLHSHHPTSTPMAGKTLADAASIAIDSTAGIDEWRSLTLADSRVALFFFFLIQIAFFGTGNIASVSSFSLDSVYRLIPVFSPFAMGALLILKLLIPFAVISANLGVLNRRIGVAPSALFMVVMAISDVLTLNFFYMVKDEGSWLDIGTTISHFFICGLLGVFVSALEFLSEVFVGGVSMDGGEDKKKVQ</t>
  </si>
  <si>
    <t>MVKKAVDKRIPDLIRNGVQEKKRSFFVVVGDRGKDVILNLHYILGSADPKQNKSVLWAYKHKLLGFTSHRKKREAKIKKEVKRGTREANTEDPFELFISLTDIRYVYYKETEKILGNTYGMCILQDFEALTPNLLARTIETVEGGGLVILLLKTMTSLKQLYTMTMDVHSRYRTEAHGDVVARFNERFILSLGDCASCLVVDDELNVLPISGGRGVQALPPPASDATTPQKAELKELKESLADVQPAGALVEITKTVDQAKAVMTFIDAIAEKTLRSTVTLTAGRGRGKSAALGVAIAAAVAHGYSNIFITSPSPENLKTLFEFIFKGFDALGYSDHLDYDIIQSTNPAFNKAIVRVNIHRQHRQTIQYIQPQDAHVLGQAELVVIDEAAAIPLPLVRKLMGPYLVFMASTINGYEGTGRSLSLKLIQQLRDQSRGISKLPTEGEAASRDGKASKRSDSGNISGGGRTLREATLSEPIRYAPNDPVEKWLNNLLCLDATLPTNKSTLHGTPDPAKCQLFYVNRDTLFSYHPVSERFLQRMMGLYVASHYKNSPNDLQLMSDAPAHQLYVLLPPVAEDGRVPDPLCVIQVALEGRISRESVQAALSRGKREGGDLIPWLVSQQFQDDEFAGLSGARVVRIATNPDYTGMGYGQRALQLLTDFYEGKFQPLGEDATYVNEELVRVTDEEIEAADLKTEAIKIRDRESLPPLLLRLNERRPDELDYLGVSYGLTDRLHKFWAKKAKFAPVYLRQTATELTGEHTCVMIRTLEGKDNAWLAAFAKDFHRRLMQLLSYEFRKFPSVLALTIFESATAGARSSGAVVNPLTKAQLDELLSPFDLKRLESYADNMLDYHVILDMIPLIAQLFFDGRIRAGVNLSSIQHAILLAIGLQRKTLEDVEKELGLPSAQVLAMFQKIVRKVAMYFRSLLAQSIAEGLPSEKAGKAAAVEEDGEEGEGEKAMEQTLAEDLVEGGEEVMREMKEREMRREVINSLDLSKYEIPSAETADWESAEKQIKPGKKTTVVSVKTVKQSKRKAGETAAEIYEQEIGSVKSKKSKKSKGGKK</t>
  </si>
  <si>
    <t>MTLSTLPGKPNKKGVSLAPERERYMQACADVAHHLIQLHEEDNGGKDVNLNALRGQISKKYKLKMIPPLTAIIAAIPEHYKKYIVPKLIAKPIRTSSGIAVVAVMCKPHRCPHIAYTGNICVYCPGGPDSDFEYSTQSYTGYEPTSMRAIRARYDPFEQARGRVDQLRQLGHSVDKVEYIIMGGTFMSLPESYRDGFIASLHNALSGYTAENVDEAVQLGEQSQTKCVGITIETRPDYCLDQHLSSMLRYGCTRLEIGVQSLYEDVARDTNRGHTVKAVCETFRLAKDAGYKVVSHMMPDLPNVGMERDLYQFQEYFENPDFRTDGLKIYPTLVIRGTGLYELWRTGRYKNYTPNALIDLVARILALVPPWTRIYRVQRDIPMPLVTSGVENGNLRELALSRMKDFGTTCRDVRTREVGIQEIKNKVRPDQVEFIRRDYTANGGWETFLSYEDPKQDILIGLLRLRKCSDRTFRPELTGQPTSLVRELHVYGSAVPVHSRNPKKYQHQGYGTLLMEEAERIAREEHGSKKISVISGVGVRKYYAGLGYFLDGPYMSKMLDYDDESDDEF</t>
  </si>
  <si>
    <t>MTTIEASQSQVKLSLPLEYQKDLFHEIGQEDELVILARGLGLLRVITNFLHAHDAAGDNLILIVGADERENGWIGEALAEKAAVSQAVKARGLSIVNTESQTVAAREKLYAKGGIFSVTSRILVVDLLSSLIKPETITGIVVLHADKVIATSLEAFILRIFRQKNKSGFIKAFSDNPEPFCTGFAPLATMMRNLFLRKPSLWPRFHVTVAKSLEVKQAEVVELEVAMTDSMREIQTAVLECIEVSISELKKGNTVLDMEDWNMDSALHKSFDIIIRRQLDPVWHRVSWKTRQIVNDLTVLRGILHSLLTCDCVTFYQHLETILATHSPPAGTTRQSQSPWLFLDAAHTIFSVAKARVYTGTASKAVINSNPIGKIPSALTPVLEEQPKWSLLTEILEEIERGAHFNQVPQDSTYGTTLIMCSDEKTCRQIREYLQTMNERPLEDAGDNDTDESLKKESSAAFMMRRRLRGYLTWKSDFSKISASLFAEDQKARLGGNPSSDGPRRQPDSFRGKAPPNKRRRVRGGASAASGPGRSATGVITISEDQPLNVAELLSGVKPTEEEKALKQEIGVDPFDNMEDYFQPYEMGDLIVVHPYDGDMDERVLEELKPRYVIMYELDPAFIRRVEVYRSSHRDRNIRVYFMYYGNSVEEQRYLSTVRKEKDSFTKLIREKGNMSVTLTLDSKGVDDPQEMFLRTVNTRIAGGGRLVATAEPPRVIVDVREFRSSLPSLLHGRNTLLVPCTLTVGDYILSPDICVERKSIKDLIGSFKDGRLYSQCETMLLHYKSPMLLIEFDQNKSFNLEPFADLTSTIGQHDLQSKLVLLTIAFPRIKIIWSSSPYQTAEIFEELKKNQPEPDPLTAIKIGLEDGEDSTNPRAHNQAPLDILRAIPGITSKNYKNIMMDVENIVELSNMEEKEVAALIGPEAARKVYRFFNKSVFE</t>
  </si>
  <si>
    <t>MAILDIFLGLLHVTVIVLHLLVAPYTKVEESFNLQATHDILRYGISTTNVTASLVQDYDHFEFPGVVPRTFVGPVVLAGLSKPIIDLFGDFINDQVIVRGVLGLLTALSLILYTRAIRRAYGRTTAVFYTLLQISQFHLPYYASRPLPNTFALILSTTALSFLLPRPGFTPKQRRGTYKLGIYILTFTAVVFRSELAILLFFVVLQLLLTRRVSLFRDVIPAGIAGGSVGLAITLTVDSYFWQSHNPEVRHFTTPFLTEKTGLIWPELSGFLYNAIENKSSEWGVSVWHYYFSSSLPKLLLNPSVLLVSLPFCLYGFSQTAKELLIPALGYVAVYSYLPHKEWRFVVYIIPALTLCGALGNAWIWNRRTKNAIYALLAMGTCGSIVLAALGGMGMMLISSWNYPGGDAVTKLHHVFTKEGVSGVETVHLDTFVCMTGATRFLQERPLISLSATENDKWNTAIKGVVFDKTENEDDLLSAKFWEDIDWAVTSAIGIGEKEAEELGLLTVHSGTGYSKLGFAGNDSPSFVFPTAIAIKGPTGGGGGSGSGRPAVAQKPSYLTGGAGPSGHLSAKRGTEDLDYFIGDEALAQGSGPESRENTAEIMFETFNCAGLYIAVQAVLALAASWTSSKVQDRSLTGTVIDSGDGVTHVIPVAEGYVIGSSIKSIPIAGRDITFFVQSLLRDRGEADSSLKTAERIKEEFCYVSPDIVKEFTRFDKEPERFQKYVVEQAGGRSVTVDVGYERFLAPEIFFNPEIHSSDFLTPLPNVVDTVIQSSPIDVRRGLYKNIVLSGGSTLYKDFGRRLQRDIRHLVDARIKKSEEKSGGVKSGGLEVQVITHKRQRHGPWFGGSLLGQTPEFRSYCHTKAEYDEIGPSIVRRFALLGGPGVPGYYTATMAEAFSVTESTTNILQLTEKLVALGYEYIAGIKNAPDDLRQLLNELLSLSNVLFMLQDHLQNSTNSTAPNAVLGSKNDLMSECTLGLKQLKLKLEFKKRIRGKMTCLVWPLKKRETMKWISQLVLYNSLFSLILTTYQSTLSKGNERHARDTNINSLPDESSRV</t>
  </si>
  <si>
    <t>MAAINSDDAEAAFLNAMKVLQELENTQNDLGSENDKGANGRAESLGAQESLEAVSESEDGTRGLSPHEEEEEVEQVEETEEDQEQEEGEGEEQAEEQEQDEDIHMKTPALEEVSPVASLLPATVSSPKTGSSSVDASANEKDATTLHHDHSTVDIGATTQDSSARSSAAPTRADSAIVDDGAYVPDENISDQTPPPMFIDTNPNTGSHNVDSLPVSASVASPPVSTLTTTTAPTPTVPVQNSVQKTATLVSNKRRRLPQDIVGQLEDRIKEDPRGDIDAWLALIEEHRKKGKLDDARAAYERFFVVFPAAAQQWIAYVKMELANNELIRVEQIFFRSLLNVPNVELWSLYLDYIRRRNNLTTDTGGKARAIVSQAYEFVLNSVGCDREAGKIWGDHVQFVKSGPGNVGGSGWQDQQKMDSLRKVYQKAVTMPVQGVEQLWREYDQFEQGLNKLTARKFLQERSPLFMTARSCLIELTNTTKGLRRETLPRLPPVPGYEGYEDWTKQVELWKKWIQWEKDDPLVLAKDDPAGLKTRILYVFKQALMALRFWPEIWFDAAEWCFANGMDDQGVEFLKQGMVANPESCLLHFKYAERLEATISVEGGEEALVRKGQMIRKPYDDLLNVLYSQVSKAQQREKEEIAKLEEGYQDPQGGRDDDDYDDPDIMADKSAKESQIAFIKESTKAQIQVMSGTISAVWINLMRAMRRVQGHGKVNEPLGGSRQIFADARKRGKITSDVYVASALIEFHCYKDPAALKIFERGMKLFPEDEEFALEYLKHLIADNDITNARAVFETFVGKAPAQNTKKIYQYFYEYEAHYGDLNQVYKLEKRMSELFPGDPYLNRFSTRYSYKSVDPCSYISVISPSQQCRPKSSGRQEMMQDYNQADNRQQIQVAIPNGRVGAGIASPKRPANEDLSDSSEHRPRKVLRPDSPLKGAAGRRLDQQKRVQQQQQQQQQQQLQQQQQQQQQQHNRERGNLSDRDVGRDDARGGYQRQQHQGRPQQQQQQQQQQQPMHQQPPPPPPAPALPEMLMYLLSILPGAQQYQAVRFRPEAMMGLLASLNIPRDAQGSRSNYSSTDPGNKTVTTQSAPSAFPSALRLKKSAVQSLATEDIQTEAEIKQICPECGREKMWFYTLQLRSADEGATVFYRCECGYSDLALIVQICLITNKDDDNVVTTLTTNIIDPFRGIDKRGTVCGESAFRIGEDWGRQYS</t>
  </si>
  <si>
    <t>MAKKKSFGSSTENAHQFAAAAQWDLEQDYERRPRALKKRKAEKESTRLPIKTPGGAVLQSVLPERTDDSEEEDKEEWAGVEEEKTIQPVVKELEVRPKVSERQRVINAKEELSNAAILLNEDPEENVGLLKRLREISEDKNATIQKLALATQLAIYKDIIPGYRIRPLTEEEQKSKVTKEVKKLRGFEQSLVANYQAYVENLADLSRASRNNHSPNVVAVGKIAVNCACGLISTVPHFNFRSQLLKIIVERVSVKTLDEVFVKCRTTLEDLFRNDDDGAASFEAVQLLAKMLKAKGFMVDESVLNTFLSLRLLSELDVKASLETVENPRKRKKKDRQFRTKKARKSEKERKISEKEMDEADATVSHEEREERQSETLKLVFGTYFRILKERPPGLMGATLEGLAKYAHLINLDFFGDLLVALKELIGAALEDEEEDDDIETSTQRNATREALLCVITAFALLSGQGEGMSIDLTFFTTHLYATLLPLSMSPDLELSTKSLRLPDPNDAAPPSKRINVATEIEMLIRALNTIFFQQNANKSNTPIRIAAFTKRLMTSSLNMPEKSTLATLGMLNKMARKHQRRLHGLFSTDERVGDGTYKMDIDEPEISNPYAATIWETVLLRKHYSPKISEAARELPKLFK</t>
  </si>
  <si>
    <t>MESSRGPPRVKNKGASAQQISAEQILREAFERQEQGLQAPSQRFDDLEELHEFQGRKRKEFEDYVRRNRINMNNWMRYAQWELDQKEYARARSIFERALDVDSKSVVLWLRYIEAEMKTRNINHARNLLDRAVSILPRVDKLWYKYVYMEETLGNIPGTRQVFERWMSWEPEEAAWSAYIKLEKRYGEWARARAVFQRFTVVHPDAKNWIKWARFEEEYGNEDNVREVYNLAVETLGDEFMDERLFIAFAKYEAKLKEFERARVIYKYALDRLPRSKSQQLHKSYTTFEKQFGEREGVENVILSKRRVQYEEQIKENPKNYDVWFDYARLEETLGDKDRVRDVYERAIANIPPTKEKRHWRRYIYLWIFYALWEEMEGQDIDRTRQIYDECLKLIPHKQFTFAKIWLLKAHFEVRHGNLTAARKMLGNALGKCPKDKLFKGYIALETRLHEFSRCRTLYENHIKFSPTNAQTWIRYAELEMALEDDDRVRAIFELAVEEESLDMPELLWKSYIDFEEESGEFGRTRDLFERLLQKTDHVKVWISYAHFEINADEGGEEDAEGNDVVSDEAKARARGVFERAYKSLKAKDLKEERVVLLNAWKSFENTHGTPEDIKKVEEQMPRKVKKRRKLDDDSYEEYMDYIFPADEQANAGMLKLLQEAHRWKQAQAALEKEKS</t>
  </si>
  <si>
    <t>MVTIFLLSTSSSSAFFFNASKRVWRSSFSLRNARRASCASDPFDEFYKQLSQIKDFHRRYPNEPVENLERAYKRRPAVADGEFVSASEIDTMFTGEESNGRFFDLTRSHEEYLNLPGVKKRTTYLQYLGLFDKFDRFVRAQKMNDRYFSHVNGLAEYLESFLARTKPLQNPEGIVKNIEEEFEKAWKEDNVPGWGKLAPVEGSTEVVGPQKEEAKKEEFWCAPCGKGFGNKNVYDHHFDSKKHKKAVARQQESGTRVELEVRGPGGQESLARLKDKAIAEREWRVRALTELMKTEREGTMTNVERKQSLTERERRMELEAHYQENSADPNAEAGDASDDDDDDEKIYNPLKLPLAWDGKPIPYWLYKLHGLGVEFPCEICGNFVYMGRRAFDKHFNEHRHTYGLRCLGITNTTLFREITKIDEAQRLWEKLEGDKKKKKQANETVEEMEDGQGNVMPRKVYEDLQKQGLL</t>
  </si>
  <si>
    <t>MAPNKRQRTSIIAAGGGVVATNTLAASPQTPLHSKILAPFRALGHITSTSAPATPFTLLPLGKTFQITTALSNTLQTYDIRRLNILFVSSPATPGLIRRVIAHKDLVYAAFDDELIRVWIFKRGKKIAELEPVRTLQSGGKRDGRWRELLIFGDWVVGAFDWGLVVWRRTTGEVYTEIEVVGEVTALVHPSTFLNKVVVGKANGSLEIWNVKTSKKIHTILSPLPAPITSSKSAPAITTLVQTPVISILAIGYSTGEIHLHNILTDTPLFTLNSAMPGSIAASSRGKKRVTSISFCTDPAVGAGKTKREGEGGGKILAVGDDDGDVTLWNLKKRKVVGVMRNVHEGPSGSGVIVEWLAGQNVLVTSGGDNSVKEWIFDSPHTTLPRILRSRSGHSQPITSLTFFSPANSHFLLSSSLDRSFWALSLRNDAQSFEFSQGATVKKVTKAAKNNPATASLAGAISGAKAGPITCIATSSGEDGAGSAGRDWEGVVTGHKGERAARCWSFQGKKIGRWVLETRDQGEVKSVAISACGTFALLGSSSGGIDMYNLQSGLHRRRFPEPMTASQAKQIKSQGTALGRFGVAGKGKHTKTVTGLVTDALNRTVISTGLDGKIKFWDFNTGVLLHEINWESFTAITRAKLHRHSDLLAVSCDDLCIRIIDIETRKVVRELWGAAGRISDFCFSNDGRWILGASTDSIIRIWDLPTGHLIDAVRTRSIVTAMAFSGTGEFLATAHVDSVGVDLWTNRTLFRHVPTRHLKDDEIVDLTSPTASGEGGISIIEAAFEDSEKEENSTGVYTTADQLSDKMLTMSLVPRARWQTLLNLDVIRQRNKPKEAPKAPEKAPFFLPSLGDKEGPLAIKGSDTTDELATVQALEAKRSRVIRMSRNAGESEFTHLLIDANGDYTAFLNHFKTLPPSSADLEIRSLQPEELVPFVDSLTQRLRSKRDYELVQTWINVFLKCHSESIVNDVGAESGERGLRAALGEWSIEQKKEASRLAELVGYCAGVGEFLRSGR</t>
  </si>
  <si>
    <t>MSSSAMRRLVVSRRLFSSPTLARVPSAKSHFRPASIPHTRFVATAALTIPKTQKRTYSSTTITETERPVNVSIFEPLDTFQRRHIGPNVAETNKMLAALGYDSLDAFVRDVVPDNILSERALKVEPENGLSESQLLERLRGIANKNKMRRTYIGCGYYGAKTPAVIQRNVLESPEWYTSYTPYQPEISQGRLESLINFQTVVTDLTGLAIANASVLDEATAASEAMTMSLGLLPLSRQKRPNKTFFVDSKVHPQTITALYSRAEGFGINVQVGDALDLAAVETVGEDLIGVLVQYPATDGSINDYSKVADTAHKFGATLSAATDLLALTMLKPPGEFGADIAFGNAQRFGVPLGYGGPHAAFFATSDKGKRKMPGRLIGVSRDRLGDPAYRLSLQTREQHIRREKATSNICTAQALLANMSAMYAVYHGPAGLKAIAERVYGMARILEEGLSRLGFEVNGGSKAEGGYFDTVVVKVKDAADTVAKIEEWYGINLRILDKEKVAISMDETVSSQDLEDIFAAMSAFAERIPGRLKWNEMLTEIAEDLEIVPGAPTAVPEAFARTSKYLQHPVFNSHHSETEMLRYLHHLQSKDLSLANSMIPLGSCTMKLNATTEMIPISWPEFNSLHPFAPVEQAQGYKQMLDELETDLADITGFDAVSLQPNSGAQGEFAGLRVIREYLKSTGQAHRDICIIPQSAHGTNPASASMAGMKVVTVKCDPKTGNLDMEDLEAKSEKYKDSLGAFMVTYPSTYGVFEPGVKKACEIIHSHGGQVYMDGANMNAQVGLCSPGEIGADVCHLNLHKTFCIPHGGGGPGVGPIGVKSHLAPFLPGHPLIKTGGEKAIAPISAAPWGSASILPITWSYIKMMGARGLTHATKITMLNANYMAARLAPHYKILYTNSKDRCAHEFILDVRNFKDTCGIEVIDIAKRLQDYGFHAPTMSWPVSGTLMIEPTESENLQELDRFCDALIKIRGEISAVEKGEMPKEGNVLKNSPHTQRDLLVSEWDRPYTREMAAYPLPYLKDRKFWATVTRVDDSYGDLNLFCSCVPVEEHE</t>
  </si>
  <si>
    <t>MVKRKRAGLVKLNNLPMLQNLIRRDPPSYREEFILQYRHYESQRDIFMSQPDGSECATFIELIGFMSNVCSSFPDLTQNFPSDLAGLLIKGHNVLNPDLREKLVQSLVLLRNKDVIASTTLLQTLFPVLTTTHSKALRAQIYTTIVSDMRNANSKAKNHKLNKTVQTVLFGLVEAGKDDRMSTQGLWAVKLTRELWKRRVWDDARAVEIMKEASLSTNPKVMGGSVRFFLGVDQEMEEAEESDDDNVPDLAQVKHQAGINKKTNKKKRKVDKAYATIKKKEKNKNKPHPLNFSALHLLHDPQGFAENLFSKHLSRSSAKLTIEQKLLVLQLVSRLIGLHKLSVLGIYSYLLKYLSPRQQDVTQFLACTAQASHDLVPPDVLEPIIKKIADEFVSEGVASEVATAGLNGIREICARAPLAMNATLLQDLSEYKGSKDKGVMMAARGLIGLYREIAPEMLKKKDRGKTASMGMKDRETLRFGVEKEGEIEGLELLEQWKEEQRALRRAEKALASDDEAEEEEEEEDNWDQWEVEEEDSDDDGTGWINVDSDKEIEISDSEDESEEKPRKKTKKADEEVTKKGEKKEVEEGEGEGNDSETPKDRPIEEKVNELEKKLSNLATTRILTPADFAKLAELRAQAGMDKLLGNDKKSKHASRTGITNEDAVDVLDIQGPAKRGKADKEARLAAAAEGREGREKFGSKKSKHNEKEHSTTNKEKARKKNFLMTVRKAKGKQKRSLVEKQRVLRAHVEKQKKQKRKH</t>
  </si>
  <si>
    <t>MALSAEPKQEDMFQSIGNQVNAVASSGAGGEAAEGGENFTVDEPQIVDNIESLCMNCHEQGVTRLLLTRIPFFREVVVMSFECSHCHFRNNEITSAGVIQERGCSYTFKVESKEDLNRQIVKSETCTSRFIELDLEIPAQRGQLTNVEGLLSLVLEDIEQDQPKRKEIDPESYEKIAQFVAKGRDMIEGRAFPFTVKVDDPAGNSWIEPKPDDAKGKWARHDYVRTPEMNTALGLTDTSAEDTEKFEDDDIRPDEVHTFPASCPSCVRPCSTHMKLVDIPHFKEVVIMSTVCDACGYKSNEVKTGGAVPSKGRIITLKVEDEEDLARDILKSETCALTCPELKLDLTPGTLGGRFTTLEGLLQQVHDDLHQRIWGDMADETSDSVEKETRDKWESFFQGLRDAKSGKKKFTCILDDPLAASYVQNLYAPDPDPQLTIVDVARTKEQEDDLGISDMRTENYNEDGSEKVPKEGAEKVEEKA</t>
  </si>
  <si>
    <t>MAATTVQTQFAFRSQKTIGLTEAYPEYSPQPGFNKPETNNRCCVYSPNGKYFAWACNEDVKISNPDTGEVISTLPAQNVHEIGFSPHGSYIITWERPTKQEDGNATKNLKVWKTATAEHVIAFVQKSQSGWNLQYTHDEKYCARVVTNEVQFFEANNMATVWGHLRVEGVMDFALSPGKNYSVAVFIPERKGNPAQVRVYEVPQWNAILCQKSFFKADRIQLKWNATGTSVLIFAQTDADKTGKSYYGETNLYLITVAGNYDCRVSLDKEGPIHDVAWSADSKEFGVVYGFMPAKTTIFDLRAKAVHQLAPGPRNTILFSPHARFVLVAGFGNLNGSMDIYDRQAGMRKICTIEASNASVCEWSPDGRHILTATTSPRLRVDNGVKIWHYTGELMYSSEIDELYNVFWRPQAASAHPLPNPLPAAPAPHPSAAAHVATTAPKKPTGAYRPPHARNTATPLHFKREDEGGAAHIYANGGGSGPANGFGRGKRREVPGAAPAEKFVPGAAPGGGVSLAGTGTGADEDNLSKTALKNKKKREAAKKAKLEQQQQQGAPGVPGAPSGPANGNNNERQGRDGREHQTRRDNRSPHPRSKSRNNRDRDQDGLKRTKSKSDRNTHSQHPSRSGAETLAPPQVVEIPPKSESPKPEAPDTPSSNEKKLRGLNKKLRAIEDLKARLASGEKLEDTQLKKIKTEDQVKQELAALGEY</t>
  </si>
  <si>
    <t>MASPHDLILPHTHILLRLPSGAPRILVITPDTTISLGKFGSFPANALLYRPYNLTFDILDAPQSGLRVVSAAEITRDVLGGAGEEETEAEAGEHYREEKEEAMRNNRETVDDPAAQKMSWEEIEEAKKVGSGSGRDLVQKLLSSHTALHQKTPFSLQKYTLRKTKKFLRRFTVLPLTVSALNNYLLEVKEPQKILDLRDETLGLMLSLGNVHYGGRWLVIDETGGLLVAAVAERLGLLYHTPDPTTTTTTTAAAADNGADPTDDPDGAADTTTTEGDTTPATRPPPCHPPAPAPLKTSNTITLIHPNEQPNLSLLKYFSYDTNNPTPTHPLHTHLHTLNWLQVVSPHTDMTLQQPPEPPGLADIRGGKRGAYYRKLRRWQHVKAIADATAAGGFDGLLVAGYMELSGVLRWAVPLLRGSAQVVVYASSREPVVECADLYSSARKAEWIAGGGGEGLDPTLLLAPTVMEVRARRYQVLPGRTHPVMTSRGAGRALAYLLYDNL</t>
  </si>
  <si>
    <t>MGKKSKQKPSGFEKAKQQEEKAKGKGARPEKKEKKEKKKDDKKKDDKKQNKKQDDKKQDTSEKKDDKKAGVNERKKDKKDKKDKVDAVEKKDTKQDRKDKKDTAEKKDKKDTTDKKDKKDKKDKTKTKDLIVGKPASTPAPTTVKPSDRGQKRSLNGKTKPQAQAQVLPTKPGQKRGIDKAALLKEIVELGGTQEDLDLVKDIESGSEVDEVEFTESKKAEKGLTEALAGFMKEIGLEGKFAVADAESEEEDEDEDEEEEDEEDDEEEEEDEEEEEEDEEMEEASAPEPPAPAPAPAPTKAAPPVTTFAAPTDPASKNSKLLFTPRPDWHATPLPALDPPAHPPSPSQIEALHRHGKHLLTSENTTYSTTHLTKSSDRQFLSTIMTSGTLTDKISALTLICQESPLHTTKTLETLLGLARKKSRSQAVSAMGAIKDLFASGVVLPPGRKLRFFNKQPGLGSPQASDLHMLVWAYEDWLKTFYFEILKTLEALCSDQLEFARAHAVGYVWELLKEKPEQEANLLRLLVNKLGDTDKKVSSKVSYLLLKLQSTHPAMKSIIINSIESEVVFRPGNSVHAKYYAIITLNQTILSTREVDVANRLLNLYFAVFTGILKKENNTPAATGVNATGLGSHTKFADDDEDEKKGGKGGRGAPPPSKRGGKLNRKAKLRREAEEKKEQFAEELNAKLISAVLTGVNRAFPFSQVEDEVFQKHMDTLFRITHSGNFNTSIQALMLIFQVANSKQAVSDRFYRTLYESLLDQRLVTSSKQAMYLNLLFKALKADTQIKRVRAFVKRLIQISTFHQPPFICGVLFLLSELETAIPSLHQLMDTPQETLEDEEEVFRDVPEEDEGKPAVEEKSEEKRVEYDGRKRDPSHANADRSCLWEILPFLNYYHPSVALFATSLLSKHKMPSKPDLGMHTLTHFLDRFVYRAAKSSVATGAAPARGASIMQPLDGGDTRGMVLSTRAAGKAQVPVNSDAFWRRRVEDVPVDEVFFHKYFNQAAPKKTAAAAAEKKKAKDAAAADSEEEEEANEEEIWKAMVGSRPELGGAEVDSGDEGADFDDDEDMDLDEDEDEDEDEEEGGAAVDEDDGSDVPDFGGDDEDDVWSDDDDVPDALDKAFKAELQAKTKAEVEAEGEKEPGNDRRKKRRKLKNLPTFASAEDYADMLSD</t>
  </si>
  <si>
    <t>MATPVVRIQPTKLPALPASTTPEQRYWLSFRSPLLIHEHASVSSIHFSPLAPHDFAITSSTLVKLFSSKTRSVSKTISRFKDIAYSGNVRFDGKILVAGDATGLIQVFNLSSRAILKTWSEHKQPVQVTKFSPSNLTTLLSASDDTTVRLWDLPSGKSTSTFLGHSDYVRSAAFLPTNSTPLIVSGSYDGTARLWDPRQASGSVMTLSHPSAIDALLPMPGATTVLVGSGPVVQVWDIVAAKPLTVLQNHQKTVTSMAVSSSSAGRRVLTAGLDGHVKIYDPTSWKVVHGIKYPAPVLSVGVSPDEKHLAVGMVGGLLSIRTRSSGKDKAKVTDQDKIFDMIAAGIDPITGRGGKKEKSSALKRRLKGIDYKGEGTDIVAELGYRGKKERSWEKTLRKGRYADALDAVLVPDTLPLTTFTLLNELRYRNATRTALANRDEITLQPILKWLVKYITDPRYVEVIVDVALLILDMYSHALGQSPEFDGLIKKLHDRVSSEVENSKMACQTKGMLGMLLAAS</t>
  </si>
  <si>
    <t>MTFLTIQIFIKKGISSSSLPPFLPPFLTSSHNPNYTLKHDTDCGKTITLDVNPSDSIKTVKAKIQDKEGMVPTHYFRLKFNCKYLDDDKTVEFYQVVKESTLWMVWPLPGDVRGKVDGSVSSLNSLFNPSSATIAARAPADADAKSLILRAFVPHVAVHVSDDTNALAREKGFADFKDMLRPYGEEISGRVTVRDSQGISSSYDDFGMRFVALADVAAGGEKWETGLARAAAAAMAAGAGEGGGGGGGAGGGEGEKRKVWVGGSIEEVEELVGLHMDRELAGTGREFYMLYLRRLLSALPVAPHETFSHPVACVIAISSRNTTPIETLRNLYTSGSRVQLPAYVNTDYLRYYVLVHDEDRDDIKKSNSLFDQMKKHFGLHCHLLRLRSGGRAVISDDDAVIVPKPNWISAAEELASITSTDADYSDDQPALCLPDSDAAALTTMIREMAQVSIIPFMERCVATWNDQVASRRRGLSGRFLSMSKRYFGSSGSRTSTSASNYDPLSASYHPSTPEAQMRKLADYAFLLRDWRLANGVYDLLRTDFGNDKAWKYHAGAQEMTAISLILTGTGLTTKVRADQIYPLLDLAVYSYRSRCSSTYCALRALLVSVELLRLRGGGAADEAATWAIHARDMHANPGIGHALVTERVGACYSVREGPLAIQCRDPGEFISSIIEHHRAGGGGVQQPLKDEEKTYLIFVGIDDENGVFEMMDDDDREYLPLSGEEEPEMPWSESDGSEQRLPGEPPGSGQHQMTQSQTPELGKAEDVVQGHEGHQAEDLNHGATGLDQGFQSANGQKSPISKITEAKTPEHSSPPALPEAEETVSPVQLPIALPSSSPLSSPPPEEDDEELFMTGESAVASKGQDGSQSPISKSPRDLDNHLAGGKELHKETGARSEATKGNEVKSRATEANISIPETPNTRRKVLLQIREPSSPIPPQPHEISPLTAPGDKPPVSQSYQSSPAVPRSSMITSPTAKRFPIPTKVSNTAQSQQSEEEEEEYTTYPTPTLDILSAAEHIELLYLRDLKTLRTFLTLLQYTPPAPSSPDTDSNPPLLAIWGLIGAHHHTTGEFSGEGIANTLSLAVDAAAESGRFLVLGEGYVQEDIEGGEVSWMEAEVPVLRGGGGGVGRTVVVKGVLGRWCRFVEELE</t>
  </si>
  <si>
    <t>MFFGISFGSFRSQLTNDDDEPFRVQYKMGRTLGAGTYGIVREADGPEGKVAVKIILKKNVKGNEQMVYDELRLLQRLHHPHIVQFRDWFESRDKYYIVTQLATGGELFDRICEYGKFTEKDASQTIREVLQAVDYLHSVNIVHRDLKPENLLYLTPDANSSLVLADFGIAKMLDSSNEMLTTMAGSFGYAAPEVMLKKGHGKAVDMWSLGVITYTLLCGYSPFRSESLADLIDECSNGRVIFHERYWKEVSRDAKVFIGDLLQPKPEDRPTSSEALKHSWLKGETATDYDILPEIKSYIAKARLRRGIEMVKLTNRIEALRMRDDDPDEGDVPADAKEAAKEGVTKPGDSKPPGSTTTTGKGTGRLSRAARSAIFREVVLAKVREMKAEEEKQLTERTLSEKKPGSRKVSSLTPGSVGFLTDIGAWKHVDRDRVQAYHGMQVWDGISGSRIQFNWNPSASETIAYMTENTNLVHGLLSRLSELGGVEVIDKTRVENISFGEDNGELDLRTWPTVEITGGRKLTARLLVGADGANSPVRTFAGIESRGWDYDRHGVVATVKLAEGSSLGIEKTAYQRFLPSGPVALLPNAAKLKTLAPTDMAAMVNAAFRLSHVDIDFIKDLDSGIAGEVQWRESVTQFDYTRVPGRVVGVQDKSVASFPLKLRHADTYIGERVALIGDAAHTVHPLAGQGLNQGIGDVQSLIKTVETAVQNGQDIGSVLSLEPYYSEQYFKNHLMLGVVDKLHKLYGTTSAPIVALRSFGLTPHYREISQMTDSKLQQAPFVKQLAANDRPTRDKAVASLRSYLSSQRNFTQIELLKLWKGLFYCMWLSDRPRTQQRLAADLAELLTPMEEKNFVLFLEAFWITMVREWNGIDVLRMDKFLLLVRMYLASSFRYMRGRNWDAGLVESVVKVIKEVPLNPTDNKVPNGLRFHLTDIFVDELEKLSPEDMKDPLPAEQLVEPFQILSVKSPTKMVRVKAKELLLDGRLANWGFEKAPEGEIKKKVAQTEPESEDEDEEMEDEEWGGIDD</t>
  </si>
  <si>
    <t>MAMSSVPTRVLPSLCRATNLARSRSSPLARTLLPRLQGQARCYVSSSGKKNAAVNAAVNVDIQNRAIDTQDFVNKTGGMKPSEMSIGNGLTADAMMSPSAGILKQATIMDEGTRPIYLDMQATTPTDPRVLDAMLPFFTGLYGNPHSRTHAYGWETEKATEEARANIARLIGADPKEIIFTSGATESNNMSIKGVARFYKSKKKHIITSQTEHKCVLDSCRHLESEGFEITYLPVQQNGLIDLKELEAAIRPDTALVSIMAVNNEIGVIQPMEEIGKLCRSRKVFFHTDAAQAVGKIPMDVNKMQIDLMSISGHKVYGPKGIGACYVRRRPRVRIEPLISGGGQERGLRSGTLAPPLVIGFGEACRIAYEELEYDHKRISALSKRLSDGLLAMEHTTLNGDPSARYPGCVNISFAYVEGESLLMALKDIALSSGSACTSASLEPSYVLRALGSSDESAHSSIRFGIGRFTTEQEIDYVLNAVKQRVTFLRELSPLWELVQEGVDLNTIEWSQH</t>
  </si>
  <si>
    <t>MSTEPGANDSSIPPPKPEEAANEHLNIKVTDGNNEVFFKIKRTTQLKKLMDAFCDRQGKSPTSVRFLFDGTRVQGNDSPHTLLPTAAAAAMTQQRFFAAAAAVEGAELNKTPLDALHRRNGGKMVPFAGYSMPVLYEGMGVGDSHRFVRERCGLFDVSHMVQHRFEGPGALQFLQTITPTDLTLLEPNQSTLSVLLHPVTGGIVDDLIITLENPSSFYVVTNAACKAKDTAYFTHHLTHFNATHSSTGAAVRHTVLHNQGLIALQGPLAKDILQEYLDSTPARGKLDLSTLYFGYATTVAVPLGADNVEELHIARGGYTGEDGFEISISPRNTEAVTQALLDAGKSGGRVQLAGLGARDSLRLEAGMCLYGHDIDDGTTPIEAGLKWLVGGNRVMEGTFNGHETISRQYNDWKQVTRRRVGLIVDGAPAREGAEILEKGSDTVIGKVTSGCPSPTLGLNIAMGYVQSGFHKSGTEVGVKVRGKVRVGRVARMPFVGVGYYKKP</t>
  </si>
  <si>
    <t>MQLKKCESLRRIPTLTERCYDVVGQAKSVGLEEGRDSVKEKSFVPIIHAKNCEFVKPHLKVNPVGSVGEITDSLFPLRKIDPVRRVRRHVDDEETEKSFFHSSLESWVDLNLSTTFTEFSREAIPLSESLPHILHYKDELFELLVKYIDRRDALALEPLLSLLSQFAHDLGATFEPYFARSVTLLGSLVAKHADVSTIEWTFNCLAYLLKYLSRLLVPDLRPLFDILAPLLGREQQKTFITRFAAEALSFLLRKAKEEPLRLIIRHVFEDLIKCGGNHGEKGYRQGLMNMFQESCVSVDRTLHSKGPQILRTMLDISLELSDTSGPCFSVCEGVLISLMHHTTPETFQPALTVVYEFLAELLDADSVTPKRVRMAATLLYTVVTVRKGCRIMDWQKTAIAAAYILEVGTSLKEEEQTEELKEAVWEALKASAMILQQADLEIVISRCGKVVDKARDFQKGILFLPFCDFFSAMGSERFKIFLLPYFQRLATTGSLTPSKDQEVSTLDILGPKSPLTIAAQTAIRDLDNAIESSNILDSKSPEVINMWKYLDVLLSLPHTIPADSIESLGRLLQKILPTERSVIFTPLIGKALSIYARGKGTKTKSLVGSTCKAFPKLGDNMIFLQGVVDFALVSIFKESIDEEYMKEMVTKLITNLLLPSHEVRTSSLRCLEILYAYKNPTSQVSEIINTAKLIEDTPLAINNARTISMYIRRLGIEYPSVSKDSWERRIVPYYCFGLLTLNFAPAWDDSALVLAKVAEVEEELVAQLAFSWLSLKSEGEDVKSEAPVASNPWTSYECSNMRVVEVDSKRCMTENIDASIILASVFEKELHMAPLSAVTARTQALKVLCEIPRIAEKRGRQLVPMFLEWTRMDDGDVAEEEEVPGEKLPMKWSRKDRAAMLKLFAKFVNPRSLFKSELVYSALLNLLASGDVTSQTLALKCVFTWKIPAIRVYEDNLNNLLDDTHFREEVTKFVQVEEEESMIQTNHRKELMPVLLRILYGRSLSRKNASSGKKGMVSKRTVVLASLANFQPQERDMYIDIALGELAEAKFIDKSDPERYALRPDAIGSVHVSTRKQVGFVRMVEDMMKQLGSTMFDYIPKVMDALLYCLVSAAKNIGEATVEQPTYEDSVSLKVSKAIRQGGFKSLIALFTNCPNFRWAPYIPALFQELVEPRLENLPVETSQGLSGLLQLLFTWTKARSTVLFLSDYNNQVLPKIAQCLASKQVKDEVVLFILNLVGNIVAFVNPEEDMEVEDNSQAVKERLIRPNVDLFIVNTGEILHKSPGKEVLEQAVETIAAIAPYVSGDTETTHLVDISVFMLDQPSRRVSPKAKSEILKILVHFLPLCVMEKSDDLFERTFHSIASLFGFFKDREGRENLAKVLNVFAERDDEMIEVATLSKQLNSWSKERMNEPDFEQRLEAYAKINEERYKVFTPRQWMPLLFNMLFFIKDNELVIRTNASYALRRFVESVGTKFCTPDEEAYLTTLSGTVMPALRAGTREKSELVRTEFVGVMAHIVKECGSWEEVSDMKPLLFGEDEEASFFNNILHIQQHRRLRALRRLAAAAEKEHIQSSNIAHFFLPLIEHFIFDMAEDGHNLASETVITVGALVKQLSWSQYRAVFRRYTGYLKTKAELEKIVVRLIGIIVESLSKTWETAPTNPSKSRTTESAAITDGDGDVSMVTTLGQLAESLPEQDTLAKDISNGFLPTLNDYLHQKDESTVSLRVPIAVSIVKLLKVMPEDMLKLRLPAVLTDVSHILRSRAQDSRDMTRRTLTEITTLLGSQYFGFVIKELRGALLRGYQLHVLSYTVHSILVSVVPSYAPGDLDYCVSQIVDVAMDDIFGVTGMEKDAEGYISKMKEVKSSKSYDSMDLLASTTTLPHLGKLIKPIQSLLQEKMNLKMAKKIDELLRRIGVGLLRNEAVKSQELLVFCYQVIQEAHKATSVTPAEKKMDSTTLRYIVNLKAPSKAVSGVTTSSHTYKLMRFSLDILRTVLQKYEDLKTPELLAGFIPIIGDALLSKQEEIQVSALRLLTTIIRVPLPAIDDGAPVFVQQALSFVKNSPSTNSEIAQASLKLLAAILRERRSFKVKETTIAYLLTRVKPDLEEPDRQGVTFNFLKAVLSRKIVITEVYEVLDNVAAIMVTNQTRTVRDLARGVYFQFLMEYPQGKERLNKQLAFLLKNLGYVHQSGRQSVLEAANLLTTKIGDNLIQDVIATFFVPLVMVLINDDSTECREMAGAIIKKMFERADKERLQTFVGLIRGWLEQDEKTLLVRVALQVYGLYFEVYETKGQKEVVFVTERLQVLLRGACDEENETATEWELVYFGLQTWAKIVQHFPETSFSGANTTMWKIIRDCLVFPHAWAKLSAARLIGLLLAEYAKSSESLANIPLENGRGLSMNGVDMVNIARATLSQLNNAELSDELGLQVVKNLLFMGRCFYANKMAAIDVDVEEDNELNTALLWIIGRVSGIIRSERNVKKGQILGKKYGLQWMAAMVQLITGEDLVPLSNKLIVPLYNLVDSPENYIMKDLKDIAQEILSMMQTKMGPTAYGKAYNVVRTQVKERRLERKSKRTIQMVTDPEKAAKDKIRKNEKKRIARKEKGAVHREQRKGRLG</t>
  </si>
  <si>
    <t>MSNTWKGRSKQNQEATLEVIKDNLREKIRDKKGVTIEIIPEEGFSEDDEALAADLAAFRDARRTPTSAPGGRVDSDSAQDERCQDQNCWHSYRWCSSPSTISSTGANRKHAAINPRPWPERFAPQSADNLAVNPRKVSEVRSWLSHVFDGFSRQRLLVLKGSAGVGKTATINALSKELGFTVLEWGNPSNAVRYREEGEFGVRLTGIFEEFVGRASKFGSLELVSTSSSFTGTEPEKQSLPNGDIKRVILIEDFPNTLFTSSQAPLASFRHSIKSFLAAPVPAHAALPPLILVISESATVAGPGAFTAHRLLSPEILRHPLVTSIAFNKIAPTFMLKALSNVLTQESFDSGRKLRPSKPLMQALATSGDVRSAIMSLEFLAINGELGAFSEEVTFRSKHRQKLGDGDLTDLERRILTGVTQRESSFGIFHAVGKVVHNKRYGDDTEDVYVAPPPKPFLNIHPYNPRASRVDINNLIDEAGTDPQTLISALHENYLGSCNFLGGFSRQAHSLEDLLDCVNHCIGDLSDSDILTSSRPYHKNLGTTGIRQDDISFQVAVRGLTIALPSPVKRDSKDNKMFYPTSLKLWKTKEEIEGVVDLVVDKLFRLDGYDNLGALGTGKVDFVLETLPYLKAIMRGQQRKAAEKSSFGMKLFEIAGIGGPSDDLPDEEPSEALDELEVAEEGRTGLMTSSQEIADGRNQKDEGATEQLDAVTIESLILSDDDIVDDWNNFEYGRVGTGLRMELEEDLRAEDNTKIY</t>
  </si>
  <si>
    <t>MAQYIDTRKGSQALAPELEALIEAGDKETALKKIVDASSVLSSAPEKEYIPAYNLLIHLIRSSTELPNLLPTVLQNLATPPPTSPHNGPALSIHALSTIFNVLPADSKLRYPVLKTTLKLTSDCGMYETLQPQLKNVEKWVGEWGSSPEEIRELYLSIADTAEKFGDNDEFYTFLFKALQTIPAADAATEQARALALRLVKAGVNIPSRLEFDDLIALDAVQKLANTDPEAFALLEVFIGGDLEDYEEFNDEHDGWVDDNGIDHPIAFRKIRLLTLASLASQAPNRELPYNIIARRLHIPSEEVELWVIDVIRAGLVEGKLSQLNQTFLIHRSTYRSFGKHEWEEVAGRLDIWRQSLRGILETVRGAREAVVEQHGKEQQASANAVERAGRSLEIEA</t>
  </si>
  <si>
    <t>MRLITALLLALLPLVLAQDYYKLLGLDKSADDRDIKRAYRKLSKKFHPDKNPNDPAAHQKFVEIAEAYEALSDSDSRRIYDQHGAEGLQRHKSGGGGGHHDPFDLFSRFFGGSGHFGGGERGMQKGPNMEVRVDIPLADFYKGSEKEFSVEKQVICEECDGSGSQDGHMDSCNECGGRGVRVVKHMLAPGIFQQVQTRCDRCSGKGQIIAHPCKVCHGNRVVRKTTTHTLSIEKGSPRGIRISFENEADESPEWIAGDLIVNVHEKTADGKIDEDEAHEYEVGIPDGTWFRRRGKDLFWKEVLSLREALLGDWTRNLTHLDGHEIQLGRKHGQTVQPGFVEAVKGEGMPIYRSEGMDEYGDLLVEYVVVLPDEMESGMRKDIAAVFEKWRKKNGVSLNQGKKAKNVEKDEL</t>
  </si>
  <si>
    <t>MEPIDEWSVDANEALTLSLHSPSSGEELSTFHPKFTYPIFGESETIFGYRNLNVRLAFAADNMSPCLDVSWDKKKKPVGEVVAEDVEAILQEYLPEEAFKSDLKSFQNTLANFYVSFTPPGSLLNTSTHLDTTYEIWHANLSDPHCQDLLSRIQILILLFIEGGTFITLDDDEWSQKRWDIFFLYAKSPSNEYSFIGYSTVYRYYYFSPSVENLARARLSQFLILPPYQRQGHGSRFYDALIAHYLEDPATLEITVEDPSESFADLRDLRDLNRLQTGGAFKGLTLTAVSKKDFPLEAVRKAAKMPERQFARCVEMALLQDLQEKDGKKSDERKRKDRNWKMFRLVVKGRIYKQNRDTLAQLDRLERIDKLEETYFHVEDEYKRLLESVKNGRAIEDKEGIEKRANEEEEEEIDMGRPKKKARV</t>
  </si>
  <si>
    <t>MQRCLFSAVPRSSWAPAVGPRMMLATKRAIHDIAITRTGKPIIRQPSGGRSSIGGHTVTVFGASGFLGRYIVNKLANSGCTVVIPYREEMTKRHLKVTGDLGKVVFIEFDLRNTPSIEESVRHSDIVFNLIGRDYTTKNFTYEDVHVEGTQRIAEAVAKYDVDRFIQVSSYNADPKSPSKFYATKGRAEEDARLIFPETTIVRPSPMFGFEDRLLLKLASVTNLFTANNMAQRFRPVHVTDVGKALQAIAYDDNTAGQTFELFGPQEYSMAELAHIVDRDIIHNRRHVNLPKPVLKGIARALDYVWWPTIAPDEVEREFIDQKIDPAARTFEDLGITPENVDDIAYQYTRHFRSSQIYQPLHPSMLSASILRPIAREGRLHHHYHHLHHLLARPTLTRTFASTQQWRAISTEKEKKTLAAAVDQKKAAAKMLAGDASKKTNLLAEAELTTKEQRKADWGIIKEMSKYLWPKSIRESIARGWTARDYDTDPNQILNVQVPFFFKTIVDSMNVDFLALGGTVWTTAGAIIVAYGLTRVGATAFQELRNAIFANVAQKAIRKVACNVFDHLLRLDLNFHLSRQTGGLSRAIDRGTKGISFLLTSMVFHIIPIFLEISMVCGILVGLSLTPPGRALWEDG</t>
  </si>
  <si>
    <t>TTYGALRASHGRTEPFALTHVEIGNEDFLQGGLASYAARFTAFHDAIKAKYPDIIIIASTDQGLPSPKPAGMWIDIHYYLRPDQFVALFNTYDNYDRNYGIFVGEYACTKSNTGATNWWATLIGAVSEAVFMIGMERNSDVVKMAAYAPLMQHFNSTQWAPDLIGYTSDPSFLTLSTSYYVQQMFSVNRGTTILPVTSDTGFGPAYWVASKNDNTGIYYVKLANYGATAVSTTITIPGTTSGSVTTLTGPASDSINLPKNALVVPVTTAITGSAVPWCFFIYLPEISKGTLPLGSKQRELEKKQLTEWKSHGWIEPSSSSTAAAPFSVKKQCTVCHQIRCTCGQKKNEHRYMIDFRPLNALTPQDAYPLPSKAELMSLAAGHRWYTKLDIGAAFHLAPLPPPAAQPPPSSHRKGCTNGRSCRLASRTRPPPSKWVVDVVFSPCRPFSRAFLDAVLIRGDSKEEVVERTRLVLARFRDTGLRDNLQKCRFHVHELDYLGHVISEKGIAADPARTQAIRDFEVPRHPCLSRPYWLLQGVCKGLRSPRPTACGPDKERRPGHAPVPASGSLCRVSGPATRLLTNPGSNPTTTPYAKSEIILKNFKRPITAVALSPNFRTDRTFLSGGLAGNLILSVAPPAGGGGWMGLGGSSGKDTILHSGEGAISAIAWSKESPRFVAWANERGIKLMRSHIIPPEIKKEAPEEGTATGAGTGAAAAAAAGLGDVVGIANGLITAGYPGVTSWIPGLGVTGKPVGDVAWKRISAIERPETIPEDMAAVYKPRLEWIDRRNLTQNDVDGLDTHSTADDVSPTAVKGKPSLGIDWGQKEKLVIGWGGTIWVVDVFAGDSNSEEEERGAGWAEIVHILQTDCTISGLTLYTPSLLLLLAHLTSDVSPPGTPPSEPSSAKIGPHARRGRSNALTPELRFIDLNTSEELSADELMMNRFEGLSAGDYHLGVLPATPAPLLTAPTDENNDFSGAIALAGGLWNAGVNATQILSSATSVRSFSTSVSRRESFSASSFIGMGIGRGPPVAGRVVKVEDNGWGEEFPGKKIYITSPYDVVFATERSLRDHLGWLLEKEKYQDAWELVDRNPDVIASDSSAISESGEDEVVRRVVSEDDPSYDSDSTVSGGRGQRRTTNYSATEKEKRRIGELWLQKLINAGEWTASAEVCGRVLGLSGRWEHWVWVFEAAGKITEITPYIPTTPLSPPLPSVIYEIVLAHYLSHDVTRFRELLLENWKPEGTRTLYDPRTIIDAVTRKLKNHEDSVHSGDAEWRALQECLAKLYMTILEPASSLRHYMILKDADAAFSLIREYRLIDAIKTNIYDLLLLRVSPEQLSTTPISTLEENTSEAISLLVAEANRGIVGPSTVVSQLSPDSVRAGKLFLFFYLRRLWSGSDSAAGTLVEFGDLMVTLFAEYDRPLLMDFLVNSHTYSLEKASAVCEKRAYIPELVHLLSKTGQTKRALFLIIDKLHDVGQAIAFAKNQDDPDLWNDLLEYSMDKPRFIRGLLENVGTAIDPITLVRRIPAGLQIEGLKPALGKILKEYGVQWSVCEGVAKVLRSEVARGMEELRGGQRRAVRFEVKRDVEIEEGGGEERPQKRRVDACGDCGDVFLPTEKETLIGFACGHVFHLGCLLGHGHERERERPAAVSDDADEAEEEIMASLGMASRNVGSKVTHAALIRQKVSKGIIAVHGLGGHAFRSWTFRGPGSNGAGAMWLRDFLPDEISQSRIMTYGYNSDILDTDSVAGIRAYGLSLLNIINDMRTTSKEKKRPIIFICHSLGGIVVKEEIPEKLLKTSSDFEGANDQMGFADALQKLTEFSLVTCSREARLQAAQQQLRKAILDMKIQRDKLRQYQKKIQTVLDREHEIAKEMLAKGDKQRALLALRKRKYQEQLLIKTDGQLQALEELVRPPDMDCGH</t>
  </si>
  <si>
    <t>MEIDDSVSIQPFTGQKASIATILCATCGAPIDGSTGVAMCYDCIKLNVDISSGIQREATIHFCRGCDRWLQPPNHWVAAALESRELLALCLRRLRGLTKVRIIDASFIWTEPHSKRIKVKITVQQEAFESTILQQSFEVEYVVAYHQCPDCAKSYTANTWRACVQVRQKVPHKRTFLYLEQLILKHNAHRDTVNIREAKDGLDFFYSQRNHATKMVDFLAAVAPVRSQKSSELISTDIHTSTKSYKFTYSIEIVPICKDDLVCIPLKMARTLGNIPPLLLCNRIGNSIHLLDPNTLQVTDITTNVYWRAPFSSLADVSSLVEFIVLDIEPLGATHGKHVLADVTVARASDMASNNNTYLVRTHLGGILHPGDSALGYHITGANLNNEHFAELERNAPDRIPDVILVKKSYPRKKKNKSRAWKLQRMAKDESEMLPRKQDQERAERDYEMFLRDVEEDAELRGTLALYKNTRKNPPSGTRMEGVEKTGDEMDVEETDEDDDEEGLPEIGMDELLDEFDELNVRDHDEVYLS</t>
  </si>
  <si>
    <t>MAPVTSKKRRLPPPSEDHEHSDISEDDFQVGLLDGALSGSEDEAEEEEDEESDYDSSGEGSSEESEDEPDEGDEDEESDSEDEDEDEKEKDDAWTAAAGEKLSDLTLAGGDKFAAQRMIAIDSAGNERYMYPEIDPVYDSDDTDAGADGANTIGNIPLDFYDEYPHVGYDINGKKIMRPAKGAALDALLESIEVPKGWTGVTDKETGLGVKLTDEELEMVRKIQMDENAAGYDPYQPTVEYFTSKTEIMPLSAAPEPKRRFVPSKHEAKRIMKIVKAIRDGRIVPNKPKEPEKPSFYDIWADELPPRPDHIMHIPAPKLPPPTHDESYNPPKEYLPTEAERKAWEEMDPEDRPKDYLPRAHSALRLVPGFNGFIKERFERCLDLYLAPRVRRNKLNIDPESLLPKLPSPQDLRPFPTTTATVYRGHVGRVRTLSCDPSGIWLATGGDDGTVRVWEILTGREVWKIQVGEDGEAVNVVKWRPGKEAAVLAAATGDDVFLIHPPIFDPETESATKDLLSAGWGYAEIVKKDPLKKEPPAKWTKPTSTQQDSGIAVIITTKHTVKHISWHRRGDYFATVSPEGQNRAVAIHQLSKHNSQSPFRKSRGIIQRVEFHPFRPHLFVATQRYIRVYDLAKQELLKTLQPGSRWISSFDIHPGGDNLIVGAYDKRLLWHDMDLSTKPYKTMRYHQKAIRGVKYHQGGLPLFCSASDDGQIQIFHGRVYGDLMENALIVPLKVLRGHKVEKSLGVLDVEWHSRECWLFSAGADGTARLWN</t>
  </si>
  <si>
    <t>MATTAPDPQQLHQALQTAVVKCSERCLYQAAKWAAEALNSLTTIATPRTPQLTYPVPTPHEAQELPQYLLAKSYFDVREFDRASSVLASCTSKKSRFLHLYSRYIAGEKRRDEESEMILGPLDSAATGNREVQFVLSTLEMGFAEQPPTEEEDAWLLYLYGIVCMKQKNIKHARKALCKSVCLYPYNWSAWQELGSTLGGLSDLNEILDRLPNNVMTNIFVLNTNQELYQTDDGVHKQLTDLLQIFPRSAWLKTQRALLFYHARDFDEAEQIFDGLIKADPYRLDSLDHYSNILYVMERRPKLGFIAQMATGTDKFRPETCCVVGNYYSLKSEHEKAVMYFRRALTLDRASLSAWTLMGHEYVEMKNTHAAIEAYRRAVDVNRKDYRAWYGLGLSYEVLEMHYYALFYFQRAASLRPYDPQMWQAMGSCFDRMNRPGEAIKAYKRALVSSAPAKQVTTHFDPSILLQIGYMHEKLQSGREAARWMEMALREEDEVGVTAATSKARMWLARWEFGNANWGKAAEYANELCQDGAELEEAKALVRDLRSRMENILNPLHPCGSYDVSFEFSQKTVVYYGVWYYSKSSFFLIFKEQACLLVNILRIKGPA</t>
  </si>
  <si>
    <t>MPYTVEGMSGHQRLEPAPPDALEQCRLVIAEALTAELIRFLLGRCADDRGVVFDREGEPRAALWLCRSTYSFAFSSHSRLSRWLLCPLLFAEAFLCTLIIKKVPYTEIDWKAYMEQVAQYQAGERDYALIKGGTGPLVYPAGHVYIYSFLSDLTHQGADIVAAQYLFMGLYLATLAMVFMVYREARAPVYILPLLALSKRLHSIYLLRLFNDPFSIFLLFAAIYCWQKRQWTLGSVAYSLSVGVKMNTLLALPAVAVIYLLACGRDKAIKQAVIMAQIQFLLGTPFLGSAPKSYITKAFEFSRQFMFKWTVNWRFVGEKTFLSREFSLGLLAVHAVLLFGFIVTRWKKPSQRSFTSFLSLLLDPATGLEDHQISQRVSPRYILTSVLTANAIGMLCARSLHYQFYSWLAWGAPYLLWRSGLGPLWVAGLWAAQEWAWNVYPSTNESSGAVVGVLALMVVGSWWGSRGEVEEGVDQLEEDEESGSEDEGAGAEGRKTK</t>
  </si>
  <si>
    <t>MGRIKKKGVAGNAKNFITRTKAVRKLQVSLPDFRRLCIFKGIYPREPRNKRKANKGSTAATTFYYTKDIQYLLHEPVLEKFREHKAFAKKLNKALGRGDYSDAKRLETNNKPQVKLDHIVKERYPTFTDALRDLDDAVSMLFLFANLPTNHNLNPETIATCERLSNEWQHYIIRTHSLRKSFLSIKGIYYQAEIQGQEILWLVPYKFAQNVPADVDFRVMGTFVEFYSTLVGFVLFRLYTKEGLVYPPKFDADADSKGAGLRAFSLEAKGVGLLPAAGNDKNNTKAMSRQLATLNEKIASLEQKDEEDPVETTTLEEDSVMGESTIDTFKPVATGADVLLQPHMSNVGTSGSQDPANLFAPFTFFLSRETPRQPLEFLLRSFGCKRIGWDLVLGEGAFTEDENDPLITHQIVDRPPAKQVALPLMPIDGDEEMADASKVKKVNGRIPGRIYVQPQYIWDCINIGRLLSPAEYGPGALLPPHLSPWVKVDEKTYDPTAPNVADEEMSEDEEDDIEGGMEVDLESEDEEDEHEAIEVGALEEEEEEPDRRKKKKEKRKSKQEREEEEQKEMQKIMMSRRKRKLYEKMQFSNKKKEEEVENLREKRRKLRKRKRRRGASFFSKYYM</t>
  </si>
  <si>
    <t>MLLASSSLQVCLNLPPTLEPNALPTTSKEVPVSTEVPASQEQKIDPFDVKGAVVDGKVLAIDYEKLIKDFGTRRISPELLERFEKLTGHKPHIFLRRGMFFSHRDLEKILDRFEQGKPFFLYTGRGPSSESMHLGHMIPFMFTKWLQDVFNVPLVIMMTDDEKFLFKQNLTIADVKGFSRNNARDIIAVGFDVKKTFIFSDLDFMGGAFYENVVKVSRCITANQSKATFGFTDIDNIGKLHFTAIQASTAFATTFPHIFGEDFSKVKDIPSLIPCAIDQDPYFRLTRDVAGRLKYQKPSLIHAQFFPALGGPGSKMSASIDTSAIFMNDTMNAIKKKINKYAFSGGQTTTEEQRKFGGNPDVDVSFQYLTFFLEDDEELESIRQSYLKGELLTGELKARCVKELQGFVAAFQERKKAITDEVVKSYMTPKPLEWSQGKKLDTVVA</t>
  </si>
  <si>
    <t>MSSADTLRILLATDTHVGYHERDPIRGDDSWKTFSEIMTLAKTRDVDMVLLSGDLFHENKPSRKAMYQVMKSLRENCYGEKPCEIEILSDTSSEFQSAGGHVNYEDPDINVAIPVFSIHGNHDDPSGEGRLCALDILSVAGLMNYFGRTPENDNITVTPVLLQKGSTKLALYGLSNVRDERLFRTFRDGKVKFLRPDVQQNEWFNLMCVHQNHHGHTETNYLPENFLQDFLDLVIWGHEHECLINPRLNPEMNFHVIQPGSSIATSLCPGEAVTKHVGILSITGRDFHLEPIRLKTVRPFVMRELVLADEPALKHLAKKNTNRTAVTAYLCDLVETLIAAALKEWVDAQEDDTLTAADAPLPLVRLRVEYSAPDGGRFETENPQRFSNRFVGKVANVNDVILFYRRKTATRRAGTKGAVLDAPLNSSTLLEDYGGSIDNVKVENLVSEFLGAATLEILPSNGLGDAIGRFVDKDDRHAMETFVEDSLKSYLVKLREYDDLNEEKIQEVVDAQRSYLEEVFAKGLVKPRWRPGTFKPMPPGWDEHIGGPWEDQPAARIQQAERSDDEDVDDDDDDVPAPPQPPKRGATRGRGARGRGAAAASTRKAPAAKAPARVTAAKGRGRAKKAVSEEEEEDDEDDVMILDDDDEEEEEAPPAKPTRAPRKAPAPKKAPAPRKAATPAPAPAPAPRITTRRPAAARQTRLNFSQSASTSASGVAASTQDSMASNALFHRAIVRIPSSDDEDIEDDEDADEFVPMATQRGAIAPH</t>
  </si>
  <si>
    <t>MFLIDNLEFSGTLVGFDDYVNMVLEDVTEYESNGEQVKLKKILLNGNNICMPAKSSSRKLPAKKSASGSSEMEDKQLDSEDVDMKDDSAPQKPIAIKKVGAGGDVEMEDGKASGNDGDDKKDEAKEDPIIVAINGILNSYDFKCKCNGWQDELMTINTEIKDNFTLLERAVTLFDARFTLRVLRTISSLRRRLTPEILAKVIKETYPAEHPSVRRLEAVIKYDGAMEVESTEVTSKEGASGNVLPEVDIYIHLLAQIYLLDQKSLEEGAKFSTELVETIHLLNRRTLDSLAAKVYFYYARFHELLPSPTITSIRPQLLASLRTATLRKDIDTQATLITLLLRNYLLTSHITQADHLVSKTVFPESAANNLIARYQYYLGRIRAIQLDYTAAHNELVGAIRKAPQTAAAAGFVQAANKLNIIVELLMGDIPERSIFREPRLEKALHAYFLLVQAVRIGELDAFFDTLNTHAETFKKDGTYSLILRLRQNVIKTGIRMMSLSYSKISLRDICVRLRLDSEESAEYIVAKAIRDGVIEATLNHEKGYMQSKELLDVYATQEPQEAFHERIMFCMSLHNDSVKAMRFPMNQHRLELKNAQEARERERELAKEIQDGEIDDDDAGGEFEGL</t>
  </si>
  <si>
    <t>MCGILFTLRPPSTSSPSTTTAPPSETLTTRISQRGPDLTHTHHTHHASNTLTFTSSVLSLRGPTDTITPQPLVDPSTGSVLCWNGEAWRANGSPLEPGVNDGAAIFQRLLAGGDDVAAVMECVEGPWAMVYWDAVAGRLWYGRDALGRRSLLWRSDEEGRLVVASVGDGHGWSEVDADGLRWVLVGGGETGVVPWAWEEDVAVGSRYMKMPFPKLTTSTTDADADSPPTSAEIEEFGRILTESVNTRVRDIPFRGEGDVRLAILFSGGLDCTVLARIVHECLPAGEPVDLLNVAFENPRVIDARKVSAQEPKKAKKKKKPKNGHYKGQHKDNPEPEPEPEAEAEAETEAPEESLPDTATPEAPTDTYELCPDRLTGRKSHAELLSVCPRPWRFHAINIPQPTLHAHRATVISLMHPHNTEMDLSIALAFYFASRSISDTPDTTPSPSYTTPSRILLSGLGADELLGGYTRHLTAHRRSGTAGLIAELQLDLSRLGQRNLGRDDRVLAHWGREARYPFLDERVVRWSVWGMVSSGCCLDTNVRNEVFSCGSILSPLENRVFRKVYPASSIFCQLGHSSSLYWQAKQTGARNLRLGQRNEDMDHHGSRYPSPTTHRLSGIQHQCIILPSSAVTPSTAPQYIPLRRDRLKLRLSEPIV</t>
  </si>
  <si>
    <t>MRPILLQGHERSLTQIKYNKDGDLLFSTAKDHVICAWYSVNGERLGTYHGHQGALWTVDIDPTSTLLATGAADNTIKIWDVKTGKSLKTWDFPTAVKRVEFSEDGTLLLAVTEARMGFLGTLVVFPIIVDVEAQQADAPLFTITFRESKATVAAWSYLNKYIITGHEDGSVSQYDGKSGELIQDIQAHEIGTAGQITDIQMAPDRTYFVTASKDKTAKIIDVDNLKVLKTFVTDTPLNTAALTPKKDFVILGGGQEARDVTTTSQRQGKFEARFYHKIFEDEIGRVRGHFGPLNTIAVHPQGTGYASGGEDGYVRVHHFDKPYFDFTYEVERMKA</t>
  </si>
  <si>
    <t>MDTGVLGRLALYLDTLTIPWKGMILGFGLAQYFFETFLSIRQHSKLQETRPPKALQGAVSQEDYDKAQAYGRAKSNYGFITSLYNQATNVVIIYFNLLPKLWNLTGIWVIKYAPAQFSGEISNSLVFFMAFNLITTVIDLPFSYYKTFVLEEKFGFNKQTKKLFFTDLIKNQVLIITMGGPILAGFLKIIQSFGSNFFYYLWVFILVVQAFMITVYPIVILPMFNKLTPLEPGKLKTEVEALATRLQFPLKHLYVIDGSKRSAHSNAYFYGLPWSKHIVIYDTLIEKSDVKEVVAVLSHELGHWSEGHTTKLFAIAQFHIFYIFALFSVFINNGSLYRAFGFHRTQPILIGFLLFNDIHQPLDTVVKLLMNILSRKFEYEADAFAVKLGYSSDLAKSLIKLQVQNLSTMDADWLYSSYHFTHPILPERLRALDWKGGKVE</t>
  </si>
  <si>
    <t>MAIKSLLESPPAAGSSSVGQVALANRYSPSSTAQVEFFPSIYSAFSSPSESCVVIPHSYHVRLLAPHRALSREEHSSYDENLLLRTLPGNSVLASFRFVSNGTFNSHHSVFPRSLAQILQHSQTKELHLKFTLGRWDAERWGSQIWDGRTAGGTGVELWAWVEAGSDAEADARWTTLNNALSGLFCASLNFIDSTRTIRPVMSFQPDGHHAEDIKERLHLLHGTLPREPVCTENLTPFLKLLPCKGKAGISSLLDGHKLFDAKWQSMSIDVTPVCEEIDGVEKCQLQMVQTVDMVLDVERSLRKKDSVIPRPPHLDQMICDPNKFYSGSDSCFPLDDISDLSWSLSEMFGRPIRGSCPLASLPTSQSINVCANVPDQRAIYVSAGGTEVGRGDNIRCFILEENTDFDIILPDQSPAILLPNIEPPLYASRSFTGHGQERGGVQAVLRNPSPDRHVEFVYLESLPWFMKPYLHTFSATLDPPIETQWEEKIIQEIYYRPALDRRRGTQLEARMRIPPNSTVLVTYDFDKAVLRYTEYPPDANRGFDIAPAIISILAPRNSQTIFSIRTTSLLLSLPTPDFSMPYNVIILTSTVMALAFGTVFNLLVRRFVGADESVRMNPVQVLKVKIMAAVKRIKAKRERSGKAELAKKNE</t>
  </si>
  <si>
    <t>MPPSQLTNGTATKKRKRTTALEKTRSEARSKIVKKPVVLPTAEDVLVLEEAIAESPQHYNKIVTLLEYVQNASASLELAVTSAVSLCRVFCRLMAGGSLLRKKSHDAAQSTILEWLKDRYKDYTKELSALIVHEDPAVQTTALTLYMRLVKEDGAHMKPAGDEYYFPQMLFGKLMRALLYSEHLDDAVKQEFTSKYLNAHDDIRYAFYTAVSGLITEAPTPGPVFTANVLALLLTLENVPTADAPLLGSTYTTAPAPSMQKQPPIHAKPTHRKLLQETWLATLRLLLTKDQIKTILAVMSIRIVPCFTRPQLLMDFLVDAYDAGGSVSLLALNGLFYLIQTKNLDYPNFYTKLYALLTRDVFHVRYRSRFFRLLDTFLESTHLPAAMVASFVKRMARLALSAPPAAVVIVVPFVYNLLKRHPSCTFMVHREGSAEEREGWRKEGLTDVFEEREEDPMKTGAIESSLWEIEMLMAHWHPNVGTLARIIGEQFTKEKYILEDFLDHSYASMFAAEVNKSIKKPPVVEFDIPKKIFFKPAVAEGEEQQPQGEVSVEENPLLALWSFE</t>
  </si>
  <si>
    <t>MESSRSRDGVEVGIQIKTSHHVLAVEDGAIITKEEGRIPVGGVVWNTGLAPNPFIAQGLKGKFPLAAEEDGEWGVEKDEKAGRVVVDNYLRVKVKHEETSQVKPLEDVFAIGDWTATHRLRLSSPLGLSLRRYTTAREDLYPAGASTAEFQLEFKKAYKTRHKERHQHEREPNTATDGPQSEWIITAGLEIHAQLNTGRKLFSNARTTHTAPPNTHIAPLDASLPGSLPIFNPAVLLPALRAAVALNCTVPPESRFDRKHYFYWDQPAGYQLTQFHAPLATDGHLLLFPHDGVTHTHSGNGNSVRIDIQQIQLEQDTGKTLASPPNSLVDLNRVGSPLVEIITRPFDCPDAAFPALVMRKIQSALKAVDACTIGMEWGGLRADVNVSVRRRSTTDEDDWGGPPRYGQRCEIKNVASLKAVQEAVESEARRQIALLEAGETVQGETRGWDADKGVTRRLRGKEGEVDYRFMPDPDLPPVHVGKALLDKVKQTIPLLPDQLLAQLTGAPHHLKEKDAKTLMLWDEYRASAREAGVVYYYKDAVRRLLDMVVREAYGKAEINMWNKAYWRTMVERERERMGLQEEFGAVVGNWVVHELGGGLAKEGIAWRENPVSSKQLAELVLFVVMREITGATAKTLLTRLITAPSPDPNFIRTTVAAEGLAVVAVPEDQILDIAEDRQWAGVMKYSASMVQLAAHVVRVTYVSKVHVLHRSGECAEDHSTTGNIKGSSGARERVFGFRRWWIASRNWHGVTASLEVLSSFSVFTVFAVNTDG</t>
  </si>
  <si>
    <t>MATARQTLRDRQVASIEKILNLNHDQSKHESEANGLIPSSAPILNEEGEPIWKVLVFDNLGRDVISSVLRVQDLRNFGVTIHLNLHTPRHPIPDVPVVYLVEPTAENIAAISADLSKNLYDTAYVNFLSSIPRALLEDFAATTAQNNSSEKIAQVYDQYLNFVVSEPDLFSLNLKDVYHTVNSAQVAQTVIEEIIDKVVGGLFSVAVTMGSIPIIRAPTGHAAEVIAQKLDRKLRDHVLNSRDNNLFSARVGSTTTPAARPVLIILDRNIDLIPMLSHSWTYQSLVHDVLNMRLNRITVETIDDNGKVGKKSYDLNSNDFFWARNAGVPFPQVAEDIDAELTRYKEDVAEITRKTGTSSLEDLQSDVGSSAQHLKAAITQLPELRDRKAILDMHMNIAHALLKGIKERQLDNFFQIEENITRQTKAQLLEVINDPERKNPVDKMRMFIIWYLSTESVVSKVDMNEYEEALKNAGCDLAPLTYVKKVRELTKMTMMTSAPSQQPVQTTGGTTDLFKGFSSISNRLTDRLKDGALGGGFENLISGVKNFLPVNKDLTITKIVESLMDPTSSSTSALAKTENYLYFDPRSSTARGTTGAPAGAARLGPDGKPISGGPTFGQRRQGFTEAVVFTVGGGNMEEYGNLQEWSRRNNASAAGNSAVVRRKVVYGSTDLISAERFADGELKRLGEEG</t>
  </si>
  <si>
    <t>MSKRPADTSLELDTADDGAPLTPKRVRVDEIEDESFASGKILEASRPRPPPEDGEVEEEEEEEEEDGEESALTAVVRDVQAGPTEGFSDLYLDTVNRTLLDFDFEKLCSISLSNINVYACLVCGKYFQGRGRSSHAYTHSLDQDHHVFINIASLRVYVLPESYEVKNKTLEDIKYVANPTYSKGDVAKLDKEVKVRWDLGGKKYIPGFVGLNNIKQNDYLNVVVHALAHVAPLRNYFMLEPLSARPELAQRFSILVRKIWNPRAFKSHVSPHELLQEISLRSSKKFTLTTQSDPVDFLSWFLNHLHLSLGGSKTRPGTSIVQKVFQGRLKVESQAITARADASDRLRFEEAAEIKTEVVRFMMLTLDLPPKPIFKDEQDKNIIPQVPLTTILSKYDGVHSQELLGQRKRYRLLSPLPPFLIFHIKRFSRNKFVSERNPTIVTFPTRSLDMSPYVERSPTEPGSEPVWYDLVANITHESVTTTTGKKEGEMRSVYKVQLCNRASGEWVQIQDLFVEEVARELLFTSESYLQVSEY</t>
  </si>
  <si>
    <t>MRHPAQRLHFCPSTNTLLVALGGILQCFSGTTGALMTSWSAPQLAVRTTKKEKRAQEEQEKKAQEEGGEKKAQEEEGKKDDEKKDEEKKEKESSPSKKRKVDTAEEEPAWVRTSMLGVGAPRGDGEGTGNSITRMLTVQEGRYLVVVTNEDKTLRVFEIAAGGAELKVLSERAMPKRLCAIATADSENTILLADKFGDVYSVPLLPAPEELAALTPTAAVSTVAPTAAQLAKAERDRLAAEKRKRTEISLDLPFTHTLLLGHVSMLVDIASVTVPGPQDTKPRTYVLTADRDEHIRVSRYPQGHVIEGFCLGHESFVSKLLIPTWDTHTLVSGGGDDFLLVWDWCSRKVLQRIEVGDLVAGVIGRKVAGGKLDQAEAEADRVFKVTVVGLWEVPSLRQVLVAFESVPAIFVFTHDEATSNLAHPITIALTGNPLDLAVDPAGPAFWVSVVLATAEGPGIEQFMHAGSQQWVSTSSSEALASIAAETAKVGFAGDEKVLNEGLLYAVGLLRKGTGRPEREE</t>
  </si>
  <si>
    <t>MKFLPLRELDVINRALVFDTPDCRVVGGCDIYTTKAAGADKKLYKNISNTITNRYEADLRLSESLSPPKSSATSAATLGSKNQSKAVYQTLHSPFGPLDQISARRTFAYLIATLNASHSDYDFSTVLKPSDFRRERHLRPVMNNFNTTLFNLGVNPSKALPKMWDIIDKEMDLLSCNIYTYSPDDVSDDPYGEEGLIWSTNLFFFNKHKKRVCYLYLRGLSSLSHSPMEINRVGGWRADMGGVSSGQEGWDDSDDDAFDDEFQESSSVWGGDEYDDDGFLETMEV</t>
  </si>
  <si>
    <t>MGEFREEISISTSVSSVKTSQYLSQQAPIFLSSSDSSKDTQETWIVYEQLLLSCLRTGDDASAKLCLERLSDRFGRDSPRISALVGLYEEAAAKDVRELESVLKGYQDILKEDPTNMPIEKRHIALLASLNRTEDAIKALTALLNHSPNDAESWSQLSSLYYTQGMYPQAIFCLEEVLLILPNAYNMFARLGEINYISAQGTNMDGLIESVKHFARSVELCEWYLRGWYGLKLVTGKILELNRADKAGGIERKKIEALNEMATKKLAEIVGKANRRERGWGGFDEAEVEAAKALVDSSDVKTVR</t>
  </si>
  <si>
    <t>MSGNSNMFLYSLTVLQPSSITQAILGAFSGKKQQEIIVAQGSRLSLLRPDPTQGKVHSVLTHDVFGIIRCLAAFRLAGSSKDYIIVGSDSGRITILEYQPAANKFHRLHLETFGKSGVRRVIPGQFLACDPKGRACLISSVEKNKLVYVLNRNAQAELTISSPLEAHKPHCLVFALVALDVGYENPVFAALEVDYGESDQDATGVAYDQIEKMLVYYELDLGLNHVVRKWSDPVDRSANILFQVPGGTDGPSGVLVCAEDNIYYRHMGRSSHRVPIPRRRGACEDPSRKRSIVSGVMHKMRGAFFFLLQTEDGDLLKVTLDYEDDVGVSRIKVKYFDTVPLATSLLILKSGFLFVASEGGNHHFYQFEKLGDDDEEAEFSSENFSPDSLDEYTPIYFHPRAPENLSLVEAIDSMNPVVDSKIANLTDEDAPQIYTVCGTGPRSTFRILKHGLETTEIVSSELPGVPSAVWTTKLTNGDEFDAYIVLSFTNGTLVLSIGETVEEVTDTGFLSSAPTLAVQQLGDDALLQVHPKGIRHIRADRRVNEWPAPQHRSIVAASTNARQVAVALSSGEIVYFEMDSDGQLAEYEEKKEMTGTVTCLSLGDVPEGRVRSSFLAVGCDDSTVRILSLDPDTTLESKSVQALTSAPSSLCIMAMPDSAAETSKSSTLYLHIGLYSGVYLRTVLDTVTGELTDTRTRFLGPRPVKIFKVIAQGQPAVLALSSRPWLGYNDGRGQFMLTPLTYPMLEWGWTFSSEQCPEGMVGIQGQNLRIFTIEKLTDNLQQESIPLPYTPRKMLKHPDQPLFYVICADANTLSVATKQKLLSGAQNGESTELSPAEFGNPKGEGHWASCITIVDPLGKETLQTIELEENEAAFSIAAVSFASQEDEVFLVVGTGKDTKLSPRSSTNGYIHIYRFIDNGRELEFIHKTKVDEPPLALLGFQGRLLAGIGRDLKIFDLGMKQLLRKAQGQVAPNLITGLQTQGSRIIVSDIQESVIYVVYKYQDNRLIPFVDDMVARWTSTTTMIDYETVCGGDKFGNLWIVRCPQKASDESDEDPAGGHLIHERSYLQGAPNRLALVCHFYTQDIPTSIQKAQLVAGGKDTLVWTGLQGTIGLMVPFVSREDVDFFQTLEQHMRTEDAPLAGRDHLIYRSYYVPVKGVVDGDLCERYTLLSRDKKAVIAQELDRSIREVERKIADMRSRVAY</t>
  </si>
  <si>
    <t>MPSTQSYISLALQMFSGSAAHRCRYGPASYFWHLGSLVKSLTPSRKPRNARSKRALDDREAKLVENQKKTLFLSGTTTSELSRQALGDLHALKKPHAIKFTKKNAVHPFEDAAPLEFFSTKNDASFLVLATHSKKRPHNLTFARTFDHKILDMIEFGIEESSFRPLESFKNAKFAIGMKPMISFSGSLFDSAPNYKLVKSMFLDFFRGETVKAIDVEGLQYIVSIAVSEPTDLVPSPPVHIRVHMIKTKKSGQKLPRVEVEEIGPRIDFRIRRIQEPDEAMMKEALKKPRQLEARSKRNIETDIIGDKLGRIHTGKQDLNKMQSRKMKGLKRGPTDDEEATLVDENDDKAKKTRLA</t>
  </si>
  <si>
    <t>MRFTPGATMASRLYSIYGAFSLFSSVAFAASLTGSRLLVVLEDTEQKASYSQFFGDLEARGYELKFESPKSEGLSLFTHGEREYDNLILFPPKSKGYGPALTPQLLLQFANQEGNILILTSPKGTPEQTREFARELDINLPPKDYLVVDHFSHDTLSTEKHDMVIVKRPEVSTSTQNYFSPSSSSTEDIIAYRGVGHTLGNGPLLNPILTAGRTSYAYDTIDDSVYAEDPWSAGSQLHLVSALQARNNARITISGSAEIFSDVFYGLNVKPPGSAKKVKVANRAFGRDVTAWTFKETGVVKVVGIKHYLTNETDAQINPSLYRIKNDVTFEIELAEYKSDHWAPFTVPANDALQLEFTMLDPYHRISLTPSVFSSNSTTYSTSFRIPDQHGVFAFRVNYKRPFVTNVDEKYTVTVRHFAHDEYTRSWDISGAWVWMAGIAVTVVGWVAFCALWLWSAPATEVKKGKKSQ</t>
  </si>
  <si>
    <t>MHEHLSHEYIIMPVVKGGVWTNVEDEILKASVSKYGLNQWQRVSSLLARKSAKQCKARWAEWLDPSIRKVEWSRDEDEKLLHLAKLMPTQWRTIAPIVGRTATQCLDRYQKLLDEAEARESTELGLAGPEGGEASAPSADDIRRFRPGETDPDPETKPARPDAVDMDEDEKEMLSEARARLANTQGKKAKRKARERQLEDSRRLAVLQKRRELKHAGINIKLTHRRKGEMDYNADIPFEKQPALGFYDIGEEEARNERQRANIDPRKALSHTKRKGDQDEEAERGKRRKGGDKDKNGAAAAFASAAKAGQLQKIRQAEQLSKRRQLVLPSPQVGEAELEEIVKMGMTGEDANKIAGASENESTKGLVGNYTSINAGQPIRTPRAPPTEDRVANEIKNIRALTETQSSLLGGENTPLHEAGTTGFDGIAPRKMVVSTPNPLATPFRQGGGVGATPMKIGQTPLRTPRDSLAINNGAYTGAMVSMTPRDQKLQQQSLKERLKSGFASLPKPKDIELEEPEEPEDADMEAGPAIVIDQEEIDRRMREKRQAEFEAEQKRRTQVLQRSLPRPSTLDIDALVNRAHNESDAIRAMVSREMATLIGSDALKYPIKGGKVSGSPGRFEKFEDDLLERAKMEVLMELPEEVAKQAGSEFEEAWQNVHGAQRNILPGLEEYGRDSVDRIQLIVQAFDEYNWGIVQWGIDNHTTLLTRSTTKNTPTTTPTTSPTTAATPTTPNKPQKLGGKNPSPKQKDPSRRKRPMDIKEEEEGKPSLEKGKEVKEVDMLDVANAMSAMKLVPPSVRFGGRRGASMR</t>
  </si>
  <si>
    <t>MAIRGPAKRKRPVQCFAQDDLRHSAWGSNYNPPSQRSMLSQIDLTAASRPMLLPDETLLFVQNAVGLYEGKYKIPNYQNGCTYLTSHRACYVDNDDPRKYSVAVDLKDVDRIEFYAGFLKSSPKITLHLKPTISSGSPGGPSASSTPRNGTPLIRPTSPLPVSTGIWICPICSFSNPVPSNYTPGVMAPGAIPSCLACGIRPPATVLDNSFQQPPRSPTPLSSLSTLYPSSAPGGESSTYSDTTLTSAAVPQDEATFACPRCTFLNHPSLPFCEICGERLVSPNLPNDIPRVDSPAPISSAHRGGLVGETVELVKFSFRAGGDRTFHEKLKCALVQRKWLLQNAPPVPTPGGGHIGNDASGRTTTSTGTNGGMERVVGIAGLERQGMNIRKKNQVVIEDAFEDLEALMGRAKEMVALAESFAVRLASTPTFANGEAKAALANSTQALGLVTRDMLGAGGSGDSDLYLSELARQVAEFLADDKRSILKKEGGVITLVDLWAVYNRARGIDLISPTDLEKAAQLFEKLKLPVRLRRFKSGLLVVQEARSTDAETIRRIMEWINVDAGSKWGRGVTASEAAERFGWSVGVASEELEMAEEKGVLCRDVGIEGVRFWGNAFLRGETKA</t>
  </si>
  <si>
    <t>MPKELEPSTCEKNFVLEALKENLRIDGRNFESFRELEISFGEDYGLADVQLGKTRVLARVSAEVSKPFSDRPFDGIFQITTELGPMASPAFETGRQTEQEVLLARLIEKAIRRSNAIDTESLCIVAGQKCWAVRVDVHFLHHDGGLIDASCIAAVAALQHYRRPDVSVDGEKVIIHTLTERVPVPLSILHIPICVTYSFYHGGEVSLVDATLQEEQLRDGDMTITLNKFGEVCQIAKAGGLPIGALALLQCARIALVKVQEITAFLQKRLEEDSAARTRRDNLLESTAQNAR</t>
  </si>
  <si>
    <r>
      <t xml:space="preserve">Table S3. </t>
    </r>
    <r>
      <rPr>
        <sz val="10"/>
        <color rgb="FF000000"/>
        <rFont val="Swis721 BT"/>
        <family val="2"/>
      </rPr>
      <t xml:space="preserve">Repeats identified with REPuter in the mitochondrial genome of </t>
    </r>
    <r>
      <rPr>
        <i/>
        <sz val="10"/>
        <color rgb="FF000000"/>
        <rFont val="Swis721 BT"/>
        <family val="2"/>
      </rPr>
      <t>Erysiphe necator</t>
    </r>
    <r>
      <rPr>
        <sz val="10"/>
        <color rgb="FF000000"/>
        <rFont val="Swis721 BT"/>
        <family val="2"/>
      </rPr>
      <t>. Repeats were identified with REPuter (https://bibiserv.cebitec.uni-bielefeld.de/reputer) at E-value &lt; 1e-5 and minimum repeat length of 8 bp.</t>
    </r>
  </si>
  <si>
    <t>First repeat length</t>
  </si>
  <si>
    <t>Starting position</t>
  </si>
  <si>
    <t>Match direction</t>
  </si>
  <si>
    <t>Second repeat length</t>
  </si>
  <si>
    <t>E-value</t>
  </si>
  <si>
    <t>Forward</t>
  </si>
  <si>
    <t>Palindromic</t>
  </si>
  <si>
    <t>Reverse</t>
  </si>
  <si>
    <r>
      <t xml:space="preserve">Table S9. </t>
    </r>
    <r>
      <rPr>
        <sz val="10"/>
        <color rgb="FF000000"/>
        <rFont val="Swis721 BT"/>
        <family val="2"/>
      </rPr>
      <t xml:space="preserve">Polymorphic sites identified in the mitochondrial genes of </t>
    </r>
    <r>
      <rPr>
        <i/>
        <sz val="10"/>
        <color rgb="FF000000"/>
        <rFont val="Swis721 BT"/>
        <family val="2"/>
      </rPr>
      <t>Erysiphe necator</t>
    </r>
    <r>
      <rPr>
        <sz val="10"/>
        <color rgb="FF000000"/>
        <rFont val="Swis721 BT"/>
        <family val="2"/>
      </rPr>
      <t>. For each polymorphic site, its position in the genome is shown (C-strain as reference; GenBank MT880588.1) as well as the alleles of the reference genome (referred to as allele 0) and alternative alleles (referred to as alleles 1, 2 or 3, separated by commas). Alleles of four other</t>
    </r>
    <r>
      <rPr>
        <i/>
        <sz val="10"/>
        <color rgb="FF000000"/>
        <rFont val="Swis721 BT"/>
        <family val="2"/>
      </rPr>
      <t xml:space="preserve"> E. necator</t>
    </r>
    <r>
      <rPr>
        <sz val="10"/>
        <color rgb="FF000000"/>
        <rFont val="Swis721 BT"/>
        <family val="2"/>
      </rPr>
      <t xml:space="preserve"> isolates (Lodi, E1-101, Branching and Ranch9) are indicated. Polymorphic sites located within functional regions of the genome are highlighted. Further information of these sites are given in the form of the gene affected, which can be an intron encoded ORF (LD: LAGLIDADG, RT: reverse transcriptase) or a conserved mitochondrial gene; variants at the DNA and protein levels; and a description of the mutation.</t>
    </r>
  </si>
  <si>
    <r>
      <t>Table S12.</t>
    </r>
    <r>
      <rPr>
        <sz val="10"/>
        <color rgb="FF000000"/>
        <rFont val="Swis721 BT"/>
        <family val="2"/>
      </rPr>
      <t xml:space="preserve"> GenBank accession numbers of genes utilized to construct a phylogenetic tree of mitochondrial genomes.</t>
    </r>
  </si>
  <si>
    <r>
      <rPr>
        <b/>
        <sz val="10"/>
        <color rgb="FF000000"/>
        <rFont val="Swis721 BT"/>
        <family val="2"/>
      </rPr>
      <t xml:space="preserve">Table S13. </t>
    </r>
    <r>
      <rPr>
        <sz val="10"/>
        <color rgb="FF000000"/>
        <rFont val="Swis721 BT"/>
        <family val="2"/>
      </rPr>
      <t xml:space="preserve">GenBank accession numbers and sequences of genes utilized to construct a phylogenetic tree of nuclear genomes. Protein sequences from a total of 113 genes universally conserved in Eukaryotes were used to infer a tree. Genes were identified with BUSCO v4.0.6 using </t>
    </r>
    <r>
      <rPr>
        <i/>
        <sz val="10"/>
        <color rgb="FF000000"/>
        <rFont val="Swis721 BT"/>
        <family val="2"/>
      </rPr>
      <t>eukaryota_odb10</t>
    </r>
    <r>
      <rPr>
        <sz val="10"/>
        <color rgb="FF000000"/>
        <rFont val="Swis721 BT"/>
        <family val="2"/>
      </rPr>
      <t xml:space="preserve">. BUSCO was executed in genome mode for genomes without gene annotation. Protein accession number or sequence is shown for each BUSCO gene. BUSCO gene IDs are shown in the headers of the last 113 columns. BUSCO genes for </t>
    </r>
    <r>
      <rPr>
        <i/>
        <sz val="10"/>
        <color rgb="FF000000"/>
        <rFont val="Swis721 BT"/>
        <family val="2"/>
      </rPr>
      <t xml:space="preserve">Scytalidium auriculariicola </t>
    </r>
    <r>
      <rPr>
        <sz val="10"/>
        <color rgb="FF000000"/>
        <rFont val="Swis721 BT"/>
        <family val="2"/>
      </rPr>
      <t xml:space="preserve">and </t>
    </r>
    <r>
      <rPr>
        <i/>
        <sz val="10"/>
        <color rgb="FF000000"/>
        <rFont val="Swis721 BT"/>
        <family val="2"/>
      </rPr>
      <t xml:space="preserve">Rhynchosporium orthosporum </t>
    </r>
    <r>
      <rPr>
        <sz val="10"/>
        <color rgb="FF000000"/>
        <rFont val="Swis721 BT"/>
        <family val="2"/>
      </rPr>
      <t>were not predicted because they have no reference nuclear genome assemblies available at NCBI.</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43" formatCode="_(* #,##0.00_);_(* \(#,##0.00\);_(* &quot;-&quot;??_);_(@_)"/>
    <numFmt numFmtId="164" formatCode="0.0"/>
    <numFmt numFmtId="165" formatCode="_(* #,##0_);_(* \(#,##0\);_(* &quot;-&quot;??_);_(@_)"/>
    <numFmt numFmtId="166" formatCode="0.000"/>
  </numFmts>
  <fonts count="29" x14ac:knownFonts="1">
    <font>
      <sz val="10"/>
      <color rgb="FF000000"/>
      <name val="Arial"/>
    </font>
    <font>
      <sz val="10"/>
      <color theme="1"/>
      <name val="Arial"/>
      <family val="2"/>
    </font>
    <font>
      <sz val="10"/>
      <color rgb="FF000000"/>
      <name val="Arial"/>
      <family val="2"/>
    </font>
    <font>
      <b/>
      <sz val="10"/>
      <color rgb="FF000000"/>
      <name val="Swis721 BT"/>
      <family val="2"/>
    </font>
    <font>
      <sz val="10"/>
      <color rgb="FF000000"/>
      <name val="Swis721 BT"/>
      <family val="2"/>
    </font>
    <font>
      <i/>
      <sz val="10"/>
      <color rgb="FF000000"/>
      <name val="Swis721 BT"/>
      <family val="2"/>
    </font>
    <font>
      <b/>
      <sz val="10"/>
      <color theme="1"/>
      <name val="Swis721 BT"/>
      <family val="2"/>
    </font>
    <font>
      <i/>
      <sz val="9"/>
      <color theme="1"/>
      <name val="Swis721 BT"/>
      <family val="2"/>
    </font>
    <font>
      <sz val="9"/>
      <color theme="1"/>
      <name val="Swis721 BT"/>
      <family val="2"/>
    </font>
    <font>
      <sz val="9"/>
      <color rgb="FF000000"/>
      <name val="Swis721 BT"/>
      <family val="2"/>
    </font>
    <font>
      <sz val="9"/>
      <color rgb="FF000000"/>
      <name val="Arial"/>
      <family val="2"/>
    </font>
    <font>
      <b/>
      <sz val="10"/>
      <name val="Swis721 BT"/>
      <family val="2"/>
    </font>
    <font>
      <sz val="10"/>
      <color rgb="FF000000"/>
      <name val="Arial"/>
      <family val="2"/>
    </font>
    <font>
      <sz val="10"/>
      <color rgb="FF000000"/>
      <name val="Swis721 BT"/>
      <family val="2"/>
    </font>
    <font>
      <sz val="10"/>
      <color theme="1"/>
      <name val="Arial"/>
      <family val="2"/>
    </font>
    <font>
      <b/>
      <i/>
      <sz val="10"/>
      <color rgb="FF000000"/>
      <name val="Swis721 BT"/>
      <family val="2"/>
    </font>
    <font>
      <b/>
      <sz val="11"/>
      <color rgb="FF000000"/>
      <name val="Swis721 BT"/>
      <family val="2"/>
    </font>
    <font>
      <sz val="11"/>
      <color rgb="FF000000"/>
      <name val="Swis721 BT"/>
      <family val="2"/>
    </font>
    <font>
      <i/>
      <sz val="11"/>
      <name val="Swis721 BT"/>
      <family val="2"/>
    </font>
    <font>
      <i/>
      <sz val="11"/>
      <color rgb="FF000000"/>
      <name val="Swis721 BT"/>
      <family val="2"/>
    </font>
    <font>
      <i/>
      <sz val="9"/>
      <color rgb="FF000000"/>
      <name val="Swis721 BT"/>
      <family val="2"/>
    </font>
    <font>
      <sz val="9"/>
      <color theme="1"/>
      <name val="Swis721 BT"/>
      <family val="2"/>
    </font>
    <font>
      <i/>
      <sz val="9"/>
      <color rgb="FF000000"/>
      <name val="Swis721 BT"/>
      <family val="2"/>
    </font>
    <font>
      <sz val="9"/>
      <name val="Arial"/>
      <family val="2"/>
    </font>
    <font>
      <i/>
      <sz val="9"/>
      <name val="Arial"/>
      <family val="2"/>
    </font>
    <font>
      <sz val="9"/>
      <color rgb="FF000000"/>
      <name val="Swis721 BT"/>
      <family val="2"/>
    </font>
    <font>
      <b/>
      <sz val="9"/>
      <color rgb="FF000000"/>
      <name val="Swis721 BT"/>
      <family val="2"/>
    </font>
    <font>
      <u/>
      <sz val="10"/>
      <color theme="10"/>
      <name val="Arial"/>
      <family val="2"/>
    </font>
    <font>
      <u/>
      <sz val="9"/>
      <color theme="10"/>
      <name val="Arial"/>
      <family val="2"/>
    </font>
  </fonts>
  <fills count="11">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rgb="FFD9D9D9"/>
        <bgColor rgb="FFD9D9D9"/>
      </patternFill>
    </fill>
    <fill>
      <patternFill patternType="solid">
        <fgColor rgb="FFF3F3F3"/>
        <bgColor rgb="FFF3F3F3"/>
      </patternFill>
    </fill>
    <fill>
      <patternFill patternType="solid">
        <fgColor theme="0"/>
        <bgColor rgb="FFD9D9D9"/>
      </patternFill>
    </fill>
    <fill>
      <patternFill patternType="solid">
        <fgColor theme="0" tint="-4.9989318521683403E-2"/>
        <bgColor rgb="FFF3F3F3"/>
      </patternFill>
    </fill>
    <fill>
      <patternFill patternType="solid">
        <fgColor theme="0"/>
        <bgColor indexed="64"/>
      </patternFill>
    </fill>
    <fill>
      <patternFill patternType="solid">
        <fgColor rgb="FFFFFF00"/>
        <bgColor indexed="64"/>
      </patternFill>
    </fill>
  </fills>
  <borders count="5">
    <border>
      <left/>
      <right/>
      <top/>
      <bottom/>
      <diagonal/>
    </border>
    <border>
      <left/>
      <right/>
      <top style="thin">
        <color rgb="FF000000"/>
      </top>
      <bottom style="thin">
        <color rgb="FF000000"/>
      </bottom>
      <diagonal/>
    </border>
    <border>
      <left/>
      <right/>
      <top/>
      <bottom style="thin">
        <color rgb="FF000000"/>
      </bottom>
      <diagonal/>
    </border>
    <border>
      <left/>
      <right/>
      <top/>
      <bottom style="thin">
        <color indexed="64"/>
      </bottom>
      <diagonal/>
    </border>
    <border>
      <left/>
      <right/>
      <top style="thin">
        <color indexed="64"/>
      </top>
      <bottom style="thin">
        <color indexed="64"/>
      </bottom>
      <diagonal/>
    </border>
  </borders>
  <cellStyleXfs count="3">
    <xf numFmtId="0" fontId="0" fillId="0" borderId="0"/>
    <xf numFmtId="43" fontId="12" fillId="0" borderId="0" applyFont="0" applyFill="0" applyBorder="0" applyAlignment="0" applyProtection="0"/>
    <xf numFmtId="0" fontId="27" fillId="0" borderId="0" applyNumberFormat="0" applyFill="0" applyBorder="0" applyAlignment="0" applyProtection="0"/>
  </cellStyleXfs>
  <cellXfs count="112">
    <xf numFmtId="0" fontId="0" fillId="0" borderId="0" xfId="0" applyFont="1" applyAlignment="1"/>
    <xf numFmtId="0" fontId="1" fillId="0" borderId="0" xfId="0" applyFont="1"/>
    <xf numFmtId="0" fontId="2" fillId="0" borderId="0" xfId="0" applyFont="1" applyAlignment="1"/>
    <xf numFmtId="0" fontId="0" fillId="0" borderId="0" xfId="0" applyFont="1" applyAlignment="1"/>
    <xf numFmtId="0" fontId="5" fillId="0" borderId="0" xfId="0" applyFont="1" applyAlignment="1"/>
    <xf numFmtId="0" fontId="10" fillId="0" borderId="0" xfId="0" applyFont="1" applyAlignment="1"/>
    <xf numFmtId="0" fontId="9" fillId="0" borderId="0" xfId="0" applyFont="1" applyAlignment="1"/>
    <xf numFmtId="0" fontId="8" fillId="0" borderId="0" xfId="0" applyFont="1" applyAlignment="1"/>
    <xf numFmtId="0" fontId="8" fillId="0" borderId="0" xfId="0" applyFont="1" applyAlignment="1">
      <alignment horizontal="left"/>
    </xf>
    <xf numFmtId="0" fontId="8" fillId="0" borderId="2" xfId="0" applyFont="1" applyBorder="1" applyAlignment="1">
      <alignment horizontal="left"/>
    </xf>
    <xf numFmtId="0" fontId="4" fillId="0" borderId="0" xfId="0" applyFont="1" applyAlignment="1">
      <alignment horizontal="left"/>
    </xf>
    <xf numFmtId="0" fontId="8" fillId="0" borderId="0" xfId="0" applyFont="1" applyAlignment="1">
      <alignment horizontal="right"/>
    </xf>
    <xf numFmtId="0" fontId="8" fillId="0" borderId="3" xfId="0" applyFont="1" applyBorder="1" applyAlignment="1"/>
    <xf numFmtId="0" fontId="8" fillId="0" borderId="3" xfId="0" applyFont="1" applyBorder="1" applyAlignment="1">
      <alignment horizontal="right"/>
    </xf>
    <xf numFmtId="0" fontId="6" fillId="2" borderId="1" xfId="0" applyFont="1" applyFill="1" applyBorder="1" applyAlignment="1">
      <alignment horizontal="center" vertical="center"/>
    </xf>
    <xf numFmtId="0" fontId="9" fillId="0" borderId="0" xfId="0" applyFont="1"/>
    <xf numFmtId="0" fontId="9" fillId="0" borderId="3" xfId="0" applyFont="1" applyBorder="1" applyAlignment="1"/>
    <xf numFmtId="0" fontId="3" fillId="2" borderId="4" xfId="0" applyFont="1" applyFill="1" applyBorder="1" applyAlignment="1">
      <alignment horizontal="center" vertical="center"/>
    </xf>
    <xf numFmtId="0" fontId="8" fillId="0" borderId="0" xfId="0" applyFont="1" applyAlignment="1">
      <alignment horizontal="left" wrapText="1"/>
    </xf>
    <xf numFmtId="0" fontId="8" fillId="0" borderId="2" xfId="0" applyFont="1" applyBorder="1" applyAlignment="1">
      <alignment horizontal="left" wrapText="1"/>
    </xf>
    <xf numFmtId="0" fontId="8" fillId="3" borderId="0" xfId="0" applyFont="1" applyFill="1" applyAlignment="1">
      <alignment horizontal="left"/>
    </xf>
    <xf numFmtId="0" fontId="8" fillId="3" borderId="0" xfId="0" applyFont="1" applyFill="1" applyAlignment="1">
      <alignment horizontal="left" wrapText="1"/>
    </xf>
    <xf numFmtId="0" fontId="0" fillId="0" borderId="0" xfId="0" applyFont="1" applyAlignment="1">
      <alignment wrapText="1"/>
    </xf>
    <xf numFmtId="0" fontId="6" fillId="2" borderId="1" xfId="0" applyFont="1" applyFill="1" applyBorder="1" applyAlignment="1">
      <alignment horizontal="center" vertical="center" wrapText="1"/>
    </xf>
    <xf numFmtId="0" fontId="8" fillId="0" borderId="0" xfId="0" applyFont="1" applyAlignment="1">
      <alignment vertical="top"/>
    </xf>
    <xf numFmtId="0" fontId="8" fillId="0" borderId="0" xfId="0" applyFont="1" applyAlignment="1">
      <alignment vertical="top" wrapText="1"/>
    </xf>
    <xf numFmtId="0" fontId="9" fillId="0" borderId="0" xfId="0" applyFont="1" applyAlignment="1">
      <alignment vertical="top"/>
    </xf>
    <xf numFmtId="0" fontId="8" fillId="0" borderId="3" xfId="0" applyFont="1" applyBorder="1" applyAlignment="1">
      <alignment vertical="top"/>
    </xf>
    <xf numFmtId="0" fontId="8" fillId="0" borderId="2" xfId="0" applyFont="1" applyBorder="1" applyAlignment="1">
      <alignment vertical="top"/>
    </xf>
    <xf numFmtId="0" fontId="8" fillId="0" borderId="2" xfId="0" applyFont="1" applyBorder="1" applyAlignment="1">
      <alignment vertical="top" wrapText="1"/>
    </xf>
    <xf numFmtId="0" fontId="9" fillId="0" borderId="0" xfId="0" applyFont="1" applyFill="1" applyAlignment="1"/>
    <xf numFmtId="0" fontId="9" fillId="0" borderId="0" xfId="0" applyFont="1" applyFill="1" applyAlignment="1">
      <alignment vertical="top" wrapText="1"/>
    </xf>
    <xf numFmtId="0" fontId="9" fillId="0" borderId="0" xfId="0" applyFont="1" applyAlignment="1">
      <alignment vertical="top" wrapText="1"/>
    </xf>
    <xf numFmtId="0" fontId="9" fillId="0" borderId="3" xfId="0" applyFont="1" applyFill="1" applyBorder="1" applyAlignment="1">
      <alignment vertical="top" wrapText="1"/>
    </xf>
    <xf numFmtId="0" fontId="9" fillId="0" borderId="3" xfId="0" applyFont="1" applyBorder="1" applyAlignment="1">
      <alignment vertical="top" wrapText="1"/>
    </xf>
    <xf numFmtId="0" fontId="0" fillId="0" borderId="0" xfId="0" applyFont="1" applyAlignment="1">
      <alignment vertical="top" wrapText="1"/>
    </xf>
    <xf numFmtId="0" fontId="3" fillId="2" borderId="4" xfId="0" applyFont="1" applyFill="1" applyBorder="1" applyAlignment="1">
      <alignment horizontal="center" vertical="top" wrapText="1"/>
    </xf>
    <xf numFmtId="0" fontId="9" fillId="0" borderId="0" xfId="0" applyFont="1" applyAlignment="1">
      <alignment horizontal="right" vertical="top" wrapText="1"/>
    </xf>
    <xf numFmtId="0" fontId="9" fillId="0" borderId="3" xfId="0" applyFont="1" applyBorder="1" applyAlignment="1">
      <alignment horizontal="right" vertical="top" wrapText="1"/>
    </xf>
    <xf numFmtId="0" fontId="7" fillId="3" borderId="0" xfId="0" applyFont="1" applyFill="1" applyAlignment="1">
      <alignment wrapText="1"/>
    </xf>
    <xf numFmtId="0" fontId="9" fillId="3" borderId="0" xfId="0" applyFont="1" applyFill="1" applyAlignment="1">
      <alignment horizontal="left" wrapText="1"/>
    </xf>
    <xf numFmtId="164" fontId="8" fillId="3" borderId="0" xfId="0" applyNumberFormat="1" applyFont="1" applyFill="1" applyAlignment="1">
      <alignment horizontal="left" wrapText="1"/>
    </xf>
    <xf numFmtId="0" fontId="7" fillId="0" borderId="0" xfId="0" applyFont="1" applyAlignment="1">
      <alignment wrapText="1"/>
    </xf>
    <xf numFmtId="0" fontId="9" fillId="0" borderId="0" xfId="0" applyFont="1" applyAlignment="1">
      <alignment horizontal="left" wrapText="1"/>
    </xf>
    <xf numFmtId="164" fontId="8" fillId="0" borderId="0" xfId="0" applyNumberFormat="1" applyFont="1" applyAlignment="1">
      <alignment horizontal="left" wrapText="1"/>
    </xf>
    <xf numFmtId="0" fontId="7" fillId="0" borderId="2" xfId="0" applyFont="1" applyBorder="1" applyAlignment="1">
      <alignment wrapText="1"/>
    </xf>
    <xf numFmtId="164" fontId="8" fillId="0" borderId="2" xfId="0" applyNumberFormat="1" applyFont="1" applyBorder="1" applyAlignment="1">
      <alignment horizontal="left" wrapText="1"/>
    </xf>
    <xf numFmtId="0" fontId="11" fillId="2" borderId="4" xfId="0" applyFont="1" applyFill="1" applyBorder="1" applyAlignment="1">
      <alignment horizontal="center" vertical="top" wrapText="1"/>
    </xf>
    <xf numFmtId="0" fontId="0" fillId="0" borderId="0" xfId="0"/>
    <xf numFmtId="164" fontId="0" fillId="0" borderId="0" xfId="0" applyNumberFormat="1" applyFont="1" applyAlignment="1"/>
    <xf numFmtId="165" fontId="0" fillId="0" borderId="0" xfId="0" applyNumberFormat="1" applyFont="1" applyAlignment="1"/>
    <xf numFmtId="11" fontId="2" fillId="0" borderId="0" xfId="0" applyNumberFormat="1" applyFont="1" applyAlignment="1"/>
    <xf numFmtId="0" fontId="3" fillId="4" borderId="4" xfId="0" applyFont="1" applyFill="1" applyBorder="1" applyAlignment="1"/>
    <xf numFmtId="0" fontId="15" fillId="4" borderId="4" xfId="0" applyFont="1" applyFill="1" applyBorder="1" applyAlignment="1"/>
    <xf numFmtId="0" fontId="15" fillId="2" borderId="4" xfId="0" applyFont="1" applyFill="1" applyBorder="1" applyAlignment="1">
      <alignment horizontal="center" vertical="center"/>
    </xf>
    <xf numFmtId="0" fontId="20" fillId="0" borderId="0" xfId="0" applyFont="1" applyAlignment="1"/>
    <xf numFmtId="0" fontId="20" fillId="0" borderId="0" xfId="0" applyFont="1"/>
    <xf numFmtId="0" fontId="20" fillId="0" borderId="3" xfId="0" applyFont="1" applyBorder="1" applyAlignment="1"/>
    <xf numFmtId="0" fontId="21" fillId="9" borderId="0" xfId="0" applyFont="1" applyFill="1"/>
    <xf numFmtId="0" fontId="21" fillId="9" borderId="0" xfId="0" applyFont="1" applyFill="1" applyAlignment="1">
      <alignment horizontal="right"/>
    </xf>
    <xf numFmtId="166" fontId="21" fillId="9" borderId="0" xfId="0" applyNumberFormat="1" applyFont="1" applyFill="1"/>
    <xf numFmtId="0" fontId="21" fillId="8" borderId="0" xfId="0" applyFont="1" applyFill="1"/>
    <xf numFmtId="0" fontId="21" fillId="8" borderId="0" xfId="0" applyFont="1" applyFill="1" applyAlignment="1">
      <alignment horizontal="right"/>
    </xf>
    <xf numFmtId="0" fontId="21" fillId="6" borderId="0" xfId="0" applyFont="1" applyFill="1"/>
    <xf numFmtId="0" fontId="21" fillId="7" borderId="0" xfId="0" applyFont="1" applyFill="1"/>
    <xf numFmtId="0" fontId="21" fillId="7" borderId="0" xfId="0" applyFont="1" applyFill="1" applyAlignment="1">
      <alignment horizontal="right"/>
    </xf>
    <xf numFmtId="0" fontId="21" fillId="6" borderId="0" xfId="0" applyFont="1" applyFill="1" applyAlignment="1">
      <alignment horizontal="right"/>
    </xf>
    <xf numFmtId="0" fontId="21" fillId="9" borderId="3" xfId="0" applyFont="1" applyFill="1" applyBorder="1"/>
    <xf numFmtId="0" fontId="21" fillId="9" borderId="3" xfId="0" applyFont="1" applyFill="1" applyBorder="1" applyAlignment="1">
      <alignment horizontal="right"/>
    </xf>
    <xf numFmtId="0" fontId="0" fillId="0" borderId="0" xfId="0" applyFill="1"/>
    <xf numFmtId="0" fontId="14" fillId="0" borderId="0" xfId="0" applyFont="1" applyFill="1" applyAlignment="1">
      <alignment wrapText="1"/>
    </xf>
    <xf numFmtId="0" fontId="3" fillId="0" borderId="4" xfId="0" applyFont="1" applyFill="1" applyBorder="1" applyAlignment="1">
      <alignment vertical="center" wrapText="1"/>
    </xf>
    <xf numFmtId="0" fontId="22" fillId="3" borderId="0" xfId="0" applyFont="1" applyFill="1" applyAlignment="1"/>
    <xf numFmtId="0" fontId="9" fillId="3" borderId="0" xfId="0" applyFont="1" applyFill="1" applyAlignment="1"/>
    <xf numFmtId="0" fontId="9" fillId="3" borderId="0" xfId="0" applyFont="1" applyFill="1" applyAlignment="1">
      <alignment horizontal="right"/>
    </xf>
    <xf numFmtId="0" fontId="22" fillId="0" borderId="0" xfId="0" applyFont="1" applyAlignment="1"/>
    <xf numFmtId="0" fontId="9" fillId="0" borderId="0" xfId="0" applyFont="1" applyAlignment="1">
      <alignment horizontal="right"/>
    </xf>
    <xf numFmtId="0" fontId="22" fillId="0" borderId="3" xfId="0" applyFont="1" applyBorder="1" applyAlignment="1"/>
    <xf numFmtId="0" fontId="9" fillId="0" borderId="3" xfId="0" applyFont="1" applyBorder="1" applyAlignment="1">
      <alignment horizontal="right"/>
    </xf>
    <xf numFmtId="0" fontId="9" fillId="10" borderId="0" xfId="0" applyFont="1" applyFill="1" applyAlignment="1">
      <alignment vertical="top" wrapText="1"/>
    </xf>
    <xf numFmtId="0" fontId="25" fillId="0" borderId="0" xfId="0" applyFont="1" applyAlignment="1"/>
    <xf numFmtId="165" fontId="25" fillId="0" borderId="0" xfId="1" applyNumberFormat="1" applyFont="1" applyAlignment="1"/>
    <xf numFmtId="164" fontId="25" fillId="0" borderId="0" xfId="0" applyNumberFormat="1" applyFont="1" applyAlignment="1"/>
    <xf numFmtId="0" fontId="25" fillId="0" borderId="3" xfId="0" applyFont="1" applyBorder="1" applyAlignment="1"/>
    <xf numFmtId="165" fontId="25" fillId="0" borderId="3" xfId="1" applyNumberFormat="1" applyFont="1" applyBorder="1" applyAlignment="1"/>
    <xf numFmtId="164" fontId="25" fillId="0" borderId="3" xfId="0" applyNumberFormat="1" applyFont="1" applyBorder="1" applyAlignment="1"/>
    <xf numFmtId="166" fontId="21" fillId="5" borderId="0" xfId="0" applyNumberFormat="1" applyFont="1" applyFill="1"/>
    <xf numFmtId="166" fontId="21" fillId="6" borderId="0" xfId="0" applyNumberFormat="1" applyFont="1" applyFill="1"/>
    <xf numFmtId="166" fontId="21" fillId="0" borderId="0" xfId="0" applyNumberFormat="1" applyFont="1" applyFill="1"/>
    <xf numFmtId="166" fontId="21" fillId="0" borderId="3" xfId="0" applyNumberFormat="1" applyFont="1" applyFill="1" applyBorder="1"/>
    <xf numFmtId="0" fontId="0" fillId="0" borderId="0" xfId="0" applyFont="1" applyFill="1" applyAlignment="1"/>
    <xf numFmtId="0" fontId="3" fillId="2" borderId="4" xfId="0" applyFont="1" applyFill="1" applyBorder="1" applyAlignment="1">
      <alignment horizontal="center" vertical="center" wrapText="1"/>
    </xf>
    <xf numFmtId="0" fontId="0" fillId="0" borderId="0" xfId="0" applyFont="1" applyFill="1" applyAlignment="1">
      <alignment wrapText="1"/>
    </xf>
    <xf numFmtId="0" fontId="4" fillId="2" borderId="4" xfId="0" applyFont="1" applyFill="1" applyBorder="1" applyAlignment="1">
      <alignment vertical="center"/>
    </xf>
    <xf numFmtId="0" fontId="26" fillId="2" borderId="4" xfId="0" applyFont="1" applyFill="1" applyBorder="1" applyAlignment="1">
      <alignment horizontal="center" vertical="center"/>
    </xf>
    <xf numFmtId="0" fontId="26" fillId="2" borderId="4" xfId="0" applyFont="1" applyFill="1" applyBorder="1" applyAlignment="1">
      <alignment horizontal="right" vertical="center"/>
    </xf>
    <xf numFmtId="0" fontId="28" fillId="0" borderId="0" xfId="2" applyFont="1" applyAlignment="1"/>
    <xf numFmtId="0" fontId="10" fillId="0" borderId="0" xfId="0" applyFont="1" applyAlignment="1">
      <alignment horizontal="right"/>
    </xf>
    <xf numFmtId="0" fontId="10" fillId="0" borderId="3" xfId="0" applyFont="1" applyBorder="1" applyAlignment="1"/>
    <xf numFmtId="0" fontId="28" fillId="0" borderId="3" xfId="2" applyFont="1" applyBorder="1" applyAlignment="1"/>
    <xf numFmtId="0" fontId="10" fillId="0" borderId="3" xfId="0" applyFont="1" applyBorder="1" applyAlignment="1">
      <alignment horizontal="right"/>
    </xf>
    <xf numFmtId="0" fontId="4" fillId="2" borderId="4" xfId="0" applyFont="1" applyFill="1" applyBorder="1" applyAlignment="1">
      <alignment horizontal="right" vertical="center"/>
    </xf>
    <xf numFmtId="0" fontId="0" fillId="2" borderId="4" xfId="0" applyFont="1" applyFill="1" applyBorder="1" applyAlignment="1">
      <alignment horizontal="right"/>
    </xf>
    <xf numFmtId="0" fontId="0" fillId="0" borderId="0" xfId="0" applyFont="1" applyAlignment="1">
      <alignment horizontal="right"/>
    </xf>
    <xf numFmtId="11" fontId="0" fillId="0" borderId="0" xfId="0" applyNumberFormat="1" applyFont="1" applyAlignment="1"/>
    <xf numFmtId="0" fontId="0" fillId="0" borderId="3" xfId="0" applyFont="1" applyBorder="1" applyAlignment="1"/>
    <xf numFmtId="0" fontId="2" fillId="0" borderId="3" xfId="0" applyFont="1" applyBorder="1" applyAlignment="1"/>
    <xf numFmtId="11" fontId="0" fillId="0" borderId="3" xfId="0" applyNumberFormat="1" applyFont="1" applyBorder="1" applyAlignment="1"/>
    <xf numFmtId="0" fontId="13" fillId="2" borderId="4" xfId="0" applyFont="1" applyFill="1" applyBorder="1" applyAlignment="1">
      <alignment horizontal="left" vertical="center"/>
    </xf>
    <xf numFmtId="0" fontId="16" fillId="2" borderId="4" xfId="0" applyFont="1" applyFill="1" applyBorder="1" applyAlignment="1">
      <alignment horizontal="left" vertical="center" wrapText="1"/>
    </xf>
    <xf numFmtId="0" fontId="3" fillId="2" borderId="4" xfId="0" applyFont="1" applyFill="1" applyBorder="1" applyAlignment="1">
      <alignment horizontal="left" vertical="center" wrapText="1"/>
    </xf>
    <xf numFmtId="0" fontId="3" fillId="2" borderId="4" xfId="0" applyFont="1" applyFill="1" applyBorder="1" applyAlignment="1">
      <alignment horizontal="justify" vertical="center" wrapText="1"/>
    </xf>
  </cellXfs>
  <cellStyles count="3">
    <cellStyle name="Comma" xfId="1" builtinId="3"/>
    <cellStyle name="Hyperlink" xfId="2"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8" Type="http://schemas.openxmlformats.org/officeDocument/2006/relationships/hyperlink" Target="https://ftp.ncbi.nlm.nih.gov/genomes/all/GCA/900/073/065/GCA_900073065.1_PAC_version_1/GCA_900073065.1_PAC_version_1_protein.faa.gz" TargetMode="External"/><Relationship Id="rId13" Type="http://schemas.openxmlformats.org/officeDocument/2006/relationships/hyperlink" Target="https://ftp.ncbi.nlm.nih.gov/genomes/all/GCA/000/340/215/GCA_000340215.1_Mycfi2/GCA_000340215.1_Mycfi2_protein.faa.gz" TargetMode="External"/><Relationship Id="rId18" Type="http://schemas.openxmlformats.org/officeDocument/2006/relationships/hyperlink" Target="https://ftp.ncbi.nlm.nih.gov/genomes/all/GCA/000/150/675/GCA_000150675.2_ASM15067v2/GCA_000150675.2_ASM15067v2_protein.faa.gz" TargetMode="External"/><Relationship Id="rId3" Type="http://schemas.openxmlformats.org/officeDocument/2006/relationships/hyperlink" Target="https://ftp.ncbi.nlm.nih.gov/genomes/all/GCA/000/143/535/GCA_000143535.4_ASM14353v4/GCA_000143535.4_ASM14353v4_protein.faa.gz" TargetMode="External"/><Relationship Id="rId21" Type="http://schemas.openxmlformats.org/officeDocument/2006/relationships/hyperlink" Target="https://ftp.ncbi.nlm.nih.gov/genomes/all/GCA/000/226/545/GCA_000226545.1_ASM22654v1/GCA_000226545.1_ASM22654v1_protein.faa.gz" TargetMode="External"/><Relationship Id="rId7" Type="http://schemas.openxmlformats.org/officeDocument/2006/relationships/hyperlink" Target="https://ftp.ncbi.nlm.nih.gov/genomes/all/GCA/000/409/485/GCA_000409485.1_GLAREA/GCA_000409485.1_GLAREA_protein.faa.gz" TargetMode="External"/><Relationship Id="rId12" Type="http://schemas.openxmlformats.org/officeDocument/2006/relationships/hyperlink" Target="https://ftp.ncbi.nlm.nih.gov/genomes/all/GCA/010/623/925/GCA_010623925.1_ASM1062392v1/GCA_010623925.1_ASM1062392v1_genomic.fna.gz" TargetMode="External"/><Relationship Id="rId17" Type="http://schemas.openxmlformats.org/officeDocument/2006/relationships/hyperlink" Target="https://ftp.ncbi.nlm.nih.gov/genomes/all/GCA/004/523/985/GCA_004523985.2_ASM452398v2/GCA_004523985.2_ASM452398v2_genomic.fna.gz" TargetMode="External"/><Relationship Id="rId2" Type="http://schemas.openxmlformats.org/officeDocument/2006/relationships/hyperlink" Target="https://ftp.ncbi.nlm.nih.gov/genomes/all/GCA/000/503/235/GCA_000503235.1_SBOR_1/GCA_000503235.1_SBOR_1_protein.faa.gz" TargetMode="External"/><Relationship Id="rId16" Type="http://schemas.openxmlformats.org/officeDocument/2006/relationships/hyperlink" Target="https://ftp.ncbi.nlm.nih.gov/genomes/all/GCA/003/268/315/GCA_003268315.1_ASM326831v1/GCA_003268315.1_ASM326831v1_protein.faa.gz" TargetMode="External"/><Relationship Id="rId20" Type="http://schemas.openxmlformats.org/officeDocument/2006/relationships/hyperlink" Target="https://ftp.ncbi.nlm.nih.gov/genomes/all/GCA/000/149/555/GCA_000149555.1_ASM14955v1/GCA_000149555.1_ASM14955v1_protein.faa.gz" TargetMode="External"/><Relationship Id="rId1" Type="http://schemas.openxmlformats.org/officeDocument/2006/relationships/hyperlink" Target="https://ftp.ncbi.nlm.nih.gov/genomes/all/GCA/000/798/715/GCA_000798715.1_ASM79871v1/GCA_000798715.1_ASM79871v1_protein.faa.gz" TargetMode="External"/><Relationship Id="rId6" Type="http://schemas.openxmlformats.org/officeDocument/2006/relationships/hyperlink" Target="https://ftp.ncbi.nlm.nih.gov/genomes/all/GCA/900/074/895/GCA_900074895.1_version_1/GCA_900074895.1_version_1_protein.faa.gz" TargetMode="External"/><Relationship Id="rId11" Type="http://schemas.openxmlformats.org/officeDocument/2006/relationships/hyperlink" Target="https://ftp.ncbi.nlm.nih.gov/genomes/all/GCA/009/299/455/GCA_009299455.1_ASM929945v1/GCA_009299455.1_ASM929945v1_protein.faa.gz" TargetMode="External"/><Relationship Id="rId5" Type="http://schemas.openxmlformats.org/officeDocument/2006/relationships/hyperlink" Target="https://ftp.ncbi.nlm.nih.gov/genomes/all/GCA/900/074/905/GCA_900074905.1_version_1/GCA_900074905.1_version_1_protein.faa.gz" TargetMode="External"/><Relationship Id="rId15" Type="http://schemas.openxmlformats.org/officeDocument/2006/relationships/hyperlink" Target="https://ftp.ncbi.nlm.nih.gov/genomes/all/GCA/010/093/935/GCA_010093935.1_Zasce1/GCA_010093935.1_Zasce1_protein.faa.gz" TargetMode="External"/><Relationship Id="rId10" Type="http://schemas.openxmlformats.org/officeDocument/2006/relationships/hyperlink" Target="https://ftp.ncbi.nlm.nih.gov/genomes/all/GCA/001/625/345/GCA_001625345.1_ASM162534v1/GCA_001625345.1_ASM162534v1_genomic.fna.gz" TargetMode="External"/><Relationship Id="rId19" Type="http://schemas.openxmlformats.org/officeDocument/2006/relationships/hyperlink" Target="https://ftp.ncbi.nlm.nih.gov/genomes/all/GCA/000/182/925/GCA_000182925.2_NC12/GCA_000182925.2_NC12_protein.faa.gz" TargetMode="External"/><Relationship Id="rId4" Type="http://schemas.openxmlformats.org/officeDocument/2006/relationships/hyperlink" Target="https://ftp.ncbi.nlm.nih.gov/genomes/all/GCA/900/074/885/GCA_900074885.1_version_1/GCA_900074885.1_version_1_protein.faa.gz" TargetMode="External"/><Relationship Id="rId9" Type="http://schemas.openxmlformats.org/officeDocument/2006/relationships/hyperlink" Target="https://ftp.ncbi.nlm.nih.gov/genomes/all/GCA/001/641/265/GCA_001641265.1_ASM164126v1/GCA_001641265.1_ASM164126v1_protein.faa.gz" TargetMode="External"/><Relationship Id="rId14" Type="http://schemas.openxmlformats.org/officeDocument/2006/relationships/hyperlink" Target="https://ftp.ncbi.nlm.nih.gov/genomes/all/GCA/000/219/625/GCA_000219625.1_MYCGR_v2.0/GCA_000219625.1_MYCGR_v2.0_protein.faa.gz" TargetMode="External"/><Relationship Id="rId22" Type="http://schemas.openxmlformats.org/officeDocument/2006/relationships/hyperlink" Target="https://ftp.ncbi.nlm.nih.gov/genomes/all/GCA/003/444/635/GCA_003444635.1_ASM344463v1/GCA_003444635.1_ASM344463v1_genomic.fna.gz"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2:R642"/>
  <sheetViews>
    <sheetView zoomScale="90" zoomScaleNormal="90" workbookViewId="0">
      <selection activeCell="A2" sqref="A2:R2"/>
    </sheetView>
  </sheetViews>
  <sheetFormatPr defaultColWidth="14.42578125" defaultRowHeight="15.75" customHeight="1" x14ac:dyDescent="0.2"/>
  <cols>
    <col min="1" max="1" width="25.28515625" style="4" customWidth="1"/>
    <col min="2" max="2" width="14.42578125" style="10"/>
    <col min="3" max="3" width="15.85546875" style="10" customWidth="1"/>
    <col min="4" max="4" width="15.42578125" style="10" customWidth="1"/>
    <col min="5" max="6" width="14.42578125" style="10"/>
    <col min="7" max="7" width="8.28515625" style="10" customWidth="1"/>
    <col min="8" max="8" width="22" style="10" customWidth="1"/>
    <col min="9" max="10" width="14.42578125" style="10"/>
    <col min="11" max="11" width="43.85546875" style="10" customWidth="1"/>
    <col min="12" max="14" width="14.42578125" style="10"/>
    <col min="15" max="15" width="21.140625" style="10" customWidth="1"/>
    <col min="16" max="16" width="22" style="10" customWidth="1"/>
    <col min="17" max="17" width="23.7109375" style="10" customWidth="1"/>
    <col min="18" max="18" width="19" style="10" customWidth="1"/>
  </cols>
  <sheetData>
    <row r="2" spans="1:18" ht="23.25" customHeight="1" x14ac:dyDescent="0.2">
      <c r="A2" s="108" t="s">
        <v>4959</v>
      </c>
      <c r="B2" s="108"/>
      <c r="C2" s="108"/>
      <c r="D2" s="108"/>
      <c r="E2" s="108"/>
      <c r="F2" s="108"/>
      <c r="G2" s="108"/>
      <c r="H2" s="108"/>
      <c r="I2" s="108"/>
      <c r="J2" s="108"/>
      <c r="K2" s="108"/>
      <c r="L2" s="108"/>
      <c r="M2" s="108"/>
      <c r="N2" s="108"/>
      <c r="O2" s="108"/>
      <c r="P2" s="108"/>
      <c r="Q2" s="108"/>
      <c r="R2" s="108"/>
    </row>
    <row r="4" spans="1:18" ht="15" customHeight="1" x14ac:dyDescent="0.2">
      <c r="A4" s="17" t="s">
        <v>0</v>
      </c>
      <c r="B4" s="17" t="s">
        <v>1</v>
      </c>
      <c r="C4" s="17" t="s">
        <v>2</v>
      </c>
      <c r="D4" s="17" t="s">
        <v>3</v>
      </c>
      <c r="E4" s="17" t="s">
        <v>4060</v>
      </c>
      <c r="F4" s="17" t="s">
        <v>4</v>
      </c>
      <c r="G4" s="17" t="s">
        <v>4065</v>
      </c>
      <c r="H4" s="17" t="s">
        <v>5</v>
      </c>
      <c r="I4" s="17" t="s">
        <v>6</v>
      </c>
      <c r="J4" s="17" t="s">
        <v>7</v>
      </c>
      <c r="K4" s="17" t="s">
        <v>8</v>
      </c>
      <c r="L4" s="17" t="s">
        <v>9</v>
      </c>
      <c r="M4" s="17" t="s">
        <v>10</v>
      </c>
      <c r="N4" s="17" t="s">
        <v>11</v>
      </c>
      <c r="O4" s="17" t="s">
        <v>12</v>
      </c>
      <c r="P4" s="17" t="s">
        <v>13</v>
      </c>
      <c r="Q4" s="17" t="s">
        <v>14</v>
      </c>
      <c r="R4" s="17" t="s">
        <v>15</v>
      </c>
    </row>
    <row r="5" spans="1:18" ht="15" customHeight="1" x14ac:dyDescent="0.2">
      <c r="A5" s="42" t="s">
        <v>16</v>
      </c>
      <c r="B5" s="43"/>
      <c r="C5" s="43"/>
      <c r="D5" s="18" t="s">
        <v>17</v>
      </c>
      <c r="E5" s="18">
        <v>272238</v>
      </c>
      <c r="F5" s="44">
        <v>39.950000000000003</v>
      </c>
      <c r="G5" s="18">
        <v>158</v>
      </c>
      <c r="H5" s="18" t="s">
        <v>18</v>
      </c>
      <c r="I5" s="18" t="s">
        <v>19</v>
      </c>
      <c r="J5" s="18">
        <v>1174673</v>
      </c>
      <c r="K5" s="8" t="s">
        <v>20</v>
      </c>
      <c r="L5" s="18" t="s">
        <v>21</v>
      </c>
      <c r="M5" s="18" t="s">
        <v>22</v>
      </c>
      <c r="N5" s="18" t="s">
        <v>23</v>
      </c>
      <c r="O5" s="18" t="s">
        <v>24</v>
      </c>
      <c r="P5" s="18" t="s">
        <v>25</v>
      </c>
      <c r="Q5" s="18" t="s">
        <v>26</v>
      </c>
      <c r="R5" s="18" t="s">
        <v>27</v>
      </c>
    </row>
    <row r="6" spans="1:18" s="5" customFormat="1" ht="15" customHeight="1" x14ac:dyDescent="0.2">
      <c r="A6" s="42" t="s">
        <v>28</v>
      </c>
      <c r="B6" s="18" t="s">
        <v>29</v>
      </c>
      <c r="C6" s="18" t="s">
        <v>30</v>
      </c>
      <c r="D6" s="18" t="s">
        <v>31</v>
      </c>
      <c r="E6" s="18">
        <v>221815</v>
      </c>
      <c r="F6" s="44">
        <v>30.191400000000002</v>
      </c>
      <c r="G6" s="18">
        <v>0</v>
      </c>
      <c r="H6" s="18" t="s">
        <v>32</v>
      </c>
      <c r="I6" s="18" t="s">
        <v>33</v>
      </c>
      <c r="J6" s="18">
        <v>97479</v>
      </c>
      <c r="K6" s="8" t="s">
        <v>34</v>
      </c>
      <c r="L6" s="18" t="s">
        <v>21</v>
      </c>
      <c r="M6" s="18" t="s">
        <v>22</v>
      </c>
      <c r="N6" s="18" t="s">
        <v>23</v>
      </c>
      <c r="O6" s="18" t="s">
        <v>35</v>
      </c>
      <c r="P6" s="18" t="s">
        <v>36</v>
      </c>
      <c r="Q6" s="18" t="s">
        <v>37</v>
      </c>
      <c r="R6" s="18" t="s">
        <v>38</v>
      </c>
    </row>
    <row r="7" spans="1:18" s="5" customFormat="1" ht="15" customHeight="1" x14ac:dyDescent="0.2">
      <c r="A7" s="42" t="s">
        <v>28</v>
      </c>
      <c r="B7" s="18" t="s">
        <v>39</v>
      </c>
      <c r="C7" s="18" t="s">
        <v>40</v>
      </c>
      <c r="D7" s="18" t="s">
        <v>31</v>
      </c>
      <c r="E7" s="18">
        <v>214126</v>
      </c>
      <c r="F7" s="44">
        <v>30.15</v>
      </c>
      <c r="G7" s="18">
        <v>0</v>
      </c>
      <c r="H7" s="18" t="s">
        <v>32</v>
      </c>
      <c r="I7" s="18" t="s">
        <v>41</v>
      </c>
      <c r="J7" s="18">
        <v>97479</v>
      </c>
      <c r="K7" s="8" t="s">
        <v>42</v>
      </c>
      <c r="L7" s="18" t="s">
        <v>21</v>
      </c>
      <c r="M7" s="18" t="s">
        <v>22</v>
      </c>
      <c r="N7" s="18" t="s">
        <v>23</v>
      </c>
      <c r="O7" s="18" t="s">
        <v>35</v>
      </c>
      <c r="P7" s="18" t="s">
        <v>36</v>
      </c>
      <c r="Q7" s="18" t="s">
        <v>37</v>
      </c>
      <c r="R7" s="18" t="s">
        <v>38</v>
      </c>
    </row>
    <row r="8" spans="1:18" s="5" customFormat="1" ht="15" customHeight="1" x14ac:dyDescent="0.2">
      <c r="A8" s="42" t="s">
        <v>28</v>
      </c>
      <c r="B8" s="18" t="s">
        <v>43</v>
      </c>
      <c r="C8" s="18" t="s">
        <v>44</v>
      </c>
      <c r="D8" s="18" t="s">
        <v>31</v>
      </c>
      <c r="E8" s="18">
        <v>205987</v>
      </c>
      <c r="F8" s="44">
        <v>30.262599999999999</v>
      </c>
      <c r="G8" s="18">
        <v>0</v>
      </c>
      <c r="H8" s="18" t="s">
        <v>32</v>
      </c>
      <c r="I8" s="18" t="s">
        <v>45</v>
      </c>
      <c r="J8" s="18">
        <v>97479</v>
      </c>
      <c r="K8" s="8" t="s">
        <v>46</v>
      </c>
      <c r="L8" s="18" t="s">
        <v>21</v>
      </c>
      <c r="M8" s="18" t="s">
        <v>22</v>
      </c>
      <c r="N8" s="18" t="s">
        <v>23</v>
      </c>
      <c r="O8" s="18" t="s">
        <v>35</v>
      </c>
      <c r="P8" s="18" t="s">
        <v>36</v>
      </c>
      <c r="Q8" s="18" t="s">
        <v>37</v>
      </c>
      <c r="R8" s="18" t="s">
        <v>38</v>
      </c>
    </row>
    <row r="9" spans="1:18" s="5" customFormat="1" ht="15" customHeight="1" x14ac:dyDescent="0.2">
      <c r="A9" s="42" t="s">
        <v>47</v>
      </c>
      <c r="B9" s="18" t="s">
        <v>48</v>
      </c>
      <c r="C9" s="43"/>
      <c r="D9" s="18" t="s">
        <v>49</v>
      </c>
      <c r="E9" s="18">
        <v>203051</v>
      </c>
      <c r="F9" s="44">
        <v>32.007199999999997</v>
      </c>
      <c r="G9" s="18">
        <v>95</v>
      </c>
      <c r="H9" s="18" t="s">
        <v>50</v>
      </c>
      <c r="I9" s="18" t="s">
        <v>51</v>
      </c>
      <c r="J9" s="18">
        <v>77105</v>
      </c>
      <c r="K9" s="8" t="s">
        <v>52</v>
      </c>
      <c r="L9" s="18" t="s">
        <v>21</v>
      </c>
      <c r="M9" s="18" t="s">
        <v>22</v>
      </c>
      <c r="N9" s="18" t="s">
        <v>23</v>
      </c>
      <c r="O9" s="18" t="s">
        <v>53</v>
      </c>
      <c r="P9" s="18" t="s">
        <v>54</v>
      </c>
      <c r="Q9" s="18" t="s">
        <v>55</v>
      </c>
      <c r="R9" s="18" t="s">
        <v>56</v>
      </c>
    </row>
    <row r="10" spans="1:18" s="5" customFormat="1" ht="15" customHeight="1" x14ac:dyDescent="0.2">
      <c r="A10" s="42" t="s">
        <v>57</v>
      </c>
      <c r="B10" s="18" t="s">
        <v>58</v>
      </c>
      <c r="C10" s="43"/>
      <c r="D10" s="18" t="s">
        <v>59</v>
      </c>
      <c r="E10" s="18">
        <v>193195</v>
      </c>
      <c r="F10" s="44">
        <v>26.161100000000001</v>
      </c>
      <c r="G10" s="18">
        <v>79</v>
      </c>
      <c r="H10" s="18" t="s">
        <v>60</v>
      </c>
      <c r="I10" s="18" t="s">
        <v>61</v>
      </c>
      <c r="J10" s="18">
        <v>47238</v>
      </c>
      <c r="K10" s="8" t="s">
        <v>62</v>
      </c>
      <c r="L10" s="18" t="s">
        <v>21</v>
      </c>
      <c r="M10" s="18" t="s">
        <v>22</v>
      </c>
      <c r="N10" s="18" t="s">
        <v>23</v>
      </c>
      <c r="O10" s="18" t="s">
        <v>63</v>
      </c>
      <c r="P10" s="18" t="s">
        <v>64</v>
      </c>
      <c r="Q10" s="18" t="s">
        <v>65</v>
      </c>
      <c r="R10" s="18" t="s">
        <v>66</v>
      </c>
    </row>
    <row r="11" spans="1:18" s="5" customFormat="1" ht="15" customHeight="1" x14ac:dyDescent="0.2">
      <c r="A11" s="42" t="s">
        <v>28</v>
      </c>
      <c r="B11" s="18" t="s">
        <v>67</v>
      </c>
      <c r="C11" s="18" t="s">
        <v>68</v>
      </c>
      <c r="D11" s="18" t="s">
        <v>31</v>
      </c>
      <c r="E11" s="18">
        <v>192360</v>
      </c>
      <c r="F11" s="44">
        <v>30.267700000000001</v>
      </c>
      <c r="G11" s="18">
        <v>0</v>
      </c>
      <c r="H11" s="18" t="s">
        <v>32</v>
      </c>
      <c r="I11" s="18" t="s">
        <v>69</v>
      </c>
      <c r="J11" s="18">
        <v>97479</v>
      </c>
      <c r="K11" s="8" t="s">
        <v>70</v>
      </c>
      <c r="L11" s="18" t="s">
        <v>21</v>
      </c>
      <c r="M11" s="18" t="s">
        <v>22</v>
      </c>
      <c r="N11" s="18" t="s">
        <v>23</v>
      </c>
      <c r="O11" s="18" t="s">
        <v>35</v>
      </c>
      <c r="P11" s="18" t="s">
        <v>36</v>
      </c>
      <c r="Q11" s="18" t="s">
        <v>37</v>
      </c>
      <c r="R11" s="18" t="s">
        <v>38</v>
      </c>
    </row>
    <row r="12" spans="1:18" s="5" customFormat="1" ht="15" customHeight="1" x14ac:dyDescent="0.2">
      <c r="A12" s="42" t="s">
        <v>71</v>
      </c>
      <c r="B12" s="18" t="s">
        <v>72</v>
      </c>
      <c r="C12" s="18" t="s">
        <v>73</v>
      </c>
      <c r="D12" s="18" t="s">
        <v>74</v>
      </c>
      <c r="E12" s="18">
        <v>191189</v>
      </c>
      <c r="F12" s="44">
        <v>42.9758</v>
      </c>
      <c r="G12" s="18">
        <v>48</v>
      </c>
      <c r="H12" s="18" t="s">
        <v>75</v>
      </c>
      <c r="I12" s="18" t="s">
        <v>76</v>
      </c>
      <c r="J12" s="18">
        <v>337075</v>
      </c>
      <c r="K12" s="8" t="s">
        <v>77</v>
      </c>
      <c r="L12" s="18" t="s">
        <v>21</v>
      </c>
      <c r="M12" s="18" t="s">
        <v>22</v>
      </c>
      <c r="N12" s="18" t="s">
        <v>23</v>
      </c>
      <c r="O12" s="18" t="s">
        <v>24</v>
      </c>
      <c r="P12" s="18" t="s">
        <v>25</v>
      </c>
      <c r="Q12" s="18" t="s">
        <v>78</v>
      </c>
      <c r="R12" s="18" t="s">
        <v>79</v>
      </c>
    </row>
    <row r="13" spans="1:18" s="5" customFormat="1" ht="15" customHeight="1" x14ac:dyDescent="0.2">
      <c r="A13" s="42" t="s">
        <v>80</v>
      </c>
      <c r="B13" s="18">
        <v>1835</v>
      </c>
      <c r="C13" s="43"/>
      <c r="D13" s="18" t="s">
        <v>81</v>
      </c>
      <c r="E13" s="18">
        <v>191042</v>
      </c>
      <c r="F13" s="44">
        <v>25.191299999999998</v>
      </c>
      <c r="G13" s="18">
        <v>21</v>
      </c>
      <c r="H13" s="18" t="s">
        <v>82</v>
      </c>
      <c r="I13" s="18" t="s">
        <v>83</v>
      </c>
      <c r="J13" s="18">
        <v>661577</v>
      </c>
      <c r="K13" s="8" t="s">
        <v>84</v>
      </c>
      <c r="L13" s="18" t="s">
        <v>21</v>
      </c>
      <c r="M13" s="18" t="s">
        <v>22</v>
      </c>
      <c r="N13" s="18" t="s">
        <v>23</v>
      </c>
      <c r="O13" s="18" t="s">
        <v>63</v>
      </c>
      <c r="P13" s="18" t="s">
        <v>64</v>
      </c>
      <c r="Q13" s="18" t="s">
        <v>65</v>
      </c>
      <c r="R13" s="18" t="s">
        <v>85</v>
      </c>
    </row>
    <row r="14" spans="1:18" s="5" customFormat="1" ht="15" customHeight="1" x14ac:dyDescent="0.2">
      <c r="A14" s="42" t="s">
        <v>86</v>
      </c>
      <c r="B14" s="43"/>
      <c r="C14" s="43"/>
      <c r="D14" s="18" t="s">
        <v>87</v>
      </c>
      <c r="E14" s="18">
        <v>190834</v>
      </c>
      <c r="F14" s="44">
        <v>30.267700000000001</v>
      </c>
      <c r="G14" s="18">
        <v>94</v>
      </c>
      <c r="H14" s="18" t="s">
        <v>88</v>
      </c>
      <c r="I14" s="18" t="s">
        <v>89</v>
      </c>
      <c r="J14" s="18">
        <v>354353</v>
      </c>
      <c r="K14" s="8" t="s">
        <v>90</v>
      </c>
      <c r="L14" s="18" t="s">
        <v>21</v>
      </c>
      <c r="M14" s="18" t="s">
        <v>22</v>
      </c>
      <c r="N14" s="18" t="s">
        <v>23</v>
      </c>
      <c r="O14" s="18" t="s">
        <v>91</v>
      </c>
      <c r="P14" s="18" t="s">
        <v>92</v>
      </c>
      <c r="Q14" s="18" t="s">
        <v>93</v>
      </c>
      <c r="R14" s="18" t="s">
        <v>94</v>
      </c>
    </row>
    <row r="15" spans="1:18" s="5" customFormat="1" ht="15" customHeight="1" x14ac:dyDescent="0.2">
      <c r="A15" s="39" t="s">
        <v>3931</v>
      </c>
      <c r="B15" s="21" t="s">
        <v>3963</v>
      </c>
      <c r="C15" s="40"/>
      <c r="D15" s="21"/>
      <c r="E15" s="21">
        <v>188577</v>
      </c>
      <c r="F15" s="41">
        <v>33.86</v>
      </c>
      <c r="G15" s="21"/>
      <c r="H15" s="21"/>
      <c r="I15" s="21" t="s">
        <v>4078</v>
      </c>
      <c r="J15" s="21">
        <v>52586</v>
      </c>
      <c r="K15" s="20" t="s">
        <v>4079</v>
      </c>
      <c r="L15" s="21" t="s">
        <v>21</v>
      </c>
      <c r="M15" s="21" t="s">
        <v>22</v>
      </c>
      <c r="N15" s="21" t="s">
        <v>23</v>
      </c>
      <c r="O15" s="21" t="s">
        <v>53</v>
      </c>
      <c r="P15" s="21" t="s">
        <v>3964</v>
      </c>
      <c r="Q15" s="21" t="s">
        <v>3965</v>
      </c>
      <c r="R15" s="21" t="s">
        <v>3966</v>
      </c>
    </row>
    <row r="16" spans="1:18" s="5" customFormat="1" ht="15" customHeight="1" x14ac:dyDescent="0.2">
      <c r="A16" s="42" t="s">
        <v>95</v>
      </c>
      <c r="B16" s="43"/>
      <c r="C16" s="43"/>
      <c r="D16" s="18" t="s">
        <v>96</v>
      </c>
      <c r="E16" s="18">
        <v>186056</v>
      </c>
      <c r="F16" s="44">
        <v>26.2104</v>
      </c>
      <c r="G16" s="18">
        <v>74</v>
      </c>
      <c r="H16" s="18" t="s">
        <v>97</v>
      </c>
      <c r="I16" s="18" t="s">
        <v>98</v>
      </c>
      <c r="J16" s="18">
        <v>383872</v>
      </c>
      <c r="K16" s="8" t="s">
        <v>99</v>
      </c>
      <c r="L16" s="18" t="s">
        <v>21</v>
      </c>
      <c r="M16" s="18" t="s">
        <v>22</v>
      </c>
      <c r="N16" s="18" t="s">
        <v>23</v>
      </c>
      <c r="O16" s="18" t="s">
        <v>63</v>
      </c>
      <c r="P16" s="18" t="s">
        <v>64</v>
      </c>
      <c r="Q16" s="18" t="s">
        <v>65</v>
      </c>
      <c r="R16" s="18" t="s">
        <v>100</v>
      </c>
    </row>
    <row r="17" spans="1:18" s="5" customFormat="1" ht="15" customHeight="1" x14ac:dyDescent="0.2">
      <c r="A17" s="42" t="s">
        <v>101</v>
      </c>
      <c r="B17" s="43"/>
      <c r="C17" s="43"/>
      <c r="D17" s="18" t="s">
        <v>102</v>
      </c>
      <c r="E17" s="18">
        <v>179060</v>
      </c>
      <c r="F17" s="44">
        <v>24.581700000000001</v>
      </c>
      <c r="G17" s="18">
        <v>72</v>
      </c>
      <c r="H17" s="18" t="s">
        <v>82</v>
      </c>
      <c r="I17" s="18" t="s">
        <v>103</v>
      </c>
      <c r="J17" s="18">
        <v>47236</v>
      </c>
      <c r="K17" s="8" t="s">
        <v>104</v>
      </c>
      <c r="L17" s="18" t="s">
        <v>21</v>
      </c>
      <c r="M17" s="18" t="s">
        <v>22</v>
      </c>
      <c r="N17" s="18" t="s">
        <v>23</v>
      </c>
      <c r="O17" s="18" t="s">
        <v>63</v>
      </c>
      <c r="P17" s="18" t="s">
        <v>64</v>
      </c>
      <c r="Q17" s="18" t="s">
        <v>65</v>
      </c>
      <c r="R17" s="18" t="s">
        <v>105</v>
      </c>
    </row>
    <row r="18" spans="1:18" s="5" customFormat="1" ht="15" customHeight="1" x14ac:dyDescent="0.2">
      <c r="A18" s="42" t="s">
        <v>106</v>
      </c>
      <c r="B18" s="18" t="s">
        <v>107</v>
      </c>
      <c r="C18" s="18" t="s">
        <v>108</v>
      </c>
      <c r="D18" s="18" t="s">
        <v>109</v>
      </c>
      <c r="E18" s="18">
        <v>177397</v>
      </c>
      <c r="F18" s="44">
        <v>34.138100000000001</v>
      </c>
      <c r="G18" s="18">
        <v>0</v>
      </c>
      <c r="H18" s="18" t="s">
        <v>110</v>
      </c>
      <c r="I18" s="18" t="s">
        <v>111</v>
      </c>
      <c r="J18" s="18">
        <v>238245</v>
      </c>
      <c r="K18" s="8" t="s">
        <v>112</v>
      </c>
      <c r="L18" s="18" t="s">
        <v>21</v>
      </c>
      <c r="M18" s="18" t="s">
        <v>22</v>
      </c>
      <c r="N18" s="18" t="s">
        <v>23</v>
      </c>
      <c r="O18" s="18" t="s">
        <v>91</v>
      </c>
      <c r="P18" s="18" t="s">
        <v>92</v>
      </c>
      <c r="Q18" s="18" t="s">
        <v>113</v>
      </c>
      <c r="R18" s="18" t="s">
        <v>114</v>
      </c>
    </row>
    <row r="19" spans="1:18" s="5" customFormat="1" ht="15" customHeight="1" x14ac:dyDescent="0.2">
      <c r="A19" s="42" t="s">
        <v>115</v>
      </c>
      <c r="B19" s="18" t="s">
        <v>116</v>
      </c>
      <c r="C19" s="18" t="s">
        <v>117</v>
      </c>
      <c r="D19" s="18" t="s">
        <v>118</v>
      </c>
      <c r="E19" s="18">
        <v>173850</v>
      </c>
      <c r="F19" s="44">
        <v>17.422499999999999</v>
      </c>
      <c r="G19" s="18">
        <v>0</v>
      </c>
      <c r="H19" s="18" t="s">
        <v>119</v>
      </c>
      <c r="I19" s="18" t="s">
        <v>120</v>
      </c>
      <c r="J19" s="18">
        <v>44092</v>
      </c>
      <c r="K19" s="8" t="s">
        <v>121</v>
      </c>
      <c r="L19" s="18" t="s">
        <v>21</v>
      </c>
      <c r="M19" s="18" t="s">
        <v>22</v>
      </c>
      <c r="N19" s="18" t="s">
        <v>23</v>
      </c>
      <c r="O19" s="18" t="s">
        <v>122</v>
      </c>
      <c r="P19" s="18" t="s">
        <v>123</v>
      </c>
      <c r="Q19" s="18" t="s">
        <v>124</v>
      </c>
      <c r="R19" s="18" t="s">
        <v>125</v>
      </c>
    </row>
    <row r="20" spans="1:18" s="5" customFormat="1" ht="15" customHeight="1" x14ac:dyDescent="0.2">
      <c r="A20" s="42" t="s">
        <v>126</v>
      </c>
      <c r="B20" s="43"/>
      <c r="C20" s="43"/>
      <c r="D20" s="18" t="s">
        <v>127</v>
      </c>
      <c r="E20" s="18">
        <v>160613</v>
      </c>
      <c r="F20" s="44">
        <v>24.965</v>
      </c>
      <c r="G20" s="18">
        <v>56</v>
      </c>
      <c r="H20" s="18" t="s">
        <v>60</v>
      </c>
      <c r="I20" s="18" t="s">
        <v>128</v>
      </c>
      <c r="J20" s="18">
        <v>13349</v>
      </c>
      <c r="K20" s="8" t="s">
        <v>129</v>
      </c>
      <c r="L20" s="18" t="s">
        <v>21</v>
      </c>
      <c r="M20" s="18" t="s">
        <v>22</v>
      </c>
      <c r="N20" s="18" t="s">
        <v>23</v>
      </c>
      <c r="O20" s="18" t="s">
        <v>63</v>
      </c>
      <c r="P20" s="18" t="s">
        <v>64</v>
      </c>
      <c r="Q20" s="18" t="s">
        <v>65</v>
      </c>
      <c r="R20" s="18" t="s">
        <v>105</v>
      </c>
    </row>
    <row r="21" spans="1:18" s="5" customFormat="1" ht="15" customHeight="1" x14ac:dyDescent="0.2">
      <c r="A21" s="42" t="s">
        <v>130</v>
      </c>
      <c r="B21" s="43"/>
      <c r="C21" s="43"/>
      <c r="D21" s="18" t="s">
        <v>131</v>
      </c>
      <c r="E21" s="18">
        <v>157539</v>
      </c>
      <c r="F21" s="44">
        <v>30.203900000000001</v>
      </c>
      <c r="G21" s="18">
        <v>88</v>
      </c>
      <c r="H21" s="18" t="s">
        <v>132</v>
      </c>
      <c r="I21" s="18" t="s">
        <v>133</v>
      </c>
      <c r="J21" s="18">
        <v>72228</v>
      </c>
      <c r="K21" s="8" t="s">
        <v>134</v>
      </c>
      <c r="L21" s="18" t="s">
        <v>21</v>
      </c>
      <c r="M21" s="18" t="s">
        <v>22</v>
      </c>
      <c r="N21" s="18" t="s">
        <v>23</v>
      </c>
      <c r="O21" s="18" t="s">
        <v>91</v>
      </c>
      <c r="P21" s="18" t="s">
        <v>135</v>
      </c>
      <c r="Q21" s="18" t="s">
        <v>136</v>
      </c>
      <c r="R21" s="18" t="s">
        <v>137</v>
      </c>
    </row>
    <row r="22" spans="1:18" s="5" customFormat="1" ht="15" customHeight="1" x14ac:dyDescent="0.2">
      <c r="A22" s="42" t="s">
        <v>138</v>
      </c>
      <c r="B22" s="18" t="s">
        <v>139</v>
      </c>
      <c r="C22" s="18" t="s">
        <v>140</v>
      </c>
      <c r="D22" s="18" t="s">
        <v>141</v>
      </c>
      <c r="E22" s="18">
        <v>156608</v>
      </c>
      <c r="F22" s="44">
        <v>30.8752</v>
      </c>
      <c r="G22" s="18">
        <v>0</v>
      </c>
      <c r="H22" s="18" t="s">
        <v>142</v>
      </c>
      <c r="I22" s="18" t="s">
        <v>143</v>
      </c>
      <c r="J22" s="18">
        <v>984309</v>
      </c>
      <c r="K22" s="8" t="s">
        <v>144</v>
      </c>
      <c r="L22" s="18" t="s">
        <v>21</v>
      </c>
      <c r="M22" s="18" t="s">
        <v>22</v>
      </c>
      <c r="N22" s="18" t="s">
        <v>23</v>
      </c>
      <c r="O22" s="18" t="s">
        <v>53</v>
      </c>
      <c r="P22" s="18" t="s">
        <v>54</v>
      </c>
      <c r="Q22" s="18" t="s">
        <v>55</v>
      </c>
      <c r="R22" s="18" t="s">
        <v>145</v>
      </c>
    </row>
    <row r="23" spans="1:18" s="5" customFormat="1" ht="15" customHeight="1" x14ac:dyDescent="0.2">
      <c r="A23" s="42" t="s">
        <v>146</v>
      </c>
      <c r="B23" s="43"/>
      <c r="C23" s="43"/>
      <c r="D23" s="18" t="s">
        <v>147</v>
      </c>
      <c r="E23" s="18">
        <v>146101</v>
      </c>
      <c r="F23" s="44">
        <v>22.919799999999999</v>
      </c>
      <c r="G23" s="18">
        <v>19</v>
      </c>
      <c r="H23" s="18" t="s">
        <v>82</v>
      </c>
      <c r="I23" s="18" t="s">
        <v>148</v>
      </c>
      <c r="J23" s="18">
        <v>430498</v>
      </c>
      <c r="K23" s="8" t="s">
        <v>149</v>
      </c>
      <c r="L23" s="18" t="s">
        <v>21</v>
      </c>
      <c r="M23" s="18" t="s">
        <v>22</v>
      </c>
      <c r="N23" s="18" t="s">
        <v>23</v>
      </c>
      <c r="O23" s="18" t="s">
        <v>63</v>
      </c>
      <c r="P23" s="18" t="s">
        <v>64</v>
      </c>
      <c r="Q23" s="18" t="s">
        <v>65</v>
      </c>
      <c r="R23" s="18" t="s">
        <v>150</v>
      </c>
    </row>
    <row r="24" spans="1:18" s="5" customFormat="1" ht="15" customHeight="1" x14ac:dyDescent="0.2">
      <c r="A24" s="42" t="s">
        <v>151</v>
      </c>
      <c r="B24" s="18" t="s">
        <v>152</v>
      </c>
      <c r="C24" s="18" t="s">
        <v>153</v>
      </c>
      <c r="D24" s="18" t="s">
        <v>154</v>
      </c>
      <c r="E24" s="18">
        <v>139035</v>
      </c>
      <c r="F24" s="44">
        <v>31.021699999999999</v>
      </c>
      <c r="G24" s="18">
        <v>0</v>
      </c>
      <c r="H24" s="18" t="s">
        <v>155</v>
      </c>
      <c r="I24" s="18" t="s">
        <v>156</v>
      </c>
      <c r="J24" s="18">
        <v>50376</v>
      </c>
      <c r="K24" s="8" t="s">
        <v>157</v>
      </c>
      <c r="L24" s="18" t="s">
        <v>21</v>
      </c>
      <c r="M24" s="18" t="s">
        <v>22</v>
      </c>
      <c r="N24" s="18" t="s">
        <v>23</v>
      </c>
      <c r="O24" s="18" t="s">
        <v>35</v>
      </c>
      <c r="P24" s="18" t="s">
        <v>158</v>
      </c>
      <c r="Q24" s="18" t="s">
        <v>159</v>
      </c>
      <c r="R24" s="18" t="s">
        <v>160</v>
      </c>
    </row>
    <row r="25" spans="1:18" s="5" customFormat="1" ht="15" customHeight="1" x14ac:dyDescent="0.2">
      <c r="A25" s="42" t="s">
        <v>161</v>
      </c>
      <c r="B25" s="43"/>
      <c r="C25" s="43"/>
      <c r="D25" s="18" t="s">
        <v>162</v>
      </c>
      <c r="E25" s="18">
        <v>133782</v>
      </c>
      <c r="F25" s="44">
        <v>29.870999999999999</v>
      </c>
      <c r="G25" s="18">
        <v>56</v>
      </c>
      <c r="H25" s="18" t="s">
        <v>163</v>
      </c>
      <c r="I25" s="18" t="s">
        <v>164</v>
      </c>
      <c r="J25" s="18">
        <v>326628</v>
      </c>
      <c r="K25" s="8" t="s">
        <v>165</v>
      </c>
      <c r="L25" s="18" t="s">
        <v>21</v>
      </c>
      <c r="M25" s="18" t="s">
        <v>22</v>
      </c>
      <c r="N25" s="18" t="s">
        <v>23</v>
      </c>
      <c r="O25" s="18" t="s">
        <v>91</v>
      </c>
      <c r="P25" s="18" t="s">
        <v>166</v>
      </c>
      <c r="Q25" s="18" t="s">
        <v>167</v>
      </c>
      <c r="R25" s="18" t="s">
        <v>168</v>
      </c>
    </row>
    <row r="26" spans="1:18" s="5" customFormat="1" ht="15" customHeight="1" x14ac:dyDescent="0.2">
      <c r="A26" s="42" t="s">
        <v>169</v>
      </c>
      <c r="B26" s="18">
        <v>1980</v>
      </c>
      <c r="C26" s="18" t="s">
        <v>170</v>
      </c>
      <c r="D26" s="18" t="s">
        <v>171</v>
      </c>
      <c r="E26" s="18">
        <v>128852</v>
      </c>
      <c r="F26" s="44">
        <v>30.904399999999999</v>
      </c>
      <c r="G26" s="18">
        <v>45</v>
      </c>
      <c r="H26" s="18" t="s">
        <v>172</v>
      </c>
      <c r="I26" s="18" t="s">
        <v>173</v>
      </c>
      <c r="J26" s="18">
        <v>665079</v>
      </c>
      <c r="K26" s="8" t="s">
        <v>174</v>
      </c>
      <c r="L26" s="18" t="s">
        <v>21</v>
      </c>
      <c r="M26" s="18" t="s">
        <v>22</v>
      </c>
      <c r="N26" s="18" t="s">
        <v>23</v>
      </c>
      <c r="O26" s="18" t="s">
        <v>53</v>
      </c>
      <c r="P26" s="18" t="s">
        <v>54</v>
      </c>
      <c r="Q26" s="18" t="s">
        <v>55</v>
      </c>
      <c r="R26" s="18" t="s">
        <v>56</v>
      </c>
    </row>
    <row r="27" spans="1:18" s="5" customFormat="1" ht="15" customHeight="1" x14ac:dyDescent="0.2">
      <c r="A27" s="42" t="s">
        <v>175</v>
      </c>
      <c r="B27" s="43"/>
      <c r="C27" s="43"/>
      <c r="D27" s="18" t="s">
        <v>176</v>
      </c>
      <c r="E27" s="18">
        <v>124412</v>
      </c>
      <c r="F27" s="44">
        <v>29.9818</v>
      </c>
      <c r="G27" s="18">
        <v>64</v>
      </c>
      <c r="H27" s="18" t="s">
        <v>88</v>
      </c>
      <c r="I27" s="18" t="s">
        <v>177</v>
      </c>
      <c r="J27" s="18">
        <v>764597</v>
      </c>
      <c r="K27" s="8" t="s">
        <v>178</v>
      </c>
      <c r="L27" s="18" t="s">
        <v>21</v>
      </c>
      <c r="M27" s="18" t="s">
        <v>22</v>
      </c>
      <c r="N27" s="18" t="s">
        <v>23</v>
      </c>
      <c r="O27" s="18" t="s">
        <v>91</v>
      </c>
      <c r="P27" s="18" t="s">
        <v>92</v>
      </c>
      <c r="Q27" s="18" t="s">
        <v>93</v>
      </c>
      <c r="R27" s="18" t="s">
        <v>94</v>
      </c>
    </row>
    <row r="28" spans="1:18" s="5" customFormat="1" ht="15" customHeight="1" x14ac:dyDescent="0.2">
      <c r="A28" s="42" t="s">
        <v>179</v>
      </c>
      <c r="B28" s="43"/>
      <c r="C28" s="43"/>
      <c r="D28" s="18" t="s">
        <v>180</v>
      </c>
      <c r="E28" s="18">
        <v>120920</v>
      </c>
      <c r="F28" s="44">
        <v>24.771699999999999</v>
      </c>
      <c r="G28" s="18">
        <v>18</v>
      </c>
      <c r="H28" s="18" t="s">
        <v>181</v>
      </c>
      <c r="I28" s="18" t="s">
        <v>182</v>
      </c>
      <c r="J28" s="18">
        <v>1486872</v>
      </c>
      <c r="K28" s="8" t="s">
        <v>183</v>
      </c>
      <c r="L28" s="18" t="s">
        <v>21</v>
      </c>
      <c r="M28" s="18" t="s">
        <v>22</v>
      </c>
      <c r="N28" s="18" t="s">
        <v>23</v>
      </c>
      <c r="O28" s="18" t="s">
        <v>184</v>
      </c>
      <c r="P28" s="18" t="s">
        <v>185</v>
      </c>
      <c r="Q28" s="18" t="s">
        <v>186</v>
      </c>
      <c r="R28" s="18" t="s">
        <v>187</v>
      </c>
    </row>
    <row r="29" spans="1:18" s="5" customFormat="1" ht="15" customHeight="1" x14ac:dyDescent="0.2">
      <c r="A29" s="42" t="s">
        <v>188</v>
      </c>
      <c r="B29" s="18" t="s">
        <v>189</v>
      </c>
      <c r="C29" s="43"/>
      <c r="D29" s="18" t="s">
        <v>190</v>
      </c>
      <c r="E29" s="18">
        <v>107123</v>
      </c>
      <c r="F29" s="44">
        <v>10.8894</v>
      </c>
      <c r="G29" s="18">
        <v>8</v>
      </c>
      <c r="H29" s="18" t="s">
        <v>191</v>
      </c>
      <c r="I29" s="18" t="s">
        <v>192</v>
      </c>
      <c r="J29" s="18">
        <v>51660</v>
      </c>
      <c r="K29" s="8" t="s">
        <v>193</v>
      </c>
      <c r="L29" s="18" t="s">
        <v>21</v>
      </c>
      <c r="M29" s="18" t="s">
        <v>22</v>
      </c>
      <c r="N29" s="18" t="s">
        <v>23</v>
      </c>
      <c r="O29" s="18" t="s">
        <v>122</v>
      </c>
      <c r="P29" s="18" t="s">
        <v>123</v>
      </c>
      <c r="Q29" s="18" t="s">
        <v>194</v>
      </c>
      <c r="R29" s="18" t="s">
        <v>195</v>
      </c>
    </row>
    <row r="30" spans="1:18" s="5" customFormat="1" ht="15" customHeight="1" x14ac:dyDescent="0.2">
      <c r="A30" s="42" t="s">
        <v>196</v>
      </c>
      <c r="B30" s="43"/>
      <c r="C30" s="18" t="s">
        <v>197</v>
      </c>
      <c r="D30" s="18" t="s">
        <v>198</v>
      </c>
      <c r="E30" s="18">
        <v>105732</v>
      </c>
      <c r="F30" s="44">
        <v>13.4198</v>
      </c>
      <c r="G30" s="18">
        <v>0</v>
      </c>
      <c r="H30" s="18" t="s">
        <v>199</v>
      </c>
      <c r="I30" s="18" t="s">
        <v>200</v>
      </c>
      <c r="J30" s="18">
        <v>1987369</v>
      </c>
      <c r="K30" s="8" t="s">
        <v>201</v>
      </c>
      <c r="L30" s="18" t="s">
        <v>21</v>
      </c>
      <c r="M30" s="18" t="s">
        <v>22</v>
      </c>
      <c r="N30" s="18" t="s">
        <v>23</v>
      </c>
      <c r="O30" s="18" t="s">
        <v>122</v>
      </c>
      <c r="P30" s="18" t="s">
        <v>123</v>
      </c>
      <c r="Q30" s="18" t="s">
        <v>194</v>
      </c>
      <c r="R30" s="18" t="s">
        <v>202</v>
      </c>
    </row>
    <row r="31" spans="1:18" s="5" customFormat="1" ht="15" customHeight="1" x14ac:dyDescent="0.2">
      <c r="A31" s="42" t="s">
        <v>203</v>
      </c>
      <c r="B31" s="18" t="s">
        <v>204</v>
      </c>
      <c r="C31" s="43"/>
      <c r="D31" s="18" t="s">
        <v>205</v>
      </c>
      <c r="E31" s="18">
        <v>103844</v>
      </c>
      <c r="F31" s="44">
        <v>31.677299999999999</v>
      </c>
      <c r="G31" s="18">
        <v>60</v>
      </c>
      <c r="H31" s="18" t="s">
        <v>206</v>
      </c>
      <c r="I31" s="18" t="s">
        <v>207</v>
      </c>
      <c r="J31" s="18">
        <v>5516</v>
      </c>
      <c r="K31" s="8" t="s">
        <v>208</v>
      </c>
      <c r="L31" s="18" t="s">
        <v>21</v>
      </c>
      <c r="M31" s="18" t="s">
        <v>22</v>
      </c>
      <c r="N31" s="18" t="s">
        <v>23</v>
      </c>
      <c r="O31" s="18" t="s">
        <v>91</v>
      </c>
      <c r="P31" s="18" t="s">
        <v>135</v>
      </c>
      <c r="Q31" s="18" t="s">
        <v>209</v>
      </c>
      <c r="R31" s="18" t="s">
        <v>210</v>
      </c>
    </row>
    <row r="32" spans="1:18" s="5" customFormat="1" ht="15" customHeight="1" x14ac:dyDescent="0.2">
      <c r="A32" s="42" t="s">
        <v>211</v>
      </c>
      <c r="B32" s="43"/>
      <c r="C32" s="43"/>
      <c r="D32" s="18" t="s">
        <v>212</v>
      </c>
      <c r="E32" s="18">
        <v>103403</v>
      </c>
      <c r="F32" s="44">
        <v>26.915099999999999</v>
      </c>
      <c r="G32" s="18">
        <v>52</v>
      </c>
      <c r="H32" s="18" t="s">
        <v>213</v>
      </c>
      <c r="I32" s="18" t="s">
        <v>214</v>
      </c>
      <c r="J32" s="18">
        <v>5158</v>
      </c>
      <c r="K32" s="8" t="s">
        <v>215</v>
      </c>
      <c r="L32" s="18" t="s">
        <v>21</v>
      </c>
      <c r="M32" s="18" t="s">
        <v>22</v>
      </c>
      <c r="N32" s="18" t="s">
        <v>23</v>
      </c>
      <c r="O32" s="18" t="s">
        <v>91</v>
      </c>
      <c r="P32" s="18" t="s">
        <v>216</v>
      </c>
      <c r="Q32" s="18" t="s">
        <v>217</v>
      </c>
      <c r="R32" s="18" t="s">
        <v>218</v>
      </c>
    </row>
    <row r="33" spans="1:18" s="5" customFormat="1" ht="15" customHeight="1" x14ac:dyDescent="0.2">
      <c r="A33" s="42" t="s">
        <v>219</v>
      </c>
      <c r="B33" s="43"/>
      <c r="C33" s="43"/>
      <c r="D33" s="18" t="s">
        <v>220</v>
      </c>
      <c r="E33" s="18">
        <v>103147</v>
      </c>
      <c r="F33" s="44">
        <v>26.8277</v>
      </c>
      <c r="G33" s="18">
        <v>52</v>
      </c>
      <c r="H33" s="18" t="s">
        <v>221</v>
      </c>
      <c r="I33" s="18" t="s">
        <v>222</v>
      </c>
      <c r="J33" s="18">
        <v>386457</v>
      </c>
      <c r="K33" s="8" t="s">
        <v>223</v>
      </c>
      <c r="L33" s="18" t="s">
        <v>21</v>
      </c>
      <c r="M33" s="18" t="s">
        <v>22</v>
      </c>
      <c r="N33" s="18" t="s">
        <v>23</v>
      </c>
      <c r="O33" s="18" t="s">
        <v>91</v>
      </c>
      <c r="P33" s="18" t="s">
        <v>216</v>
      </c>
      <c r="Q33" s="18" t="s">
        <v>217</v>
      </c>
      <c r="R33" s="18" t="s">
        <v>218</v>
      </c>
    </row>
    <row r="34" spans="1:18" s="5" customFormat="1" ht="15" customHeight="1" x14ac:dyDescent="0.2">
      <c r="A34" s="42" t="s">
        <v>224</v>
      </c>
      <c r="B34" s="43"/>
      <c r="C34" s="43"/>
      <c r="D34" s="18" t="s">
        <v>225</v>
      </c>
      <c r="E34" s="18">
        <v>102548</v>
      </c>
      <c r="F34" s="44">
        <v>26.7699</v>
      </c>
      <c r="G34" s="18">
        <v>52</v>
      </c>
      <c r="H34" s="18" t="s">
        <v>226</v>
      </c>
      <c r="I34" s="18" t="s">
        <v>227</v>
      </c>
      <c r="J34" s="18">
        <v>357446</v>
      </c>
      <c r="K34" s="8" t="s">
        <v>228</v>
      </c>
      <c r="L34" s="18" t="s">
        <v>21</v>
      </c>
      <c r="M34" s="18" t="s">
        <v>22</v>
      </c>
      <c r="N34" s="18" t="s">
        <v>23</v>
      </c>
      <c r="O34" s="18" t="s">
        <v>91</v>
      </c>
      <c r="P34" s="18" t="s">
        <v>216</v>
      </c>
      <c r="Q34" s="18" t="s">
        <v>217</v>
      </c>
      <c r="R34" s="18" t="s">
        <v>218</v>
      </c>
    </row>
    <row r="35" spans="1:18" s="5" customFormat="1" ht="15" customHeight="1" x14ac:dyDescent="0.2">
      <c r="A35" s="42" t="s">
        <v>229</v>
      </c>
      <c r="B35" s="43"/>
      <c r="C35" s="43"/>
      <c r="D35" s="18" t="s">
        <v>230</v>
      </c>
      <c r="E35" s="18">
        <v>98533</v>
      </c>
      <c r="F35" s="44">
        <v>29.0136</v>
      </c>
      <c r="G35" s="18">
        <v>35</v>
      </c>
      <c r="H35" s="18" t="s">
        <v>231</v>
      </c>
      <c r="I35" s="18" t="s">
        <v>232</v>
      </c>
      <c r="J35" s="18">
        <v>1077358</v>
      </c>
      <c r="K35" s="8" t="s">
        <v>233</v>
      </c>
      <c r="L35" s="18" t="s">
        <v>21</v>
      </c>
      <c r="M35" s="18" t="s">
        <v>22</v>
      </c>
      <c r="N35" s="18" t="s">
        <v>23</v>
      </c>
      <c r="O35" s="18" t="s">
        <v>35</v>
      </c>
      <c r="P35" s="18" t="s">
        <v>36</v>
      </c>
      <c r="Q35" s="18" t="s">
        <v>234</v>
      </c>
      <c r="R35" s="18" t="s">
        <v>235</v>
      </c>
    </row>
    <row r="36" spans="1:18" s="5" customFormat="1" ht="15" customHeight="1" x14ac:dyDescent="0.2">
      <c r="A36" s="42" t="s">
        <v>236</v>
      </c>
      <c r="B36" s="18" t="s">
        <v>237</v>
      </c>
      <c r="C36" s="18" t="s">
        <v>238</v>
      </c>
      <c r="D36" s="18" t="s">
        <v>239</v>
      </c>
      <c r="E36" s="18">
        <v>95658</v>
      </c>
      <c r="F36" s="44">
        <v>15.4101</v>
      </c>
      <c r="G36" s="18">
        <v>9</v>
      </c>
      <c r="H36" s="18" t="s">
        <v>240</v>
      </c>
      <c r="I36" s="18" t="s">
        <v>241</v>
      </c>
      <c r="J36" s="18">
        <v>1294338</v>
      </c>
      <c r="K36" s="8" t="s">
        <v>242</v>
      </c>
      <c r="L36" s="18" t="s">
        <v>21</v>
      </c>
      <c r="M36" s="18" t="s">
        <v>22</v>
      </c>
      <c r="N36" s="18" t="s">
        <v>23</v>
      </c>
      <c r="O36" s="18" t="s">
        <v>122</v>
      </c>
      <c r="P36" s="18" t="s">
        <v>123</v>
      </c>
      <c r="Q36" s="18" t="s">
        <v>194</v>
      </c>
      <c r="R36" s="18" t="s">
        <v>202</v>
      </c>
    </row>
    <row r="37" spans="1:18" s="5" customFormat="1" ht="15" customHeight="1" x14ac:dyDescent="0.2">
      <c r="A37" s="42" t="s">
        <v>243</v>
      </c>
      <c r="B37" s="18" t="s">
        <v>244</v>
      </c>
      <c r="C37" s="18" t="s">
        <v>245</v>
      </c>
      <c r="D37" s="18" t="s">
        <v>246</v>
      </c>
      <c r="E37" s="18">
        <v>95638</v>
      </c>
      <c r="F37" s="44">
        <v>31.833600000000001</v>
      </c>
      <c r="G37" s="18">
        <v>0</v>
      </c>
      <c r="H37" s="18" t="s">
        <v>247</v>
      </c>
      <c r="I37" s="18" t="s">
        <v>248</v>
      </c>
      <c r="J37" s="18">
        <v>5518</v>
      </c>
      <c r="K37" s="8" t="s">
        <v>249</v>
      </c>
      <c r="L37" s="18" t="s">
        <v>21</v>
      </c>
      <c r="M37" s="18" t="s">
        <v>22</v>
      </c>
      <c r="N37" s="18" t="s">
        <v>23</v>
      </c>
      <c r="O37" s="18" t="s">
        <v>91</v>
      </c>
      <c r="P37" s="18" t="s">
        <v>135</v>
      </c>
      <c r="Q37" s="18" t="s">
        <v>209</v>
      </c>
      <c r="R37" s="18" t="s">
        <v>210</v>
      </c>
    </row>
    <row r="38" spans="1:18" s="5" customFormat="1" ht="15" customHeight="1" x14ac:dyDescent="0.2">
      <c r="A38" s="42" t="s">
        <v>236</v>
      </c>
      <c r="B38" s="18" t="s">
        <v>250</v>
      </c>
      <c r="C38" s="18" t="s">
        <v>251</v>
      </c>
      <c r="D38" s="18" t="s">
        <v>252</v>
      </c>
      <c r="E38" s="18">
        <v>94871</v>
      </c>
      <c r="F38" s="44">
        <v>17.067399999999999</v>
      </c>
      <c r="G38" s="18">
        <v>0</v>
      </c>
      <c r="H38" s="18" t="s">
        <v>253</v>
      </c>
      <c r="I38" s="18" t="s">
        <v>254</v>
      </c>
      <c r="J38" s="18">
        <v>580240</v>
      </c>
      <c r="K38" s="8" t="s">
        <v>255</v>
      </c>
      <c r="L38" s="18" t="s">
        <v>21</v>
      </c>
      <c r="M38" s="18" t="s">
        <v>22</v>
      </c>
      <c r="N38" s="18" t="s">
        <v>23</v>
      </c>
      <c r="O38" s="18" t="s">
        <v>122</v>
      </c>
      <c r="P38" s="18" t="s">
        <v>123</v>
      </c>
      <c r="Q38" s="18" t="s">
        <v>194</v>
      </c>
      <c r="R38" s="18" t="s">
        <v>202</v>
      </c>
    </row>
    <row r="39" spans="1:18" s="5" customFormat="1" ht="15" customHeight="1" x14ac:dyDescent="0.2">
      <c r="A39" s="42" t="s">
        <v>256</v>
      </c>
      <c r="B39" s="18" t="s">
        <v>257</v>
      </c>
      <c r="C39" s="43"/>
      <c r="D39" s="18" t="s">
        <v>258</v>
      </c>
      <c r="E39" s="18">
        <v>93428</v>
      </c>
      <c r="F39" s="44">
        <v>31.908000000000001</v>
      </c>
      <c r="G39" s="18">
        <v>53</v>
      </c>
      <c r="H39" s="18" t="s">
        <v>259</v>
      </c>
      <c r="I39" s="18" t="s">
        <v>260</v>
      </c>
      <c r="J39" s="18">
        <v>569362</v>
      </c>
      <c r="K39" s="8" t="s">
        <v>261</v>
      </c>
      <c r="L39" s="18" t="s">
        <v>21</v>
      </c>
      <c r="M39" s="18" t="s">
        <v>22</v>
      </c>
      <c r="N39" s="18" t="s">
        <v>23</v>
      </c>
      <c r="O39" s="18" t="s">
        <v>91</v>
      </c>
      <c r="P39" s="18" t="s">
        <v>135</v>
      </c>
      <c r="Q39" s="18" t="s">
        <v>209</v>
      </c>
      <c r="R39" s="18" t="s">
        <v>210</v>
      </c>
    </row>
    <row r="40" spans="1:18" s="5" customFormat="1" ht="15" customHeight="1" x14ac:dyDescent="0.2">
      <c r="A40" s="42" t="s">
        <v>236</v>
      </c>
      <c r="B40" s="18" t="s">
        <v>262</v>
      </c>
      <c r="C40" s="18" t="s">
        <v>263</v>
      </c>
      <c r="D40" s="18" t="s">
        <v>264</v>
      </c>
      <c r="E40" s="18">
        <v>92176</v>
      </c>
      <c r="F40" s="44">
        <v>17.905999999999999</v>
      </c>
      <c r="G40" s="18">
        <v>10</v>
      </c>
      <c r="H40" s="18" t="s">
        <v>240</v>
      </c>
      <c r="I40" s="18" t="s">
        <v>265</v>
      </c>
      <c r="J40" s="18">
        <v>1294357</v>
      </c>
      <c r="K40" s="8" t="s">
        <v>266</v>
      </c>
      <c r="L40" s="18" t="s">
        <v>21</v>
      </c>
      <c r="M40" s="18" t="s">
        <v>22</v>
      </c>
      <c r="N40" s="18" t="s">
        <v>23</v>
      </c>
      <c r="O40" s="18" t="s">
        <v>122</v>
      </c>
      <c r="P40" s="18" t="s">
        <v>123</v>
      </c>
      <c r="Q40" s="18" t="s">
        <v>194</v>
      </c>
      <c r="R40" s="18" t="s">
        <v>202</v>
      </c>
    </row>
    <row r="41" spans="1:18" s="5" customFormat="1" ht="15" customHeight="1" x14ac:dyDescent="0.2">
      <c r="A41" s="42" t="s">
        <v>267</v>
      </c>
      <c r="B41" s="18" t="s">
        <v>268</v>
      </c>
      <c r="C41" s="18" t="s">
        <v>269</v>
      </c>
      <c r="D41" s="18" t="s">
        <v>270</v>
      </c>
      <c r="E41" s="18">
        <v>92142</v>
      </c>
      <c r="F41" s="44">
        <v>13.859</v>
      </c>
      <c r="G41" s="18">
        <v>0</v>
      </c>
      <c r="H41" s="18" t="s">
        <v>271</v>
      </c>
      <c r="I41" s="18" t="s">
        <v>272</v>
      </c>
      <c r="J41" s="18">
        <v>114524</v>
      </c>
      <c r="K41" s="8" t="s">
        <v>273</v>
      </c>
      <c r="L41" s="18" t="s">
        <v>21</v>
      </c>
      <c r="M41" s="18" t="s">
        <v>22</v>
      </c>
      <c r="N41" s="18" t="s">
        <v>23</v>
      </c>
      <c r="O41" s="18" t="s">
        <v>122</v>
      </c>
      <c r="P41" s="18" t="s">
        <v>123</v>
      </c>
      <c r="Q41" s="18" t="s">
        <v>194</v>
      </c>
      <c r="R41" s="18" t="s">
        <v>202</v>
      </c>
    </row>
    <row r="42" spans="1:18" s="5" customFormat="1" ht="15" customHeight="1" x14ac:dyDescent="0.2">
      <c r="A42" s="42" t="s">
        <v>236</v>
      </c>
      <c r="B42" s="18" t="s">
        <v>274</v>
      </c>
      <c r="C42" s="43"/>
      <c r="D42" s="18" t="s">
        <v>275</v>
      </c>
      <c r="E42" s="18">
        <v>91172</v>
      </c>
      <c r="F42" s="44">
        <v>16.5654</v>
      </c>
      <c r="G42" s="18">
        <v>10</v>
      </c>
      <c r="H42" s="18" t="s">
        <v>240</v>
      </c>
      <c r="I42" s="18" t="s">
        <v>276</v>
      </c>
      <c r="J42" s="18">
        <v>468558</v>
      </c>
      <c r="K42" s="8" t="s">
        <v>277</v>
      </c>
      <c r="L42" s="18" t="s">
        <v>21</v>
      </c>
      <c r="M42" s="18" t="s">
        <v>22</v>
      </c>
      <c r="N42" s="18" t="s">
        <v>23</v>
      </c>
      <c r="O42" s="18" t="s">
        <v>122</v>
      </c>
      <c r="P42" s="18" t="s">
        <v>123</v>
      </c>
      <c r="Q42" s="18" t="s">
        <v>194</v>
      </c>
      <c r="R42" s="18" t="s">
        <v>202</v>
      </c>
    </row>
    <row r="43" spans="1:18" s="5" customFormat="1" ht="15" customHeight="1" x14ac:dyDescent="0.2">
      <c r="A43" s="42" t="s">
        <v>278</v>
      </c>
      <c r="B43" s="18" t="s">
        <v>279</v>
      </c>
      <c r="C43" s="43"/>
      <c r="D43" s="18" t="s">
        <v>280</v>
      </c>
      <c r="E43" s="18">
        <v>90840</v>
      </c>
      <c r="F43" s="44">
        <v>22.322800000000001</v>
      </c>
      <c r="G43" s="18">
        <v>18</v>
      </c>
      <c r="H43" s="18" t="s">
        <v>281</v>
      </c>
      <c r="I43" s="18" t="s">
        <v>282</v>
      </c>
      <c r="J43" s="18">
        <v>536035</v>
      </c>
      <c r="K43" s="8" t="s">
        <v>283</v>
      </c>
      <c r="L43" s="18" t="s">
        <v>21</v>
      </c>
      <c r="M43" s="18" t="s">
        <v>22</v>
      </c>
      <c r="N43" s="18" t="s">
        <v>23</v>
      </c>
      <c r="O43" s="18" t="s">
        <v>122</v>
      </c>
      <c r="P43" s="18" t="s">
        <v>123</v>
      </c>
      <c r="Q43" s="18" t="s">
        <v>284</v>
      </c>
      <c r="R43" s="18" t="s">
        <v>285</v>
      </c>
    </row>
    <row r="44" spans="1:18" s="5" customFormat="1" ht="15" customHeight="1" x14ac:dyDescent="0.2">
      <c r="A44" s="42" t="s">
        <v>236</v>
      </c>
      <c r="B44" s="18" t="s">
        <v>286</v>
      </c>
      <c r="C44" s="18" t="s">
        <v>287</v>
      </c>
      <c r="D44" s="18" t="s">
        <v>288</v>
      </c>
      <c r="E44" s="18">
        <v>90638</v>
      </c>
      <c r="F44" s="44">
        <v>16.324300000000001</v>
      </c>
      <c r="G44" s="18">
        <v>15</v>
      </c>
      <c r="H44" s="18" t="s">
        <v>240</v>
      </c>
      <c r="I44" s="18" t="s">
        <v>289</v>
      </c>
      <c r="J44" s="18">
        <v>1294336</v>
      </c>
      <c r="K44" s="8" t="s">
        <v>290</v>
      </c>
      <c r="L44" s="18" t="s">
        <v>21</v>
      </c>
      <c r="M44" s="18" t="s">
        <v>22</v>
      </c>
      <c r="N44" s="18" t="s">
        <v>23</v>
      </c>
      <c r="O44" s="18" t="s">
        <v>122</v>
      </c>
      <c r="P44" s="18" t="s">
        <v>123</v>
      </c>
      <c r="Q44" s="18" t="s">
        <v>194</v>
      </c>
      <c r="R44" s="18" t="s">
        <v>202</v>
      </c>
    </row>
    <row r="45" spans="1:18" s="5" customFormat="1" ht="15" customHeight="1" x14ac:dyDescent="0.2">
      <c r="A45" s="42" t="s">
        <v>236</v>
      </c>
      <c r="B45" s="18" t="s">
        <v>291</v>
      </c>
      <c r="C45" s="18" t="s">
        <v>292</v>
      </c>
      <c r="D45" s="18" t="s">
        <v>293</v>
      </c>
      <c r="E45" s="18">
        <v>90633</v>
      </c>
      <c r="F45" s="44">
        <v>16.323</v>
      </c>
      <c r="G45" s="18">
        <v>15</v>
      </c>
      <c r="H45" s="18" t="s">
        <v>240</v>
      </c>
      <c r="I45" s="18" t="s">
        <v>294</v>
      </c>
      <c r="J45" s="18">
        <v>1294335</v>
      </c>
      <c r="K45" s="8" t="s">
        <v>295</v>
      </c>
      <c r="L45" s="18" t="s">
        <v>21</v>
      </c>
      <c r="M45" s="18" t="s">
        <v>22</v>
      </c>
      <c r="N45" s="18" t="s">
        <v>23</v>
      </c>
      <c r="O45" s="18" t="s">
        <v>122</v>
      </c>
      <c r="P45" s="18" t="s">
        <v>123</v>
      </c>
      <c r="Q45" s="18" t="s">
        <v>194</v>
      </c>
      <c r="R45" s="18" t="s">
        <v>202</v>
      </c>
    </row>
    <row r="46" spans="1:18" s="5" customFormat="1" ht="15" customHeight="1" x14ac:dyDescent="0.2">
      <c r="A46" s="42" t="s">
        <v>236</v>
      </c>
      <c r="B46" s="18" t="s">
        <v>296</v>
      </c>
      <c r="C46" s="18" t="s">
        <v>297</v>
      </c>
      <c r="D46" s="18" t="s">
        <v>298</v>
      </c>
      <c r="E46" s="18">
        <v>89444</v>
      </c>
      <c r="F46" s="44">
        <v>16.924600000000002</v>
      </c>
      <c r="G46" s="18">
        <v>18</v>
      </c>
      <c r="H46" s="18" t="s">
        <v>240</v>
      </c>
      <c r="I46" s="18" t="s">
        <v>299</v>
      </c>
      <c r="J46" s="18">
        <v>1292971</v>
      </c>
      <c r="K46" s="8" t="s">
        <v>300</v>
      </c>
      <c r="L46" s="18" t="s">
        <v>21</v>
      </c>
      <c r="M46" s="18" t="s">
        <v>22</v>
      </c>
      <c r="N46" s="18" t="s">
        <v>23</v>
      </c>
      <c r="O46" s="18" t="s">
        <v>122</v>
      </c>
      <c r="P46" s="18" t="s">
        <v>123</v>
      </c>
      <c r="Q46" s="18" t="s">
        <v>194</v>
      </c>
      <c r="R46" s="18" t="s">
        <v>202</v>
      </c>
    </row>
    <row r="47" spans="1:18" s="5" customFormat="1" ht="15" customHeight="1" x14ac:dyDescent="0.2">
      <c r="A47" s="42" t="s">
        <v>236</v>
      </c>
      <c r="B47" s="18" t="s">
        <v>301</v>
      </c>
      <c r="C47" s="18" t="s">
        <v>302</v>
      </c>
      <c r="D47" s="18" t="s">
        <v>303</v>
      </c>
      <c r="E47" s="18">
        <v>89161</v>
      </c>
      <c r="F47" s="44">
        <v>17.204799999999999</v>
      </c>
      <c r="G47" s="18">
        <v>10</v>
      </c>
      <c r="H47" s="18" t="s">
        <v>240</v>
      </c>
      <c r="I47" s="18" t="s">
        <v>304</v>
      </c>
      <c r="J47" s="18">
        <v>1294322</v>
      </c>
      <c r="K47" s="8" t="s">
        <v>305</v>
      </c>
      <c r="L47" s="18" t="s">
        <v>21</v>
      </c>
      <c r="M47" s="18" t="s">
        <v>22</v>
      </c>
      <c r="N47" s="18" t="s">
        <v>23</v>
      </c>
      <c r="O47" s="18" t="s">
        <v>122</v>
      </c>
      <c r="P47" s="18" t="s">
        <v>123</v>
      </c>
      <c r="Q47" s="18" t="s">
        <v>194</v>
      </c>
      <c r="R47" s="18" t="s">
        <v>202</v>
      </c>
    </row>
    <row r="48" spans="1:18" s="5" customFormat="1" ht="15" customHeight="1" x14ac:dyDescent="0.2">
      <c r="A48" s="42" t="s">
        <v>306</v>
      </c>
      <c r="B48" s="43"/>
      <c r="C48" s="43"/>
      <c r="D48" s="18" t="s">
        <v>307</v>
      </c>
      <c r="E48" s="18">
        <v>89084</v>
      </c>
      <c r="F48" s="44">
        <v>29.714700000000001</v>
      </c>
      <c r="G48" s="18">
        <v>35</v>
      </c>
      <c r="H48" s="18" t="s">
        <v>88</v>
      </c>
      <c r="I48" s="18" t="s">
        <v>308</v>
      </c>
      <c r="J48" s="18">
        <v>305400</v>
      </c>
      <c r="K48" s="8" t="s">
        <v>309</v>
      </c>
      <c r="L48" s="18" t="s">
        <v>21</v>
      </c>
      <c r="M48" s="18" t="s">
        <v>22</v>
      </c>
      <c r="N48" s="18" t="s">
        <v>23</v>
      </c>
      <c r="O48" s="18" t="s">
        <v>91</v>
      </c>
      <c r="P48" s="18" t="s">
        <v>92</v>
      </c>
      <c r="Q48" s="18" t="s">
        <v>93</v>
      </c>
      <c r="R48" s="18" t="s">
        <v>94</v>
      </c>
    </row>
    <row r="49" spans="1:18" s="5" customFormat="1" ht="15" customHeight="1" x14ac:dyDescent="0.2">
      <c r="A49" s="42" t="s">
        <v>236</v>
      </c>
      <c r="B49" s="18" t="s">
        <v>310</v>
      </c>
      <c r="C49" s="18" t="s">
        <v>311</v>
      </c>
      <c r="D49" s="18" t="s">
        <v>312</v>
      </c>
      <c r="E49" s="18">
        <v>88996</v>
      </c>
      <c r="F49" s="44">
        <v>16.090599999999998</v>
      </c>
      <c r="G49" s="18">
        <v>14</v>
      </c>
      <c r="H49" s="18" t="s">
        <v>240</v>
      </c>
      <c r="I49" s="18" t="s">
        <v>313</v>
      </c>
      <c r="J49" s="18">
        <v>1294334</v>
      </c>
      <c r="K49" s="8" t="s">
        <v>314</v>
      </c>
      <c r="L49" s="18" t="s">
        <v>21</v>
      </c>
      <c r="M49" s="18" t="s">
        <v>22</v>
      </c>
      <c r="N49" s="18" t="s">
        <v>23</v>
      </c>
      <c r="O49" s="18" t="s">
        <v>122</v>
      </c>
      <c r="P49" s="18" t="s">
        <v>123</v>
      </c>
      <c r="Q49" s="18" t="s">
        <v>194</v>
      </c>
      <c r="R49" s="18" t="s">
        <v>202</v>
      </c>
    </row>
    <row r="50" spans="1:18" s="5" customFormat="1" ht="15" customHeight="1" x14ac:dyDescent="0.2">
      <c r="A50" s="42" t="s">
        <v>236</v>
      </c>
      <c r="B50" s="18" t="s">
        <v>315</v>
      </c>
      <c r="C50" s="18" t="s">
        <v>316</v>
      </c>
      <c r="D50" s="18" t="s">
        <v>317</v>
      </c>
      <c r="E50" s="18">
        <v>88953</v>
      </c>
      <c r="F50" s="44">
        <v>16.572800000000001</v>
      </c>
      <c r="G50" s="18">
        <v>10</v>
      </c>
      <c r="H50" s="18" t="s">
        <v>240</v>
      </c>
      <c r="I50" s="18" t="s">
        <v>318</v>
      </c>
      <c r="J50" s="18">
        <v>1294320</v>
      </c>
      <c r="K50" s="8" t="s">
        <v>319</v>
      </c>
      <c r="L50" s="18" t="s">
        <v>21</v>
      </c>
      <c r="M50" s="18" t="s">
        <v>22</v>
      </c>
      <c r="N50" s="18" t="s">
        <v>23</v>
      </c>
      <c r="O50" s="18" t="s">
        <v>122</v>
      </c>
      <c r="P50" s="18" t="s">
        <v>123</v>
      </c>
      <c r="Q50" s="18" t="s">
        <v>194</v>
      </c>
      <c r="R50" s="18" t="s">
        <v>202</v>
      </c>
    </row>
    <row r="51" spans="1:18" s="5" customFormat="1" ht="15" customHeight="1" x14ac:dyDescent="0.2">
      <c r="A51" s="42" t="s">
        <v>236</v>
      </c>
      <c r="B51" s="18" t="s">
        <v>320</v>
      </c>
      <c r="C51" s="18" t="s">
        <v>321</v>
      </c>
      <c r="D51" s="18" t="s">
        <v>322</v>
      </c>
      <c r="E51" s="18">
        <v>88887</v>
      </c>
      <c r="F51" s="44">
        <v>16.581700000000001</v>
      </c>
      <c r="G51" s="18">
        <v>10</v>
      </c>
      <c r="H51" s="18" t="s">
        <v>240</v>
      </c>
      <c r="I51" s="18" t="s">
        <v>323</v>
      </c>
      <c r="J51" s="18">
        <v>1294319</v>
      </c>
      <c r="K51" s="8" t="s">
        <v>324</v>
      </c>
      <c r="L51" s="18" t="s">
        <v>21</v>
      </c>
      <c r="M51" s="18" t="s">
        <v>22</v>
      </c>
      <c r="N51" s="18" t="s">
        <v>23</v>
      </c>
      <c r="O51" s="18" t="s">
        <v>122</v>
      </c>
      <c r="P51" s="18" t="s">
        <v>123</v>
      </c>
      <c r="Q51" s="18" t="s">
        <v>194</v>
      </c>
      <c r="R51" s="18" t="s">
        <v>202</v>
      </c>
    </row>
    <row r="52" spans="1:18" s="5" customFormat="1" ht="15" customHeight="1" x14ac:dyDescent="0.2">
      <c r="A52" s="42" t="s">
        <v>236</v>
      </c>
      <c r="B52" s="18" t="s">
        <v>325</v>
      </c>
      <c r="C52" s="18" t="s">
        <v>326</v>
      </c>
      <c r="D52" s="18" t="s">
        <v>327</v>
      </c>
      <c r="E52" s="18">
        <v>88746</v>
      </c>
      <c r="F52" s="44">
        <v>17.4633</v>
      </c>
      <c r="G52" s="18">
        <v>11</v>
      </c>
      <c r="H52" s="18" t="s">
        <v>240</v>
      </c>
      <c r="I52" s="18" t="s">
        <v>328</v>
      </c>
      <c r="J52" s="18">
        <v>1294341</v>
      </c>
      <c r="K52" s="8" t="s">
        <v>329</v>
      </c>
      <c r="L52" s="18" t="s">
        <v>21</v>
      </c>
      <c r="M52" s="18" t="s">
        <v>22</v>
      </c>
      <c r="N52" s="18" t="s">
        <v>23</v>
      </c>
      <c r="O52" s="18" t="s">
        <v>122</v>
      </c>
      <c r="P52" s="18" t="s">
        <v>123</v>
      </c>
      <c r="Q52" s="18" t="s">
        <v>194</v>
      </c>
      <c r="R52" s="18" t="s">
        <v>202</v>
      </c>
    </row>
    <row r="53" spans="1:18" s="5" customFormat="1" ht="15" customHeight="1" x14ac:dyDescent="0.2">
      <c r="A53" s="42" t="s">
        <v>330</v>
      </c>
      <c r="B53" s="18" t="s">
        <v>331</v>
      </c>
      <c r="C53" s="43"/>
      <c r="D53" s="18" t="s">
        <v>332</v>
      </c>
      <c r="E53" s="18">
        <v>88744</v>
      </c>
      <c r="F53" s="44">
        <v>27.523</v>
      </c>
      <c r="G53" s="18">
        <v>60</v>
      </c>
      <c r="H53" s="18" t="s">
        <v>333</v>
      </c>
      <c r="I53" s="18" t="s">
        <v>334</v>
      </c>
      <c r="J53" s="18">
        <v>35717</v>
      </c>
      <c r="K53" s="8" t="s">
        <v>335</v>
      </c>
      <c r="L53" s="18" t="s">
        <v>21</v>
      </c>
      <c r="M53" s="18" t="s">
        <v>22</v>
      </c>
      <c r="N53" s="18" t="s">
        <v>23</v>
      </c>
      <c r="O53" s="18" t="s">
        <v>91</v>
      </c>
      <c r="P53" s="18" t="s">
        <v>135</v>
      </c>
      <c r="Q53" s="18" t="s">
        <v>336</v>
      </c>
      <c r="R53" s="18" t="s">
        <v>337</v>
      </c>
    </row>
    <row r="54" spans="1:18" s="5" customFormat="1" ht="15" customHeight="1" x14ac:dyDescent="0.2">
      <c r="A54" s="42" t="s">
        <v>236</v>
      </c>
      <c r="B54" s="18" t="s">
        <v>338</v>
      </c>
      <c r="C54" s="18" t="s">
        <v>339</v>
      </c>
      <c r="D54" s="18" t="s">
        <v>340</v>
      </c>
      <c r="E54" s="18">
        <v>88309</v>
      </c>
      <c r="F54" s="44">
        <v>15.7866</v>
      </c>
      <c r="G54" s="18">
        <v>9</v>
      </c>
      <c r="H54" s="18" t="s">
        <v>240</v>
      </c>
      <c r="I54" s="18" t="s">
        <v>341</v>
      </c>
      <c r="J54" s="18">
        <v>1294381</v>
      </c>
      <c r="K54" s="8" t="s">
        <v>342</v>
      </c>
      <c r="L54" s="18" t="s">
        <v>21</v>
      </c>
      <c r="M54" s="18" t="s">
        <v>22</v>
      </c>
      <c r="N54" s="18" t="s">
        <v>23</v>
      </c>
      <c r="O54" s="18" t="s">
        <v>122</v>
      </c>
      <c r="P54" s="18" t="s">
        <v>123</v>
      </c>
      <c r="Q54" s="18" t="s">
        <v>194</v>
      </c>
      <c r="R54" s="18" t="s">
        <v>202</v>
      </c>
    </row>
    <row r="55" spans="1:18" s="5" customFormat="1" ht="15" customHeight="1" x14ac:dyDescent="0.2">
      <c r="A55" s="42" t="s">
        <v>236</v>
      </c>
      <c r="B55" s="18" t="s">
        <v>343</v>
      </c>
      <c r="C55" s="43"/>
      <c r="D55" s="18" t="s">
        <v>344</v>
      </c>
      <c r="E55" s="18">
        <v>88306</v>
      </c>
      <c r="F55" s="44">
        <v>15.7849</v>
      </c>
      <c r="G55" s="18">
        <v>9</v>
      </c>
      <c r="H55" s="18" t="s">
        <v>240</v>
      </c>
      <c r="I55" s="18" t="s">
        <v>345</v>
      </c>
      <c r="J55" s="18">
        <v>1294363</v>
      </c>
      <c r="K55" s="8" t="s">
        <v>346</v>
      </c>
      <c r="L55" s="18" t="s">
        <v>21</v>
      </c>
      <c r="M55" s="18" t="s">
        <v>22</v>
      </c>
      <c r="N55" s="18" t="s">
        <v>23</v>
      </c>
      <c r="O55" s="18" t="s">
        <v>122</v>
      </c>
      <c r="P55" s="18" t="s">
        <v>123</v>
      </c>
      <c r="Q55" s="18" t="s">
        <v>194</v>
      </c>
      <c r="R55" s="18" t="s">
        <v>202</v>
      </c>
    </row>
    <row r="56" spans="1:18" s="5" customFormat="1" ht="15" customHeight="1" x14ac:dyDescent="0.2">
      <c r="A56" s="42" t="s">
        <v>236</v>
      </c>
      <c r="B56" s="18" t="s">
        <v>347</v>
      </c>
      <c r="C56" s="18" t="s">
        <v>348</v>
      </c>
      <c r="D56" s="18" t="s">
        <v>349</v>
      </c>
      <c r="E56" s="18">
        <v>87022</v>
      </c>
      <c r="F56" s="44">
        <v>16.2074</v>
      </c>
      <c r="G56" s="18">
        <v>14</v>
      </c>
      <c r="H56" s="18" t="s">
        <v>240</v>
      </c>
      <c r="I56" s="18" t="s">
        <v>350</v>
      </c>
      <c r="J56" s="18">
        <v>1294346</v>
      </c>
      <c r="K56" s="8" t="s">
        <v>351</v>
      </c>
      <c r="L56" s="18" t="s">
        <v>21</v>
      </c>
      <c r="M56" s="18" t="s">
        <v>22</v>
      </c>
      <c r="N56" s="18" t="s">
        <v>23</v>
      </c>
      <c r="O56" s="18" t="s">
        <v>122</v>
      </c>
      <c r="P56" s="18" t="s">
        <v>123</v>
      </c>
      <c r="Q56" s="18" t="s">
        <v>194</v>
      </c>
      <c r="R56" s="18" t="s">
        <v>202</v>
      </c>
    </row>
    <row r="57" spans="1:18" s="5" customFormat="1" ht="15" customHeight="1" x14ac:dyDescent="0.2">
      <c r="A57" s="42" t="s">
        <v>236</v>
      </c>
      <c r="B57" s="18" t="s">
        <v>352</v>
      </c>
      <c r="C57" s="18" t="s">
        <v>353</v>
      </c>
      <c r="D57" s="18" t="s">
        <v>354</v>
      </c>
      <c r="E57" s="18">
        <v>87008</v>
      </c>
      <c r="F57" s="44">
        <v>16.1721</v>
      </c>
      <c r="G57" s="18">
        <v>10</v>
      </c>
      <c r="H57" s="18" t="s">
        <v>240</v>
      </c>
      <c r="I57" s="18" t="s">
        <v>355</v>
      </c>
      <c r="J57" s="18">
        <v>1294315</v>
      </c>
      <c r="K57" s="8" t="s">
        <v>356</v>
      </c>
      <c r="L57" s="18" t="s">
        <v>21</v>
      </c>
      <c r="M57" s="18" t="s">
        <v>22</v>
      </c>
      <c r="N57" s="18" t="s">
        <v>23</v>
      </c>
      <c r="O57" s="18" t="s">
        <v>122</v>
      </c>
      <c r="P57" s="18" t="s">
        <v>123</v>
      </c>
      <c r="Q57" s="18" t="s">
        <v>194</v>
      </c>
      <c r="R57" s="18" t="s">
        <v>202</v>
      </c>
    </row>
    <row r="58" spans="1:18" s="5" customFormat="1" ht="15" customHeight="1" x14ac:dyDescent="0.2">
      <c r="A58" s="42" t="s">
        <v>236</v>
      </c>
      <c r="B58" s="18" t="s">
        <v>357</v>
      </c>
      <c r="C58" s="18" t="s">
        <v>358</v>
      </c>
      <c r="D58" s="18" t="s">
        <v>359</v>
      </c>
      <c r="E58" s="18">
        <v>87003</v>
      </c>
      <c r="F58" s="44">
        <v>16.172999999999998</v>
      </c>
      <c r="G58" s="18">
        <v>10</v>
      </c>
      <c r="H58" s="18" t="s">
        <v>240</v>
      </c>
      <c r="I58" s="18" t="s">
        <v>360</v>
      </c>
      <c r="J58" s="18">
        <v>1294314</v>
      </c>
      <c r="K58" s="8" t="s">
        <v>361</v>
      </c>
      <c r="L58" s="18" t="s">
        <v>21</v>
      </c>
      <c r="M58" s="18" t="s">
        <v>22</v>
      </c>
      <c r="N58" s="18" t="s">
        <v>23</v>
      </c>
      <c r="O58" s="18" t="s">
        <v>122</v>
      </c>
      <c r="P58" s="18" t="s">
        <v>123</v>
      </c>
      <c r="Q58" s="18" t="s">
        <v>194</v>
      </c>
      <c r="R58" s="18" t="s">
        <v>202</v>
      </c>
    </row>
    <row r="59" spans="1:18" s="5" customFormat="1" ht="15" customHeight="1" x14ac:dyDescent="0.2">
      <c r="A59" s="42" t="s">
        <v>236</v>
      </c>
      <c r="B59" s="18" t="s">
        <v>362</v>
      </c>
      <c r="C59" s="18" t="s">
        <v>363</v>
      </c>
      <c r="D59" s="18" t="s">
        <v>364</v>
      </c>
      <c r="E59" s="18">
        <v>86949</v>
      </c>
      <c r="F59" s="44">
        <v>16.157699999999998</v>
      </c>
      <c r="G59" s="18">
        <v>10</v>
      </c>
      <c r="H59" s="18" t="s">
        <v>240</v>
      </c>
      <c r="I59" s="18" t="s">
        <v>365</v>
      </c>
      <c r="J59" s="18">
        <v>947042</v>
      </c>
      <c r="K59" s="8" t="s">
        <v>366</v>
      </c>
      <c r="L59" s="18" t="s">
        <v>21</v>
      </c>
      <c r="M59" s="18" t="s">
        <v>22</v>
      </c>
      <c r="N59" s="18" t="s">
        <v>23</v>
      </c>
      <c r="O59" s="18" t="s">
        <v>122</v>
      </c>
      <c r="P59" s="18" t="s">
        <v>123</v>
      </c>
      <c r="Q59" s="18" t="s">
        <v>194</v>
      </c>
      <c r="R59" s="18" t="s">
        <v>202</v>
      </c>
    </row>
    <row r="60" spans="1:18" s="5" customFormat="1" ht="15" customHeight="1" x14ac:dyDescent="0.2">
      <c r="A60" s="42" t="s">
        <v>236</v>
      </c>
      <c r="B60" s="18" t="s">
        <v>367</v>
      </c>
      <c r="C60" s="18" t="s">
        <v>368</v>
      </c>
      <c r="D60" s="18" t="s">
        <v>369</v>
      </c>
      <c r="E60" s="18">
        <v>86820</v>
      </c>
      <c r="F60" s="44">
        <v>17.381900000000002</v>
      </c>
      <c r="G60" s="18">
        <v>15</v>
      </c>
      <c r="H60" s="18" t="s">
        <v>240</v>
      </c>
      <c r="I60" s="18" t="s">
        <v>370</v>
      </c>
      <c r="J60" s="18">
        <v>1294356</v>
      </c>
      <c r="K60" s="8" t="s">
        <v>371</v>
      </c>
      <c r="L60" s="18" t="s">
        <v>21</v>
      </c>
      <c r="M60" s="18" t="s">
        <v>22</v>
      </c>
      <c r="N60" s="18" t="s">
        <v>23</v>
      </c>
      <c r="O60" s="18" t="s">
        <v>122</v>
      </c>
      <c r="P60" s="18" t="s">
        <v>123</v>
      </c>
      <c r="Q60" s="18" t="s">
        <v>194</v>
      </c>
      <c r="R60" s="18" t="s">
        <v>202</v>
      </c>
    </row>
    <row r="61" spans="1:18" s="5" customFormat="1" ht="15" customHeight="1" x14ac:dyDescent="0.2">
      <c r="A61" s="42" t="s">
        <v>236</v>
      </c>
      <c r="B61" s="18" t="s">
        <v>372</v>
      </c>
      <c r="C61" s="18" t="s">
        <v>373</v>
      </c>
      <c r="D61" s="18" t="s">
        <v>374</v>
      </c>
      <c r="E61" s="18">
        <v>86616</v>
      </c>
      <c r="F61" s="44">
        <v>17.2959</v>
      </c>
      <c r="G61" s="18">
        <v>0</v>
      </c>
      <c r="H61" s="18" t="s">
        <v>375</v>
      </c>
      <c r="I61" s="18" t="s">
        <v>376</v>
      </c>
      <c r="J61" s="18">
        <v>4932</v>
      </c>
      <c r="K61" s="8" t="s">
        <v>377</v>
      </c>
      <c r="L61" s="18" t="s">
        <v>21</v>
      </c>
      <c r="M61" s="18" t="s">
        <v>22</v>
      </c>
      <c r="N61" s="18" t="s">
        <v>23</v>
      </c>
      <c r="O61" s="18" t="s">
        <v>122</v>
      </c>
      <c r="P61" s="18" t="s">
        <v>123</v>
      </c>
      <c r="Q61" s="18" t="s">
        <v>194</v>
      </c>
      <c r="R61" s="18" t="s">
        <v>202</v>
      </c>
    </row>
    <row r="62" spans="1:18" s="5" customFormat="1" ht="15" customHeight="1" x14ac:dyDescent="0.2">
      <c r="A62" s="42" t="s">
        <v>236</v>
      </c>
      <c r="B62" s="18" t="s">
        <v>378</v>
      </c>
      <c r="C62" s="18" t="s">
        <v>379</v>
      </c>
      <c r="D62" s="18" t="s">
        <v>380</v>
      </c>
      <c r="E62" s="18">
        <v>86593</v>
      </c>
      <c r="F62" s="44">
        <v>16.380099999999999</v>
      </c>
      <c r="G62" s="18">
        <v>9</v>
      </c>
      <c r="H62" s="18" t="s">
        <v>240</v>
      </c>
      <c r="I62" s="18" t="s">
        <v>381</v>
      </c>
      <c r="J62" s="18">
        <v>1294307</v>
      </c>
      <c r="K62" s="8" t="s">
        <v>382</v>
      </c>
      <c r="L62" s="18" t="s">
        <v>21</v>
      </c>
      <c r="M62" s="18" t="s">
        <v>22</v>
      </c>
      <c r="N62" s="18" t="s">
        <v>23</v>
      </c>
      <c r="O62" s="18" t="s">
        <v>122</v>
      </c>
      <c r="P62" s="18" t="s">
        <v>123</v>
      </c>
      <c r="Q62" s="18" t="s">
        <v>194</v>
      </c>
      <c r="R62" s="18" t="s">
        <v>202</v>
      </c>
    </row>
    <row r="63" spans="1:18" s="5" customFormat="1" ht="15" customHeight="1" x14ac:dyDescent="0.2">
      <c r="A63" s="42" t="s">
        <v>236</v>
      </c>
      <c r="B63" s="18" t="s">
        <v>383</v>
      </c>
      <c r="C63" s="18" t="s">
        <v>384</v>
      </c>
      <c r="D63" s="18" t="s">
        <v>385</v>
      </c>
      <c r="E63" s="18">
        <v>86522</v>
      </c>
      <c r="F63" s="44">
        <v>16.183199999999999</v>
      </c>
      <c r="G63" s="18">
        <v>10</v>
      </c>
      <c r="H63" s="18" t="s">
        <v>240</v>
      </c>
      <c r="I63" s="18" t="s">
        <v>386</v>
      </c>
      <c r="J63" s="18">
        <v>1294310</v>
      </c>
      <c r="K63" s="8" t="s">
        <v>387</v>
      </c>
      <c r="L63" s="18" t="s">
        <v>21</v>
      </c>
      <c r="M63" s="18" t="s">
        <v>22</v>
      </c>
      <c r="N63" s="18" t="s">
        <v>23</v>
      </c>
      <c r="O63" s="18" t="s">
        <v>122</v>
      </c>
      <c r="P63" s="18" t="s">
        <v>123</v>
      </c>
      <c r="Q63" s="18" t="s">
        <v>194</v>
      </c>
      <c r="R63" s="18" t="s">
        <v>202</v>
      </c>
    </row>
    <row r="64" spans="1:18" s="5" customFormat="1" ht="15" customHeight="1" x14ac:dyDescent="0.2">
      <c r="A64" s="42" t="s">
        <v>236</v>
      </c>
      <c r="B64" s="18" t="s">
        <v>388</v>
      </c>
      <c r="C64" s="18" t="s">
        <v>389</v>
      </c>
      <c r="D64" s="18" t="s">
        <v>390</v>
      </c>
      <c r="E64" s="18">
        <v>86031</v>
      </c>
      <c r="F64" s="44">
        <v>17.139199999999999</v>
      </c>
      <c r="G64" s="18">
        <v>0</v>
      </c>
      <c r="H64" s="18" t="s">
        <v>271</v>
      </c>
      <c r="I64" s="18" t="s">
        <v>391</v>
      </c>
      <c r="J64" s="18">
        <v>1080349</v>
      </c>
      <c r="K64" s="8" t="s">
        <v>392</v>
      </c>
      <c r="L64" s="18" t="s">
        <v>21</v>
      </c>
      <c r="M64" s="18" t="s">
        <v>22</v>
      </c>
      <c r="N64" s="18" t="s">
        <v>23</v>
      </c>
      <c r="O64" s="18" t="s">
        <v>122</v>
      </c>
      <c r="P64" s="18" t="s">
        <v>123</v>
      </c>
      <c r="Q64" s="18" t="s">
        <v>194</v>
      </c>
      <c r="R64" s="18" t="s">
        <v>202</v>
      </c>
    </row>
    <row r="65" spans="1:18" s="5" customFormat="1" ht="15" customHeight="1" x14ac:dyDescent="0.2">
      <c r="A65" s="42" t="s">
        <v>236</v>
      </c>
      <c r="B65" s="18" t="s">
        <v>394</v>
      </c>
      <c r="C65" s="18" t="s">
        <v>395</v>
      </c>
      <c r="D65" s="18" t="s">
        <v>396</v>
      </c>
      <c r="E65" s="18">
        <v>85887</v>
      </c>
      <c r="F65" s="44">
        <v>15.703200000000001</v>
      </c>
      <c r="G65" s="18">
        <v>11</v>
      </c>
      <c r="H65" s="18" t="s">
        <v>240</v>
      </c>
      <c r="I65" s="18" t="s">
        <v>397</v>
      </c>
      <c r="J65" s="18">
        <v>1294347</v>
      </c>
      <c r="K65" s="8" t="s">
        <v>398</v>
      </c>
      <c r="L65" s="18" t="s">
        <v>21</v>
      </c>
      <c r="M65" s="18" t="s">
        <v>22</v>
      </c>
      <c r="N65" s="18" t="s">
        <v>23</v>
      </c>
      <c r="O65" s="18" t="s">
        <v>122</v>
      </c>
      <c r="P65" s="18" t="s">
        <v>123</v>
      </c>
      <c r="Q65" s="18" t="s">
        <v>194</v>
      </c>
      <c r="R65" s="18" t="s">
        <v>202</v>
      </c>
    </row>
    <row r="66" spans="1:18" s="5" customFormat="1" ht="15" customHeight="1" x14ac:dyDescent="0.2">
      <c r="A66" s="42" t="s">
        <v>236</v>
      </c>
      <c r="B66" s="18" t="s">
        <v>250</v>
      </c>
      <c r="C66" s="18" t="s">
        <v>399</v>
      </c>
      <c r="D66" s="18" t="s">
        <v>400</v>
      </c>
      <c r="E66" s="18">
        <v>85883</v>
      </c>
      <c r="F66" s="44">
        <v>17.120999999999999</v>
      </c>
      <c r="G66" s="18">
        <v>0</v>
      </c>
      <c r="H66" s="18" t="s">
        <v>221</v>
      </c>
      <c r="I66" s="18" t="s">
        <v>401</v>
      </c>
      <c r="J66" s="18">
        <v>580240</v>
      </c>
      <c r="K66" s="8" t="s">
        <v>255</v>
      </c>
      <c r="L66" s="18" t="s">
        <v>21</v>
      </c>
      <c r="M66" s="18" t="s">
        <v>22</v>
      </c>
      <c r="N66" s="18" t="s">
        <v>23</v>
      </c>
      <c r="O66" s="18" t="s">
        <v>122</v>
      </c>
      <c r="P66" s="18" t="s">
        <v>123</v>
      </c>
      <c r="Q66" s="18" t="s">
        <v>194</v>
      </c>
      <c r="R66" s="18" t="s">
        <v>202</v>
      </c>
    </row>
    <row r="67" spans="1:18" s="5" customFormat="1" ht="15" customHeight="1" x14ac:dyDescent="0.2">
      <c r="A67" s="42" t="s">
        <v>236</v>
      </c>
      <c r="B67" s="18" t="s">
        <v>402</v>
      </c>
      <c r="C67" s="18" t="s">
        <v>403</v>
      </c>
      <c r="D67" s="18" t="s">
        <v>404</v>
      </c>
      <c r="E67" s="18">
        <v>85793</v>
      </c>
      <c r="F67" s="44">
        <v>17.106300000000001</v>
      </c>
      <c r="G67" s="18">
        <v>0</v>
      </c>
      <c r="H67" s="18" t="s">
        <v>405</v>
      </c>
      <c r="I67" s="18" t="s">
        <v>406</v>
      </c>
      <c r="J67" s="18">
        <v>4932</v>
      </c>
      <c r="K67" s="8" t="s">
        <v>407</v>
      </c>
      <c r="L67" s="18" t="s">
        <v>21</v>
      </c>
      <c r="M67" s="18" t="s">
        <v>22</v>
      </c>
      <c r="N67" s="18" t="s">
        <v>23</v>
      </c>
      <c r="O67" s="18" t="s">
        <v>122</v>
      </c>
      <c r="P67" s="18" t="s">
        <v>123</v>
      </c>
      <c r="Q67" s="18" t="s">
        <v>194</v>
      </c>
      <c r="R67" s="18" t="s">
        <v>202</v>
      </c>
    </row>
    <row r="68" spans="1:18" s="5" customFormat="1" ht="15" customHeight="1" x14ac:dyDescent="0.2">
      <c r="A68" s="42" t="s">
        <v>236</v>
      </c>
      <c r="B68" s="18" t="s">
        <v>408</v>
      </c>
      <c r="C68" s="18" t="s">
        <v>409</v>
      </c>
      <c r="D68" s="18" t="s">
        <v>410</v>
      </c>
      <c r="E68" s="18">
        <v>85782</v>
      </c>
      <c r="F68" s="44">
        <v>16.5303</v>
      </c>
      <c r="G68" s="18">
        <v>10</v>
      </c>
      <c r="H68" s="18" t="s">
        <v>240</v>
      </c>
      <c r="I68" s="18" t="s">
        <v>411</v>
      </c>
      <c r="J68" s="18">
        <v>947044</v>
      </c>
      <c r="K68" s="8" t="s">
        <v>412</v>
      </c>
      <c r="L68" s="18" t="s">
        <v>21</v>
      </c>
      <c r="M68" s="18" t="s">
        <v>22</v>
      </c>
      <c r="N68" s="18" t="s">
        <v>23</v>
      </c>
      <c r="O68" s="18" t="s">
        <v>122</v>
      </c>
      <c r="P68" s="18" t="s">
        <v>123</v>
      </c>
      <c r="Q68" s="18" t="s">
        <v>194</v>
      </c>
      <c r="R68" s="18" t="s">
        <v>202</v>
      </c>
    </row>
    <row r="69" spans="1:18" s="5" customFormat="1" ht="15" customHeight="1" x14ac:dyDescent="0.2">
      <c r="A69" s="42" t="s">
        <v>236</v>
      </c>
      <c r="B69" s="18" t="s">
        <v>413</v>
      </c>
      <c r="C69" s="18" t="s">
        <v>414</v>
      </c>
      <c r="D69" s="18" t="s">
        <v>415</v>
      </c>
      <c r="E69" s="18">
        <v>85779</v>
      </c>
      <c r="F69" s="44">
        <v>22.534700000000001</v>
      </c>
      <c r="G69" s="18">
        <v>0</v>
      </c>
      <c r="H69" s="18" t="s">
        <v>416</v>
      </c>
      <c r="I69" s="18" t="s">
        <v>417</v>
      </c>
      <c r="J69" s="18">
        <v>4932</v>
      </c>
      <c r="K69" s="8" t="s">
        <v>418</v>
      </c>
      <c r="L69" s="18" t="s">
        <v>21</v>
      </c>
      <c r="M69" s="18" t="s">
        <v>22</v>
      </c>
      <c r="N69" s="18" t="s">
        <v>23</v>
      </c>
      <c r="O69" s="18" t="s">
        <v>122</v>
      </c>
      <c r="P69" s="18" t="s">
        <v>123</v>
      </c>
      <c r="Q69" s="18" t="s">
        <v>194</v>
      </c>
      <c r="R69" s="18" t="s">
        <v>202</v>
      </c>
    </row>
    <row r="70" spans="1:18" s="5" customFormat="1" ht="15" customHeight="1" x14ac:dyDescent="0.2">
      <c r="A70" s="42" t="s">
        <v>236</v>
      </c>
      <c r="B70" s="18" t="s">
        <v>419</v>
      </c>
      <c r="C70" s="18" t="s">
        <v>420</v>
      </c>
      <c r="D70" s="18" t="s">
        <v>415</v>
      </c>
      <c r="E70" s="18">
        <v>85779</v>
      </c>
      <c r="F70" s="44">
        <v>19.947800000000001</v>
      </c>
      <c r="G70" s="18">
        <v>0</v>
      </c>
      <c r="H70" s="18" t="s">
        <v>416</v>
      </c>
      <c r="I70" s="18" t="s">
        <v>421</v>
      </c>
      <c r="J70" s="18">
        <v>4932</v>
      </c>
      <c r="K70" s="8" t="s">
        <v>422</v>
      </c>
      <c r="L70" s="18" t="s">
        <v>21</v>
      </c>
      <c r="M70" s="18" t="s">
        <v>22</v>
      </c>
      <c r="N70" s="18" t="s">
        <v>23</v>
      </c>
      <c r="O70" s="18" t="s">
        <v>122</v>
      </c>
      <c r="P70" s="18" t="s">
        <v>123</v>
      </c>
      <c r="Q70" s="18" t="s">
        <v>194</v>
      </c>
      <c r="R70" s="18" t="s">
        <v>202</v>
      </c>
    </row>
    <row r="71" spans="1:18" s="5" customFormat="1" ht="15" customHeight="1" x14ac:dyDescent="0.2">
      <c r="A71" s="42" t="s">
        <v>236</v>
      </c>
      <c r="B71" s="18" t="s">
        <v>423</v>
      </c>
      <c r="C71" s="18" t="s">
        <v>424</v>
      </c>
      <c r="D71" s="18" t="s">
        <v>415</v>
      </c>
      <c r="E71" s="18">
        <v>85779</v>
      </c>
      <c r="F71" s="44">
        <v>23.185199999999998</v>
      </c>
      <c r="G71" s="18">
        <v>0</v>
      </c>
      <c r="H71" s="18" t="s">
        <v>416</v>
      </c>
      <c r="I71" s="18" t="s">
        <v>425</v>
      </c>
      <c r="J71" s="18">
        <v>4932</v>
      </c>
      <c r="K71" s="8" t="s">
        <v>426</v>
      </c>
      <c r="L71" s="18" t="s">
        <v>21</v>
      </c>
      <c r="M71" s="18" t="s">
        <v>22</v>
      </c>
      <c r="N71" s="18" t="s">
        <v>23</v>
      </c>
      <c r="O71" s="18" t="s">
        <v>122</v>
      </c>
      <c r="P71" s="18" t="s">
        <v>123</v>
      </c>
      <c r="Q71" s="18" t="s">
        <v>194</v>
      </c>
      <c r="R71" s="18" t="s">
        <v>202</v>
      </c>
    </row>
    <row r="72" spans="1:18" s="5" customFormat="1" ht="15" customHeight="1" x14ac:dyDescent="0.2">
      <c r="A72" s="42" t="s">
        <v>236</v>
      </c>
      <c r="B72" s="18" t="s">
        <v>427</v>
      </c>
      <c r="C72" s="18" t="s">
        <v>428</v>
      </c>
      <c r="D72" s="18" t="s">
        <v>415</v>
      </c>
      <c r="E72" s="18">
        <v>85779</v>
      </c>
      <c r="F72" s="44">
        <v>22.1523</v>
      </c>
      <c r="G72" s="18">
        <v>0</v>
      </c>
      <c r="H72" s="18" t="s">
        <v>416</v>
      </c>
      <c r="I72" s="18" t="s">
        <v>429</v>
      </c>
      <c r="J72" s="18">
        <v>4932</v>
      </c>
      <c r="K72" s="8" t="s">
        <v>430</v>
      </c>
      <c r="L72" s="18" t="s">
        <v>21</v>
      </c>
      <c r="M72" s="18" t="s">
        <v>22</v>
      </c>
      <c r="N72" s="18" t="s">
        <v>23</v>
      </c>
      <c r="O72" s="18" t="s">
        <v>122</v>
      </c>
      <c r="P72" s="18" t="s">
        <v>123</v>
      </c>
      <c r="Q72" s="18" t="s">
        <v>194</v>
      </c>
      <c r="R72" s="18" t="s">
        <v>202</v>
      </c>
    </row>
    <row r="73" spans="1:18" s="5" customFormat="1" ht="15" customHeight="1" x14ac:dyDescent="0.2">
      <c r="A73" s="42" t="s">
        <v>236</v>
      </c>
      <c r="B73" s="18" t="s">
        <v>431</v>
      </c>
      <c r="C73" s="18" t="s">
        <v>432</v>
      </c>
      <c r="D73" s="18" t="s">
        <v>415</v>
      </c>
      <c r="E73" s="18">
        <v>85779</v>
      </c>
      <c r="F73" s="44">
        <v>23.175799999999999</v>
      </c>
      <c r="G73" s="18">
        <v>0</v>
      </c>
      <c r="H73" s="18" t="s">
        <v>416</v>
      </c>
      <c r="I73" s="18" t="s">
        <v>433</v>
      </c>
      <c r="J73" s="18">
        <v>4932</v>
      </c>
      <c r="K73" s="8" t="s">
        <v>434</v>
      </c>
      <c r="L73" s="18" t="s">
        <v>21</v>
      </c>
      <c r="M73" s="18" t="s">
        <v>22</v>
      </c>
      <c r="N73" s="18" t="s">
        <v>23</v>
      </c>
      <c r="O73" s="18" t="s">
        <v>122</v>
      </c>
      <c r="P73" s="18" t="s">
        <v>123</v>
      </c>
      <c r="Q73" s="18" t="s">
        <v>194</v>
      </c>
      <c r="R73" s="18" t="s">
        <v>202</v>
      </c>
    </row>
    <row r="74" spans="1:18" s="5" customFormat="1" ht="15" customHeight="1" x14ac:dyDescent="0.2">
      <c r="A74" s="42" t="s">
        <v>236</v>
      </c>
      <c r="B74" s="18" t="s">
        <v>435</v>
      </c>
      <c r="C74" s="18" t="s">
        <v>436</v>
      </c>
      <c r="D74" s="18" t="s">
        <v>415</v>
      </c>
      <c r="E74" s="18">
        <v>85779</v>
      </c>
      <c r="F74" s="44">
        <v>26.227900000000002</v>
      </c>
      <c r="G74" s="18">
        <v>0</v>
      </c>
      <c r="H74" s="18" t="s">
        <v>416</v>
      </c>
      <c r="I74" s="18" t="s">
        <v>437</v>
      </c>
      <c r="J74" s="18">
        <v>4932</v>
      </c>
      <c r="K74" s="8" t="s">
        <v>438</v>
      </c>
      <c r="L74" s="18" t="s">
        <v>21</v>
      </c>
      <c r="M74" s="18" t="s">
        <v>22</v>
      </c>
      <c r="N74" s="18" t="s">
        <v>23</v>
      </c>
      <c r="O74" s="18" t="s">
        <v>122</v>
      </c>
      <c r="P74" s="18" t="s">
        <v>123</v>
      </c>
      <c r="Q74" s="18" t="s">
        <v>194</v>
      </c>
      <c r="R74" s="18" t="s">
        <v>202</v>
      </c>
    </row>
    <row r="75" spans="1:18" s="5" customFormat="1" ht="15" customHeight="1" x14ac:dyDescent="0.2">
      <c r="A75" s="42" t="s">
        <v>236</v>
      </c>
      <c r="B75" s="18" t="s">
        <v>439</v>
      </c>
      <c r="C75" s="18" t="s">
        <v>440</v>
      </c>
      <c r="D75" s="18" t="s">
        <v>415</v>
      </c>
      <c r="E75" s="18">
        <v>85779</v>
      </c>
      <c r="F75" s="44">
        <v>21.1264</v>
      </c>
      <c r="G75" s="18">
        <v>0</v>
      </c>
      <c r="H75" s="18" t="s">
        <v>416</v>
      </c>
      <c r="I75" s="18" t="s">
        <v>441</v>
      </c>
      <c r="J75" s="18">
        <v>4932</v>
      </c>
      <c r="K75" s="8" t="s">
        <v>442</v>
      </c>
      <c r="L75" s="18" t="s">
        <v>21</v>
      </c>
      <c r="M75" s="18" t="s">
        <v>22</v>
      </c>
      <c r="N75" s="18" t="s">
        <v>23</v>
      </c>
      <c r="O75" s="18" t="s">
        <v>122</v>
      </c>
      <c r="P75" s="18" t="s">
        <v>123</v>
      </c>
      <c r="Q75" s="18" t="s">
        <v>194</v>
      </c>
      <c r="R75" s="18" t="s">
        <v>202</v>
      </c>
    </row>
    <row r="76" spans="1:18" s="5" customFormat="1" ht="15" customHeight="1" x14ac:dyDescent="0.2">
      <c r="A76" s="42" t="s">
        <v>236</v>
      </c>
      <c r="B76" s="18" t="s">
        <v>443</v>
      </c>
      <c r="C76" s="18" t="s">
        <v>444</v>
      </c>
      <c r="D76" s="18" t="s">
        <v>415</v>
      </c>
      <c r="E76" s="18">
        <v>85779</v>
      </c>
      <c r="F76" s="44">
        <v>22.040400000000002</v>
      </c>
      <c r="G76" s="18">
        <v>0</v>
      </c>
      <c r="H76" s="18" t="s">
        <v>416</v>
      </c>
      <c r="I76" s="18" t="s">
        <v>445</v>
      </c>
      <c r="J76" s="18">
        <v>4932</v>
      </c>
      <c r="K76" s="8" t="s">
        <v>446</v>
      </c>
      <c r="L76" s="18" t="s">
        <v>21</v>
      </c>
      <c r="M76" s="18" t="s">
        <v>22</v>
      </c>
      <c r="N76" s="18" t="s">
        <v>23</v>
      </c>
      <c r="O76" s="18" t="s">
        <v>122</v>
      </c>
      <c r="P76" s="18" t="s">
        <v>123</v>
      </c>
      <c r="Q76" s="18" t="s">
        <v>194</v>
      </c>
      <c r="R76" s="18" t="s">
        <v>202</v>
      </c>
    </row>
    <row r="77" spans="1:18" s="5" customFormat="1" ht="15" customHeight="1" x14ac:dyDescent="0.2">
      <c r="A77" s="42" t="s">
        <v>236</v>
      </c>
      <c r="B77" s="18" t="s">
        <v>447</v>
      </c>
      <c r="C77" s="18" t="s">
        <v>448</v>
      </c>
      <c r="D77" s="18" t="s">
        <v>415</v>
      </c>
      <c r="E77" s="18">
        <v>85779</v>
      </c>
      <c r="F77" s="44">
        <v>21.798999999999999</v>
      </c>
      <c r="G77" s="18">
        <v>0</v>
      </c>
      <c r="H77" s="18" t="s">
        <v>416</v>
      </c>
      <c r="I77" s="18" t="s">
        <v>449</v>
      </c>
      <c r="J77" s="18">
        <v>4932</v>
      </c>
      <c r="K77" s="8" t="s">
        <v>450</v>
      </c>
      <c r="L77" s="18" t="s">
        <v>21</v>
      </c>
      <c r="M77" s="18" t="s">
        <v>22</v>
      </c>
      <c r="N77" s="18" t="s">
        <v>23</v>
      </c>
      <c r="O77" s="18" t="s">
        <v>122</v>
      </c>
      <c r="P77" s="18" t="s">
        <v>123</v>
      </c>
      <c r="Q77" s="18" t="s">
        <v>194</v>
      </c>
      <c r="R77" s="18" t="s">
        <v>202</v>
      </c>
    </row>
    <row r="78" spans="1:18" s="5" customFormat="1" ht="15" customHeight="1" x14ac:dyDescent="0.2">
      <c r="A78" s="42" t="s">
        <v>236</v>
      </c>
      <c r="B78" s="18" t="s">
        <v>451</v>
      </c>
      <c r="C78" s="18" t="s">
        <v>452</v>
      </c>
      <c r="D78" s="18" t="s">
        <v>415</v>
      </c>
      <c r="E78" s="18">
        <v>85779</v>
      </c>
      <c r="F78" s="44">
        <v>21.389900000000001</v>
      </c>
      <c r="G78" s="18">
        <v>0</v>
      </c>
      <c r="H78" s="18" t="s">
        <v>416</v>
      </c>
      <c r="I78" s="18" t="s">
        <v>453</v>
      </c>
      <c r="J78" s="18">
        <v>4932</v>
      </c>
      <c r="K78" s="8" t="s">
        <v>454</v>
      </c>
      <c r="L78" s="18" t="s">
        <v>21</v>
      </c>
      <c r="M78" s="18" t="s">
        <v>22</v>
      </c>
      <c r="N78" s="18" t="s">
        <v>23</v>
      </c>
      <c r="O78" s="18" t="s">
        <v>122</v>
      </c>
      <c r="P78" s="18" t="s">
        <v>123</v>
      </c>
      <c r="Q78" s="18" t="s">
        <v>194</v>
      </c>
      <c r="R78" s="18" t="s">
        <v>202</v>
      </c>
    </row>
    <row r="79" spans="1:18" s="5" customFormat="1" ht="15" customHeight="1" x14ac:dyDescent="0.2">
      <c r="A79" s="42" t="s">
        <v>236</v>
      </c>
      <c r="B79" s="18" t="s">
        <v>455</v>
      </c>
      <c r="C79" s="18" t="s">
        <v>456</v>
      </c>
      <c r="D79" s="18" t="s">
        <v>415</v>
      </c>
      <c r="E79" s="18">
        <v>85779</v>
      </c>
      <c r="F79" s="44">
        <v>18.878699999999998</v>
      </c>
      <c r="G79" s="18">
        <v>0</v>
      </c>
      <c r="H79" s="18" t="s">
        <v>416</v>
      </c>
      <c r="I79" s="18" t="s">
        <v>457</v>
      </c>
      <c r="J79" s="18">
        <v>4932</v>
      </c>
      <c r="K79" s="8" t="s">
        <v>458</v>
      </c>
      <c r="L79" s="18" t="s">
        <v>21</v>
      </c>
      <c r="M79" s="18" t="s">
        <v>22</v>
      </c>
      <c r="N79" s="18" t="s">
        <v>23</v>
      </c>
      <c r="O79" s="18" t="s">
        <v>122</v>
      </c>
      <c r="P79" s="18" t="s">
        <v>123</v>
      </c>
      <c r="Q79" s="18" t="s">
        <v>194</v>
      </c>
      <c r="R79" s="18" t="s">
        <v>202</v>
      </c>
    </row>
    <row r="80" spans="1:18" s="5" customFormat="1" ht="15" customHeight="1" x14ac:dyDescent="0.2">
      <c r="A80" s="42" t="s">
        <v>236</v>
      </c>
      <c r="B80" s="18" t="s">
        <v>459</v>
      </c>
      <c r="C80" s="43"/>
      <c r="D80" s="18" t="s">
        <v>460</v>
      </c>
      <c r="E80" s="18">
        <v>85779</v>
      </c>
      <c r="F80" s="44">
        <v>17.109100000000002</v>
      </c>
      <c r="G80" s="18">
        <v>19</v>
      </c>
      <c r="H80" s="18" t="s">
        <v>461</v>
      </c>
      <c r="I80" s="18" t="s">
        <v>462</v>
      </c>
      <c r="J80" s="18">
        <v>559292</v>
      </c>
      <c r="K80" s="8" t="s">
        <v>463</v>
      </c>
      <c r="L80" s="18" t="s">
        <v>21</v>
      </c>
      <c r="M80" s="18" t="s">
        <v>22</v>
      </c>
      <c r="N80" s="18" t="s">
        <v>23</v>
      </c>
      <c r="O80" s="18" t="s">
        <v>122</v>
      </c>
      <c r="P80" s="18" t="s">
        <v>123</v>
      </c>
      <c r="Q80" s="18" t="s">
        <v>194</v>
      </c>
      <c r="R80" s="18" t="s">
        <v>202</v>
      </c>
    </row>
    <row r="81" spans="1:18" s="5" customFormat="1" ht="15" customHeight="1" x14ac:dyDescent="0.2">
      <c r="A81" s="42" t="s">
        <v>236</v>
      </c>
      <c r="B81" s="18" t="s">
        <v>464</v>
      </c>
      <c r="C81" s="18" t="s">
        <v>465</v>
      </c>
      <c r="D81" s="18" t="s">
        <v>415</v>
      </c>
      <c r="E81" s="18">
        <v>85778</v>
      </c>
      <c r="F81" s="44">
        <v>22.496400000000001</v>
      </c>
      <c r="G81" s="18">
        <v>0</v>
      </c>
      <c r="H81" s="18" t="s">
        <v>416</v>
      </c>
      <c r="I81" s="18" t="s">
        <v>466</v>
      </c>
      <c r="J81" s="18">
        <v>4932</v>
      </c>
      <c r="K81" s="8" t="s">
        <v>467</v>
      </c>
      <c r="L81" s="18" t="s">
        <v>21</v>
      </c>
      <c r="M81" s="18" t="s">
        <v>22</v>
      </c>
      <c r="N81" s="18" t="s">
        <v>23</v>
      </c>
      <c r="O81" s="18" t="s">
        <v>122</v>
      </c>
      <c r="P81" s="18" t="s">
        <v>123</v>
      </c>
      <c r="Q81" s="18" t="s">
        <v>194</v>
      </c>
      <c r="R81" s="18" t="s">
        <v>202</v>
      </c>
    </row>
    <row r="82" spans="1:18" s="5" customFormat="1" ht="15" customHeight="1" x14ac:dyDescent="0.2">
      <c r="A82" s="42" t="s">
        <v>236</v>
      </c>
      <c r="B82" s="18" t="s">
        <v>468</v>
      </c>
      <c r="C82" s="18" t="s">
        <v>469</v>
      </c>
      <c r="D82" s="18" t="s">
        <v>470</v>
      </c>
      <c r="E82" s="18">
        <v>85762</v>
      </c>
      <c r="F82" s="44">
        <v>14.6907</v>
      </c>
      <c r="G82" s="18">
        <v>14</v>
      </c>
      <c r="H82" s="18" t="s">
        <v>240</v>
      </c>
      <c r="I82" s="18" t="s">
        <v>471</v>
      </c>
      <c r="J82" s="18">
        <v>1294352</v>
      </c>
      <c r="K82" s="8" t="s">
        <v>472</v>
      </c>
      <c r="L82" s="18" t="s">
        <v>21</v>
      </c>
      <c r="M82" s="18" t="s">
        <v>22</v>
      </c>
      <c r="N82" s="18" t="s">
        <v>23</v>
      </c>
      <c r="O82" s="18" t="s">
        <v>122</v>
      </c>
      <c r="P82" s="18" t="s">
        <v>123</v>
      </c>
      <c r="Q82" s="18" t="s">
        <v>194</v>
      </c>
      <c r="R82" s="18" t="s">
        <v>202</v>
      </c>
    </row>
    <row r="83" spans="1:18" s="5" customFormat="1" ht="15" customHeight="1" x14ac:dyDescent="0.2">
      <c r="A83" s="42" t="s">
        <v>236</v>
      </c>
      <c r="B83" s="18" t="s">
        <v>473</v>
      </c>
      <c r="C83" s="18" t="s">
        <v>474</v>
      </c>
      <c r="D83" s="18" t="s">
        <v>475</v>
      </c>
      <c r="E83" s="18">
        <v>85733</v>
      </c>
      <c r="F83" s="44">
        <v>17.104299999999999</v>
      </c>
      <c r="G83" s="18">
        <v>0</v>
      </c>
      <c r="H83" s="18" t="s">
        <v>476</v>
      </c>
      <c r="I83" s="18" t="s">
        <v>477</v>
      </c>
      <c r="J83" s="18">
        <v>4932</v>
      </c>
      <c r="K83" s="8" t="s">
        <v>478</v>
      </c>
      <c r="L83" s="18" t="s">
        <v>21</v>
      </c>
      <c r="M83" s="18" t="s">
        <v>22</v>
      </c>
      <c r="N83" s="18" t="s">
        <v>23</v>
      </c>
      <c r="O83" s="18" t="s">
        <v>122</v>
      </c>
      <c r="P83" s="18" t="s">
        <v>123</v>
      </c>
      <c r="Q83" s="18" t="s">
        <v>194</v>
      </c>
      <c r="R83" s="18" t="s">
        <v>202</v>
      </c>
    </row>
    <row r="84" spans="1:18" s="5" customFormat="1" ht="15" customHeight="1" x14ac:dyDescent="0.2">
      <c r="A84" s="42" t="s">
        <v>236</v>
      </c>
      <c r="B84" s="18" t="s">
        <v>479</v>
      </c>
      <c r="C84" s="18" t="s">
        <v>480</v>
      </c>
      <c r="D84" s="18" t="s">
        <v>481</v>
      </c>
      <c r="E84" s="18">
        <v>85731</v>
      </c>
      <c r="F84" s="44">
        <v>17.080200000000001</v>
      </c>
      <c r="G84" s="18">
        <v>0</v>
      </c>
      <c r="H84" s="18" t="s">
        <v>482</v>
      </c>
      <c r="I84" s="18" t="s">
        <v>483</v>
      </c>
      <c r="J84" s="18">
        <v>4932</v>
      </c>
      <c r="K84" s="8" t="s">
        <v>484</v>
      </c>
      <c r="L84" s="18" t="s">
        <v>21</v>
      </c>
      <c r="M84" s="18" t="s">
        <v>22</v>
      </c>
      <c r="N84" s="18" t="s">
        <v>23</v>
      </c>
      <c r="O84" s="18" t="s">
        <v>122</v>
      </c>
      <c r="P84" s="18" t="s">
        <v>123</v>
      </c>
      <c r="Q84" s="18" t="s">
        <v>194</v>
      </c>
      <c r="R84" s="18" t="s">
        <v>202</v>
      </c>
    </row>
    <row r="85" spans="1:18" s="5" customFormat="1" ht="15" customHeight="1" x14ac:dyDescent="0.2">
      <c r="A85" s="42" t="s">
        <v>236</v>
      </c>
      <c r="B85" s="18" t="s">
        <v>485</v>
      </c>
      <c r="C85" s="18" t="s">
        <v>486</v>
      </c>
      <c r="D85" s="18" t="s">
        <v>415</v>
      </c>
      <c r="E85" s="18">
        <v>85686</v>
      </c>
      <c r="F85" s="44">
        <v>36.3035</v>
      </c>
      <c r="G85" s="18">
        <v>0</v>
      </c>
      <c r="H85" s="18" t="s">
        <v>416</v>
      </c>
      <c r="I85" s="18" t="s">
        <v>487</v>
      </c>
      <c r="J85" s="18">
        <v>4932</v>
      </c>
      <c r="K85" s="8" t="s">
        <v>488</v>
      </c>
      <c r="L85" s="18" t="s">
        <v>21</v>
      </c>
      <c r="M85" s="18" t="s">
        <v>22</v>
      </c>
      <c r="N85" s="18" t="s">
        <v>23</v>
      </c>
      <c r="O85" s="18" t="s">
        <v>122</v>
      </c>
      <c r="P85" s="18" t="s">
        <v>123</v>
      </c>
      <c r="Q85" s="18" t="s">
        <v>194</v>
      </c>
      <c r="R85" s="18" t="s">
        <v>202</v>
      </c>
    </row>
    <row r="86" spans="1:18" s="5" customFormat="1" ht="15" customHeight="1" x14ac:dyDescent="0.2">
      <c r="A86" s="42" t="s">
        <v>236</v>
      </c>
      <c r="B86" s="18" t="s">
        <v>489</v>
      </c>
      <c r="C86" s="18" t="s">
        <v>490</v>
      </c>
      <c r="D86" s="18" t="s">
        <v>415</v>
      </c>
      <c r="E86" s="18">
        <v>85658</v>
      </c>
      <c r="F86" s="44">
        <v>27.1008</v>
      </c>
      <c r="G86" s="18">
        <v>0</v>
      </c>
      <c r="H86" s="18" t="s">
        <v>416</v>
      </c>
      <c r="I86" s="18" t="s">
        <v>491</v>
      </c>
      <c r="J86" s="18">
        <v>4932</v>
      </c>
      <c r="K86" s="8" t="s">
        <v>492</v>
      </c>
      <c r="L86" s="18" t="s">
        <v>21</v>
      </c>
      <c r="M86" s="18" t="s">
        <v>22</v>
      </c>
      <c r="N86" s="18" t="s">
        <v>23</v>
      </c>
      <c r="O86" s="18" t="s">
        <v>122</v>
      </c>
      <c r="P86" s="18" t="s">
        <v>123</v>
      </c>
      <c r="Q86" s="18" t="s">
        <v>194</v>
      </c>
      <c r="R86" s="18" t="s">
        <v>202</v>
      </c>
    </row>
    <row r="87" spans="1:18" s="5" customFormat="1" ht="15" customHeight="1" x14ac:dyDescent="0.2">
      <c r="A87" s="42" t="s">
        <v>236</v>
      </c>
      <c r="B87" s="18" t="s">
        <v>493</v>
      </c>
      <c r="C87" s="18" t="s">
        <v>494</v>
      </c>
      <c r="D87" s="18" t="s">
        <v>415</v>
      </c>
      <c r="E87" s="18">
        <v>85631</v>
      </c>
      <c r="F87" s="44">
        <v>21.8005</v>
      </c>
      <c r="G87" s="18">
        <v>0</v>
      </c>
      <c r="H87" s="18" t="s">
        <v>416</v>
      </c>
      <c r="I87" s="18" t="s">
        <v>495</v>
      </c>
      <c r="J87" s="18">
        <v>4932</v>
      </c>
      <c r="K87" s="8" t="s">
        <v>496</v>
      </c>
      <c r="L87" s="18" t="s">
        <v>21</v>
      </c>
      <c r="M87" s="18" t="s">
        <v>22</v>
      </c>
      <c r="N87" s="18" t="s">
        <v>23</v>
      </c>
      <c r="O87" s="18" t="s">
        <v>122</v>
      </c>
      <c r="P87" s="18" t="s">
        <v>123</v>
      </c>
      <c r="Q87" s="18" t="s">
        <v>194</v>
      </c>
      <c r="R87" s="18" t="s">
        <v>202</v>
      </c>
    </row>
    <row r="88" spans="1:18" s="5" customFormat="1" ht="15" customHeight="1" x14ac:dyDescent="0.2">
      <c r="A88" s="42" t="s">
        <v>236</v>
      </c>
      <c r="B88" s="18" t="s">
        <v>497</v>
      </c>
      <c r="C88" s="18" t="s">
        <v>498</v>
      </c>
      <c r="D88" s="18" t="s">
        <v>415</v>
      </c>
      <c r="E88" s="18">
        <v>85596</v>
      </c>
      <c r="F88" s="44">
        <v>21.148199999999999</v>
      </c>
      <c r="G88" s="18">
        <v>0</v>
      </c>
      <c r="H88" s="18" t="s">
        <v>416</v>
      </c>
      <c r="I88" s="18" t="s">
        <v>499</v>
      </c>
      <c r="J88" s="18">
        <v>4932</v>
      </c>
      <c r="K88" s="8" t="s">
        <v>500</v>
      </c>
      <c r="L88" s="18" t="s">
        <v>21</v>
      </c>
      <c r="M88" s="18" t="s">
        <v>22</v>
      </c>
      <c r="N88" s="18" t="s">
        <v>23</v>
      </c>
      <c r="O88" s="18" t="s">
        <v>122</v>
      </c>
      <c r="P88" s="18" t="s">
        <v>123</v>
      </c>
      <c r="Q88" s="18" t="s">
        <v>194</v>
      </c>
      <c r="R88" s="18" t="s">
        <v>202</v>
      </c>
    </row>
    <row r="89" spans="1:18" s="5" customFormat="1" ht="15" customHeight="1" x14ac:dyDescent="0.2">
      <c r="A89" s="42" t="s">
        <v>236</v>
      </c>
      <c r="B89" s="18" t="s">
        <v>501</v>
      </c>
      <c r="C89" s="18" t="s">
        <v>502</v>
      </c>
      <c r="D89" s="18" t="s">
        <v>415</v>
      </c>
      <c r="E89" s="18">
        <v>85596</v>
      </c>
      <c r="F89" s="44">
        <v>22.586300000000001</v>
      </c>
      <c r="G89" s="18">
        <v>0</v>
      </c>
      <c r="H89" s="18" t="s">
        <v>416</v>
      </c>
      <c r="I89" s="18" t="s">
        <v>503</v>
      </c>
      <c r="J89" s="18">
        <v>4932</v>
      </c>
      <c r="K89" s="8" t="s">
        <v>504</v>
      </c>
      <c r="L89" s="18" t="s">
        <v>21</v>
      </c>
      <c r="M89" s="18" t="s">
        <v>22</v>
      </c>
      <c r="N89" s="18" t="s">
        <v>23</v>
      </c>
      <c r="O89" s="18" t="s">
        <v>122</v>
      </c>
      <c r="P89" s="18" t="s">
        <v>123</v>
      </c>
      <c r="Q89" s="18" t="s">
        <v>194</v>
      </c>
      <c r="R89" s="18" t="s">
        <v>202</v>
      </c>
    </row>
    <row r="90" spans="1:18" s="5" customFormat="1" ht="15" customHeight="1" x14ac:dyDescent="0.2">
      <c r="A90" s="42" t="s">
        <v>236</v>
      </c>
      <c r="B90" s="18" t="s">
        <v>505</v>
      </c>
      <c r="C90" s="18" t="s">
        <v>506</v>
      </c>
      <c r="D90" s="18" t="s">
        <v>415</v>
      </c>
      <c r="E90" s="18">
        <v>85595</v>
      </c>
      <c r="F90" s="44">
        <v>23.0411</v>
      </c>
      <c r="G90" s="18">
        <v>0</v>
      </c>
      <c r="H90" s="18" t="s">
        <v>416</v>
      </c>
      <c r="I90" s="18" t="s">
        <v>507</v>
      </c>
      <c r="J90" s="18">
        <v>4932</v>
      </c>
      <c r="K90" s="8" t="s">
        <v>508</v>
      </c>
      <c r="L90" s="18" t="s">
        <v>21</v>
      </c>
      <c r="M90" s="18" t="s">
        <v>22</v>
      </c>
      <c r="N90" s="18" t="s">
        <v>23</v>
      </c>
      <c r="O90" s="18" t="s">
        <v>122</v>
      </c>
      <c r="P90" s="18" t="s">
        <v>123</v>
      </c>
      <c r="Q90" s="18" t="s">
        <v>194</v>
      </c>
      <c r="R90" s="18" t="s">
        <v>202</v>
      </c>
    </row>
    <row r="91" spans="1:18" s="5" customFormat="1" ht="15" customHeight="1" x14ac:dyDescent="0.2">
      <c r="A91" s="42" t="s">
        <v>236</v>
      </c>
      <c r="B91" s="18" t="s">
        <v>509</v>
      </c>
      <c r="C91" s="18" t="s">
        <v>510</v>
      </c>
      <c r="D91" s="18" t="s">
        <v>415</v>
      </c>
      <c r="E91" s="18">
        <v>85595</v>
      </c>
      <c r="F91" s="44">
        <v>23.636900000000001</v>
      </c>
      <c r="G91" s="18">
        <v>0</v>
      </c>
      <c r="H91" s="18" t="s">
        <v>416</v>
      </c>
      <c r="I91" s="18" t="s">
        <v>511</v>
      </c>
      <c r="J91" s="18">
        <v>4932</v>
      </c>
      <c r="K91" s="8" t="s">
        <v>512</v>
      </c>
      <c r="L91" s="18" t="s">
        <v>21</v>
      </c>
      <c r="M91" s="18" t="s">
        <v>22</v>
      </c>
      <c r="N91" s="18" t="s">
        <v>23</v>
      </c>
      <c r="O91" s="18" t="s">
        <v>122</v>
      </c>
      <c r="P91" s="18" t="s">
        <v>123</v>
      </c>
      <c r="Q91" s="18" t="s">
        <v>194</v>
      </c>
      <c r="R91" s="18" t="s">
        <v>202</v>
      </c>
    </row>
    <row r="92" spans="1:18" s="5" customFormat="1" ht="15" customHeight="1" x14ac:dyDescent="0.2">
      <c r="A92" s="42" t="s">
        <v>236</v>
      </c>
      <c r="B92" s="18" t="s">
        <v>513</v>
      </c>
      <c r="C92" s="18" t="s">
        <v>514</v>
      </c>
      <c r="D92" s="18" t="s">
        <v>415</v>
      </c>
      <c r="E92" s="18">
        <v>85595</v>
      </c>
      <c r="F92" s="44">
        <v>22.498999999999999</v>
      </c>
      <c r="G92" s="18">
        <v>0</v>
      </c>
      <c r="H92" s="18" t="s">
        <v>416</v>
      </c>
      <c r="I92" s="18" t="s">
        <v>515</v>
      </c>
      <c r="J92" s="18">
        <v>4932</v>
      </c>
      <c r="K92" s="8" t="s">
        <v>516</v>
      </c>
      <c r="L92" s="18" t="s">
        <v>21</v>
      </c>
      <c r="M92" s="18" t="s">
        <v>22</v>
      </c>
      <c r="N92" s="18" t="s">
        <v>23</v>
      </c>
      <c r="O92" s="18" t="s">
        <v>122</v>
      </c>
      <c r="P92" s="18" t="s">
        <v>123</v>
      </c>
      <c r="Q92" s="18" t="s">
        <v>194</v>
      </c>
      <c r="R92" s="18" t="s">
        <v>202</v>
      </c>
    </row>
    <row r="93" spans="1:18" s="5" customFormat="1" ht="15" customHeight="1" x14ac:dyDescent="0.2">
      <c r="A93" s="42" t="s">
        <v>236</v>
      </c>
      <c r="B93" s="18" t="s">
        <v>517</v>
      </c>
      <c r="C93" s="18" t="s">
        <v>518</v>
      </c>
      <c r="D93" s="18" t="s">
        <v>415</v>
      </c>
      <c r="E93" s="18">
        <v>85595</v>
      </c>
      <c r="F93" s="44">
        <v>23.096</v>
      </c>
      <c r="G93" s="18">
        <v>0</v>
      </c>
      <c r="H93" s="18" t="s">
        <v>416</v>
      </c>
      <c r="I93" s="18" t="s">
        <v>519</v>
      </c>
      <c r="J93" s="18">
        <v>4932</v>
      </c>
      <c r="K93" s="8" t="s">
        <v>520</v>
      </c>
      <c r="L93" s="18" t="s">
        <v>21</v>
      </c>
      <c r="M93" s="18" t="s">
        <v>22</v>
      </c>
      <c r="N93" s="18" t="s">
        <v>23</v>
      </c>
      <c r="O93" s="18" t="s">
        <v>122</v>
      </c>
      <c r="P93" s="18" t="s">
        <v>123</v>
      </c>
      <c r="Q93" s="18" t="s">
        <v>194</v>
      </c>
      <c r="R93" s="18" t="s">
        <v>202</v>
      </c>
    </row>
    <row r="94" spans="1:18" s="5" customFormat="1" ht="15" customHeight="1" x14ac:dyDescent="0.2">
      <c r="A94" s="42" t="s">
        <v>236</v>
      </c>
      <c r="B94" s="18" t="s">
        <v>521</v>
      </c>
      <c r="C94" s="18" t="s">
        <v>522</v>
      </c>
      <c r="D94" s="18" t="s">
        <v>415</v>
      </c>
      <c r="E94" s="18">
        <v>85595</v>
      </c>
      <c r="F94" s="44">
        <v>20.843499999999999</v>
      </c>
      <c r="G94" s="18">
        <v>0</v>
      </c>
      <c r="H94" s="18" t="s">
        <v>416</v>
      </c>
      <c r="I94" s="18" t="s">
        <v>523</v>
      </c>
      <c r="J94" s="18">
        <v>4932</v>
      </c>
      <c r="K94" s="8" t="s">
        <v>524</v>
      </c>
      <c r="L94" s="18" t="s">
        <v>21</v>
      </c>
      <c r="M94" s="18" t="s">
        <v>22</v>
      </c>
      <c r="N94" s="18" t="s">
        <v>23</v>
      </c>
      <c r="O94" s="18" t="s">
        <v>122</v>
      </c>
      <c r="P94" s="18" t="s">
        <v>123</v>
      </c>
      <c r="Q94" s="18" t="s">
        <v>194</v>
      </c>
      <c r="R94" s="18" t="s">
        <v>202</v>
      </c>
    </row>
    <row r="95" spans="1:18" s="5" customFormat="1" ht="15" customHeight="1" x14ac:dyDescent="0.2">
      <c r="A95" s="42" t="s">
        <v>236</v>
      </c>
      <c r="B95" s="18" t="s">
        <v>525</v>
      </c>
      <c r="C95" s="18" t="s">
        <v>526</v>
      </c>
      <c r="D95" s="18" t="s">
        <v>415</v>
      </c>
      <c r="E95" s="18">
        <v>85595</v>
      </c>
      <c r="F95" s="44">
        <v>23.838999999999999</v>
      </c>
      <c r="G95" s="18">
        <v>0</v>
      </c>
      <c r="H95" s="18" t="s">
        <v>416</v>
      </c>
      <c r="I95" s="18" t="s">
        <v>527</v>
      </c>
      <c r="J95" s="18">
        <v>4932</v>
      </c>
      <c r="K95" s="8" t="s">
        <v>528</v>
      </c>
      <c r="L95" s="18" t="s">
        <v>21</v>
      </c>
      <c r="M95" s="18" t="s">
        <v>22</v>
      </c>
      <c r="N95" s="18" t="s">
        <v>23</v>
      </c>
      <c r="O95" s="18" t="s">
        <v>122</v>
      </c>
      <c r="P95" s="18" t="s">
        <v>123</v>
      </c>
      <c r="Q95" s="18" t="s">
        <v>194</v>
      </c>
      <c r="R95" s="18" t="s">
        <v>202</v>
      </c>
    </row>
    <row r="96" spans="1:18" s="5" customFormat="1" ht="15" customHeight="1" x14ac:dyDescent="0.2">
      <c r="A96" s="42" t="s">
        <v>236</v>
      </c>
      <c r="B96" s="18" t="s">
        <v>529</v>
      </c>
      <c r="C96" s="18" t="s">
        <v>530</v>
      </c>
      <c r="D96" s="18" t="s">
        <v>415</v>
      </c>
      <c r="E96" s="18">
        <v>85594</v>
      </c>
      <c r="F96" s="44">
        <v>22.474699999999999</v>
      </c>
      <c r="G96" s="18">
        <v>0</v>
      </c>
      <c r="H96" s="18" t="s">
        <v>416</v>
      </c>
      <c r="I96" s="18" t="s">
        <v>531</v>
      </c>
      <c r="J96" s="18">
        <v>4932</v>
      </c>
      <c r="K96" s="8" t="s">
        <v>532</v>
      </c>
      <c r="L96" s="18" t="s">
        <v>21</v>
      </c>
      <c r="M96" s="18" t="s">
        <v>22</v>
      </c>
      <c r="N96" s="18" t="s">
        <v>23</v>
      </c>
      <c r="O96" s="18" t="s">
        <v>122</v>
      </c>
      <c r="P96" s="18" t="s">
        <v>123</v>
      </c>
      <c r="Q96" s="18" t="s">
        <v>194</v>
      </c>
      <c r="R96" s="18" t="s">
        <v>202</v>
      </c>
    </row>
    <row r="97" spans="1:18" s="5" customFormat="1" ht="15" customHeight="1" x14ac:dyDescent="0.2">
      <c r="A97" s="42" t="s">
        <v>236</v>
      </c>
      <c r="B97" s="18" t="s">
        <v>533</v>
      </c>
      <c r="C97" s="18" t="s">
        <v>534</v>
      </c>
      <c r="D97" s="18" t="s">
        <v>415</v>
      </c>
      <c r="E97" s="18">
        <v>85594</v>
      </c>
      <c r="F97" s="44">
        <v>21.417400000000001</v>
      </c>
      <c r="G97" s="18">
        <v>0</v>
      </c>
      <c r="H97" s="18" t="s">
        <v>416</v>
      </c>
      <c r="I97" s="18" t="s">
        <v>535</v>
      </c>
      <c r="J97" s="18">
        <v>4932</v>
      </c>
      <c r="K97" s="8" t="s">
        <v>536</v>
      </c>
      <c r="L97" s="18" t="s">
        <v>21</v>
      </c>
      <c r="M97" s="18" t="s">
        <v>22</v>
      </c>
      <c r="N97" s="18" t="s">
        <v>23</v>
      </c>
      <c r="O97" s="18" t="s">
        <v>122</v>
      </c>
      <c r="P97" s="18" t="s">
        <v>123</v>
      </c>
      <c r="Q97" s="18" t="s">
        <v>194</v>
      </c>
      <c r="R97" s="18" t="s">
        <v>202</v>
      </c>
    </row>
    <row r="98" spans="1:18" s="5" customFormat="1" ht="15" customHeight="1" x14ac:dyDescent="0.2">
      <c r="A98" s="42" t="s">
        <v>236</v>
      </c>
      <c r="B98" s="18" t="s">
        <v>537</v>
      </c>
      <c r="C98" s="18" t="s">
        <v>538</v>
      </c>
      <c r="D98" s="18" t="s">
        <v>415</v>
      </c>
      <c r="E98" s="18">
        <v>85594</v>
      </c>
      <c r="F98" s="44">
        <v>25.4422</v>
      </c>
      <c r="G98" s="18">
        <v>0</v>
      </c>
      <c r="H98" s="18" t="s">
        <v>416</v>
      </c>
      <c r="I98" s="18" t="s">
        <v>539</v>
      </c>
      <c r="J98" s="18">
        <v>4932</v>
      </c>
      <c r="K98" s="8" t="s">
        <v>540</v>
      </c>
      <c r="L98" s="18" t="s">
        <v>21</v>
      </c>
      <c r="M98" s="18" t="s">
        <v>22</v>
      </c>
      <c r="N98" s="18" t="s">
        <v>23</v>
      </c>
      <c r="O98" s="18" t="s">
        <v>122</v>
      </c>
      <c r="P98" s="18" t="s">
        <v>123</v>
      </c>
      <c r="Q98" s="18" t="s">
        <v>194</v>
      </c>
      <c r="R98" s="18" t="s">
        <v>202</v>
      </c>
    </row>
    <row r="99" spans="1:18" s="5" customFormat="1" ht="15" customHeight="1" x14ac:dyDescent="0.2">
      <c r="A99" s="42" t="s">
        <v>236</v>
      </c>
      <c r="B99" s="18" t="s">
        <v>541</v>
      </c>
      <c r="C99" s="18" t="s">
        <v>542</v>
      </c>
      <c r="D99" s="18" t="s">
        <v>415</v>
      </c>
      <c r="E99" s="18">
        <v>85594</v>
      </c>
      <c r="F99" s="44">
        <v>22.424499999999998</v>
      </c>
      <c r="G99" s="18">
        <v>0</v>
      </c>
      <c r="H99" s="18" t="s">
        <v>416</v>
      </c>
      <c r="I99" s="18" t="s">
        <v>543</v>
      </c>
      <c r="J99" s="18">
        <v>4932</v>
      </c>
      <c r="K99" s="8" t="s">
        <v>544</v>
      </c>
      <c r="L99" s="18" t="s">
        <v>21</v>
      </c>
      <c r="M99" s="18" t="s">
        <v>22</v>
      </c>
      <c r="N99" s="18" t="s">
        <v>23</v>
      </c>
      <c r="O99" s="18" t="s">
        <v>122</v>
      </c>
      <c r="P99" s="18" t="s">
        <v>123</v>
      </c>
      <c r="Q99" s="18" t="s">
        <v>194</v>
      </c>
      <c r="R99" s="18" t="s">
        <v>202</v>
      </c>
    </row>
    <row r="100" spans="1:18" s="5" customFormat="1" ht="15" customHeight="1" x14ac:dyDescent="0.2">
      <c r="A100" s="42" t="s">
        <v>236</v>
      </c>
      <c r="B100" s="18" t="s">
        <v>545</v>
      </c>
      <c r="C100" s="18" t="s">
        <v>546</v>
      </c>
      <c r="D100" s="18" t="s">
        <v>415</v>
      </c>
      <c r="E100" s="18">
        <v>85594</v>
      </c>
      <c r="F100" s="44">
        <v>22.959599999999998</v>
      </c>
      <c r="G100" s="18">
        <v>0</v>
      </c>
      <c r="H100" s="18" t="s">
        <v>416</v>
      </c>
      <c r="I100" s="18" t="s">
        <v>547</v>
      </c>
      <c r="J100" s="18">
        <v>4932</v>
      </c>
      <c r="K100" s="8" t="s">
        <v>548</v>
      </c>
      <c r="L100" s="18" t="s">
        <v>21</v>
      </c>
      <c r="M100" s="18" t="s">
        <v>22</v>
      </c>
      <c r="N100" s="18" t="s">
        <v>23</v>
      </c>
      <c r="O100" s="18" t="s">
        <v>122</v>
      </c>
      <c r="P100" s="18" t="s">
        <v>123</v>
      </c>
      <c r="Q100" s="18" t="s">
        <v>194</v>
      </c>
      <c r="R100" s="18" t="s">
        <v>202</v>
      </c>
    </row>
    <row r="101" spans="1:18" s="5" customFormat="1" ht="15" customHeight="1" x14ac:dyDescent="0.2">
      <c r="A101" s="42" t="s">
        <v>236</v>
      </c>
      <c r="B101" s="18" t="s">
        <v>549</v>
      </c>
      <c r="C101" s="18" t="s">
        <v>550</v>
      </c>
      <c r="D101" s="18" t="s">
        <v>415</v>
      </c>
      <c r="E101" s="18">
        <v>85594</v>
      </c>
      <c r="F101" s="44">
        <v>23.713100000000001</v>
      </c>
      <c r="G101" s="18">
        <v>0</v>
      </c>
      <c r="H101" s="18" t="s">
        <v>416</v>
      </c>
      <c r="I101" s="18" t="s">
        <v>551</v>
      </c>
      <c r="J101" s="18">
        <v>4932</v>
      </c>
      <c r="K101" s="8" t="s">
        <v>552</v>
      </c>
      <c r="L101" s="18" t="s">
        <v>21</v>
      </c>
      <c r="M101" s="18" t="s">
        <v>22</v>
      </c>
      <c r="N101" s="18" t="s">
        <v>23</v>
      </c>
      <c r="O101" s="18" t="s">
        <v>122</v>
      </c>
      <c r="P101" s="18" t="s">
        <v>123</v>
      </c>
      <c r="Q101" s="18" t="s">
        <v>194</v>
      </c>
      <c r="R101" s="18" t="s">
        <v>202</v>
      </c>
    </row>
    <row r="102" spans="1:18" s="5" customFormat="1" ht="15" customHeight="1" x14ac:dyDescent="0.2">
      <c r="A102" s="42" t="s">
        <v>236</v>
      </c>
      <c r="B102" s="18" t="s">
        <v>553</v>
      </c>
      <c r="C102" s="18" t="s">
        <v>554</v>
      </c>
      <c r="D102" s="18" t="s">
        <v>415</v>
      </c>
      <c r="E102" s="18">
        <v>85594</v>
      </c>
      <c r="F102" s="44">
        <v>24.095099999999999</v>
      </c>
      <c r="G102" s="18">
        <v>0</v>
      </c>
      <c r="H102" s="18" t="s">
        <v>416</v>
      </c>
      <c r="I102" s="18" t="s">
        <v>555</v>
      </c>
      <c r="J102" s="18">
        <v>4932</v>
      </c>
      <c r="K102" s="8" t="s">
        <v>556</v>
      </c>
      <c r="L102" s="18" t="s">
        <v>21</v>
      </c>
      <c r="M102" s="18" t="s">
        <v>22</v>
      </c>
      <c r="N102" s="18" t="s">
        <v>23</v>
      </c>
      <c r="O102" s="18" t="s">
        <v>122</v>
      </c>
      <c r="P102" s="18" t="s">
        <v>123</v>
      </c>
      <c r="Q102" s="18" t="s">
        <v>194</v>
      </c>
      <c r="R102" s="18" t="s">
        <v>202</v>
      </c>
    </row>
    <row r="103" spans="1:18" s="5" customFormat="1" ht="15" customHeight="1" x14ac:dyDescent="0.2">
      <c r="A103" s="42" t="s">
        <v>236</v>
      </c>
      <c r="B103" s="18" t="s">
        <v>557</v>
      </c>
      <c r="C103" s="18" t="s">
        <v>558</v>
      </c>
      <c r="D103" s="18" t="s">
        <v>415</v>
      </c>
      <c r="E103" s="18">
        <v>85594</v>
      </c>
      <c r="F103" s="44">
        <v>23.764500000000002</v>
      </c>
      <c r="G103" s="18">
        <v>0</v>
      </c>
      <c r="H103" s="18" t="s">
        <v>416</v>
      </c>
      <c r="I103" s="18" t="s">
        <v>559</v>
      </c>
      <c r="J103" s="18">
        <v>4932</v>
      </c>
      <c r="K103" s="8" t="s">
        <v>560</v>
      </c>
      <c r="L103" s="18" t="s">
        <v>21</v>
      </c>
      <c r="M103" s="18" t="s">
        <v>22</v>
      </c>
      <c r="N103" s="18" t="s">
        <v>23</v>
      </c>
      <c r="O103" s="18" t="s">
        <v>122</v>
      </c>
      <c r="P103" s="18" t="s">
        <v>123</v>
      </c>
      <c r="Q103" s="18" t="s">
        <v>194</v>
      </c>
      <c r="R103" s="18" t="s">
        <v>202</v>
      </c>
    </row>
    <row r="104" spans="1:18" s="5" customFormat="1" ht="15" customHeight="1" x14ac:dyDescent="0.2">
      <c r="A104" s="42" t="s">
        <v>236</v>
      </c>
      <c r="B104" s="18" t="s">
        <v>561</v>
      </c>
      <c r="C104" s="18" t="s">
        <v>562</v>
      </c>
      <c r="D104" s="18" t="s">
        <v>415</v>
      </c>
      <c r="E104" s="18">
        <v>85594</v>
      </c>
      <c r="F104" s="44">
        <v>22.1873</v>
      </c>
      <c r="G104" s="18">
        <v>0</v>
      </c>
      <c r="H104" s="18" t="s">
        <v>416</v>
      </c>
      <c r="I104" s="18" t="s">
        <v>563</v>
      </c>
      <c r="J104" s="18">
        <v>4932</v>
      </c>
      <c r="K104" s="8" t="s">
        <v>564</v>
      </c>
      <c r="L104" s="18" t="s">
        <v>21</v>
      </c>
      <c r="M104" s="18" t="s">
        <v>22</v>
      </c>
      <c r="N104" s="18" t="s">
        <v>23</v>
      </c>
      <c r="O104" s="18" t="s">
        <v>122</v>
      </c>
      <c r="P104" s="18" t="s">
        <v>123</v>
      </c>
      <c r="Q104" s="18" t="s">
        <v>194</v>
      </c>
      <c r="R104" s="18" t="s">
        <v>202</v>
      </c>
    </row>
    <row r="105" spans="1:18" s="5" customFormat="1" ht="15" customHeight="1" x14ac:dyDescent="0.2">
      <c r="A105" s="42" t="s">
        <v>236</v>
      </c>
      <c r="B105" s="18" t="s">
        <v>565</v>
      </c>
      <c r="C105" s="18" t="s">
        <v>566</v>
      </c>
      <c r="D105" s="18" t="s">
        <v>415</v>
      </c>
      <c r="E105" s="18">
        <v>85594</v>
      </c>
      <c r="F105" s="44">
        <v>20.754999999999999</v>
      </c>
      <c r="G105" s="18">
        <v>0</v>
      </c>
      <c r="H105" s="18" t="s">
        <v>416</v>
      </c>
      <c r="I105" s="18" t="s">
        <v>567</v>
      </c>
      <c r="J105" s="18">
        <v>4932</v>
      </c>
      <c r="K105" s="8" t="s">
        <v>568</v>
      </c>
      <c r="L105" s="18" t="s">
        <v>21</v>
      </c>
      <c r="M105" s="18" t="s">
        <v>22</v>
      </c>
      <c r="N105" s="18" t="s">
        <v>23</v>
      </c>
      <c r="O105" s="18" t="s">
        <v>122</v>
      </c>
      <c r="P105" s="18" t="s">
        <v>123</v>
      </c>
      <c r="Q105" s="18" t="s">
        <v>194</v>
      </c>
      <c r="R105" s="18" t="s">
        <v>202</v>
      </c>
    </row>
    <row r="106" spans="1:18" s="5" customFormat="1" ht="15" customHeight="1" x14ac:dyDescent="0.2">
      <c r="A106" s="42" t="s">
        <v>236</v>
      </c>
      <c r="B106" s="18" t="s">
        <v>569</v>
      </c>
      <c r="C106" s="18" t="s">
        <v>570</v>
      </c>
      <c r="D106" s="18" t="s">
        <v>415</v>
      </c>
      <c r="E106" s="18">
        <v>85594</v>
      </c>
      <c r="F106" s="44">
        <v>22.107900000000001</v>
      </c>
      <c r="G106" s="18">
        <v>0</v>
      </c>
      <c r="H106" s="18" t="s">
        <v>416</v>
      </c>
      <c r="I106" s="18" t="s">
        <v>571</v>
      </c>
      <c r="J106" s="18">
        <v>4932</v>
      </c>
      <c r="K106" s="8" t="s">
        <v>572</v>
      </c>
      <c r="L106" s="18" t="s">
        <v>21</v>
      </c>
      <c r="M106" s="18" t="s">
        <v>22</v>
      </c>
      <c r="N106" s="18" t="s">
        <v>23</v>
      </c>
      <c r="O106" s="18" t="s">
        <v>122</v>
      </c>
      <c r="P106" s="18" t="s">
        <v>123</v>
      </c>
      <c r="Q106" s="18" t="s">
        <v>194</v>
      </c>
      <c r="R106" s="18" t="s">
        <v>202</v>
      </c>
    </row>
    <row r="107" spans="1:18" s="5" customFormat="1" ht="15" customHeight="1" x14ac:dyDescent="0.2">
      <c r="A107" s="42" t="s">
        <v>236</v>
      </c>
      <c r="B107" s="18" t="s">
        <v>573</v>
      </c>
      <c r="C107" s="18" t="s">
        <v>574</v>
      </c>
      <c r="D107" s="18" t="s">
        <v>415</v>
      </c>
      <c r="E107" s="18">
        <v>85594</v>
      </c>
      <c r="F107" s="44">
        <v>23.930399999999999</v>
      </c>
      <c r="G107" s="18">
        <v>0</v>
      </c>
      <c r="H107" s="18" t="s">
        <v>416</v>
      </c>
      <c r="I107" s="18" t="s">
        <v>575</v>
      </c>
      <c r="J107" s="18">
        <v>4932</v>
      </c>
      <c r="K107" s="8" t="s">
        <v>576</v>
      </c>
      <c r="L107" s="18" t="s">
        <v>21</v>
      </c>
      <c r="M107" s="18" t="s">
        <v>22</v>
      </c>
      <c r="N107" s="18" t="s">
        <v>23</v>
      </c>
      <c r="O107" s="18" t="s">
        <v>122</v>
      </c>
      <c r="P107" s="18" t="s">
        <v>123</v>
      </c>
      <c r="Q107" s="18" t="s">
        <v>194</v>
      </c>
      <c r="R107" s="18" t="s">
        <v>202</v>
      </c>
    </row>
    <row r="108" spans="1:18" s="5" customFormat="1" ht="15" customHeight="1" x14ac:dyDescent="0.2">
      <c r="A108" s="42" t="s">
        <v>236</v>
      </c>
      <c r="B108" s="18" t="s">
        <v>577</v>
      </c>
      <c r="C108" s="18" t="s">
        <v>578</v>
      </c>
      <c r="D108" s="18" t="s">
        <v>415</v>
      </c>
      <c r="E108" s="18">
        <v>85594</v>
      </c>
      <c r="F108" s="44">
        <v>21.035399999999999</v>
      </c>
      <c r="G108" s="18">
        <v>0</v>
      </c>
      <c r="H108" s="18" t="s">
        <v>416</v>
      </c>
      <c r="I108" s="18" t="s">
        <v>579</v>
      </c>
      <c r="J108" s="18">
        <v>4932</v>
      </c>
      <c r="K108" s="8" t="s">
        <v>580</v>
      </c>
      <c r="L108" s="18" t="s">
        <v>21</v>
      </c>
      <c r="M108" s="18" t="s">
        <v>22</v>
      </c>
      <c r="N108" s="18" t="s">
        <v>23</v>
      </c>
      <c r="O108" s="18" t="s">
        <v>122</v>
      </c>
      <c r="P108" s="18" t="s">
        <v>123</v>
      </c>
      <c r="Q108" s="18" t="s">
        <v>194</v>
      </c>
      <c r="R108" s="18" t="s">
        <v>202</v>
      </c>
    </row>
    <row r="109" spans="1:18" s="5" customFormat="1" ht="15" customHeight="1" x14ac:dyDescent="0.2">
      <c r="A109" s="42" t="s">
        <v>236</v>
      </c>
      <c r="B109" s="18" t="s">
        <v>581</v>
      </c>
      <c r="C109" s="18" t="s">
        <v>582</v>
      </c>
      <c r="D109" s="18" t="s">
        <v>415</v>
      </c>
      <c r="E109" s="18">
        <v>85594</v>
      </c>
      <c r="F109" s="44">
        <v>22.064599999999999</v>
      </c>
      <c r="G109" s="18">
        <v>0</v>
      </c>
      <c r="H109" s="18" t="s">
        <v>416</v>
      </c>
      <c r="I109" s="18" t="s">
        <v>583</v>
      </c>
      <c r="J109" s="18">
        <v>4932</v>
      </c>
      <c r="K109" s="8" t="s">
        <v>584</v>
      </c>
      <c r="L109" s="18" t="s">
        <v>21</v>
      </c>
      <c r="M109" s="18" t="s">
        <v>22</v>
      </c>
      <c r="N109" s="18" t="s">
        <v>23</v>
      </c>
      <c r="O109" s="18" t="s">
        <v>122</v>
      </c>
      <c r="P109" s="18" t="s">
        <v>123</v>
      </c>
      <c r="Q109" s="18" t="s">
        <v>194</v>
      </c>
      <c r="R109" s="18" t="s">
        <v>202</v>
      </c>
    </row>
    <row r="110" spans="1:18" s="5" customFormat="1" ht="15" customHeight="1" x14ac:dyDescent="0.2">
      <c r="A110" s="42" t="s">
        <v>236</v>
      </c>
      <c r="B110" s="18" t="s">
        <v>585</v>
      </c>
      <c r="C110" s="18" t="s">
        <v>586</v>
      </c>
      <c r="D110" s="18" t="s">
        <v>415</v>
      </c>
      <c r="E110" s="18">
        <v>85594</v>
      </c>
      <c r="F110" s="44">
        <v>22.944400000000002</v>
      </c>
      <c r="G110" s="18">
        <v>0</v>
      </c>
      <c r="H110" s="18" t="s">
        <v>416</v>
      </c>
      <c r="I110" s="18" t="s">
        <v>587</v>
      </c>
      <c r="J110" s="18">
        <v>4932</v>
      </c>
      <c r="K110" s="8" t="s">
        <v>588</v>
      </c>
      <c r="L110" s="18" t="s">
        <v>21</v>
      </c>
      <c r="M110" s="18" t="s">
        <v>22</v>
      </c>
      <c r="N110" s="18" t="s">
        <v>23</v>
      </c>
      <c r="O110" s="18" t="s">
        <v>122</v>
      </c>
      <c r="P110" s="18" t="s">
        <v>123</v>
      </c>
      <c r="Q110" s="18" t="s">
        <v>194</v>
      </c>
      <c r="R110" s="18" t="s">
        <v>202</v>
      </c>
    </row>
    <row r="111" spans="1:18" s="5" customFormat="1" ht="15" customHeight="1" x14ac:dyDescent="0.2">
      <c r="A111" s="42" t="s">
        <v>236</v>
      </c>
      <c r="B111" s="18" t="s">
        <v>589</v>
      </c>
      <c r="C111" s="18" t="s">
        <v>590</v>
      </c>
      <c r="D111" s="18" t="s">
        <v>415</v>
      </c>
      <c r="E111" s="18">
        <v>85594</v>
      </c>
      <c r="F111" s="44">
        <v>20.299299999999999</v>
      </c>
      <c r="G111" s="18">
        <v>0</v>
      </c>
      <c r="H111" s="18" t="s">
        <v>416</v>
      </c>
      <c r="I111" s="18" t="s">
        <v>591</v>
      </c>
      <c r="J111" s="18">
        <v>4932</v>
      </c>
      <c r="K111" s="8" t="s">
        <v>592</v>
      </c>
      <c r="L111" s="18" t="s">
        <v>21</v>
      </c>
      <c r="M111" s="18" t="s">
        <v>22</v>
      </c>
      <c r="N111" s="18" t="s">
        <v>23</v>
      </c>
      <c r="O111" s="18" t="s">
        <v>122</v>
      </c>
      <c r="P111" s="18" t="s">
        <v>123</v>
      </c>
      <c r="Q111" s="18" t="s">
        <v>194</v>
      </c>
      <c r="R111" s="18" t="s">
        <v>202</v>
      </c>
    </row>
    <row r="112" spans="1:18" s="5" customFormat="1" ht="15" customHeight="1" x14ac:dyDescent="0.2">
      <c r="A112" s="42" t="s">
        <v>236</v>
      </c>
      <c r="B112" s="18" t="s">
        <v>593</v>
      </c>
      <c r="C112" s="18" t="s">
        <v>594</v>
      </c>
      <c r="D112" s="18" t="s">
        <v>415</v>
      </c>
      <c r="E112" s="18">
        <v>85594</v>
      </c>
      <c r="F112" s="44">
        <v>30.3748</v>
      </c>
      <c r="G112" s="18">
        <v>0</v>
      </c>
      <c r="H112" s="18" t="s">
        <v>416</v>
      </c>
      <c r="I112" s="18" t="s">
        <v>595</v>
      </c>
      <c r="J112" s="18">
        <v>4932</v>
      </c>
      <c r="K112" s="8" t="s">
        <v>596</v>
      </c>
      <c r="L112" s="18" t="s">
        <v>21</v>
      </c>
      <c r="M112" s="18" t="s">
        <v>22</v>
      </c>
      <c r="N112" s="18" t="s">
        <v>23</v>
      </c>
      <c r="O112" s="18" t="s">
        <v>122</v>
      </c>
      <c r="P112" s="18" t="s">
        <v>123</v>
      </c>
      <c r="Q112" s="18" t="s">
        <v>194</v>
      </c>
      <c r="R112" s="18" t="s">
        <v>202</v>
      </c>
    </row>
    <row r="113" spans="1:18" s="5" customFormat="1" ht="15" customHeight="1" x14ac:dyDescent="0.2">
      <c r="A113" s="42" t="s">
        <v>236</v>
      </c>
      <c r="B113" s="18" t="s">
        <v>597</v>
      </c>
      <c r="C113" s="18" t="s">
        <v>598</v>
      </c>
      <c r="D113" s="18" t="s">
        <v>415</v>
      </c>
      <c r="E113" s="18">
        <v>85594</v>
      </c>
      <c r="F113" s="44">
        <v>22.515599999999999</v>
      </c>
      <c r="G113" s="18">
        <v>0</v>
      </c>
      <c r="H113" s="18" t="s">
        <v>416</v>
      </c>
      <c r="I113" s="18" t="s">
        <v>599</v>
      </c>
      <c r="J113" s="18">
        <v>4932</v>
      </c>
      <c r="K113" s="8" t="s">
        <v>600</v>
      </c>
      <c r="L113" s="18" t="s">
        <v>21</v>
      </c>
      <c r="M113" s="18" t="s">
        <v>22</v>
      </c>
      <c r="N113" s="18" t="s">
        <v>23</v>
      </c>
      <c r="O113" s="18" t="s">
        <v>122</v>
      </c>
      <c r="P113" s="18" t="s">
        <v>123</v>
      </c>
      <c r="Q113" s="18" t="s">
        <v>194</v>
      </c>
      <c r="R113" s="18" t="s">
        <v>202</v>
      </c>
    </row>
    <row r="114" spans="1:18" s="5" customFormat="1" ht="15" customHeight="1" x14ac:dyDescent="0.2">
      <c r="A114" s="42" t="s">
        <v>236</v>
      </c>
      <c r="B114" s="18" t="s">
        <v>601</v>
      </c>
      <c r="C114" s="18" t="s">
        <v>602</v>
      </c>
      <c r="D114" s="18" t="s">
        <v>415</v>
      </c>
      <c r="E114" s="18">
        <v>85594</v>
      </c>
      <c r="F114" s="44">
        <v>22.673300000000001</v>
      </c>
      <c r="G114" s="18">
        <v>0</v>
      </c>
      <c r="H114" s="18" t="s">
        <v>416</v>
      </c>
      <c r="I114" s="18" t="s">
        <v>603</v>
      </c>
      <c r="J114" s="18">
        <v>4932</v>
      </c>
      <c r="K114" s="8" t="s">
        <v>604</v>
      </c>
      <c r="L114" s="18" t="s">
        <v>21</v>
      </c>
      <c r="M114" s="18" t="s">
        <v>22</v>
      </c>
      <c r="N114" s="18" t="s">
        <v>23</v>
      </c>
      <c r="O114" s="18" t="s">
        <v>122</v>
      </c>
      <c r="P114" s="18" t="s">
        <v>123</v>
      </c>
      <c r="Q114" s="18" t="s">
        <v>194</v>
      </c>
      <c r="R114" s="18" t="s">
        <v>202</v>
      </c>
    </row>
    <row r="115" spans="1:18" s="5" customFormat="1" ht="15" customHeight="1" x14ac:dyDescent="0.2">
      <c r="A115" s="42" t="s">
        <v>236</v>
      </c>
      <c r="B115" s="18" t="s">
        <v>605</v>
      </c>
      <c r="C115" s="18" t="s">
        <v>606</v>
      </c>
      <c r="D115" s="18" t="s">
        <v>415</v>
      </c>
      <c r="E115" s="18">
        <v>85594</v>
      </c>
      <c r="F115" s="44">
        <v>28.488</v>
      </c>
      <c r="G115" s="18">
        <v>0</v>
      </c>
      <c r="H115" s="18" t="s">
        <v>416</v>
      </c>
      <c r="I115" s="18" t="s">
        <v>607</v>
      </c>
      <c r="J115" s="18">
        <v>4932</v>
      </c>
      <c r="K115" s="8" t="s">
        <v>608</v>
      </c>
      <c r="L115" s="18" t="s">
        <v>21</v>
      </c>
      <c r="M115" s="18" t="s">
        <v>22</v>
      </c>
      <c r="N115" s="18" t="s">
        <v>23</v>
      </c>
      <c r="O115" s="18" t="s">
        <v>122</v>
      </c>
      <c r="P115" s="18" t="s">
        <v>123</v>
      </c>
      <c r="Q115" s="18" t="s">
        <v>194</v>
      </c>
      <c r="R115" s="18" t="s">
        <v>202</v>
      </c>
    </row>
    <row r="116" spans="1:18" s="5" customFormat="1" ht="15" customHeight="1" x14ac:dyDescent="0.2">
      <c r="A116" s="42" t="s">
        <v>236</v>
      </c>
      <c r="B116" s="18" t="s">
        <v>609</v>
      </c>
      <c r="C116" s="18" t="s">
        <v>610</v>
      </c>
      <c r="D116" s="18" t="s">
        <v>415</v>
      </c>
      <c r="E116" s="18">
        <v>85593</v>
      </c>
      <c r="F116" s="44">
        <v>22.645499999999998</v>
      </c>
      <c r="G116" s="18">
        <v>0</v>
      </c>
      <c r="H116" s="18" t="s">
        <v>416</v>
      </c>
      <c r="I116" s="18" t="s">
        <v>611</v>
      </c>
      <c r="J116" s="18">
        <v>4932</v>
      </c>
      <c r="K116" s="8" t="s">
        <v>612</v>
      </c>
      <c r="L116" s="18" t="s">
        <v>21</v>
      </c>
      <c r="M116" s="18" t="s">
        <v>22</v>
      </c>
      <c r="N116" s="18" t="s">
        <v>23</v>
      </c>
      <c r="O116" s="18" t="s">
        <v>122</v>
      </c>
      <c r="P116" s="18" t="s">
        <v>123</v>
      </c>
      <c r="Q116" s="18" t="s">
        <v>194</v>
      </c>
      <c r="R116" s="18" t="s">
        <v>202</v>
      </c>
    </row>
    <row r="117" spans="1:18" s="5" customFormat="1" ht="15" customHeight="1" x14ac:dyDescent="0.2">
      <c r="A117" s="42" t="s">
        <v>236</v>
      </c>
      <c r="B117" s="18" t="s">
        <v>613</v>
      </c>
      <c r="C117" s="18" t="s">
        <v>614</v>
      </c>
      <c r="D117" s="18" t="s">
        <v>415</v>
      </c>
      <c r="E117" s="18">
        <v>85593</v>
      </c>
      <c r="F117" s="44">
        <v>24.291699999999999</v>
      </c>
      <c r="G117" s="18">
        <v>0</v>
      </c>
      <c r="H117" s="18" t="s">
        <v>416</v>
      </c>
      <c r="I117" s="18" t="s">
        <v>615</v>
      </c>
      <c r="J117" s="18">
        <v>4932</v>
      </c>
      <c r="K117" s="8" t="s">
        <v>616</v>
      </c>
      <c r="L117" s="18" t="s">
        <v>21</v>
      </c>
      <c r="M117" s="18" t="s">
        <v>22</v>
      </c>
      <c r="N117" s="18" t="s">
        <v>23</v>
      </c>
      <c r="O117" s="18" t="s">
        <v>122</v>
      </c>
      <c r="P117" s="18" t="s">
        <v>123</v>
      </c>
      <c r="Q117" s="18" t="s">
        <v>194</v>
      </c>
      <c r="R117" s="18" t="s">
        <v>202</v>
      </c>
    </row>
    <row r="118" spans="1:18" s="5" customFormat="1" ht="15" customHeight="1" x14ac:dyDescent="0.2">
      <c r="A118" s="42" t="s">
        <v>236</v>
      </c>
      <c r="B118" s="18" t="s">
        <v>617</v>
      </c>
      <c r="C118" s="18" t="s">
        <v>618</v>
      </c>
      <c r="D118" s="18" t="s">
        <v>415</v>
      </c>
      <c r="E118" s="18">
        <v>85584</v>
      </c>
      <c r="F118" s="44">
        <v>21.835899999999999</v>
      </c>
      <c r="G118" s="18">
        <v>0</v>
      </c>
      <c r="H118" s="18" t="s">
        <v>416</v>
      </c>
      <c r="I118" s="18" t="s">
        <v>619</v>
      </c>
      <c r="J118" s="18">
        <v>4932</v>
      </c>
      <c r="K118" s="8" t="s">
        <v>620</v>
      </c>
      <c r="L118" s="18" t="s">
        <v>21</v>
      </c>
      <c r="M118" s="18" t="s">
        <v>22</v>
      </c>
      <c r="N118" s="18" t="s">
        <v>23</v>
      </c>
      <c r="O118" s="18" t="s">
        <v>122</v>
      </c>
      <c r="P118" s="18" t="s">
        <v>123</v>
      </c>
      <c r="Q118" s="18" t="s">
        <v>194</v>
      </c>
      <c r="R118" s="18" t="s">
        <v>202</v>
      </c>
    </row>
    <row r="119" spans="1:18" s="5" customFormat="1" ht="15" customHeight="1" x14ac:dyDescent="0.2">
      <c r="A119" s="42" t="s">
        <v>236</v>
      </c>
      <c r="B119" s="18" t="s">
        <v>621</v>
      </c>
      <c r="C119" s="18" t="s">
        <v>622</v>
      </c>
      <c r="D119" s="18" t="s">
        <v>415</v>
      </c>
      <c r="E119" s="18">
        <v>85583</v>
      </c>
      <c r="F119" s="44">
        <v>22.212399999999999</v>
      </c>
      <c r="G119" s="18">
        <v>0</v>
      </c>
      <c r="H119" s="18" t="s">
        <v>416</v>
      </c>
      <c r="I119" s="18" t="s">
        <v>623</v>
      </c>
      <c r="J119" s="18">
        <v>4932</v>
      </c>
      <c r="K119" s="8" t="s">
        <v>624</v>
      </c>
      <c r="L119" s="18" t="s">
        <v>21</v>
      </c>
      <c r="M119" s="18" t="s">
        <v>22</v>
      </c>
      <c r="N119" s="18" t="s">
        <v>23</v>
      </c>
      <c r="O119" s="18" t="s">
        <v>122</v>
      </c>
      <c r="P119" s="18" t="s">
        <v>123</v>
      </c>
      <c r="Q119" s="18" t="s">
        <v>194</v>
      </c>
      <c r="R119" s="18" t="s">
        <v>202</v>
      </c>
    </row>
    <row r="120" spans="1:18" s="5" customFormat="1" ht="15" customHeight="1" x14ac:dyDescent="0.2">
      <c r="A120" s="42" t="s">
        <v>236</v>
      </c>
      <c r="B120" s="18" t="s">
        <v>625</v>
      </c>
      <c r="C120" s="18" t="s">
        <v>626</v>
      </c>
      <c r="D120" s="18" t="s">
        <v>415</v>
      </c>
      <c r="E120" s="18">
        <v>85570</v>
      </c>
      <c r="F120" s="44">
        <v>23.392499999999998</v>
      </c>
      <c r="G120" s="18">
        <v>0</v>
      </c>
      <c r="H120" s="18" t="s">
        <v>416</v>
      </c>
      <c r="I120" s="18" t="s">
        <v>627</v>
      </c>
      <c r="J120" s="18">
        <v>4932</v>
      </c>
      <c r="K120" s="8" t="s">
        <v>628</v>
      </c>
      <c r="L120" s="18" t="s">
        <v>21</v>
      </c>
      <c r="M120" s="18" t="s">
        <v>22</v>
      </c>
      <c r="N120" s="18" t="s">
        <v>23</v>
      </c>
      <c r="O120" s="18" t="s">
        <v>122</v>
      </c>
      <c r="P120" s="18" t="s">
        <v>123</v>
      </c>
      <c r="Q120" s="18" t="s">
        <v>194</v>
      </c>
      <c r="R120" s="18" t="s">
        <v>202</v>
      </c>
    </row>
    <row r="121" spans="1:18" s="5" customFormat="1" ht="15" customHeight="1" x14ac:dyDescent="0.2">
      <c r="A121" s="42" t="s">
        <v>236</v>
      </c>
      <c r="B121" s="18" t="s">
        <v>629</v>
      </c>
      <c r="C121" s="18" t="s">
        <v>630</v>
      </c>
      <c r="D121" s="18" t="s">
        <v>415</v>
      </c>
      <c r="E121" s="18">
        <v>85569</v>
      </c>
      <c r="F121" s="44">
        <v>25.240400000000001</v>
      </c>
      <c r="G121" s="18">
        <v>0</v>
      </c>
      <c r="H121" s="18" t="s">
        <v>416</v>
      </c>
      <c r="I121" s="18" t="s">
        <v>631</v>
      </c>
      <c r="J121" s="18">
        <v>4932</v>
      </c>
      <c r="K121" s="8" t="s">
        <v>632</v>
      </c>
      <c r="L121" s="18" t="s">
        <v>21</v>
      </c>
      <c r="M121" s="18" t="s">
        <v>22</v>
      </c>
      <c r="N121" s="18" t="s">
        <v>23</v>
      </c>
      <c r="O121" s="18" t="s">
        <v>122</v>
      </c>
      <c r="P121" s="18" t="s">
        <v>123</v>
      </c>
      <c r="Q121" s="18" t="s">
        <v>194</v>
      </c>
      <c r="R121" s="18" t="s">
        <v>202</v>
      </c>
    </row>
    <row r="122" spans="1:18" s="5" customFormat="1" ht="15" customHeight="1" x14ac:dyDescent="0.2">
      <c r="A122" s="42" t="s">
        <v>236</v>
      </c>
      <c r="B122" s="18" t="s">
        <v>633</v>
      </c>
      <c r="C122" s="18" t="s">
        <v>634</v>
      </c>
      <c r="D122" s="18" t="s">
        <v>635</v>
      </c>
      <c r="E122" s="18">
        <v>85554</v>
      </c>
      <c r="F122" s="44">
        <v>16.505400000000002</v>
      </c>
      <c r="G122" s="18">
        <v>10</v>
      </c>
      <c r="H122" s="18" t="s">
        <v>240</v>
      </c>
      <c r="I122" s="18" t="s">
        <v>636</v>
      </c>
      <c r="J122" s="18">
        <v>1294358</v>
      </c>
      <c r="K122" s="8" t="s">
        <v>637</v>
      </c>
      <c r="L122" s="18" t="s">
        <v>21</v>
      </c>
      <c r="M122" s="18" t="s">
        <v>22</v>
      </c>
      <c r="N122" s="18" t="s">
        <v>23</v>
      </c>
      <c r="O122" s="18" t="s">
        <v>122</v>
      </c>
      <c r="P122" s="18" t="s">
        <v>123</v>
      </c>
      <c r="Q122" s="18" t="s">
        <v>194</v>
      </c>
      <c r="R122" s="18" t="s">
        <v>202</v>
      </c>
    </row>
    <row r="123" spans="1:18" s="5" customFormat="1" ht="15" customHeight="1" x14ac:dyDescent="0.2">
      <c r="A123" s="42" t="s">
        <v>236</v>
      </c>
      <c r="B123" s="18" t="s">
        <v>638</v>
      </c>
      <c r="C123" s="18" t="s">
        <v>639</v>
      </c>
      <c r="D123" s="18" t="s">
        <v>415</v>
      </c>
      <c r="E123" s="18">
        <v>85495</v>
      </c>
      <c r="F123" s="44">
        <v>31.638100000000001</v>
      </c>
      <c r="G123" s="18">
        <v>0</v>
      </c>
      <c r="H123" s="18" t="s">
        <v>416</v>
      </c>
      <c r="I123" s="18" t="s">
        <v>640</v>
      </c>
      <c r="J123" s="18">
        <v>4932</v>
      </c>
      <c r="K123" s="8" t="s">
        <v>641</v>
      </c>
      <c r="L123" s="18" t="s">
        <v>21</v>
      </c>
      <c r="M123" s="18" t="s">
        <v>22</v>
      </c>
      <c r="N123" s="18" t="s">
        <v>23</v>
      </c>
      <c r="O123" s="18" t="s">
        <v>122</v>
      </c>
      <c r="P123" s="18" t="s">
        <v>123</v>
      </c>
      <c r="Q123" s="18" t="s">
        <v>194</v>
      </c>
      <c r="R123" s="18" t="s">
        <v>202</v>
      </c>
    </row>
    <row r="124" spans="1:18" s="5" customFormat="1" ht="15" customHeight="1" x14ac:dyDescent="0.2">
      <c r="A124" s="42" t="s">
        <v>236</v>
      </c>
      <c r="B124" s="18" t="s">
        <v>642</v>
      </c>
      <c r="C124" s="18" t="s">
        <v>643</v>
      </c>
      <c r="D124" s="18" t="s">
        <v>644</v>
      </c>
      <c r="E124" s="18">
        <v>85263</v>
      </c>
      <c r="F124" s="44">
        <v>17.226700000000001</v>
      </c>
      <c r="G124" s="18">
        <v>0</v>
      </c>
      <c r="H124" s="18" t="s">
        <v>645</v>
      </c>
      <c r="I124" s="18" t="s">
        <v>646</v>
      </c>
      <c r="J124" s="18">
        <v>4932</v>
      </c>
      <c r="K124" s="8" t="s">
        <v>647</v>
      </c>
      <c r="L124" s="18" t="s">
        <v>21</v>
      </c>
      <c r="M124" s="18" t="s">
        <v>22</v>
      </c>
      <c r="N124" s="18" t="s">
        <v>23</v>
      </c>
      <c r="O124" s="18" t="s">
        <v>122</v>
      </c>
      <c r="P124" s="18" t="s">
        <v>123</v>
      </c>
      <c r="Q124" s="18" t="s">
        <v>194</v>
      </c>
      <c r="R124" s="18" t="s">
        <v>202</v>
      </c>
    </row>
    <row r="125" spans="1:18" s="5" customFormat="1" ht="15" customHeight="1" x14ac:dyDescent="0.2">
      <c r="A125" s="42" t="s">
        <v>236</v>
      </c>
      <c r="B125" s="18" t="s">
        <v>648</v>
      </c>
      <c r="C125" s="18" t="s">
        <v>649</v>
      </c>
      <c r="D125" s="18" t="s">
        <v>415</v>
      </c>
      <c r="E125" s="18">
        <v>84976</v>
      </c>
      <c r="F125" s="44">
        <v>20.208100000000002</v>
      </c>
      <c r="G125" s="18">
        <v>0</v>
      </c>
      <c r="H125" s="18" t="s">
        <v>416</v>
      </c>
      <c r="I125" s="18" t="s">
        <v>650</v>
      </c>
      <c r="J125" s="18">
        <v>4932</v>
      </c>
      <c r="K125" s="8" t="s">
        <v>651</v>
      </c>
      <c r="L125" s="18" t="s">
        <v>21</v>
      </c>
      <c r="M125" s="18" t="s">
        <v>22</v>
      </c>
      <c r="N125" s="18" t="s">
        <v>23</v>
      </c>
      <c r="O125" s="18" t="s">
        <v>122</v>
      </c>
      <c r="P125" s="18" t="s">
        <v>123</v>
      </c>
      <c r="Q125" s="18" t="s">
        <v>194</v>
      </c>
      <c r="R125" s="18" t="s">
        <v>202</v>
      </c>
    </row>
    <row r="126" spans="1:18" s="5" customFormat="1" ht="15" customHeight="1" x14ac:dyDescent="0.2">
      <c r="A126" s="42" t="s">
        <v>236</v>
      </c>
      <c r="B126" s="18" t="s">
        <v>652</v>
      </c>
      <c r="C126" s="18" t="s">
        <v>653</v>
      </c>
      <c r="D126" s="18" t="s">
        <v>654</v>
      </c>
      <c r="E126" s="18">
        <v>84963</v>
      </c>
      <c r="F126" s="44">
        <v>16.241199999999999</v>
      </c>
      <c r="G126" s="18">
        <v>13</v>
      </c>
      <c r="H126" s="18" t="s">
        <v>240</v>
      </c>
      <c r="I126" s="18" t="s">
        <v>655</v>
      </c>
      <c r="J126" s="18">
        <v>1294333</v>
      </c>
      <c r="K126" s="8" t="s">
        <v>656</v>
      </c>
      <c r="L126" s="18" t="s">
        <v>21</v>
      </c>
      <c r="M126" s="18" t="s">
        <v>22</v>
      </c>
      <c r="N126" s="18" t="s">
        <v>23</v>
      </c>
      <c r="O126" s="18" t="s">
        <v>122</v>
      </c>
      <c r="P126" s="18" t="s">
        <v>123</v>
      </c>
      <c r="Q126" s="18" t="s">
        <v>194</v>
      </c>
      <c r="R126" s="18" t="s">
        <v>202</v>
      </c>
    </row>
    <row r="127" spans="1:18" s="5" customFormat="1" ht="15" customHeight="1" x14ac:dyDescent="0.2">
      <c r="A127" s="42" t="s">
        <v>236</v>
      </c>
      <c r="B127" s="18" t="s">
        <v>657</v>
      </c>
      <c r="C127" s="18" t="s">
        <v>658</v>
      </c>
      <c r="D127" s="18" t="s">
        <v>659</v>
      </c>
      <c r="E127" s="18">
        <v>84849</v>
      </c>
      <c r="F127" s="44">
        <v>16.023800000000001</v>
      </c>
      <c r="G127" s="18">
        <v>12</v>
      </c>
      <c r="H127" s="18" t="s">
        <v>240</v>
      </c>
      <c r="I127" s="18" t="s">
        <v>660</v>
      </c>
      <c r="J127" s="18">
        <v>1294354</v>
      </c>
      <c r="K127" s="8" t="s">
        <v>661</v>
      </c>
      <c r="L127" s="18" t="s">
        <v>21</v>
      </c>
      <c r="M127" s="18" t="s">
        <v>22</v>
      </c>
      <c r="N127" s="18" t="s">
        <v>23</v>
      </c>
      <c r="O127" s="18" t="s">
        <v>122</v>
      </c>
      <c r="P127" s="18" t="s">
        <v>123</v>
      </c>
      <c r="Q127" s="18" t="s">
        <v>194</v>
      </c>
      <c r="R127" s="18" t="s">
        <v>202</v>
      </c>
    </row>
    <row r="128" spans="1:18" s="5" customFormat="1" ht="15" customHeight="1" x14ac:dyDescent="0.2">
      <c r="A128" s="42" t="s">
        <v>236</v>
      </c>
      <c r="B128" s="18" t="s">
        <v>662</v>
      </c>
      <c r="C128" s="18" t="s">
        <v>663</v>
      </c>
      <c r="D128" s="18" t="s">
        <v>644</v>
      </c>
      <c r="E128" s="18">
        <v>84776</v>
      </c>
      <c r="F128" s="44">
        <v>17.2667</v>
      </c>
      <c r="G128" s="18">
        <v>0</v>
      </c>
      <c r="H128" s="18" t="s">
        <v>645</v>
      </c>
      <c r="I128" s="18" t="s">
        <v>664</v>
      </c>
      <c r="J128" s="18">
        <v>4932</v>
      </c>
      <c r="K128" s="8" t="s">
        <v>665</v>
      </c>
      <c r="L128" s="18" t="s">
        <v>21</v>
      </c>
      <c r="M128" s="18" t="s">
        <v>22</v>
      </c>
      <c r="N128" s="18" t="s">
        <v>23</v>
      </c>
      <c r="O128" s="18" t="s">
        <v>122</v>
      </c>
      <c r="P128" s="18" t="s">
        <v>123</v>
      </c>
      <c r="Q128" s="18" t="s">
        <v>194</v>
      </c>
      <c r="R128" s="18" t="s">
        <v>202</v>
      </c>
    </row>
    <row r="129" spans="1:18" s="5" customFormat="1" ht="15" customHeight="1" x14ac:dyDescent="0.2">
      <c r="A129" s="42" t="s">
        <v>236</v>
      </c>
      <c r="B129" s="18" t="s">
        <v>666</v>
      </c>
      <c r="C129" s="18" t="s">
        <v>667</v>
      </c>
      <c r="D129" s="18" t="s">
        <v>668</v>
      </c>
      <c r="E129" s="18">
        <v>84644</v>
      </c>
      <c r="F129" s="44">
        <v>17.218</v>
      </c>
      <c r="G129" s="18">
        <v>10</v>
      </c>
      <c r="H129" s="18" t="s">
        <v>240</v>
      </c>
      <c r="I129" s="18" t="s">
        <v>669</v>
      </c>
      <c r="J129" s="18">
        <v>1294304</v>
      </c>
      <c r="K129" s="8" t="s">
        <v>670</v>
      </c>
      <c r="L129" s="18" t="s">
        <v>21</v>
      </c>
      <c r="M129" s="18" t="s">
        <v>22</v>
      </c>
      <c r="N129" s="18" t="s">
        <v>23</v>
      </c>
      <c r="O129" s="18" t="s">
        <v>122</v>
      </c>
      <c r="P129" s="18" t="s">
        <v>123</v>
      </c>
      <c r="Q129" s="18" t="s">
        <v>194</v>
      </c>
      <c r="R129" s="18" t="s">
        <v>202</v>
      </c>
    </row>
    <row r="130" spans="1:18" s="5" customFormat="1" ht="15" customHeight="1" x14ac:dyDescent="0.2">
      <c r="A130" s="42" t="s">
        <v>236</v>
      </c>
      <c r="B130" s="18" t="s">
        <v>671</v>
      </c>
      <c r="C130" s="18" t="s">
        <v>672</v>
      </c>
      <c r="D130" s="18" t="s">
        <v>404</v>
      </c>
      <c r="E130" s="18">
        <v>84638</v>
      </c>
      <c r="F130" s="44">
        <v>17.661100000000001</v>
      </c>
      <c r="G130" s="18">
        <v>0</v>
      </c>
      <c r="H130" s="18" t="s">
        <v>405</v>
      </c>
      <c r="I130" s="18" t="s">
        <v>673</v>
      </c>
      <c r="J130" s="18">
        <v>4932</v>
      </c>
      <c r="K130" s="8" t="s">
        <v>674</v>
      </c>
      <c r="L130" s="18" t="s">
        <v>21</v>
      </c>
      <c r="M130" s="18" t="s">
        <v>22</v>
      </c>
      <c r="N130" s="18" t="s">
        <v>23</v>
      </c>
      <c r="O130" s="18" t="s">
        <v>122</v>
      </c>
      <c r="P130" s="18" t="s">
        <v>123</v>
      </c>
      <c r="Q130" s="18" t="s">
        <v>194</v>
      </c>
      <c r="R130" s="18" t="s">
        <v>202</v>
      </c>
    </row>
    <row r="131" spans="1:18" s="5" customFormat="1" ht="15" customHeight="1" x14ac:dyDescent="0.2">
      <c r="A131" s="42" t="s">
        <v>675</v>
      </c>
      <c r="B131" s="18" t="s">
        <v>676</v>
      </c>
      <c r="C131" s="43"/>
      <c r="D131" s="18" t="s">
        <v>677</v>
      </c>
      <c r="E131" s="18">
        <v>84630</v>
      </c>
      <c r="F131" s="44">
        <v>26.960899999999999</v>
      </c>
      <c r="G131" s="18">
        <v>56</v>
      </c>
      <c r="H131" s="18" t="s">
        <v>333</v>
      </c>
      <c r="I131" s="18" t="s">
        <v>678</v>
      </c>
      <c r="J131" s="18">
        <v>5113</v>
      </c>
      <c r="K131" s="8" t="s">
        <v>679</v>
      </c>
      <c r="L131" s="18" t="s">
        <v>21</v>
      </c>
      <c r="M131" s="18" t="s">
        <v>22</v>
      </c>
      <c r="N131" s="18" t="s">
        <v>23</v>
      </c>
      <c r="O131" s="18" t="s">
        <v>91</v>
      </c>
      <c r="P131" s="18" t="s">
        <v>135</v>
      </c>
      <c r="Q131" s="18" t="s">
        <v>336</v>
      </c>
      <c r="R131" s="18" t="s">
        <v>337</v>
      </c>
    </row>
    <row r="132" spans="1:18" s="5" customFormat="1" ht="15" customHeight="1" x14ac:dyDescent="0.2">
      <c r="A132" s="42" t="s">
        <v>236</v>
      </c>
      <c r="B132" s="18" t="s">
        <v>680</v>
      </c>
      <c r="C132" s="18" t="s">
        <v>681</v>
      </c>
      <c r="D132" s="18" t="s">
        <v>682</v>
      </c>
      <c r="E132" s="18">
        <v>84604</v>
      </c>
      <c r="F132" s="44">
        <v>16.226199999999999</v>
      </c>
      <c r="G132" s="18">
        <v>10</v>
      </c>
      <c r="H132" s="18" t="s">
        <v>240</v>
      </c>
      <c r="I132" s="18" t="s">
        <v>683</v>
      </c>
      <c r="J132" s="18">
        <v>1294369</v>
      </c>
      <c r="K132" s="8" t="s">
        <v>684</v>
      </c>
      <c r="L132" s="18" t="s">
        <v>21</v>
      </c>
      <c r="M132" s="18" t="s">
        <v>22</v>
      </c>
      <c r="N132" s="18" t="s">
        <v>23</v>
      </c>
      <c r="O132" s="18" t="s">
        <v>122</v>
      </c>
      <c r="P132" s="18" t="s">
        <v>123</v>
      </c>
      <c r="Q132" s="18" t="s">
        <v>194</v>
      </c>
      <c r="R132" s="18" t="s">
        <v>202</v>
      </c>
    </row>
    <row r="133" spans="1:18" s="5" customFormat="1" ht="15" customHeight="1" x14ac:dyDescent="0.2">
      <c r="A133" s="42" t="s">
        <v>236</v>
      </c>
      <c r="B133" s="18" t="s">
        <v>685</v>
      </c>
      <c r="C133" s="18" t="s">
        <v>686</v>
      </c>
      <c r="D133" s="18" t="s">
        <v>687</v>
      </c>
      <c r="E133" s="18">
        <v>84530</v>
      </c>
      <c r="F133" s="44">
        <v>17.148900000000001</v>
      </c>
      <c r="G133" s="18">
        <v>10</v>
      </c>
      <c r="H133" s="18" t="s">
        <v>240</v>
      </c>
      <c r="I133" s="18" t="s">
        <v>688</v>
      </c>
      <c r="J133" s="18">
        <v>1294309</v>
      </c>
      <c r="K133" s="8" t="s">
        <v>689</v>
      </c>
      <c r="L133" s="18" t="s">
        <v>21</v>
      </c>
      <c r="M133" s="18" t="s">
        <v>22</v>
      </c>
      <c r="N133" s="18" t="s">
        <v>23</v>
      </c>
      <c r="O133" s="18" t="s">
        <v>122</v>
      </c>
      <c r="P133" s="18" t="s">
        <v>123</v>
      </c>
      <c r="Q133" s="18" t="s">
        <v>194</v>
      </c>
      <c r="R133" s="18" t="s">
        <v>202</v>
      </c>
    </row>
    <row r="134" spans="1:18" s="5" customFormat="1" ht="15" customHeight="1" x14ac:dyDescent="0.2">
      <c r="A134" s="42" t="s">
        <v>236</v>
      </c>
      <c r="B134" s="18" t="s">
        <v>690</v>
      </c>
      <c r="C134" s="18" t="s">
        <v>691</v>
      </c>
      <c r="D134" s="18" t="s">
        <v>692</v>
      </c>
      <c r="E134" s="18">
        <v>84325</v>
      </c>
      <c r="F134" s="44">
        <v>16.152999999999999</v>
      </c>
      <c r="G134" s="18">
        <v>10</v>
      </c>
      <c r="H134" s="18" t="s">
        <v>240</v>
      </c>
      <c r="I134" s="18" t="s">
        <v>693</v>
      </c>
      <c r="J134" s="18">
        <v>1294388</v>
      </c>
      <c r="K134" s="8" t="s">
        <v>694</v>
      </c>
      <c r="L134" s="18" t="s">
        <v>21</v>
      </c>
      <c r="M134" s="18" t="s">
        <v>22</v>
      </c>
      <c r="N134" s="18" t="s">
        <v>23</v>
      </c>
      <c r="O134" s="18" t="s">
        <v>122</v>
      </c>
      <c r="P134" s="18" t="s">
        <v>123</v>
      </c>
      <c r="Q134" s="18" t="s">
        <v>194</v>
      </c>
      <c r="R134" s="18" t="s">
        <v>202</v>
      </c>
    </row>
    <row r="135" spans="1:18" s="5" customFormat="1" ht="15" customHeight="1" x14ac:dyDescent="0.2">
      <c r="A135" s="42" t="s">
        <v>695</v>
      </c>
      <c r="B135" s="43"/>
      <c r="C135" s="43"/>
      <c r="D135" s="18" t="s">
        <v>696</v>
      </c>
      <c r="E135" s="18">
        <v>84295</v>
      </c>
      <c r="F135" s="44">
        <v>30.220099999999999</v>
      </c>
      <c r="G135" s="18">
        <v>12</v>
      </c>
      <c r="H135" s="18" t="s">
        <v>132</v>
      </c>
      <c r="I135" s="18" t="s">
        <v>697</v>
      </c>
      <c r="J135" s="18">
        <v>1089818</v>
      </c>
      <c r="K135" s="8" t="s">
        <v>698</v>
      </c>
      <c r="L135" s="18" t="s">
        <v>21</v>
      </c>
      <c r="M135" s="18" t="s">
        <v>22</v>
      </c>
      <c r="N135" s="18" t="s">
        <v>23</v>
      </c>
      <c r="O135" s="18" t="s">
        <v>184</v>
      </c>
      <c r="P135" s="18" t="s">
        <v>699</v>
      </c>
      <c r="Q135" s="18" t="s">
        <v>700</v>
      </c>
      <c r="R135" s="18" t="s">
        <v>701</v>
      </c>
    </row>
    <row r="136" spans="1:18" s="5" customFormat="1" ht="15" customHeight="1" x14ac:dyDescent="0.2">
      <c r="A136" s="42" t="s">
        <v>236</v>
      </c>
      <c r="B136" s="18" t="s">
        <v>702</v>
      </c>
      <c r="C136" s="18" t="s">
        <v>703</v>
      </c>
      <c r="D136" s="18" t="s">
        <v>704</v>
      </c>
      <c r="E136" s="18">
        <v>84252</v>
      </c>
      <c r="F136" s="44">
        <v>16.124199999999998</v>
      </c>
      <c r="G136" s="18">
        <v>13</v>
      </c>
      <c r="H136" s="18" t="s">
        <v>240</v>
      </c>
      <c r="I136" s="18" t="s">
        <v>705</v>
      </c>
      <c r="J136" s="18">
        <v>1294337</v>
      </c>
      <c r="K136" s="8" t="s">
        <v>706</v>
      </c>
      <c r="L136" s="18" t="s">
        <v>21</v>
      </c>
      <c r="M136" s="18" t="s">
        <v>22</v>
      </c>
      <c r="N136" s="18" t="s">
        <v>23</v>
      </c>
      <c r="O136" s="18" t="s">
        <v>122</v>
      </c>
      <c r="P136" s="18" t="s">
        <v>123</v>
      </c>
      <c r="Q136" s="18" t="s">
        <v>194</v>
      </c>
      <c r="R136" s="18" t="s">
        <v>202</v>
      </c>
    </row>
    <row r="137" spans="1:18" s="5" customFormat="1" ht="15" customHeight="1" x14ac:dyDescent="0.2">
      <c r="A137" s="42" t="s">
        <v>236</v>
      </c>
      <c r="B137" s="18" t="s">
        <v>707</v>
      </c>
      <c r="C137" s="18" t="s">
        <v>708</v>
      </c>
      <c r="D137" s="18" t="s">
        <v>709</v>
      </c>
      <c r="E137" s="18">
        <v>84234</v>
      </c>
      <c r="F137" s="44">
        <v>16.150200000000002</v>
      </c>
      <c r="G137" s="18">
        <v>10</v>
      </c>
      <c r="H137" s="18" t="s">
        <v>240</v>
      </c>
      <c r="I137" s="18" t="s">
        <v>710</v>
      </c>
      <c r="J137" s="18">
        <v>502869</v>
      </c>
      <c r="K137" s="8" t="s">
        <v>711</v>
      </c>
      <c r="L137" s="18" t="s">
        <v>21</v>
      </c>
      <c r="M137" s="18" t="s">
        <v>22</v>
      </c>
      <c r="N137" s="18" t="s">
        <v>23</v>
      </c>
      <c r="O137" s="18" t="s">
        <v>122</v>
      </c>
      <c r="P137" s="18" t="s">
        <v>123</v>
      </c>
      <c r="Q137" s="18" t="s">
        <v>194</v>
      </c>
      <c r="R137" s="18" t="s">
        <v>202</v>
      </c>
    </row>
    <row r="138" spans="1:18" s="5" customFormat="1" ht="15" customHeight="1" x14ac:dyDescent="0.2">
      <c r="A138" s="42" t="s">
        <v>236</v>
      </c>
      <c r="B138" s="18" t="s">
        <v>712</v>
      </c>
      <c r="C138" s="43"/>
      <c r="D138" s="18" t="s">
        <v>713</v>
      </c>
      <c r="E138" s="18">
        <v>84193</v>
      </c>
      <c r="F138" s="44">
        <v>15.531000000000001</v>
      </c>
      <c r="G138" s="18">
        <v>10</v>
      </c>
      <c r="H138" s="18" t="s">
        <v>240</v>
      </c>
      <c r="I138" s="18" t="s">
        <v>714</v>
      </c>
      <c r="J138" s="18">
        <v>1294316</v>
      </c>
      <c r="K138" s="8" t="s">
        <v>715</v>
      </c>
      <c r="L138" s="18" t="s">
        <v>21</v>
      </c>
      <c r="M138" s="18" t="s">
        <v>22</v>
      </c>
      <c r="N138" s="18" t="s">
        <v>23</v>
      </c>
      <c r="O138" s="18" t="s">
        <v>122</v>
      </c>
      <c r="P138" s="18" t="s">
        <v>123</v>
      </c>
      <c r="Q138" s="18" t="s">
        <v>194</v>
      </c>
      <c r="R138" s="18" t="s">
        <v>202</v>
      </c>
    </row>
    <row r="139" spans="1:18" s="5" customFormat="1" ht="15" customHeight="1" x14ac:dyDescent="0.2">
      <c r="A139" s="42" t="s">
        <v>236</v>
      </c>
      <c r="B139" s="18" t="s">
        <v>716</v>
      </c>
      <c r="C139" s="18" t="s">
        <v>717</v>
      </c>
      <c r="D139" s="18" t="s">
        <v>718</v>
      </c>
      <c r="E139" s="18">
        <v>84119</v>
      </c>
      <c r="F139" s="44">
        <v>16.613399999999999</v>
      </c>
      <c r="G139" s="18">
        <v>10</v>
      </c>
      <c r="H139" s="18" t="s">
        <v>240</v>
      </c>
      <c r="I139" s="18" t="s">
        <v>719</v>
      </c>
      <c r="J139" s="18">
        <v>1294351</v>
      </c>
      <c r="K139" s="8" t="s">
        <v>720</v>
      </c>
      <c r="L139" s="18" t="s">
        <v>21</v>
      </c>
      <c r="M139" s="18" t="s">
        <v>22</v>
      </c>
      <c r="N139" s="18" t="s">
        <v>23</v>
      </c>
      <c r="O139" s="18" t="s">
        <v>122</v>
      </c>
      <c r="P139" s="18" t="s">
        <v>123</v>
      </c>
      <c r="Q139" s="18" t="s">
        <v>194</v>
      </c>
      <c r="R139" s="18" t="s">
        <v>202</v>
      </c>
    </row>
    <row r="140" spans="1:18" s="5" customFormat="1" ht="15" customHeight="1" x14ac:dyDescent="0.2">
      <c r="A140" s="42" t="s">
        <v>236</v>
      </c>
      <c r="B140" s="18" t="s">
        <v>721</v>
      </c>
      <c r="C140" s="18" t="s">
        <v>722</v>
      </c>
      <c r="D140" s="18" t="s">
        <v>723</v>
      </c>
      <c r="E140" s="18">
        <v>84098</v>
      </c>
      <c r="F140" s="44">
        <v>16.0456</v>
      </c>
      <c r="G140" s="18">
        <v>9</v>
      </c>
      <c r="H140" s="18" t="s">
        <v>240</v>
      </c>
      <c r="I140" s="18" t="s">
        <v>724</v>
      </c>
      <c r="J140" s="18">
        <v>1294321</v>
      </c>
      <c r="K140" s="8" t="s">
        <v>725</v>
      </c>
      <c r="L140" s="18" t="s">
        <v>21</v>
      </c>
      <c r="M140" s="18" t="s">
        <v>22</v>
      </c>
      <c r="N140" s="18" t="s">
        <v>23</v>
      </c>
      <c r="O140" s="18" t="s">
        <v>122</v>
      </c>
      <c r="P140" s="18" t="s">
        <v>123</v>
      </c>
      <c r="Q140" s="18" t="s">
        <v>194</v>
      </c>
      <c r="R140" s="18" t="s">
        <v>202</v>
      </c>
    </row>
    <row r="141" spans="1:18" s="5" customFormat="1" ht="15" customHeight="1" x14ac:dyDescent="0.2">
      <c r="A141" s="42" t="s">
        <v>726</v>
      </c>
      <c r="B141" s="43"/>
      <c r="C141" s="43"/>
      <c r="D141" s="18" t="s">
        <v>727</v>
      </c>
      <c r="E141" s="18">
        <v>84088</v>
      </c>
      <c r="F141" s="44">
        <v>28.8293</v>
      </c>
      <c r="G141" s="18">
        <v>16</v>
      </c>
      <c r="H141" s="18" t="s">
        <v>728</v>
      </c>
      <c r="I141" s="18" t="s">
        <v>729</v>
      </c>
      <c r="J141" s="18">
        <v>365009</v>
      </c>
      <c r="K141" s="8" t="s">
        <v>730</v>
      </c>
      <c r="L141" s="18" t="s">
        <v>21</v>
      </c>
      <c r="M141" s="18" t="s">
        <v>22</v>
      </c>
      <c r="N141" s="18" t="s">
        <v>23</v>
      </c>
      <c r="O141" s="18" t="s">
        <v>184</v>
      </c>
      <c r="P141" s="18" t="s">
        <v>731</v>
      </c>
      <c r="Q141" s="18" t="s">
        <v>732</v>
      </c>
      <c r="R141" s="18" t="s">
        <v>733</v>
      </c>
    </row>
    <row r="142" spans="1:18" s="5" customFormat="1" ht="15" customHeight="1" x14ac:dyDescent="0.2">
      <c r="A142" s="42" t="s">
        <v>236</v>
      </c>
      <c r="B142" s="18" t="s">
        <v>734</v>
      </c>
      <c r="C142" s="18" t="s">
        <v>735</v>
      </c>
      <c r="D142" s="18" t="s">
        <v>736</v>
      </c>
      <c r="E142" s="18">
        <v>83950</v>
      </c>
      <c r="F142" s="44">
        <v>16.140599999999999</v>
      </c>
      <c r="G142" s="18">
        <v>9</v>
      </c>
      <c r="H142" s="18" t="s">
        <v>240</v>
      </c>
      <c r="I142" s="18" t="s">
        <v>737</v>
      </c>
      <c r="J142" s="18">
        <v>1294366</v>
      </c>
      <c r="K142" s="8" t="s">
        <v>738</v>
      </c>
      <c r="L142" s="18" t="s">
        <v>21</v>
      </c>
      <c r="M142" s="18" t="s">
        <v>22</v>
      </c>
      <c r="N142" s="18" t="s">
        <v>23</v>
      </c>
      <c r="O142" s="18" t="s">
        <v>122</v>
      </c>
      <c r="P142" s="18" t="s">
        <v>123</v>
      </c>
      <c r="Q142" s="18" t="s">
        <v>194</v>
      </c>
      <c r="R142" s="18" t="s">
        <v>202</v>
      </c>
    </row>
    <row r="143" spans="1:18" s="5" customFormat="1" ht="15" customHeight="1" x14ac:dyDescent="0.2">
      <c r="A143" s="42" t="s">
        <v>236</v>
      </c>
      <c r="B143" s="18" t="s">
        <v>739</v>
      </c>
      <c r="C143" s="18" t="s">
        <v>740</v>
      </c>
      <c r="D143" s="18" t="s">
        <v>741</v>
      </c>
      <c r="E143" s="18">
        <v>83874</v>
      </c>
      <c r="F143" s="44">
        <v>16.930199999999999</v>
      </c>
      <c r="G143" s="18">
        <v>13</v>
      </c>
      <c r="H143" s="18" t="s">
        <v>240</v>
      </c>
      <c r="I143" s="18" t="s">
        <v>742</v>
      </c>
      <c r="J143" s="18">
        <v>1294355</v>
      </c>
      <c r="K143" s="8" t="s">
        <v>743</v>
      </c>
      <c r="L143" s="18" t="s">
        <v>21</v>
      </c>
      <c r="M143" s="18" t="s">
        <v>22</v>
      </c>
      <c r="N143" s="18" t="s">
        <v>23</v>
      </c>
      <c r="O143" s="18" t="s">
        <v>122</v>
      </c>
      <c r="P143" s="18" t="s">
        <v>123</v>
      </c>
      <c r="Q143" s="18" t="s">
        <v>194</v>
      </c>
      <c r="R143" s="18" t="s">
        <v>202</v>
      </c>
    </row>
    <row r="144" spans="1:18" s="5" customFormat="1" ht="15" customHeight="1" x14ac:dyDescent="0.2">
      <c r="A144" s="42" t="s">
        <v>236</v>
      </c>
      <c r="B144" s="18" t="s">
        <v>744</v>
      </c>
      <c r="C144" s="18" t="s">
        <v>745</v>
      </c>
      <c r="D144" s="18" t="s">
        <v>746</v>
      </c>
      <c r="E144" s="18">
        <v>83856</v>
      </c>
      <c r="F144" s="44">
        <v>16.047699999999999</v>
      </c>
      <c r="G144" s="18">
        <v>12</v>
      </c>
      <c r="H144" s="18" t="s">
        <v>240</v>
      </c>
      <c r="I144" s="18" t="s">
        <v>747</v>
      </c>
      <c r="J144" s="18">
        <v>1294342</v>
      </c>
      <c r="K144" s="8" t="s">
        <v>748</v>
      </c>
      <c r="L144" s="18" t="s">
        <v>21</v>
      </c>
      <c r="M144" s="18" t="s">
        <v>22</v>
      </c>
      <c r="N144" s="18" t="s">
        <v>23</v>
      </c>
      <c r="O144" s="18" t="s">
        <v>122</v>
      </c>
      <c r="P144" s="18" t="s">
        <v>123</v>
      </c>
      <c r="Q144" s="18" t="s">
        <v>194</v>
      </c>
      <c r="R144" s="18" t="s">
        <v>202</v>
      </c>
    </row>
    <row r="145" spans="1:18" s="5" customFormat="1" ht="15" customHeight="1" x14ac:dyDescent="0.2">
      <c r="A145" s="42" t="s">
        <v>236</v>
      </c>
      <c r="B145" s="18" t="s">
        <v>749</v>
      </c>
      <c r="C145" s="18" t="s">
        <v>750</v>
      </c>
      <c r="D145" s="18" t="s">
        <v>751</v>
      </c>
      <c r="E145" s="18">
        <v>83765</v>
      </c>
      <c r="F145" s="44">
        <v>16.2789</v>
      </c>
      <c r="G145" s="18">
        <v>9</v>
      </c>
      <c r="H145" s="18" t="s">
        <v>240</v>
      </c>
      <c r="I145" s="18" t="s">
        <v>752</v>
      </c>
      <c r="J145" s="18">
        <v>1294380</v>
      </c>
      <c r="K145" s="8" t="s">
        <v>753</v>
      </c>
      <c r="L145" s="18" t="s">
        <v>21</v>
      </c>
      <c r="M145" s="18" t="s">
        <v>22</v>
      </c>
      <c r="N145" s="18" t="s">
        <v>23</v>
      </c>
      <c r="O145" s="18" t="s">
        <v>122</v>
      </c>
      <c r="P145" s="18" t="s">
        <v>123</v>
      </c>
      <c r="Q145" s="18" t="s">
        <v>194</v>
      </c>
      <c r="R145" s="18" t="s">
        <v>202</v>
      </c>
    </row>
    <row r="146" spans="1:18" s="5" customFormat="1" ht="15" customHeight="1" x14ac:dyDescent="0.2">
      <c r="A146" s="42" t="s">
        <v>236</v>
      </c>
      <c r="B146" s="18" t="s">
        <v>754</v>
      </c>
      <c r="C146" s="43"/>
      <c r="D146" s="18" t="s">
        <v>755</v>
      </c>
      <c r="E146" s="18">
        <v>83736</v>
      </c>
      <c r="F146" s="44">
        <v>15.738799999999999</v>
      </c>
      <c r="G146" s="18">
        <v>10</v>
      </c>
      <c r="H146" s="18" t="s">
        <v>240</v>
      </c>
      <c r="I146" s="18" t="s">
        <v>756</v>
      </c>
      <c r="J146" s="18">
        <v>1294374</v>
      </c>
      <c r="K146" s="8" t="s">
        <v>757</v>
      </c>
      <c r="L146" s="18" t="s">
        <v>21</v>
      </c>
      <c r="M146" s="18" t="s">
        <v>22</v>
      </c>
      <c r="N146" s="18" t="s">
        <v>23</v>
      </c>
      <c r="O146" s="18" t="s">
        <v>122</v>
      </c>
      <c r="P146" s="18" t="s">
        <v>123</v>
      </c>
      <c r="Q146" s="18" t="s">
        <v>194</v>
      </c>
      <c r="R146" s="18" t="s">
        <v>202</v>
      </c>
    </row>
    <row r="147" spans="1:18" s="5" customFormat="1" ht="15" customHeight="1" x14ac:dyDescent="0.2">
      <c r="A147" s="42" t="s">
        <v>236</v>
      </c>
      <c r="B147" s="18" t="s">
        <v>758</v>
      </c>
      <c r="C147" s="18" t="s">
        <v>759</v>
      </c>
      <c r="D147" s="18" t="s">
        <v>760</v>
      </c>
      <c r="E147" s="18">
        <v>83697</v>
      </c>
      <c r="F147" s="44">
        <v>42.724400000000003</v>
      </c>
      <c r="G147" s="18">
        <v>0</v>
      </c>
      <c r="H147" s="18" t="s">
        <v>761</v>
      </c>
      <c r="I147" s="18" t="s">
        <v>762</v>
      </c>
      <c r="J147" s="18">
        <v>4932</v>
      </c>
      <c r="K147" s="8" t="s">
        <v>763</v>
      </c>
      <c r="L147" s="18" t="s">
        <v>21</v>
      </c>
      <c r="M147" s="18" t="s">
        <v>22</v>
      </c>
      <c r="N147" s="18" t="s">
        <v>23</v>
      </c>
      <c r="O147" s="18" t="s">
        <v>122</v>
      </c>
      <c r="P147" s="18" t="s">
        <v>123</v>
      </c>
      <c r="Q147" s="18" t="s">
        <v>194</v>
      </c>
      <c r="R147" s="18" t="s">
        <v>202</v>
      </c>
    </row>
    <row r="148" spans="1:18" s="5" customFormat="1" ht="15" customHeight="1" x14ac:dyDescent="0.2">
      <c r="A148" s="42" t="s">
        <v>236</v>
      </c>
      <c r="B148" s="18" t="s">
        <v>764</v>
      </c>
      <c r="C148" s="18" t="s">
        <v>765</v>
      </c>
      <c r="D148" s="18" t="s">
        <v>766</v>
      </c>
      <c r="E148" s="18">
        <v>83571</v>
      </c>
      <c r="F148" s="44">
        <v>16.0762</v>
      </c>
      <c r="G148" s="18">
        <v>9</v>
      </c>
      <c r="H148" s="18" t="s">
        <v>240</v>
      </c>
      <c r="I148" s="18" t="s">
        <v>767</v>
      </c>
      <c r="J148" s="18">
        <v>1294313</v>
      </c>
      <c r="K148" s="8" t="s">
        <v>768</v>
      </c>
      <c r="L148" s="18" t="s">
        <v>21</v>
      </c>
      <c r="M148" s="18" t="s">
        <v>22</v>
      </c>
      <c r="N148" s="18" t="s">
        <v>23</v>
      </c>
      <c r="O148" s="18" t="s">
        <v>122</v>
      </c>
      <c r="P148" s="18" t="s">
        <v>123</v>
      </c>
      <c r="Q148" s="18" t="s">
        <v>194</v>
      </c>
      <c r="R148" s="18" t="s">
        <v>202</v>
      </c>
    </row>
    <row r="149" spans="1:18" s="5" customFormat="1" ht="15" customHeight="1" x14ac:dyDescent="0.2">
      <c r="A149" s="42" t="s">
        <v>236</v>
      </c>
      <c r="B149" s="18" t="s">
        <v>769</v>
      </c>
      <c r="C149" s="18" t="s">
        <v>770</v>
      </c>
      <c r="D149" s="18" t="s">
        <v>771</v>
      </c>
      <c r="E149" s="18">
        <v>83285</v>
      </c>
      <c r="F149" s="44">
        <v>16.135000000000002</v>
      </c>
      <c r="G149" s="18">
        <v>11</v>
      </c>
      <c r="H149" s="18" t="s">
        <v>240</v>
      </c>
      <c r="I149" s="18" t="s">
        <v>772</v>
      </c>
      <c r="J149" s="18">
        <v>1294339</v>
      </c>
      <c r="K149" s="8" t="s">
        <v>773</v>
      </c>
      <c r="L149" s="18" t="s">
        <v>21</v>
      </c>
      <c r="M149" s="18" t="s">
        <v>22</v>
      </c>
      <c r="N149" s="18" t="s">
        <v>23</v>
      </c>
      <c r="O149" s="18" t="s">
        <v>122</v>
      </c>
      <c r="P149" s="18" t="s">
        <v>123</v>
      </c>
      <c r="Q149" s="18" t="s">
        <v>194</v>
      </c>
      <c r="R149" s="18" t="s">
        <v>202</v>
      </c>
    </row>
    <row r="150" spans="1:18" s="5" customFormat="1" ht="15" customHeight="1" x14ac:dyDescent="0.2">
      <c r="A150" s="42" t="s">
        <v>236</v>
      </c>
      <c r="B150" s="18" t="s">
        <v>774</v>
      </c>
      <c r="C150" s="18" t="s">
        <v>775</v>
      </c>
      <c r="D150" s="18" t="s">
        <v>776</v>
      </c>
      <c r="E150" s="18">
        <v>82967</v>
      </c>
      <c r="F150" s="44">
        <v>16.11</v>
      </c>
      <c r="G150" s="18">
        <v>12</v>
      </c>
      <c r="H150" s="18" t="s">
        <v>240</v>
      </c>
      <c r="I150" s="18" t="s">
        <v>777</v>
      </c>
      <c r="J150" s="18">
        <v>1294349</v>
      </c>
      <c r="K150" s="8" t="s">
        <v>778</v>
      </c>
      <c r="L150" s="18" t="s">
        <v>21</v>
      </c>
      <c r="M150" s="18" t="s">
        <v>22</v>
      </c>
      <c r="N150" s="18" t="s">
        <v>23</v>
      </c>
      <c r="O150" s="18" t="s">
        <v>122</v>
      </c>
      <c r="P150" s="18" t="s">
        <v>123</v>
      </c>
      <c r="Q150" s="18" t="s">
        <v>194</v>
      </c>
      <c r="R150" s="18" t="s">
        <v>202</v>
      </c>
    </row>
    <row r="151" spans="1:18" s="5" customFormat="1" ht="15" customHeight="1" x14ac:dyDescent="0.2">
      <c r="A151" s="42" t="s">
        <v>236</v>
      </c>
      <c r="B151" s="18" t="s">
        <v>779</v>
      </c>
      <c r="C151" s="18" t="s">
        <v>780</v>
      </c>
      <c r="D151" s="18" t="s">
        <v>781</v>
      </c>
      <c r="E151" s="18">
        <v>82897</v>
      </c>
      <c r="F151" s="44">
        <v>16.155000000000001</v>
      </c>
      <c r="G151" s="18">
        <v>16</v>
      </c>
      <c r="H151" s="18" t="s">
        <v>782</v>
      </c>
      <c r="I151" s="18" t="s">
        <v>783</v>
      </c>
      <c r="J151" s="18">
        <v>4932</v>
      </c>
      <c r="K151" s="8" t="s">
        <v>784</v>
      </c>
      <c r="L151" s="18" t="s">
        <v>21</v>
      </c>
      <c r="M151" s="18" t="s">
        <v>22</v>
      </c>
      <c r="N151" s="18" t="s">
        <v>23</v>
      </c>
      <c r="O151" s="18" t="s">
        <v>122</v>
      </c>
      <c r="P151" s="18" t="s">
        <v>123</v>
      </c>
      <c r="Q151" s="18" t="s">
        <v>194</v>
      </c>
      <c r="R151" s="18" t="s">
        <v>202</v>
      </c>
    </row>
    <row r="152" spans="1:18" s="5" customFormat="1" ht="15" customHeight="1" x14ac:dyDescent="0.2">
      <c r="A152" s="42" t="s">
        <v>236</v>
      </c>
      <c r="B152" s="18" t="s">
        <v>785</v>
      </c>
      <c r="C152" s="18" t="s">
        <v>786</v>
      </c>
      <c r="D152" s="18" t="s">
        <v>404</v>
      </c>
      <c r="E152" s="18">
        <v>82868</v>
      </c>
      <c r="F152" s="44">
        <v>16.5685</v>
      </c>
      <c r="G152" s="18">
        <v>0</v>
      </c>
      <c r="H152" s="18" t="s">
        <v>405</v>
      </c>
      <c r="I152" s="18" t="s">
        <v>787</v>
      </c>
      <c r="J152" s="18">
        <v>4932</v>
      </c>
      <c r="K152" s="8" t="s">
        <v>788</v>
      </c>
      <c r="L152" s="18" t="s">
        <v>21</v>
      </c>
      <c r="M152" s="18" t="s">
        <v>22</v>
      </c>
      <c r="N152" s="18" t="s">
        <v>23</v>
      </c>
      <c r="O152" s="18" t="s">
        <v>122</v>
      </c>
      <c r="P152" s="18" t="s">
        <v>123</v>
      </c>
      <c r="Q152" s="18" t="s">
        <v>194</v>
      </c>
      <c r="R152" s="18" t="s">
        <v>202</v>
      </c>
    </row>
    <row r="153" spans="1:18" s="5" customFormat="1" ht="15" customHeight="1" x14ac:dyDescent="0.2">
      <c r="A153" s="42" t="s">
        <v>236</v>
      </c>
      <c r="B153" s="18" t="s">
        <v>789</v>
      </c>
      <c r="C153" s="18" t="s">
        <v>790</v>
      </c>
      <c r="D153" s="18" t="s">
        <v>791</v>
      </c>
      <c r="E153" s="18">
        <v>82773</v>
      </c>
      <c r="F153" s="44">
        <v>16.573</v>
      </c>
      <c r="G153" s="18">
        <v>9</v>
      </c>
      <c r="H153" s="18" t="s">
        <v>240</v>
      </c>
      <c r="I153" s="18" t="s">
        <v>792</v>
      </c>
      <c r="J153" s="18">
        <v>1294377</v>
      </c>
      <c r="K153" s="8" t="s">
        <v>793</v>
      </c>
      <c r="L153" s="18" t="s">
        <v>21</v>
      </c>
      <c r="M153" s="18" t="s">
        <v>22</v>
      </c>
      <c r="N153" s="18" t="s">
        <v>23</v>
      </c>
      <c r="O153" s="18" t="s">
        <v>122</v>
      </c>
      <c r="P153" s="18" t="s">
        <v>123</v>
      </c>
      <c r="Q153" s="18" t="s">
        <v>194</v>
      </c>
      <c r="R153" s="18" t="s">
        <v>202</v>
      </c>
    </row>
    <row r="154" spans="1:18" s="5" customFormat="1" ht="15" customHeight="1" x14ac:dyDescent="0.2">
      <c r="A154" s="42" t="s">
        <v>794</v>
      </c>
      <c r="B154" s="18" t="s">
        <v>795</v>
      </c>
      <c r="C154" s="18" t="s">
        <v>796</v>
      </c>
      <c r="D154" s="18" t="s">
        <v>797</v>
      </c>
      <c r="E154" s="18">
        <v>82766</v>
      </c>
      <c r="F154" s="44">
        <v>29.853999999999999</v>
      </c>
      <c r="G154" s="18">
        <v>42</v>
      </c>
      <c r="H154" s="18" t="s">
        <v>799</v>
      </c>
      <c r="I154" s="18" t="s">
        <v>798</v>
      </c>
      <c r="J154" s="18">
        <v>48703</v>
      </c>
      <c r="K154" s="8" t="s">
        <v>800</v>
      </c>
      <c r="L154" s="18" t="s">
        <v>21</v>
      </c>
      <c r="M154" s="18" t="s">
        <v>22</v>
      </c>
      <c r="N154" s="18" t="s">
        <v>23</v>
      </c>
      <c r="O154" s="18" t="s">
        <v>91</v>
      </c>
      <c r="P154" s="18" t="s">
        <v>801</v>
      </c>
      <c r="Q154" s="18" t="s">
        <v>802</v>
      </c>
      <c r="R154" s="18" t="s">
        <v>803</v>
      </c>
    </row>
    <row r="155" spans="1:18" s="5" customFormat="1" ht="15" customHeight="1" x14ac:dyDescent="0.2">
      <c r="A155" s="42" t="s">
        <v>794</v>
      </c>
      <c r="B155" s="18" t="s">
        <v>795</v>
      </c>
      <c r="C155" s="18" t="s">
        <v>796</v>
      </c>
      <c r="D155" s="18" t="s">
        <v>804</v>
      </c>
      <c r="E155" s="18">
        <v>82766</v>
      </c>
      <c r="F155" s="44">
        <v>29.853999999999999</v>
      </c>
      <c r="G155" s="18">
        <v>42</v>
      </c>
      <c r="H155" s="18" t="s">
        <v>799</v>
      </c>
      <c r="I155" s="18" t="s">
        <v>805</v>
      </c>
      <c r="J155" s="18">
        <v>48703</v>
      </c>
      <c r="K155" s="8" t="s">
        <v>800</v>
      </c>
      <c r="L155" s="18" t="s">
        <v>21</v>
      </c>
      <c r="M155" s="18" t="s">
        <v>22</v>
      </c>
      <c r="N155" s="18" t="s">
        <v>23</v>
      </c>
      <c r="O155" s="18" t="s">
        <v>91</v>
      </c>
      <c r="P155" s="18" t="s">
        <v>801</v>
      </c>
      <c r="Q155" s="18" t="s">
        <v>802</v>
      </c>
      <c r="R155" s="18" t="s">
        <v>803</v>
      </c>
    </row>
    <row r="156" spans="1:18" s="5" customFormat="1" ht="15" customHeight="1" x14ac:dyDescent="0.2">
      <c r="A156" s="42" t="s">
        <v>236</v>
      </c>
      <c r="B156" s="18" t="s">
        <v>806</v>
      </c>
      <c r="C156" s="18" t="s">
        <v>807</v>
      </c>
      <c r="D156" s="18" t="s">
        <v>808</v>
      </c>
      <c r="E156" s="18">
        <v>82494</v>
      </c>
      <c r="F156" s="44">
        <v>16.235099999999999</v>
      </c>
      <c r="G156" s="18">
        <v>10</v>
      </c>
      <c r="H156" s="18" t="s">
        <v>240</v>
      </c>
      <c r="I156" s="18" t="s">
        <v>809</v>
      </c>
      <c r="J156" s="18">
        <v>1294311</v>
      </c>
      <c r="K156" s="8" t="s">
        <v>810</v>
      </c>
      <c r="L156" s="18" t="s">
        <v>21</v>
      </c>
      <c r="M156" s="18" t="s">
        <v>22</v>
      </c>
      <c r="N156" s="18" t="s">
        <v>23</v>
      </c>
      <c r="O156" s="18" t="s">
        <v>122</v>
      </c>
      <c r="P156" s="18" t="s">
        <v>123</v>
      </c>
      <c r="Q156" s="18" t="s">
        <v>194</v>
      </c>
      <c r="R156" s="18" t="s">
        <v>202</v>
      </c>
    </row>
    <row r="157" spans="1:18" s="5" customFormat="1" ht="15" customHeight="1" x14ac:dyDescent="0.2">
      <c r="A157" s="42" t="s">
        <v>811</v>
      </c>
      <c r="B157" s="43"/>
      <c r="C157" s="43"/>
      <c r="D157" s="18" t="s">
        <v>812</v>
      </c>
      <c r="E157" s="18">
        <v>82333</v>
      </c>
      <c r="F157" s="44">
        <v>29.825199999999999</v>
      </c>
      <c r="G157" s="18">
        <v>16</v>
      </c>
      <c r="H157" s="18" t="s">
        <v>813</v>
      </c>
      <c r="I157" s="18" t="s">
        <v>814</v>
      </c>
      <c r="J157" s="18">
        <v>209564</v>
      </c>
      <c r="K157" s="8" t="s">
        <v>815</v>
      </c>
      <c r="L157" s="18" t="s">
        <v>21</v>
      </c>
      <c r="M157" s="18" t="s">
        <v>22</v>
      </c>
      <c r="N157" s="18" t="s">
        <v>23</v>
      </c>
      <c r="O157" s="18" t="s">
        <v>184</v>
      </c>
      <c r="P157" s="18" t="s">
        <v>185</v>
      </c>
      <c r="Q157" s="18" t="s">
        <v>816</v>
      </c>
      <c r="R157" s="18" t="s">
        <v>817</v>
      </c>
    </row>
    <row r="158" spans="1:18" s="5" customFormat="1" ht="15" customHeight="1" x14ac:dyDescent="0.2">
      <c r="A158" s="42" t="s">
        <v>236</v>
      </c>
      <c r="B158" s="18" t="s">
        <v>818</v>
      </c>
      <c r="C158" s="18" t="s">
        <v>819</v>
      </c>
      <c r="D158" s="18" t="s">
        <v>820</v>
      </c>
      <c r="E158" s="18">
        <v>82331</v>
      </c>
      <c r="F158" s="44">
        <v>15.706099999999999</v>
      </c>
      <c r="G158" s="18">
        <v>8</v>
      </c>
      <c r="H158" s="18" t="s">
        <v>240</v>
      </c>
      <c r="I158" s="18" t="s">
        <v>821</v>
      </c>
      <c r="J158" s="18">
        <v>1294308</v>
      </c>
      <c r="K158" s="8" t="s">
        <v>822</v>
      </c>
      <c r="L158" s="18" t="s">
        <v>21</v>
      </c>
      <c r="M158" s="18" t="s">
        <v>22</v>
      </c>
      <c r="N158" s="18" t="s">
        <v>23</v>
      </c>
      <c r="O158" s="18" t="s">
        <v>122</v>
      </c>
      <c r="P158" s="18" t="s">
        <v>123</v>
      </c>
      <c r="Q158" s="18" t="s">
        <v>194</v>
      </c>
      <c r="R158" s="18" t="s">
        <v>202</v>
      </c>
    </row>
    <row r="159" spans="1:18" s="5" customFormat="1" ht="15" customHeight="1" x14ac:dyDescent="0.2">
      <c r="A159" s="42" t="s">
        <v>236</v>
      </c>
      <c r="B159" s="18" t="s">
        <v>823</v>
      </c>
      <c r="C159" s="18" t="s">
        <v>824</v>
      </c>
      <c r="D159" s="18" t="s">
        <v>825</v>
      </c>
      <c r="E159" s="18">
        <v>82284</v>
      </c>
      <c r="F159" s="44">
        <v>16.0578</v>
      </c>
      <c r="G159" s="18">
        <v>8</v>
      </c>
      <c r="H159" s="18" t="s">
        <v>240</v>
      </c>
      <c r="I159" s="18" t="s">
        <v>826</v>
      </c>
      <c r="J159" s="18">
        <v>1294367</v>
      </c>
      <c r="K159" s="8" t="s">
        <v>827</v>
      </c>
      <c r="L159" s="18" t="s">
        <v>21</v>
      </c>
      <c r="M159" s="18" t="s">
        <v>22</v>
      </c>
      <c r="N159" s="18" t="s">
        <v>23</v>
      </c>
      <c r="O159" s="18" t="s">
        <v>122</v>
      </c>
      <c r="P159" s="18" t="s">
        <v>123</v>
      </c>
      <c r="Q159" s="18" t="s">
        <v>194</v>
      </c>
      <c r="R159" s="18" t="s">
        <v>202</v>
      </c>
    </row>
    <row r="160" spans="1:18" s="5" customFormat="1" ht="15" customHeight="1" x14ac:dyDescent="0.2">
      <c r="A160" s="42" t="s">
        <v>236</v>
      </c>
      <c r="B160" s="18" t="s">
        <v>828</v>
      </c>
      <c r="C160" s="18" t="s">
        <v>829</v>
      </c>
      <c r="D160" s="18" t="s">
        <v>415</v>
      </c>
      <c r="E160" s="18">
        <v>82072</v>
      </c>
      <c r="F160" s="44">
        <v>39.057200000000002</v>
      </c>
      <c r="G160" s="18">
        <v>0</v>
      </c>
      <c r="H160" s="18" t="s">
        <v>416</v>
      </c>
      <c r="I160" s="18" t="s">
        <v>830</v>
      </c>
      <c r="J160" s="18">
        <v>4932</v>
      </c>
      <c r="K160" s="8" t="s">
        <v>831</v>
      </c>
      <c r="L160" s="18" t="s">
        <v>21</v>
      </c>
      <c r="M160" s="18" t="s">
        <v>22</v>
      </c>
      <c r="N160" s="18" t="s">
        <v>23</v>
      </c>
      <c r="O160" s="18" t="s">
        <v>122</v>
      </c>
      <c r="P160" s="18" t="s">
        <v>123</v>
      </c>
      <c r="Q160" s="18" t="s">
        <v>194</v>
      </c>
      <c r="R160" s="18" t="s">
        <v>202</v>
      </c>
    </row>
    <row r="161" spans="1:18" s="5" customFormat="1" ht="15" customHeight="1" x14ac:dyDescent="0.2">
      <c r="A161" s="42" t="s">
        <v>236</v>
      </c>
      <c r="B161" s="18" t="s">
        <v>832</v>
      </c>
      <c r="C161" s="18" t="s">
        <v>833</v>
      </c>
      <c r="D161" s="18" t="s">
        <v>834</v>
      </c>
      <c r="E161" s="18">
        <v>82025</v>
      </c>
      <c r="F161" s="44">
        <v>16.259699999999999</v>
      </c>
      <c r="G161" s="18">
        <v>14</v>
      </c>
      <c r="H161" s="18" t="s">
        <v>835</v>
      </c>
      <c r="I161" s="18" t="s">
        <v>836</v>
      </c>
      <c r="J161" s="18">
        <v>1296266</v>
      </c>
      <c r="K161" s="8" t="s">
        <v>837</v>
      </c>
      <c r="L161" s="18" t="s">
        <v>21</v>
      </c>
      <c r="M161" s="18" t="s">
        <v>22</v>
      </c>
      <c r="N161" s="18" t="s">
        <v>23</v>
      </c>
      <c r="O161" s="18" t="s">
        <v>122</v>
      </c>
      <c r="P161" s="18" t="s">
        <v>123</v>
      </c>
      <c r="Q161" s="18" t="s">
        <v>194</v>
      </c>
      <c r="R161" s="18" t="s">
        <v>202</v>
      </c>
    </row>
    <row r="162" spans="1:18" s="5" customFormat="1" ht="15" customHeight="1" x14ac:dyDescent="0.2">
      <c r="A162" s="42" t="s">
        <v>236</v>
      </c>
      <c r="B162" s="18" t="s">
        <v>838</v>
      </c>
      <c r="C162" s="18" t="s">
        <v>839</v>
      </c>
      <c r="D162" s="18" t="s">
        <v>840</v>
      </c>
      <c r="E162" s="18">
        <v>81976</v>
      </c>
      <c r="F162" s="44">
        <v>15.948600000000001</v>
      </c>
      <c r="G162" s="18">
        <v>8</v>
      </c>
      <c r="H162" s="18" t="s">
        <v>240</v>
      </c>
      <c r="I162" s="18" t="s">
        <v>841</v>
      </c>
      <c r="J162" s="18">
        <v>1294370</v>
      </c>
      <c r="K162" s="8" t="s">
        <v>842</v>
      </c>
      <c r="L162" s="18" t="s">
        <v>21</v>
      </c>
      <c r="M162" s="18" t="s">
        <v>22</v>
      </c>
      <c r="N162" s="18" t="s">
        <v>23</v>
      </c>
      <c r="O162" s="18" t="s">
        <v>122</v>
      </c>
      <c r="P162" s="18" t="s">
        <v>123</v>
      </c>
      <c r="Q162" s="18" t="s">
        <v>194</v>
      </c>
      <c r="R162" s="18" t="s">
        <v>202</v>
      </c>
    </row>
    <row r="163" spans="1:18" s="5" customFormat="1" ht="15" customHeight="1" x14ac:dyDescent="0.2">
      <c r="A163" s="42" t="s">
        <v>236</v>
      </c>
      <c r="B163" s="18" t="s">
        <v>843</v>
      </c>
      <c r="C163" s="18" t="s">
        <v>844</v>
      </c>
      <c r="D163" s="18" t="s">
        <v>845</v>
      </c>
      <c r="E163" s="18">
        <v>81825</v>
      </c>
      <c r="F163" s="44">
        <v>16.242000000000001</v>
      </c>
      <c r="G163" s="18">
        <v>8</v>
      </c>
      <c r="H163" s="18" t="s">
        <v>240</v>
      </c>
      <c r="I163" s="18" t="s">
        <v>846</v>
      </c>
      <c r="J163" s="18">
        <v>1294382</v>
      </c>
      <c r="K163" s="8" t="s">
        <v>847</v>
      </c>
      <c r="L163" s="18" t="s">
        <v>21</v>
      </c>
      <c r="M163" s="18" t="s">
        <v>22</v>
      </c>
      <c r="N163" s="18" t="s">
        <v>23</v>
      </c>
      <c r="O163" s="18" t="s">
        <v>122</v>
      </c>
      <c r="P163" s="18" t="s">
        <v>123</v>
      </c>
      <c r="Q163" s="18" t="s">
        <v>194</v>
      </c>
      <c r="R163" s="18" t="s">
        <v>202</v>
      </c>
    </row>
    <row r="164" spans="1:18" s="5" customFormat="1" ht="15" customHeight="1" x14ac:dyDescent="0.2">
      <c r="A164" s="42" t="s">
        <v>236</v>
      </c>
      <c r="B164" s="18" t="s">
        <v>848</v>
      </c>
      <c r="C164" s="18" t="s">
        <v>849</v>
      </c>
      <c r="D164" s="18" t="s">
        <v>404</v>
      </c>
      <c r="E164" s="18">
        <v>81722</v>
      </c>
      <c r="F164" s="44">
        <v>16.131499999999999</v>
      </c>
      <c r="G164" s="18">
        <v>0</v>
      </c>
      <c r="H164" s="18" t="s">
        <v>405</v>
      </c>
      <c r="I164" s="18" t="s">
        <v>850</v>
      </c>
      <c r="J164" s="18">
        <v>4932</v>
      </c>
      <c r="K164" s="8" t="s">
        <v>851</v>
      </c>
      <c r="L164" s="18" t="s">
        <v>21</v>
      </c>
      <c r="M164" s="18" t="s">
        <v>22</v>
      </c>
      <c r="N164" s="18" t="s">
        <v>23</v>
      </c>
      <c r="O164" s="18" t="s">
        <v>122</v>
      </c>
      <c r="P164" s="18" t="s">
        <v>123</v>
      </c>
      <c r="Q164" s="18" t="s">
        <v>194</v>
      </c>
      <c r="R164" s="18" t="s">
        <v>202</v>
      </c>
    </row>
    <row r="165" spans="1:18" s="5" customFormat="1" ht="15" customHeight="1" x14ac:dyDescent="0.2">
      <c r="A165" s="42" t="s">
        <v>236</v>
      </c>
      <c r="B165" s="18" t="s">
        <v>852</v>
      </c>
      <c r="C165" s="18" t="s">
        <v>853</v>
      </c>
      <c r="D165" s="18" t="s">
        <v>854</v>
      </c>
      <c r="E165" s="18">
        <v>81706</v>
      </c>
      <c r="F165" s="44">
        <v>16.2179</v>
      </c>
      <c r="G165" s="18">
        <v>10</v>
      </c>
      <c r="H165" s="18" t="s">
        <v>240</v>
      </c>
      <c r="I165" s="18" t="s">
        <v>855</v>
      </c>
      <c r="J165" s="18">
        <v>1293430</v>
      </c>
      <c r="K165" s="8" t="s">
        <v>856</v>
      </c>
      <c r="L165" s="18" t="s">
        <v>21</v>
      </c>
      <c r="M165" s="18" t="s">
        <v>22</v>
      </c>
      <c r="N165" s="18" t="s">
        <v>23</v>
      </c>
      <c r="O165" s="18" t="s">
        <v>122</v>
      </c>
      <c r="P165" s="18" t="s">
        <v>123</v>
      </c>
      <c r="Q165" s="18" t="s">
        <v>194</v>
      </c>
      <c r="R165" s="18" t="s">
        <v>202</v>
      </c>
    </row>
    <row r="166" spans="1:18" s="5" customFormat="1" ht="15" customHeight="1" x14ac:dyDescent="0.2">
      <c r="A166" s="42" t="s">
        <v>236</v>
      </c>
      <c r="B166" s="18" t="s">
        <v>857</v>
      </c>
      <c r="C166" s="18" t="s">
        <v>858</v>
      </c>
      <c r="D166" s="18" t="s">
        <v>859</v>
      </c>
      <c r="E166" s="18">
        <v>81501</v>
      </c>
      <c r="F166" s="44">
        <v>16.286899999999999</v>
      </c>
      <c r="G166" s="18">
        <v>11</v>
      </c>
      <c r="H166" s="18" t="s">
        <v>240</v>
      </c>
      <c r="I166" s="18" t="s">
        <v>860</v>
      </c>
      <c r="J166" s="18">
        <v>1294348</v>
      </c>
      <c r="K166" s="8" t="s">
        <v>861</v>
      </c>
      <c r="L166" s="18" t="s">
        <v>21</v>
      </c>
      <c r="M166" s="18" t="s">
        <v>22</v>
      </c>
      <c r="N166" s="18" t="s">
        <v>23</v>
      </c>
      <c r="O166" s="18" t="s">
        <v>122</v>
      </c>
      <c r="P166" s="18" t="s">
        <v>123</v>
      </c>
      <c r="Q166" s="18" t="s">
        <v>194</v>
      </c>
      <c r="R166" s="18" t="s">
        <v>202</v>
      </c>
    </row>
    <row r="167" spans="1:18" s="5" customFormat="1" ht="15" customHeight="1" x14ac:dyDescent="0.2">
      <c r="A167" s="42" t="s">
        <v>236</v>
      </c>
      <c r="B167" s="18" t="s">
        <v>862</v>
      </c>
      <c r="C167" s="43"/>
      <c r="D167" s="18" t="s">
        <v>863</v>
      </c>
      <c r="E167" s="18">
        <v>81306</v>
      </c>
      <c r="F167" s="44">
        <v>16.202999999999999</v>
      </c>
      <c r="G167" s="18">
        <v>9</v>
      </c>
      <c r="H167" s="18" t="s">
        <v>240</v>
      </c>
      <c r="I167" s="18" t="s">
        <v>864</v>
      </c>
      <c r="J167" s="18">
        <v>1294364</v>
      </c>
      <c r="K167" s="8" t="s">
        <v>865</v>
      </c>
      <c r="L167" s="18" t="s">
        <v>21</v>
      </c>
      <c r="M167" s="18" t="s">
        <v>22</v>
      </c>
      <c r="N167" s="18" t="s">
        <v>23</v>
      </c>
      <c r="O167" s="18" t="s">
        <v>122</v>
      </c>
      <c r="P167" s="18" t="s">
        <v>123</v>
      </c>
      <c r="Q167" s="18" t="s">
        <v>194</v>
      </c>
      <c r="R167" s="18" t="s">
        <v>202</v>
      </c>
    </row>
    <row r="168" spans="1:18" s="5" customFormat="1" ht="15" customHeight="1" x14ac:dyDescent="0.2">
      <c r="A168" s="42" t="s">
        <v>236</v>
      </c>
      <c r="B168" s="18" t="s">
        <v>866</v>
      </c>
      <c r="C168" s="18" t="s">
        <v>867</v>
      </c>
      <c r="D168" s="18" t="s">
        <v>404</v>
      </c>
      <c r="E168" s="18">
        <v>81093</v>
      </c>
      <c r="F168" s="44">
        <v>17.605699999999999</v>
      </c>
      <c r="G168" s="18">
        <v>0</v>
      </c>
      <c r="H168" s="18" t="s">
        <v>405</v>
      </c>
      <c r="I168" s="18" t="s">
        <v>868</v>
      </c>
      <c r="J168" s="18">
        <v>4932</v>
      </c>
      <c r="K168" s="8" t="s">
        <v>869</v>
      </c>
      <c r="L168" s="18" t="s">
        <v>21</v>
      </c>
      <c r="M168" s="18" t="s">
        <v>22</v>
      </c>
      <c r="N168" s="18" t="s">
        <v>23</v>
      </c>
      <c r="O168" s="18" t="s">
        <v>122</v>
      </c>
      <c r="P168" s="18" t="s">
        <v>123</v>
      </c>
      <c r="Q168" s="18" t="s">
        <v>194</v>
      </c>
      <c r="R168" s="18" t="s">
        <v>202</v>
      </c>
    </row>
    <row r="169" spans="1:18" s="5" customFormat="1" ht="15" customHeight="1" x14ac:dyDescent="0.2">
      <c r="A169" s="42" t="s">
        <v>236</v>
      </c>
      <c r="B169" s="18" t="s">
        <v>870</v>
      </c>
      <c r="C169" s="18" t="s">
        <v>871</v>
      </c>
      <c r="D169" s="18" t="s">
        <v>872</v>
      </c>
      <c r="E169" s="18">
        <v>81083</v>
      </c>
      <c r="F169" s="44">
        <v>16.303000000000001</v>
      </c>
      <c r="G169" s="18">
        <v>13</v>
      </c>
      <c r="H169" s="18" t="s">
        <v>240</v>
      </c>
      <c r="I169" s="18" t="s">
        <v>873</v>
      </c>
      <c r="J169" s="18">
        <v>1294344</v>
      </c>
      <c r="K169" s="8" t="s">
        <v>874</v>
      </c>
      <c r="L169" s="18" t="s">
        <v>21</v>
      </c>
      <c r="M169" s="18" t="s">
        <v>22</v>
      </c>
      <c r="N169" s="18" t="s">
        <v>23</v>
      </c>
      <c r="O169" s="18" t="s">
        <v>122</v>
      </c>
      <c r="P169" s="18" t="s">
        <v>123</v>
      </c>
      <c r="Q169" s="18" t="s">
        <v>194</v>
      </c>
      <c r="R169" s="18" t="s">
        <v>202</v>
      </c>
    </row>
    <row r="170" spans="1:18" s="5" customFormat="1" ht="15" customHeight="1" x14ac:dyDescent="0.2">
      <c r="A170" s="42" t="s">
        <v>236</v>
      </c>
      <c r="B170" s="18" t="s">
        <v>875</v>
      </c>
      <c r="C170" s="18" t="s">
        <v>876</v>
      </c>
      <c r="D170" s="18" t="s">
        <v>877</v>
      </c>
      <c r="E170" s="18">
        <v>81045</v>
      </c>
      <c r="F170" s="44">
        <v>15.841799999999999</v>
      </c>
      <c r="G170" s="18">
        <v>9</v>
      </c>
      <c r="H170" s="18" t="s">
        <v>240</v>
      </c>
      <c r="I170" s="18" t="s">
        <v>878</v>
      </c>
      <c r="J170" s="18">
        <v>1294318</v>
      </c>
      <c r="K170" s="8" t="s">
        <v>879</v>
      </c>
      <c r="L170" s="18" t="s">
        <v>21</v>
      </c>
      <c r="M170" s="18" t="s">
        <v>22</v>
      </c>
      <c r="N170" s="18" t="s">
        <v>23</v>
      </c>
      <c r="O170" s="18" t="s">
        <v>122</v>
      </c>
      <c r="P170" s="18" t="s">
        <v>123</v>
      </c>
      <c r="Q170" s="18" t="s">
        <v>194</v>
      </c>
      <c r="R170" s="18" t="s">
        <v>202</v>
      </c>
    </row>
    <row r="171" spans="1:18" s="5" customFormat="1" ht="15" customHeight="1" x14ac:dyDescent="0.2">
      <c r="A171" s="42" t="s">
        <v>236</v>
      </c>
      <c r="B171" s="18" t="s">
        <v>880</v>
      </c>
      <c r="C171" s="18" t="s">
        <v>881</v>
      </c>
      <c r="D171" s="18" t="s">
        <v>882</v>
      </c>
      <c r="E171" s="18">
        <v>81013</v>
      </c>
      <c r="F171" s="44">
        <v>17.6206</v>
      </c>
      <c r="G171" s="18">
        <v>9</v>
      </c>
      <c r="H171" s="18" t="s">
        <v>240</v>
      </c>
      <c r="I171" s="18" t="s">
        <v>883</v>
      </c>
      <c r="J171" s="18">
        <v>1294340</v>
      </c>
      <c r="K171" s="8" t="s">
        <v>884</v>
      </c>
      <c r="L171" s="18" t="s">
        <v>21</v>
      </c>
      <c r="M171" s="18" t="s">
        <v>22</v>
      </c>
      <c r="N171" s="18" t="s">
        <v>23</v>
      </c>
      <c r="O171" s="18" t="s">
        <v>122</v>
      </c>
      <c r="P171" s="18" t="s">
        <v>123</v>
      </c>
      <c r="Q171" s="18" t="s">
        <v>194</v>
      </c>
      <c r="R171" s="18" t="s">
        <v>202</v>
      </c>
    </row>
    <row r="172" spans="1:18" s="5" customFormat="1" ht="15" customHeight="1" x14ac:dyDescent="0.2">
      <c r="A172" s="42" t="s">
        <v>236</v>
      </c>
      <c r="B172" s="18" t="s">
        <v>885</v>
      </c>
      <c r="C172" s="18" t="s">
        <v>886</v>
      </c>
      <c r="D172" s="18" t="s">
        <v>887</v>
      </c>
      <c r="E172" s="18">
        <v>80970</v>
      </c>
      <c r="F172" s="44">
        <v>15.853999999999999</v>
      </c>
      <c r="G172" s="18">
        <v>10</v>
      </c>
      <c r="H172" s="18" t="s">
        <v>240</v>
      </c>
      <c r="I172" s="18" t="s">
        <v>888</v>
      </c>
      <c r="J172" s="18">
        <v>1294350</v>
      </c>
      <c r="K172" s="8" t="s">
        <v>889</v>
      </c>
      <c r="L172" s="18" t="s">
        <v>21</v>
      </c>
      <c r="M172" s="18" t="s">
        <v>22</v>
      </c>
      <c r="N172" s="18" t="s">
        <v>23</v>
      </c>
      <c r="O172" s="18" t="s">
        <v>122</v>
      </c>
      <c r="P172" s="18" t="s">
        <v>123</v>
      </c>
      <c r="Q172" s="18" t="s">
        <v>194</v>
      </c>
      <c r="R172" s="18" t="s">
        <v>202</v>
      </c>
    </row>
    <row r="173" spans="1:18" s="5" customFormat="1" ht="15" customHeight="1" x14ac:dyDescent="0.2">
      <c r="A173" s="42" t="s">
        <v>236</v>
      </c>
      <c r="B173" s="18" t="s">
        <v>890</v>
      </c>
      <c r="C173" s="18" t="s">
        <v>891</v>
      </c>
      <c r="D173" s="18" t="s">
        <v>892</v>
      </c>
      <c r="E173" s="18">
        <v>80882</v>
      </c>
      <c r="F173" s="44">
        <v>17.561399999999999</v>
      </c>
      <c r="G173" s="18">
        <v>9</v>
      </c>
      <c r="H173" s="18" t="s">
        <v>240</v>
      </c>
      <c r="I173" s="18" t="s">
        <v>893</v>
      </c>
      <c r="J173" s="18">
        <v>1294372</v>
      </c>
      <c r="K173" s="8" t="s">
        <v>894</v>
      </c>
      <c r="L173" s="18" t="s">
        <v>21</v>
      </c>
      <c r="M173" s="18" t="s">
        <v>22</v>
      </c>
      <c r="N173" s="18" t="s">
        <v>23</v>
      </c>
      <c r="O173" s="18" t="s">
        <v>122</v>
      </c>
      <c r="P173" s="18" t="s">
        <v>123</v>
      </c>
      <c r="Q173" s="18" t="s">
        <v>194</v>
      </c>
      <c r="R173" s="18" t="s">
        <v>202</v>
      </c>
    </row>
    <row r="174" spans="1:18" s="5" customFormat="1" ht="15" customHeight="1" x14ac:dyDescent="0.2">
      <c r="A174" s="42" t="s">
        <v>236</v>
      </c>
      <c r="B174" s="18" t="s">
        <v>895</v>
      </c>
      <c r="C174" s="18" t="s">
        <v>896</v>
      </c>
      <c r="D174" s="18" t="s">
        <v>897</v>
      </c>
      <c r="E174" s="18">
        <v>80811</v>
      </c>
      <c r="F174" s="44">
        <v>15.9434</v>
      </c>
      <c r="G174" s="18">
        <v>8</v>
      </c>
      <c r="H174" s="18" t="s">
        <v>240</v>
      </c>
      <c r="I174" s="18" t="s">
        <v>898</v>
      </c>
      <c r="J174" s="18">
        <v>1294303</v>
      </c>
      <c r="K174" s="8" t="s">
        <v>899</v>
      </c>
      <c r="L174" s="18" t="s">
        <v>21</v>
      </c>
      <c r="M174" s="18" t="s">
        <v>22</v>
      </c>
      <c r="N174" s="18" t="s">
        <v>23</v>
      </c>
      <c r="O174" s="18" t="s">
        <v>122</v>
      </c>
      <c r="P174" s="18" t="s">
        <v>123</v>
      </c>
      <c r="Q174" s="18" t="s">
        <v>194</v>
      </c>
      <c r="R174" s="18" t="s">
        <v>202</v>
      </c>
    </row>
    <row r="175" spans="1:18" s="5" customFormat="1" ht="15" customHeight="1" x14ac:dyDescent="0.2">
      <c r="A175" s="42" t="s">
        <v>236</v>
      </c>
      <c r="B175" s="18" t="s">
        <v>900</v>
      </c>
      <c r="C175" s="18" t="s">
        <v>901</v>
      </c>
      <c r="D175" s="18" t="s">
        <v>902</v>
      </c>
      <c r="E175" s="18">
        <v>80794</v>
      </c>
      <c r="F175" s="44">
        <v>16.8614</v>
      </c>
      <c r="G175" s="18">
        <v>9</v>
      </c>
      <c r="H175" s="18" t="s">
        <v>240</v>
      </c>
      <c r="I175" s="18" t="s">
        <v>903</v>
      </c>
      <c r="J175" s="18">
        <v>1294361</v>
      </c>
      <c r="K175" s="8" t="s">
        <v>904</v>
      </c>
      <c r="L175" s="18" t="s">
        <v>21</v>
      </c>
      <c r="M175" s="18" t="s">
        <v>22</v>
      </c>
      <c r="N175" s="18" t="s">
        <v>23</v>
      </c>
      <c r="O175" s="18" t="s">
        <v>122</v>
      </c>
      <c r="P175" s="18" t="s">
        <v>123</v>
      </c>
      <c r="Q175" s="18" t="s">
        <v>194</v>
      </c>
      <c r="R175" s="18" t="s">
        <v>202</v>
      </c>
    </row>
    <row r="176" spans="1:18" s="5" customFormat="1" ht="15" customHeight="1" x14ac:dyDescent="0.2">
      <c r="A176" s="42" t="s">
        <v>236</v>
      </c>
      <c r="B176" s="18" t="s">
        <v>905</v>
      </c>
      <c r="C176" s="18" t="s">
        <v>906</v>
      </c>
      <c r="D176" s="18" t="s">
        <v>907</v>
      </c>
      <c r="E176" s="18">
        <v>80791</v>
      </c>
      <c r="F176" s="44">
        <v>16.9177</v>
      </c>
      <c r="G176" s="18">
        <v>9</v>
      </c>
      <c r="H176" s="18" t="s">
        <v>240</v>
      </c>
      <c r="I176" s="18" t="s">
        <v>908</v>
      </c>
      <c r="J176" s="18">
        <v>1294317</v>
      </c>
      <c r="K176" s="8" t="s">
        <v>909</v>
      </c>
      <c r="L176" s="18" t="s">
        <v>21</v>
      </c>
      <c r="M176" s="18" t="s">
        <v>22</v>
      </c>
      <c r="N176" s="18" t="s">
        <v>23</v>
      </c>
      <c r="O176" s="18" t="s">
        <v>122</v>
      </c>
      <c r="P176" s="18" t="s">
        <v>123</v>
      </c>
      <c r="Q176" s="18" t="s">
        <v>194</v>
      </c>
      <c r="R176" s="18" t="s">
        <v>202</v>
      </c>
    </row>
    <row r="177" spans="1:18" s="5" customFormat="1" ht="15" customHeight="1" x14ac:dyDescent="0.2">
      <c r="A177" s="42" t="s">
        <v>236</v>
      </c>
      <c r="B177" s="18" t="s">
        <v>910</v>
      </c>
      <c r="C177" s="18" t="s">
        <v>911</v>
      </c>
      <c r="D177" s="18" t="s">
        <v>912</v>
      </c>
      <c r="E177" s="18">
        <v>80788</v>
      </c>
      <c r="F177" s="44">
        <v>16.8627</v>
      </c>
      <c r="G177" s="18">
        <v>9</v>
      </c>
      <c r="H177" s="18" t="s">
        <v>240</v>
      </c>
      <c r="I177" s="18" t="s">
        <v>913</v>
      </c>
      <c r="J177" s="18">
        <v>1294387</v>
      </c>
      <c r="K177" s="8" t="s">
        <v>914</v>
      </c>
      <c r="L177" s="18" t="s">
        <v>21</v>
      </c>
      <c r="M177" s="18" t="s">
        <v>22</v>
      </c>
      <c r="N177" s="18" t="s">
        <v>23</v>
      </c>
      <c r="O177" s="18" t="s">
        <v>122</v>
      </c>
      <c r="P177" s="18" t="s">
        <v>123</v>
      </c>
      <c r="Q177" s="18" t="s">
        <v>194</v>
      </c>
      <c r="R177" s="18" t="s">
        <v>202</v>
      </c>
    </row>
    <row r="178" spans="1:18" s="5" customFormat="1" ht="15" customHeight="1" x14ac:dyDescent="0.2">
      <c r="A178" s="42" t="s">
        <v>236</v>
      </c>
      <c r="B178" s="18" t="s">
        <v>915</v>
      </c>
      <c r="C178" s="18" t="s">
        <v>916</v>
      </c>
      <c r="D178" s="18" t="s">
        <v>917</v>
      </c>
      <c r="E178" s="18">
        <v>80737</v>
      </c>
      <c r="F178" s="44">
        <v>15.731299999999999</v>
      </c>
      <c r="G178" s="18">
        <v>8</v>
      </c>
      <c r="H178" s="18" t="s">
        <v>240</v>
      </c>
      <c r="I178" s="18" t="s">
        <v>918</v>
      </c>
      <c r="J178" s="18">
        <v>1294306</v>
      </c>
      <c r="K178" s="8" t="s">
        <v>919</v>
      </c>
      <c r="L178" s="18" t="s">
        <v>21</v>
      </c>
      <c r="M178" s="18" t="s">
        <v>22</v>
      </c>
      <c r="N178" s="18" t="s">
        <v>23</v>
      </c>
      <c r="O178" s="18" t="s">
        <v>122</v>
      </c>
      <c r="P178" s="18" t="s">
        <v>123</v>
      </c>
      <c r="Q178" s="18" t="s">
        <v>194</v>
      </c>
      <c r="R178" s="18" t="s">
        <v>202</v>
      </c>
    </row>
    <row r="179" spans="1:18" s="5" customFormat="1" ht="15" customHeight="1" x14ac:dyDescent="0.2">
      <c r="A179" s="42" t="s">
        <v>236</v>
      </c>
      <c r="B179" s="18" t="s">
        <v>920</v>
      </c>
      <c r="C179" s="18" t="s">
        <v>921</v>
      </c>
      <c r="D179" s="18" t="s">
        <v>922</v>
      </c>
      <c r="E179" s="18">
        <v>80666</v>
      </c>
      <c r="F179" s="44">
        <v>15.795999999999999</v>
      </c>
      <c r="G179" s="18">
        <v>9</v>
      </c>
      <c r="H179" s="18" t="s">
        <v>240</v>
      </c>
      <c r="I179" s="18" t="s">
        <v>923</v>
      </c>
      <c r="J179" s="18">
        <v>1294359</v>
      </c>
      <c r="K179" s="8" t="s">
        <v>924</v>
      </c>
      <c r="L179" s="18" t="s">
        <v>21</v>
      </c>
      <c r="M179" s="18" t="s">
        <v>22</v>
      </c>
      <c r="N179" s="18" t="s">
        <v>23</v>
      </c>
      <c r="O179" s="18" t="s">
        <v>122</v>
      </c>
      <c r="P179" s="18" t="s">
        <v>123</v>
      </c>
      <c r="Q179" s="18" t="s">
        <v>194</v>
      </c>
      <c r="R179" s="18" t="s">
        <v>202</v>
      </c>
    </row>
    <row r="180" spans="1:18" s="5" customFormat="1" ht="15" customHeight="1" x14ac:dyDescent="0.2">
      <c r="A180" s="42" t="s">
        <v>925</v>
      </c>
      <c r="B180" s="43"/>
      <c r="C180" s="43"/>
      <c r="D180" s="18" t="s">
        <v>926</v>
      </c>
      <c r="E180" s="18">
        <v>80059</v>
      </c>
      <c r="F180" s="44">
        <v>19.757899999999999</v>
      </c>
      <c r="G180" s="18">
        <v>10</v>
      </c>
      <c r="H180" s="18" t="s">
        <v>927</v>
      </c>
      <c r="I180" s="18" t="s">
        <v>928</v>
      </c>
      <c r="J180" s="18">
        <v>4897</v>
      </c>
      <c r="K180" s="8" t="s">
        <v>929</v>
      </c>
      <c r="L180" s="18" t="s">
        <v>21</v>
      </c>
      <c r="M180" s="18" t="s">
        <v>22</v>
      </c>
      <c r="N180" s="18" t="s">
        <v>23</v>
      </c>
      <c r="O180" s="18" t="s">
        <v>930</v>
      </c>
      <c r="P180" s="18" t="s">
        <v>931</v>
      </c>
      <c r="Q180" s="18" t="s">
        <v>932</v>
      </c>
      <c r="R180" s="18" t="s">
        <v>933</v>
      </c>
    </row>
    <row r="181" spans="1:18" s="5" customFormat="1" ht="15" customHeight="1" x14ac:dyDescent="0.2">
      <c r="A181" s="42" t="s">
        <v>236</v>
      </c>
      <c r="B181" s="18" t="s">
        <v>934</v>
      </c>
      <c r="C181" s="18" t="s">
        <v>935</v>
      </c>
      <c r="D181" s="18" t="s">
        <v>936</v>
      </c>
      <c r="E181" s="18">
        <v>79923</v>
      </c>
      <c r="F181" s="44">
        <v>16.430800000000001</v>
      </c>
      <c r="G181" s="18">
        <v>9</v>
      </c>
      <c r="H181" s="18" t="s">
        <v>240</v>
      </c>
      <c r="I181" s="18" t="s">
        <v>937</v>
      </c>
      <c r="J181" s="18">
        <v>1294386</v>
      </c>
      <c r="K181" s="8" t="s">
        <v>938</v>
      </c>
      <c r="L181" s="18" t="s">
        <v>21</v>
      </c>
      <c r="M181" s="18" t="s">
        <v>22</v>
      </c>
      <c r="N181" s="18" t="s">
        <v>23</v>
      </c>
      <c r="O181" s="18" t="s">
        <v>122</v>
      </c>
      <c r="P181" s="18" t="s">
        <v>123</v>
      </c>
      <c r="Q181" s="18" t="s">
        <v>194</v>
      </c>
      <c r="R181" s="18" t="s">
        <v>202</v>
      </c>
    </row>
    <row r="182" spans="1:18" s="5" customFormat="1" ht="15" customHeight="1" x14ac:dyDescent="0.2">
      <c r="A182" s="42" t="s">
        <v>939</v>
      </c>
      <c r="B182" s="43"/>
      <c r="C182" s="43"/>
      <c r="D182" s="18" t="s">
        <v>940</v>
      </c>
      <c r="E182" s="18">
        <v>79765</v>
      </c>
      <c r="F182" s="44">
        <v>25.716799999999999</v>
      </c>
      <c r="G182" s="18">
        <v>19</v>
      </c>
      <c r="H182" s="18" t="s">
        <v>941</v>
      </c>
      <c r="I182" s="18" t="s">
        <v>942</v>
      </c>
      <c r="J182" s="18">
        <v>2283411</v>
      </c>
      <c r="K182" s="8" t="s">
        <v>943</v>
      </c>
      <c r="L182" s="18" t="s">
        <v>21</v>
      </c>
      <c r="M182" s="18" t="s">
        <v>22</v>
      </c>
      <c r="N182" s="18" t="s">
        <v>23</v>
      </c>
      <c r="O182" s="18" t="s">
        <v>184</v>
      </c>
      <c r="P182" s="18" t="s">
        <v>944</v>
      </c>
      <c r="Q182" s="18" t="s">
        <v>945</v>
      </c>
      <c r="R182" s="18" t="s">
        <v>946</v>
      </c>
    </row>
    <row r="183" spans="1:18" s="5" customFormat="1" ht="15" customHeight="1" x14ac:dyDescent="0.2">
      <c r="A183" s="42" t="s">
        <v>236</v>
      </c>
      <c r="B183" s="18" t="s">
        <v>947</v>
      </c>
      <c r="C183" s="43"/>
      <c r="D183" s="18" t="s">
        <v>948</v>
      </c>
      <c r="E183" s="18">
        <v>79733</v>
      </c>
      <c r="F183" s="44">
        <v>16.520099999999999</v>
      </c>
      <c r="G183" s="18">
        <v>13</v>
      </c>
      <c r="H183" s="18" t="s">
        <v>240</v>
      </c>
      <c r="I183" s="18" t="s">
        <v>949</v>
      </c>
      <c r="J183" s="18">
        <v>1294345</v>
      </c>
      <c r="K183" s="8" t="s">
        <v>950</v>
      </c>
      <c r="L183" s="18" t="s">
        <v>21</v>
      </c>
      <c r="M183" s="18" t="s">
        <v>22</v>
      </c>
      <c r="N183" s="18" t="s">
        <v>23</v>
      </c>
      <c r="O183" s="18" t="s">
        <v>122</v>
      </c>
      <c r="P183" s="18" t="s">
        <v>123</v>
      </c>
      <c r="Q183" s="18" t="s">
        <v>194</v>
      </c>
      <c r="R183" s="18" t="s">
        <v>202</v>
      </c>
    </row>
    <row r="184" spans="1:18" s="5" customFormat="1" ht="15" customHeight="1" x14ac:dyDescent="0.2">
      <c r="A184" s="42" t="s">
        <v>236</v>
      </c>
      <c r="B184" s="18" t="s">
        <v>951</v>
      </c>
      <c r="C184" s="18" t="s">
        <v>952</v>
      </c>
      <c r="D184" s="18" t="s">
        <v>953</v>
      </c>
      <c r="E184" s="18">
        <v>79676</v>
      </c>
      <c r="F184" s="44">
        <v>16.554500000000001</v>
      </c>
      <c r="G184" s="18">
        <v>9</v>
      </c>
      <c r="H184" s="18" t="s">
        <v>240</v>
      </c>
      <c r="I184" s="18" t="s">
        <v>954</v>
      </c>
      <c r="J184" s="18">
        <v>1294378</v>
      </c>
      <c r="K184" s="8" t="s">
        <v>955</v>
      </c>
      <c r="L184" s="18" t="s">
        <v>21</v>
      </c>
      <c r="M184" s="18" t="s">
        <v>22</v>
      </c>
      <c r="N184" s="18" t="s">
        <v>23</v>
      </c>
      <c r="O184" s="18" t="s">
        <v>122</v>
      </c>
      <c r="P184" s="18" t="s">
        <v>123</v>
      </c>
      <c r="Q184" s="18" t="s">
        <v>194</v>
      </c>
      <c r="R184" s="18" t="s">
        <v>202</v>
      </c>
    </row>
    <row r="185" spans="1:18" s="5" customFormat="1" ht="15" customHeight="1" x14ac:dyDescent="0.2">
      <c r="A185" s="42" t="s">
        <v>236</v>
      </c>
      <c r="B185" s="18" t="s">
        <v>956</v>
      </c>
      <c r="C185" s="18" t="s">
        <v>957</v>
      </c>
      <c r="D185" s="18" t="s">
        <v>958</v>
      </c>
      <c r="E185" s="18">
        <v>79631</v>
      </c>
      <c r="F185" s="44">
        <v>15.634600000000001</v>
      </c>
      <c r="G185" s="18">
        <v>10</v>
      </c>
      <c r="H185" s="18" t="s">
        <v>240</v>
      </c>
      <c r="I185" s="18" t="s">
        <v>959</v>
      </c>
      <c r="J185" s="18">
        <v>1294312</v>
      </c>
      <c r="K185" s="8" t="s">
        <v>960</v>
      </c>
      <c r="L185" s="18" t="s">
        <v>21</v>
      </c>
      <c r="M185" s="18" t="s">
        <v>22</v>
      </c>
      <c r="N185" s="18" t="s">
        <v>23</v>
      </c>
      <c r="O185" s="18" t="s">
        <v>122</v>
      </c>
      <c r="P185" s="18" t="s">
        <v>123</v>
      </c>
      <c r="Q185" s="18" t="s">
        <v>194</v>
      </c>
      <c r="R185" s="18" t="s">
        <v>202</v>
      </c>
    </row>
    <row r="186" spans="1:18" s="5" customFormat="1" ht="15" customHeight="1" x14ac:dyDescent="0.2">
      <c r="A186" s="42" t="s">
        <v>961</v>
      </c>
      <c r="B186" s="43"/>
      <c r="C186" s="43"/>
      <c r="D186" s="18" t="s">
        <v>962</v>
      </c>
      <c r="E186" s="18">
        <v>79456</v>
      </c>
      <c r="F186" s="44">
        <v>30.508700000000001</v>
      </c>
      <c r="G186" s="18">
        <v>14</v>
      </c>
      <c r="H186" s="18" t="s">
        <v>231</v>
      </c>
      <c r="I186" s="18" t="s">
        <v>963</v>
      </c>
      <c r="J186" s="18">
        <v>2486653</v>
      </c>
      <c r="K186" s="8" t="s">
        <v>964</v>
      </c>
      <c r="L186" s="18" t="s">
        <v>21</v>
      </c>
      <c r="M186" s="18" t="s">
        <v>22</v>
      </c>
      <c r="N186" s="18" t="s">
        <v>23</v>
      </c>
      <c r="O186" s="18" t="s">
        <v>184</v>
      </c>
      <c r="P186" s="18" t="s">
        <v>699</v>
      </c>
      <c r="Q186" s="18" t="s">
        <v>700</v>
      </c>
      <c r="R186" s="18" t="s">
        <v>965</v>
      </c>
    </row>
    <row r="187" spans="1:18" s="5" customFormat="1" ht="15" customHeight="1" x14ac:dyDescent="0.2">
      <c r="A187" s="42" t="s">
        <v>236</v>
      </c>
      <c r="B187" s="18" t="s">
        <v>966</v>
      </c>
      <c r="C187" s="43"/>
      <c r="D187" s="18" t="s">
        <v>967</v>
      </c>
      <c r="E187" s="18">
        <v>79418</v>
      </c>
      <c r="F187" s="44">
        <v>16.3766</v>
      </c>
      <c r="G187" s="18">
        <v>13</v>
      </c>
      <c r="H187" s="18" t="s">
        <v>240</v>
      </c>
      <c r="I187" s="18" t="s">
        <v>968</v>
      </c>
      <c r="J187" s="18">
        <v>1294353</v>
      </c>
      <c r="K187" s="8" t="s">
        <v>969</v>
      </c>
      <c r="L187" s="18" t="s">
        <v>21</v>
      </c>
      <c r="M187" s="18" t="s">
        <v>22</v>
      </c>
      <c r="N187" s="18" t="s">
        <v>23</v>
      </c>
      <c r="O187" s="18" t="s">
        <v>122</v>
      </c>
      <c r="P187" s="18" t="s">
        <v>123</v>
      </c>
      <c r="Q187" s="18" t="s">
        <v>194</v>
      </c>
      <c r="R187" s="18" t="s">
        <v>202</v>
      </c>
    </row>
    <row r="188" spans="1:18" s="5" customFormat="1" ht="15" customHeight="1" x14ac:dyDescent="0.2">
      <c r="A188" s="42" t="s">
        <v>236</v>
      </c>
      <c r="B188" s="18" t="s">
        <v>970</v>
      </c>
      <c r="C188" s="18" t="s">
        <v>971</v>
      </c>
      <c r="D188" s="18" t="s">
        <v>972</v>
      </c>
      <c r="E188" s="18">
        <v>79244</v>
      </c>
      <c r="F188" s="44">
        <v>15.5204</v>
      </c>
      <c r="G188" s="18">
        <v>9</v>
      </c>
      <c r="H188" s="18" t="s">
        <v>240</v>
      </c>
      <c r="I188" s="18" t="s">
        <v>973</v>
      </c>
      <c r="J188" s="18">
        <v>1294379</v>
      </c>
      <c r="K188" s="8" t="s">
        <v>974</v>
      </c>
      <c r="L188" s="18" t="s">
        <v>21</v>
      </c>
      <c r="M188" s="18" t="s">
        <v>22</v>
      </c>
      <c r="N188" s="18" t="s">
        <v>23</v>
      </c>
      <c r="O188" s="18" t="s">
        <v>122</v>
      </c>
      <c r="P188" s="18" t="s">
        <v>123</v>
      </c>
      <c r="Q188" s="18" t="s">
        <v>194</v>
      </c>
      <c r="R188" s="18" t="s">
        <v>202</v>
      </c>
    </row>
    <row r="189" spans="1:18" s="5" customFormat="1" ht="15" customHeight="1" x14ac:dyDescent="0.2">
      <c r="A189" s="42" t="s">
        <v>236</v>
      </c>
      <c r="B189" s="18" t="s">
        <v>975</v>
      </c>
      <c r="C189" s="18" t="s">
        <v>976</v>
      </c>
      <c r="D189" s="18" t="s">
        <v>977</v>
      </c>
      <c r="E189" s="18">
        <v>79066</v>
      </c>
      <c r="F189" s="44">
        <v>16.123200000000001</v>
      </c>
      <c r="G189" s="18">
        <v>8</v>
      </c>
      <c r="H189" s="18" t="s">
        <v>240</v>
      </c>
      <c r="I189" s="18" t="s">
        <v>978</v>
      </c>
      <c r="J189" s="18">
        <v>1294323</v>
      </c>
      <c r="K189" s="8" t="s">
        <v>979</v>
      </c>
      <c r="L189" s="18" t="s">
        <v>21</v>
      </c>
      <c r="M189" s="18" t="s">
        <v>22</v>
      </c>
      <c r="N189" s="18" t="s">
        <v>23</v>
      </c>
      <c r="O189" s="18" t="s">
        <v>122</v>
      </c>
      <c r="P189" s="18" t="s">
        <v>123</v>
      </c>
      <c r="Q189" s="18" t="s">
        <v>194</v>
      </c>
      <c r="R189" s="18" t="s">
        <v>202</v>
      </c>
    </row>
    <row r="190" spans="1:18" s="5" customFormat="1" ht="15" customHeight="1" x14ac:dyDescent="0.2">
      <c r="A190" s="42" t="s">
        <v>236</v>
      </c>
      <c r="B190" s="18" t="s">
        <v>980</v>
      </c>
      <c r="C190" s="18" t="s">
        <v>981</v>
      </c>
      <c r="D190" s="18" t="s">
        <v>982</v>
      </c>
      <c r="E190" s="18">
        <v>78974</v>
      </c>
      <c r="F190" s="44">
        <v>16.134399999999999</v>
      </c>
      <c r="G190" s="18">
        <v>8</v>
      </c>
      <c r="H190" s="18" t="s">
        <v>240</v>
      </c>
      <c r="I190" s="18" t="s">
        <v>983</v>
      </c>
      <c r="J190" s="18">
        <v>1294329</v>
      </c>
      <c r="K190" s="8" t="s">
        <v>984</v>
      </c>
      <c r="L190" s="18" t="s">
        <v>21</v>
      </c>
      <c r="M190" s="18" t="s">
        <v>22</v>
      </c>
      <c r="N190" s="18" t="s">
        <v>23</v>
      </c>
      <c r="O190" s="18" t="s">
        <v>122</v>
      </c>
      <c r="P190" s="18" t="s">
        <v>123</v>
      </c>
      <c r="Q190" s="18" t="s">
        <v>194</v>
      </c>
      <c r="R190" s="18" t="s">
        <v>202</v>
      </c>
    </row>
    <row r="191" spans="1:18" s="5" customFormat="1" ht="15" customHeight="1" x14ac:dyDescent="0.2">
      <c r="A191" s="42" t="s">
        <v>236</v>
      </c>
      <c r="B191" s="18" t="s">
        <v>985</v>
      </c>
      <c r="C191" s="18" t="s">
        <v>986</v>
      </c>
      <c r="D191" s="18" t="s">
        <v>987</v>
      </c>
      <c r="E191" s="18">
        <v>78961</v>
      </c>
      <c r="F191" s="44">
        <v>17.9937</v>
      </c>
      <c r="G191" s="18">
        <v>9</v>
      </c>
      <c r="H191" s="18" t="s">
        <v>240</v>
      </c>
      <c r="I191" s="18" t="s">
        <v>988</v>
      </c>
      <c r="J191" s="18">
        <v>1294305</v>
      </c>
      <c r="K191" s="8" t="s">
        <v>989</v>
      </c>
      <c r="L191" s="18" t="s">
        <v>21</v>
      </c>
      <c r="M191" s="18" t="s">
        <v>22</v>
      </c>
      <c r="N191" s="18" t="s">
        <v>23</v>
      </c>
      <c r="O191" s="18" t="s">
        <v>122</v>
      </c>
      <c r="P191" s="18" t="s">
        <v>123</v>
      </c>
      <c r="Q191" s="18" t="s">
        <v>194</v>
      </c>
      <c r="R191" s="18" t="s">
        <v>202</v>
      </c>
    </row>
    <row r="192" spans="1:18" s="5" customFormat="1" ht="15" customHeight="1" x14ac:dyDescent="0.2">
      <c r="A192" s="42" t="s">
        <v>236</v>
      </c>
      <c r="B192" s="18" t="s">
        <v>990</v>
      </c>
      <c r="C192" s="18" t="s">
        <v>991</v>
      </c>
      <c r="D192" s="18" t="s">
        <v>992</v>
      </c>
      <c r="E192" s="18">
        <v>78950</v>
      </c>
      <c r="F192" s="44">
        <v>16.132999999999999</v>
      </c>
      <c r="G192" s="18">
        <v>8</v>
      </c>
      <c r="H192" s="18" t="s">
        <v>240</v>
      </c>
      <c r="I192" s="18" t="s">
        <v>993</v>
      </c>
      <c r="J192" s="18">
        <v>1294325</v>
      </c>
      <c r="K192" s="8" t="s">
        <v>994</v>
      </c>
      <c r="L192" s="18" t="s">
        <v>21</v>
      </c>
      <c r="M192" s="18" t="s">
        <v>22</v>
      </c>
      <c r="N192" s="18" t="s">
        <v>23</v>
      </c>
      <c r="O192" s="18" t="s">
        <v>122</v>
      </c>
      <c r="P192" s="18" t="s">
        <v>123</v>
      </c>
      <c r="Q192" s="18" t="s">
        <v>194</v>
      </c>
      <c r="R192" s="18" t="s">
        <v>202</v>
      </c>
    </row>
    <row r="193" spans="1:18" s="5" customFormat="1" ht="15" customHeight="1" x14ac:dyDescent="0.2">
      <c r="A193" s="42" t="s">
        <v>236</v>
      </c>
      <c r="B193" s="43"/>
      <c r="C193" s="43"/>
      <c r="D193" s="18" t="s">
        <v>995</v>
      </c>
      <c r="E193" s="18">
        <v>78917</v>
      </c>
      <c r="F193" s="44">
        <v>16.134699999999999</v>
      </c>
      <c r="G193" s="18">
        <v>8</v>
      </c>
      <c r="H193" s="18" t="s">
        <v>996</v>
      </c>
      <c r="I193" s="18" t="s">
        <v>997</v>
      </c>
      <c r="J193" s="18">
        <v>4932</v>
      </c>
      <c r="K193" s="8" t="s">
        <v>998</v>
      </c>
      <c r="L193" s="18" t="s">
        <v>21</v>
      </c>
      <c r="M193" s="18" t="s">
        <v>22</v>
      </c>
      <c r="N193" s="18" t="s">
        <v>23</v>
      </c>
      <c r="O193" s="18" t="s">
        <v>122</v>
      </c>
      <c r="P193" s="18" t="s">
        <v>123</v>
      </c>
      <c r="Q193" s="18" t="s">
        <v>194</v>
      </c>
      <c r="R193" s="18" t="s">
        <v>202</v>
      </c>
    </row>
    <row r="194" spans="1:18" s="5" customFormat="1" ht="15" customHeight="1" x14ac:dyDescent="0.2">
      <c r="A194" s="42" t="s">
        <v>236</v>
      </c>
      <c r="B194" s="18" t="s">
        <v>999</v>
      </c>
      <c r="C194" s="18" t="s">
        <v>1000</v>
      </c>
      <c r="D194" s="18" t="s">
        <v>1001</v>
      </c>
      <c r="E194" s="18">
        <v>78916</v>
      </c>
      <c r="F194" s="44">
        <v>16.136099999999999</v>
      </c>
      <c r="G194" s="18">
        <v>8</v>
      </c>
      <c r="H194" s="18" t="s">
        <v>240</v>
      </c>
      <c r="I194" s="18" t="s">
        <v>1002</v>
      </c>
      <c r="J194" s="18">
        <v>1294326</v>
      </c>
      <c r="K194" s="8" t="s">
        <v>1003</v>
      </c>
      <c r="L194" s="18" t="s">
        <v>21</v>
      </c>
      <c r="M194" s="18" t="s">
        <v>22</v>
      </c>
      <c r="N194" s="18" t="s">
        <v>23</v>
      </c>
      <c r="O194" s="18" t="s">
        <v>122</v>
      </c>
      <c r="P194" s="18" t="s">
        <v>123</v>
      </c>
      <c r="Q194" s="18" t="s">
        <v>194</v>
      </c>
      <c r="R194" s="18" t="s">
        <v>202</v>
      </c>
    </row>
    <row r="195" spans="1:18" s="5" customFormat="1" ht="15" customHeight="1" x14ac:dyDescent="0.2">
      <c r="A195" s="42" t="s">
        <v>236</v>
      </c>
      <c r="B195" s="18" t="s">
        <v>1004</v>
      </c>
      <c r="C195" s="18" t="s">
        <v>1005</v>
      </c>
      <c r="D195" s="18" t="s">
        <v>1006</v>
      </c>
      <c r="E195" s="18">
        <v>78916</v>
      </c>
      <c r="F195" s="44">
        <v>16.136099999999999</v>
      </c>
      <c r="G195" s="18">
        <v>8</v>
      </c>
      <c r="H195" s="18" t="s">
        <v>240</v>
      </c>
      <c r="I195" s="18" t="s">
        <v>1007</v>
      </c>
      <c r="J195" s="18">
        <v>1294327</v>
      </c>
      <c r="K195" s="8" t="s">
        <v>1008</v>
      </c>
      <c r="L195" s="18" t="s">
        <v>21</v>
      </c>
      <c r="M195" s="18" t="s">
        <v>22</v>
      </c>
      <c r="N195" s="18" t="s">
        <v>23</v>
      </c>
      <c r="O195" s="18" t="s">
        <v>122</v>
      </c>
      <c r="P195" s="18" t="s">
        <v>123</v>
      </c>
      <c r="Q195" s="18" t="s">
        <v>194</v>
      </c>
      <c r="R195" s="18" t="s">
        <v>202</v>
      </c>
    </row>
    <row r="196" spans="1:18" s="5" customFormat="1" ht="15" customHeight="1" x14ac:dyDescent="0.2">
      <c r="A196" s="42" t="s">
        <v>236</v>
      </c>
      <c r="B196" s="18" t="s">
        <v>1009</v>
      </c>
      <c r="C196" s="18" t="s">
        <v>1010</v>
      </c>
      <c r="D196" s="18" t="s">
        <v>1011</v>
      </c>
      <c r="E196" s="18">
        <v>78916</v>
      </c>
      <c r="F196" s="44">
        <v>16.136099999999999</v>
      </c>
      <c r="G196" s="18">
        <v>8</v>
      </c>
      <c r="H196" s="18" t="s">
        <v>240</v>
      </c>
      <c r="I196" s="18" t="s">
        <v>1012</v>
      </c>
      <c r="J196" s="18">
        <v>1294330</v>
      </c>
      <c r="K196" s="8" t="s">
        <v>1013</v>
      </c>
      <c r="L196" s="18" t="s">
        <v>21</v>
      </c>
      <c r="M196" s="18" t="s">
        <v>22</v>
      </c>
      <c r="N196" s="18" t="s">
        <v>23</v>
      </c>
      <c r="O196" s="18" t="s">
        <v>122</v>
      </c>
      <c r="P196" s="18" t="s">
        <v>123</v>
      </c>
      <c r="Q196" s="18" t="s">
        <v>194</v>
      </c>
      <c r="R196" s="18" t="s">
        <v>202</v>
      </c>
    </row>
    <row r="197" spans="1:18" s="5" customFormat="1" ht="15" customHeight="1" x14ac:dyDescent="0.2">
      <c r="A197" s="42" t="s">
        <v>236</v>
      </c>
      <c r="B197" s="18" t="s">
        <v>1014</v>
      </c>
      <c r="C197" s="18" t="s">
        <v>1015</v>
      </c>
      <c r="D197" s="18" t="s">
        <v>1016</v>
      </c>
      <c r="E197" s="18">
        <v>78907</v>
      </c>
      <c r="F197" s="44">
        <v>16.1342</v>
      </c>
      <c r="G197" s="18">
        <v>8</v>
      </c>
      <c r="H197" s="18" t="s">
        <v>240</v>
      </c>
      <c r="I197" s="18" t="s">
        <v>1017</v>
      </c>
      <c r="J197" s="18">
        <v>1294324</v>
      </c>
      <c r="K197" s="8" t="s">
        <v>1018</v>
      </c>
      <c r="L197" s="18" t="s">
        <v>21</v>
      </c>
      <c r="M197" s="18" t="s">
        <v>22</v>
      </c>
      <c r="N197" s="18" t="s">
        <v>23</v>
      </c>
      <c r="O197" s="18" t="s">
        <v>122</v>
      </c>
      <c r="P197" s="18" t="s">
        <v>123</v>
      </c>
      <c r="Q197" s="18" t="s">
        <v>194</v>
      </c>
      <c r="R197" s="18" t="s">
        <v>202</v>
      </c>
    </row>
    <row r="198" spans="1:18" s="5" customFormat="1" ht="15" customHeight="1" x14ac:dyDescent="0.2">
      <c r="A198" s="42" t="s">
        <v>236</v>
      </c>
      <c r="B198" s="18" t="s">
        <v>1019</v>
      </c>
      <c r="C198" s="18" t="s">
        <v>1020</v>
      </c>
      <c r="D198" s="18" t="s">
        <v>1021</v>
      </c>
      <c r="E198" s="18">
        <v>78907</v>
      </c>
      <c r="F198" s="44">
        <v>16.1342</v>
      </c>
      <c r="G198" s="18">
        <v>8</v>
      </c>
      <c r="H198" s="18" t="s">
        <v>240</v>
      </c>
      <c r="I198" s="18" t="s">
        <v>1022</v>
      </c>
      <c r="J198" s="18">
        <v>1294328</v>
      </c>
      <c r="K198" s="8" t="s">
        <v>1023</v>
      </c>
      <c r="L198" s="18" t="s">
        <v>21</v>
      </c>
      <c r="M198" s="18" t="s">
        <v>22</v>
      </c>
      <c r="N198" s="18" t="s">
        <v>23</v>
      </c>
      <c r="O198" s="18" t="s">
        <v>122</v>
      </c>
      <c r="P198" s="18" t="s">
        <v>123</v>
      </c>
      <c r="Q198" s="18" t="s">
        <v>194</v>
      </c>
      <c r="R198" s="18" t="s">
        <v>202</v>
      </c>
    </row>
    <row r="199" spans="1:18" s="5" customFormat="1" ht="15" customHeight="1" x14ac:dyDescent="0.2">
      <c r="A199" s="42" t="s">
        <v>236</v>
      </c>
      <c r="B199" s="18" t="s">
        <v>1024</v>
      </c>
      <c r="C199" s="18" t="s">
        <v>1025</v>
      </c>
      <c r="D199" s="18" t="s">
        <v>1026</v>
      </c>
      <c r="E199" s="18">
        <v>78907</v>
      </c>
      <c r="F199" s="44">
        <v>16.1342</v>
      </c>
      <c r="G199" s="18">
        <v>8</v>
      </c>
      <c r="H199" s="18" t="s">
        <v>1027</v>
      </c>
      <c r="I199" s="18" t="s">
        <v>1028</v>
      </c>
      <c r="J199" s="18">
        <v>1294331</v>
      </c>
      <c r="K199" s="8" t="s">
        <v>1029</v>
      </c>
      <c r="L199" s="18" t="s">
        <v>21</v>
      </c>
      <c r="M199" s="18" t="s">
        <v>22</v>
      </c>
      <c r="N199" s="18" t="s">
        <v>23</v>
      </c>
      <c r="O199" s="18" t="s">
        <v>122</v>
      </c>
      <c r="P199" s="18" t="s">
        <v>123</v>
      </c>
      <c r="Q199" s="18" t="s">
        <v>194</v>
      </c>
      <c r="R199" s="18" t="s">
        <v>202</v>
      </c>
    </row>
    <row r="200" spans="1:18" s="5" customFormat="1" ht="15" customHeight="1" x14ac:dyDescent="0.2">
      <c r="A200" s="42" t="s">
        <v>236</v>
      </c>
      <c r="B200" s="18" t="s">
        <v>1030</v>
      </c>
      <c r="C200" s="18" t="s">
        <v>1031</v>
      </c>
      <c r="D200" s="18" t="s">
        <v>1032</v>
      </c>
      <c r="E200" s="18">
        <v>78907</v>
      </c>
      <c r="F200" s="44">
        <v>16.1342</v>
      </c>
      <c r="G200" s="18">
        <v>8</v>
      </c>
      <c r="H200" s="18" t="s">
        <v>240</v>
      </c>
      <c r="I200" s="18" t="s">
        <v>1033</v>
      </c>
      <c r="J200" s="18">
        <v>1294332</v>
      </c>
      <c r="K200" s="8" t="s">
        <v>1034</v>
      </c>
      <c r="L200" s="18" t="s">
        <v>21</v>
      </c>
      <c r="M200" s="18" t="s">
        <v>22</v>
      </c>
      <c r="N200" s="18" t="s">
        <v>23</v>
      </c>
      <c r="O200" s="18" t="s">
        <v>122</v>
      </c>
      <c r="P200" s="18" t="s">
        <v>123</v>
      </c>
      <c r="Q200" s="18" t="s">
        <v>194</v>
      </c>
      <c r="R200" s="18" t="s">
        <v>202</v>
      </c>
    </row>
    <row r="201" spans="1:18" s="5" customFormat="1" ht="15" customHeight="1" x14ac:dyDescent="0.2">
      <c r="A201" s="42" t="s">
        <v>1035</v>
      </c>
      <c r="B201" s="18" t="s">
        <v>1036</v>
      </c>
      <c r="C201" s="18" t="s">
        <v>1037</v>
      </c>
      <c r="D201" s="18" t="s">
        <v>1038</v>
      </c>
      <c r="E201" s="18">
        <v>78612</v>
      </c>
      <c r="F201" s="44">
        <v>31.712700000000002</v>
      </c>
      <c r="G201" s="18">
        <v>0</v>
      </c>
      <c r="H201" s="18" t="s">
        <v>1039</v>
      </c>
      <c r="I201" s="18" t="s">
        <v>1040</v>
      </c>
      <c r="J201" s="18">
        <v>56646</v>
      </c>
      <c r="K201" s="8" t="s">
        <v>1041</v>
      </c>
      <c r="L201" s="18" t="s">
        <v>21</v>
      </c>
      <c r="M201" s="18" t="s">
        <v>22</v>
      </c>
      <c r="N201" s="18" t="s">
        <v>23</v>
      </c>
      <c r="O201" s="18" t="s">
        <v>91</v>
      </c>
      <c r="P201" s="18" t="s">
        <v>135</v>
      </c>
      <c r="Q201" s="18" t="s">
        <v>209</v>
      </c>
      <c r="R201" s="18" t="s">
        <v>210</v>
      </c>
    </row>
    <row r="202" spans="1:18" s="5" customFormat="1" ht="15" customHeight="1" x14ac:dyDescent="0.2">
      <c r="A202" s="42" t="s">
        <v>236</v>
      </c>
      <c r="B202" s="18" t="s">
        <v>1042</v>
      </c>
      <c r="C202" s="43"/>
      <c r="D202" s="18" t="s">
        <v>1043</v>
      </c>
      <c r="E202" s="18">
        <v>78592</v>
      </c>
      <c r="F202" s="44">
        <v>14.9735</v>
      </c>
      <c r="G202" s="18">
        <v>8</v>
      </c>
      <c r="H202" s="18" t="s">
        <v>240</v>
      </c>
      <c r="I202" s="18" t="s">
        <v>1044</v>
      </c>
      <c r="J202" s="18">
        <v>1294383</v>
      </c>
      <c r="K202" s="8" t="s">
        <v>1045</v>
      </c>
      <c r="L202" s="18" t="s">
        <v>21</v>
      </c>
      <c r="M202" s="18" t="s">
        <v>22</v>
      </c>
      <c r="N202" s="18" t="s">
        <v>23</v>
      </c>
      <c r="O202" s="18" t="s">
        <v>122</v>
      </c>
      <c r="P202" s="18" t="s">
        <v>123</v>
      </c>
      <c r="Q202" s="18" t="s">
        <v>194</v>
      </c>
      <c r="R202" s="18" t="s">
        <v>202</v>
      </c>
    </row>
    <row r="203" spans="1:18" s="5" customFormat="1" ht="15" customHeight="1" x14ac:dyDescent="0.2">
      <c r="A203" s="42" t="s">
        <v>236</v>
      </c>
      <c r="B203" s="18" t="s">
        <v>1046</v>
      </c>
      <c r="C203" s="18" t="s">
        <v>1047</v>
      </c>
      <c r="D203" s="18" t="s">
        <v>1048</v>
      </c>
      <c r="E203" s="18">
        <v>78385</v>
      </c>
      <c r="F203" s="44">
        <v>14.405799999999999</v>
      </c>
      <c r="G203" s="18">
        <v>8</v>
      </c>
      <c r="H203" s="18" t="s">
        <v>240</v>
      </c>
      <c r="I203" s="18" t="s">
        <v>1049</v>
      </c>
      <c r="J203" s="18">
        <v>1294385</v>
      </c>
      <c r="K203" s="8" t="s">
        <v>1050</v>
      </c>
      <c r="L203" s="18" t="s">
        <v>21</v>
      </c>
      <c r="M203" s="18" t="s">
        <v>22</v>
      </c>
      <c r="N203" s="18" t="s">
        <v>23</v>
      </c>
      <c r="O203" s="18" t="s">
        <v>122</v>
      </c>
      <c r="P203" s="18" t="s">
        <v>123</v>
      </c>
      <c r="Q203" s="18" t="s">
        <v>194</v>
      </c>
      <c r="R203" s="18" t="s">
        <v>202</v>
      </c>
    </row>
    <row r="204" spans="1:18" s="5" customFormat="1" ht="15" customHeight="1" x14ac:dyDescent="0.2">
      <c r="A204" s="42" t="s">
        <v>236</v>
      </c>
      <c r="B204" s="18" t="s">
        <v>1051</v>
      </c>
      <c r="C204" s="18" t="s">
        <v>1052</v>
      </c>
      <c r="D204" s="18" t="s">
        <v>1053</v>
      </c>
      <c r="E204" s="18">
        <v>78309</v>
      </c>
      <c r="F204" s="44">
        <v>14.413399999999999</v>
      </c>
      <c r="G204" s="18">
        <v>8</v>
      </c>
      <c r="H204" s="18" t="s">
        <v>240</v>
      </c>
      <c r="I204" s="18" t="s">
        <v>1054</v>
      </c>
      <c r="J204" s="18">
        <v>1294365</v>
      </c>
      <c r="K204" s="8" t="s">
        <v>1055</v>
      </c>
      <c r="L204" s="18" t="s">
        <v>21</v>
      </c>
      <c r="M204" s="18" t="s">
        <v>22</v>
      </c>
      <c r="N204" s="18" t="s">
        <v>23</v>
      </c>
      <c r="O204" s="18" t="s">
        <v>122</v>
      </c>
      <c r="P204" s="18" t="s">
        <v>123</v>
      </c>
      <c r="Q204" s="18" t="s">
        <v>194</v>
      </c>
      <c r="R204" s="18" t="s">
        <v>202</v>
      </c>
    </row>
    <row r="205" spans="1:18" s="5" customFormat="1" ht="15" customHeight="1" x14ac:dyDescent="0.2">
      <c r="A205" s="42" t="s">
        <v>236</v>
      </c>
      <c r="B205" s="18" t="s">
        <v>1056</v>
      </c>
      <c r="C205" s="18" t="s">
        <v>1057</v>
      </c>
      <c r="D205" s="18" t="s">
        <v>1058</v>
      </c>
      <c r="E205" s="18">
        <v>78275</v>
      </c>
      <c r="F205" s="44">
        <v>16.099599999999999</v>
      </c>
      <c r="G205" s="18">
        <v>8</v>
      </c>
      <c r="H205" s="18" t="s">
        <v>240</v>
      </c>
      <c r="I205" s="18" t="s">
        <v>1059</v>
      </c>
      <c r="J205" s="18">
        <v>1294384</v>
      </c>
      <c r="K205" s="8" t="s">
        <v>1060</v>
      </c>
      <c r="L205" s="18" t="s">
        <v>21</v>
      </c>
      <c r="M205" s="18" t="s">
        <v>22</v>
      </c>
      <c r="N205" s="18" t="s">
        <v>23</v>
      </c>
      <c r="O205" s="18" t="s">
        <v>122</v>
      </c>
      <c r="P205" s="18" t="s">
        <v>123</v>
      </c>
      <c r="Q205" s="18" t="s">
        <v>194</v>
      </c>
      <c r="R205" s="18" t="s">
        <v>202</v>
      </c>
    </row>
    <row r="206" spans="1:18" s="5" customFormat="1" ht="15" customHeight="1" x14ac:dyDescent="0.2">
      <c r="A206" s="42" t="s">
        <v>236</v>
      </c>
      <c r="B206" s="18" t="s">
        <v>1061</v>
      </c>
      <c r="C206" s="43"/>
      <c r="D206" s="18" t="s">
        <v>1062</v>
      </c>
      <c r="E206" s="18">
        <v>77956</v>
      </c>
      <c r="F206" s="44">
        <v>15.120100000000001</v>
      </c>
      <c r="G206" s="18">
        <v>9</v>
      </c>
      <c r="H206" s="18" t="s">
        <v>240</v>
      </c>
      <c r="I206" s="18" t="s">
        <v>1063</v>
      </c>
      <c r="J206" s="18">
        <v>1294373</v>
      </c>
      <c r="K206" s="8" t="s">
        <v>1064</v>
      </c>
      <c r="L206" s="18" t="s">
        <v>21</v>
      </c>
      <c r="M206" s="18" t="s">
        <v>22</v>
      </c>
      <c r="N206" s="18" t="s">
        <v>23</v>
      </c>
      <c r="O206" s="18" t="s">
        <v>122</v>
      </c>
      <c r="P206" s="18" t="s">
        <v>123</v>
      </c>
      <c r="Q206" s="18" t="s">
        <v>194</v>
      </c>
      <c r="R206" s="18" t="s">
        <v>202</v>
      </c>
    </row>
    <row r="207" spans="1:18" s="5" customFormat="1" ht="15" customHeight="1" x14ac:dyDescent="0.2">
      <c r="A207" s="42" t="s">
        <v>1065</v>
      </c>
      <c r="B207" s="18" t="s">
        <v>1066</v>
      </c>
      <c r="C207" s="18" t="s">
        <v>1067</v>
      </c>
      <c r="D207" s="18" t="s">
        <v>1068</v>
      </c>
      <c r="E207" s="18">
        <v>77649</v>
      </c>
      <c r="F207" s="44">
        <v>28.216699999999999</v>
      </c>
      <c r="G207" s="18">
        <v>0</v>
      </c>
      <c r="H207" s="18" t="s">
        <v>1069</v>
      </c>
      <c r="I207" s="18" t="s">
        <v>1070</v>
      </c>
      <c r="J207" s="18">
        <v>573508</v>
      </c>
      <c r="K207" s="8" t="s">
        <v>1071</v>
      </c>
      <c r="L207" s="18" t="s">
        <v>21</v>
      </c>
      <c r="M207" s="18" t="s">
        <v>22</v>
      </c>
      <c r="N207" s="18" t="s">
        <v>23</v>
      </c>
      <c r="O207" s="18" t="s">
        <v>1072</v>
      </c>
      <c r="P207" s="18" t="s">
        <v>1073</v>
      </c>
      <c r="Q207" s="18" t="s">
        <v>1074</v>
      </c>
      <c r="R207" s="18" t="s">
        <v>1075</v>
      </c>
    </row>
    <row r="208" spans="1:18" s="5" customFormat="1" ht="15" customHeight="1" x14ac:dyDescent="0.2">
      <c r="A208" s="42" t="s">
        <v>236</v>
      </c>
      <c r="B208" s="18" t="s">
        <v>1076</v>
      </c>
      <c r="C208" s="18" t="s">
        <v>1077</v>
      </c>
      <c r="D208" s="18" t="s">
        <v>1078</v>
      </c>
      <c r="E208" s="18">
        <v>77572</v>
      </c>
      <c r="F208" s="44">
        <v>16.459499999999998</v>
      </c>
      <c r="G208" s="18">
        <v>9</v>
      </c>
      <c r="H208" s="18" t="s">
        <v>240</v>
      </c>
      <c r="I208" s="18" t="s">
        <v>1079</v>
      </c>
      <c r="J208" s="18">
        <v>1294360</v>
      </c>
      <c r="K208" s="8" t="s">
        <v>1080</v>
      </c>
      <c r="L208" s="18" t="s">
        <v>21</v>
      </c>
      <c r="M208" s="18" t="s">
        <v>22</v>
      </c>
      <c r="N208" s="18" t="s">
        <v>23</v>
      </c>
      <c r="O208" s="18" t="s">
        <v>122</v>
      </c>
      <c r="P208" s="18" t="s">
        <v>123</v>
      </c>
      <c r="Q208" s="18" t="s">
        <v>194</v>
      </c>
      <c r="R208" s="18" t="s">
        <v>202</v>
      </c>
    </row>
    <row r="209" spans="1:18" s="5" customFormat="1" ht="15" customHeight="1" x14ac:dyDescent="0.2">
      <c r="A209" s="42" t="s">
        <v>236</v>
      </c>
      <c r="B209" s="18" t="s">
        <v>1081</v>
      </c>
      <c r="C209" s="18" t="s">
        <v>1082</v>
      </c>
      <c r="D209" s="18" t="s">
        <v>1083</v>
      </c>
      <c r="E209" s="18">
        <v>77515</v>
      </c>
      <c r="F209" s="44">
        <v>14.7262</v>
      </c>
      <c r="G209" s="18">
        <v>8</v>
      </c>
      <c r="H209" s="18" t="s">
        <v>240</v>
      </c>
      <c r="I209" s="18" t="s">
        <v>1084</v>
      </c>
      <c r="J209" s="18">
        <v>1294371</v>
      </c>
      <c r="K209" s="8" t="s">
        <v>1085</v>
      </c>
      <c r="L209" s="18" t="s">
        <v>21</v>
      </c>
      <c r="M209" s="18" t="s">
        <v>22</v>
      </c>
      <c r="N209" s="18" t="s">
        <v>23</v>
      </c>
      <c r="O209" s="18" t="s">
        <v>122</v>
      </c>
      <c r="P209" s="18" t="s">
        <v>123</v>
      </c>
      <c r="Q209" s="18" t="s">
        <v>194</v>
      </c>
      <c r="R209" s="18" t="s">
        <v>202</v>
      </c>
    </row>
    <row r="210" spans="1:18" s="5" customFormat="1" ht="15" customHeight="1" x14ac:dyDescent="0.2">
      <c r="A210" s="42" t="s">
        <v>236</v>
      </c>
      <c r="B210" s="18" t="s">
        <v>1086</v>
      </c>
      <c r="C210" s="18" t="s">
        <v>1087</v>
      </c>
      <c r="D210" s="18" t="s">
        <v>404</v>
      </c>
      <c r="E210" s="18">
        <v>77479</v>
      </c>
      <c r="F210" s="44">
        <v>14.780799999999999</v>
      </c>
      <c r="G210" s="18">
        <v>0</v>
      </c>
      <c r="H210" s="18" t="s">
        <v>405</v>
      </c>
      <c r="I210" s="18" t="s">
        <v>1088</v>
      </c>
      <c r="J210" s="18">
        <v>4932</v>
      </c>
      <c r="K210" s="8" t="s">
        <v>1089</v>
      </c>
      <c r="L210" s="18" t="s">
        <v>21</v>
      </c>
      <c r="M210" s="18" t="s">
        <v>22</v>
      </c>
      <c r="N210" s="18" t="s">
        <v>23</v>
      </c>
      <c r="O210" s="18" t="s">
        <v>122</v>
      </c>
      <c r="P210" s="18" t="s">
        <v>123</v>
      </c>
      <c r="Q210" s="18" t="s">
        <v>194</v>
      </c>
      <c r="R210" s="18" t="s">
        <v>202</v>
      </c>
    </row>
    <row r="211" spans="1:18" s="5" customFormat="1" ht="15" customHeight="1" x14ac:dyDescent="0.2">
      <c r="A211" s="42" t="s">
        <v>236</v>
      </c>
      <c r="B211" s="18" t="s">
        <v>1090</v>
      </c>
      <c r="C211" s="18" t="s">
        <v>1091</v>
      </c>
      <c r="D211" s="18" t="s">
        <v>1092</v>
      </c>
      <c r="E211" s="18">
        <v>77475</v>
      </c>
      <c r="F211" s="44">
        <v>14.7325</v>
      </c>
      <c r="G211" s="18">
        <v>12</v>
      </c>
      <c r="H211" s="18" t="s">
        <v>240</v>
      </c>
      <c r="I211" s="18" t="s">
        <v>1093</v>
      </c>
      <c r="J211" s="18">
        <v>1294343</v>
      </c>
      <c r="K211" s="8" t="s">
        <v>1094</v>
      </c>
      <c r="L211" s="18" t="s">
        <v>21</v>
      </c>
      <c r="M211" s="18" t="s">
        <v>22</v>
      </c>
      <c r="N211" s="18" t="s">
        <v>23</v>
      </c>
      <c r="O211" s="18" t="s">
        <v>122</v>
      </c>
      <c r="P211" s="18" t="s">
        <v>123</v>
      </c>
      <c r="Q211" s="18" t="s">
        <v>194</v>
      </c>
      <c r="R211" s="18" t="s">
        <v>202</v>
      </c>
    </row>
    <row r="212" spans="1:18" s="5" customFormat="1" ht="15" customHeight="1" x14ac:dyDescent="0.2">
      <c r="A212" s="42" t="s">
        <v>1095</v>
      </c>
      <c r="B212" s="18" t="s">
        <v>1096</v>
      </c>
      <c r="C212" s="18" t="s">
        <v>1097</v>
      </c>
      <c r="D212" s="18" t="s">
        <v>404</v>
      </c>
      <c r="E212" s="18">
        <v>77386</v>
      </c>
      <c r="F212" s="44">
        <v>15.295999999999999</v>
      </c>
      <c r="G212" s="18">
        <v>0</v>
      </c>
      <c r="H212" s="18" t="s">
        <v>405</v>
      </c>
      <c r="I212" s="18" t="s">
        <v>1098</v>
      </c>
      <c r="J212" s="18">
        <v>27291</v>
      </c>
      <c r="K212" s="8" t="s">
        <v>1099</v>
      </c>
      <c r="L212" s="18" t="s">
        <v>21</v>
      </c>
      <c r="M212" s="18" t="s">
        <v>22</v>
      </c>
      <c r="N212" s="18" t="s">
        <v>23</v>
      </c>
      <c r="O212" s="18" t="s">
        <v>122</v>
      </c>
      <c r="P212" s="18" t="s">
        <v>123</v>
      </c>
      <c r="Q212" s="18" t="s">
        <v>194</v>
      </c>
      <c r="R212" s="18" t="s">
        <v>202</v>
      </c>
    </row>
    <row r="213" spans="1:18" s="5" customFormat="1" ht="15" customHeight="1" x14ac:dyDescent="0.2">
      <c r="A213" s="42" t="s">
        <v>1100</v>
      </c>
      <c r="B213" s="18" t="s">
        <v>1101</v>
      </c>
      <c r="C213" s="43"/>
      <c r="D213" s="18" t="s">
        <v>1102</v>
      </c>
      <c r="E213" s="18">
        <v>77380</v>
      </c>
      <c r="F213" s="44">
        <v>15.2934</v>
      </c>
      <c r="G213" s="18">
        <v>14</v>
      </c>
      <c r="H213" s="18" t="s">
        <v>1103</v>
      </c>
      <c r="I213" s="18" t="s">
        <v>1104</v>
      </c>
      <c r="J213" s="18">
        <v>114526</v>
      </c>
      <c r="K213" s="8" t="s">
        <v>1105</v>
      </c>
      <c r="L213" s="18" t="s">
        <v>21</v>
      </c>
      <c r="M213" s="18" t="s">
        <v>22</v>
      </c>
      <c r="N213" s="18" t="s">
        <v>23</v>
      </c>
      <c r="O213" s="18" t="s">
        <v>122</v>
      </c>
      <c r="P213" s="18" t="s">
        <v>123</v>
      </c>
      <c r="Q213" s="18" t="s">
        <v>194</v>
      </c>
      <c r="R213" s="18" t="s">
        <v>202</v>
      </c>
    </row>
    <row r="214" spans="1:18" s="5" customFormat="1" ht="15" customHeight="1" x14ac:dyDescent="0.2">
      <c r="A214" s="42" t="s">
        <v>1106</v>
      </c>
      <c r="B214" s="18" t="s">
        <v>1107</v>
      </c>
      <c r="C214" s="43"/>
      <c r="D214" s="18" t="s">
        <v>1108</v>
      </c>
      <c r="E214" s="18">
        <v>77153</v>
      </c>
      <c r="F214" s="44">
        <v>27.838200000000001</v>
      </c>
      <c r="G214" s="18">
        <v>19</v>
      </c>
      <c r="H214" s="18" t="s">
        <v>1109</v>
      </c>
      <c r="I214" s="18" t="s">
        <v>1110</v>
      </c>
      <c r="J214" s="18">
        <v>391825</v>
      </c>
      <c r="K214" s="8" t="s">
        <v>1111</v>
      </c>
      <c r="L214" s="18" t="s">
        <v>21</v>
      </c>
      <c r="M214" s="18" t="s">
        <v>22</v>
      </c>
      <c r="N214" s="18" t="s">
        <v>23</v>
      </c>
      <c r="O214" s="18" t="s">
        <v>122</v>
      </c>
      <c r="P214" s="18" t="s">
        <v>123</v>
      </c>
      <c r="Q214" s="18" t="s">
        <v>284</v>
      </c>
      <c r="R214" s="18" t="s">
        <v>285</v>
      </c>
    </row>
    <row r="215" spans="1:18" s="5" customFormat="1" ht="15" customHeight="1" x14ac:dyDescent="0.2">
      <c r="A215" s="42" t="s">
        <v>236</v>
      </c>
      <c r="B215" s="18" t="s">
        <v>1112</v>
      </c>
      <c r="C215" s="18" t="s">
        <v>1113</v>
      </c>
      <c r="D215" s="18" t="s">
        <v>1114</v>
      </c>
      <c r="E215" s="18">
        <v>76794</v>
      </c>
      <c r="F215" s="44">
        <v>14.8436</v>
      </c>
      <c r="G215" s="18">
        <v>8</v>
      </c>
      <c r="H215" s="18" t="s">
        <v>240</v>
      </c>
      <c r="I215" s="18" t="s">
        <v>1115</v>
      </c>
      <c r="J215" s="18">
        <v>1294368</v>
      </c>
      <c r="K215" s="8" t="s">
        <v>1116</v>
      </c>
      <c r="L215" s="18" t="s">
        <v>21</v>
      </c>
      <c r="M215" s="18" t="s">
        <v>22</v>
      </c>
      <c r="N215" s="18" t="s">
        <v>23</v>
      </c>
      <c r="O215" s="18" t="s">
        <v>122</v>
      </c>
      <c r="P215" s="18" t="s">
        <v>123</v>
      </c>
      <c r="Q215" s="18" t="s">
        <v>194</v>
      </c>
      <c r="R215" s="18" t="s">
        <v>202</v>
      </c>
    </row>
    <row r="216" spans="1:18" s="5" customFormat="1" ht="15" customHeight="1" x14ac:dyDescent="0.2">
      <c r="A216" s="42" t="s">
        <v>236</v>
      </c>
      <c r="B216" s="18" t="s">
        <v>1117</v>
      </c>
      <c r="C216" s="18" t="s">
        <v>1118</v>
      </c>
      <c r="D216" s="18" t="s">
        <v>1119</v>
      </c>
      <c r="E216" s="18">
        <v>76603</v>
      </c>
      <c r="F216" s="44">
        <v>15.0634</v>
      </c>
      <c r="G216" s="18">
        <v>8</v>
      </c>
      <c r="H216" s="18" t="s">
        <v>240</v>
      </c>
      <c r="I216" s="18" t="s">
        <v>1120</v>
      </c>
      <c r="J216" s="18">
        <v>1294376</v>
      </c>
      <c r="K216" s="8" t="s">
        <v>1121</v>
      </c>
      <c r="L216" s="18" t="s">
        <v>21</v>
      </c>
      <c r="M216" s="18" t="s">
        <v>22</v>
      </c>
      <c r="N216" s="18" t="s">
        <v>23</v>
      </c>
      <c r="O216" s="18" t="s">
        <v>122</v>
      </c>
      <c r="P216" s="18" t="s">
        <v>123</v>
      </c>
      <c r="Q216" s="18" t="s">
        <v>194</v>
      </c>
      <c r="R216" s="18" t="s">
        <v>202</v>
      </c>
    </row>
    <row r="217" spans="1:18" s="5" customFormat="1" ht="15" customHeight="1" x14ac:dyDescent="0.2">
      <c r="A217" s="42" t="s">
        <v>1122</v>
      </c>
      <c r="B217" s="18" t="s">
        <v>1123</v>
      </c>
      <c r="C217" s="43"/>
      <c r="D217" s="18" t="s">
        <v>1124</v>
      </c>
      <c r="E217" s="18">
        <v>76453</v>
      </c>
      <c r="F217" s="44">
        <v>15.201499999999999</v>
      </c>
      <c r="G217" s="18">
        <v>18</v>
      </c>
      <c r="H217" s="18" t="s">
        <v>1125</v>
      </c>
      <c r="I217" s="18" t="s">
        <v>1126</v>
      </c>
      <c r="J217" s="18">
        <v>5007</v>
      </c>
      <c r="K217" s="8" t="s">
        <v>1127</v>
      </c>
      <c r="L217" s="18" t="s">
        <v>21</v>
      </c>
      <c r="M217" s="18" t="s">
        <v>22</v>
      </c>
      <c r="N217" s="18" t="s">
        <v>23</v>
      </c>
      <c r="O217" s="18" t="s">
        <v>122</v>
      </c>
      <c r="P217" s="18" t="s">
        <v>123</v>
      </c>
      <c r="Q217" s="18" t="s">
        <v>1128</v>
      </c>
      <c r="R217" s="18" t="s">
        <v>1129</v>
      </c>
    </row>
    <row r="218" spans="1:18" s="5" customFormat="1" ht="15" customHeight="1" x14ac:dyDescent="0.2">
      <c r="A218" s="42" t="s">
        <v>1130</v>
      </c>
      <c r="B218" s="43"/>
      <c r="C218" s="43"/>
      <c r="D218" s="18" t="s">
        <v>1131</v>
      </c>
      <c r="E218" s="18">
        <v>76322</v>
      </c>
      <c r="F218" s="44">
        <v>30.8993</v>
      </c>
      <c r="G218" s="18">
        <v>14</v>
      </c>
      <c r="H218" s="18" t="s">
        <v>1132</v>
      </c>
      <c r="I218" s="18" t="s">
        <v>1133</v>
      </c>
      <c r="J218" s="18">
        <v>136281</v>
      </c>
      <c r="K218" s="8" t="s">
        <v>1134</v>
      </c>
      <c r="L218" s="18" t="s">
        <v>21</v>
      </c>
      <c r="M218" s="18" t="s">
        <v>22</v>
      </c>
      <c r="N218" s="18" t="s">
        <v>23</v>
      </c>
      <c r="O218" s="18" t="s">
        <v>184</v>
      </c>
      <c r="P218" s="18" t="s">
        <v>699</v>
      </c>
      <c r="Q218" s="18" t="s">
        <v>700</v>
      </c>
      <c r="R218" s="18" t="s">
        <v>1135</v>
      </c>
    </row>
    <row r="219" spans="1:18" s="5" customFormat="1" ht="15" customHeight="1" x14ac:dyDescent="0.2">
      <c r="A219" s="42" t="s">
        <v>1136</v>
      </c>
      <c r="B219" s="43"/>
      <c r="C219" s="43"/>
      <c r="D219" s="18" t="s">
        <v>1137</v>
      </c>
      <c r="E219" s="18">
        <v>75417</v>
      </c>
      <c r="F219" s="44">
        <v>31.816400000000002</v>
      </c>
      <c r="G219" s="18">
        <v>13</v>
      </c>
      <c r="H219" s="18" t="s">
        <v>1138</v>
      </c>
      <c r="I219" s="18" t="s">
        <v>1139</v>
      </c>
      <c r="J219" s="18">
        <v>1903189</v>
      </c>
      <c r="K219" s="8" t="s">
        <v>1140</v>
      </c>
      <c r="L219" s="18" t="s">
        <v>21</v>
      </c>
      <c r="M219" s="18" t="s">
        <v>22</v>
      </c>
      <c r="N219" s="18" t="s">
        <v>23</v>
      </c>
      <c r="O219" s="18" t="s">
        <v>184</v>
      </c>
      <c r="P219" s="18" t="s">
        <v>699</v>
      </c>
      <c r="Q219" s="18" t="s">
        <v>700</v>
      </c>
      <c r="R219" s="18" t="s">
        <v>1141</v>
      </c>
    </row>
    <row r="220" spans="1:18" s="5" customFormat="1" ht="15" customHeight="1" x14ac:dyDescent="0.2">
      <c r="A220" s="42" t="s">
        <v>1142</v>
      </c>
      <c r="B220" s="43"/>
      <c r="C220" s="43"/>
      <c r="D220" s="18" t="s">
        <v>1143</v>
      </c>
      <c r="E220" s="18">
        <v>75318</v>
      </c>
      <c r="F220" s="44">
        <v>29.113900000000001</v>
      </c>
      <c r="G220" s="18">
        <v>29</v>
      </c>
      <c r="H220" s="18" t="s">
        <v>1144</v>
      </c>
      <c r="I220" s="18" t="s">
        <v>1145</v>
      </c>
      <c r="J220" s="18">
        <v>116794</v>
      </c>
      <c r="K220" s="8" t="s">
        <v>1146</v>
      </c>
      <c r="L220" s="18" t="s">
        <v>21</v>
      </c>
      <c r="M220" s="18" t="s">
        <v>22</v>
      </c>
      <c r="N220" s="18" t="s">
        <v>23</v>
      </c>
      <c r="O220" s="18" t="s">
        <v>184</v>
      </c>
      <c r="P220" s="18" t="s">
        <v>731</v>
      </c>
      <c r="Q220" s="18" t="s">
        <v>732</v>
      </c>
      <c r="R220" s="18" t="s">
        <v>733</v>
      </c>
    </row>
    <row r="221" spans="1:18" s="5" customFormat="1" ht="15" customHeight="1" x14ac:dyDescent="0.2">
      <c r="A221" s="42" t="s">
        <v>236</v>
      </c>
      <c r="B221" s="18" t="s">
        <v>1147</v>
      </c>
      <c r="C221" s="18" t="s">
        <v>1148</v>
      </c>
      <c r="D221" s="18" t="s">
        <v>1149</v>
      </c>
      <c r="E221" s="18">
        <v>74237</v>
      </c>
      <c r="F221" s="44">
        <v>14.0496</v>
      </c>
      <c r="G221" s="18">
        <v>8</v>
      </c>
      <c r="H221" s="18" t="s">
        <v>240</v>
      </c>
      <c r="I221" s="18" t="s">
        <v>1150</v>
      </c>
      <c r="J221" s="18">
        <v>1294375</v>
      </c>
      <c r="K221" s="8" t="s">
        <v>1151</v>
      </c>
      <c r="L221" s="18" t="s">
        <v>21</v>
      </c>
      <c r="M221" s="18" t="s">
        <v>22</v>
      </c>
      <c r="N221" s="18" t="s">
        <v>23</v>
      </c>
      <c r="O221" s="18" t="s">
        <v>122</v>
      </c>
      <c r="P221" s="18" t="s">
        <v>123</v>
      </c>
      <c r="Q221" s="18" t="s">
        <v>194</v>
      </c>
      <c r="R221" s="18" t="s">
        <v>202</v>
      </c>
    </row>
    <row r="222" spans="1:18" s="5" customFormat="1" ht="15" customHeight="1" x14ac:dyDescent="0.2">
      <c r="A222" s="42" t="s">
        <v>236</v>
      </c>
      <c r="B222" s="18" t="s">
        <v>1152</v>
      </c>
      <c r="C222" s="18" t="s">
        <v>1153</v>
      </c>
      <c r="D222" s="18" t="s">
        <v>404</v>
      </c>
      <c r="E222" s="18">
        <v>74179</v>
      </c>
      <c r="F222" s="44">
        <v>14.0174</v>
      </c>
      <c r="G222" s="18">
        <v>0</v>
      </c>
      <c r="H222" s="18" t="s">
        <v>405</v>
      </c>
      <c r="I222" s="18" t="s">
        <v>1154</v>
      </c>
      <c r="J222" s="18">
        <v>4932</v>
      </c>
      <c r="K222" s="8" t="s">
        <v>1155</v>
      </c>
      <c r="L222" s="18" t="s">
        <v>21</v>
      </c>
      <c r="M222" s="18" t="s">
        <v>22</v>
      </c>
      <c r="N222" s="18" t="s">
        <v>23</v>
      </c>
      <c r="O222" s="18" t="s">
        <v>122</v>
      </c>
      <c r="P222" s="18" t="s">
        <v>123</v>
      </c>
      <c r="Q222" s="18" t="s">
        <v>194</v>
      </c>
      <c r="R222" s="18" t="s">
        <v>202</v>
      </c>
    </row>
    <row r="223" spans="1:18" s="5" customFormat="1" ht="15" customHeight="1" x14ac:dyDescent="0.2">
      <c r="A223" s="42" t="s">
        <v>1156</v>
      </c>
      <c r="B223" s="43"/>
      <c r="C223" s="43"/>
      <c r="D223" s="18" t="s">
        <v>1157</v>
      </c>
      <c r="E223" s="18">
        <v>74089</v>
      </c>
      <c r="F223" s="44">
        <v>26.042999999999999</v>
      </c>
      <c r="G223" s="18">
        <v>28</v>
      </c>
      <c r="H223" s="18" t="s">
        <v>1158</v>
      </c>
      <c r="I223" s="18" t="s">
        <v>1159</v>
      </c>
      <c r="J223" s="18">
        <v>1873960</v>
      </c>
      <c r="K223" s="8" t="s">
        <v>1160</v>
      </c>
      <c r="L223" s="18" t="s">
        <v>21</v>
      </c>
      <c r="M223" s="18" t="s">
        <v>22</v>
      </c>
      <c r="N223" s="18" t="s">
        <v>23</v>
      </c>
      <c r="O223" s="18" t="s">
        <v>35</v>
      </c>
      <c r="P223" s="18" t="s">
        <v>1161</v>
      </c>
      <c r="Q223" s="18" t="s">
        <v>1162</v>
      </c>
      <c r="R223" s="18" t="s">
        <v>1163</v>
      </c>
    </row>
    <row r="224" spans="1:18" s="5" customFormat="1" ht="15" customHeight="1" x14ac:dyDescent="0.2">
      <c r="A224" s="42" t="s">
        <v>1164</v>
      </c>
      <c r="B224" s="43"/>
      <c r="C224" s="43"/>
      <c r="D224" s="18" t="s">
        <v>1165</v>
      </c>
      <c r="E224" s="18">
        <v>73992</v>
      </c>
      <c r="F224" s="44">
        <v>25.2987</v>
      </c>
      <c r="G224" s="18">
        <v>16</v>
      </c>
      <c r="H224" s="18" t="s">
        <v>1166</v>
      </c>
      <c r="I224" s="18" t="s">
        <v>1167</v>
      </c>
      <c r="J224" s="18">
        <v>301477</v>
      </c>
      <c r="K224" s="8" t="s">
        <v>1168</v>
      </c>
      <c r="L224" s="18" t="s">
        <v>21</v>
      </c>
      <c r="M224" s="18" t="s">
        <v>22</v>
      </c>
      <c r="N224" s="18" t="s">
        <v>23</v>
      </c>
      <c r="O224" s="18" t="s">
        <v>184</v>
      </c>
      <c r="P224" s="18" t="s">
        <v>185</v>
      </c>
      <c r="Q224" s="18" t="s">
        <v>1169</v>
      </c>
      <c r="R224" s="18" t="s">
        <v>1170</v>
      </c>
    </row>
    <row r="225" spans="1:18" s="5" customFormat="1" ht="15" customHeight="1" x14ac:dyDescent="0.2">
      <c r="A225" s="42" t="s">
        <v>1171</v>
      </c>
      <c r="B225" s="43"/>
      <c r="C225" s="43"/>
      <c r="D225" s="18" t="s">
        <v>1172</v>
      </c>
      <c r="E225" s="18">
        <v>73485</v>
      </c>
      <c r="F225" s="44">
        <v>15.9869</v>
      </c>
      <c r="G225" s="18">
        <v>7</v>
      </c>
      <c r="H225" s="18" t="s">
        <v>1173</v>
      </c>
      <c r="I225" s="18" t="s">
        <v>1174</v>
      </c>
      <c r="J225" s="18">
        <v>114525</v>
      </c>
      <c r="K225" s="8" t="s">
        <v>1175</v>
      </c>
      <c r="L225" s="18" t="s">
        <v>21</v>
      </c>
      <c r="M225" s="18" t="s">
        <v>22</v>
      </c>
      <c r="N225" s="18" t="s">
        <v>23</v>
      </c>
      <c r="O225" s="18" t="s">
        <v>122</v>
      </c>
      <c r="P225" s="18" t="s">
        <v>123</v>
      </c>
      <c r="Q225" s="18" t="s">
        <v>194</v>
      </c>
      <c r="R225" s="18" t="s">
        <v>202</v>
      </c>
    </row>
    <row r="226" spans="1:18" s="5" customFormat="1" ht="15" customHeight="1" x14ac:dyDescent="0.2">
      <c r="A226" s="42" t="s">
        <v>236</v>
      </c>
      <c r="B226" s="18" t="s">
        <v>1176</v>
      </c>
      <c r="C226" s="18" t="s">
        <v>1177</v>
      </c>
      <c r="D226" s="18" t="s">
        <v>1178</v>
      </c>
      <c r="E226" s="18">
        <v>73450</v>
      </c>
      <c r="F226" s="44">
        <v>15.015700000000001</v>
      </c>
      <c r="G226" s="18">
        <v>9</v>
      </c>
      <c r="H226" s="18" t="s">
        <v>240</v>
      </c>
      <c r="I226" s="18" t="s">
        <v>1179</v>
      </c>
      <c r="J226" s="18">
        <v>1294362</v>
      </c>
      <c r="K226" s="8" t="s">
        <v>1180</v>
      </c>
      <c r="L226" s="18" t="s">
        <v>21</v>
      </c>
      <c r="M226" s="18" t="s">
        <v>22</v>
      </c>
      <c r="N226" s="18" t="s">
        <v>23</v>
      </c>
      <c r="O226" s="18" t="s">
        <v>122</v>
      </c>
      <c r="P226" s="18" t="s">
        <v>123</v>
      </c>
      <c r="Q226" s="18" t="s">
        <v>194</v>
      </c>
      <c r="R226" s="18" t="s">
        <v>202</v>
      </c>
    </row>
    <row r="227" spans="1:18" s="5" customFormat="1" ht="15" customHeight="1" x14ac:dyDescent="0.2">
      <c r="A227" s="42" t="s">
        <v>1095</v>
      </c>
      <c r="B227" s="18" t="s">
        <v>1181</v>
      </c>
      <c r="C227" s="18" t="s">
        <v>1182</v>
      </c>
      <c r="D227" s="18" t="s">
        <v>404</v>
      </c>
      <c r="E227" s="18">
        <v>73171</v>
      </c>
      <c r="F227" s="44">
        <v>14.359500000000001</v>
      </c>
      <c r="G227" s="18">
        <v>0</v>
      </c>
      <c r="H227" s="18" t="s">
        <v>405</v>
      </c>
      <c r="I227" s="18" t="s">
        <v>1183</v>
      </c>
      <c r="J227" s="18">
        <v>27291</v>
      </c>
      <c r="K227" s="8" t="s">
        <v>1184</v>
      </c>
      <c r="L227" s="18" t="s">
        <v>21</v>
      </c>
      <c r="M227" s="18" t="s">
        <v>22</v>
      </c>
      <c r="N227" s="18" t="s">
        <v>23</v>
      </c>
      <c r="O227" s="18" t="s">
        <v>122</v>
      </c>
      <c r="P227" s="18" t="s">
        <v>123</v>
      </c>
      <c r="Q227" s="18" t="s">
        <v>194</v>
      </c>
      <c r="R227" s="18" t="s">
        <v>202</v>
      </c>
    </row>
    <row r="228" spans="1:18" s="5" customFormat="1" ht="15" customHeight="1" x14ac:dyDescent="0.2">
      <c r="A228" s="42" t="s">
        <v>1185</v>
      </c>
      <c r="B228" s="18" t="s">
        <v>1186</v>
      </c>
      <c r="C228" s="18" t="s">
        <v>1187</v>
      </c>
      <c r="D228" s="18" t="s">
        <v>1188</v>
      </c>
      <c r="E228" s="18">
        <v>72147</v>
      </c>
      <c r="F228" s="44">
        <v>14.858599999999999</v>
      </c>
      <c r="G228" s="18">
        <v>0</v>
      </c>
      <c r="H228" s="18" t="s">
        <v>1189</v>
      </c>
      <c r="I228" s="18" t="s">
        <v>1190</v>
      </c>
      <c r="J228" s="18">
        <v>1160507</v>
      </c>
      <c r="K228" s="8" t="s">
        <v>1191</v>
      </c>
      <c r="L228" s="18" t="s">
        <v>21</v>
      </c>
      <c r="M228" s="18" t="s">
        <v>22</v>
      </c>
      <c r="N228" s="18" t="s">
        <v>23</v>
      </c>
      <c r="O228" s="18" t="s">
        <v>122</v>
      </c>
      <c r="P228" s="18" t="s">
        <v>123</v>
      </c>
      <c r="Q228" s="18" t="s">
        <v>194</v>
      </c>
      <c r="R228" s="18" t="s">
        <v>202</v>
      </c>
    </row>
    <row r="229" spans="1:18" s="5" customFormat="1" ht="15" customHeight="1" x14ac:dyDescent="0.2">
      <c r="A229" s="42" t="s">
        <v>267</v>
      </c>
      <c r="B229" s="43"/>
      <c r="C229" s="43"/>
      <c r="D229" s="18" t="s">
        <v>1192</v>
      </c>
      <c r="E229" s="18">
        <v>72095</v>
      </c>
      <c r="F229" s="44">
        <v>16.0899</v>
      </c>
      <c r="G229" s="18">
        <v>7</v>
      </c>
      <c r="H229" s="18" t="s">
        <v>1173</v>
      </c>
      <c r="I229" s="18" t="s">
        <v>1193</v>
      </c>
      <c r="J229" s="18">
        <v>114524</v>
      </c>
      <c r="K229" s="8" t="s">
        <v>1194</v>
      </c>
      <c r="L229" s="18" t="s">
        <v>21</v>
      </c>
      <c r="M229" s="18" t="s">
        <v>22</v>
      </c>
      <c r="N229" s="18" t="s">
        <v>23</v>
      </c>
      <c r="O229" s="18" t="s">
        <v>122</v>
      </c>
      <c r="P229" s="18" t="s">
        <v>123</v>
      </c>
      <c r="Q229" s="18" t="s">
        <v>194</v>
      </c>
      <c r="R229" s="18" t="s">
        <v>202</v>
      </c>
    </row>
    <row r="230" spans="1:18" s="5" customFormat="1" ht="15" customHeight="1" x14ac:dyDescent="0.2">
      <c r="A230" s="42" t="s">
        <v>1195</v>
      </c>
      <c r="B230" s="43"/>
      <c r="C230" s="43"/>
      <c r="D230" s="18" t="s">
        <v>1196</v>
      </c>
      <c r="E230" s="18">
        <v>71638</v>
      </c>
      <c r="F230" s="44">
        <v>28.314599999999999</v>
      </c>
      <c r="G230" s="18">
        <v>44</v>
      </c>
      <c r="H230" s="18" t="s">
        <v>1197</v>
      </c>
      <c r="I230" s="18" t="s">
        <v>1198</v>
      </c>
      <c r="J230" s="18">
        <v>29852</v>
      </c>
      <c r="K230" s="8" t="s">
        <v>1199</v>
      </c>
      <c r="L230" s="18" t="s">
        <v>21</v>
      </c>
      <c r="M230" s="18" t="s">
        <v>22</v>
      </c>
      <c r="N230" s="18" t="s">
        <v>23</v>
      </c>
      <c r="O230" s="18" t="s">
        <v>91</v>
      </c>
      <c r="P230" s="18" t="s">
        <v>135</v>
      </c>
      <c r="Q230" s="18" t="s">
        <v>1200</v>
      </c>
      <c r="R230" s="18" t="s">
        <v>1201</v>
      </c>
    </row>
    <row r="231" spans="1:18" s="5" customFormat="1" ht="15" customHeight="1" x14ac:dyDescent="0.2">
      <c r="A231" s="42" t="s">
        <v>1095</v>
      </c>
      <c r="B231" s="18" t="s">
        <v>1202</v>
      </c>
      <c r="C231" s="18" t="s">
        <v>1203</v>
      </c>
      <c r="D231" s="18" t="s">
        <v>404</v>
      </c>
      <c r="E231" s="18">
        <v>71482</v>
      </c>
      <c r="F231" s="44">
        <v>14.048299999999999</v>
      </c>
      <c r="G231" s="18">
        <v>0</v>
      </c>
      <c r="H231" s="18" t="s">
        <v>405</v>
      </c>
      <c r="I231" s="18" t="s">
        <v>1204</v>
      </c>
      <c r="J231" s="18">
        <v>27291</v>
      </c>
      <c r="K231" s="8" t="s">
        <v>1205</v>
      </c>
      <c r="L231" s="18" t="s">
        <v>21</v>
      </c>
      <c r="M231" s="18" t="s">
        <v>22</v>
      </c>
      <c r="N231" s="18" t="s">
        <v>23</v>
      </c>
      <c r="O231" s="18" t="s">
        <v>122</v>
      </c>
      <c r="P231" s="18" t="s">
        <v>123</v>
      </c>
      <c r="Q231" s="18" t="s">
        <v>194</v>
      </c>
      <c r="R231" s="18" t="s">
        <v>202</v>
      </c>
    </row>
    <row r="232" spans="1:18" s="5" customFormat="1" ht="15" customHeight="1" x14ac:dyDescent="0.2">
      <c r="A232" s="42" t="s">
        <v>1095</v>
      </c>
      <c r="B232" s="18" t="s">
        <v>1206</v>
      </c>
      <c r="C232" s="18" t="s">
        <v>1207</v>
      </c>
      <c r="D232" s="18" t="s">
        <v>404</v>
      </c>
      <c r="E232" s="18">
        <v>71396</v>
      </c>
      <c r="F232" s="44">
        <v>14.7417</v>
      </c>
      <c r="G232" s="18">
        <v>0</v>
      </c>
      <c r="H232" s="18" t="s">
        <v>405</v>
      </c>
      <c r="I232" s="18" t="s">
        <v>1208</v>
      </c>
      <c r="J232" s="18">
        <v>27291</v>
      </c>
      <c r="K232" s="8" t="s">
        <v>1209</v>
      </c>
      <c r="L232" s="18" t="s">
        <v>21</v>
      </c>
      <c r="M232" s="18" t="s">
        <v>22</v>
      </c>
      <c r="N232" s="18" t="s">
        <v>23</v>
      </c>
      <c r="O232" s="18" t="s">
        <v>122</v>
      </c>
      <c r="P232" s="18" t="s">
        <v>123</v>
      </c>
      <c r="Q232" s="18" t="s">
        <v>194</v>
      </c>
      <c r="R232" s="18" t="s">
        <v>202</v>
      </c>
    </row>
    <row r="233" spans="1:18" s="5" customFormat="1" ht="15" customHeight="1" x14ac:dyDescent="0.2">
      <c r="A233" s="42" t="s">
        <v>1095</v>
      </c>
      <c r="B233" s="43"/>
      <c r="C233" s="43"/>
      <c r="D233" s="18" t="s">
        <v>1210</v>
      </c>
      <c r="E233" s="18">
        <v>71355</v>
      </c>
      <c r="F233" s="44">
        <v>14.0565</v>
      </c>
      <c r="G233" s="18">
        <v>14</v>
      </c>
      <c r="H233" s="18" t="s">
        <v>1211</v>
      </c>
      <c r="I233" s="18" t="s">
        <v>1212</v>
      </c>
      <c r="J233" s="18">
        <v>27291</v>
      </c>
      <c r="K233" s="8" t="s">
        <v>1213</v>
      </c>
      <c r="L233" s="18" t="s">
        <v>21</v>
      </c>
      <c r="M233" s="18" t="s">
        <v>22</v>
      </c>
      <c r="N233" s="18" t="s">
        <v>23</v>
      </c>
      <c r="O233" s="18" t="s">
        <v>122</v>
      </c>
      <c r="P233" s="18" t="s">
        <v>123</v>
      </c>
      <c r="Q233" s="18" t="s">
        <v>194</v>
      </c>
      <c r="R233" s="18" t="s">
        <v>202</v>
      </c>
    </row>
    <row r="234" spans="1:18" s="5" customFormat="1" ht="15" customHeight="1" x14ac:dyDescent="0.2">
      <c r="A234" s="42" t="s">
        <v>1214</v>
      </c>
      <c r="B234" s="18" t="s">
        <v>1215</v>
      </c>
      <c r="C234" s="43"/>
      <c r="D234" s="18" t="s">
        <v>1216</v>
      </c>
      <c r="E234" s="18">
        <v>71335</v>
      </c>
      <c r="F234" s="44">
        <v>21.103200000000001</v>
      </c>
      <c r="G234" s="18">
        <v>17</v>
      </c>
      <c r="H234" s="18" t="s">
        <v>1217</v>
      </c>
      <c r="I234" s="18" t="s">
        <v>1218</v>
      </c>
      <c r="J234" s="18">
        <v>121759</v>
      </c>
      <c r="K234" s="8" t="s">
        <v>1219</v>
      </c>
      <c r="L234" s="18" t="s">
        <v>21</v>
      </c>
      <c r="M234" s="18" t="s">
        <v>22</v>
      </c>
      <c r="N234" s="18" t="s">
        <v>23</v>
      </c>
      <c r="O234" s="18" t="s">
        <v>1072</v>
      </c>
      <c r="P234" s="18" t="s">
        <v>1220</v>
      </c>
      <c r="Q234" s="18" t="s">
        <v>1221</v>
      </c>
      <c r="R234" s="43"/>
    </row>
    <row r="235" spans="1:18" s="5" customFormat="1" ht="15" customHeight="1" x14ac:dyDescent="0.2">
      <c r="A235" s="42" t="s">
        <v>1185</v>
      </c>
      <c r="B235" s="18" t="s">
        <v>1222</v>
      </c>
      <c r="C235" s="43"/>
      <c r="D235" s="18" t="s">
        <v>1223</v>
      </c>
      <c r="E235" s="18">
        <v>71124</v>
      </c>
      <c r="F235" s="44">
        <v>14.388999999999999</v>
      </c>
      <c r="G235" s="18">
        <v>14</v>
      </c>
      <c r="H235" s="18" t="s">
        <v>1103</v>
      </c>
      <c r="I235" s="18" t="s">
        <v>1224</v>
      </c>
      <c r="J235" s="18">
        <v>706196</v>
      </c>
      <c r="K235" s="8" t="s">
        <v>1225</v>
      </c>
      <c r="L235" s="18" t="s">
        <v>21</v>
      </c>
      <c r="M235" s="18" t="s">
        <v>22</v>
      </c>
      <c r="N235" s="18" t="s">
        <v>23</v>
      </c>
      <c r="O235" s="18" t="s">
        <v>122</v>
      </c>
      <c r="P235" s="18" t="s">
        <v>123</v>
      </c>
      <c r="Q235" s="18" t="s">
        <v>194</v>
      </c>
      <c r="R235" s="18" t="s">
        <v>202</v>
      </c>
    </row>
    <row r="236" spans="1:18" s="5" customFormat="1" ht="15" customHeight="1" x14ac:dyDescent="0.2">
      <c r="A236" s="42" t="s">
        <v>1226</v>
      </c>
      <c r="B236" s="43"/>
      <c r="C236" s="43"/>
      <c r="D236" s="18" t="s">
        <v>1227</v>
      </c>
      <c r="E236" s="18">
        <v>70379</v>
      </c>
      <c r="F236" s="44">
        <v>29.341100000000001</v>
      </c>
      <c r="G236" s="18">
        <v>11</v>
      </c>
      <c r="H236" s="18" t="s">
        <v>1228</v>
      </c>
      <c r="I236" s="18" t="s">
        <v>1229</v>
      </c>
      <c r="J236" s="18">
        <v>698441</v>
      </c>
      <c r="K236" s="8" t="s">
        <v>1230</v>
      </c>
      <c r="L236" s="18" t="s">
        <v>21</v>
      </c>
      <c r="M236" s="18" t="s">
        <v>22</v>
      </c>
      <c r="N236" s="18" t="s">
        <v>23</v>
      </c>
      <c r="O236" s="18" t="s">
        <v>53</v>
      </c>
      <c r="P236" s="18" t="s">
        <v>54</v>
      </c>
      <c r="Q236" s="18" t="s">
        <v>1231</v>
      </c>
      <c r="R236" s="18" t="s">
        <v>1232</v>
      </c>
    </row>
    <row r="237" spans="1:18" s="5" customFormat="1" ht="15" customHeight="1" x14ac:dyDescent="0.2">
      <c r="A237" s="42" t="s">
        <v>1095</v>
      </c>
      <c r="B237" s="18" t="s">
        <v>1233</v>
      </c>
      <c r="C237" s="18" t="s">
        <v>1234</v>
      </c>
      <c r="D237" s="18" t="s">
        <v>404</v>
      </c>
      <c r="E237" s="18">
        <v>69948</v>
      </c>
      <c r="F237" s="44">
        <v>14.272</v>
      </c>
      <c r="G237" s="18">
        <v>0</v>
      </c>
      <c r="H237" s="18" t="s">
        <v>405</v>
      </c>
      <c r="I237" s="18" t="s">
        <v>1235</v>
      </c>
      <c r="J237" s="18">
        <v>27291</v>
      </c>
      <c r="K237" s="8" t="s">
        <v>1236</v>
      </c>
      <c r="L237" s="18" t="s">
        <v>21</v>
      </c>
      <c r="M237" s="18" t="s">
        <v>22</v>
      </c>
      <c r="N237" s="18" t="s">
        <v>23</v>
      </c>
      <c r="O237" s="18" t="s">
        <v>122</v>
      </c>
      <c r="P237" s="18" t="s">
        <v>123</v>
      </c>
      <c r="Q237" s="18" t="s">
        <v>194</v>
      </c>
      <c r="R237" s="18" t="s">
        <v>202</v>
      </c>
    </row>
    <row r="238" spans="1:18" s="5" customFormat="1" ht="15" customHeight="1" x14ac:dyDescent="0.2">
      <c r="A238" s="42" t="s">
        <v>1237</v>
      </c>
      <c r="B238" s="18">
        <v>5175</v>
      </c>
      <c r="C238" s="43"/>
      <c r="D238" s="18" t="s">
        <v>1238</v>
      </c>
      <c r="E238" s="18">
        <v>69895</v>
      </c>
      <c r="F238" s="44">
        <v>28.7073</v>
      </c>
      <c r="G238" s="18">
        <v>15</v>
      </c>
      <c r="H238" s="18" t="s">
        <v>1239</v>
      </c>
      <c r="I238" s="18" t="s">
        <v>1240</v>
      </c>
      <c r="J238" s="18">
        <v>29855</v>
      </c>
      <c r="K238" s="8" t="s">
        <v>1241</v>
      </c>
      <c r="L238" s="18" t="s">
        <v>21</v>
      </c>
      <c r="M238" s="18" t="s">
        <v>22</v>
      </c>
      <c r="N238" s="18" t="s">
        <v>23</v>
      </c>
      <c r="O238" s="18" t="s">
        <v>91</v>
      </c>
      <c r="P238" s="18" t="s">
        <v>135</v>
      </c>
      <c r="Q238" s="18" t="s">
        <v>209</v>
      </c>
      <c r="R238" s="18" t="s">
        <v>1242</v>
      </c>
    </row>
    <row r="239" spans="1:18" s="5" customFormat="1" ht="15" customHeight="1" x14ac:dyDescent="0.2">
      <c r="A239" s="42" t="s">
        <v>1243</v>
      </c>
      <c r="B239" s="18" t="s">
        <v>1244</v>
      </c>
      <c r="C239" s="18" t="s">
        <v>1245</v>
      </c>
      <c r="D239" s="18" t="s">
        <v>1246</v>
      </c>
      <c r="E239" s="18">
        <v>69886</v>
      </c>
      <c r="F239" s="44">
        <v>29.389299999999999</v>
      </c>
      <c r="G239" s="18">
        <v>0</v>
      </c>
      <c r="H239" s="18" t="s">
        <v>1247</v>
      </c>
      <c r="I239" s="18" t="s">
        <v>1248</v>
      </c>
      <c r="J239" s="18">
        <v>89491</v>
      </c>
      <c r="K239" s="8" t="s">
        <v>1249</v>
      </c>
      <c r="L239" s="18" t="s">
        <v>21</v>
      </c>
      <c r="M239" s="18" t="s">
        <v>22</v>
      </c>
      <c r="N239" s="18" t="s">
        <v>23</v>
      </c>
      <c r="O239" s="18" t="s">
        <v>1072</v>
      </c>
      <c r="P239" s="18" t="s">
        <v>1073</v>
      </c>
      <c r="Q239" s="18" t="s">
        <v>1074</v>
      </c>
      <c r="R239" s="18" t="s">
        <v>1250</v>
      </c>
    </row>
    <row r="240" spans="1:18" s="5" customFormat="1" ht="15" customHeight="1" x14ac:dyDescent="0.2">
      <c r="A240" s="42" t="s">
        <v>1251</v>
      </c>
      <c r="B240" s="43"/>
      <c r="C240" s="43"/>
      <c r="D240" s="18" t="s">
        <v>1252</v>
      </c>
      <c r="E240" s="18">
        <v>69581</v>
      </c>
      <c r="F240" s="44">
        <v>29.396000000000001</v>
      </c>
      <c r="G240" s="18">
        <v>46</v>
      </c>
      <c r="H240" s="18" t="s">
        <v>163</v>
      </c>
      <c r="I240" s="18" t="s">
        <v>1253</v>
      </c>
      <c r="J240" s="18">
        <v>914237</v>
      </c>
      <c r="K240" s="8" t="s">
        <v>1254</v>
      </c>
      <c r="L240" s="18" t="s">
        <v>21</v>
      </c>
      <c r="M240" s="18" t="s">
        <v>22</v>
      </c>
      <c r="N240" s="18" t="s">
        <v>23</v>
      </c>
      <c r="O240" s="18" t="s">
        <v>53</v>
      </c>
      <c r="P240" s="18" t="s">
        <v>54</v>
      </c>
      <c r="Q240" s="18" t="s">
        <v>1255</v>
      </c>
      <c r="R240" s="43"/>
    </row>
    <row r="241" spans="1:18" s="5" customFormat="1" ht="15" customHeight="1" x14ac:dyDescent="0.2">
      <c r="A241" s="42" t="s">
        <v>1256</v>
      </c>
      <c r="B241" s="43"/>
      <c r="C241" s="43"/>
      <c r="D241" s="18" t="s">
        <v>1257</v>
      </c>
      <c r="E241" s="18">
        <v>69529</v>
      </c>
      <c r="F241" s="44">
        <v>28.448599999999999</v>
      </c>
      <c r="G241" s="18">
        <v>44</v>
      </c>
      <c r="H241" s="18" t="s">
        <v>1258</v>
      </c>
      <c r="I241" s="18" t="s">
        <v>1259</v>
      </c>
      <c r="J241" s="18">
        <v>393283</v>
      </c>
      <c r="K241" s="8" t="s">
        <v>1260</v>
      </c>
      <c r="L241" s="18" t="s">
        <v>21</v>
      </c>
      <c r="M241" s="18" t="s">
        <v>22</v>
      </c>
      <c r="N241" s="18" t="s">
        <v>23</v>
      </c>
      <c r="O241" s="18" t="s">
        <v>91</v>
      </c>
      <c r="P241" s="18" t="s">
        <v>166</v>
      </c>
      <c r="Q241" s="18" t="s">
        <v>1261</v>
      </c>
      <c r="R241" s="18" t="s">
        <v>1262</v>
      </c>
    </row>
    <row r="242" spans="1:18" s="5" customFormat="1" ht="15" customHeight="1" x14ac:dyDescent="0.2">
      <c r="A242" s="42" t="s">
        <v>1263</v>
      </c>
      <c r="B242" s="18" t="s">
        <v>1264</v>
      </c>
      <c r="C242" s="43"/>
      <c r="D242" s="18" t="s">
        <v>1265</v>
      </c>
      <c r="E242" s="18">
        <v>69218</v>
      </c>
      <c r="F242" s="44">
        <v>21.9206</v>
      </c>
      <c r="G242" s="18">
        <v>19</v>
      </c>
      <c r="H242" s="18" t="s">
        <v>281</v>
      </c>
      <c r="I242" s="18" t="s">
        <v>1266</v>
      </c>
      <c r="J242" s="18">
        <v>561986</v>
      </c>
      <c r="K242" s="8" t="s">
        <v>1267</v>
      </c>
      <c r="L242" s="18" t="s">
        <v>21</v>
      </c>
      <c r="M242" s="18" t="s">
        <v>22</v>
      </c>
      <c r="N242" s="18" t="s">
        <v>23</v>
      </c>
      <c r="O242" s="18" t="s">
        <v>122</v>
      </c>
      <c r="P242" s="18" t="s">
        <v>123</v>
      </c>
      <c r="Q242" s="18" t="s">
        <v>284</v>
      </c>
      <c r="R242" s="18" t="s">
        <v>285</v>
      </c>
    </row>
    <row r="243" spans="1:18" s="5" customFormat="1" ht="15" customHeight="1" x14ac:dyDescent="0.2">
      <c r="A243" s="42" t="s">
        <v>1268</v>
      </c>
      <c r="B243" s="18" t="s">
        <v>1269</v>
      </c>
      <c r="C243" s="43"/>
      <c r="D243" s="18" t="s">
        <v>1270</v>
      </c>
      <c r="E243" s="18">
        <v>69019</v>
      </c>
      <c r="F243" s="44">
        <v>19.175899999999999</v>
      </c>
      <c r="G243" s="18">
        <v>13</v>
      </c>
      <c r="H243" s="18" t="s">
        <v>1103</v>
      </c>
      <c r="I243" s="18" t="s">
        <v>1271</v>
      </c>
      <c r="J243" s="18">
        <v>27292</v>
      </c>
      <c r="K243" s="8" t="s">
        <v>1272</v>
      </c>
      <c r="L243" s="18" t="s">
        <v>21</v>
      </c>
      <c r="M243" s="18" t="s">
        <v>22</v>
      </c>
      <c r="N243" s="18" t="s">
        <v>23</v>
      </c>
      <c r="O243" s="18" t="s">
        <v>122</v>
      </c>
      <c r="P243" s="18" t="s">
        <v>123</v>
      </c>
      <c r="Q243" s="18" t="s">
        <v>194</v>
      </c>
      <c r="R243" s="18" t="s">
        <v>202</v>
      </c>
    </row>
    <row r="244" spans="1:18" s="5" customFormat="1" ht="15" customHeight="1" x14ac:dyDescent="0.2">
      <c r="A244" s="42" t="s">
        <v>1273</v>
      </c>
      <c r="B244" s="43"/>
      <c r="C244" s="43"/>
      <c r="D244" s="18" t="s">
        <v>1274</v>
      </c>
      <c r="E244" s="18">
        <v>68926</v>
      </c>
      <c r="F244" s="44">
        <v>28.6205</v>
      </c>
      <c r="G244" s="18">
        <v>37</v>
      </c>
      <c r="H244" s="18" t="s">
        <v>1275</v>
      </c>
      <c r="I244" s="18" t="s">
        <v>1276</v>
      </c>
      <c r="J244" s="18">
        <v>1547544</v>
      </c>
      <c r="K244" s="8" t="s">
        <v>1277</v>
      </c>
      <c r="L244" s="18" t="s">
        <v>21</v>
      </c>
      <c r="M244" s="18" t="s">
        <v>22</v>
      </c>
      <c r="N244" s="18" t="s">
        <v>23</v>
      </c>
      <c r="O244" s="18" t="s">
        <v>35</v>
      </c>
      <c r="P244" s="18" t="s">
        <v>36</v>
      </c>
      <c r="Q244" s="18" t="s">
        <v>1278</v>
      </c>
      <c r="R244" s="18" t="s">
        <v>1279</v>
      </c>
    </row>
    <row r="245" spans="1:18" s="5" customFormat="1" ht="15" customHeight="1" x14ac:dyDescent="0.2">
      <c r="A245" s="42" t="s">
        <v>1280</v>
      </c>
      <c r="B245" s="43"/>
      <c r="C245" s="43"/>
      <c r="D245" s="18" t="s">
        <v>1281</v>
      </c>
      <c r="E245" s="18">
        <v>68904</v>
      </c>
      <c r="F245" s="44">
        <v>29.3553</v>
      </c>
      <c r="G245" s="18">
        <v>47</v>
      </c>
      <c r="H245" s="18" t="s">
        <v>163</v>
      </c>
      <c r="I245" s="18" t="s">
        <v>1282</v>
      </c>
      <c r="J245" s="18">
        <v>914238</v>
      </c>
      <c r="K245" s="8" t="s">
        <v>1283</v>
      </c>
      <c r="L245" s="18" t="s">
        <v>21</v>
      </c>
      <c r="M245" s="18" t="s">
        <v>22</v>
      </c>
      <c r="N245" s="18" t="s">
        <v>23</v>
      </c>
      <c r="O245" s="18" t="s">
        <v>53</v>
      </c>
      <c r="P245" s="18" t="s">
        <v>54</v>
      </c>
      <c r="Q245" s="18" t="s">
        <v>1255</v>
      </c>
      <c r="R245" s="43"/>
    </row>
    <row r="246" spans="1:18" s="5" customFormat="1" ht="15" customHeight="1" x14ac:dyDescent="0.2">
      <c r="A246" s="42" t="s">
        <v>1284</v>
      </c>
      <c r="B246" s="43"/>
      <c r="C246" s="43"/>
      <c r="D246" s="18" t="s">
        <v>1285</v>
      </c>
      <c r="E246" s="18">
        <v>68729</v>
      </c>
      <c r="F246" s="44">
        <v>29.329699999999999</v>
      </c>
      <c r="G246" s="18">
        <v>47</v>
      </c>
      <c r="H246" s="18" t="s">
        <v>163</v>
      </c>
      <c r="I246" s="18" t="s">
        <v>1286</v>
      </c>
      <c r="J246" s="18">
        <v>38038</v>
      </c>
      <c r="K246" s="8" t="s">
        <v>1287</v>
      </c>
      <c r="L246" s="18" t="s">
        <v>21</v>
      </c>
      <c r="M246" s="18" t="s">
        <v>22</v>
      </c>
      <c r="N246" s="18" t="s">
        <v>23</v>
      </c>
      <c r="O246" s="18" t="s">
        <v>53</v>
      </c>
      <c r="P246" s="18" t="s">
        <v>54</v>
      </c>
      <c r="Q246" s="18" t="s">
        <v>1255</v>
      </c>
      <c r="R246" s="43"/>
    </row>
    <row r="247" spans="1:18" s="5" customFormat="1" ht="15" customHeight="1" x14ac:dyDescent="0.2">
      <c r="A247" s="42" t="s">
        <v>1288</v>
      </c>
      <c r="B247" s="18" t="s">
        <v>1289</v>
      </c>
      <c r="C247" s="43"/>
      <c r="D247" s="18" t="s">
        <v>1290</v>
      </c>
      <c r="E247" s="18">
        <v>67109</v>
      </c>
      <c r="F247" s="44">
        <v>31.448799999999999</v>
      </c>
      <c r="G247" s="18">
        <v>30</v>
      </c>
      <c r="H247" s="18" t="s">
        <v>1291</v>
      </c>
      <c r="I247" s="18" t="s">
        <v>1292</v>
      </c>
      <c r="J247" s="18">
        <v>48490</v>
      </c>
      <c r="K247" s="8" t="s">
        <v>1293</v>
      </c>
      <c r="L247" s="18" t="s">
        <v>21</v>
      </c>
      <c r="M247" s="18" t="s">
        <v>22</v>
      </c>
      <c r="N247" s="18" t="s">
        <v>23</v>
      </c>
      <c r="O247" s="18" t="s">
        <v>91</v>
      </c>
      <c r="P247" s="18" t="s">
        <v>135</v>
      </c>
      <c r="Q247" s="18" t="s">
        <v>209</v>
      </c>
      <c r="R247" s="18" t="s">
        <v>210</v>
      </c>
    </row>
    <row r="248" spans="1:18" s="5" customFormat="1" ht="15" customHeight="1" x14ac:dyDescent="0.2">
      <c r="A248" s="42" t="s">
        <v>1294</v>
      </c>
      <c r="B248" s="18" t="s">
        <v>1295</v>
      </c>
      <c r="C248" s="43"/>
      <c r="D248" s="18" t="s">
        <v>1296</v>
      </c>
      <c r="E248" s="18">
        <v>66725</v>
      </c>
      <c r="F248" s="44">
        <v>8.3851600000000008</v>
      </c>
      <c r="G248" s="18">
        <v>12</v>
      </c>
      <c r="H248" s="18" t="s">
        <v>1297</v>
      </c>
      <c r="I248" s="18" t="s">
        <v>1298</v>
      </c>
      <c r="J248" s="18">
        <v>36035</v>
      </c>
      <c r="K248" s="8" t="s">
        <v>1299</v>
      </c>
      <c r="L248" s="18" t="s">
        <v>21</v>
      </c>
      <c r="M248" s="18" t="s">
        <v>22</v>
      </c>
      <c r="N248" s="18" t="s">
        <v>23</v>
      </c>
      <c r="O248" s="18" t="s">
        <v>122</v>
      </c>
      <c r="P248" s="18" t="s">
        <v>123</v>
      </c>
      <c r="Q248" s="18" t="s">
        <v>1300</v>
      </c>
      <c r="R248" s="18" t="s">
        <v>1301</v>
      </c>
    </row>
    <row r="249" spans="1:18" s="5" customFormat="1" ht="15" customHeight="1" x14ac:dyDescent="0.2">
      <c r="A249" s="42" t="s">
        <v>1302</v>
      </c>
      <c r="B249" s="18" t="s">
        <v>1303</v>
      </c>
      <c r="C249" s="18" t="s">
        <v>1304</v>
      </c>
      <c r="D249" s="18" t="s">
        <v>1305</v>
      </c>
      <c r="E249" s="18">
        <v>66357</v>
      </c>
      <c r="F249" s="44">
        <v>24.493300000000001</v>
      </c>
      <c r="G249" s="18">
        <v>0</v>
      </c>
      <c r="H249" s="18" t="s">
        <v>1306</v>
      </c>
      <c r="I249" s="18" t="s">
        <v>1307</v>
      </c>
      <c r="J249" s="18">
        <v>1224258</v>
      </c>
      <c r="K249" s="8" t="s">
        <v>1308</v>
      </c>
      <c r="L249" s="18" t="s">
        <v>21</v>
      </c>
      <c r="M249" s="18" t="s">
        <v>22</v>
      </c>
      <c r="N249" s="18" t="s">
        <v>23</v>
      </c>
      <c r="O249" s="18" t="s">
        <v>91</v>
      </c>
      <c r="P249" s="18" t="s">
        <v>1309</v>
      </c>
      <c r="Q249" s="18" t="s">
        <v>1310</v>
      </c>
      <c r="R249" s="18" t="s">
        <v>1311</v>
      </c>
    </row>
    <row r="250" spans="1:18" s="5" customFormat="1" ht="15" customHeight="1" x14ac:dyDescent="0.2">
      <c r="A250" s="42" t="s">
        <v>1312</v>
      </c>
      <c r="B250" s="43"/>
      <c r="C250" s="43"/>
      <c r="D250" s="18" t="s">
        <v>1313</v>
      </c>
      <c r="E250" s="18">
        <v>65539</v>
      </c>
      <c r="F250" s="44">
        <v>38.902000000000001</v>
      </c>
      <c r="G250" s="18">
        <v>14</v>
      </c>
      <c r="H250" s="18" t="s">
        <v>1314</v>
      </c>
      <c r="I250" s="18" t="s">
        <v>1315</v>
      </c>
      <c r="J250" s="18">
        <v>142670</v>
      </c>
      <c r="K250" s="8" t="s">
        <v>1316</v>
      </c>
      <c r="L250" s="18" t="s">
        <v>21</v>
      </c>
      <c r="M250" s="18" t="s">
        <v>22</v>
      </c>
      <c r="N250" s="18" t="s">
        <v>23</v>
      </c>
      <c r="O250" s="18" t="s">
        <v>184</v>
      </c>
      <c r="P250" s="18" t="s">
        <v>699</v>
      </c>
      <c r="Q250" s="18" t="s">
        <v>700</v>
      </c>
      <c r="R250" s="18" t="s">
        <v>1317</v>
      </c>
    </row>
    <row r="251" spans="1:18" s="5" customFormat="1" ht="15" customHeight="1" x14ac:dyDescent="0.2">
      <c r="A251" s="42" t="s">
        <v>1318</v>
      </c>
      <c r="B251" s="18" t="s">
        <v>1319</v>
      </c>
      <c r="C251" s="43"/>
      <c r="D251" s="18" t="s">
        <v>1320</v>
      </c>
      <c r="E251" s="18">
        <v>64840</v>
      </c>
      <c r="F251" s="44">
        <v>36.130499999999998</v>
      </c>
      <c r="G251" s="18">
        <v>28</v>
      </c>
      <c r="H251" s="18" t="s">
        <v>1321</v>
      </c>
      <c r="I251" s="18" t="s">
        <v>1322</v>
      </c>
      <c r="J251" s="18">
        <v>367110</v>
      </c>
      <c r="K251" s="8" t="s">
        <v>1323</v>
      </c>
      <c r="L251" s="18" t="s">
        <v>21</v>
      </c>
      <c r="M251" s="18" t="s">
        <v>22</v>
      </c>
      <c r="N251" s="18" t="s">
        <v>23</v>
      </c>
      <c r="O251" s="18" t="s">
        <v>91</v>
      </c>
      <c r="P251" s="18" t="s">
        <v>801</v>
      </c>
      <c r="Q251" s="18" t="s">
        <v>1324</v>
      </c>
      <c r="R251" s="18" t="s">
        <v>1325</v>
      </c>
    </row>
    <row r="252" spans="1:18" s="5" customFormat="1" ht="15" customHeight="1" x14ac:dyDescent="0.2">
      <c r="A252" s="42" t="s">
        <v>1326</v>
      </c>
      <c r="B252" s="18" t="s">
        <v>1327</v>
      </c>
      <c r="C252" s="43"/>
      <c r="D252" s="18" t="s">
        <v>1328</v>
      </c>
      <c r="E252" s="18">
        <v>64779</v>
      </c>
      <c r="F252" s="44">
        <v>16.350999999999999</v>
      </c>
      <c r="G252" s="18">
        <v>13</v>
      </c>
      <c r="H252" s="18" t="s">
        <v>1103</v>
      </c>
      <c r="I252" s="18" t="s">
        <v>1329</v>
      </c>
      <c r="J252" s="18">
        <v>230603</v>
      </c>
      <c r="K252" s="8" t="s">
        <v>1330</v>
      </c>
      <c r="L252" s="18" t="s">
        <v>21</v>
      </c>
      <c r="M252" s="18" t="s">
        <v>22</v>
      </c>
      <c r="N252" s="18" t="s">
        <v>23</v>
      </c>
      <c r="O252" s="18" t="s">
        <v>122</v>
      </c>
      <c r="P252" s="18" t="s">
        <v>123</v>
      </c>
      <c r="Q252" s="18" t="s">
        <v>194</v>
      </c>
      <c r="R252" s="18" t="s">
        <v>202</v>
      </c>
    </row>
    <row r="253" spans="1:18" s="5" customFormat="1" ht="15" customHeight="1" x14ac:dyDescent="0.2">
      <c r="A253" s="42" t="s">
        <v>1331</v>
      </c>
      <c r="B253" s="18" t="s">
        <v>1332</v>
      </c>
      <c r="C253" s="43"/>
      <c r="D253" s="18" t="s">
        <v>1333</v>
      </c>
      <c r="E253" s="18">
        <v>64736</v>
      </c>
      <c r="F253" s="44">
        <v>16.3155</v>
      </c>
      <c r="G253" s="18">
        <v>13</v>
      </c>
      <c r="H253" s="18" t="s">
        <v>1103</v>
      </c>
      <c r="I253" s="18" t="s">
        <v>1334</v>
      </c>
      <c r="J253" s="18">
        <v>4931</v>
      </c>
      <c r="K253" s="8" t="s">
        <v>1335</v>
      </c>
      <c r="L253" s="18" t="s">
        <v>21</v>
      </c>
      <c r="M253" s="18" t="s">
        <v>22</v>
      </c>
      <c r="N253" s="18" t="s">
        <v>23</v>
      </c>
      <c r="O253" s="18" t="s">
        <v>122</v>
      </c>
      <c r="P253" s="18" t="s">
        <v>123</v>
      </c>
      <c r="Q253" s="18" t="s">
        <v>194</v>
      </c>
      <c r="R253" s="18" t="s">
        <v>202</v>
      </c>
    </row>
    <row r="254" spans="1:18" s="5" customFormat="1" ht="15" customHeight="1" x14ac:dyDescent="0.2">
      <c r="A254" s="42" t="s">
        <v>1336</v>
      </c>
      <c r="B254" s="18" t="s">
        <v>1337</v>
      </c>
      <c r="C254" s="43"/>
      <c r="D254" s="18" t="s">
        <v>1338</v>
      </c>
      <c r="E254" s="18">
        <v>64525</v>
      </c>
      <c r="F254" s="44">
        <v>25.552900000000001</v>
      </c>
      <c r="G254" s="18">
        <v>17</v>
      </c>
      <c r="H254" s="18" t="s">
        <v>1109</v>
      </c>
      <c r="I254" s="18" t="s">
        <v>1339</v>
      </c>
      <c r="J254" s="18">
        <v>45586</v>
      </c>
      <c r="K254" s="8" t="s">
        <v>1340</v>
      </c>
      <c r="L254" s="18" t="s">
        <v>21</v>
      </c>
      <c r="M254" s="18" t="s">
        <v>22</v>
      </c>
      <c r="N254" s="18" t="s">
        <v>23</v>
      </c>
      <c r="O254" s="18" t="s">
        <v>122</v>
      </c>
      <c r="P254" s="18" t="s">
        <v>123</v>
      </c>
      <c r="Q254" s="18" t="s">
        <v>285</v>
      </c>
      <c r="R254" s="43"/>
    </row>
    <row r="255" spans="1:18" s="5" customFormat="1" ht="15" customHeight="1" x14ac:dyDescent="0.2">
      <c r="A255" s="42" t="s">
        <v>393</v>
      </c>
      <c r="B255" s="18" t="s">
        <v>1341</v>
      </c>
      <c r="C255" s="18" t="s">
        <v>1342</v>
      </c>
      <c r="D255" s="18" t="s">
        <v>1343</v>
      </c>
      <c r="E255" s="18">
        <v>63999</v>
      </c>
      <c r="F255" s="44">
        <v>17.501799999999999</v>
      </c>
      <c r="G255" s="18">
        <v>9</v>
      </c>
      <c r="H255" s="18" t="s">
        <v>1344</v>
      </c>
      <c r="I255" s="18" t="s">
        <v>1345</v>
      </c>
      <c r="J255" s="18">
        <v>1080349</v>
      </c>
      <c r="K255" s="8" t="s">
        <v>1346</v>
      </c>
      <c r="L255" s="18" t="s">
        <v>21</v>
      </c>
      <c r="M255" s="18" t="s">
        <v>22</v>
      </c>
      <c r="N255" s="18" t="s">
        <v>23</v>
      </c>
      <c r="O255" s="18" t="s">
        <v>122</v>
      </c>
      <c r="P255" s="18" t="s">
        <v>123</v>
      </c>
      <c r="Q255" s="18" t="s">
        <v>194</v>
      </c>
      <c r="R255" s="18" t="s">
        <v>202</v>
      </c>
    </row>
    <row r="256" spans="1:18" s="5" customFormat="1" ht="15" customHeight="1" x14ac:dyDescent="0.2">
      <c r="A256" s="42" t="s">
        <v>1347</v>
      </c>
      <c r="B256" s="18">
        <v>5137</v>
      </c>
      <c r="C256" s="43"/>
      <c r="D256" s="18" t="s">
        <v>1348</v>
      </c>
      <c r="E256" s="18">
        <v>63593</v>
      </c>
      <c r="F256" s="44">
        <v>31.915500000000002</v>
      </c>
      <c r="G256" s="18">
        <v>15</v>
      </c>
      <c r="H256" s="18" t="s">
        <v>1349</v>
      </c>
      <c r="I256" s="18" t="s">
        <v>1350</v>
      </c>
      <c r="J256" s="18">
        <v>2600298</v>
      </c>
      <c r="K256" s="8" t="s">
        <v>1351</v>
      </c>
      <c r="L256" s="18" t="s">
        <v>21</v>
      </c>
      <c r="M256" s="18" t="s">
        <v>22</v>
      </c>
      <c r="N256" s="18" t="s">
        <v>23</v>
      </c>
      <c r="O256" s="18" t="s">
        <v>91</v>
      </c>
      <c r="P256" s="18" t="s">
        <v>135</v>
      </c>
      <c r="Q256" s="18" t="s">
        <v>209</v>
      </c>
      <c r="R256" s="18" t="s">
        <v>210</v>
      </c>
    </row>
    <row r="257" spans="1:18" s="5" customFormat="1" ht="15" customHeight="1" x14ac:dyDescent="0.2">
      <c r="A257" s="42" t="s">
        <v>1352</v>
      </c>
      <c r="B257" s="43"/>
      <c r="C257" s="43"/>
      <c r="D257" s="18" t="s">
        <v>1353</v>
      </c>
      <c r="E257" s="18">
        <v>63363</v>
      </c>
      <c r="F257" s="44">
        <v>27.242999999999999</v>
      </c>
      <c r="G257" s="18">
        <v>29</v>
      </c>
      <c r="H257" s="18" t="s">
        <v>1354</v>
      </c>
      <c r="I257" s="18" t="s">
        <v>1355</v>
      </c>
      <c r="J257" s="18">
        <v>52884</v>
      </c>
      <c r="K257" s="8" t="s">
        <v>1356</v>
      </c>
      <c r="L257" s="18" t="s">
        <v>21</v>
      </c>
      <c r="M257" s="18" t="s">
        <v>22</v>
      </c>
      <c r="N257" s="18" t="s">
        <v>23</v>
      </c>
      <c r="O257" s="18" t="s">
        <v>184</v>
      </c>
      <c r="P257" s="18" t="s">
        <v>185</v>
      </c>
      <c r="Q257" s="18" t="s">
        <v>1357</v>
      </c>
      <c r="R257" s="18" t="s">
        <v>1358</v>
      </c>
    </row>
    <row r="258" spans="1:18" s="5" customFormat="1" ht="15" customHeight="1" x14ac:dyDescent="0.2">
      <c r="A258" s="42" t="s">
        <v>1359</v>
      </c>
      <c r="B258" s="18" t="s">
        <v>1360</v>
      </c>
      <c r="C258" s="43"/>
      <c r="D258" s="18" t="s">
        <v>1361</v>
      </c>
      <c r="E258" s="18">
        <v>62978</v>
      </c>
      <c r="F258" s="44">
        <v>28.883099999999999</v>
      </c>
      <c r="G258" s="18">
        <v>30</v>
      </c>
      <c r="H258" s="18" t="s">
        <v>1362</v>
      </c>
      <c r="I258" s="18" t="s">
        <v>1363</v>
      </c>
      <c r="J258" s="18">
        <v>169388</v>
      </c>
      <c r="K258" s="8" t="s">
        <v>1364</v>
      </c>
      <c r="L258" s="18" t="s">
        <v>21</v>
      </c>
      <c r="M258" s="18" t="s">
        <v>22</v>
      </c>
      <c r="N258" s="18" t="s">
        <v>23</v>
      </c>
      <c r="O258" s="18" t="s">
        <v>91</v>
      </c>
      <c r="P258" s="18" t="s">
        <v>135</v>
      </c>
      <c r="Q258" s="18" t="s">
        <v>209</v>
      </c>
      <c r="R258" s="18" t="s">
        <v>210</v>
      </c>
    </row>
    <row r="259" spans="1:18" s="5" customFormat="1" ht="15" customHeight="1" x14ac:dyDescent="0.2">
      <c r="A259" s="42" t="s">
        <v>1365</v>
      </c>
      <c r="B259" s="18" t="s">
        <v>1366</v>
      </c>
      <c r="C259" s="43"/>
      <c r="D259" s="18" t="s">
        <v>1367</v>
      </c>
      <c r="E259" s="18">
        <v>62949</v>
      </c>
      <c r="F259" s="44">
        <v>22.049600000000002</v>
      </c>
      <c r="G259" s="18">
        <v>15</v>
      </c>
      <c r="H259" s="18" t="s">
        <v>1368</v>
      </c>
      <c r="I259" s="18" t="s">
        <v>1369</v>
      </c>
      <c r="J259" s="18">
        <v>5479</v>
      </c>
      <c r="K259" s="8" t="s">
        <v>1370</v>
      </c>
      <c r="L259" s="18" t="s">
        <v>21</v>
      </c>
      <c r="M259" s="18" t="s">
        <v>22</v>
      </c>
      <c r="N259" s="18" t="s">
        <v>23</v>
      </c>
      <c r="O259" s="18" t="s">
        <v>122</v>
      </c>
      <c r="P259" s="18" t="s">
        <v>123</v>
      </c>
      <c r="Q259" s="18" t="s">
        <v>284</v>
      </c>
      <c r="R259" s="18" t="s">
        <v>285</v>
      </c>
    </row>
    <row r="260" spans="1:18" s="5" customFormat="1" ht="15" customHeight="1" x14ac:dyDescent="0.2">
      <c r="A260" s="42" t="s">
        <v>1371</v>
      </c>
      <c r="B260" s="43"/>
      <c r="C260" s="43"/>
      <c r="D260" s="18" t="s">
        <v>1372</v>
      </c>
      <c r="E260" s="18">
        <v>62785</v>
      </c>
      <c r="F260" s="44">
        <v>27.089300000000001</v>
      </c>
      <c r="G260" s="18">
        <v>27</v>
      </c>
      <c r="H260" s="18" t="s">
        <v>1354</v>
      </c>
      <c r="I260" s="18" t="s">
        <v>1373</v>
      </c>
      <c r="J260" s="18">
        <v>161997</v>
      </c>
      <c r="K260" s="8" t="s">
        <v>1374</v>
      </c>
      <c r="L260" s="18" t="s">
        <v>21</v>
      </c>
      <c r="M260" s="18" t="s">
        <v>22</v>
      </c>
      <c r="N260" s="18" t="s">
        <v>23</v>
      </c>
      <c r="O260" s="18" t="s">
        <v>184</v>
      </c>
      <c r="P260" s="18" t="s">
        <v>185</v>
      </c>
      <c r="Q260" s="18" t="s">
        <v>1357</v>
      </c>
      <c r="R260" s="18" t="s">
        <v>1358</v>
      </c>
    </row>
    <row r="261" spans="1:18" s="5" customFormat="1" ht="15" customHeight="1" x14ac:dyDescent="0.2">
      <c r="A261" s="42" t="s">
        <v>1375</v>
      </c>
      <c r="B261" s="18" t="s">
        <v>1376</v>
      </c>
      <c r="C261" s="43"/>
      <c r="D261" s="18" t="s">
        <v>1377</v>
      </c>
      <c r="E261" s="18">
        <v>62593</v>
      </c>
      <c r="F261" s="44">
        <v>25.932600000000001</v>
      </c>
      <c r="G261" s="18">
        <v>25</v>
      </c>
      <c r="H261" s="18" t="s">
        <v>1109</v>
      </c>
      <c r="I261" s="18" t="s">
        <v>1378</v>
      </c>
      <c r="J261" s="18">
        <v>497107</v>
      </c>
      <c r="K261" s="8" t="s">
        <v>1379</v>
      </c>
      <c r="L261" s="18" t="s">
        <v>21</v>
      </c>
      <c r="M261" s="18" t="s">
        <v>22</v>
      </c>
      <c r="N261" s="18" t="s">
        <v>23</v>
      </c>
      <c r="O261" s="18" t="s">
        <v>122</v>
      </c>
      <c r="P261" s="18" t="s">
        <v>123</v>
      </c>
      <c r="Q261" s="18" t="s">
        <v>284</v>
      </c>
      <c r="R261" s="18" t="s">
        <v>285</v>
      </c>
    </row>
    <row r="262" spans="1:18" s="5" customFormat="1" ht="15" customHeight="1" x14ac:dyDescent="0.2">
      <c r="A262" s="42" t="s">
        <v>1380</v>
      </c>
      <c r="B262" s="18" t="s">
        <v>1381</v>
      </c>
      <c r="C262" s="43"/>
      <c r="D262" s="18" t="s">
        <v>1382</v>
      </c>
      <c r="E262" s="18">
        <v>62509</v>
      </c>
      <c r="F262" s="44">
        <v>29.818100000000001</v>
      </c>
      <c r="G262" s="18">
        <v>30</v>
      </c>
      <c r="H262" s="18" t="s">
        <v>1144</v>
      </c>
      <c r="I262" s="18" t="s">
        <v>1383</v>
      </c>
      <c r="J262" s="18">
        <v>42368</v>
      </c>
      <c r="K262" s="8" t="s">
        <v>1384</v>
      </c>
      <c r="L262" s="18" t="s">
        <v>21</v>
      </c>
      <c r="M262" s="18" t="s">
        <v>22</v>
      </c>
      <c r="N262" s="18" t="s">
        <v>23</v>
      </c>
      <c r="O262" s="18" t="s">
        <v>91</v>
      </c>
      <c r="P262" s="18" t="s">
        <v>135</v>
      </c>
      <c r="Q262" s="18" t="s">
        <v>136</v>
      </c>
      <c r="R262" s="18" t="s">
        <v>1385</v>
      </c>
    </row>
    <row r="263" spans="1:18" s="5" customFormat="1" ht="15" customHeight="1" x14ac:dyDescent="0.2">
      <c r="A263" s="42" t="s">
        <v>1386</v>
      </c>
      <c r="B263" s="43"/>
      <c r="C263" s="43"/>
      <c r="D263" s="18" t="s">
        <v>1387</v>
      </c>
      <c r="E263" s="18">
        <v>62483</v>
      </c>
      <c r="F263" s="44">
        <v>28.212499999999999</v>
      </c>
      <c r="G263" s="18">
        <v>24</v>
      </c>
      <c r="H263" s="18" t="s">
        <v>1388</v>
      </c>
      <c r="I263" s="18" t="s">
        <v>1389</v>
      </c>
      <c r="J263" s="18">
        <v>111463</v>
      </c>
      <c r="K263" s="8" t="s">
        <v>1390</v>
      </c>
      <c r="L263" s="18" t="s">
        <v>21</v>
      </c>
      <c r="M263" s="18" t="s">
        <v>22</v>
      </c>
      <c r="N263" s="18" t="s">
        <v>23</v>
      </c>
      <c r="O263" s="18" t="s">
        <v>91</v>
      </c>
      <c r="P263" s="18" t="s">
        <v>135</v>
      </c>
      <c r="Q263" s="18" t="s">
        <v>136</v>
      </c>
      <c r="R263" s="18" t="s">
        <v>1385</v>
      </c>
    </row>
    <row r="264" spans="1:18" s="5" customFormat="1" ht="15" customHeight="1" x14ac:dyDescent="0.2">
      <c r="A264" s="42" t="s">
        <v>1391</v>
      </c>
      <c r="B264" s="43"/>
      <c r="C264" s="43"/>
      <c r="D264" s="18" t="s">
        <v>1392</v>
      </c>
      <c r="E264" s="18">
        <v>61314</v>
      </c>
      <c r="F264" s="44">
        <v>41.360900000000001</v>
      </c>
      <c r="G264" s="18">
        <v>16</v>
      </c>
      <c r="H264" s="18" t="s">
        <v>1393</v>
      </c>
      <c r="I264" s="18" t="s">
        <v>1394</v>
      </c>
      <c r="J264" s="18">
        <v>143885</v>
      </c>
      <c r="K264" s="8" t="s">
        <v>1395</v>
      </c>
      <c r="L264" s="18" t="s">
        <v>21</v>
      </c>
      <c r="M264" s="18" t="s">
        <v>22</v>
      </c>
      <c r="N264" s="18" t="s">
        <v>23</v>
      </c>
      <c r="O264" s="18" t="s">
        <v>184</v>
      </c>
      <c r="P264" s="18" t="s">
        <v>699</v>
      </c>
      <c r="Q264" s="18" t="s">
        <v>700</v>
      </c>
      <c r="R264" s="18" t="s">
        <v>1317</v>
      </c>
    </row>
    <row r="265" spans="1:18" s="5" customFormat="1" ht="15" customHeight="1" x14ac:dyDescent="0.2">
      <c r="A265" s="42" t="s">
        <v>1396</v>
      </c>
      <c r="B265" s="43"/>
      <c r="C265" s="43"/>
      <c r="D265" s="18" t="s">
        <v>1397</v>
      </c>
      <c r="E265" s="18">
        <v>59878</v>
      </c>
      <c r="F265" s="44">
        <v>29.496600000000001</v>
      </c>
      <c r="G265" s="18">
        <v>19</v>
      </c>
      <c r="H265" s="18" t="s">
        <v>1398</v>
      </c>
      <c r="I265" s="18" t="s">
        <v>1399</v>
      </c>
      <c r="J265" s="18">
        <v>195789</v>
      </c>
      <c r="K265" s="8" t="s">
        <v>1400</v>
      </c>
      <c r="L265" s="18" t="s">
        <v>21</v>
      </c>
      <c r="M265" s="18" t="s">
        <v>22</v>
      </c>
      <c r="N265" s="18" t="s">
        <v>23</v>
      </c>
      <c r="O265" s="18" t="s">
        <v>184</v>
      </c>
      <c r="P265" s="18" t="s">
        <v>699</v>
      </c>
      <c r="Q265" s="18" t="s">
        <v>1401</v>
      </c>
      <c r="R265" s="18" t="s">
        <v>1402</v>
      </c>
    </row>
    <row r="266" spans="1:18" s="5" customFormat="1" ht="15" customHeight="1" x14ac:dyDescent="0.2">
      <c r="A266" s="42" t="s">
        <v>1403</v>
      </c>
      <c r="B266" s="43"/>
      <c r="C266" s="43"/>
      <c r="D266" s="18" t="s">
        <v>1404</v>
      </c>
      <c r="E266" s="18">
        <v>59116</v>
      </c>
      <c r="F266" s="44">
        <v>29.555499999999999</v>
      </c>
      <c r="G266" s="18">
        <v>18</v>
      </c>
      <c r="H266" s="18" t="s">
        <v>1405</v>
      </c>
      <c r="I266" s="18" t="s">
        <v>1406</v>
      </c>
      <c r="J266" s="18">
        <v>111670</v>
      </c>
      <c r="K266" s="8" t="s">
        <v>1407</v>
      </c>
      <c r="L266" s="18" t="s">
        <v>21</v>
      </c>
      <c r="M266" s="18" t="s">
        <v>22</v>
      </c>
      <c r="N266" s="18" t="s">
        <v>23</v>
      </c>
      <c r="O266" s="18" t="s">
        <v>184</v>
      </c>
      <c r="P266" s="18" t="s">
        <v>699</v>
      </c>
      <c r="Q266" s="18" t="s">
        <v>1401</v>
      </c>
      <c r="R266" s="18" t="s">
        <v>1402</v>
      </c>
    </row>
    <row r="267" spans="1:18" s="5" customFormat="1" ht="15" customHeight="1" x14ac:dyDescent="0.2">
      <c r="A267" s="42" t="s">
        <v>1408</v>
      </c>
      <c r="B267" s="18" t="s">
        <v>1409</v>
      </c>
      <c r="C267" s="18" t="s">
        <v>1410</v>
      </c>
      <c r="D267" s="18" t="s">
        <v>1411</v>
      </c>
      <c r="E267" s="18">
        <v>57199</v>
      </c>
      <c r="F267" s="44">
        <v>28.3886</v>
      </c>
      <c r="G267" s="18">
        <v>0</v>
      </c>
      <c r="H267" s="18" t="s">
        <v>1412</v>
      </c>
      <c r="I267" s="18" t="s">
        <v>1413</v>
      </c>
      <c r="J267" s="18">
        <v>318829</v>
      </c>
      <c r="K267" s="8" t="s">
        <v>1414</v>
      </c>
      <c r="L267" s="18" t="s">
        <v>21</v>
      </c>
      <c r="M267" s="18" t="s">
        <v>22</v>
      </c>
      <c r="N267" s="18" t="s">
        <v>23</v>
      </c>
      <c r="O267" s="18" t="s">
        <v>91</v>
      </c>
      <c r="P267" s="18" t="s">
        <v>1415</v>
      </c>
      <c r="Q267" s="18" t="s">
        <v>1416</v>
      </c>
      <c r="R267" s="18" t="s">
        <v>1417</v>
      </c>
    </row>
    <row r="268" spans="1:18" s="5" customFormat="1" ht="15" customHeight="1" x14ac:dyDescent="0.2">
      <c r="A268" s="42" t="s">
        <v>1418</v>
      </c>
      <c r="B268" s="18" t="s">
        <v>1419</v>
      </c>
      <c r="C268" s="43"/>
      <c r="D268" s="18" t="s">
        <v>1420</v>
      </c>
      <c r="E268" s="18">
        <v>56581</v>
      </c>
      <c r="F268" s="44">
        <v>26.1218</v>
      </c>
      <c r="G268" s="18">
        <v>43</v>
      </c>
      <c r="H268" s="18" t="s">
        <v>82</v>
      </c>
      <c r="I268" s="18" t="s">
        <v>1421</v>
      </c>
      <c r="J268" s="18">
        <v>218633</v>
      </c>
      <c r="K268" s="8" t="s">
        <v>1422</v>
      </c>
      <c r="L268" s="18" t="s">
        <v>21</v>
      </c>
      <c r="M268" s="18" t="s">
        <v>22</v>
      </c>
      <c r="N268" s="18" t="s">
        <v>23</v>
      </c>
      <c r="O268" s="18" t="s">
        <v>91</v>
      </c>
      <c r="P268" s="18" t="s">
        <v>135</v>
      </c>
      <c r="Q268" s="18" t="s">
        <v>1423</v>
      </c>
      <c r="R268" s="18" t="s">
        <v>1424</v>
      </c>
    </row>
    <row r="269" spans="1:18" s="5" customFormat="1" ht="15" customHeight="1" x14ac:dyDescent="0.2">
      <c r="A269" s="42" t="s">
        <v>1425</v>
      </c>
      <c r="B269" s="43"/>
      <c r="C269" s="43"/>
      <c r="D269" s="18" t="s">
        <v>1426</v>
      </c>
      <c r="E269" s="18">
        <v>56579</v>
      </c>
      <c r="F269" s="44">
        <v>28.902899999999999</v>
      </c>
      <c r="G269" s="18">
        <v>14</v>
      </c>
      <c r="H269" s="18" t="s">
        <v>728</v>
      </c>
      <c r="I269" s="18" t="s">
        <v>1427</v>
      </c>
      <c r="J269" s="18">
        <v>1585466</v>
      </c>
      <c r="K269" s="8" t="s">
        <v>1428</v>
      </c>
      <c r="L269" s="18" t="s">
        <v>21</v>
      </c>
      <c r="M269" s="18" t="s">
        <v>22</v>
      </c>
      <c r="N269" s="18" t="s">
        <v>23</v>
      </c>
      <c r="O269" s="18" t="s">
        <v>184</v>
      </c>
      <c r="P269" s="18" t="s">
        <v>699</v>
      </c>
      <c r="Q269" s="18" t="s">
        <v>1429</v>
      </c>
      <c r="R269" s="18" t="s">
        <v>1430</v>
      </c>
    </row>
    <row r="270" spans="1:18" s="5" customFormat="1" ht="15" customHeight="1" x14ac:dyDescent="0.2">
      <c r="A270" s="42" t="s">
        <v>1431</v>
      </c>
      <c r="B270" s="18" t="s">
        <v>1432</v>
      </c>
      <c r="C270" s="43"/>
      <c r="D270" s="18" t="s">
        <v>1433</v>
      </c>
      <c r="E270" s="18">
        <v>55973</v>
      </c>
      <c r="F270" s="44">
        <v>29.535699999999999</v>
      </c>
      <c r="G270" s="18">
        <v>11</v>
      </c>
      <c r="H270" s="18" t="s">
        <v>1434</v>
      </c>
      <c r="I270" s="18" t="s">
        <v>1435</v>
      </c>
      <c r="J270" s="18">
        <v>749589</v>
      </c>
      <c r="K270" s="8" t="s">
        <v>1436</v>
      </c>
      <c r="L270" s="18" t="s">
        <v>21</v>
      </c>
      <c r="M270" s="18" t="s">
        <v>22</v>
      </c>
      <c r="N270" s="18" t="s">
        <v>23</v>
      </c>
      <c r="O270" s="18" t="s">
        <v>35</v>
      </c>
      <c r="P270" s="18" t="s">
        <v>36</v>
      </c>
      <c r="Q270" s="18" t="s">
        <v>1437</v>
      </c>
      <c r="R270" s="18" t="s">
        <v>1438</v>
      </c>
    </row>
    <row r="271" spans="1:18" s="5" customFormat="1" ht="15" customHeight="1" x14ac:dyDescent="0.2">
      <c r="A271" s="42" t="s">
        <v>1439</v>
      </c>
      <c r="B271" s="18" t="s">
        <v>1440</v>
      </c>
      <c r="C271" s="43"/>
      <c r="D271" s="18" t="s">
        <v>1441</v>
      </c>
      <c r="E271" s="18">
        <v>55125</v>
      </c>
      <c r="F271" s="44">
        <v>52.127000000000002</v>
      </c>
      <c r="G271" s="18">
        <v>27</v>
      </c>
      <c r="H271" s="18" t="s">
        <v>1109</v>
      </c>
      <c r="I271" s="18" t="s">
        <v>1442</v>
      </c>
      <c r="J271" s="18">
        <v>271359</v>
      </c>
      <c r="K271" s="8" t="s">
        <v>1443</v>
      </c>
      <c r="L271" s="18" t="s">
        <v>21</v>
      </c>
      <c r="M271" s="18" t="s">
        <v>22</v>
      </c>
      <c r="N271" s="18" t="s">
        <v>23</v>
      </c>
      <c r="O271" s="18" t="s">
        <v>122</v>
      </c>
      <c r="P271" s="18" t="s">
        <v>123</v>
      </c>
      <c r="Q271" s="18" t="s">
        <v>284</v>
      </c>
      <c r="R271" s="18" t="s">
        <v>285</v>
      </c>
    </row>
    <row r="272" spans="1:18" s="5" customFormat="1" ht="15" customHeight="1" x14ac:dyDescent="0.2">
      <c r="A272" s="42" t="s">
        <v>1444</v>
      </c>
      <c r="B272" s="18" t="s">
        <v>1445</v>
      </c>
      <c r="C272" s="43"/>
      <c r="D272" s="18" t="s">
        <v>1446</v>
      </c>
      <c r="E272" s="18">
        <v>54610</v>
      </c>
      <c r="F272" s="44">
        <v>36.9529</v>
      </c>
      <c r="G272" s="18">
        <v>18</v>
      </c>
      <c r="H272" s="18" t="s">
        <v>1109</v>
      </c>
      <c r="I272" s="18" t="s">
        <v>1447</v>
      </c>
      <c r="J272" s="18">
        <v>5482</v>
      </c>
      <c r="K272" s="8" t="s">
        <v>1448</v>
      </c>
      <c r="L272" s="18" t="s">
        <v>21</v>
      </c>
      <c r="M272" s="18" t="s">
        <v>22</v>
      </c>
      <c r="N272" s="18" t="s">
        <v>23</v>
      </c>
      <c r="O272" s="18" t="s">
        <v>122</v>
      </c>
      <c r="P272" s="18" t="s">
        <v>123</v>
      </c>
      <c r="Q272" s="18" t="s">
        <v>284</v>
      </c>
      <c r="R272" s="18" t="s">
        <v>285</v>
      </c>
    </row>
    <row r="273" spans="1:18" s="5" customFormat="1" ht="15" customHeight="1" x14ac:dyDescent="0.2">
      <c r="A273" s="42" t="s">
        <v>1449</v>
      </c>
      <c r="B273" s="43"/>
      <c r="C273" s="43"/>
      <c r="D273" s="18" t="s">
        <v>1450</v>
      </c>
      <c r="E273" s="18">
        <v>53882</v>
      </c>
      <c r="F273" s="44">
        <v>27.805199999999999</v>
      </c>
      <c r="G273" s="18">
        <v>30</v>
      </c>
      <c r="H273" s="18" t="s">
        <v>82</v>
      </c>
      <c r="I273" s="18" t="s">
        <v>1451</v>
      </c>
      <c r="J273" s="18">
        <v>1405805</v>
      </c>
      <c r="K273" s="8" t="s">
        <v>1452</v>
      </c>
      <c r="L273" s="18" t="s">
        <v>21</v>
      </c>
      <c r="M273" s="18" t="s">
        <v>22</v>
      </c>
      <c r="N273" s="18" t="s">
        <v>23</v>
      </c>
      <c r="O273" s="18" t="s">
        <v>1072</v>
      </c>
      <c r="P273" s="18" t="s">
        <v>1073</v>
      </c>
      <c r="Q273" s="18" t="s">
        <v>1074</v>
      </c>
      <c r="R273" s="18" t="s">
        <v>1075</v>
      </c>
    </row>
    <row r="274" spans="1:18" s="5" customFormat="1" ht="15" customHeight="1" x14ac:dyDescent="0.2">
      <c r="A274" s="42" t="s">
        <v>1453</v>
      </c>
      <c r="B274" s="43"/>
      <c r="C274" s="43"/>
      <c r="D274" s="18" t="s">
        <v>1454</v>
      </c>
      <c r="E274" s="18">
        <v>53793</v>
      </c>
      <c r="F274" s="44">
        <v>25.267199999999999</v>
      </c>
      <c r="G274" s="18">
        <v>27</v>
      </c>
      <c r="H274" s="18" t="s">
        <v>1455</v>
      </c>
      <c r="I274" s="18" t="s">
        <v>1456</v>
      </c>
      <c r="J274" s="18">
        <v>369263</v>
      </c>
      <c r="K274" s="8" t="s">
        <v>1457</v>
      </c>
      <c r="L274" s="18" t="s">
        <v>21</v>
      </c>
      <c r="M274" s="18" t="s">
        <v>22</v>
      </c>
      <c r="N274" s="18" t="s">
        <v>23</v>
      </c>
      <c r="O274" s="18" t="s">
        <v>91</v>
      </c>
      <c r="P274" s="18" t="s">
        <v>135</v>
      </c>
      <c r="Q274" s="18" t="s">
        <v>136</v>
      </c>
      <c r="R274" s="18" t="s">
        <v>1385</v>
      </c>
    </row>
    <row r="275" spans="1:18" s="5" customFormat="1" ht="15" customHeight="1" x14ac:dyDescent="0.2">
      <c r="A275" s="42" t="s">
        <v>1458</v>
      </c>
      <c r="B275" s="18">
        <v>7600</v>
      </c>
      <c r="C275" s="43"/>
      <c r="D275" s="18" t="s">
        <v>1459</v>
      </c>
      <c r="E275" s="18">
        <v>53753</v>
      </c>
      <c r="F275" s="44">
        <v>32.608400000000003</v>
      </c>
      <c r="G275" s="18">
        <v>21</v>
      </c>
      <c r="H275" s="18" t="s">
        <v>1362</v>
      </c>
      <c r="I275" s="18" t="s">
        <v>1460</v>
      </c>
      <c r="J275" s="18">
        <v>117187</v>
      </c>
      <c r="K275" s="8" t="s">
        <v>1461</v>
      </c>
      <c r="L275" s="18" t="s">
        <v>21</v>
      </c>
      <c r="M275" s="18" t="s">
        <v>22</v>
      </c>
      <c r="N275" s="18" t="s">
        <v>23</v>
      </c>
      <c r="O275" s="18" t="s">
        <v>91</v>
      </c>
      <c r="P275" s="18" t="s">
        <v>135</v>
      </c>
      <c r="Q275" s="18" t="s">
        <v>209</v>
      </c>
      <c r="R275" s="18" t="s">
        <v>210</v>
      </c>
    </row>
    <row r="276" spans="1:18" s="5" customFormat="1" ht="15" customHeight="1" x14ac:dyDescent="0.2">
      <c r="A276" s="42" t="s">
        <v>1462</v>
      </c>
      <c r="B276" s="43"/>
      <c r="C276" s="43"/>
      <c r="D276" s="18" t="s">
        <v>1463</v>
      </c>
      <c r="E276" s="18">
        <v>53439</v>
      </c>
      <c r="F276" s="44">
        <v>34.356900000000003</v>
      </c>
      <c r="G276" s="18">
        <v>12</v>
      </c>
      <c r="H276" s="18" t="s">
        <v>1464</v>
      </c>
      <c r="I276" s="18" t="s">
        <v>1465</v>
      </c>
      <c r="J276" s="18">
        <v>54899</v>
      </c>
      <c r="K276" s="8" t="s">
        <v>1466</v>
      </c>
      <c r="L276" s="18" t="s">
        <v>21</v>
      </c>
      <c r="M276" s="18" t="s">
        <v>22</v>
      </c>
      <c r="N276" s="18" t="s">
        <v>23</v>
      </c>
      <c r="O276" s="18" t="s">
        <v>91</v>
      </c>
      <c r="P276" s="18" t="s">
        <v>92</v>
      </c>
      <c r="Q276" s="18" t="s">
        <v>113</v>
      </c>
      <c r="R276" s="18" t="s">
        <v>1467</v>
      </c>
    </row>
    <row r="277" spans="1:18" s="5" customFormat="1" ht="15" customHeight="1" x14ac:dyDescent="0.2">
      <c r="A277" s="42" t="s">
        <v>1468</v>
      </c>
      <c r="B277" s="18" t="s">
        <v>1469</v>
      </c>
      <c r="C277" s="43"/>
      <c r="D277" s="18" t="s">
        <v>1470</v>
      </c>
      <c r="E277" s="18">
        <v>53262</v>
      </c>
      <c r="F277" s="44">
        <v>19.605</v>
      </c>
      <c r="G277" s="18">
        <v>25</v>
      </c>
      <c r="H277" s="18" t="s">
        <v>1109</v>
      </c>
      <c r="I277" s="18" t="s">
        <v>1471</v>
      </c>
      <c r="J277" s="18">
        <v>369265</v>
      </c>
      <c r="K277" s="8" t="s">
        <v>1472</v>
      </c>
      <c r="L277" s="18" t="s">
        <v>21</v>
      </c>
      <c r="M277" s="18" t="s">
        <v>22</v>
      </c>
      <c r="N277" s="18" t="s">
        <v>23</v>
      </c>
      <c r="O277" s="18" t="s">
        <v>122</v>
      </c>
      <c r="P277" s="18" t="s">
        <v>123</v>
      </c>
      <c r="Q277" s="18" t="s">
        <v>1128</v>
      </c>
      <c r="R277" s="18" t="s">
        <v>1473</v>
      </c>
    </row>
    <row r="278" spans="1:18" s="5" customFormat="1" ht="15" customHeight="1" x14ac:dyDescent="0.2">
      <c r="A278" s="42" t="s">
        <v>1474</v>
      </c>
      <c r="B278" s="43"/>
      <c r="C278" s="43"/>
      <c r="D278" s="18" t="s">
        <v>1475</v>
      </c>
      <c r="E278" s="18">
        <v>53100</v>
      </c>
      <c r="F278" s="44">
        <v>29.318300000000001</v>
      </c>
      <c r="G278" s="18">
        <v>17</v>
      </c>
      <c r="H278" s="18" t="s">
        <v>1398</v>
      </c>
      <c r="I278" s="18" t="s">
        <v>1476</v>
      </c>
      <c r="J278" s="18">
        <v>195777</v>
      </c>
      <c r="K278" s="8" t="s">
        <v>1477</v>
      </c>
      <c r="L278" s="18" t="s">
        <v>21</v>
      </c>
      <c r="M278" s="18" t="s">
        <v>22</v>
      </c>
      <c r="N278" s="18" t="s">
        <v>23</v>
      </c>
      <c r="O278" s="18" t="s">
        <v>184</v>
      </c>
      <c r="P278" s="18" t="s">
        <v>699</v>
      </c>
      <c r="Q278" s="18" t="s">
        <v>1401</v>
      </c>
      <c r="R278" s="18" t="s">
        <v>1402</v>
      </c>
    </row>
    <row r="279" spans="1:18" s="5" customFormat="1" ht="15" customHeight="1" x14ac:dyDescent="0.2">
      <c r="A279" s="42" t="s">
        <v>330</v>
      </c>
      <c r="B279" s="18" t="s">
        <v>1478</v>
      </c>
      <c r="C279" s="18" t="s">
        <v>1479</v>
      </c>
      <c r="D279" s="18" t="s">
        <v>1480</v>
      </c>
      <c r="E279" s="18">
        <v>52960</v>
      </c>
      <c r="F279" s="44">
        <v>27.1752</v>
      </c>
      <c r="G279" s="18">
        <v>0</v>
      </c>
      <c r="H279" s="18" t="s">
        <v>1481</v>
      </c>
      <c r="I279" s="18" t="s">
        <v>1482</v>
      </c>
      <c r="J279" s="18">
        <v>877507</v>
      </c>
      <c r="K279" s="8" t="s">
        <v>1483</v>
      </c>
      <c r="L279" s="18" t="s">
        <v>21</v>
      </c>
      <c r="M279" s="18" t="s">
        <v>22</v>
      </c>
      <c r="N279" s="18" t="s">
        <v>23</v>
      </c>
      <c r="O279" s="18" t="s">
        <v>91</v>
      </c>
      <c r="P279" s="18" t="s">
        <v>135</v>
      </c>
      <c r="Q279" s="18" t="s">
        <v>336</v>
      </c>
      <c r="R279" s="18" t="s">
        <v>337</v>
      </c>
    </row>
    <row r="280" spans="1:18" s="5" customFormat="1" ht="15" customHeight="1" x14ac:dyDescent="0.2">
      <c r="A280" s="42" t="s">
        <v>1484</v>
      </c>
      <c r="B280" s="18" t="s">
        <v>1485</v>
      </c>
      <c r="C280" s="43"/>
      <c r="D280" s="18" t="s">
        <v>1486</v>
      </c>
      <c r="E280" s="18">
        <v>52426</v>
      </c>
      <c r="F280" s="44">
        <v>28.155899999999999</v>
      </c>
      <c r="G280" s="18">
        <v>15</v>
      </c>
      <c r="H280" s="18" t="s">
        <v>1109</v>
      </c>
      <c r="I280" s="18" t="s">
        <v>1487</v>
      </c>
      <c r="J280" s="18">
        <v>434046</v>
      </c>
      <c r="K280" s="8" t="s">
        <v>1488</v>
      </c>
      <c r="L280" s="18" t="s">
        <v>21</v>
      </c>
      <c r="M280" s="18" t="s">
        <v>22</v>
      </c>
      <c r="N280" s="18" t="s">
        <v>23</v>
      </c>
      <c r="O280" s="18" t="s">
        <v>122</v>
      </c>
      <c r="P280" s="18" t="s">
        <v>123</v>
      </c>
      <c r="Q280" s="18" t="s">
        <v>284</v>
      </c>
      <c r="R280" s="18" t="s">
        <v>285</v>
      </c>
    </row>
    <row r="281" spans="1:18" s="5" customFormat="1" ht="15" customHeight="1" x14ac:dyDescent="0.2">
      <c r="A281" s="42" t="s">
        <v>1489</v>
      </c>
      <c r="B281" s="18">
        <v>4287</v>
      </c>
      <c r="C281" s="18" t="s">
        <v>1490</v>
      </c>
      <c r="D281" s="18" t="s">
        <v>1491</v>
      </c>
      <c r="E281" s="18">
        <v>52424</v>
      </c>
      <c r="F281" s="44">
        <v>31.468399999999999</v>
      </c>
      <c r="G281" s="18">
        <v>0</v>
      </c>
      <c r="H281" s="18" t="s">
        <v>1492</v>
      </c>
      <c r="I281" s="18" t="s">
        <v>1493</v>
      </c>
      <c r="J281" s="18">
        <v>426428</v>
      </c>
      <c r="K281" s="8" t="s">
        <v>1494</v>
      </c>
      <c r="L281" s="18" t="s">
        <v>21</v>
      </c>
      <c r="M281" s="18" t="s">
        <v>22</v>
      </c>
      <c r="N281" s="18" t="s">
        <v>23</v>
      </c>
      <c r="O281" s="18" t="s">
        <v>91</v>
      </c>
      <c r="P281" s="18" t="s">
        <v>135</v>
      </c>
      <c r="Q281" s="18" t="s">
        <v>209</v>
      </c>
      <c r="R281" s="18" t="s">
        <v>210</v>
      </c>
    </row>
    <row r="282" spans="1:18" s="5" customFormat="1" ht="15" customHeight="1" x14ac:dyDescent="0.2">
      <c r="A282" s="42" t="s">
        <v>1489</v>
      </c>
      <c r="B282" s="18" t="s">
        <v>1495</v>
      </c>
      <c r="C282" s="18" t="s">
        <v>1496</v>
      </c>
      <c r="D282" s="18" t="s">
        <v>1497</v>
      </c>
      <c r="E282" s="18">
        <v>52353</v>
      </c>
      <c r="F282" s="44">
        <v>31.459499999999998</v>
      </c>
      <c r="G282" s="18">
        <v>0</v>
      </c>
      <c r="H282" s="18" t="s">
        <v>1498</v>
      </c>
      <c r="I282" s="18" t="s">
        <v>1499</v>
      </c>
      <c r="J282" s="18">
        <v>59765</v>
      </c>
      <c r="K282" s="8" t="s">
        <v>1500</v>
      </c>
      <c r="L282" s="18" t="s">
        <v>21</v>
      </c>
      <c r="M282" s="18" t="s">
        <v>22</v>
      </c>
      <c r="N282" s="18" t="s">
        <v>23</v>
      </c>
      <c r="O282" s="18" t="s">
        <v>91</v>
      </c>
      <c r="P282" s="18" t="s">
        <v>135</v>
      </c>
      <c r="Q282" s="18" t="s">
        <v>209</v>
      </c>
      <c r="R282" s="18" t="s">
        <v>210</v>
      </c>
    </row>
    <row r="283" spans="1:18" s="5" customFormat="1" ht="15" customHeight="1" x14ac:dyDescent="0.2">
      <c r="A283" s="42" t="s">
        <v>1501</v>
      </c>
      <c r="B283" s="18">
        <v>3608</v>
      </c>
      <c r="C283" s="43"/>
      <c r="D283" s="18" t="s">
        <v>1502</v>
      </c>
      <c r="E283" s="18">
        <v>52245</v>
      </c>
      <c r="F283" s="44">
        <v>28.417999999999999</v>
      </c>
      <c r="G283" s="18">
        <v>30</v>
      </c>
      <c r="H283" s="18" t="s">
        <v>1503</v>
      </c>
      <c r="I283" s="18" t="s">
        <v>1504</v>
      </c>
      <c r="J283" s="18">
        <v>332947</v>
      </c>
      <c r="K283" s="8" t="s">
        <v>1505</v>
      </c>
      <c r="L283" s="18" t="s">
        <v>21</v>
      </c>
      <c r="M283" s="18" t="s">
        <v>22</v>
      </c>
      <c r="N283" s="18" t="s">
        <v>23</v>
      </c>
      <c r="O283" s="18" t="s">
        <v>91</v>
      </c>
      <c r="P283" s="18" t="s">
        <v>135</v>
      </c>
      <c r="Q283" s="18" t="s">
        <v>136</v>
      </c>
      <c r="R283" s="18" t="s">
        <v>1385</v>
      </c>
    </row>
    <row r="284" spans="1:18" s="5" customFormat="1" ht="15" customHeight="1" x14ac:dyDescent="0.2">
      <c r="A284" s="42" t="s">
        <v>1506</v>
      </c>
      <c r="B284" s="18" t="s">
        <v>1507</v>
      </c>
      <c r="C284" s="43"/>
      <c r="D284" s="18" t="s">
        <v>1508</v>
      </c>
      <c r="E284" s="18">
        <v>51679</v>
      </c>
      <c r="F284" s="44">
        <v>15.1435</v>
      </c>
      <c r="G284" s="18">
        <v>8</v>
      </c>
      <c r="H284" s="18" t="s">
        <v>1509</v>
      </c>
      <c r="I284" s="18" t="s">
        <v>1510</v>
      </c>
      <c r="J284" s="18">
        <v>4934</v>
      </c>
      <c r="K284" s="8" t="s">
        <v>1511</v>
      </c>
      <c r="L284" s="18" t="s">
        <v>21</v>
      </c>
      <c r="M284" s="18" t="s">
        <v>22</v>
      </c>
      <c r="N284" s="18" t="s">
        <v>23</v>
      </c>
      <c r="O284" s="18" t="s">
        <v>122</v>
      </c>
      <c r="P284" s="18" t="s">
        <v>123</v>
      </c>
      <c r="Q284" s="18" t="s">
        <v>194</v>
      </c>
      <c r="R284" s="18" t="s">
        <v>1512</v>
      </c>
    </row>
    <row r="285" spans="1:18" s="5" customFormat="1" ht="15" customHeight="1" x14ac:dyDescent="0.2">
      <c r="A285" s="42" t="s">
        <v>1513</v>
      </c>
      <c r="B285" s="18" t="s">
        <v>1514</v>
      </c>
      <c r="C285" s="18" t="s">
        <v>1515</v>
      </c>
      <c r="D285" s="18" t="s">
        <v>1516</v>
      </c>
      <c r="E285" s="18">
        <v>51536</v>
      </c>
      <c r="F285" s="44">
        <v>31.905899999999999</v>
      </c>
      <c r="G285" s="18">
        <v>22</v>
      </c>
      <c r="H285" s="18" t="s">
        <v>1517</v>
      </c>
      <c r="I285" s="18" t="s">
        <v>1518</v>
      </c>
      <c r="J285" s="18">
        <v>5507</v>
      </c>
      <c r="K285" s="8" t="s">
        <v>1519</v>
      </c>
      <c r="L285" s="18" t="s">
        <v>21</v>
      </c>
      <c r="M285" s="18" t="s">
        <v>22</v>
      </c>
      <c r="N285" s="18" t="s">
        <v>23</v>
      </c>
      <c r="O285" s="18" t="s">
        <v>91</v>
      </c>
      <c r="P285" s="18" t="s">
        <v>135</v>
      </c>
      <c r="Q285" s="18" t="s">
        <v>209</v>
      </c>
      <c r="R285" s="18" t="s">
        <v>210</v>
      </c>
    </row>
    <row r="286" spans="1:18" s="5" customFormat="1" ht="15" customHeight="1" x14ac:dyDescent="0.2">
      <c r="A286" s="42" t="s">
        <v>1520</v>
      </c>
      <c r="B286" s="18" t="s">
        <v>1521</v>
      </c>
      <c r="C286" s="43"/>
      <c r="D286" s="18" t="s">
        <v>1522</v>
      </c>
      <c r="E286" s="18">
        <v>51521</v>
      </c>
      <c r="F286" s="44">
        <v>20.5198</v>
      </c>
      <c r="G286" s="18">
        <v>29</v>
      </c>
      <c r="H286" s="18" t="s">
        <v>1109</v>
      </c>
      <c r="I286" s="18" t="s">
        <v>1523</v>
      </c>
      <c r="J286" s="18">
        <v>907738</v>
      </c>
      <c r="K286" s="8" t="s">
        <v>1524</v>
      </c>
      <c r="L286" s="18" t="s">
        <v>21</v>
      </c>
      <c r="M286" s="18" t="s">
        <v>22</v>
      </c>
      <c r="N286" s="18" t="s">
        <v>23</v>
      </c>
      <c r="O286" s="18" t="s">
        <v>122</v>
      </c>
      <c r="P286" s="18" t="s">
        <v>123</v>
      </c>
      <c r="Q286" s="18" t="s">
        <v>1525</v>
      </c>
      <c r="R286" s="18" t="s">
        <v>1526</v>
      </c>
    </row>
    <row r="287" spans="1:18" s="5" customFormat="1" ht="15" customHeight="1" x14ac:dyDescent="0.2">
      <c r="A287" s="42" t="s">
        <v>1527</v>
      </c>
      <c r="B287" s="18" t="s">
        <v>1528</v>
      </c>
      <c r="C287" s="18" t="s">
        <v>1529</v>
      </c>
      <c r="D287" s="18" t="s">
        <v>1530</v>
      </c>
      <c r="E287" s="18">
        <v>51340</v>
      </c>
      <c r="F287" s="44">
        <v>16.357600000000001</v>
      </c>
      <c r="G287" s="18">
        <v>15</v>
      </c>
      <c r="H287" s="18" t="s">
        <v>1531</v>
      </c>
      <c r="I287" s="18" t="s">
        <v>1532</v>
      </c>
      <c r="J287" s="18">
        <v>4909</v>
      </c>
      <c r="K287" s="8" t="s">
        <v>1533</v>
      </c>
      <c r="L287" s="18" t="s">
        <v>21</v>
      </c>
      <c r="M287" s="18" t="s">
        <v>22</v>
      </c>
      <c r="N287" s="18" t="s">
        <v>23</v>
      </c>
      <c r="O287" s="18" t="s">
        <v>122</v>
      </c>
      <c r="P287" s="18" t="s">
        <v>123</v>
      </c>
      <c r="Q287" s="18" t="s">
        <v>1128</v>
      </c>
      <c r="R287" s="18" t="s">
        <v>1534</v>
      </c>
    </row>
    <row r="288" spans="1:18" s="5" customFormat="1" ht="15" customHeight="1" x14ac:dyDescent="0.2">
      <c r="A288" s="42" t="s">
        <v>1535</v>
      </c>
      <c r="B288" s="43"/>
      <c r="C288" s="43"/>
      <c r="D288" s="18" t="s">
        <v>1536</v>
      </c>
      <c r="E288" s="18">
        <v>51156</v>
      </c>
      <c r="F288" s="44">
        <v>26.780799999999999</v>
      </c>
      <c r="G288" s="18">
        <v>18</v>
      </c>
      <c r="H288" s="18" t="s">
        <v>1258</v>
      </c>
      <c r="I288" s="18" t="s">
        <v>1537</v>
      </c>
      <c r="J288" s="18">
        <v>176453</v>
      </c>
      <c r="K288" s="8" t="s">
        <v>1538</v>
      </c>
      <c r="L288" s="18" t="s">
        <v>21</v>
      </c>
      <c r="M288" s="18" t="s">
        <v>22</v>
      </c>
      <c r="N288" s="18" t="s">
        <v>23</v>
      </c>
      <c r="O288" s="18" t="s">
        <v>184</v>
      </c>
      <c r="P288" s="18" t="s">
        <v>185</v>
      </c>
      <c r="Q288" s="18" t="s">
        <v>1357</v>
      </c>
      <c r="R288" s="18" t="s">
        <v>1358</v>
      </c>
    </row>
    <row r="289" spans="1:18" s="5" customFormat="1" ht="15" customHeight="1" x14ac:dyDescent="0.2">
      <c r="A289" s="42" t="s">
        <v>1527</v>
      </c>
      <c r="B289" s="18" t="s">
        <v>1539</v>
      </c>
      <c r="C289" s="18" t="s">
        <v>1540</v>
      </c>
      <c r="D289" s="18" t="s">
        <v>1541</v>
      </c>
      <c r="E289" s="18">
        <v>51126</v>
      </c>
      <c r="F289" s="44">
        <v>16.400700000000001</v>
      </c>
      <c r="G289" s="18">
        <v>0</v>
      </c>
      <c r="H289" s="18" t="s">
        <v>1543</v>
      </c>
      <c r="I289" s="18" t="s">
        <v>1542</v>
      </c>
      <c r="J289" s="18">
        <v>4909</v>
      </c>
      <c r="K289" s="8" t="s">
        <v>1544</v>
      </c>
      <c r="L289" s="18" t="s">
        <v>21</v>
      </c>
      <c r="M289" s="18" t="s">
        <v>22</v>
      </c>
      <c r="N289" s="18" t="s">
        <v>23</v>
      </c>
      <c r="O289" s="18" t="s">
        <v>122</v>
      </c>
      <c r="P289" s="18" t="s">
        <v>123</v>
      </c>
      <c r="Q289" s="18" t="s">
        <v>1128</v>
      </c>
      <c r="R289" s="18" t="s">
        <v>1534</v>
      </c>
    </row>
    <row r="290" spans="1:18" s="5" customFormat="1" ht="15" customHeight="1" x14ac:dyDescent="0.2">
      <c r="A290" s="42" t="s">
        <v>1527</v>
      </c>
      <c r="B290" s="18" t="s">
        <v>1539</v>
      </c>
      <c r="C290" s="18" t="s">
        <v>1540</v>
      </c>
      <c r="D290" s="18" t="s">
        <v>1545</v>
      </c>
      <c r="E290" s="18">
        <v>51126</v>
      </c>
      <c r="F290" s="44">
        <v>16.400700000000001</v>
      </c>
      <c r="G290" s="18">
        <v>0</v>
      </c>
      <c r="H290" s="18" t="s">
        <v>1297</v>
      </c>
      <c r="I290" s="18" t="s">
        <v>1546</v>
      </c>
      <c r="J290" s="18">
        <v>4909</v>
      </c>
      <c r="K290" s="8" t="s">
        <v>1547</v>
      </c>
      <c r="L290" s="18" t="s">
        <v>21</v>
      </c>
      <c r="M290" s="18" t="s">
        <v>22</v>
      </c>
      <c r="N290" s="18" t="s">
        <v>23</v>
      </c>
      <c r="O290" s="18" t="s">
        <v>122</v>
      </c>
      <c r="P290" s="18" t="s">
        <v>123</v>
      </c>
      <c r="Q290" s="18" t="s">
        <v>1128</v>
      </c>
      <c r="R290" s="18" t="s">
        <v>1534</v>
      </c>
    </row>
    <row r="291" spans="1:18" s="5" customFormat="1" ht="15" customHeight="1" x14ac:dyDescent="0.2">
      <c r="A291" s="42" t="s">
        <v>1548</v>
      </c>
      <c r="B291" s="43"/>
      <c r="C291" s="43"/>
      <c r="D291" s="18" t="s">
        <v>1549</v>
      </c>
      <c r="E291" s="18">
        <v>50682</v>
      </c>
      <c r="F291" s="44">
        <v>29.264800000000001</v>
      </c>
      <c r="G291" s="18">
        <v>18</v>
      </c>
      <c r="H291" s="18" t="s">
        <v>1550</v>
      </c>
      <c r="I291" s="18" t="s">
        <v>1551</v>
      </c>
      <c r="J291" s="18">
        <v>195755</v>
      </c>
      <c r="K291" s="8" t="s">
        <v>1552</v>
      </c>
      <c r="L291" s="18" t="s">
        <v>21</v>
      </c>
      <c r="M291" s="18" t="s">
        <v>22</v>
      </c>
      <c r="N291" s="18" t="s">
        <v>23</v>
      </c>
      <c r="O291" s="18" t="s">
        <v>184</v>
      </c>
      <c r="P291" s="18" t="s">
        <v>699</v>
      </c>
      <c r="Q291" s="18" t="s">
        <v>1401</v>
      </c>
      <c r="R291" s="18" t="s">
        <v>1402</v>
      </c>
    </row>
    <row r="292" spans="1:18" s="5" customFormat="1" ht="15" customHeight="1" x14ac:dyDescent="0.2">
      <c r="A292" s="42" t="s">
        <v>1553</v>
      </c>
      <c r="B292" s="18" t="s">
        <v>1554</v>
      </c>
      <c r="C292" s="43"/>
      <c r="D292" s="18" t="s">
        <v>1555</v>
      </c>
      <c r="E292" s="18">
        <v>50294</v>
      </c>
      <c r="F292" s="44">
        <v>12.5761</v>
      </c>
      <c r="G292" s="18">
        <v>8</v>
      </c>
      <c r="H292" s="18" t="s">
        <v>191</v>
      </c>
      <c r="I292" s="18" t="s">
        <v>1556</v>
      </c>
      <c r="J292" s="18">
        <v>51914</v>
      </c>
      <c r="K292" s="8" t="s">
        <v>1557</v>
      </c>
      <c r="L292" s="18" t="s">
        <v>21</v>
      </c>
      <c r="M292" s="18" t="s">
        <v>22</v>
      </c>
      <c r="N292" s="18" t="s">
        <v>23</v>
      </c>
      <c r="O292" s="18" t="s">
        <v>122</v>
      </c>
      <c r="P292" s="18" t="s">
        <v>123</v>
      </c>
      <c r="Q292" s="18" t="s">
        <v>194</v>
      </c>
      <c r="R292" s="18" t="s">
        <v>195</v>
      </c>
    </row>
    <row r="293" spans="1:18" s="5" customFormat="1" ht="15" customHeight="1" x14ac:dyDescent="0.2">
      <c r="A293" s="42" t="s">
        <v>1558</v>
      </c>
      <c r="B293" s="18" t="s">
        <v>1559</v>
      </c>
      <c r="C293" s="18" t="s">
        <v>1560</v>
      </c>
      <c r="D293" s="18" t="s">
        <v>1561</v>
      </c>
      <c r="E293" s="18">
        <v>50079</v>
      </c>
      <c r="F293" s="44">
        <v>29.309699999999999</v>
      </c>
      <c r="G293" s="18">
        <v>0</v>
      </c>
      <c r="H293" s="18" t="s">
        <v>1562</v>
      </c>
      <c r="I293" s="18" t="s">
        <v>1563</v>
      </c>
      <c r="J293" s="18">
        <v>13684</v>
      </c>
      <c r="K293" s="8" t="s">
        <v>1564</v>
      </c>
      <c r="L293" s="18" t="s">
        <v>21</v>
      </c>
      <c r="M293" s="18" t="s">
        <v>22</v>
      </c>
      <c r="N293" s="18" t="s">
        <v>23</v>
      </c>
      <c r="O293" s="18" t="s">
        <v>35</v>
      </c>
      <c r="P293" s="18" t="s">
        <v>36</v>
      </c>
      <c r="Q293" s="18" t="s">
        <v>1565</v>
      </c>
      <c r="R293" s="18" t="s">
        <v>1566</v>
      </c>
    </row>
    <row r="294" spans="1:18" s="5" customFormat="1" ht="15" customHeight="1" x14ac:dyDescent="0.2">
      <c r="A294" s="42" t="s">
        <v>1567</v>
      </c>
      <c r="B294" s="43"/>
      <c r="C294" s="43"/>
      <c r="D294" s="18" t="s">
        <v>1568</v>
      </c>
      <c r="E294" s="18">
        <v>50045</v>
      </c>
      <c r="F294" s="44">
        <v>29.065799999999999</v>
      </c>
      <c r="G294" s="18">
        <v>21</v>
      </c>
      <c r="H294" s="18" t="s">
        <v>1398</v>
      </c>
      <c r="I294" s="18" t="s">
        <v>1569</v>
      </c>
      <c r="J294" s="18">
        <v>195770</v>
      </c>
      <c r="K294" s="8" t="s">
        <v>1570</v>
      </c>
      <c r="L294" s="18" t="s">
        <v>21</v>
      </c>
      <c r="M294" s="18" t="s">
        <v>22</v>
      </c>
      <c r="N294" s="18" t="s">
        <v>23</v>
      </c>
      <c r="O294" s="18" t="s">
        <v>184</v>
      </c>
      <c r="P294" s="18" t="s">
        <v>699</v>
      </c>
      <c r="Q294" s="18" t="s">
        <v>1401</v>
      </c>
      <c r="R294" s="18" t="s">
        <v>1402</v>
      </c>
    </row>
    <row r="295" spans="1:18" s="5" customFormat="1" ht="15" customHeight="1" x14ac:dyDescent="0.2">
      <c r="A295" s="42" t="s">
        <v>1558</v>
      </c>
      <c r="B295" s="18" t="s">
        <v>1559</v>
      </c>
      <c r="C295" s="43"/>
      <c r="D295" s="18" t="s">
        <v>1571</v>
      </c>
      <c r="E295" s="18">
        <v>49761</v>
      </c>
      <c r="F295" s="44">
        <v>29.444700000000001</v>
      </c>
      <c r="G295" s="18">
        <v>19</v>
      </c>
      <c r="H295" s="18" t="s">
        <v>1572</v>
      </c>
      <c r="I295" s="18" t="s">
        <v>1573</v>
      </c>
      <c r="J295" s="18">
        <v>321614</v>
      </c>
      <c r="K295" s="8" t="s">
        <v>1574</v>
      </c>
      <c r="L295" s="18" t="s">
        <v>21</v>
      </c>
      <c r="M295" s="18" t="s">
        <v>22</v>
      </c>
      <c r="N295" s="18" t="s">
        <v>23</v>
      </c>
      <c r="O295" s="18" t="s">
        <v>35</v>
      </c>
      <c r="P295" s="18" t="s">
        <v>36</v>
      </c>
      <c r="Q295" s="18" t="s">
        <v>1565</v>
      </c>
      <c r="R295" s="18" t="s">
        <v>1566</v>
      </c>
    </row>
    <row r="296" spans="1:18" s="5" customFormat="1" ht="15" customHeight="1" x14ac:dyDescent="0.2">
      <c r="A296" s="42" t="s">
        <v>1575</v>
      </c>
      <c r="B296" s="43"/>
      <c r="C296" s="43"/>
      <c r="D296" s="18" t="s">
        <v>1576</v>
      </c>
      <c r="E296" s="18">
        <v>49698</v>
      </c>
      <c r="F296" s="44">
        <v>26.3049</v>
      </c>
      <c r="G296" s="18">
        <v>15</v>
      </c>
      <c r="H296" s="18" t="s">
        <v>1577</v>
      </c>
      <c r="I296" s="18" t="s">
        <v>1578</v>
      </c>
      <c r="J296" s="18">
        <v>2054620</v>
      </c>
      <c r="K296" s="8" t="s">
        <v>1579</v>
      </c>
      <c r="L296" s="18" t="s">
        <v>21</v>
      </c>
      <c r="M296" s="18" t="s">
        <v>22</v>
      </c>
      <c r="N296" s="18" t="s">
        <v>23</v>
      </c>
      <c r="O296" s="18" t="s">
        <v>184</v>
      </c>
      <c r="P296" s="18" t="s">
        <v>1580</v>
      </c>
      <c r="Q296" s="18" t="s">
        <v>1581</v>
      </c>
      <c r="R296" s="43"/>
    </row>
    <row r="297" spans="1:18" s="5" customFormat="1" ht="15" customHeight="1" x14ac:dyDescent="0.2">
      <c r="A297" s="42" t="s">
        <v>1582</v>
      </c>
      <c r="B297" s="43"/>
      <c r="C297" s="43"/>
      <c r="D297" s="18" t="s">
        <v>1583</v>
      </c>
      <c r="E297" s="18">
        <v>49539</v>
      </c>
      <c r="F297" s="44">
        <v>28.801600000000001</v>
      </c>
      <c r="G297" s="18">
        <v>27</v>
      </c>
      <c r="H297" s="18" t="s">
        <v>163</v>
      </c>
      <c r="I297" s="18" t="s">
        <v>1584</v>
      </c>
      <c r="J297" s="18">
        <v>210010</v>
      </c>
      <c r="K297" s="8" t="s">
        <v>1585</v>
      </c>
      <c r="L297" s="18" t="s">
        <v>21</v>
      </c>
      <c r="M297" s="18" t="s">
        <v>22</v>
      </c>
      <c r="N297" s="18" t="s">
        <v>23</v>
      </c>
      <c r="O297" s="18" t="s">
        <v>53</v>
      </c>
      <c r="P297" s="18" t="s">
        <v>54</v>
      </c>
      <c r="Q297" s="18" t="s">
        <v>1255</v>
      </c>
      <c r="R297" s="43"/>
    </row>
    <row r="298" spans="1:18" s="5" customFormat="1" ht="15" customHeight="1" x14ac:dyDescent="0.2">
      <c r="A298" s="42" t="s">
        <v>236</v>
      </c>
      <c r="B298" s="18" t="s">
        <v>1586</v>
      </c>
      <c r="C298" s="43"/>
      <c r="D298" s="18" t="s">
        <v>1587</v>
      </c>
      <c r="E298" s="18">
        <v>49451</v>
      </c>
      <c r="F298" s="44">
        <v>15.4941</v>
      </c>
      <c r="G298" s="18">
        <v>0</v>
      </c>
      <c r="H298" s="18" t="s">
        <v>1588</v>
      </c>
      <c r="I298" s="18" t="s">
        <v>1589</v>
      </c>
      <c r="J298" s="18">
        <v>4932</v>
      </c>
      <c r="K298" s="8" t="s">
        <v>1590</v>
      </c>
      <c r="L298" s="18" t="s">
        <v>21</v>
      </c>
      <c r="M298" s="18" t="s">
        <v>22</v>
      </c>
      <c r="N298" s="18" t="s">
        <v>23</v>
      </c>
      <c r="O298" s="18" t="s">
        <v>122</v>
      </c>
      <c r="P298" s="18" t="s">
        <v>123</v>
      </c>
      <c r="Q298" s="18" t="s">
        <v>194</v>
      </c>
      <c r="R298" s="18" t="s">
        <v>202</v>
      </c>
    </row>
    <row r="299" spans="1:18" s="5" customFormat="1" ht="15" customHeight="1" x14ac:dyDescent="0.2">
      <c r="A299" s="42" t="s">
        <v>1591</v>
      </c>
      <c r="B299" s="18" t="s">
        <v>1592</v>
      </c>
      <c r="C299" s="43"/>
      <c r="D299" s="18" t="s">
        <v>1593</v>
      </c>
      <c r="E299" s="18">
        <v>49402</v>
      </c>
      <c r="F299" s="44">
        <v>33.089799999999997</v>
      </c>
      <c r="G299" s="18">
        <v>0</v>
      </c>
      <c r="H299" s="18" t="s">
        <v>1594</v>
      </c>
      <c r="I299" s="18" t="s">
        <v>1595</v>
      </c>
      <c r="J299" s="18">
        <v>40199</v>
      </c>
      <c r="K299" s="8" t="s">
        <v>1596</v>
      </c>
      <c r="L299" s="18" t="s">
        <v>21</v>
      </c>
      <c r="M299" s="18" t="s">
        <v>22</v>
      </c>
      <c r="N299" s="18" t="s">
        <v>23</v>
      </c>
      <c r="O299" s="18" t="s">
        <v>91</v>
      </c>
      <c r="P299" s="18" t="s">
        <v>135</v>
      </c>
      <c r="Q299" s="18" t="s">
        <v>209</v>
      </c>
      <c r="R299" s="18" t="s">
        <v>210</v>
      </c>
    </row>
    <row r="300" spans="1:18" s="5" customFormat="1" ht="15" customHeight="1" x14ac:dyDescent="0.2">
      <c r="A300" s="42" t="s">
        <v>1591</v>
      </c>
      <c r="B300" s="18" t="s">
        <v>1597</v>
      </c>
      <c r="C300" s="43"/>
      <c r="D300" s="18" t="s">
        <v>1593</v>
      </c>
      <c r="E300" s="18">
        <v>49396</v>
      </c>
      <c r="F300" s="44">
        <v>33.063400000000001</v>
      </c>
      <c r="G300" s="18">
        <v>0</v>
      </c>
      <c r="H300" s="18" t="s">
        <v>1594</v>
      </c>
      <c r="I300" s="18" t="s">
        <v>1598</v>
      </c>
      <c r="J300" s="18">
        <v>40199</v>
      </c>
      <c r="K300" s="8" t="s">
        <v>1599</v>
      </c>
      <c r="L300" s="18" t="s">
        <v>21</v>
      </c>
      <c r="M300" s="18" t="s">
        <v>22</v>
      </c>
      <c r="N300" s="18" t="s">
        <v>23</v>
      </c>
      <c r="O300" s="18" t="s">
        <v>91</v>
      </c>
      <c r="P300" s="18" t="s">
        <v>135</v>
      </c>
      <c r="Q300" s="18" t="s">
        <v>209</v>
      </c>
      <c r="R300" s="18" t="s">
        <v>210</v>
      </c>
    </row>
    <row r="301" spans="1:18" s="5" customFormat="1" ht="15" customHeight="1" x14ac:dyDescent="0.2">
      <c r="A301" s="42" t="s">
        <v>1600</v>
      </c>
      <c r="B301" s="43"/>
      <c r="C301" s="43"/>
      <c r="D301" s="18" t="s">
        <v>1601</v>
      </c>
      <c r="E301" s="18">
        <v>49363</v>
      </c>
      <c r="F301" s="44">
        <v>28.3309</v>
      </c>
      <c r="G301" s="18">
        <v>31</v>
      </c>
      <c r="H301" s="18" t="s">
        <v>1138</v>
      </c>
      <c r="I301" s="18" t="s">
        <v>1602</v>
      </c>
      <c r="J301" s="18">
        <v>1341201</v>
      </c>
      <c r="K301" s="8" t="s">
        <v>1603</v>
      </c>
      <c r="L301" s="18" t="s">
        <v>21</v>
      </c>
      <c r="M301" s="18" t="s">
        <v>22</v>
      </c>
      <c r="N301" s="18" t="s">
        <v>23</v>
      </c>
      <c r="O301" s="18" t="s">
        <v>35</v>
      </c>
      <c r="P301" s="18" t="s">
        <v>1161</v>
      </c>
      <c r="Q301" s="18" t="s">
        <v>1162</v>
      </c>
      <c r="R301" s="18" t="s">
        <v>1163</v>
      </c>
    </row>
    <row r="302" spans="1:18" s="5" customFormat="1" ht="15" customHeight="1" x14ac:dyDescent="0.2">
      <c r="A302" s="42" t="s">
        <v>1604</v>
      </c>
      <c r="B302" s="43"/>
      <c r="C302" s="43"/>
      <c r="D302" s="18" t="s">
        <v>1605</v>
      </c>
      <c r="E302" s="18">
        <v>48975</v>
      </c>
      <c r="F302" s="44">
        <v>29.364000000000001</v>
      </c>
      <c r="G302" s="18">
        <v>20</v>
      </c>
      <c r="H302" s="18" t="s">
        <v>1606</v>
      </c>
      <c r="I302" s="18" t="s">
        <v>1607</v>
      </c>
      <c r="J302" s="18">
        <v>335852</v>
      </c>
      <c r="K302" s="8" t="s">
        <v>1608</v>
      </c>
      <c r="L302" s="18" t="s">
        <v>21</v>
      </c>
      <c r="M302" s="18" t="s">
        <v>22</v>
      </c>
      <c r="N302" s="18" t="s">
        <v>23</v>
      </c>
      <c r="O302" s="18" t="s">
        <v>91</v>
      </c>
      <c r="P302" s="18" t="s">
        <v>166</v>
      </c>
      <c r="Q302" s="18" t="s">
        <v>1609</v>
      </c>
      <c r="R302" s="18" t="s">
        <v>1610</v>
      </c>
    </row>
    <row r="303" spans="1:18" s="5" customFormat="1" ht="15" customHeight="1" x14ac:dyDescent="0.2">
      <c r="A303" s="42" t="s">
        <v>1611</v>
      </c>
      <c r="B303" s="43"/>
      <c r="C303" s="43"/>
      <c r="D303" s="18" t="s">
        <v>1612</v>
      </c>
      <c r="E303" s="18">
        <v>48508</v>
      </c>
      <c r="F303" s="44">
        <v>22.773599999999998</v>
      </c>
      <c r="G303" s="18">
        <v>24</v>
      </c>
      <c r="H303" s="18" t="s">
        <v>1613</v>
      </c>
      <c r="I303" s="18" t="s">
        <v>1614</v>
      </c>
      <c r="J303" s="18">
        <v>197054</v>
      </c>
      <c r="K303" s="8" t="s">
        <v>1615</v>
      </c>
      <c r="L303" s="18" t="s">
        <v>21</v>
      </c>
      <c r="M303" s="18" t="s">
        <v>22</v>
      </c>
      <c r="N303" s="18" t="s">
        <v>23</v>
      </c>
      <c r="O303" s="18" t="s">
        <v>122</v>
      </c>
      <c r="P303" s="18" t="s">
        <v>123</v>
      </c>
      <c r="Q303" s="18" t="s">
        <v>1616</v>
      </c>
      <c r="R303" s="18" t="s">
        <v>1617</v>
      </c>
    </row>
    <row r="304" spans="1:18" s="5" customFormat="1" ht="15" customHeight="1" x14ac:dyDescent="0.2">
      <c r="A304" s="42" t="s">
        <v>1618</v>
      </c>
      <c r="B304" s="18" t="s">
        <v>1619</v>
      </c>
      <c r="C304" s="18" t="s">
        <v>1620</v>
      </c>
      <c r="D304" s="18" t="s">
        <v>1621</v>
      </c>
      <c r="E304" s="18">
        <v>48506</v>
      </c>
      <c r="F304" s="44">
        <v>33.047499999999999</v>
      </c>
      <c r="G304" s="18">
        <v>0</v>
      </c>
      <c r="H304" s="18" t="s">
        <v>1622</v>
      </c>
      <c r="I304" s="18" t="s">
        <v>1623</v>
      </c>
      <c r="J304" s="18">
        <v>61284</v>
      </c>
      <c r="K304" s="8" t="s">
        <v>1624</v>
      </c>
      <c r="L304" s="18" t="s">
        <v>21</v>
      </c>
      <c r="M304" s="18" t="s">
        <v>22</v>
      </c>
      <c r="N304" s="18" t="s">
        <v>23</v>
      </c>
      <c r="O304" s="18" t="s">
        <v>91</v>
      </c>
      <c r="P304" s="18" t="s">
        <v>135</v>
      </c>
      <c r="Q304" s="18" t="s">
        <v>209</v>
      </c>
      <c r="R304" s="18" t="s">
        <v>210</v>
      </c>
    </row>
    <row r="305" spans="1:18" s="5" customFormat="1" ht="15" customHeight="1" x14ac:dyDescent="0.2">
      <c r="A305" s="42" t="s">
        <v>1625</v>
      </c>
      <c r="B305" s="18" t="s">
        <v>1626</v>
      </c>
      <c r="C305" s="43"/>
      <c r="D305" s="18" t="s">
        <v>1627</v>
      </c>
      <c r="E305" s="18">
        <v>48471</v>
      </c>
      <c r="F305" s="44">
        <v>19.2362</v>
      </c>
      <c r="G305" s="18">
        <v>25</v>
      </c>
      <c r="H305" s="18" t="s">
        <v>1109</v>
      </c>
      <c r="I305" s="18" t="s">
        <v>1628</v>
      </c>
      <c r="J305" s="18">
        <v>36038</v>
      </c>
      <c r="K305" s="8" t="s">
        <v>1629</v>
      </c>
      <c r="L305" s="18" t="s">
        <v>21</v>
      </c>
      <c r="M305" s="18" t="s">
        <v>22</v>
      </c>
      <c r="N305" s="18" t="s">
        <v>23</v>
      </c>
      <c r="O305" s="18" t="s">
        <v>122</v>
      </c>
      <c r="P305" s="18" t="s">
        <v>123</v>
      </c>
      <c r="Q305" s="18" t="s">
        <v>1525</v>
      </c>
      <c r="R305" s="18" t="s">
        <v>1630</v>
      </c>
    </row>
    <row r="306" spans="1:18" s="5" customFormat="1" ht="15" customHeight="1" x14ac:dyDescent="0.2">
      <c r="A306" s="42" t="s">
        <v>1631</v>
      </c>
      <c r="B306" s="18" t="s">
        <v>1632</v>
      </c>
      <c r="C306" s="18" t="s">
        <v>1633</v>
      </c>
      <c r="D306" s="18" t="s">
        <v>1634</v>
      </c>
      <c r="E306" s="18">
        <v>47926</v>
      </c>
      <c r="F306" s="44">
        <v>22.5702</v>
      </c>
      <c r="G306" s="18">
        <v>30</v>
      </c>
      <c r="H306" s="18" t="s">
        <v>1635</v>
      </c>
      <c r="I306" s="18" t="s">
        <v>1636</v>
      </c>
      <c r="J306" s="18">
        <v>4952</v>
      </c>
      <c r="K306" s="8" t="s">
        <v>1637</v>
      </c>
      <c r="L306" s="18" t="s">
        <v>21</v>
      </c>
      <c r="M306" s="18" t="s">
        <v>22</v>
      </c>
      <c r="N306" s="18" t="s">
        <v>23</v>
      </c>
      <c r="O306" s="18" t="s">
        <v>122</v>
      </c>
      <c r="P306" s="18" t="s">
        <v>123</v>
      </c>
      <c r="Q306" s="18" t="s">
        <v>1616</v>
      </c>
      <c r="R306" s="18" t="s">
        <v>1617</v>
      </c>
    </row>
    <row r="307" spans="1:18" s="5" customFormat="1" ht="15" customHeight="1" x14ac:dyDescent="0.2">
      <c r="A307" s="42" t="s">
        <v>1631</v>
      </c>
      <c r="B307" s="18" t="s">
        <v>1638</v>
      </c>
      <c r="C307" s="43"/>
      <c r="D307" s="18" t="s">
        <v>1639</v>
      </c>
      <c r="E307" s="18">
        <v>47916</v>
      </c>
      <c r="F307" s="44">
        <v>22.689699999999998</v>
      </c>
      <c r="G307" s="18">
        <v>24</v>
      </c>
      <c r="H307" s="18" t="s">
        <v>1640</v>
      </c>
      <c r="I307" s="18" t="s">
        <v>1641</v>
      </c>
      <c r="J307" s="18">
        <v>4952</v>
      </c>
      <c r="K307" s="8" t="s">
        <v>1642</v>
      </c>
      <c r="L307" s="18" t="s">
        <v>21</v>
      </c>
      <c r="M307" s="18" t="s">
        <v>22</v>
      </c>
      <c r="N307" s="18" t="s">
        <v>23</v>
      </c>
      <c r="O307" s="18" t="s">
        <v>122</v>
      </c>
      <c r="P307" s="18" t="s">
        <v>123</v>
      </c>
      <c r="Q307" s="18" t="s">
        <v>1616</v>
      </c>
      <c r="R307" s="18" t="s">
        <v>1617</v>
      </c>
    </row>
    <row r="308" spans="1:18" s="5" customFormat="1" ht="15" customHeight="1" x14ac:dyDescent="0.2">
      <c r="A308" s="42" t="s">
        <v>1631</v>
      </c>
      <c r="B308" s="18" t="s">
        <v>1643</v>
      </c>
      <c r="C308" s="18" t="s">
        <v>1644</v>
      </c>
      <c r="D308" s="18" t="s">
        <v>1645</v>
      </c>
      <c r="E308" s="18">
        <v>47916</v>
      </c>
      <c r="F308" s="44">
        <v>22.689699999999998</v>
      </c>
      <c r="G308" s="18">
        <v>0</v>
      </c>
      <c r="H308" s="18" t="s">
        <v>1646</v>
      </c>
      <c r="I308" s="18" t="s">
        <v>1647</v>
      </c>
      <c r="J308" s="18">
        <v>1437815</v>
      </c>
      <c r="K308" s="8" t="s">
        <v>1648</v>
      </c>
      <c r="L308" s="18" t="s">
        <v>21</v>
      </c>
      <c r="M308" s="18" t="s">
        <v>22</v>
      </c>
      <c r="N308" s="18" t="s">
        <v>23</v>
      </c>
      <c r="O308" s="18" t="s">
        <v>122</v>
      </c>
      <c r="P308" s="18" t="s">
        <v>123</v>
      </c>
      <c r="Q308" s="18" t="s">
        <v>1616</v>
      </c>
      <c r="R308" s="18" t="s">
        <v>1617</v>
      </c>
    </row>
    <row r="309" spans="1:18" s="5" customFormat="1" ht="15" customHeight="1" x14ac:dyDescent="0.2">
      <c r="A309" s="42" t="s">
        <v>1649</v>
      </c>
      <c r="B309" s="18" t="s">
        <v>1650</v>
      </c>
      <c r="C309" s="18" t="s">
        <v>1651</v>
      </c>
      <c r="D309" s="18" t="s">
        <v>1652</v>
      </c>
      <c r="E309" s="18">
        <v>47541</v>
      </c>
      <c r="F309" s="44">
        <v>32.228999999999999</v>
      </c>
      <c r="G309" s="18">
        <v>0</v>
      </c>
      <c r="H309" s="18" t="s">
        <v>1653</v>
      </c>
      <c r="I309" s="18" t="s">
        <v>1654</v>
      </c>
      <c r="J309" s="18">
        <v>327505</v>
      </c>
      <c r="K309" s="8" t="s">
        <v>1655</v>
      </c>
      <c r="L309" s="18" t="s">
        <v>21</v>
      </c>
      <c r="M309" s="18" t="s">
        <v>22</v>
      </c>
      <c r="N309" s="18" t="s">
        <v>23</v>
      </c>
      <c r="O309" s="18" t="s">
        <v>91</v>
      </c>
      <c r="P309" s="18" t="s">
        <v>135</v>
      </c>
      <c r="Q309" s="18" t="s">
        <v>209</v>
      </c>
      <c r="R309" s="18" t="s">
        <v>210</v>
      </c>
    </row>
    <row r="310" spans="1:18" s="5" customFormat="1" ht="15" customHeight="1" x14ac:dyDescent="0.2">
      <c r="A310" s="42" t="s">
        <v>1656</v>
      </c>
      <c r="B310" s="18" t="s">
        <v>1657</v>
      </c>
      <c r="C310" s="43"/>
      <c r="D310" s="18" t="s">
        <v>1658</v>
      </c>
      <c r="E310" s="18">
        <v>47526</v>
      </c>
      <c r="F310" s="44">
        <v>32.424399999999999</v>
      </c>
      <c r="G310" s="18">
        <v>18</v>
      </c>
      <c r="H310" s="18" t="s">
        <v>1659</v>
      </c>
      <c r="I310" s="18" t="s">
        <v>1660</v>
      </c>
      <c r="J310" s="18">
        <v>249398</v>
      </c>
      <c r="K310" s="8" t="s">
        <v>1661</v>
      </c>
      <c r="L310" s="18" t="s">
        <v>21</v>
      </c>
      <c r="M310" s="18" t="s">
        <v>22</v>
      </c>
      <c r="N310" s="18" t="s">
        <v>23</v>
      </c>
      <c r="O310" s="18" t="s">
        <v>91</v>
      </c>
      <c r="P310" s="18" t="s">
        <v>135</v>
      </c>
      <c r="Q310" s="18" t="s">
        <v>209</v>
      </c>
      <c r="R310" s="18" t="s">
        <v>210</v>
      </c>
    </row>
    <row r="311" spans="1:18" s="5" customFormat="1" ht="15" customHeight="1" x14ac:dyDescent="0.2">
      <c r="A311" s="42" t="s">
        <v>1662</v>
      </c>
      <c r="B311" s="18" t="s">
        <v>1663</v>
      </c>
      <c r="C311" s="18" t="s">
        <v>1664</v>
      </c>
      <c r="D311" s="18" t="s">
        <v>1665</v>
      </c>
      <c r="E311" s="18">
        <v>47174</v>
      </c>
      <c r="F311" s="44">
        <v>24.532599999999999</v>
      </c>
      <c r="G311" s="18">
        <v>0</v>
      </c>
      <c r="H311" s="18" t="s">
        <v>1666</v>
      </c>
      <c r="I311" s="18" t="s">
        <v>1667</v>
      </c>
      <c r="J311" s="18">
        <v>4950</v>
      </c>
      <c r="K311" s="8" t="s">
        <v>1668</v>
      </c>
      <c r="L311" s="18" t="s">
        <v>21</v>
      </c>
      <c r="M311" s="18" t="s">
        <v>22</v>
      </c>
      <c r="N311" s="18" t="s">
        <v>23</v>
      </c>
      <c r="O311" s="18" t="s">
        <v>122</v>
      </c>
      <c r="P311" s="18" t="s">
        <v>123</v>
      </c>
      <c r="Q311" s="18" t="s">
        <v>194</v>
      </c>
      <c r="R311" s="18" t="s">
        <v>1669</v>
      </c>
    </row>
    <row r="312" spans="1:18" s="5" customFormat="1" ht="15" customHeight="1" x14ac:dyDescent="0.2">
      <c r="A312" s="42" t="s">
        <v>1670</v>
      </c>
      <c r="B312" s="43"/>
      <c r="C312" s="43"/>
      <c r="D312" s="18" t="s">
        <v>1671</v>
      </c>
      <c r="E312" s="18">
        <v>46553</v>
      </c>
      <c r="F312" s="44">
        <v>28.994900000000001</v>
      </c>
      <c r="G312" s="18">
        <v>15</v>
      </c>
      <c r="H312" s="18" t="s">
        <v>97</v>
      </c>
      <c r="I312" s="18" t="s">
        <v>1672</v>
      </c>
      <c r="J312" s="18">
        <v>196765</v>
      </c>
      <c r="K312" s="8" t="s">
        <v>1673</v>
      </c>
      <c r="L312" s="18" t="s">
        <v>21</v>
      </c>
      <c r="M312" s="18" t="s">
        <v>22</v>
      </c>
      <c r="N312" s="18" t="s">
        <v>23</v>
      </c>
      <c r="O312" s="18" t="s">
        <v>184</v>
      </c>
      <c r="P312" s="18" t="s">
        <v>699</v>
      </c>
      <c r="Q312" s="18" t="s">
        <v>1401</v>
      </c>
      <c r="R312" s="18" t="s">
        <v>1402</v>
      </c>
    </row>
    <row r="313" spans="1:18" s="5" customFormat="1" ht="15" customHeight="1" x14ac:dyDescent="0.2">
      <c r="A313" s="42" t="s">
        <v>1674</v>
      </c>
      <c r="B313" s="43"/>
      <c r="C313" s="43"/>
      <c r="D313" s="18" t="s">
        <v>1675</v>
      </c>
      <c r="E313" s="18">
        <v>46507</v>
      </c>
      <c r="F313" s="44">
        <v>24.854299999999999</v>
      </c>
      <c r="G313" s="18">
        <v>14</v>
      </c>
      <c r="H313" s="18" t="s">
        <v>1676</v>
      </c>
      <c r="I313" s="18" t="s">
        <v>1677</v>
      </c>
      <c r="J313" s="18">
        <v>522482</v>
      </c>
      <c r="K313" s="8" t="s">
        <v>1678</v>
      </c>
      <c r="L313" s="18" t="s">
        <v>21</v>
      </c>
      <c r="M313" s="18" t="s">
        <v>22</v>
      </c>
      <c r="N313" s="18" t="s">
        <v>23</v>
      </c>
      <c r="O313" s="18" t="s">
        <v>91</v>
      </c>
      <c r="P313" s="18" t="s">
        <v>1309</v>
      </c>
      <c r="Q313" s="18" t="s">
        <v>1310</v>
      </c>
      <c r="R313" s="18" t="s">
        <v>1679</v>
      </c>
    </row>
    <row r="314" spans="1:18" s="5" customFormat="1" ht="15" customHeight="1" x14ac:dyDescent="0.2">
      <c r="A314" s="42" t="s">
        <v>1680</v>
      </c>
      <c r="B314" s="18" t="s">
        <v>1681</v>
      </c>
      <c r="C314" s="43"/>
      <c r="D314" s="18" t="s">
        <v>1682</v>
      </c>
      <c r="E314" s="18">
        <v>46425</v>
      </c>
      <c r="F314" s="44">
        <v>15.797499999999999</v>
      </c>
      <c r="G314" s="18">
        <v>14</v>
      </c>
      <c r="H314" s="18" t="s">
        <v>1683</v>
      </c>
      <c r="I314" s="18" t="s">
        <v>1684</v>
      </c>
      <c r="J314" s="18">
        <v>27289</v>
      </c>
      <c r="K314" s="8" t="s">
        <v>1685</v>
      </c>
      <c r="L314" s="18" t="s">
        <v>21</v>
      </c>
      <c r="M314" s="18" t="s">
        <v>22</v>
      </c>
      <c r="N314" s="18" t="s">
        <v>23</v>
      </c>
      <c r="O314" s="18" t="s">
        <v>122</v>
      </c>
      <c r="P314" s="18" t="s">
        <v>123</v>
      </c>
      <c r="Q314" s="18" t="s">
        <v>194</v>
      </c>
      <c r="R314" s="18" t="s">
        <v>1686</v>
      </c>
    </row>
    <row r="315" spans="1:18" s="5" customFormat="1" ht="15" customHeight="1" x14ac:dyDescent="0.2">
      <c r="A315" s="42" t="s">
        <v>1687</v>
      </c>
      <c r="B315" s="18" t="s">
        <v>1688</v>
      </c>
      <c r="C315" s="43"/>
      <c r="D315" s="18" t="s">
        <v>1689</v>
      </c>
      <c r="E315" s="18">
        <v>46416</v>
      </c>
      <c r="F315" s="44">
        <v>17.494</v>
      </c>
      <c r="G315" s="18">
        <v>26</v>
      </c>
      <c r="H315" s="18" t="s">
        <v>1109</v>
      </c>
      <c r="I315" s="18" t="s">
        <v>1690</v>
      </c>
      <c r="J315" s="18">
        <v>1378264</v>
      </c>
      <c r="K315" s="8" t="s">
        <v>1691</v>
      </c>
      <c r="L315" s="18" t="s">
        <v>21</v>
      </c>
      <c r="M315" s="18" t="s">
        <v>22</v>
      </c>
      <c r="N315" s="18" t="s">
        <v>23</v>
      </c>
      <c r="O315" s="18" t="s">
        <v>122</v>
      </c>
      <c r="P315" s="18" t="s">
        <v>123</v>
      </c>
      <c r="Q315" s="18" t="s">
        <v>1525</v>
      </c>
      <c r="R315" s="18" t="s">
        <v>1692</v>
      </c>
    </row>
    <row r="316" spans="1:18" s="5" customFormat="1" ht="15" customHeight="1" x14ac:dyDescent="0.2">
      <c r="A316" s="42" t="s">
        <v>1693</v>
      </c>
      <c r="B316" s="18" t="s">
        <v>1694</v>
      </c>
      <c r="C316" s="43"/>
      <c r="D316" s="18" t="s">
        <v>1695</v>
      </c>
      <c r="E316" s="18">
        <v>46389</v>
      </c>
      <c r="F316" s="44">
        <v>31.423400000000001</v>
      </c>
      <c r="G316" s="18">
        <v>14</v>
      </c>
      <c r="H316" s="18" t="s">
        <v>1109</v>
      </c>
      <c r="I316" s="18" t="s">
        <v>1696</v>
      </c>
      <c r="J316" s="18">
        <v>434039</v>
      </c>
      <c r="K316" s="8" t="s">
        <v>1697</v>
      </c>
      <c r="L316" s="18" t="s">
        <v>21</v>
      </c>
      <c r="M316" s="18" t="s">
        <v>22</v>
      </c>
      <c r="N316" s="18" t="s">
        <v>23</v>
      </c>
      <c r="O316" s="18" t="s">
        <v>122</v>
      </c>
      <c r="P316" s="18" t="s">
        <v>123</v>
      </c>
      <c r="Q316" s="18" t="s">
        <v>284</v>
      </c>
      <c r="R316" s="18" t="s">
        <v>285</v>
      </c>
    </row>
    <row r="317" spans="1:18" s="5" customFormat="1" ht="15" customHeight="1" x14ac:dyDescent="0.2">
      <c r="A317" s="42" t="s">
        <v>1698</v>
      </c>
      <c r="B317" s="18" t="s">
        <v>1699</v>
      </c>
      <c r="C317" s="43"/>
      <c r="D317" s="18" t="s">
        <v>1700</v>
      </c>
      <c r="E317" s="18">
        <v>46389</v>
      </c>
      <c r="F317" s="44">
        <v>26.754200000000001</v>
      </c>
      <c r="G317" s="18">
        <v>25</v>
      </c>
      <c r="H317" s="18" t="s">
        <v>1109</v>
      </c>
      <c r="I317" s="18" t="s">
        <v>1701</v>
      </c>
      <c r="J317" s="18">
        <v>391826</v>
      </c>
      <c r="K317" s="8" t="s">
        <v>1702</v>
      </c>
      <c r="L317" s="18" t="s">
        <v>21</v>
      </c>
      <c r="M317" s="18" t="s">
        <v>22</v>
      </c>
      <c r="N317" s="18" t="s">
        <v>23</v>
      </c>
      <c r="O317" s="18" t="s">
        <v>122</v>
      </c>
      <c r="P317" s="18" t="s">
        <v>123</v>
      </c>
      <c r="Q317" s="18" t="s">
        <v>284</v>
      </c>
      <c r="R317" s="18" t="s">
        <v>285</v>
      </c>
    </row>
    <row r="318" spans="1:18" s="5" customFormat="1" ht="15" customHeight="1" x14ac:dyDescent="0.2">
      <c r="A318" s="42" t="s">
        <v>1703</v>
      </c>
      <c r="B318" s="18" t="s">
        <v>1704</v>
      </c>
      <c r="C318" s="18" t="s">
        <v>1705</v>
      </c>
      <c r="D318" s="18" t="s">
        <v>1706</v>
      </c>
      <c r="E318" s="18">
        <v>46308</v>
      </c>
      <c r="F318" s="44">
        <v>16.994900000000001</v>
      </c>
      <c r="G318" s="18">
        <v>11</v>
      </c>
      <c r="H318" s="18" t="s">
        <v>1707</v>
      </c>
      <c r="I318" s="18" t="s">
        <v>1708</v>
      </c>
      <c r="J318" s="18">
        <v>1003335</v>
      </c>
      <c r="K318" s="8" t="s">
        <v>1709</v>
      </c>
      <c r="L318" s="18" t="s">
        <v>21</v>
      </c>
      <c r="M318" s="18" t="s">
        <v>22</v>
      </c>
      <c r="N318" s="18" t="s">
        <v>23</v>
      </c>
      <c r="O318" s="18" t="s">
        <v>122</v>
      </c>
      <c r="P318" s="18" t="s">
        <v>123</v>
      </c>
      <c r="Q318" s="18" t="s">
        <v>194</v>
      </c>
      <c r="R318" s="18" t="s">
        <v>1710</v>
      </c>
    </row>
    <row r="319" spans="1:18" s="5" customFormat="1" ht="15" customHeight="1" x14ac:dyDescent="0.2">
      <c r="A319" s="42" t="s">
        <v>1703</v>
      </c>
      <c r="B319" s="18" t="s">
        <v>1711</v>
      </c>
      <c r="C319" s="18" t="s">
        <v>1712</v>
      </c>
      <c r="D319" s="18" t="s">
        <v>1706</v>
      </c>
      <c r="E319" s="18">
        <v>46256</v>
      </c>
      <c r="F319" s="44">
        <v>16.931899999999999</v>
      </c>
      <c r="G319" s="18">
        <v>10</v>
      </c>
      <c r="H319" s="18" t="s">
        <v>1713</v>
      </c>
      <c r="I319" s="18" t="s">
        <v>1714</v>
      </c>
      <c r="J319" s="18">
        <v>4911</v>
      </c>
      <c r="K319" s="8" t="s">
        <v>1715</v>
      </c>
      <c r="L319" s="18" t="s">
        <v>21</v>
      </c>
      <c r="M319" s="18" t="s">
        <v>22</v>
      </c>
      <c r="N319" s="18" t="s">
        <v>23</v>
      </c>
      <c r="O319" s="18" t="s">
        <v>122</v>
      </c>
      <c r="P319" s="18" t="s">
        <v>123</v>
      </c>
      <c r="Q319" s="18" t="s">
        <v>194</v>
      </c>
      <c r="R319" s="18" t="s">
        <v>1710</v>
      </c>
    </row>
    <row r="320" spans="1:18" s="5" customFormat="1" ht="15" customHeight="1" x14ac:dyDescent="0.2">
      <c r="A320" s="42" t="s">
        <v>1716</v>
      </c>
      <c r="B320" s="18" t="s">
        <v>1717</v>
      </c>
      <c r="C320" s="43"/>
      <c r="D320" s="18" t="s">
        <v>1718</v>
      </c>
      <c r="E320" s="18">
        <v>46138</v>
      </c>
      <c r="F320" s="44">
        <v>14.079499999999999</v>
      </c>
      <c r="G320" s="18">
        <v>12</v>
      </c>
      <c r="H320" s="18" t="s">
        <v>1683</v>
      </c>
      <c r="I320" s="18" t="s">
        <v>1719</v>
      </c>
      <c r="J320" s="18">
        <v>273131</v>
      </c>
      <c r="K320" s="8" t="s">
        <v>1720</v>
      </c>
      <c r="L320" s="18" t="s">
        <v>21</v>
      </c>
      <c r="M320" s="18" t="s">
        <v>22</v>
      </c>
      <c r="N320" s="18" t="s">
        <v>23</v>
      </c>
      <c r="O320" s="18" t="s">
        <v>122</v>
      </c>
      <c r="P320" s="18" t="s">
        <v>123</v>
      </c>
      <c r="Q320" s="18" t="s">
        <v>194</v>
      </c>
      <c r="R320" s="18" t="s">
        <v>195</v>
      </c>
    </row>
    <row r="321" spans="1:18" s="5" customFormat="1" ht="15" customHeight="1" x14ac:dyDescent="0.2">
      <c r="A321" s="42" t="s">
        <v>1631</v>
      </c>
      <c r="B321" s="18" t="s">
        <v>1721</v>
      </c>
      <c r="C321" s="18" t="s">
        <v>1722</v>
      </c>
      <c r="D321" s="18" t="s">
        <v>1723</v>
      </c>
      <c r="E321" s="18">
        <v>46082</v>
      </c>
      <c r="F321" s="44">
        <v>23.364899999999999</v>
      </c>
      <c r="G321" s="18">
        <v>0</v>
      </c>
      <c r="H321" s="18" t="s">
        <v>1239</v>
      </c>
      <c r="I321" s="18" t="s">
        <v>1724</v>
      </c>
      <c r="J321" s="18">
        <v>4952</v>
      </c>
      <c r="K321" s="8" t="s">
        <v>1725</v>
      </c>
      <c r="L321" s="18" t="s">
        <v>21</v>
      </c>
      <c r="M321" s="18" t="s">
        <v>22</v>
      </c>
      <c r="N321" s="18" t="s">
        <v>23</v>
      </c>
      <c r="O321" s="18" t="s">
        <v>122</v>
      </c>
      <c r="P321" s="18" t="s">
        <v>123</v>
      </c>
      <c r="Q321" s="18" t="s">
        <v>1616</v>
      </c>
      <c r="R321" s="18" t="s">
        <v>1617</v>
      </c>
    </row>
    <row r="322" spans="1:18" s="5" customFormat="1" ht="15" customHeight="1" x14ac:dyDescent="0.2">
      <c r="A322" s="42" t="s">
        <v>1726</v>
      </c>
      <c r="B322" s="43"/>
      <c r="C322" s="43"/>
      <c r="D322" s="18" t="s">
        <v>1727</v>
      </c>
      <c r="E322" s="18">
        <v>45590</v>
      </c>
      <c r="F322" s="44">
        <v>26.867699999999999</v>
      </c>
      <c r="G322" s="18">
        <v>24</v>
      </c>
      <c r="H322" s="18" t="s">
        <v>1728</v>
      </c>
      <c r="I322" s="18" t="s">
        <v>1729</v>
      </c>
      <c r="J322" s="18">
        <v>100816</v>
      </c>
      <c r="K322" s="8" t="s">
        <v>1730</v>
      </c>
      <c r="L322" s="18" t="s">
        <v>21</v>
      </c>
      <c r="M322" s="18" t="s">
        <v>22</v>
      </c>
      <c r="N322" s="18" t="s">
        <v>23</v>
      </c>
      <c r="O322" s="18" t="s">
        <v>91</v>
      </c>
      <c r="P322" s="18" t="s">
        <v>801</v>
      </c>
      <c r="Q322" s="18" t="s">
        <v>1731</v>
      </c>
      <c r="R322" s="43"/>
    </row>
    <row r="323" spans="1:18" s="5" customFormat="1" ht="15" customHeight="1" x14ac:dyDescent="0.2">
      <c r="A323" s="42" t="s">
        <v>1732</v>
      </c>
      <c r="B323" s="18" t="s">
        <v>1733</v>
      </c>
      <c r="C323" s="43"/>
      <c r="D323" s="18" t="s">
        <v>1734</v>
      </c>
      <c r="E323" s="18">
        <v>45501</v>
      </c>
      <c r="F323" s="44">
        <v>29.755400000000002</v>
      </c>
      <c r="G323" s="18">
        <v>22</v>
      </c>
      <c r="H323" s="18" t="s">
        <v>1735</v>
      </c>
      <c r="I323" s="18" t="s">
        <v>1736</v>
      </c>
      <c r="J323" s="18">
        <v>101852</v>
      </c>
      <c r="K323" s="8" t="s">
        <v>1737</v>
      </c>
      <c r="L323" s="18" t="s">
        <v>21</v>
      </c>
      <c r="M323" s="18" t="s">
        <v>22</v>
      </c>
      <c r="N323" s="18" t="s">
        <v>23</v>
      </c>
      <c r="O323" s="18" t="s">
        <v>53</v>
      </c>
      <c r="P323" s="18" t="s">
        <v>54</v>
      </c>
      <c r="Q323" s="18" t="s">
        <v>1738</v>
      </c>
      <c r="R323" s="18" t="s">
        <v>1739</v>
      </c>
    </row>
    <row r="324" spans="1:18" s="5" customFormat="1" ht="15" customHeight="1" x14ac:dyDescent="0.2">
      <c r="A324" s="42" t="s">
        <v>236</v>
      </c>
      <c r="B324" s="18" t="s">
        <v>1740</v>
      </c>
      <c r="C324" s="18" t="s">
        <v>1741</v>
      </c>
      <c r="D324" s="18" t="s">
        <v>1742</v>
      </c>
      <c r="E324" s="18">
        <v>45434</v>
      </c>
      <c r="F324" s="44">
        <v>23.953399999999998</v>
      </c>
      <c r="G324" s="18">
        <v>0</v>
      </c>
      <c r="H324" s="18" t="s">
        <v>1743</v>
      </c>
      <c r="I324" s="18" t="s">
        <v>1744</v>
      </c>
      <c r="J324" s="18">
        <v>4932</v>
      </c>
      <c r="K324" s="8" t="s">
        <v>1745</v>
      </c>
      <c r="L324" s="18" t="s">
        <v>21</v>
      </c>
      <c r="M324" s="18" t="s">
        <v>22</v>
      </c>
      <c r="N324" s="18" t="s">
        <v>23</v>
      </c>
      <c r="O324" s="18" t="s">
        <v>122</v>
      </c>
      <c r="P324" s="18" t="s">
        <v>123</v>
      </c>
      <c r="Q324" s="18" t="s">
        <v>194</v>
      </c>
      <c r="R324" s="18" t="s">
        <v>202</v>
      </c>
    </row>
    <row r="325" spans="1:18" s="5" customFormat="1" ht="15" customHeight="1" x14ac:dyDescent="0.2">
      <c r="A325" s="42" t="s">
        <v>1746</v>
      </c>
      <c r="B325" s="43"/>
      <c r="C325" s="43"/>
      <c r="D325" s="18" t="s">
        <v>1747</v>
      </c>
      <c r="E325" s="18">
        <v>45312</v>
      </c>
      <c r="F325" s="44">
        <v>29.6721</v>
      </c>
      <c r="G325" s="18">
        <v>17</v>
      </c>
      <c r="H325" s="18" t="s">
        <v>1132</v>
      </c>
      <c r="I325" s="18" t="s">
        <v>1748</v>
      </c>
      <c r="J325" s="18">
        <v>184108</v>
      </c>
      <c r="K325" s="8" t="s">
        <v>1749</v>
      </c>
      <c r="L325" s="18" t="s">
        <v>21</v>
      </c>
      <c r="M325" s="18" t="s">
        <v>22</v>
      </c>
      <c r="N325" s="18" t="s">
        <v>23</v>
      </c>
      <c r="O325" s="18" t="s">
        <v>184</v>
      </c>
      <c r="P325" s="18" t="s">
        <v>699</v>
      </c>
      <c r="Q325" s="18" t="s">
        <v>1401</v>
      </c>
      <c r="R325" s="18" t="s">
        <v>1402</v>
      </c>
    </row>
    <row r="326" spans="1:18" s="5" customFormat="1" ht="15" customHeight="1" x14ac:dyDescent="0.2">
      <c r="A326" s="42" t="s">
        <v>1750</v>
      </c>
      <c r="B326" s="18" t="s">
        <v>1751</v>
      </c>
      <c r="C326" s="43"/>
      <c r="D326" s="18" t="s">
        <v>1752</v>
      </c>
      <c r="E326" s="18">
        <v>45193</v>
      </c>
      <c r="F326" s="44">
        <v>26.6479</v>
      </c>
      <c r="G326" s="18">
        <v>11</v>
      </c>
      <c r="H326" s="18" t="s">
        <v>1464</v>
      </c>
      <c r="I326" s="18" t="s">
        <v>1753</v>
      </c>
      <c r="J326" s="18">
        <v>48254</v>
      </c>
      <c r="K326" s="8" t="s">
        <v>1754</v>
      </c>
      <c r="L326" s="18" t="s">
        <v>21</v>
      </c>
      <c r="M326" s="18" t="s">
        <v>22</v>
      </c>
      <c r="N326" s="18" t="s">
        <v>23</v>
      </c>
      <c r="O326" s="18" t="s">
        <v>122</v>
      </c>
      <c r="P326" s="18" t="s">
        <v>123</v>
      </c>
      <c r="Q326" s="18" t="s">
        <v>194</v>
      </c>
      <c r="R326" s="18" t="s">
        <v>1669</v>
      </c>
    </row>
    <row r="327" spans="1:18" s="5" customFormat="1" ht="15" customHeight="1" x14ac:dyDescent="0.2">
      <c r="A327" s="42" t="s">
        <v>1732</v>
      </c>
      <c r="B327" s="18">
        <v>74030</v>
      </c>
      <c r="C327" s="43"/>
      <c r="D327" s="18" t="s">
        <v>1755</v>
      </c>
      <c r="E327" s="18">
        <v>45038</v>
      </c>
      <c r="F327" s="44">
        <v>29.7349</v>
      </c>
      <c r="G327" s="18">
        <v>22</v>
      </c>
      <c r="H327" s="18" t="s">
        <v>1756</v>
      </c>
      <c r="I327" s="18" t="s">
        <v>1757</v>
      </c>
      <c r="J327" s="18">
        <v>1104152</v>
      </c>
      <c r="K327" s="8" t="s">
        <v>1758</v>
      </c>
      <c r="L327" s="18" t="s">
        <v>21</v>
      </c>
      <c r="M327" s="18" t="s">
        <v>22</v>
      </c>
      <c r="N327" s="18" t="s">
        <v>23</v>
      </c>
      <c r="O327" s="18" t="s">
        <v>53</v>
      </c>
      <c r="P327" s="18" t="s">
        <v>54</v>
      </c>
      <c r="Q327" s="18" t="s">
        <v>1738</v>
      </c>
      <c r="R327" s="18" t="s">
        <v>1739</v>
      </c>
    </row>
    <row r="328" spans="1:18" s="5" customFormat="1" ht="15" customHeight="1" x14ac:dyDescent="0.2">
      <c r="A328" s="42" t="s">
        <v>1759</v>
      </c>
      <c r="B328" s="18" t="s">
        <v>1760</v>
      </c>
      <c r="C328" s="43"/>
      <c r="D328" s="18" t="s">
        <v>1761</v>
      </c>
      <c r="E328" s="18">
        <v>44469</v>
      </c>
      <c r="F328" s="44">
        <v>48.703600000000002</v>
      </c>
      <c r="G328" s="18">
        <v>30</v>
      </c>
      <c r="H328" s="18" t="s">
        <v>1762</v>
      </c>
      <c r="I328" s="18" t="s">
        <v>1763</v>
      </c>
      <c r="J328" s="18">
        <v>1232584</v>
      </c>
      <c r="K328" s="8" t="s">
        <v>1764</v>
      </c>
      <c r="L328" s="18" t="s">
        <v>21</v>
      </c>
      <c r="M328" s="18" t="s">
        <v>22</v>
      </c>
      <c r="N328" s="18" t="s">
        <v>23</v>
      </c>
      <c r="O328" s="18" t="s">
        <v>122</v>
      </c>
      <c r="P328" s="18" t="s">
        <v>123</v>
      </c>
      <c r="Q328" s="18" t="s">
        <v>1616</v>
      </c>
      <c r="R328" s="18" t="s">
        <v>1765</v>
      </c>
    </row>
    <row r="329" spans="1:18" s="5" customFormat="1" ht="15" customHeight="1" x14ac:dyDescent="0.2">
      <c r="A329" s="42" t="s">
        <v>1766</v>
      </c>
      <c r="B329" s="43"/>
      <c r="C329" s="43"/>
      <c r="D329" s="18" t="s">
        <v>1767</v>
      </c>
      <c r="E329" s="18">
        <v>44227</v>
      </c>
      <c r="F329" s="44">
        <v>24.041899999999998</v>
      </c>
      <c r="G329" s="18">
        <v>14</v>
      </c>
      <c r="H329" s="18" t="s">
        <v>1768</v>
      </c>
      <c r="I329" s="18" t="s">
        <v>1769</v>
      </c>
      <c r="J329" s="18">
        <v>4899</v>
      </c>
      <c r="K329" s="8" t="s">
        <v>1770</v>
      </c>
      <c r="L329" s="18" t="s">
        <v>21</v>
      </c>
      <c r="M329" s="18" t="s">
        <v>22</v>
      </c>
      <c r="N329" s="18" t="s">
        <v>23</v>
      </c>
      <c r="O329" s="18" t="s">
        <v>930</v>
      </c>
      <c r="P329" s="18" t="s">
        <v>931</v>
      </c>
      <c r="Q329" s="18" t="s">
        <v>932</v>
      </c>
      <c r="R329" s="18" t="s">
        <v>933</v>
      </c>
    </row>
    <row r="330" spans="1:18" s="5" customFormat="1" ht="15" customHeight="1" x14ac:dyDescent="0.2">
      <c r="A330" s="42" t="s">
        <v>1771</v>
      </c>
      <c r="B330" s="43"/>
      <c r="C330" s="43"/>
      <c r="D330" s="18" t="s">
        <v>1772</v>
      </c>
      <c r="E330" s="18">
        <v>44135</v>
      </c>
      <c r="F330" s="44">
        <v>26.7226</v>
      </c>
      <c r="G330" s="18">
        <v>30</v>
      </c>
      <c r="H330" s="18" t="s">
        <v>88</v>
      </c>
      <c r="I330" s="18" t="s">
        <v>1773</v>
      </c>
      <c r="J330" s="18">
        <v>371061</v>
      </c>
      <c r="K330" s="8" t="s">
        <v>1774</v>
      </c>
      <c r="L330" s="18" t="s">
        <v>21</v>
      </c>
      <c r="M330" s="18" t="s">
        <v>22</v>
      </c>
      <c r="N330" s="18" t="s">
        <v>23</v>
      </c>
      <c r="O330" s="18" t="s">
        <v>91</v>
      </c>
      <c r="P330" s="18" t="s">
        <v>135</v>
      </c>
      <c r="Q330" s="18" t="s">
        <v>1423</v>
      </c>
      <c r="R330" s="18" t="s">
        <v>1775</v>
      </c>
    </row>
    <row r="331" spans="1:18" s="5" customFormat="1" ht="15" customHeight="1" x14ac:dyDescent="0.2">
      <c r="A331" s="42" t="s">
        <v>1776</v>
      </c>
      <c r="B331" s="43"/>
      <c r="C331" s="43"/>
      <c r="D331" s="18" t="s">
        <v>1777</v>
      </c>
      <c r="E331" s="18">
        <v>43964</v>
      </c>
      <c r="F331" s="44">
        <v>31.935199999999998</v>
      </c>
      <c r="G331" s="18">
        <v>22</v>
      </c>
      <c r="H331" s="18" t="s">
        <v>1778</v>
      </c>
      <c r="I331" s="18" t="s">
        <v>1779</v>
      </c>
      <c r="J331" s="18">
        <v>1047171</v>
      </c>
      <c r="K331" s="8" t="s">
        <v>1780</v>
      </c>
      <c r="L331" s="18" t="s">
        <v>21</v>
      </c>
      <c r="M331" s="18" t="s">
        <v>22</v>
      </c>
      <c r="N331" s="18" t="s">
        <v>23</v>
      </c>
      <c r="O331" s="18" t="s">
        <v>35</v>
      </c>
      <c r="P331" s="18" t="s">
        <v>1161</v>
      </c>
      <c r="Q331" s="18" t="s">
        <v>1162</v>
      </c>
      <c r="R331" s="18" t="s">
        <v>1781</v>
      </c>
    </row>
    <row r="332" spans="1:18" s="5" customFormat="1" ht="15" customHeight="1" x14ac:dyDescent="0.2">
      <c r="A332" s="42" t="s">
        <v>1782</v>
      </c>
      <c r="B332" s="18" t="s">
        <v>1783</v>
      </c>
      <c r="C332" s="43"/>
      <c r="D332" s="18" t="s">
        <v>1784</v>
      </c>
      <c r="E332" s="18">
        <v>43869</v>
      </c>
      <c r="F332" s="44">
        <v>21.313500000000001</v>
      </c>
      <c r="G332" s="18">
        <v>7</v>
      </c>
      <c r="H332" s="18" t="s">
        <v>1785</v>
      </c>
      <c r="I332" s="18" t="s">
        <v>1786</v>
      </c>
      <c r="J332" s="18">
        <v>796027</v>
      </c>
      <c r="K332" s="8" t="s">
        <v>1787</v>
      </c>
      <c r="L332" s="18" t="s">
        <v>21</v>
      </c>
      <c r="M332" s="18" t="s">
        <v>22</v>
      </c>
      <c r="N332" s="18" t="s">
        <v>23</v>
      </c>
      <c r="O332" s="18" t="s">
        <v>122</v>
      </c>
      <c r="P332" s="18" t="s">
        <v>123</v>
      </c>
      <c r="Q332" s="18" t="s">
        <v>1788</v>
      </c>
      <c r="R332" s="18" t="s">
        <v>1789</v>
      </c>
    </row>
    <row r="333" spans="1:18" s="5" customFormat="1" ht="15" customHeight="1" x14ac:dyDescent="0.2">
      <c r="A333" s="42" t="s">
        <v>1790</v>
      </c>
      <c r="B333" s="18" t="s">
        <v>1791</v>
      </c>
      <c r="C333" s="43"/>
      <c r="D333" s="18" t="s">
        <v>1792</v>
      </c>
      <c r="E333" s="18">
        <v>43742</v>
      </c>
      <c r="F333" s="44">
        <v>27.948</v>
      </c>
      <c r="G333" s="18">
        <v>21</v>
      </c>
      <c r="H333" s="18" t="s">
        <v>1793</v>
      </c>
      <c r="I333" s="18" t="s">
        <v>1794</v>
      </c>
      <c r="J333" s="18">
        <v>576137</v>
      </c>
      <c r="K333" s="8" t="s">
        <v>1795</v>
      </c>
      <c r="L333" s="18" t="s">
        <v>21</v>
      </c>
      <c r="M333" s="18" t="s">
        <v>22</v>
      </c>
      <c r="N333" s="18" t="s">
        <v>23</v>
      </c>
      <c r="O333" s="18" t="s">
        <v>53</v>
      </c>
      <c r="P333" s="18" t="s">
        <v>54</v>
      </c>
      <c r="Q333" s="18" t="s">
        <v>1796</v>
      </c>
      <c r="R333" s="43"/>
    </row>
    <row r="334" spans="1:18" s="5" customFormat="1" ht="15" customHeight="1" x14ac:dyDescent="0.2">
      <c r="A334" s="42" t="s">
        <v>1797</v>
      </c>
      <c r="B334" s="18" t="s">
        <v>1798</v>
      </c>
      <c r="C334" s="43"/>
      <c r="D334" s="18" t="s">
        <v>1799</v>
      </c>
      <c r="E334" s="18">
        <v>43486</v>
      </c>
      <c r="F334" s="44">
        <v>24.159500000000001</v>
      </c>
      <c r="G334" s="18">
        <v>24</v>
      </c>
      <c r="H334" s="18" t="s">
        <v>1762</v>
      </c>
      <c r="I334" s="18" t="s">
        <v>1800</v>
      </c>
      <c r="J334" s="18">
        <v>1095183</v>
      </c>
      <c r="K334" s="8" t="s">
        <v>1801</v>
      </c>
      <c r="L334" s="18" t="s">
        <v>21</v>
      </c>
      <c r="M334" s="18" t="s">
        <v>22</v>
      </c>
      <c r="N334" s="18" t="s">
        <v>23</v>
      </c>
      <c r="O334" s="18" t="s">
        <v>122</v>
      </c>
      <c r="P334" s="18" t="s">
        <v>123</v>
      </c>
      <c r="Q334" s="18" t="s">
        <v>1616</v>
      </c>
      <c r="R334" s="18" t="s">
        <v>1765</v>
      </c>
    </row>
    <row r="335" spans="1:18" s="5" customFormat="1" ht="15" customHeight="1" x14ac:dyDescent="0.2">
      <c r="A335" s="42" t="s">
        <v>1802</v>
      </c>
      <c r="B335" s="18" t="s">
        <v>1803</v>
      </c>
      <c r="C335" s="43"/>
      <c r="D335" s="18" t="s">
        <v>1804</v>
      </c>
      <c r="E335" s="18">
        <v>43128</v>
      </c>
      <c r="F335" s="44">
        <v>22.437899999999999</v>
      </c>
      <c r="G335" s="18">
        <v>26</v>
      </c>
      <c r="H335" s="18" t="s">
        <v>1109</v>
      </c>
      <c r="I335" s="18" t="s">
        <v>1805</v>
      </c>
      <c r="J335" s="18">
        <v>36015</v>
      </c>
      <c r="K335" s="8" t="s">
        <v>1806</v>
      </c>
      <c r="L335" s="18" t="s">
        <v>21</v>
      </c>
      <c r="M335" s="18" t="s">
        <v>22</v>
      </c>
      <c r="N335" s="18" t="s">
        <v>23</v>
      </c>
      <c r="O335" s="18" t="s">
        <v>122</v>
      </c>
      <c r="P335" s="18" t="s">
        <v>123</v>
      </c>
      <c r="Q335" s="18" t="s">
        <v>1128</v>
      </c>
      <c r="R335" s="18" t="s">
        <v>1534</v>
      </c>
    </row>
    <row r="336" spans="1:18" s="5" customFormat="1" ht="15" customHeight="1" x14ac:dyDescent="0.2">
      <c r="A336" s="42" t="s">
        <v>1807</v>
      </c>
      <c r="B336" s="18" t="s">
        <v>1808</v>
      </c>
      <c r="C336" s="18" t="s">
        <v>1809</v>
      </c>
      <c r="D336" s="18" t="s">
        <v>1810</v>
      </c>
      <c r="E336" s="18">
        <v>42942</v>
      </c>
      <c r="F336" s="44">
        <v>27.783999999999999</v>
      </c>
      <c r="G336" s="18">
        <v>0</v>
      </c>
      <c r="H336" s="18" t="s">
        <v>1811</v>
      </c>
      <c r="I336" s="18" t="s">
        <v>1812</v>
      </c>
      <c r="J336" s="18">
        <v>203079</v>
      </c>
      <c r="K336" s="8" t="s">
        <v>1813</v>
      </c>
      <c r="L336" s="18" t="s">
        <v>21</v>
      </c>
      <c r="M336" s="18" t="s">
        <v>22</v>
      </c>
      <c r="N336" s="18" t="s">
        <v>23</v>
      </c>
      <c r="O336" s="18" t="s">
        <v>1814</v>
      </c>
      <c r="P336" s="18" t="s">
        <v>1815</v>
      </c>
      <c r="Q336" s="18" t="s">
        <v>1816</v>
      </c>
      <c r="R336" s="18" t="s">
        <v>1817</v>
      </c>
    </row>
    <row r="337" spans="1:18" s="5" customFormat="1" ht="15" customHeight="1" x14ac:dyDescent="0.2">
      <c r="A337" s="42" t="s">
        <v>1818</v>
      </c>
      <c r="B337" s="43"/>
      <c r="C337" s="43"/>
      <c r="D337" s="18" t="s">
        <v>1819</v>
      </c>
      <c r="E337" s="18">
        <v>42895</v>
      </c>
      <c r="F337" s="44">
        <v>28.2317</v>
      </c>
      <c r="G337" s="18">
        <v>15</v>
      </c>
      <c r="H337" s="18" t="s">
        <v>1820</v>
      </c>
      <c r="I337" s="18" t="s">
        <v>1821</v>
      </c>
      <c r="J337" s="18">
        <v>64609</v>
      </c>
      <c r="K337" s="8" t="s">
        <v>1822</v>
      </c>
      <c r="L337" s="18" t="s">
        <v>21</v>
      </c>
      <c r="M337" s="18" t="s">
        <v>22</v>
      </c>
      <c r="N337" s="18" t="s">
        <v>23</v>
      </c>
      <c r="O337" s="18" t="s">
        <v>91</v>
      </c>
      <c r="P337" s="18" t="s">
        <v>135</v>
      </c>
      <c r="Q337" s="18" t="s">
        <v>209</v>
      </c>
      <c r="R337" s="18" t="s">
        <v>1823</v>
      </c>
    </row>
    <row r="338" spans="1:18" s="5" customFormat="1" ht="15" customHeight="1" x14ac:dyDescent="0.2">
      <c r="A338" s="42" t="s">
        <v>1824</v>
      </c>
      <c r="B338" s="18" t="s">
        <v>1825</v>
      </c>
      <c r="C338" s="43"/>
      <c r="D338" s="18" t="s">
        <v>1826</v>
      </c>
      <c r="E338" s="18">
        <v>42757</v>
      </c>
      <c r="F338" s="44">
        <v>38.1785</v>
      </c>
      <c r="G338" s="18">
        <v>31</v>
      </c>
      <c r="H338" s="18" t="s">
        <v>1827</v>
      </c>
      <c r="I338" s="18" t="s">
        <v>1828</v>
      </c>
      <c r="J338" s="18">
        <v>43963</v>
      </c>
      <c r="K338" s="8" t="s">
        <v>1829</v>
      </c>
      <c r="L338" s="18" t="s">
        <v>21</v>
      </c>
      <c r="M338" s="18" t="s">
        <v>22</v>
      </c>
      <c r="N338" s="18" t="s">
        <v>23</v>
      </c>
      <c r="O338" s="18" t="s">
        <v>122</v>
      </c>
      <c r="P338" s="18" t="s">
        <v>123</v>
      </c>
      <c r="Q338" s="18" t="s">
        <v>1616</v>
      </c>
      <c r="R338" s="18" t="s">
        <v>1765</v>
      </c>
    </row>
    <row r="339" spans="1:18" s="5" customFormat="1" ht="15" customHeight="1" x14ac:dyDescent="0.2">
      <c r="A339" s="42" t="s">
        <v>1830</v>
      </c>
      <c r="B339" s="18" t="s">
        <v>1831</v>
      </c>
      <c r="C339" s="43"/>
      <c r="D339" s="18" t="s">
        <v>1832</v>
      </c>
      <c r="E339" s="18">
        <v>42180</v>
      </c>
      <c r="F339" s="44">
        <v>17.598400000000002</v>
      </c>
      <c r="G339" s="18">
        <v>21</v>
      </c>
      <c r="H339" s="18" t="s">
        <v>1109</v>
      </c>
      <c r="I339" s="18" t="s">
        <v>1833</v>
      </c>
      <c r="J339" s="18">
        <v>49330</v>
      </c>
      <c r="K339" s="8" t="s">
        <v>1834</v>
      </c>
      <c r="L339" s="18" t="s">
        <v>21</v>
      </c>
      <c r="M339" s="18" t="s">
        <v>22</v>
      </c>
      <c r="N339" s="18" t="s">
        <v>23</v>
      </c>
      <c r="O339" s="18" t="s">
        <v>122</v>
      </c>
      <c r="P339" s="18" t="s">
        <v>123</v>
      </c>
      <c r="Q339" s="18" t="s">
        <v>1525</v>
      </c>
      <c r="R339" s="18" t="s">
        <v>1630</v>
      </c>
    </row>
    <row r="340" spans="1:18" s="5" customFormat="1" ht="15" customHeight="1" x14ac:dyDescent="0.2">
      <c r="A340" s="42" t="s">
        <v>1835</v>
      </c>
      <c r="B340" s="18" t="s">
        <v>1836</v>
      </c>
      <c r="C340" s="43"/>
      <c r="D340" s="18" t="s">
        <v>1837</v>
      </c>
      <c r="E340" s="18">
        <v>42130</v>
      </c>
      <c r="F340" s="44">
        <v>27.244199999999999</v>
      </c>
      <c r="G340" s="18">
        <v>19</v>
      </c>
      <c r="H340" s="18" t="s">
        <v>1838</v>
      </c>
      <c r="I340" s="18" t="s">
        <v>1839</v>
      </c>
      <c r="J340" s="18">
        <v>51453</v>
      </c>
      <c r="K340" s="8" t="s">
        <v>1840</v>
      </c>
      <c r="L340" s="18" t="s">
        <v>21</v>
      </c>
      <c r="M340" s="18" t="s">
        <v>22</v>
      </c>
      <c r="N340" s="18" t="s">
        <v>23</v>
      </c>
      <c r="O340" s="18" t="s">
        <v>91</v>
      </c>
      <c r="P340" s="18" t="s">
        <v>135</v>
      </c>
      <c r="Q340" s="18" t="s">
        <v>1200</v>
      </c>
      <c r="R340" s="18" t="s">
        <v>1841</v>
      </c>
    </row>
    <row r="341" spans="1:18" s="5" customFormat="1" ht="15" customHeight="1" x14ac:dyDescent="0.2">
      <c r="A341" s="42" t="s">
        <v>1842</v>
      </c>
      <c r="B341" s="18" t="s">
        <v>1843</v>
      </c>
      <c r="C341" s="43"/>
      <c r="D341" s="18" t="s">
        <v>1844</v>
      </c>
      <c r="E341" s="18">
        <v>41719</v>
      </c>
      <c r="F341" s="44">
        <v>20.628499999999999</v>
      </c>
      <c r="G341" s="18">
        <v>19</v>
      </c>
      <c r="H341" s="18" t="s">
        <v>1845</v>
      </c>
      <c r="I341" s="18" t="s">
        <v>1846</v>
      </c>
      <c r="J341" s="18">
        <v>870730</v>
      </c>
      <c r="K341" s="8" t="s">
        <v>1847</v>
      </c>
      <c r="L341" s="18" t="s">
        <v>21</v>
      </c>
      <c r="M341" s="18" t="s">
        <v>22</v>
      </c>
      <c r="N341" s="18" t="s">
        <v>23</v>
      </c>
      <c r="O341" s="18" t="s">
        <v>122</v>
      </c>
      <c r="P341" s="18" t="s">
        <v>123</v>
      </c>
      <c r="Q341" s="18" t="s">
        <v>1128</v>
      </c>
      <c r="R341" s="18" t="s">
        <v>1473</v>
      </c>
    </row>
    <row r="342" spans="1:18" s="5" customFormat="1" ht="15" customHeight="1" x14ac:dyDescent="0.2">
      <c r="A342" s="42" t="s">
        <v>1848</v>
      </c>
      <c r="B342" s="18" t="s">
        <v>1849</v>
      </c>
      <c r="C342" s="43"/>
      <c r="D342" s="18" t="s">
        <v>1850</v>
      </c>
      <c r="E342" s="18">
        <v>41644</v>
      </c>
      <c r="F342" s="44">
        <v>18.663</v>
      </c>
      <c r="G342" s="18">
        <v>23</v>
      </c>
      <c r="H342" s="18" t="s">
        <v>1109</v>
      </c>
      <c r="I342" s="18" t="s">
        <v>1851</v>
      </c>
      <c r="J342" s="18">
        <v>4903</v>
      </c>
      <c r="K342" s="8" t="s">
        <v>1852</v>
      </c>
      <c r="L342" s="18" t="s">
        <v>21</v>
      </c>
      <c r="M342" s="18" t="s">
        <v>22</v>
      </c>
      <c r="N342" s="18" t="s">
        <v>23</v>
      </c>
      <c r="O342" s="18" t="s">
        <v>122</v>
      </c>
      <c r="P342" s="18" t="s">
        <v>123</v>
      </c>
      <c r="Q342" s="18" t="s">
        <v>1525</v>
      </c>
      <c r="R342" s="18" t="s">
        <v>1526</v>
      </c>
    </row>
    <row r="343" spans="1:18" s="5" customFormat="1" ht="15" customHeight="1" x14ac:dyDescent="0.2">
      <c r="A343" s="42" t="s">
        <v>1853</v>
      </c>
      <c r="B343" s="18">
        <v>6792</v>
      </c>
      <c r="C343" s="43"/>
      <c r="D343" s="18" t="s">
        <v>1854</v>
      </c>
      <c r="E343" s="18">
        <v>40921</v>
      </c>
      <c r="F343" s="44">
        <v>27.8977</v>
      </c>
      <c r="G343" s="18">
        <v>15</v>
      </c>
      <c r="H343" s="18" t="s">
        <v>1855</v>
      </c>
      <c r="I343" s="18" t="s">
        <v>1856</v>
      </c>
      <c r="J343" s="18">
        <v>29856</v>
      </c>
      <c r="K343" s="8" t="s">
        <v>1857</v>
      </c>
      <c r="L343" s="18" t="s">
        <v>21</v>
      </c>
      <c r="M343" s="18" t="s">
        <v>22</v>
      </c>
      <c r="N343" s="18" t="s">
        <v>23</v>
      </c>
      <c r="O343" s="18" t="s">
        <v>91</v>
      </c>
      <c r="P343" s="18" t="s">
        <v>135</v>
      </c>
      <c r="Q343" s="18" t="s">
        <v>1858</v>
      </c>
      <c r="R343" s="18" t="s">
        <v>1859</v>
      </c>
    </row>
    <row r="344" spans="1:18" s="5" customFormat="1" ht="15" customHeight="1" x14ac:dyDescent="0.2">
      <c r="A344" s="42" t="s">
        <v>1860</v>
      </c>
      <c r="B344" s="43"/>
      <c r="C344" s="43"/>
      <c r="D344" s="18" t="s">
        <v>1861</v>
      </c>
      <c r="E344" s="18">
        <v>40665</v>
      </c>
      <c r="F344" s="44">
        <v>23.169799999999999</v>
      </c>
      <c r="G344" s="18">
        <v>21</v>
      </c>
      <c r="H344" s="18" t="s">
        <v>1613</v>
      </c>
      <c r="I344" s="18" t="s">
        <v>1862</v>
      </c>
      <c r="J344" s="18">
        <v>1608523</v>
      </c>
      <c r="K344" s="8" t="s">
        <v>1863</v>
      </c>
      <c r="L344" s="18" t="s">
        <v>21</v>
      </c>
      <c r="M344" s="18" t="s">
        <v>22</v>
      </c>
      <c r="N344" s="18" t="s">
        <v>23</v>
      </c>
      <c r="O344" s="18" t="s">
        <v>122</v>
      </c>
      <c r="P344" s="18" t="s">
        <v>123</v>
      </c>
      <c r="Q344" s="18" t="s">
        <v>1616</v>
      </c>
      <c r="R344" s="18" t="s">
        <v>1617</v>
      </c>
    </row>
    <row r="345" spans="1:18" s="5" customFormat="1" ht="15" customHeight="1" x14ac:dyDescent="0.2">
      <c r="A345" s="42" t="s">
        <v>1864</v>
      </c>
      <c r="B345" s="18" t="s">
        <v>1865</v>
      </c>
      <c r="C345" s="18" t="s">
        <v>1866</v>
      </c>
      <c r="D345" s="18" t="s">
        <v>1867</v>
      </c>
      <c r="E345" s="18">
        <v>40443</v>
      </c>
      <c r="F345" s="44">
        <v>32.149000000000001</v>
      </c>
      <c r="G345" s="18">
        <v>0</v>
      </c>
      <c r="H345" s="18" t="s">
        <v>1868</v>
      </c>
      <c r="I345" s="18" t="s">
        <v>1869</v>
      </c>
      <c r="J345" s="18">
        <v>5476</v>
      </c>
      <c r="K345" s="8" t="s">
        <v>1870</v>
      </c>
      <c r="L345" s="18" t="s">
        <v>21</v>
      </c>
      <c r="M345" s="18" t="s">
        <v>22</v>
      </c>
      <c r="N345" s="18" t="s">
        <v>23</v>
      </c>
      <c r="O345" s="18" t="s">
        <v>122</v>
      </c>
      <c r="P345" s="18" t="s">
        <v>123</v>
      </c>
      <c r="Q345" s="18" t="s">
        <v>284</v>
      </c>
      <c r="R345" s="18" t="s">
        <v>285</v>
      </c>
    </row>
    <row r="346" spans="1:18" s="5" customFormat="1" ht="15" customHeight="1" x14ac:dyDescent="0.2">
      <c r="A346" s="42" t="s">
        <v>1864</v>
      </c>
      <c r="B346" s="18" t="s">
        <v>1871</v>
      </c>
      <c r="C346" s="43"/>
      <c r="D346" s="18" t="s">
        <v>1872</v>
      </c>
      <c r="E346" s="18">
        <v>40420</v>
      </c>
      <c r="F346" s="44">
        <v>32.162300000000002</v>
      </c>
      <c r="G346" s="18">
        <v>13</v>
      </c>
      <c r="H346" s="18" t="s">
        <v>1873</v>
      </c>
      <c r="I346" s="18" t="s">
        <v>1874</v>
      </c>
      <c r="J346" s="18">
        <v>237561</v>
      </c>
      <c r="K346" s="8" t="s">
        <v>1875</v>
      </c>
      <c r="L346" s="18" t="s">
        <v>21</v>
      </c>
      <c r="M346" s="18" t="s">
        <v>22</v>
      </c>
      <c r="N346" s="18" t="s">
        <v>23</v>
      </c>
      <c r="O346" s="18" t="s">
        <v>122</v>
      </c>
      <c r="P346" s="18" t="s">
        <v>123</v>
      </c>
      <c r="Q346" s="18" t="s">
        <v>284</v>
      </c>
      <c r="R346" s="18" t="s">
        <v>285</v>
      </c>
    </row>
    <row r="347" spans="1:18" s="5" customFormat="1" ht="15" customHeight="1" x14ac:dyDescent="0.2">
      <c r="A347" s="42" t="s">
        <v>1864</v>
      </c>
      <c r="B347" s="18" t="s">
        <v>1876</v>
      </c>
      <c r="C347" s="18" t="s">
        <v>1877</v>
      </c>
      <c r="D347" s="18" t="s">
        <v>1867</v>
      </c>
      <c r="E347" s="18">
        <v>40418</v>
      </c>
      <c r="F347" s="44">
        <v>32.1614</v>
      </c>
      <c r="G347" s="18">
        <v>0</v>
      </c>
      <c r="H347" s="18" t="s">
        <v>1878</v>
      </c>
      <c r="I347" s="18" t="s">
        <v>1879</v>
      </c>
      <c r="J347" s="18">
        <v>5476</v>
      </c>
      <c r="K347" s="8" t="s">
        <v>1880</v>
      </c>
      <c r="L347" s="18" t="s">
        <v>21</v>
      </c>
      <c r="M347" s="18" t="s">
        <v>22</v>
      </c>
      <c r="N347" s="18" t="s">
        <v>23</v>
      </c>
      <c r="O347" s="18" t="s">
        <v>122</v>
      </c>
      <c r="P347" s="18" t="s">
        <v>123</v>
      </c>
      <c r="Q347" s="18" t="s">
        <v>284</v>
      </c>
      <c r="R347" s="18" t="s">
        <v>285</v>
      </c>
    </row>
    <row r="348" spans="1:18" s="5" customFormat="1" ht="15" customHeight="1" x14ac:dyDescent="0.2">
      <c r="A348" s="42" t="s">
        <v>1881</v>
      </c>
      <c r="B348" s="18" t="s">
        <v>1882</v>
      </c>
      <c r="C348" s="43"/>
      <c r="D348" s="18" t="s">
        <v>1883</v>
      </c>
      <c r="E348" s="18">
        <v>40291</v>
      </c>
      <c r="F348" s="44">
        <v>26.142299999999999</v>
      </c>
      <c r="G348" s="18">
        <v>9</v>
      </c>
      <c r="H348" s="18" t="s">
        <v>1884</v>
      </c>
      <c r="I348" s="18" t="s">
        <v>1885</v>
      </c>
      <c r="J348" s="18">
        <v>28985</v>
      </c>
      <c r="K348" s="8" t="s">
        <v>1886</v>
      </c>
      <c r="L348" s="18" t="s">
        <v>21</v>
      </c>
      <c r="M348" s="18" t="s">
        <v>22</v>
      </c>
      <c r="N348" s="18" t="s">
        <v>23</v>
      </c>
      <c r="O348" s="18" t="s">
        <v>122</v>
      </c>
      <c r="P348" s="18" t="s">
        <v>123</v>
      </c>
      <c r="Q348" s="18" t="s">
        <v>194</v>
      </c>
      <c r="R348" s="18" t="s">
        <v>1710</v>
      </c>
    </row>
    <row r="349" spans="1:18" s="5" customFormat="1" ht="15" customHeight="1" x14ac:dyDescent="0.2">
      <c r="A349" s="42" t="s">
        <v>1881</v>
      </c>
      <c r="B349" s="18" t="s">
        <v>1887</v>
      </c>
      <c r="C349" s="18" t="s">
        <v>1888</v>
      </c>
      <c r="D349" s="18" t="s">
        <v>1889</v>
      </c>
      <c r="E349" s="18">
        <v>39914</v>
      </c>
      <c r="F349" s="44">
        <v>25.860600000000002</v>
      </c>
      <c r="G349" s="18">
        <v>0</v>
      </c>
      <c r="H349" s="18" t="s">
        <v>1890</v>
      </c>
      <c r="I349" s="18" t="s">
        <v>1891</v>
      </c>
      <c r="J349" s="18">
        <v>28985</v>
      </c>
      <c r="K349" s="8" t="s">
        <v>1892</v>
      </c>
      <c r="L349" s="18" t="s">
        <v>21</v>
      </c>
      <c r="M349" s="18" t="s">
        <v>22</v>
      </c>
      <c r="N349" s="18" t="s">
        <v>23</v>
      </c>
      <c r="O349" s="18" t="s">
        <v>122</v>
      </c>
      <c r="P349" s="18" t="s">
        <v>123</v>
      </c>
      <c r="Q349" s="18" t="s">
        <v>194</v>
      </c>
      <c r="R349" s="18" t="s">
        <v>1710</v>
      </c>
    </row>
    <row r="350" spans="1:18" s="5" customFormat="1" ht="15" customHeight="1" x14ac:dyDescent="0.2">
      <c r="A350" s="42" t="s">
        <v>1893</v>
      </c>
      <c r="B350" s="43"/>
      <c r="C350" s="43"/>
      <c r="D350" s="18" t="s">
        <v>1894</v>
      </c>
      <c r="E350" s="18">
        <v>39842</v>
      </c>
      <c r="F350" s="44">
        <v>29.235499999999998</v>
      </c>
      <c r="G350" s="18">
        <v>13</v>
      </c>
      <c r="H350" s="18" t="s">
        <v>1895</v>
      </c>
      <c r="I350" s="18" t="s">
        <v>1896</v>
      </c>
      <c r="J350" s="18">
        <v>1518595</v>
      </c>
      <c r="K350" s="8" t="s">
        <v>1897</v>
      </c>
      <c r="L350" s="18" t="s">
        <v>21</v>
      </c>
      <c r="M350" s="18" t="s">
        <v>22</v>
      </c>
      <c r="N350" s="18" t="s">
        <v>23</v>
      </c>
      <c r="O350" s="18" t="s">
        <v>184</v>
      </c>
      <c r="P350" s="18" t="s">
        <v>699</v>
      </c>
      <c r="Q350" s="18" t="s">
        <v>1429</v>
      </c>
      <c r="R350" s="18" t="s">
        <v>1430</v>
      </c>
    </row>
    <row r="351" spans="1:18" s="5" customFormat="1" ht="15" customHeight="1" x14ac:dyDescent="0.2">
      <c r="A351" s="42" t="s">
        <v>1898</v>
      </c>
      <c r="B351" s="18" t="s">
        <v>1899</v>
      </c>
      <c r="C351" s="18" t="s">
        <v>1900</v>
      </c>
      <c r="D351" s="18" t="s">
        <v>1901</v>
      </c>
      <c r="E351" s="18">
        <v>39649</v>
      </c>
      <c r="F351" s="44">
        <v>29.892299999999999</v>
      </c>
      <c r="G351" s="18">
        <v>16</v>
      </c>
      <c r="H351" s="18" t="s">
        <v>1902</v>
      </c>
      <c r="I351" s="18" t="s">
        <v>1903</v>
      </c>
      <c r="J351" s="18">
        <v>645133</v>
      </c>
      <c r="K351" s="8" t="s">
        <v>1904</v>
      </c>
      <c r="L351" s="18" t="s">
        <v>21</v>
      </c>
      <c r="M351" s="18" t="s">
        <v>22</v>
      </c>
      <c r="N351" s="18" t="s">
        <v>23</v>
      </c>
      <c r="O351" s="18" t="s">
        <v>91</v>
      </c>
      <c r="P351" s="18" t="s">
        <v>1905</v>
      </c>
      <c r="Q351" s="18" t="s">
        <v>1906</v>
      </c>
      <c r="R351" s="18" t="s">
        <v>1907</v>
      </c>
    </row>
    <row r="352" spans="1:18" s="5" customFormat="1" ht="15" customHeight="1" x14ac:dyDescent="0.2">
      <c r="A352" s="42" t="s">
        <v>1908</v>
      </c>
      <c r="B352" s="43"/>
      <c r="C352" s="43"/>
      <c r="D352" s="18" t="s">
        <v>1909</v>
      </c>
      <c r="E352" s="18">
        <v>39591</v>
      </c>
      <c r="F352" s="44">
        <v>28.3979</v>
      </c>
      <c r="G352" s="18">
        <v>13</v>
      </c>
      <c r="H352" s="18" t="s">
        <v>132</v>
      </c>
      <c r="I352" s="18" t="s">
        <v>1910</v>
      </c>
      <c r="J352" s="18">
        <v>1986077</v>
      </c>
      <c r="K352" s="8" t="s">
        <v>1911</v>
      </c>
      <c r="L352" s="18" t="s">
        <v>21</v>
      </c>
      <c r="M352" s="18" t="s">
        <v>22</v>
      </c>
      <c r="N352" s="18" t="s">
        <v>23</v>
      </c>
      <c r="O352" s="18" t="s">
        <v>184</v>
      </c>
      <c r="P352" s="18" t="s">
        <v>699</v>
      </c>
      <c r="Q352" s="18" t="s">
        <v>1912</v>
      </c>
      <c r="R352" s="18" t="s">
        <v>1913</v>
      </c>
    </row>
    <row r="353" spans="1:18" s="5" customFormat="1" ht="15" customHeight="1" x14ac:dyDescent="0.2">
      <c r="A353" s="42" t="s">
        <v>1914</v>
      </c>
      <c r="B353" s="18" t="s">
        <v>1915</v>
      </c>
      <c r="C353" s="43"/>
      <c r="D353" s="18" t="s">
        <v>1916</v>
      </c>
      <c r="E353" s="18">
        <v>39443</v>
      </c>
      <c r="F353" s="44">
        <v>20.47</v>
      </c>
      <c r="G353" s="18">
        <v>21</v>
      </c>
      <c r="H353" s="18" t="s">
        <v>1109</v>
      </c>
      <c r="I353" s="18" t="s">
        <v>1917</v>
      </c>
      <c r="J353" s="18">
        <v>434042</v>
      </c>
      <c r="K353" s="8" t="s">
        <v>1918</v>
      </c>
      <c r="L353" s="18" t="s">
        <v>21</v>
      </c>
      <c r="M353" s="18" t="s">
        <v>22</v>
      </c>
      <c r="N353" s="18" t="s">
        <v>23</v>
      </c>
      <c r="O353" s="18" t="s">
        <v>122</v>
      </c>
      <c r="P353" s="18" t="s">
        <v>123</v>
      </c>
      <c r="Q353" s="18" t="s">
        <v>284</v>
      </c>
      <c r="R353" s="18" t="s">
        <v>285</v>
      </c>
    </row>
    <row r="354" spans="1:18" s="5" customFormat="1" ht="15" customHeight="1" x14ac:dyDescent="0.2">
      <c r="A354" s="42" t="s">
        <v>1919</v>
      </c>
      <c r="B354" s="18" t="s">
        <v>1920</v>
      </c>
      <c r="C354" s="43"/>
      <c r="D354" s="18" t="s">
        <v>1921</v>
      </c>
      <c r="E354" s="18">
        <v>39415</v>
      </c>
      <c r="F354" s="44">
        <v>29.098099999999999</v>
      </c>
      <c r="G354" s="18">
        <v>21</v>
      </c>
      <c r="H354" s="18" t="s">
        <v>1368</v>
      </c>
      <c r="I354" s="18" t="s">
        <v>1922</v>
      </c>
      <c r="J354" s="18">
        <v>52253</v>
      </c>
      <c r="K354" s="8" t="s">
        <v>1923</v>
      </c>
      <c r="L354" s="18" t="s">
        <v>21</v>
      </c>
      <c r="M354" s="18" t="s">
        <v>22</v>
      </c>
      <c r="N354" s="18" t="s">
        <v>23</v>
      </c>
      <c r="O354" s="18" t="s">
        <v>122</v>
      </c>
      <c r="P354" s="18" t="s">
        <v>123</v>
      </c>
      <c r="Q354" s="18" t="s">
        <v>284</v>
      </c>
      <c r="R354" s="18" t="s">
        <v>285</v>
      </c>
    </row>
    <row r="355" spans="1:18" s="5" customFormat="1" ht="15" customHeight="1" x14ac:dyDescent="0.2">
      <c r="A355" s="42" t="s">
        <v>1924</v>
      </c>
      <c r="B355" s="18" t="s">
        <v>1925</v>
      </c>
      <c r="C355" s="43"/>
      <c r="D355" s="18" t="s">
        <v>1926</v>
      </c>
      <c r="E355" s="18">
        <v>39242</v>
      </c>
      <c r="F355" s="44">
        <v>26.247399999999999</v>
      </c>
      <c r="G355" s="18">
        <v>17</v>
      </c>
      <c r="H355" s="18" t="s">
        <v>1368</v>
      </c>
      <c r="I355" s="18" t="s">
        <v>1927</v>
      </c>
      <c r="J355" s="18">
        <v>5486</v>
      </c>
      <c r="K355" s="8" t="s">
        <v>1928</v>
      </c>
      <c r="L355" s="18" t="s">
        <v>21</v>
      </c>
      <c r="M355" s="18" t="s">
        <v>22</v>
      </c>
      <c r="N355" s="18" t="s">
        <v>23</v>
      </c>
      <c r="O355" s="18" t="s">
        <v>122</v>
      </c>
      <c r="P355" s="18" t="s">
        <v>123</v>
      </c>
      <c r="Q355" s="18" t="s">
        <v>284</v>
      </c>
      <c r="R355" s="18" t="s">
        <v>285</v>
      </c>
    </row>
    <row r="356" spans="1:18" s="5" customFormat="1" ht="15" customHeight="1" x14ac:dyDescent="0.2">
      <c r="A356" s="42" t="s">
        <v>1929</v>
      </c>
      <c r="B356" s="18" t="s">
        <v>1930</v>
      </c>
      <c r="C356" s="43"/>
      <c r="D356" s="18" t="s">
        <v>1931</v>
      </c>
      <c r="E356" s="18">
        <v>39201</v>
      </c>
      <c r="F356" s="44">
        <v>24.009599999999999</v>
      </c>
      <c r="G356" s="18">
        <v>9</v>
      </c>
      <c r="H356" s="18" t="s">
        <v>1464</v>
      </c>
      <c r="I356" s="18" t="s">
        <v>1932</v>
      </c>
      <c r="J356" s="18">
        <v>53488</v>
      </c>
      <c r="K356" s="8" t="s">
        <v>1933</v>
      </c>
      <c r="L356" s="18" t="s">
        <v>21</v>
      </c>
      <c r="M356" s="18" t="s">
        <v>22</v>
      </c>
      <c r="N356" s="18" t="s">
        <v>23</v>
      </c>
      <c r="O356" s="18" t="s">
        <v>122</v>
      </c>
      <c r="P356" s="18" t="s">
        <v>123</v>
      </c>
      <c r="Q356" s="18" t="s">
        <v>194</v>
      </c>
      <c r="R356" s="18" t="s">
        <v>1669</v>
      </c>
    </row>
    <row r="357" spans="1:18" s="5" customFormat="1" ht="15" customHeight="1" x14ac:dyDescent="0.2">
      <c r="A357" s="42" t="s">
        <v>1934</v>
      </c>
      <c r="B357" s="43"/>
      <c r="C357" s="43"/>
      <c r="D357" s="18" t="s">
        <v>1935</v>
      </c>
      <c r="E357" s="18">
        <v>39030</v>
      </c>
      <c r="F357" s="44">
        <v>25.157599999999999</v>
      </c>
      <c r="G357" s="18">
        <v>17</v>
      </c>
      <c r="H357" s="18" t="s">
        <v>1936</v>
      </c>
      <c r="I357" s="18" t="s">
        <v>1937</v>
      </c>
      <c r="J357" s="18">
        <v>224420</v>
      </c>
      <c r="K357" s="8" t="s">
        <v>1938</v>
      </c>
      <c r="L357" s="18" t="s">
        <v>21</v>
      </c>
      <c r="M357" s="18" t="s">
        <v>22</v>
      </c>
      <c r="N357" s="18" t="s">
        <v>23</v>
      </c>
      <c r="O357" s="18" t="s">
        <v>35</v>
      </c>
      <c r="P357" s="18" t="s">
        <v>36</v>
      </c>
      <c r="Q357" s="18" t="s">
        <v>1939</v>
      </c>
      <c r="R357" s="43"/>
    </row>
    <row r="358" spans="1:18" s="5" customFormat="1" ht="15" customHeight="1" x14ac:dyDescent="0.2">
      <c r="A358" s="42" t="s">
        <v>1940</v>
      </c>
      <c r="B358" s="43"/>
      <c r="C358" s="43"/>
      <c r="D358" s="18" t="s">
        <v>1941</v>
      </c>
      <c r="E358" s="18">
        <v>38937</v>
      </c>
      <c r="F358" s="44">
        <v>30.7959</v>
      </c>
      <c r="G358" s="18">
        <v>19</v>
      </c>
      <c r="H358" s="18" t="s">
        <v>813</v>
      </c>
      <c r="I358" s="18" t="s">
        <v>1942</v>
      </c>
      <c r="J358" s="18">
        <v>543791</v>
      </c>
      <c r="K358" s="8" t="s">
        <v>1943</v>
      </c>
      <c r="L358" s="18" t="s">
        <v>21</v>
      </c>
      <c r="M358" s="18" t="s">
        <v>22</v>
      </c>
      <c r="N358" s="18" t="s">
        <v>23</v>
      </c>
      <c r="O358" s="18" t="s">
        <v>1944</v>
      </c>
      <c r="P358" s="18" t="s">
        <v>1945</v>
      </c>
      <c r="Q358" s="18" t="s">
        <v>1946</v>
      </c>
      <c r="R358" s="18" t="s">
        <v>1947</v>
      </c>
    </row>
    <row r="359" spans="1:18" s="5" customFormat="1" ht="15" customHeight="1" x14ac:dyDescent="0.2">
      <c r="A359" s="42" t="s">
        <v>1948</v>
      </c>
      <c r="B359" s="43"/>
      <c r="C359" s="43"/>
      <c r="D359" s="18" t="s">
        <v>1949</v>
      </c>
      <c r="E359" s="18">
        <v>38888</v>
      </c>
      <c r="F359" s="44">
        <v>30.685600000000001</v>
      </c>
      <c r="G359" s="18">
        <v>16</v>
      </c>
      <c r="H359" s="18" t="s">
        <v>1950</v>
      </c>
      <c r="I359" s="18" t="s">
        <v>1951</v>
      </c>
      <c r="J359" s="18">
        <v>315943</v>
      </c>
      <c r="K359" s="8" t="s">
        <v>1952</v>
      </c>
      <c r="L359" s="18" t="s">
        <v>21</v>
      </c>
      <c r="M359" s="18" t="s">
        <v>22</v>
      </c>
      <c r="N359" s="18" t="s">
        <v>23</v>
      </c>
      <c r="O359" s="18" t="s">
        <v>184</v>
      </c>
      <c r="P359" s="18" t="s">
        <v>699</v>
      </c>
      <c r="Q359" s="18" t="s">
        <v>700</v>
      </c>
      <c r="R359" s="18" t="s">
        <v>1953</v>
      </c>
    </row>
    <row r="360" spans="1:18" s="5" customFormat="1" ht="15" customHeight="1" x14ac:dyDescent="0.2">
      <c r="A360" s="42" t="s">
        <v>1954</v>
      </c>
      <c r="B360" s="43"/>
      <c r="C360" s="43"/>
      <c r="D360" s="18" t="s">
        <v>1955</v>
      </c>
      <c r="E360" s="18">
        <v>38566</v>
      </c>
      <c r="F360" s="44">
        <v>23.6218</v>
      </c>
      <c r="G360" s="18">
        <v>13</v>
      </c>
      <c r="H360" s="18" t="s">
        <v>1855</v>
      </c>
      <c r="I360" s="18" t="s">
        <v>1956</v>
      </c>
      <c r="J360" s="18">
        <v>588727</v>
      </c>
      <c r="K360" s="8" t="s">
        <v>1957</v>
      </c>
      <c r="L360" s="18" t="s">
        <v>21</v>
      </c>
      <c r="M360" s="18" t="s">
        <v>22</v>
      </c>
      <c r="N360" s="18" t="s">
        <v>23</v>
      </c>
      <c r="O360" s="18" t="s">
        <v>122</v>
      </c>
      <c r="P360" s="18" t="s">
        <v>123</v>
      </c>
      <c r="Q360" s="18" t="s">
        <v>194</v>
      </c>
      <c r="R360" s="18" t="s">
        <v>1958</v>
      </c>
    </row>
    <row r="361" spans="1:18" s="5" customFormat="1" ht="15" customHeight="1" x14ac:dyDescent="0.2">
      <c r="A361" s="42" t="s">
        <v>1959</v>
      </c>
      <c r="B361" s="18" t="s">
        <v>1960</v>
      </c>
      <c r="C361" s="43"/>
      <c r="D361" s="18" t="s">
        <v>1961</v>
      </c>
      <c r="E361" s="18">
        <v>38445</v>
      </c>
      <c r="F361" s="44">
        <v>26.7577</v>
      </c>
      <c r="G361" s="18">
        <v>25</v>
      </c>
      <c r="H361" s="18" t="s">
        <v>1962</v>
      </c>
      <c r="I361" s="18" t="s">
        <v>1963</v>
      </c>
      <c r="J361" s="18">
        <v>45577</v>
      </c>
      <c r="K361" s="8" t="s">
        <v>1964</v>
      </c>
      <c r="L361" s="18" t="s">
        <v>21</v>
      </c>
      <c r="M361" s="18" t="s">
        <v>22</v>
      </c>
      <c r="N361" s="18" t="s">
        <v>23</v>
      </c>
      <c r="O361" s="18" t="s">
        <v>122</v>
      </c>
      <c r="P361" s="18" t="s">
        <v>123</v>
      </c>
      <c r="Q361" s="18" t="s">
        <v>284</v>
      </c>
      <c r="R361" s="18" t="s">
        <v>1965</v>
      </c>
    </row>
    <row r="362" spans="1:18" s="5" customFormat="1" ht="15" customHeight="1" x14ac:dyDescent="0.2">
      <c r="A362" s="42" t="s">
        <v>1966</v>
      </c>
      <c r="B362" s="43"/>
      <c r="C362" s="43"/>
      <c r="D362" s="18" t="s">
        <v>1967</v>
      </c>
      <c r="E362" s="18">
        <v>38316</v>
      </c>
      <c r="F362" s="44">
        <v>26.2788</v>
      </c>
      <c r="G362" s="18">
        <v>27</v>
      </c>
      <c r="H362" s="18" t="s">
        <v>88</v>
      </c>
      <c r="I362" s="18" t="s">
        <v>1968</v>
      </c>
      <c r="J362" s="18">
        <v>38006</v>
      </c>
      <c r="K362" s="8" t="s">
        <v>1969</v>
      </c>
      <c r="L362" s="18" t="s">
        <v>21</v>
      </c>
      <c r="M362" s="18" t="s">
        <v>22</v>
      </c>
      <c r="N362" s="18" t="s">
        <v>23</v>
      </c>
      <c r="O362" s="18" t="s">
        <v>91</v>
      </c>
      <c r="P362" s="18" t="s">
        <v>135</v>
      </c>
      <c r="Q362" s="18" t="s">
        <v>1423</v>
      </c>
      <c r="R362" s="18" t="s">
        <v>1775</v>
      </c>
    </row>
    <row r="363" spans="1:18" s="5" customFormat="1" ht="15" customHeight="1" x14ac:dyDescent="0.2">
      <c r="A363" s="42" t="s">
        <v>1970</v>
      </c>
      <c r="B363" s="18" t="s">
        <v>1971</v>
      </c>
      <c r="C363" s="43"/>
      <c r="D363" s="18" t="s">
        <v>1972</v>
      </c>
      <c r="E363" s="18">
        <v>37684</v>
      </c>
      <c r="F363" s="44">
        <v>20.345500000000001</v>
      </c>
      <c r="G363" s="18">
        <v>22</v>
      </c>
      <c r="H363" s="18" t="s">
        <v>1762</v>
      </c>
      <c r="I363" s="18" t="s">
        <v>1973</v>
      </c>
      <c r="J363" s="18">
        <v>44077</v>
      </c>
      <c r="K363" s="8" t="s">
        <v>1974</v>
      </c>
      <c r="L363" s="18" t="s">
        <v>21</v>
      </c>
      <c r="M363" s="18" t="s">
        <v>22</v>
      </c>
      <c r="N363" s="18" t="s">
        <v>23</v>
      </c>
      <c r="O363" s="18" t="s">
        <v>122</v>
      </c>
      <c r="P363" s="18" t="s">
        <v>123</v>
      </c>
      <c r="Q363" s="18" t="s">
        <v>1616</v>
      </c>
      <c r="R363" s="18" t="s">
        <v>1765</v>
      </c>
    </row>
    <row r="364" spans="1:18" s="5" customFormat="1" ht="15" customHeight="1" x14ac:dyDescent="0.2">
      <c r="A364" s="42" t="s">
        <v>1975</v>
      </c>
      <c r="B364" s="18" t="s">
        <v>1976</v>
      </c>
      <c r="C364" s="43"/>
      <c r="D364" s="18" t="s">
        <v>1977</v>
      </c>
      <c r="E364" s="18">
        <v>37215</v>
      </c>
      <c r="F364" s="44">
        <v>21.553100000000001</v>
      </c>
      <c r="G364" s="18">
        <v>21</v>
      </c>
      <c r="H364" s="18" t="s">
        <v>1793</v>
      </c>
      <c r="I364" s="18" t="s">
        <v>1978</v>
      </c>
      <c r="J364" s="18">
        <v>434044</v>
      </c>
      <c r="K364" s="8" t="s">
        <v>1979</v>
      </c>
      <c r="L364" s="18" t="s">
        <v>21</v>
      </c>
      <c r="M364" s="18" t="s">
        <v>22</v>
      </c>
      <c r="N364" s="18" t="s">
        <v>23</v>
      </c>
      <c r="O364" s="18" t="s">
        <v>122</v>
      </c>
      <c r="P364" s="18" t="s">
        <v>123</v>
      </c>
      <c r="Q364" s="18" t="s">
        <v>284</v>
      </c>
      <c r="R364" s="18" t="s">
        <v>285</v>
      </c>
    </row>
    <row r="365" spans="1:18" s="5" customFormat="1" ht="15" customHeight="1" x14ac:dyDescent="0.2">
      <c r="A365" s="42" t="s">
        <v>1980</v>
      </c>
      <c r="B365" s="18" t="s">
        <v>1981</v>
      </c>
      <c r="C365" s="43"/>
      <c r="D365" s="18" t="s">
        <v>1982</v>
      </c>
      <c r="E365" s="18">
        <v>37016</v>
      </c>
      <c r="F365" s="44">
        <v>15.8634</v>
      </c>
      <c r="G365" s="18">
        <v>8</v>
      </c>
      <c r="H365" s="18" t="s">
        <v>191</v>
      </c>
      <c r="I365" s="18" t="s">
        <v>1983</v>
      </c>
      <c r="J365" s="18">
        <v>51657</v>
      </c>
      <c r="K365" s="8" t="s">
        <v>1984</v>
      </c>
      <c r="L365" s="18" t="s">
        <v>21</v>
      </c>
      <c r="M365" s="18" t="s">
        <v>22</v>
      </c>
      <c r="N365" s="18" t="s">
        <v>23</v>
      </c>
      <c r="O365" s="18" t="s">
        <v>122</v>
      </c>
      <c r="P365" s="18" t="s">
        <v>123</v>
      </c>
      <c r="Q365" s="18" t="s">
        <v>194</v>
      </c>
      <c r="R365" s="18" t="s">
        <v>195</v>
      </c>
    </row>
    <row r="366" spans="1:18" s="5" customFormat="1" ht="15" customHeight="1" x14ac:dyDescent="0.2">
      <c r="A366" s="42" t="s">
        <v>1985</v>
      </c>
      <c r="B366" s="43"/>
      <c r="C366" s="43"/>
      <c r="D366" s="18" t="s">
        <v>1986</v>
      </c>
      <c r="E366" s="18">
        <v>36957</v>
      </c>
      <c r="F366" s="44">
        <v>30.881799999999998</v>
      </c>
      <c r="G366" s="18">
        <v>16</v>
      </c>
      <c r="H366" s="18" t="s">
        <v>1987</v>
      </c>
      <c r="I366" s="18" t="s">
        <v>1988</v>
      </c>
      <c r="J366" s="18">
        <v>290576</v>
      </c>
      <c r="K366" s="8" t="s">
        <v>1989</v>
      </c>
      <c r="L366" s="18" t="s">
        <v>21</v>
      </c>
      <c r="M366" s="18" t="s">
        <v>22</v>
      </c>
      <c r="N366" s="18" t="s">
        <v>23</v>
      </c>
      <c r="O366" s="18" t="s">
        <v>91</v>
      </c>
      <c r="P366" s="18" t="s">
        <v>1905</v>
      </c>
      <c r="Q366" s="18" t="s">
        <v>1906</v>
      </c>
      <c r="R366" s="18" t="s">
        <v>1907</v>
      </c>
    </row>
    <row r="367" spans="1:18" s="5" customFormat="1" ht="15" customHeight="1" x14ac:dyDescent="0.2">
      <c r="A367" s="42" t="s">
        <v>1990</v>
      </c>
      <c r="B367" s="18" t="s">
        <v>1991</v>
      </c>
      <c r="C367" s="43"/>
      <c r="D367" s="18" t="s">
        <v>1992</v>
      </c>
      <c r="E367" s="18">
        <v>36554</v>
      </c>
      <c r="F367" s="44">
        <v>29.906400000000001</v>
      </c>
      <c r="G367" s="18">
        <v>15</v>
      </c>
      <c r="H367" s="18" t="s">
        <v>1993</v>
      </c>
      <c r="I367" s="18" t="s">
        <v>1994</v>
      </c>
      <c r="J367" s="18">
        <v>145971</v>
      </c>
      <c r="K367" s="8" t="s">
        <v>1995</v>
      </c>
      <c r="L367" s="18" t="s">
        <v>21</v>
      </c>
      <c r="M367" s="18" t="s">
        <v>22</v>
      </c>
      <c r="N367" s="18" t="s">
        <v>23</v>
      </c>
      <c r="O367" s="18" t="s">
        <v>91</v>
      </c>
      <c r="P367" s="18" t="s">
        <v>1905</v>
      </c>
      <c r="Q367" s="18" t="s">
        <v>1906</v>
      </c>
      <c r="R367" s="18" t="s">
        <v>1907</v>
      </c>
    </row>
    <row r="368" spans="1:18" s="5" customFormat="1" ht="15" customHeight="1" x14ac:dyDescent="0.2">
      <c r="A368" s="42" t="s">
        <v>1996</v>
      </c>
      <c r="B368" s="18" t="s">
        <v>1997</v>
      </c>
      <c r="C368" s="18" t="s">
        <v>1998</v>
      </c>
      <c r="D368" s="18" t="s">
        <v>1999</v>
      </c>
      <c r="E368" s="18">
        <v>35683</v>
      </c>
      <c r="F368" s="44">
        <v>22.0245</v>
      </c>
      <c r="G368" s="18">
        <v>16</v>
      </c>
      <c r="H368" s="18" t="s">
        <v>2000</v>
      </c>
      <c r="I368" s="18" t="s">
        <v>2001</v>
      </c>
      <c r="J368" s="18">
        <v>981350</v>
      </c>
      <c r="K368" s="8" t="s">
        <v>2002</v>
      </c>
      <c r="L368" s="18" t="s">
        <v>21</v>
      </c>
      <c r="M368" s="18" t="s">
        <v>22</v>
      </c>
      <c r="N368" s="18" t="s">
        <v>23</v>
      </c>
      <c r="O368" s="18" t="s">
        <v>122</v>
      </c>
      <c r="P368" s="18" t="s">
        <v>123</v>
      </c>
      <c r="Q368" s="18" t="s">
        <v>1525</v>
      </c>
      <c r="R368" s="18" t="s">
        <v>2003</v>
      </c>
    </row>
    <row r="369" spans="1:18" s="5" customFormat="1" ht="15" customHeight="1" x14ac:dyDescent="0.2">
      <c r="A369" s="42" t="s">
        <v>2004</v>
      </c>
      <c r="B369" s="43"/>
      <c r="C369" s="43"/>
      <c r="D369" s="18" t="s">
        <v>2005</v>
      </c>
      <c r="E369" s="18">
        <v>35626</v>
      </c>
      <c r="F369" s="44">
        <v>25.503799999999998</v>
      </c>
      <c r="G369" s="18">
        <v>14</v>
      </c>
      <c r="H369" s="18" t="s">
        <v>2006</v>
      </c>
      <c r="I369" s="18" t="s">
        <v>2007</v>
      </c>
      <c r="J369" s="18">
        <v>42068</v>
      </c>
      <c r="K369" s="8" t="s">
        <v>2008</v>
      </c>
      <c r="L369" s="18" t="s">
        <v>21</v>
      </c>
      <c r="M369" s="18" t="s">
        <v>22</v>
      </c>
      <c r="N369" s="18" t="s">
        <v>23</v>
      </c>
      <c r="O369" s="18" t="s">
        <v>2009</v>
      </c>
      <c r="P369" s="18" t="s">
        <v>2010</v>
      </c>
      <c r="Q369" s="18" t="s">
        <v>2011</v>
      </c>
      <c r="R369" s="18" t="s">
        <v>2012</v>
      </c>
    </row>
    <row r="370" spans="1:18" s="5" customFormat="1" ht="15" customHeight="1" x14ac:dyDescent="0.2">
      <c r="A370" s="42" t="s">
        <v>2013</v>
      </c>
      <c r="B370" s="18" t="s">
        <v>2014</v>
      </c>
      <c r="C370" s="18" t="s">
        <v>2015</v>
      </c>
      <c r="D370" s="18" t="s">
        <v>2016</v>
      </c>
      <c r="E370" s="18">
        <v>35458</v>
      </c>
      <c r="F370" s="44">
        <v>24.820900000000002</v>
      </c>
      <c r="G370" s="18">
        <v>0</v>
      </c>
      <c r="H370" s="18" t="s">
        <v>2017</v>
      </c>
      <c r="I370" s="18" t="s">
        <v>2018</v>
      </c>
      <c r="J370" s="18">
        <v>431197</v>
      </c>
      <c r="K370" s="8" t="s">
        <v>2019</v>
      </c>
      <c r="L370" s="18" t="s">
        <v>21</v>
      </c>
      <c r="M370" s="18" t="s">
        <v>22</v>
      </c>
      <c r="N370" s="18" t="s">
        <v>23</v>
      </c>
      <c r="O370" s="18" t="s">
        <v>91</v>
      </c>
      <c r="P370" s="18" t="s">
        <v>1309</v>
      </c>
      <c r="Q370" s="18" t="s">
        <v>1310</v>
      </c>
      <c r="R370" s="18" t="s">
        <v>2020</v>
      </c>
    </row>
    <row r="371" spans="1:18" s="5" customFormat="1" ht="15" customHeight="1" x14ac:dyDescent="0.2">
      <c r="A371" s="42" t="s">
        <v>2021</v>
      </c>
      <c r="B371" s="18" t="s">
        <v>2022</v>
      </c>
      <c r="C371" s="43"/>
      <c r="D371" s="18" t="s">
        <v>2023</v>
      </c>
      <c r="E371" s="18">
        <v>35438</v>
      </c>
      <c r="F371" s="44">
        <v>24.628900000000002</v>
      </c>
      <c r="G371" s="18">
        <v>25</v>
      </c>
      <c r="H371" s="18" t="s">
        <v>2024</v>
      </c>
      <c r="I371" s="18" t="s">
        <v>2025</v>
      </c>
      <c r="J371" s="18">
        <v>37727</v>
      </c>
      <c r="K371" s="8" t="s">
        <v>2026</v>
      </c>
      <c r="L371" s="18" t="s">
        <v>21</v>
      </c>
      <c r="M371" s="18" t="s">
        <v>22</v>
      </c>
      <c r="N371" s="18" t="s">
        <v>23</v>
      </c>
      <c r="O371" s="18" t="s">
        <v>1072</v>
      </c>
      <c r="P371" s="18" t="s">
        <v>1073</v>
      </c>
      <c r="Q371" s="18" t="s">
        <v>2027</v>
      </c>
      <c r="R371" s="18" t="s">
        <v>2028</v>
      </c>
    </row>
    <row r="372" spans="1:18" s="5" customFormat="1" ht="15" customHeight="1" x14ac:dyDescent="0.2">
      <c r="A372" s="42" t="s">
        <v>2029</v>
      </c>
      <c r="B372" s="43"/>
      <c r="C372" s="43"/>
      <c r="D372" s="18" t="s">
        <v>2030</v>
      </c>
      <c r="E372" s="18">
        <v>35173</v>
      </c>
      <c r="F372" s="44">
        <v>22.83</v>
      </c>
      <c r="G372" s="18">
        <v>19</v>
      </c>
      <c r="H372" s="18" t="s">
        <v>1613</v>
      </c>
      <c r="I372" s="18" t="s">
        <v>2031</v>
      </c>
      <c r="J372" s="18">
        <v>479092</v>
      </c>
      <c r="K372" s="8" t="s">
        <v>2032</v>
      </c>
      <c r="L372" s="18" t="s">
        <v>21</v>
      </c>
      <c r="M372" s="18" t="s">
        <v>22</v>
      </c>
      <c r="N372" s="18" t="s">
        <v>23</v>
      </c>
      <c r="O372" s="18" t="s">
        <v>122</v>
      </c>
      <c r="P372" s="18" t="s">
        <v>123</v>
      </c>
      <c r="Q372" s="18" t="s">
        <v>1616</v>
      </c>
      <c r="R372" s="18" t="s">
        <v>1617</v>
      </c>
    </row>
    <row r="373" spans="1:18" s="5" customFormat="1" ht="15" customHeight="1" x14ac:dyDescent="0.2">
      <c r="A373" s="42" t="s">
        <v>2033</v>
      </c>
      <c r="B373" s="43"/>
      <c r="C373" s="43"/>
      <c r="D373" s="18" t="s">
        <v>2034</v>
      </c>
      <c r="E373" s="18">
        <v>35159</v>
      </c>
      <c r="F373" s="44">
        <v>27.529199999999999</v>
      </c>
      <c r="G373" s="18">
        <v>19</v>
      </c>
      <c r="H373" s="18" t="s">
        <v>1735</v>
      </c>
      <c r="I373" s="18" t="s">
        <v>2035</v>
      </c>
      <c r="J373" s="18">
        <v>71617</v>
      </c>
      <c r="K373" s="8" t="s">
        <v>2036</v>
      </c>
      <c r="L373" s="18" t="s">
        <v>21</v>
      </c>
      <c r="M373" s="18" t="s">
        <v>22</v>
      </c>
      <c r="N373" s="18" t="s">
        <v>23</v>
      </c>
      <c r="O373" s="18" t="s">
        <v>91</v>
      </c>
      <c r="P373" s="18" t="s">
        <v>135</v>
      </c>
      <c r="Q373" s="18" t="s">
        <v>136</v>
      </c>
      <c r="R373" s="18" t="s">
        <v>2037</v>
      </c>
    </row>
    <row r="374" spans="1:18" s="5" customFormat="1" ht="15" customHeight="1" x14ac:dyDescent="0.2">
      <c r="A374" s="42" t="s">
        <v>2038</v>
      </c>
      <c r="B374" s="18" t="s">
        <v>2039</v>
      </c>
      <c r="C374" s="43"/>
      <c r="D374" s="18" t="s">
        <v>2040</v>
      </c>
      <c r="E374" s="18">
        <v>34709</v>
      </c>
      <c r="F374" s="44">
        <v>22.224799999999998</v>
      </c>
      <c r="G374" s="18">
        <v>14</v>
      </c>
      <c r="H374" s="18" t="s">
        <v>1683</v>
      </c>
      <c r="I374" s="18" t="s">
        <v>2041</v>
      </c>
      <c r="J374" s="18">
        <v>1136883</v>
      </c>
      <c r="K374" s="8" t="s">
        <v>2042</v>
      </c>
      <c r="L374" s="18" t="s">
        <v>21</v>
      </c>
      <c r="M374" s="18" t="s">
        <v>22</v>
      </c>
      <c r="N374" s="18" t="s">
        <v>23</v>
      </c>
      <c r="O374" s="18" t="s">
        <v>122</v>
      </c>
      <c r="P374" s="18" t="s">
        <v>123</v>
      </c>
      <c r="Q374" s="18" t="s">
        <v>194</v>
      </c>
      <c r="R374" s="18" t="s">
        <v>1669</v>
      </c>
    </row>
    <row r="375" spans="1:18" s="5" customFormat="1" ht="15" customHeight="1" x14ac:dyDescent="0.2">
      <c r="A375" s="42" t="s">
        <v>1513</v>
      </c>
      <c r="B375" s="18" t="s">
        <v>2043</v>
      </c>
      <c r="C375" s="43"/>
      <c r="D375" s="18" t="s">
        <v>2044</v>
      </c>
      <c r="E375" s="18">
        <v>34477</v>
      </c>
      <c r="F375" s="44">
        <v>30.991700000000002</v>
      </c>
      <c r="G375" s="18">
        <v>16</v>
      </c>
      <c r="H375" s="18" t="s">
        <v>2045</v>
      </c>
      <c r="I375" s="18" t="s">
        <v>2046</v>
      </c>
      <c r="J375" s="18">
        <v>5507</v>
      </c>
      <c r="K375" s="8" t="s">
        <v>2047</v>
      </c>
      <c r="L375" s="18" t="s">
        <v>21</v>
      </c>
      <c r="M375" s="18" t="s">
        <v>22</v>
      </c>
      <c r="N375" s="18" t="s">
        <v>23</v>
      </c>
      <c r="O375" s="18" t="s">
        <v>91</v>
      </c>
      <c r="P375" s="18" t="s">
        <v>135</v>
      </c>
      <c r="Q375" s="18" t="s">
        <v>209</v>
      </c>
      <c r="R375" s="18" t="s">
        <v>210</v>
      </c>
    </row>
    <row r="376" spans="1:18" s="5" customFormat="1" ht="15" customHeight="1" x14ac:dyDescent="0.2">
      <c r="A376" s="42" t="s">
        <v>2048</v>
      </c>
      <c r="B376" s="43"/>
      <c r="C376" s="43"/>
      <c r="D376" s="18" t="s">
        <v>2049</v>
      </c>
      <c r="E376" s="18">
        <v>33950</v>
      </c>
      <c r="F376" s="44">
        <v>30.4389</v>
      </c>
      <c r="G376" s="18">
        <v>15</v>
      </c>
      <c r="H376" s="18" t="s">
        <v>1606</v>
      </c>
      <c r="I376" s="18" t="s">
        <v>2050</v>
      </c>
      <c r="J376" s="18">
        <v>1209931</v>
      </c>
      <c r="K376" s="8" t="s">
        <v>2051</v>
      </c>
      <c r="L376" s="18" t="s">
        <v>21</v>
      </c>
      <c r="M376" s="18" t="s">
        <v>22</v>
      </c>
      <c r="N376" s="18" t="s">
        <v>23</v>
      </c>
      <c r="O376" s="18" t="s">
        <v>91</v>
      </c>
      <c r="P376" s="18" t="s">
        <v>1905</v>
      </c>
      <c r="Q376" s="18" t="s">
        <v>1906</v>
      </c>
      <c r="R376" s="18" t="s">
        <v>1907</v>
      </c>
    </row>
    <row r="377" spans="1:18" s="5" customFormat="1" ht="15" customHeight="1" x14ac:dyDescent="0.2">
      <c r="A377" s="42" t="s">
        <v>1864</v>
      </c>
      <c r="B377" s="18" t="s">
        <v>2052</v>
      </c>
      <c r="C377" s="43"/>
      <c r="D377" s="18" t="s">
        <v>2053</v>
      </c>
      <c r="E377" s="18">
        <v>33928</v>
      </c>
      <c r="F377" s="44">
        <v>31.7437</v>
      </c>
      <c r="G377" s="18">
        <v>14</v>
      </c>
      <c r="H377" s="18" t="s">
        <v>1211</v>
      </c>
      <c r="I377" s="18" t="s">
        <v>2054</v>
      </c>
      <c r="J377" s="18">
        <v>5476</v>
      </c>
      <c r="K377" s="8" t="s">
        <v>2055</v>
      </c>
      <c r="L377" s="18" t="s">
        <v>21</v>
      </c>
      <c r="M377" s="18" t="s">
        <v>22</v>
      </c>
      <c r="N377" s="18" t="s">
        <v>23</v>
      </c>
      <c r="O377" s="18" t="s">
        <v>122</v>
      </c>
      <c r="P377" s="18" t="s">
        <v>123</v>
      </c>
      <c r="Q377" s="18" t="s">
        <v>284</v>
      </c>
      <c r="R377" s="18" t="s">
        <v>285</v>
      </c>
    </row>
    <row r="378" spans="1:18" s="5" customFormat="1" ht="15" customHeight="1" x14ac:dyDescent="0.2">
      <c r="A378" s="42" t="s">
        <v>2056</v>
      </c>
      <c r="B378" s="43"/>
      <c r="C378" s="43"/>
      <c r="D378" s="18" t="s">
        <v>2057</v>
      </c>
      <c r="E378" s="18">
        <v>33926</v>
      </c>
      <c r="F378" s="44">
        <v>27.335999999999999</v>
      </c>
      <c r="G378" s="18">
        <v>20</v>
      </c>
      <c r="H378" s="18" t="s">
        <v>2058</v>
      </c>
      <c r="I378" s="18" t="s">
        <v>2059</v>
      </c>
      <c r="J378" s="18">
        <v>118266</v>
      </c>
      <c r="K378" s="8" t="s">
        <v>2060</v>
      </c>
      <c r="L378" s="18" t="s">
        <v>21</v>
      </c>
      <c r="M378" s="18" t="s">
        <v>22</v>
      </c>
      <c r="N378" s="18" t="s">
        <v>23</v>
      </c>
      <c r="O378" s="18" t="s">
        <v>91</v>
      </c>
      <c r="P378" s="18" t="s">
        <v>135</v>
      </c>
      <c r="Q378" s="18" t="s">
        <v>1423</v>
      </c>
      <c r="R378" s="18" t="s">
        <v>1775</v>
      </c>
    </row>
    <row r="379" spans="1:18" s="5" customFormat="1" ht="15" customHeight="1" x14ac:dyDescent="0.2">
      <c r="A379" s="42" t="s">
        <v>2061</v>
      </c>
      <c r="B379" s="18">
        <v>932</v>
      </c>
      <c r="C379" s="43"/>
      <c r="D379" s="18" t="s">
        <v>2062</v>
      </c>
      <c r="E379" s="18">
        <v>33656</v>
      </c>
      <c r="F379" s="44">
        <v>26.782699999999998</v>
      </c>
      <c r="G379" s="18">
        <v>16</v>
      </c>
      <c r="H379" s="18" t="s">
        <v>2063</v>
      </c>
      <c r="I379" s="18" t="s">
        <v>2064</v>
      </c>
      <c r="J379" s="18">
        <v>5068</v>
      </c>
      <c r="K379" s="8" t="s">
        <v>2065</v>
      </c>
      <c r="L379" s="18" t="s">
        <v>21</v>
      </c>
      <c r="M379" s="18" t="s">
        <v>22</v>
      </c>
      <c r="N379" s="18" t="s">
        <v>23</v>
      </c>
      <c r="O379" s="18" t="s">
        <v>1072</v>
      </c>
      <c r="P379" s="18" t="s">
        <v>1073</v>
      </c>
      <c r="Q379" s="18" t="s">
        <v>1074</v>
      </c>
      <c r="R379" s="18" t="s">
        <v>1075</v>
      </c>
    </row>
    <row r="380" spans="1:18" s="5" customFormat="1" ht="15" customHeight="1" x14ac:dyDescent="0.2">
      <c r="A380" s="42" t="s">
        <v>2066</v>
      </c>
      <c r="B380" s="18" t="s">
        <v>2067</v>
      </c>
      <c r="C380" s="43"/>
      <c r="D380" s="18" t="s">
        <v>2068</v>
      </c>
      <c r="E380" s="18">
        <v>33625</v>
      </c>
      <c r="F380" s="44">
        <v>27.782900000000001</v>
      </c>
      <c r="G380" s="18">
        <v>16</v>
      </c>
      <c r="H380" s="18" t="s">
        <v>1109</v>
      </c>
      <c r="I380" s="18" t="s">
        <v>2069</v>
      </c>
      <c r="J380" s="18">
        <v>497109</v>
      </c>
      <c r="K380" s="8" t="s">
        <v>2070</v>
      </c>
      <c r="L380" s="18" t="s">
        <v>21</v>
      </c>
      <c r="M380" s="18" t="s">
        <v>22</v>
      </c>
      <c r="N380" s="18" t="s">
        <v>23</v>
      </c>
      <c r="O380" s="18" t="s">
        <v>122</v>
      </c>
      <c r="P380" s="18" t="s">
        <v>123</v>
      </c>
      <c r="Q380" s="18" t="s">
        <v>284</v>
      </c>
      <c r="R380" s="18" t="s">
        <v>285</v>
      </c>
    </row>
    <row r="381" spans="1:18" s="5" customFormat="1" ht="15" customHeight="1" x14ac:dyDescent="0.2">
      <c r="A381" s="42" t="s">
        <v>2071</v>
      </c>
      <c r="B381" s="18" t="s">
        <v>2072</v>
      </c>
      <c r="C381" s="43"/>
      <c r="D381" s="18" t="s">
        <v>2073</v>
      </c>
      <c r="E381" s="18">
        <v>33343</v>
      </c>
      <c r="F381" s="44">
        <v>21.4678</v>
      </c>
      <c r="G381" s="18">
        <v>8</v>
      </c>
      <c r="H381" s="18" t="s">
        <v>1464</v>
      </c>
      <c r="I381" s="18" t="s">
        <v>2074</v>
      </c>
      <c r="J381" s="18">
        <v>35629</v>
      </c>
      <c r="K381" s="8" t="s">
        <v>2075</v>
      </c>
      <c r="L381" s="18" t="s">
        <v>21</v>
      </c>
      <c r="M381" s="18" t="s">
        <v>22</v>
      </c>
      <c r="N381" s="18" t="s">
        <v>23</v>
      </c>
      <c r="O381" s="18" t="s">
        <v>122</v>
      </c>
      <c r="P381" s="18" t="s">
        <v>123</v>
      </c>
      <c r="Q381" s="18" t="s">
        <v>194</v>
      </c>
      <c r="R381" s="18" t="s">
        <v>1669</v>
      </c>
    </row>
    <row r="382" spans="1:18" s="5" customFormat="1" ht="15" customHeight="1" x14ac:dyDescent="0.2">
      <c r="A382" s="42" t="s">
        <v>2076</v>
      </c>
      <c r="B382" s="18" t="s">
        <v>2077</v>
      </c>
      <c r="C382" s="43"/>
      <c r="D382" s="18" t="s">
        <v>2078</v>
      </c>
      <c r="E382" s="18">
        <v>33299</v>
      </c>
      <c r="F382" s="44">
        <v>18.484000000000002</v>
      </c>
      <c r="G382" s="18">
        <v>17</v>
      </c>
      <c r="H382" s="18" t="s">
        <v>1683</v>
      </c>
      <c r="I382" s="18" t="s">
        <v>2079</v>
      </c>
      <c r="J382" s="18">
        <v>1143185</v>
      </c>
      <c r="K382" s="8" t="s">
        <v>2080</v>
      </c>
      <c r="L382" s="18" t="s">
        <v>21</v>
      </c>
      <c r="M382" s="18" t="s">
        <v>22</v>
      </c>
      <c r="N382" s="18" t="s">
        <v>23</v>
      </c>
      <c r="O382" s="18" t="s">
        <v>122</v>
      </c>
      <c r="P382" s="18" t="s">
        <v>123</v>
      </c>
      <c r="Q382" s="18" t="s">
        <v>194</v>
      </c>
      <c r="R382" s="18" t="s">
        <v>1669</v>
      </c>
    </row>
    <row r="383" spans="1:18" s="5" customFormat="1" ht="15" customHeight="1" x14ac:dyDescent="0.2">
      <c r="A383" s="42" t="s">
        <v>2081</v>
      </c>
      <c r="B383" s="18" t="s">
        <v>2082</v>
      </c>
      <c r="C383" s="43"/>
      <c r="D383" s="18" t="s">
        <v>2083</v>
      </c>
      <c r="E383" s="18">
        <v>33277</v>
      </c>
      <c r="F383" s="44">
        <v>26.793299999999999</v>
      </c>
      <c r="G383" s="18">
        <v>15</v>
      </c>
      <c r="H383" s="18" t="s">
        <v>2084</v>
      </c>
      <c r="I383" s="18" t="s">
        <v>2085</v>
      </c>
      <c r="J383" s="18">
        <v>73501</v>
      </c>
      <c r="K383" s="8" t="s">
        <v>2086</v>
      </c>
      <c r="L383" s="18" t="s">
        <v>21</v>
      </c>
      <c r="M383" s="18" t="s">
        <v>22</v>
      </c>
      <c r="N383" s="18" t="s">
        <v>23</v>
      </c>
      <c r="O383" s="18" t="s">
        <v>91</v>
      </c>
      <c r="P383" s="18" t="s">
        <v>135</v>
      </c>
      <c r="Q383" s="18" t="s">
        <v>1423</v>
      </c>
      <c r="R383" s="18" t="s">
        <v>1424</v>
      </c>
    </row>
    <row r="384" spans="1:18" s="5" customFormat="1" ht="15" customHeight="1" x14ac:dyDescent="0.2">
      <c r="A384" s="42" t="s">
        <v>2087</v>
      </c>
      <c r="B384" s="18" t="s">
        <v>2088</v>
      </c>
      <c r="C384" s="43"/>
      <c r="D384" s="18" t="s">
        <v>2089</v>
      </c>
      <c r="E384" s="18">
        <v>33227</v>
      </c>
      <c r="F384" s="44">
        <v>24.9376</v>
      </c>
      <c r="G384" s="18">
        <v>20</v>
      </c>
      <c r="H384" s="18" t="s">
        <v>2090</v>
      </c>
      <c r="I384" s="18" t="s">
        <v>2091</v>
      </c>
      <c r="J384" s="18">
        <v>227321</v>
      </c>
      <c r="K384" s="8" t="s">
        <v>2092</v>
      </c>
      <c r="L384" s="18" t="s">
        <v>21</v>
      </c>
      <c r="M384" s="18" t="s">
        <v>22</v>
      </c>
      <c r="N384" s="18" t="s">
        <v>23</v>
      </c>
      <c r="O384" s="18" t="s">
        <v>1072</v>
      </c>
      <c r="P384" s="18" t="s">
        <v>1073</v>
      </c>
      <c r="Q384" s="18" t="s">
        <v>1074</v>
      </c>
      <c r="R384" s="18" t="s">
        <v>1075</v>
      </c>
    </row>
    <row r="385" spans="1:18" s="5" customFormat="1" ht="15" customHeight="1" x14ac:dyDescent="0.2">
      <c r="A385" s="42" t="s">
        <v>2093</v>
      </c>
      <c r="B385" s="18" t="s">
        <v>2094</v>
      </c>
      <c r="C385" s="43"/>
      <c r="D385" s="18" t="s">
        <v>2095</v>
      </c>
      <c r="E385" s="18">
        <v>33201</v>
      </c>
      <c r="F385" s="44">
        <v>20.917999999999999</v>
      </c>
      <c r="G385" s="18">
        <v>18</v>
      </c>
      <c r="H385" s="18" t="s">
        <v>1109</v>
      </c>
      <c r="I385" s="18" t="s">
        <v>2096</v>
      </c>
      <c r="J385" s="18">
        <v>51918</v>
      </c>
      <c r="K385" s="8" t="s">
        <v>2097</v>
      </c>
      <c r="L385" s="18" t="s">
        <v>21</v>
      </c>
      <c r="M385" s="18" t="s">
        <v>22</v>
      </c>
      <c r="N385" s="18" t="s">
        <v>23</v>
      </c>
      <c r="O385" s="18" t="s">
        <v>122</v>
      </c>
      <c r="P385" s="18" t="s">
        <v>123</v>
      </c>
      <c r="Q385" s="18" t="s">
        <v>1525</v>
      </c>
      <c r="R385" s="18" t="s">
        <v>1526</v>
      </c>
    </row>
    <row r="386" spans="1:18" s="5" customFormat="1" ht="15" customHeight="1" x14ac:dyDescent="0.2">
      <c r="A386" s="42" t="s">
        <v>2098</v>
      </c>
      <c r="B386" s="18">
        <v>3.3904000000000001</v>
      </c>
      <c r="C386" s="43"/>
      <c r="D386" s="18" t="s">
        <v>2099</v>
      </c>
      <c r="E386" s="18">
        <v>33007</v>
      </c>
      <c r="F386" s="44">
        <v>25.161300000000001</v>
      </c>
      <c r="G386" s="18">
        <v>18</v>
      </c>
      <c r="H386" s="18" t="s">
        <v>2100</v>
      </c>
      <c r="I386" s="18" t="s">
        <v>2101</v>
      </c>
      <c r="J386" s="18">
        <v>40382</v>
      </c>
      <c r="K386" s="8" t="s">
        <v>2102</v>
      </c>
      <c r="L386" s="18" t="s">
        <v>21</v>
      </c>
      <c r="M386" s="18" t="s">
        <v>22</v>
      </c>
      <c r="N386" s="18" t="s">
        <v>23</v>
      </c>
      <c r="O386" s="18" t="s">
        <v>1072</v>
      </c>
      <c r="P386" s="18" t="s">
        <v>1073</v>
      </c>
      <c r="Q386" s="18" t="s">
        <v>1074</v>
      </c>
      <c r="R386" s="18" t="s">
        <v>1075</v>
      </c>
    </row>
    <row r="387" spans="1:18" s="5" customFormat="1" ht="15" customHeight="1" x14ac:dyDescent="0.2">
      <c r="A387" s="42" t="s">
        <v>2103</v>
      </c>
      <c r="B387" s="43"/>
      <c r="C387" s="43"/>
      <c r="D387" s="18" t="s">
        <v>2104</v>
      </c>
      <c r="E387" s="18">
        <v>32763</v>
      </c>
      <c r="F387" s="44">
        <v>27.671500000000002</v>
      </c>
      <c r="G387" s="18">
        <v>20</v>
      </c>
      <c r="H387" s="18" t="s">
        <v>2105</v>
      </c>
      <c r="I387" s="18" t="s">
        <v>2106</v>
      </c>
      <c r="J387" s="18">
        <v>49224</v>
      </c>
      <c r="K387" s="8" t="s">
        <v>2107</v>
      </c>
      <c r="L387" s="18" t="s">
        <v>21</v>
      </c>
      <c r="M387" s="18" t="s">
        <v>22</v>
      </c>
      <c r="N387" s="18" t="s">
        <v>23</v>
      </c>
      <c r="O387" s="18" t="s">
        <v>91</v>
      </c>
      <c r="P387" s="18" t="s">
        <v>135</v>
      </c>
      <c r="Q387" s="18" t="s">
        <v>1200</v>
      </c>
      <c r="R387" s="18" t="s">
        <v>1841</v>
      </c>
    </row>
    <row r="388" spans="1:18" s="5" customFormat="1" ht="15" customHeight="1" x14ac:dyDescent="0.2">
      <c r="A388" s="42" t="s">
        <v>2108</v>
      </c>
      <c r="B388" s="18" t="s">
        <v>2109</v>
      </c>
      <c r="C388" s="43"/>
      <c r="D388" s="18" t="s">
        <v>2110</v>
      </c>
      <c r="E388" s="18">
        <v>32745</v>
      </c>
      <c r="F388" s="44">
        <v>23.820399999999999</v>
      </c>
      <c r="G388" s="18">
        <v>20</v>
      </c>
      <c r="H388" s="18" t="s">
        <v>2024</v>
      </c>
      <c r="I388" s="18" t="s">
        <v>2111</v>
      </c>
      <c r="J388" s="18">
        <v>5480</v>
      </c>
      <c r="K388" s="8" t="s">
        <v>2112</v>
      </c>
      <c r="L388" s="18" t="s">
        <v>21</v>
      </c>
      <c r="M388" s="18" t="s">
        <v>22</v>
      </c>
      <c r="N388" s="18" t="s">
        <v>23</v>
      </c>
      <c r="O388" s="18" t="s">
        <v>122</v>
      </c>
      <c r="P388" s="18" t="s">
        <v>123</v>
      </c>
      <c r="Q388" s="18" t="s">
        <v>284</v>
      </c>
      <c r="R388" s="18" t="s">
        <v>285</v>
      </c>
    </row>
    <row r="389" spans="1:18" s="5" customFormat="1" ht="15" customHeight="1" x14ac:dyDescent="0.2">
      <c r="A389" s="42" t="s">
        <v>2113</v>
      </c>
      <c r="B389" s="18" t="s">
        <v>2114</v>
      </c>
      <c r="C389" s="43"/>
      <c r="D389" s="18" t="s">
        <v>2115</v>
      </c>
      <c r="E389" s="18">
        <v>32669</v>
      </c>
      <c r="F389" s="44">
        <v>30.420300000000001</v>
      </c>
      <c r="G389" s="18">
        <v>12</v>
      </c>
      <c r="H389" s="18" t="s">
        <v>2116</v>
      </c>
      <c r="I389" s="18" t="s">
        <v>2117</v>
      </c>
      <c r="J389" s="18">
        <v>866546</v>
      </c>
      <c r="K389" s="8" t="s">
        <v>2118</v>
      </c>
      <c r="L389" s="18" t="s">
        <v>21</v>
      </c>
      <c r="M389" s="18" t="s">
        <v>22</v>
      </c>
      <c r="N389" s="18" t="s">
        <v>23</v>
      </c>
      <c r="O389" s="18" t="s">
        <v>930</v>
      </c>
      <c r="P389" s="18" t="s">
        <v>931</v>
      </c>
      <c r="Q389" s="18" t="s">
        <v>932</v>
      </c>
      <c r="R389" s="18" t="s">
        <v>933</v>
      </c>
    </row>
    <row r="390" spans="1:18" s="5" customFormat="1" ht="15" customHeight="1" x14ac:dyDescent="0.2">
      <c r="A390" s="42" t="s">
        <v>2119</v>
      </c>
      <c r="B390" s="43"/>
      <c r="C390" s="43"/>
      <c r="D390" s="18" t="s">
        <v>2120</v>
      </c>
      <c r="E390" s="18">
        <v>32357</v>
      </c>
      <c r="F390" s="44">
        <v>31.167899999999999</v>
      </c>
      <c r="G390" s="18">
        <v>14</v>
      </c>
      <c r="H390" s="18" t="s">
        <v>728</v>
      </c>
      <c r="I390" s="18" t="s">
        <v>2121</v>
      </c>
      <c r="J390" s="18">
        <v>1518593</v>
      </c>
      <c r="K390" s="8" t="s">
        <v>2122</v>
      </c>
      <c r="L390" s="18" t="s">
        <v>21</v>
      </c>
      <c r="M390" s="18" t="s">
        <v>22</v>
      </c>
      <c r="N390" s="18" t="s">
        <v>23</v>
      </c>
      <c r="O390" s="18" t="s">
        <v>184</v>
      </c>
      <c r="P390" s="18" t="s">
        <v>699</v>
      </c>
      <c r="Q390" s="18" t="s">
        <v>1429</v>
      </c>
      <c r="R390" s="18" t="s">
        <v>1430</v>
      </c>
    </row>
    <row r="391" spans="1:18" s="5" customFormat="1" ht="15" customHeight="1" x14ac:dyDescent="0.2">
      <c r="A391" s="42" t="s">
        <v>2123</v>
      </c>
      <c r="B391" s="18" t="s">
        <v>2124</v>
      </c>
      <c r="C391" s="18" t="s">
        <v>2125</v>
      </c>
      <c r="D391" s="18" t="s">
        <v>2126</v>
      </c>
      <c r="E391" s="18">
        <v>32148</v>
      </c>
      <c r="F391" s="44">
        <v>28.552299999999999</v>
      </c>
      <c r="G391" s="18">
        <v>0</v>
      </c>
      <c r="H391" s="18" t="s">
        <v>2127</v>
      </c>
      <c r="I391" s="18" t="s">
        <v>2128</v>
      </c>
      <c r="J391" s="18">
        <v>1436940</v>
      </c>
      <c r="K391" s="8" t="s">
        <v>2129</v>
      </c>
      <c r="L391" s="18" t="s">
        <v>21</v>
      </c>
      <c r="M391" s="18" t="s">
        <v>22</v>
      </c>
      <c r="N391" s="18" t="s">
        <v>23</v>
      </c>
      <c r="O391" s="18" t="s">
        <v>53</v>
      </c>
      <c r="P391" s="18" t="s">
        <v>2130</v>
      </c>
      <c r="Q391" s="18" t="s">
        <v>2131</v>
      </c>
      <c r="R391" s="43"/>
    </row>
    <row r="392" spans="1:18" s="5" customFormat="1" ht="15" customHeight="1" x14ac:dyDescent="0.2">
      <c r="A392" s="42" t="s">
        <v>2123</v>
      </c>
      <c r="B392" s="18" t="s">
        <v>2132</v>
      </c>
      <c r="C392" s="18" t="s">
        <v>2133</v>
      </c>
      <c r="D392" s="18" t="s">
        <v>2126</v>
      </c>
      <c r="E392" s="18">
        <v>32146</v>
      </c>
      <c r="F392" s="44">
        <v>28.663</v>
      </c>
      <c r="G392" s="18">
        <v>0</v>
      </c>
      <c r="H392" s="18" t="s">
        <v>2127</v>
      </c>
      <c r="I392" s="18" t="s">
        <v>2134</v>
      </c>
      <c r="J392" s="18">
        <v>1752145</v>
      </c>
      <c r="K392" s="8" t="s">
        <v>2135</v>
      </c>
      <c r="L392" s="18" t="s">
        <v>21</v>
      </c>
      <c r="M392" s="18" t="s">
        <v>22</v>
      </c>
      <c r="N392" s="18" t="s">
        <v>23</v>
      </c>
      <c r="O392" s="18" t="s">
        <v>53</v>
      </c>
      <c r="P392" s="18" t="s">
        <v>2130</v>
      </c>
      <c r="Q392" s="18" t="s">
        <v>2131</v>
      </c>
      <c r="R392" s="43"/>
    </row>
    <row r="393" spans="1:18" s="5" customFormat="1" ht="15" customHeight="1" x14ac:dyDescent="0.2">
      <c r="A393" s="42" t="s">
        <v>2136</v>
      </c>
      <c r="B393" s="18" t="s">
        <v>2137</v>
      </c>
      <c r="C393" s="18" t="s">
        <v>2138</v>
      </c>
      <c r="D393" s="18" t="s">
        <v>2139</v>
      </c>
      <c r="E393" s="18">
        <v>32146</v>
      </c>
      <c r="F393" s="44">
        <v>28.560300000000002</v>
      </c>
      <c r="G393" s="18">
        <v>0</v>
      </c>
      <c r="H393" s="18" t="s">
        <v>2140</v>
      </c>
      <c r="I393" s="18" t="s">
        <v>2141</v>
      </c>
      <c r="J393" s="18">
        <v>658429</v>
      </c>
      <c r="K393" s="8" t="s">
        <v>2142</v>
      </c>
      <c r="L393" s="18" t="s">
        <v>21</v>
      </c>
      <c r="M393" s="18" t="s">
        <v>22</v>
      </c>
      <c r="N393" s="18" t="s">
        <v>23</v>
      </c>
      <c r="O393" s="18" t="s">
        <v>53</v>
      </c>
      <c r="P393" s="18" t="s">
        <v>2130</v>
      </c>
      <c r="Q393" s="18" t="s">
        <v>2131</v>
      </c>
      <c r="R393" s="43"/>
    </row>
    <row r="394" spans="1:18" s="5" customFormat="1" ht="15" customHeight="1" x14ac:dyDescent="0.2">
      <c r="A394" s="42" t="s">
        <v>2143</v>
      </c>
      <c r="B394" s="18" t="s">
        <v>2144</v>
      </c>
      <c r="C394" s="43"/>
      <c r="D394" s="18" t="s">
        <v>2145</v>
      </c>
      <c r="E394" s="18">
        <v>32141</v>
      </c>
      <c r="F394" s="44">
        <v>24.380099999999999</v>
      </c>
      <c r="G394" s="18">
        <v>18</v>
      </c>
      <c r="H394" s="18" t="s">
        <v>2146</v>
      </c>
      <c r="I394" s="18" t="s">
        <v>2147</v>
      </c>
      <c r="J394" s="18">
        <v>148634</v>
      </c>
      <c r="K394" s="8" t="s">
        <v>2148</v>
      </c>
      <c r="L394" s="18" t="s">
        <v>21</v>
      </c>
      <c r="M394" s="18" t="s">
        <v>22</v>
      </c>
      <c r="N394" s="18" t="s">
        <v>23</v>
      </c>
      <c r="O394" s="18" t="s">
        <v>122</v>
      </c>
      <c r="P394" s="18" t="s">
        <v>123</v>
      </c>
      <c r="Q394" s="18" t="s">
        <v>284</v>
      </c>
      <c r="R394" s="18" t="s">
        <v>285</v>
      </c>
    </row>
    <row r="395" spans="1:18" s="5" customFormat="1" ht="15" customHeight="1" x14ac:dyDescent="0.2">
      <c r="A395" s="42" t="s">
        <v>2149</v>
      </c>
      <c r="B395" s="18" t="s">
        <v>2150</v>
      </c>
      <c r="C395" s="43"/>
      <c r="D395" s="18" t="s">
        <v>2151</v>
      </c>
      <c r="E395" s="18">
        <v>32135</v>
      </c>
      <c r="F395" s="44">
        <v>25.7943</v>
      </c>
      <c r="G395" s="18">
        <v>18</v>
      </c>
      <c r="H395" s="18" t="s">
        <v>1109</v>
      </c>
      <c r="I395" s="18" t="s">
        <v>2152</v>
      </c>
      <c r="J395" s="18">
        <v>694444</v>
      </c>
      <c r="K395" s="8" t="s">
        <v>2153</v>
      </c>
      <c r="L395" s="18" t="s">
        <v>21</v>
      </c>
      <c r="M395" s="18" t="s">
        <v>22</v>
      </c>
      <c r="N395" s="18" t="s">
        <v>23</v>
      </c>
      <c r="O395" s="18" t="s">
        <v>122</v>
      </c>
      <c r="P395" s="18" t="s">
        <v>123</v>
      </c>
      <c r="Q395" s="18" t="s">
        <v>284</v>
      </c>
      <c r="R395" s="18" t="s">
        <v>285</v>
      </c>
    </row>
    <row r="396" spans="1:18" s="5" customFormat="1" ht="15" customHeight="1" x14ac:dyDescent="0.2">
      <c r="A396" s="42" t="s">
        <v>2154</v>
      </c>
      <c r="B396" s="18" t="s">
        <v>2155</v>
      </c>
      <c r="C396" s="43"/>
      <c r="D396" s="18" t="s">
        <v>2156</v>
      </c>
      <c r="E396" s="18">
        <v>32053</v>
      </c>
      <c r="F396" s="44">
        <v>24.609200000000001</v>
      </c>
      <c r="G396" s="18">
        <v>14</v>
      </c>
      <c r="H396" s="18" t="s">
        <v>1109</v>
      </c>
      <c r="I396" s="18" t="s">
        <v>2157</v>
      </c>
      <c r="J396" s="18">
        <v>497110</v>
      </c>
      <c r="K396" s="8" t="s">
        <v>2158</v>
      </c>
      <c r="L396" s="18" t="s">
        <v>21</v>
      </c>
      <c r="M396" s="18" t="s">
        <v>22</v>
      </c>
      <c r="N396" s="18" t="s">
        <v>23</v>
      </c>
      <c r="O396" s="18" t="s">
        <v>122</v>
      </c>
      <c r="P396" s="18" t="s">
        <v>123</v>
      </c>
      <c r="Q396" s="18" t="s">
        <v>284</v>
      </c>
      <c r="R396" s="18" t="s">
        <v>285</v>
      </c>
    </row>
    <row r="397" spans="1:18" s="5" customFormat="1" ht="15" customHeight="1" x14ac:dyDescent="0.2">
      <c r="A397" s="42" t="s">
        <v>2159</v>
      </c>
      <c r="B397" s="43"/>
      <c r="C397" s="43"/>
      <c r="D397" s="18" t="s">
        <v>2160</v>
      </c>
      <c r="E397" s="18">
        <v>32029</v>
      </c>
      <c r="F397" s="44">
        <v>30.463000000000001</v>
      </c>
      <c r="G397" s="18">
        <v>14</v>
      </c>
      <c r="H397" s="18" t="s">
        <v>1606</v>
      </c>
      <c r="I397" s="18" t="s">
        <v>2161</v>
      </c>
      <c r="J397" s="18">
        <v>172621</v>
      </c>
      <c r="K397" s="8" t="s">
        <v>2162</v>
      </c>
      <c r="L397" s="18" t="s">
        <v>21</v>
      </c>
      <c r="M397" s="18" t="s">
        <v>22</v>
      </c>
      <c r="N397" s="18" t="s">
        <v>23</v>
      </c>
      <c r="O397" s="18" t="s">
        <v>184</v>
      </c>
      <c r="P397" s="18" t="s">
        <v>699</v>
      </c>
      <c r="Q397" s="18" t="s">
        <v>700</v>
      </c>
      <c r="R397" s="18" t="s">
        <v>2163</v>
      </c>
    </row>
    <row r="398" spans="1:18" s="5" customFormat="1" ht="15" customHeight="1" x14ac:dyDescent="0.2">
      <c r="A398" s="42" t="s">
        <v>2164</v>
      </c>
      <c r="B398" s="18" t="s">
        <v>2165</v>
      </c>
      <c r="C398" s="18" t="s">
        <v>2166</v>
      </c>
      <c r="D398" s="18" t="s">
        <v>2167</v>
      </c>
      <c r="E398" s="18">
        <v>31749</v>
      </c>
      <c r="F398" s="44">
        <v>25.377199999999998</v>
      </c>
      <c r="G398" s="18">
        <v>0</v>
      </c>
      <c r="H398" s="18" t="s">
        <v>2168</v>
      </c>
      <c r="I398" s="18" t="s">
        <v>2169</v>
      </c>
      <c r="J398" s="18">
        <v>746128</v>
      </c>
      <c r="K398" s="8" t="s">
        <v>2170</v>
      </c>
      <c r="L398" s="18" t="s">
        <v>21</v>
      </c>
      <c r="M398" s="18" t="s">
        <v>22</v>
      </c>
      <c r="N398" s="18" t="s">
        <v>23</v>
      </c>
      <c r="O398" s="18" t="s">
        <v>1072</v>
      </c>
      <c r="P398" s="18" t="s">
        <v>1073</v>
      </c>
      <c r="Q398" s="18" t="s">
        <v>1074</v>
      </c>
      <c r="R398" s="18" t="s">
        <v>1075</v>
      </c>
    </row>
    <row r="399" spans="1:18" s="5" customFormat="1" ht="15" customHeight="1" x14ac:dyDescent="0.2">
      <c r="A399" s="42" t="s">
        <v>2171</v>
      </c>
      <c r="B399" s="18" t="s">
        <v>2172</v>
      </c>
      <c r="C399" s="18" t="s">
        <v>2173</v>
      </c>
      <c r="D399" s="18" t="s">
        <v>2174</v>
      </c>
      <c r="E399" s="18">
        <v>31729</v>
      </c>
      <c r="F399" s="44">
        <v>24.8416</v>
      </c>
      <c r="G399" s="18">
        <v>0</v>
      </c>
      <c r="H399" s="18" t="s">
        <v>2175</v>
      </c>
      <c r="I399" s="18" t="s">
        <v>2176</v>
      </c>
      <c r="J399" s="18">
        <v>128442</v>
      </c>
      <c r="K399" s="8" t="s">
        <v>2177</v>
      </c>
      <c r="L399" s="18" t="s">
        <v>21</v>
      </c>
      <c r="M399" s="18" t="s">
        <v>22</v>
      </c>
      <c r="N399" s="18" t="s">
        <v>23</v>
      </c>
      <c r="O399" s="18" t="s">
        <v>1072</v>
      </c>
      <c r="P399" s="18" t="s">
        <v>1073</v>
      </c>
      <c r="Q399" s="18" t="s">
        <v>2027</v>
      </c>
      <c r="R399" s="18" t="s">
        <v>2028</v>
      </c>
    </row>
    <row r="400" spans="1:18" s="5" customFormat="1" ht="15" customHeight="1" x14ac:dyDescent="0.2">
      <c r="A400" s="42" t="s">
        <v>2178</v>
      </c>
      <c r="B400" s="18" t="s">
        <v>2179</v>
      </c>
      <c r="C400" s="43"/>
      <c r="D400" s="18" t="s">
        <v>2180</v>
      </c>
      <c r="E400" s="18">
        <v>31602</v>
      </c>
      <c r="F400" s="44">
        <v>25.1661</v>
      </c>
      <c r="G400" s="18">
        <v>17</v>
      </c>
      <c r="H400" s="18" t="s">
        <v>1936</v>
      </c>
      <c r="I400" s="18" t="s">
        <v>2181</v>
      </c>
      <c r="J400" s="18">
        <v>5059</v>
      </c>
      <c r="K400" s="8" t="s">
        <v>2182</v>
      </c>
      <c r="L400" s="18" t="s">
        <v>21</v>
      </c>
      <c r="M400" s="18" t="s">
        <v>22</v>
      </c>
      <c r="N400" s="18" t="s">
        <v>23</v>
      </c>
      <c r="O400" s="18" t="s">
        <v>1072</v>
      </c>
      <c r="P400" s="18" t="s">
        <v>1073</v>
      </c>
      <c r="Q400" s="18" t="s">
        <v>1074</v>
      </c>
      <c r="R400" s="18" t="s">
        <v>1075</v>
      </c>
    </row>
    <row r="401" spans="1:18" s="5" customFormat="1" ht="15" customHeight="1" x14ac:dyDescent="0.2">
      <c r="A401" s="42" t="s">
        <v>2183</v>
      </c>
      <c r="B401" s="43"/>
      <c r="C401" s="43"/>
      <c r="D401" s="18" t="s">
        <v>2184</v>
      </c>
      <c r="E401" s="18">
        <v>31228</v>
      </c>
      <c r="F401" s="44">
        <v>26.418600000000001</v>
      </c>
      <c r="G401" s="18">
        <v>16</v>
      </c>
      <c r="H401" s="18" t="s">
        <v>1144</v>
      </c>
      <c r="I401" s="18" t="s">
        <v>2185</v>
      </c>
      <c r="J401" s="18">
        <v>1069201</v>
      </c>
      <c r="K401" s="8" t="s">
        <v>2186</v>
      </c>
      <c r="L401" s="18" t="s">
        <v>21</v>
      </c>
      <c r="M401" s="18" t="s">
        <v>22</v>
      </c>
      <c r="N401" s="18" t="s">
        <v>23</v>
      </c>
      <c r="O401" s="18" t="s">
        <v>1072</v>
      </c>
      <c r="P401" s="18" t="s">
        <v>1073</v>
      </c>
      <c r="Q401" s="18" t="s">
        <v>1074</v>
      </c>
      <c r="R401" s="18" t="s">
        <v>1075</v>
      </c>
    </row>
    <row r="402" spans="1:18" s="5" customFormat="1" ht="15" customHeight="1" x14ac:dyDescent="0.2">
      <c r="A402" s="42" t="s">
        <v>2187</v>
      </c>
      <c r="B402" s="18" t="s">
        <v>2188</v>
      </c>
      <c r="C402" s="18" t="s">
        <v>2189</v>
      </c>
      <c r="D402" s="18" t="s">
        <v>2190</v>
      </c>
      <c r="E402" s="18">
        <v>31222</v>
      </c>
      <c r="F402" s="44">
        <v>26.4237</v>
      </c>
      <c r="G402" s="18">
        <v>16</v>
      </c>
      <c r="H402" s="18" t="s">
        <v>2191</v>
      </c>
      <c r="I402" s="18" t="s">
        <v>2192</v>
      </c>
      <c r="J402" s="18">
        <v>1033177</v>
      </c>
      <c r="K402" s="8" t="s">
        <v>2193</v>
      </c>
      <c r="L402" s="18" t="s">
        <v>21</v>
      </c>
      <c r="M402" s="18" t="s">
        <v>22</v>
      </c>
      <c r="N402" s="18" t="s">
        <v>23</v>
      </c>
      <c r="O402" s="18" t="s">
        <v>1072</v>
      </c>
      <c r="P402" s="18" t="s">
        <v>1073</v>
      </c>
      <c r="Q402" s="18" t="s">
        <v>1074</v>
      </c>
      <c r="R402" s="18" t="s">
        <v>1075</v>
      </c>
    </row>
    <row r="403" spans="1:18" s="5" customFormat="1" ht="15" customHeight="1" x14ac:dyDescent="0.2">
      <c r="A403" s="42" t="s">
        <v>2194</v>
      </c>
      <c r="B403" s="18" t="s">
        <v>2195</v>
      </c>
      <c r="C403" s="43"/>
      <c r="D403" s="18" t="s">
        <v>2196</v>
      </c>
      <c r="E403" s="18">
        <v>31103</v>
      </c>
      <c r="F403" s="44">
        <v>26.9009</v>
      </c>
      <c r="G403" s="18">
        <v>16</v>
      </c>
      <c r="H403" s="18" t="s">
        <v>2197</v>
      </c>
      <c r="I403" s="18" t="s">
        <v>2198</v>
      </c>
      <c r="J403" s="18">
        <v>5061</v>
      </c>
      <c r="K403" s="8" t="s">
        <v>2199</v>
      </c>
      <c r="L403" s="18" t="s">
        <v>21</v>
      </c>
      <c r="M403" s="18" t="s">
        <v>22</v>
      </c>
      <c r="N403" s="18" t="s">
        <v>23</v>
      </c>
      <c r="O403" s="18" t="s">
        <v>1072</v>
      </c>
      <c r="P403" s="18" t="s">
        <v>1073</v>
      </c>
      <c r="Q403" s="18" t="s">
        <v>1074</v>
      </c>
      <c r="R403" s="18" t="s">
        <v>1075</v>
      </c>
    </row>
    <row r="404" spans="1:18" s="5" customFormat="1" ht="15" customHeight="1" x14ac:dyDescent="0.2">
      <c r="A404" s="42" t="s">
        <v>2200</v>
      </c>
      <c r="B404" s="18" t="s">
        <v>2201</v>
      </c>
      <c r="C404" s="43"/>
      <c r="D404" s="18" t="s">
        <v>2202</v>
      </c>
      <c r="E404" s="18">
        <v>31070</v>
      </c>
      <c r="F404" s="44">
        <v>24.58</v>
      </c>
      <c r="G404" s="18">
        <v>20</v>
      </c>
      <c r="H404" s="18" t="s">
        <v>1109</v>
      </c>
      <c r="I404" s="18" t="s">
        <v>2203</v>
      </c>
      <c r="J404" s="18">
        <v>4929</v>
      </c>
      <c r="K404" s="8" t="s">
        <v>2204</v>
      </c>
      <c r="L404" s="18" t="s">
        <v>21</v>
      </c>
      <c r="M404" s="18" t="s">
        <v>22</v>
      </c>
      <c r="N404" s="18" t="s">
        <v>23</v>
      </c>
      <c r="O404" s="18" t="s">
        <v>122</v>
      </c>
      <c r="P404" s="18" t="s">
        <v>123</v>
      </c>
      <c r="Q404" s="18" t="s">
        <v>284</v>
      </c>
      <c r="R404" s="18" t="s">
        <v>2205</v>
      </c>
    </row>
    <row r="405" spans="1:18" s="5" customFormat="1" ht="15" customHeight="1" x14ac:dyDescent="0.2">
      <c r="A405" s="42" t="s">
        <v>2206</v>
      </c>
      <c r="B405" s="18" t="s">
        <v>2207</v>
      </c>
      <c r="C405" s="43"/>
      <c r="D405" s="18" t="s">
        <v>2208</v>
      </c>
      <c r="E405" s="18">
        <v>30910</v>
      </c>
      <c r="F405" s="44">
        <v>23.426100000000002</v>
      </c>
      <c r="G405" s="18">
        <v>24</v>
      </c>
      <c r="H405" s="18" t="s">
        <v>2209</v>
      </c>
      <c r="I405" s="18" t="s">
        <v>2210</v>
      </c>
      <c r="J405" s="18">
        <v>34391</v>
      </c>
      <c r="K405" s="8" t="s">
        <v>2211</v>
      </c>
      <c r="L405" s="18" t="s">
        <v>21</v>
      </c>
      <c r="M405" s="18" t="s">
        <v>22</v>
      </c>
      <c r="N405" s="18" t="s">
        <v>23</v>
      </c>
      <c r="O405" s="18" t="s">
        <v>1072</v>
      </c>
      <c r="P405" s="18" t="s">
        <v>1220</v>
      </c>
      <c r="Q405" s="18" t="s">
        <v>2212</v>
      </c>
      <c r="R405" s="18" t="s">
        <v>2213</v>
      </c>
    </row>
    <row r="406" spans="1:18" s="5" customFormat="1" ht="15" customHeight="1" x14ac:dyDescent="0.2">
      <c r="A406" s="42" t="s">
        <v>2214</v>
      </c>
      <c r="B406" s="18" t="s">
        <v>2215</v>
      </c>
      <c r="C406" s="43"/>
      <c r="D406" s="18" t="s">
        <v>2216</v>
      </c>
      <c r="E406" s="18">
        <v>30892</v>
      </c>
      <c r="F406" s="44">
        <v>30.509499999999999</v>
      </c>
      <c r="G406" s="18">
        <v>15</v>
      </c>
      <c r="H406" s="18" t="s">
        <v>996</v>
      </c>
      <c r="I406" s="18" t="s">
        <v>2217</v>
      </c>
      <c r="J406" s="18">
        <v>27357</v>
      </c>
      <c r="K406" s="8" t="s">
        <v>2218</v>
      </c>
      <c r="L406" s="18" t="s">
        <v>21</v>
      </c>
      <c r="M406" s="18" t="s">
        <v>22</v>
      </c>
      <c r="N406" s="18" t="s">
        <v>23</v>
      </c>
      <c r="O406" s="18" t="s">
        <v>91</v>
      </c>
      <c r="P406" s="18" t="s">
        <v>1905</v>
      </c>
      <c r="Q406" s="18" t="s">
        <v>1906</v>
      </c>
      <c r="R406" s="18" t="s">
        <v>1907</v>
      </c>
    </row>
    <row r="407" spans="1:18" s="5" customFormat="1" ht="15" customHeight="1" x14ac:dyDescent="0.2">
      <c r="A407" s="42" t="s">
        <v>2219</v>
      </c>
      <c r="B407" s="43"/>
      <c r="C407" s="43"/>
      <c r="D407" s="18" t="s">
        <v>2220</v>
      </c>
      <c r="E407" s="18">
        <v>30824</v>
      </c>
      <c r="F407" s="44">
        <v>30.502199999999998</v>
      </c>
      <c r="G407" s="18">
        <v>15</v>
      </c>
      <c r="H407" s="18" t="s">
        <v>2221</v>
      </c>
      <c r="I407" s="18" t="s">
        <v>2222</v>
      </c>
      <c r="J407" s="18">
        <v>1209934</v>
      </c>
      <c r="K407" s="8" t="s">
        <v>2223</v>
      </c>
      <c r="L407" s="18" t="s">
        <v>21</v>
      </c>
      <c r="M407" s="18" t="s">
        <v>22</v>
      </c>
      <c r="N407" s="18" t="s">
        <v>23</v>
      </c>
      <c r="O407" s="18" t="s">
        <v>91</v>
      </c>
      <c r="P407" s="18" t="s">
        <v>1905</v>
      </c>
      <c r="Q407" s="18" t="s">
        <v>1906</v>
      </c>
      <c r="R407" s="18" t="s">
        <v>1907</v>
      </c>
    </row>
    <row r="408" spans="1:18" s="5" customFormat="1" ht="15" customHeight="1" x14ac:dyDescent="0.2">
      <c r="A408" s="42" t="s">
        <v>2224</v>
      </c>
      <c r="B408" s="18" t="s">
        <v>2225</v>
      </c>
      <c r="C408" s="43"/>
      <c r="D408" s="18" t="s">
        <v>2226</v>
      </c>
      <c r="E408" s="18">
        <v>30782</v>
      </c>
      <c r="F408" s="44">
        <v>22.483899999999998</v>
      </c>
      <c r="G408" s="18">
        <v>12</v>
      </c>
      <c r="H408" s="18" t="s">
        <v>2227</v>
      </c>
      <c r="I408" s="18" t="s">
        <v>2228</v>
      </c>
      <c r="J408" s="18">
        <v>27293</v>
      </c>
      <c r="K408" s="8" t="s">
        <v>2229</v>
      </c>
      <c r="L408" s="18" t="s">
        <v>21</v>
      </c>
      <c r="M408" s="18" t="s">
        <v>22</v>
      </c>
      <c r="N408" s="18" t="s">
        <v>23</v>
      </c>
      <c r="O408" s="18" t="s">
        <v>122</v>
      </c>
      <c r="P408" s="18" t="s">
        <v>123</v>
      </c>
      <c r="Q408" s="18" t="s">
        <v>194</v>
      </c>
      <c r="R408" s="18" t="s">
        <v>1958</v>
      </c>
    </row>
    <row r="409" spans="1:18" s="5" customFormat="1" ht="15" customHeight="1" x14ac:dyDescent="0.2">
      <c r="A409" s="42" t="s">
        <v>2230</v>
      </c>
      <c r="B409" s="43"/>
      <c r="C409" s="43"/>
      <c r="D409" s="18" t="s">
        <v>2231</v>
      </c>
      <c r="E409" s="18">
        <v>30678</v>
      </c>
      <c r="F409" s="44">
        <v>30.341000000000001</v>
      </c>
      <c r="G409" s="18">
        <v>15</v>
      </c>
      <c r="H409" s="18" t="s">
        <v>1349</v>
      </c>
      <c r="I409" s="18" t="s">
        <v>2232</v>
      </c>
      <c r="J409" s="18">
        <v>86788</v>
      </c>
      <c r="K409" s="8" t="s">
        <v>2233</v>
      </c>
      <c r="L409" s="18" t="s">
        <v>21</v>
      </c>
      <c r="M409" s="18" t="s">
        <v>22</v>
      </c>
      <c r="N409" s="18" t="s">
        <v>23</v>
      </c>
      <c r="O409" s="18" t="s">
        <v>184</v>
      </c>
      <c r="P409" s="18" t="s">
        <v>699</v>
      </c>
      <c r="Q409" s="18" t="s">
        <v>1912</v>
      </c>
      <c r="R409" s="18" t="s">
        <v>2234</v>
      </c>
    </row>
    <row r="410" spans="1:18" s="5" customFormat="1" ht="15" customHeight="1" x14ac:dyDescent="0.2">
      <c r="A410" s="42" t="s">
        <v>2235</v>
      </c>
      <c r="B410" s="43"/>
      <c r="C410" s="43"/>
      <c r="D410" s="18" t="s">
        <v>2236</v>
      </c>
      <c r="E410" s="18">
        <v>30629</v>
      </c>
      <c r="F410" s="44">
        <v>31.316700000000001</v>
      </c>
      <c r="G410" s="18">
        <v>18</v>
      </c>
      <c r="H410" s="18" t="s">
        <v>1993</v>
      </c>
      <c r="I410" s="18" t="s">
        <v>2237</v>
      </c>
      <c r="J410" s="18">
        <v>192010</v>
      </c>
      <c r="K410" s="8" t="s">
        <v>2238</v>
      </c>
      <c r="L410" s="18" t="s">
        <v>21</v>
      </c>
      <c r="M410" s="18" t="s">
        <v>22</v>
      </c>
      <c r="N410" s="18" t="s">
        <v>23</v>
      </c>
      <c r="O410" s="18" t="s">
        <v>91</v>
      </c>
      <c r="P410" s="18" t="s">
        <v>135</v>
      </c>
      <c r="Q410" s="18" t="s">
        <v>209</v>
      </c>
      <c r="R410" s="18" t="s">
        <v>210</v>
      </c>
    </row>
    <row r="411" spans="1:18" s="5" customFormat="1" ht="15" customHeight="1" x14ac:dyDescent="0.2">
      <c r="A411" s="42" t="s">
        <v>2239</v>
      </c>
      <c r="B411" s="43"/>
      <c r="C411" s="43"/>
      <c r="D411" s="18" t="s">
        <v>2240</v>
      </c>
      <c r="E411" s="18">
        <v>30368</v>
      </c>
      <c r="F411" s="44">
        <v>20.936499999999999</v>
      </c>
      <c r="G411" s="18">
        <v>14</v>
      </c>
      <c r="H411" s="18" t="s">
        <v>2241</v>
      </c>
      <c r="I411" s="18" t="s">
        <v>2242</v>
      </c>
      <c r="J411" s="18">
        <v>434040</v>
      </c>
      <c r="K411" s="8" t="s">
        <v>2243</v>
      </c>
      <c r="L411" s="18" t="s">
        <v>21</v>
      </c>
      <c r="M411" s="18" t="s">
        <v>22</v>
      </c>
      <c r="N411" s="18" t="s">
        <v>23</v>
      </c>
      <c r="O411" s="18" t="s">
        <v>122</v>
      </c>
      <c r="P411" s="18" t="s">
        <v>123</v>
      </c>
      <c r="Q411" s="18" t="s">
        <v>284</v>
      </c>
      <c r="R411" s="18" t="s">
        <v>285</v>
      </c>
    </row>
    <row r="412" spans="1:18" s="5" customFormat="1" ht="15" customHeight="1" x14ac:dyDescent="0.2">
      <c r="A412" s="42" t="s">
        <v>2244</v>
      </c>
      <c r="B412" s="18" t="s">
        <v>2245</v>
      </c>
      <c r="C412" s="43"/>
      <c r="D412" s="18" t="s">
        <v>2246</v>
      </c>
      <c r="E412" s="18">
        <v>30058</v>
      </c>
      <c r="F412" s="44">
        <v>21.039300000000001</v>
      </c>
      <c r="G412" s="18">
        <v>19</v>
      </c>
      <c r="H412" s="18" t="s">
        <v>1125</v>
      </c>
      <c r="I412" s="18" t="s">
        <v>2247</v>
      </c>
      <c r="J412" s="18">
        <v>13368</v>
      </c>
      <c r="K412" s="8" t="s">
        <v>2248</v>
      </c>
      <c r="L412" s="18" t="s">
        <v>21</v>
      </c>
      <c r="M412" s="18" t="s">
        <v>22</v>
      </c>
      <c r="N412" s="18" t="s">
        <v>23</v>
      </c>
      <c r="O412" s="18" t="s">
        <v>122</v>
      </c>
      <c r="P412" s="18" t="s">
        <v>123</v>
      </c>
      <c r="Q412" s="18" t="s">
        <v>1128</v>
      </c>
      <c r="R412" s="18" t="s">
        <v>1129</v>
      </c>
    </row>
    <row r="413" spans="1:18" s="5" customFormat="1" ht="15" customHeight="1" x14ac:dyDescent="0.2">
      <c r="A413" s="42" t="s">
        <v>2249</v>
      </c>
      <c r="B413" s="43"/>
      <c r="C413" s="43"/>
      <c r="D413" s="18" t="s">
        <v>2250</v>
      </c>
      <c r="E413" s="18">
        <v>30020</v>
      </c>
      <c r="F413" s="44">
        <v>30.043299999999999</v>
      </c>
      <c r="G413" s="18">
        <v>15</v>
      </c>
      <c r="H413" s="18" t="s">
        <v>1895</v>
      </c>
      <c r="I413" s="18" t="s">
        <v>2251</v>
      </c>
      <c r="J413" s="18">
        <v>710243</v>
      </c>
      <c r="K413" s="8" t="s">
        <v>2252</v>
      </c>
      <c r="L413" s="18" t="s">
        <v>21</v>
      </c>
      <c r="M413" s="18" t="s">
        <v>22</v>
      </c>
      <c r="N413" s="18" t="s">
        <v>23</v>
      </c>
      <c r="O413" s="18" t="s">
        <v>91</v>
      </c>
      <c r="P413" s="18" t="s">
        <v>1905</v>
      </c>
      <c r="Q413" s="18" t="s">
        <v>1906</v>
      </c>
      <c r="R413" s="18" t="s">
        <v>1907</v>
      </c>
    </row>
    <row r="414" spans="1:18" s="5" customFormat="1" ht="15" customHeight="1" x14ac:dyDescent="0.2">
      <c r="A414" s="42" t="s">
        <v>2253</v>
      </c>
      <c r="B414" s="18" t="s">
        <v>2254</v>
      </c>
      <c r="C414" s="18" t="s">
        <v>2255</v>
      </c>
      <c r="D414" s="18" t="s">
        <v>2256</v>
      </c>
      <c r="E414" s="18">
        <v>29999</v>
      </c>
      <c r="F414" s="44">
        <v>27.780899999999999</v>
      </c>
      <c r="G414" s="18">
        <v>17</v>
      </c>
      <c r="H414" s="18" t="s">
        <v>1517</v>
      </c>
      <c r="I414" s="18" t="s">
        <v>2257</v>
      </c>
      <c r="J414" s="18">
        <v>101201</v>
      </c>
      <c r="K414" s="8" t="s">
        <v>2258</v>
      </c>
      <c r="L414" s="18" t="s">
        <v>21</v>
      </c>
      <c r="M414" s="18" t="s">
        <v>22</v>
      </c>
      <c r="N414" s="18" t="s">
        <v>23</v>
      </c>
      <c r="O414" s="18" t="s">
        <v>91</v>
      </c>
      <c r="P414" s="18" t="s">
        <v>135</v>
      </c>
      <c r="Q414" s="18" t="s">
        <v>1200</v>
      </c>
      <c r="R414" s="18" t="s">
        <v>1841</v>
      </c>
    </row>
    <row r="415" spans="1:18" s="5" customFormat="1" ht="15" customHeight="1" x14ac:dyDescent="0.2">
      <c r="A415" s="42" t="s">
        <v>2253</v>
      </c>
      <c r="B415" s="18" t="s">
        <v>2254</v>
      </c>
      <c r="C415" s="18" t="s">
        <v>2255</v>
      </c>
      <c r="D415" s="18" t="s">
        <v>2259</v>
      </c>
      <c r="E415" s="18">
        <v>29999</v>
      </c>
      <c r="F415" s="44">
        <v>27.780899999999999</v>
      </c>
      <c r="G415" s="18">
        <v>17</v>
      </c>
      <c r="H415" s="18" t="s">
        <v>2260</v>
      </c>
      <c r="I415" s="18" t="s">
        <v>2261</v>
      </c>
      <c r="J415" s="18">
        <v>101201</v>
      </c>
      <c r="K415" s="8" t="s">
        <v>2258</v>
      </c>
      <c r="L415" s="18" t="s">
        <v>21</v>
      </c>
      <c r="M415" s="18" t="s">
        <v>22</v>
      </c>
      <c r="N415" s="18" t="s">
        <v>23</v>
      </c>
      <c r="O415" s="18" t="s">
        <v>91</v>
      </c>
      <c r="P415" s="18" t="s">
        <v>135</v>
      </c>
      <c r="Q415" s="18" t="s">
        <v>1200</v>
      </c>
      <c r="R415" s="18" t="s">
        <v>1841</v>
      </c>
    </row>
    <row r="416" spans="1:18" s="5" customFormat="1" ht="15" customHeight="1" x14ac:dyDescent="0.2">
      <c r="A416" s="42" t="s">
        <v>2262</v>
      </c>
      <c r="B416" s="43"/>
      <c r="C416" s="43"/>
      <c r="D416" s="18" t="s">
        <v>2263</v>
      </c>
      <c r="E416" s="18">
        <v>29961</v>
      </c>
      <c r="F416" s="44">
        <v>27.2454</v>
      </c>
      <c r="G416" s="18">
        <v>15</v>
      </c>
      <c r="H416" s="18" t="s">
        <v>2264</v>
      </c>
      <c r="I416" s="18" t="s">
        <v>2265</v>
      </c>
      <c r="J416" s="18">
        <v>176275</v>
      </c>
      <c r="K416" s="8" t="s">
        <v>2266</v>
      </c>
      <c r="L416" s="18" t="s">
        <v>21</v>
      </c>
      <c r="M416" s="18" t="s">
        <v>22</v>
      </c>
      <c r="N416" s="18" t="s">
        <v>23</v>
      </c>
      <c r="O416" s="18" t="s">
        <v>91</v>
      </c>
      <c r="P416" s="18" t="s">
        <v>135</v>
      </c>
      <c r="Q416" s="18" t="s">
        <v>1423</v>
      </c>
      <c r="R416" s="18" t="s">
        <v>1775</v>
      </c>
    </row>
    <row r="417" spans="1:18" s="5" customFormat="1" ht="15" customHeight="1" x14ac:dyDescent="0.2">
      <c r="A417" s="42" t="s">
        <v>2267</v>
      </c>
      <c r="B417" s="18" t="s">
        <v>2268</v>
      </c>
      <c r="C417" s="18" t="s">
        <v>2269</v>
      </c>
      <c r="D417" s="18" t="s">
        <v>2270</v>
      </c>
      <c r="E417" s="18">
        <v>29945</v>
      </c>
      <c r="F417" s="44">
        <v>26.608799999999999</v>
      </c>
      <c r="G417" s="18">
        <v>13</v>
      </c>
      <c r="H417" s="18" t="s">
        <v>2271</v>
      </c>
      <c r="I417" s="18" t="s">
        <v>2272</v>
      </c>
      <c r="J417" s="18">
        <v>1365886</v>
      </c>
      <c r="K417" s="8" t="s">
        <v>2273</v>
      </c>
      <c r="L417" s="18" t="s">
        <v>21</v>
      </c>
      <c r="M417" s="18" t="s">
        <v>22</v>
      </c>
      <c r="N417" s="18" t="s">
        <v>23</v>
      </c>
      <c r="O417" s="18" t="s">
        <v>122</v>
      </c>
      <c r="P417" s="18" t="s">
        <v>123</v>
      </c>
      <c r="Q417" s="18" t="s">
        <v>194</v>
      </c>
      <c r="R417" s="18" t="s">
        <v>2274</v>
      </c>
    </row>
    <row r="418" spans="1:18" s="5" customFormat="1" ht="15" customHeight="1" x14ac:dyDescent="0.2">
      <c r="A418" s="42" t="s">
        <v>2275</v>
      </c>
      <c r="B418" s="18" t="s">
        <v>2276</v>
      </c>
      <c r="C418" s="18" t="s">
        <v>2277</v>
      </c>
      <c r="D418" s="18" t="s">
        <v>2278</v>
      </c>
      <c r="E418" s="18">
        <v>29908</v>
      </c>
      <c r="F418" s="44">
        <v>25.394500000000001</v>
      </c>
      <c r="G418" s="18">
        <v>19</v>
      </c>
      <c r="H418" s="18" t="s">
        <v>1517</v>
      </c>
      <c r="I418" s="18" t="s">
        <v>2279</v>
      </c>
      <c r="J418" s="18">
        <v>5082</v>
      </c>
      <c r="K418" s="8" t="s">
        <v>2280</v>
      </c>
      <c r="L418" s="18" t="s">
        <v>21</v>
      </c>
      <c r="M418" s="18" t="s">
        <v>22</v>
      </c>
      <c r="N418" s="18" t="s">
        <v>23</v>
      </c>
      <c r="O418" s="18" t="s">
        <v>1072</v>
      </c>
      <c r="P418" s="18" t="s">
        <v>1073</v>
      </c>
      <c r="Q418" s="18" t="s">
        <v>1074</v>
      </c>
      <c r="R418" s="18" t="s">
        <v>2281</v>
      </c>
    </row>
    <row r="419" spans="1:18" s="5" customFormat="1" ht="15" customHeight="1" x14ac:dyDescent="0.2">
      <c r="A419" s="42" t="s">
        <v>2282</v>
      </c>
      <c r="B419" s="18" t="s">
        <v>2283</v>
      </c>
      <c r="C419" s="43"/>
      <c r="D419" s="18" t="s">
        <v>2284</v>
      </c>
      <c r="E419" s="18">
        <v>29795</v>
      </c>
      <c r="F419" s="44">
        <v>52.669899999999998</v>
      </c>
      <c r="G419" s="18">
        <v>17</v>
      </c>
      <c r="H419" s="18" t="s">
        <v>2285</v>
      </c>
      <c r="I419" s="18" t="s">
        <v>2286</v>
      </c>
      <c r="J419" s="18">
        <v>561895</v>
      </c>
      <c r="K419" s="8" t="s">
        <v>2287</v>
      </c>
      <c r="L419" s="18" t="s">
        <v>21</v>
      </c>
      <c r="M419" s="18" t="s">
        <v>22</v>
      </c>
      <c r="N419" s="18" t="s">
        <v>23</v>
      </c>
      <c r="O419" s="18" t="s">
        <v>122</v>
      </c>
      <c r="P419" s="18" t="s">
        <v>123</v>
      </c>
      <c r="Q419" s="18" t="s">
        <v>285</v>
      </c>
      <c r="R419" s="43"/>
    </row>
    <row r="420" spans="1:18" s="5" customFormat="1" ht="15" customHeight="1" x14ac:dyDescent="0.2">
      <c r="A420" s="42" t="s">
        <v>2288</v>
      </c>
      <c r="B420" s="18" t="s">
        <v>2289</v>
      </c>
      <c r="C420" s="43"/>
      <c r="D420" s="18" t="s">
        <v>2290</v>
      </c>
      <c r="E420" s="18">
        <v>29672</v>
      </c>
      <c r="F420" s="44">
        <v>28.353300000000001</v>
      </c>
      <c r="G420" s="18">
        <v>17</v>
      </c>
      <c r="H420" s="18" t="s">
        <v>2291</v>
      </c>
      <c r="I420" s="18" t="s">
        <v>2292</v>
      </c>
      <c r="J420" s="18">
        <v>497108</v>
      </c>
      <c r="K420" s="8" t="s">
        <v>2293</v>
      </c>
      <c r="L420" s="18" t="s">
        <v>21</v>
      </c>
      <c r="M420" s="18" t="s">
        <v>22</v>
      </c>
      <c r="N420" s="18" t="s">
        <v>23</v>
      </c>
      <c r="O420" s="18" t="s">
        <v>122</v>
      </c>
      <c r="P420" s="18" t="s">
        <v>123</v>
      </c>
      <c r="Q420" s="18" t="s">
        <v>284</v>
      </c>
      <c r="R420" s="18" t="s">
        <v>285</v>
      </c>
    </row>
    <row r="421" spans="1:18" s="5" customFormat="1" ht="15" customHeight="1" x14ac:dyDescent="0.2">
      <c r="A421" s="42" t="s">
        <v>2294</v>
      </c>
      <c r="B421" s="18" t="s">
        <v>2295</v>
      </c>
      <c r="C421" s="18" t="s">
        <v>2296</v>
      </c>
      <c r="D421" s="18" t="s">
        <v>2297</v>
      </c>
      <c r="E421" s="18">
        <v>29534</v>
      </c>
      <c r="F421" s="44">
        <v>32.637</v>
      </c>
      <c r="G421" s="18">
        <v>0</v>
      </c>
      <c r="H421" s="18" t="s">
        <v>2298</v>
      </c>
      <c r="I421" s="18" t="s">
        <v>2299</v>
      </c>
      <c r="J421" s="18">
        <v>27327</v>
      </c>
      <c r="K421" s="8" t="s">
        <v>2300</v>
      </c>
      <c r="L421" s="18" t="s">
        <v>21</v>
      </c>
      <c r="M421" s="18" t="s">
        <v>22</v>
      </c>
      <c r="N421" s="18" t="s">
        <v>23</v>
      </c>
      <c r="O421" s="18" t="s">
        <v>122</v>
      </c>
      <c r="P421" s="18" t="s">
        <v>123</v>
      </c>
      <c r="Q421" s="18" t="s">
        <v>2301</v>
      </c>
      <c r="R421" s="18" t="s">
        <v>2302</v>
      </c>
    </row>
    <row r="422" spans="1:18" s="5" customFormat="1" ht="15" customHeight="1" x14ac:dyDescent="0.2">
      <c r="A422" s="42" t="s">
        <v>2303</v>
      </c>
      <c r="B422" s="18" t="s">
        <v>2304</v>
      </c>
      <c r="C422" s="43"/>
      <c r="D422" s="18" t="s">
        <v>2305</v>
      </c>
      <c r="E422" s="18">
        <v>29462</v>
      </c>
      <c r="F422" s="44">
        <v>27.014500000000002</v>
      </c>
      <c r="G422" s="18">
        <v>18</v>
      </c>
      <c r="H422" s="18" t="s">
        <v>2306</v>
      </c>
      <c r="I422" s="18" t="s">
        <v>2307</v>
      </c>
      <c r="J422" s="18">
        <v>4959</v>
      </c>
      <c r="K422" s="8" t="s">
        <v>2308</v>
      </c>
      <c r="L422" s="18" t="s">
        <v>21</v>
      </c>
      <c r="M422" s="18" t="s">
        <v>22</v>
      </c>
      <c r="N422" s="18" t="s">
        <v>23</v>
      </c>
      <c r="O422" s="18" t="s">
        <v>122</v>
      </c>
      <c r="P422" s="18" t="s">
        <v>123</v>
      </c>
      <c r="Q422" s="18" t="s">
        <v>284</v>
      </c>
      <c r="R422" s="18" t="s">
        <v>1965</v>
      </c>
    </row>
    <row r="423" spans="1:18" s="5" customFormat="1" ht="15" customHeight="1" x14ac:dyDescent="0.2">
      <c r="A423" s="42" t="s">
        <v>2309</v>
      </c>
      <c r="B423" s="18" t="s">
        <v>2310</v>
      </c>
      <c r="C423" s="43"/>
      <c r="D423" s="18" t="s">
        <v>2311</v>
      </c>
      <c r="E423" s="18">
        <v>29303</v>
      </c>
      <c r="F423" s="44">
        <v>28.2531</v>
      </c>
      <c r="G423" s="18">
        <v>18</v>
      </c>
      <c r="H423" s="18" t="s">
        <v>1197</v>
      </c>
      <c r="I423" s="18" t="s">
        <v>2312</v>
      </c>
      <c r="J423" s="18">
        <v>398673</v>
      </c>
      <c r="K423" s="8" t="s">
        <v>2313</v>
      </c>
      <c r="L423" s="18" t="s">
        <v>21</v>
      </c>
      <c r="M423" s="18" t="s">
        <v>22</v>
      </c>
      <c r="N423" s="18" t="s">
        <v>23</v>
      </c>
      <c r="O423" s="18" t="s">
        <v>91</v>
      </c>
      <c r="P423" s="18" t="s">
        <v>135</v>
      </c>
      <c r="Q423" s="18" t="s">
        <v>1200</v>
      </c>
      <c r="R423" s="18" t="s">
        <v>1841</v>
      </c>
    </row>
    <row r="424" spans="1:18" s="5" customFormat="1" ht="15" customHeight="1" x14ac:dyDescent="0.2">
      <c r="A424" s="42" t="s">
        <v>2314</v>
      </c>
      <c r="B424" s="18" t="s">
        <v>2315</v>
      </c>
      <c r="C424" s="43"/>
      <c r="D424" s="18" t="s">
        <v>2316</v>
      </c>
      <c r="E424" s="18">
        <v>29202</v>
      </c>
      <c r="F424" s="44">
        <v>26.1523</v>
      </c>
      <c r="G424" s="18">
        <v>0</v>
      </c>
      <c r="H424" s="18" t="s">
        <v>2317</v>
      </c>
      <c r="I424" s="18" t="s">
        <v>2318</v>
      </c>
      <c r="J424" s="18">
        <v>5062</v>
      </c>
      <c r="K424" s="8" t="s">
        <v>2319</v>
      </c>
      <c r="L424" s="18" t="s">
        <v>21</v>
      </c>
      <c r="M424" s="18" t="s">
        <v>22</v>
      </c>
      <c r="N424" s="18" t="s">
        <v>23</v>
      </c>
      <c r="O424" s="18" t="s">
        <v>1072</v>
      </c>
      <c r="P424" s="18" t="s">
        <v>1073</v>
      </c>
      <c r="Q424" s="18" t="s">
        <v>1074</v>
      </c>
      <c r="R424" s="18" t="s">
        <v>1075</v>
      </c>
    </row>
    <row r="425" spans="1:18" s="5" customFormat="1" ht="15" customHeight="1" x14ac:dyDescent="0.2">
      <c r="A425" s="42" t="s">
        <v>2314</v>
      </c>
      <c r="B425" s="18">
        <v>3.0419999999999998</v>
      </c>
      <c r="C425" s="43"/>
      <c r="D425" s="18" t="s">
        <v>2320</v>
      </c>
      <c r="E425" s="18">
        <v>29192</v>
      </c>
      <c r="F425" s="44">
        <v>26.1647</v>
      </c>
      <c r="G425" s="18">
        <v>14</v>
      </c>
      <c r="H425" s="18" t="s">
        <v>2321</v>
      </c>
      <c r="I425" s="18" t="s">
        <v>2322</v>
      </c>
      <c r="J425" s="18">
        <v>1160506</v>
      </c>
      <c r="K425" s="8" t="s">
        <v>2323</v>
      </c>
      <c r="L425" s="18" t="s">
        <v>21</v>
      </c>
      <c r="M425" s="18" t="s">
        <v>22</v>
      </c>
      <c r="N425" s="18" t="s">
        <v>23</v>
      </c>
      <c r="O425" s="18" t="s">
        <v>1072</v>
      </c>
      <c r="P425" s="18" t="s">
        <v>1073</v>
      </c>
      <c r="Q425" s="18" t="s">
        <v>1074</v>
      </c>
      <c r="R425" s="18" t="s">
        <v>1075</v>
      </c>
    </row>
    <row r="426" spans="1:18" s="5" customFormat="1" ht="15" customHeight="1" x14ac:dyDescent="0.2">
      <c r="A426" s="42" t="s">
        <v>2324</v>
      </c>
      <c r="B426" s="43"/>
      <c r="C426" s="43"/>
      <c r="D426" s="18" t="s">
        <v>2325</v>
      </c>
      <c r="E426" s="18">
        <v>29141</v>
      </c>
      <c r="F426" s="44">
        <v>26.1556</v>
      </c>
      <c r="G426" s="18">
        <v>17</v>
      </c>
      <c r="H426" s="18" t="s">
        <v>82</v>
      </c>
      <c r="I426" s="18" t="s">
        <v>2326</v>
      </c>
      <c r="J426" s="18">
        <v>5067</v>
      </c>
      <c r="K426" s="8" t="s">
        <v>2327</v>
      </c>
      <c r="L426" s="18" t="s">
        <v>21</v>
      </c>
      <c r="M426" s="18" t="s">
        <v>22</v>
      </c>
      <c r="N426" s="18" t="s">
        <v>23</v>
      </c>
      <c r="O426" s="18" t="s">
        <v>1072</v>
      </c>
      <c r="P426" s="18" t="s">
        <v>1073</v>
      </c>
      <c r="Q426" s="18" t="s">
        <v>1074</v>
      </c>
      <c r="R426" s="18" t="s">
        <v>1075</v>
      </c>
    </row>
    <row r="427" spans="1:18" s="5" customFormat="1" ht="15" customHeight="1" x14ac:dyDescent="0.2">
      <c r="A427" s="42" t="s">
        <v>2328</v>
      </c>
      <c r="B427" s="18" t="s">
        <v>2329</v>
      </c>
      <c r="C427" s="43"/>
      <c r="D427" s="18" t="s">
        <v>2330</v>
      </c>
      <c r="E427" s="18">
        <v>29129</v>
      </c>
      <c r="F427" s="44">
        <v>24.219799999999999</v>
      </c>
      <c r="G427" s="18">
        <v>15</v>
      </c>
      <c r="H427" s="18" t="s">
        <v>1683</v>
      </c>
      <c r="I427" s="18" t="s">
        <v>2331</v>
      </c>
      <c r="J427" s="18">
        <v>27294</v>
      </c>
      <c r="K427" s="8" t="s">
        <v>2332</v>
      </c>
      <c r="L427" s="18" t="s">
        <v>21</v>
      </c>
      <c r="M427" s="18" t="s">
        <v>22</v>
      </c>
      <c r="N427" s="18" t="s">
        <v>23</v>
      </c>
      <c r="O427" s="18" t="s">
        <v>122</v>
      </c>
      <c r="P427" s="18" t="s">
        <v>123</v>
      </c>
      <c r="Q427" s="18" t="s">
        <v>194</v>
      </c>
      <c r="R427" s="18" t="s">
        <v>1958</v>
      </c>
    </row>
    <row r="428" spans="1:18" s="5" customFormat="1" ht="15" customHeight="1" x14ac:dyDescent="0.2">
      <c r="A428" s="42" t="s">
        <v>2333</v>
      </c>
      <c r="B428" s="18" t="s">
        <v>2334</v>
      </c>
      <c r="C428" s="43"/>
      <c r="D428" s="18" t="s">
        <v>2335</v>
      </c>
      <c r="E428" s="18">
        <v>29008</v>
      </c>
      <c r="F428" s="44">
        <v>27.644100000000002</v>
      </c>
      <c r="G428" s="18">
        <v>15</v>
      </c>
      <c r="H428" s="18" t="s">
        <v>2336</v>
      </c>
      <c r="I428" s="18" t="s">
        <v>2337</v>
      </c>
      <c r="J428" s="18">
        <v>1173061</v>
      </c>
      <c r="K428" s="8" t="s">
        <v>2338</v>
      </c>
      <c r="L428" s="18" t="s">
        <v>21</v>
      </c>
      <c r="M428" s="18" t="s">
        <v>22</v>
      </c>
      <c r="N428" s="18" t="s">
        <v>23</v>
      </c>
      <c r="O428" s="18" t="s">
        <v>122</v>
      </c>
      <c r="P428" s="18" t="s">
        <v>123</v>
      </c>
      <c r="Q428" s="18" t="s">
        <v>1616</v>
      </c>
      <c r="R428" s="18" t="s">
        <v>2339</v>
      </c>
    </row>
    <row r="429" spans="1:18" s="5" customFormat="1" ht="15" customHeight="1" x14ac:dyDescent="0.2">
      <c r="A429" s="42" t="s">
        <v>2340</v>
      </c>
      <c r="B429" s="18" t="s">
        <v>2341</v>
      </c>
      <c r="C429" s="43"/>
      <c r="D429" s="18" t="s">
        <v>2342</v>
      </c>
      <c r="E429" s="18">
        <v>28978</v>
      </c>
      <c r="F429" s="44">
        <v>25.3399</v>
      </c>
      <c r="G429" s="18">
        <v>15</v>
      </c>
      <c r="H429" s="18" t="s">
        <v>2343</v>
      </c>
      <c r="I429" s="18" t="s">
        <v>2344</v>
      </c>
      <c r="J429" s="18">
        <v>36651</v>
      </c>
      <c r="K429" s="8" t="s">
        <v>2345</v>
      </c>
      <c r="L429" s="18" t="s">
        <v>21</v>
      </c>
      <c r="M429" s="18" t="s">
        <v>22</v>
      </c>
      <c r="N429" s="18" t="s">
        <v>23</v>
      </c>
      <c r="O429" s="18" t="s">
        <v>1072</v>
      </c>
      <c r="P429" s="18" t="s">
        <v>1073</v>
      </c>
      <c r="Q429" s="18" t="s">
        <v>1074</v>
      </c>
      <c r="R429" s="18" t="s">
        <v>2281</v>
      </c>
    </row>
    <row r="430" spans="1:18" s="5" customFormat="1" ht="15" customHeight="1" x14ac:dyDescent="0.2">
      <c r="A430" s="42" t="s">
        <v>2340</v>
      </c>
      <c r="B430" s="18" t="s">
        <v>2346</v>
      </c>
      <c r="C430" s="18" t="s">
        <v>2347</v>
      </c>
      <c r="D430" s="18" t="s">
        <v>2348</v>
      </c>
      <c r="E430" s="18">
        <v>28977</v>
      </c>
      <c r="F430" s="44">
        <v>25.337299999999999</v>
      </c>
      <c r="G430" s="18">
        <v>15</v>
      </c>
      <c r="H430" s="18" t="s">
        <v>2349</v>
      </c>
      <c r="I430" s="18" t="s">
        <v>2350</v>
      </c>
      <c r="J430" s="18">
        <v>1170229</v>
      </c>
      <c r="K430" s="8" t="s">
        <v>2351</v>
      </c>
      <c r="L430" s="18" t="s">
        <v>21</v>
      </c>
      <c r="M430" s="18" t="s">
        <v>22</v>
      </c>
      <c r="N430" s="18" t="s">
        <v>23</v>
      </c>
      <c r="O430" s="18" t="s">
        <v>1072</v>
      </c>
      <c r="P430" s="18" t="s">
        <v>1073</v>
      </c>
      <c r="Q430" s="18" t="s">
        <v>1074</v>
      </c>
      <c r="R430" s="18" t="s">
        <v>2281</v>
      </c>
    </row>
    <row r="431" spans="1:18" s="5" customFormat="1" ht="15" customHeight="1" x14ac:dyDescent="0.2">
      <c r="A431" s="42" t="s">
        <v>2340</v>
      </c>
      <c r="B431" s="18" t="s">
        <v>2352</v>
      </c>
      <c r="C431" s="18" t="s">
        <v>2353</v>
      </c>
      <c r="D431" s="18" t="s">
        <v>2354</v>
      </c>
      <c r="E431" s="18">
        <v>28970</v>
      </c>
      <c r="F431" s="44">
        <v>25.343499999999999</v>
      </c>
      <c r="G431" s="18">
        <v>15</v>
      </c>
      <c r="H431" s="18" t="s">
        <v>2349</v>
      </c>
      <c r="I431" s="18" t="s">
        <v>2355</v>
      </c>
      <c r="J431" s="18">
        <v>1170230</v>
      </c>
      <c r="K431" s="8" t="s">
        <v>2356</v>
      </c>
      <c r="L431" s="18" t="s">
        <v>21</v>
      </c>
      <c r="M431" s="18" t="s">
        <v>22</v>
      </c>
      <c r="N431" s="18" t="s">
        <v>23</v>
      </c>
      <c r="O431" s="18" t="s">
        <v>1072</v>
      </c>
      <c r="P431" s="18" t="s">
        <v>1073</v>
      </c>
      <c r="Q431" s="18" t="s">
        <v>1074</v>
      </c>
      <c r="R431" s="18" t="s">
        <v>2281</v>
      </c>
    </row>
    <row r="432" spans="1:18" s="5" customFormat="1" ht="15" customHeight="1" x14ac:dyDescent="0.2">
      <c r="A432" s="42" t="s">
        <v>2357</v>
      </c>
      <c r="B432" s="18" t="s">
        <v>2358</v>
      </c>
      <c r="C432" s="18" t="s">
        <v>2359</v>
      </c>
      <c r="D432" s="18" t="s">
        <v>2360</v>
      </c>
      <c r="E432" s="18">
        <v>28896</v>
      </c>
      <c r="F432" s="44">
        <v>25.8306</v>
      </c>
      <c r="G432" s="18">
        <v>0</v>
      </c>
      <c r="H432" s="18" t="s">
        <v>2361</v>
      </c>
      <c r="I432" s="18" t="s">
        <v>2362</v>
      </c>
      <c r="J432" s="18">
        <v>91925</v>
      </c>
      <c r="K432" s="8" t="s">
        <v>2363</v>
      </c>
      <c r="L432" s="18" t="s">
        <v>21</v>
      </c>
      <c r="M432" s="18" t="s">
        <v>22</v>
      </c>
      <c r="N432" s="18" t="s">
        <v>23</v>
      </c>
      <c r="O432" s="18" t="s">
        <v>1072</v>
      </c>
      <c r="P432" s="18" t="s">
        <v>2364</v>
      </c>
      <c r="Q432" s="18" t="s">
        <v>2365</v>
      </c>
      <c r="R432" s="18" t="s">
        <v>2366</v>
      </c>
    </row>
    <row r="433" spans="1:18" s="5" customFormat="1" ht="15" customHeight="1" x14ac:dyDescent="0.2">
      <c r="A433" s="42" t="s">
        <v>1662</v>
      </c>
      <c r="B433" s="18" t="s">
        <v>2367</v>
      </c>
      <c r="C433" s="43"/>
      <c r="D433" s="18" t="s">
        <v>2368</v>
      </c>
      <c r="E433" s="18">
        <v>28793</v>
      </c>
      <c r="F433" s="44">
        <v>25.27</v>
      </c>
      <c r="G433" s="18">
        <v>8</v>
      </c>
      <c r="H433" s="18" t="s">
        <v>2369</v>
      </c>
      <c r="I433" s="18" t="s">
        <v>2370</v>
      </c>
      <c r="J433" s="18">
        <v>4950</v>
      </c>
      <c r="K433" s="8" t="s">
        <v>2371</v>
      </c>
      <c r="L433" s="18" t="s">
        <v>21</v>
      </c>
      <c r="M433" s="18" t="s">
        <v>22</v>
      </c>
      <c r="N433" s="18" t="s">
        <v>23</v>
      </c>
      <c r="O433" s="18" t="s">
        <v>122</v>
      </c>
      <c r="P433" s="18" t="s">
        <v>123</v>
      </c>
      <c r="Q433" s="18" t="s">
        <v>194</v>
      </c>
      <c r="R433" s="18" t="s">
        <v>1669</v>
      </c>
    </row>
    <row r="434" spans="1:18" s="5" customFormat="1" ht="15" customHeight="1" x14ac:dyDescent="0.2">
      <c r="A434" s="42" t="s">
        <v>2372</v>
      </c>
      <c r="B434" s="18" t="s">
        <v>2373</v>
      </c>
      <c r="C434" s="43"/>
      <c r="D434" s="18" t="s">
        <v>2374</v>
      </c>
      <c r="E434" s="18">
        <v>28601</v>
      </c>
      <c r="F434" s="44">
        <v>25.4711</v>
      </c>
      <c r="G434" s="18">
        <v>16</v>
      </c>
      <c r="H434" s="18" t="s">
        <v>2375</v>
      </c>
      <c r="I434" s="18" t="s">
        <v>2376</v>
      </c>
      <c r="J434" s="18">
        <v>60172</v>
      </c>
      <c r="K434" s="8" t="s">
        <v>2377</v>
      </c>
      <c r="L434" s="18" t="s">
        <v>21</v>
      </c>
      <c r="M434" s="18" t="s">
        <v>22</v>
      </c>
      <c r="N434" s="18" t="s">
        <v>23</v>
      </c>
      <c r="O434" s="18" t="s">
        <v>1072</v>
      </c>
      <c r="P434" s="18" t="s">
        <v>1073</v>
      </c>
      <c r="Q434" s="18" t="s">
        <v>1074</v>
      </c>
      <c r="R434" s="18" t="s">
        <v>2281</v>
      </c>
    </row>
    <row r="435" spans="1:18" s="5" customFormat="1" ht="15" customHeight="1" x14ac:dyDescent="0.2">
      <c r="A435" s="42" t="s">
        <v>2378</v>
      </c>
      <c r="B435" s="18" t="s">
        <v>2379</v>
      </c>
      <c r="C435" s="43"/>
      <c r="D435" s="18" t="s">
        <v>2380</v>
      </c>
      <c r="E435" s="18">
        <v>28530</v>
      </c>
      <c r="F435" s="44">
        <v>23.452500000000001</v>
      </c>
      <c r="G435" s="18">
        <v>15</v>
      </c>
      <c r="H435" s="18" t="s">
        <v>2381</v>
      </c>
      <c r="I435" s="18" t="s">
        <v>2382</v>
      </c>
      <c r="J435" s="18">
        <v>74035</v>
      </c>
      <c r="K435" s="8" t="s">
        <v>2383</v>
      </c>
      <c r="L435" s="18" t="s">
        <v>21</v>
      </c>
      <c r="M435" s="18" t="s">
        <v>22</v>
      </c>
      <c r="N435" s="18" t="s">
        <v>23</v>
      </c>
      <c r="O435" s="18" t="s">
        <v>1072</v>
      </c>
      <c r="P435" s="18" t="s">
        <v>1220</v>
      </c>
      <c r="Q435" s="18" t="s">
        <v>2212</v>
      </c>
      <c r="R435" s="18" t="s">
        <v>2384</v>
      </c>
    </row>
    <row r="436" spans="1:18" s="5" customFormat="1" ht="15" customHeight="1" x14ac:dyDescent="0.2">
      <c r="A436" s="42" t="s">
        <v>2385</v>
      </c>
      <c r="B436" s="18" t="s">
        <v>2386</v>
      </c>
      <c r="C436" s="43"/>
      <c r="D436" s="18" t="s">
        <v>2387</v>
      </c>
      <c r="E436" s="18">
        <v>28524</v>
      </c>
      <c r="F436" s="44">
        <v>17.4099</v>
      </c>
      <c r="G436" s="18">
        <v>11</v>
      </c>
      <c r="H436" s="18" t="s">
        <v>1683</v>
      </c>
      <c r="I436" s="18" t="s">
        <v>2388</v>
      </c>
      <c r="J436" s="18">
        <v>418086</v>
      </c>
      <c r="K436" s="8" t="s">
        <v>2389</v>
      </c>
      <c r="L436" s="18" t="s">
        <v>21</v>
      </c>
      <c r="M436" s="18" t="s">
        <v>22</v>
      </c>
      <c r="N436" s="18" t="s">
        <v>23</v>
      </c>
      <c r="O436" s="18" t="s">
        <v>122</v>
      </c>
      <c r="P436" s="18" t="s">
        <v>123</v>
      </c>
      <c r="Q436" s="18" t="s">
        <v>194</v>
      </c>
      <c r="R436" s="18" t="s">
        <v>195</v>
      </c>
    </row>
    <row r="437" spans="1:18" s="5" customFormat="1" ht="15" customHeight="1" x14ac:dyDescent="0.2">
      <c r="A437" s="42" t="s">
        <v>2390</v>
      </c>
      <c r="B437" s="18" t="s">
        <v>2391</v>
      </c>
      <c r="C437" s="18" t="s">
        <v>2392</v>
      </c>
      <c r="D437" s="18" t="s">
        <v>2393</v>
      </c>
      <c r="E437" s="18">
        <v>28520</v>
      </c>
      <c r="F437" s="44">
        <v>25.434799999999999</v>
      </c>
      <c r="G437" s="18">
        <v>17</v>
      </c>
      <c r="H437" s="18" t="s">
        <v>2394</v>
      </c>
      <c r="I437" s="18" t="s">
        <v>2395</v>
      </c>
      <c r="J437" s="18">
        <v>229535</v>
      </c>
      <c r="K437" s="8" t="s">
        <v>2396</v>
      </c>
      <c r="L437" s="18" t="s">
        <v>21</v>
      </c>
      <c r="M437" s="18" t="s">
        <v>22</v>
      </c>
      <c r="N437" s="18" t="s">
        <v>23</v>
      </c>
      <c r="O437" s="18" t="s">
        <v>1072</v>
      </c>
      <c r="P437" s="18" t="s">
        <v>1073</v>
      </c>
      <c r="Q437" s="18" t="s">
        <v>1074</v>
      </c>
      <c r="R437" s="18" t="s">
        <v>2281</v>
      </c>
    </row>
    <row r="438" spans="1:18" s="5" customFormat="1" ht="15" customHeight="1" x14ac:dyDescent="0.2">
      <c r="A438" s="42" t="s">
        <v>2397</v>
      </c>
      <c r="B438" s="43"/>
      <c r="C438" s="43"/>
      <c r="D438" s="18" t="s">
        <v>2398</v>
      </c>
      <c r="E438" s="18">
        <v>28370</v>
      </c>
      <c r="F438" s="44">
        <v>28.427900000000001</v>
      </c>
      <c r="G438" s="18">
        <v>13</v>
      </c>
      <c r="H438" s="18" t="s">
        <v>132</v>
      </c>
      <c r="I438" s="18" t="s">
        <v>2399</v>
      </c>
      <c r="J438" s="18">
        <v>1940652</v>
      </c>
      <c r="K438" s="8" t="s">
        <v>2400</v>
      </c>
      <c r="L438" s="18" t="s">
        <v>21</v>
      </c>
      <c r="M438" s="18" t="s">
        <v>22</v>
      </c>
      <c r="N438" s="18" t="s">
        <v>23</v>
      </c>
      <c r="O438" s="18" t="s">
        <v>184</v>
      </c>
      <c r="P438" s="18" t="s">
        <v>2401</v>
      </c>
      <c r="Q438" s="18" t="s">
        <v>2402</v>
      </c>
      <c r="R438" s="18" t="s">
        <v>2403</v>
      </c>
    </row>
    <row r="439" spans="1:18" s="5" customFormat="1" ht="15" customHeight="1" x14ac:dyDescent="0.2">
      <c r="A439" s="42" t="s">
        <v>2404</v>
      </c>
      <c r="B439" s="43"/>
      <c r="C439" s="18" t="s">
        <v>2405</v>
      </c>
      <c r="D439" s="18" t="s">
        <v>2406</v>
      </c>
      <c r="E439" s="18">
        <v>28192</v>
      </c>
      <c r="F439" s="44">
        <v>25.564</v>
      </c>
      <c r="G439" s="18">
        <v>15</v>
      </c>
      <c r="H439" s="18" t="s">
        <v>1388</v>
      </c>
      <c r="I439" s="18" t="s">
        <v>2407</v>
      </c>
      <c r="J439" s="18">
        <v>60169</v>
      </c>
      <c r="K439" s="8" t="s">
        <v>2408</v>
      </c>
      <c r="L439" s="18" t="s">
        <v>21</v>
      </c>
      <c r="M439" s="18" t="s">
        <v>22</v>
      </c>
      <c r="N439" s="18" t="s">
        <v>23</v>
      </c>
      <c r="O439" s="18" t="s">
        <v>1072</v>
      </c>
      <c r="P439" s="18" t="s">
        <v>1073</v>
      </c>
      <c r="Q439" s="18" t="s">
        <v>1074</v>
      </c>
      <c r="R439" s="18" t="s">
        <v>2281</v>
      </c>
    </row>
    <row r="440" spans="1:18" s="5" customFormat="1" ht="15" customHeight="1" x14ac:dyDescent="0.2">
      <c r="A440" s="42" t="s">
        <v>2409</v>
      </c>
      <c r="B440" s="43"/>
      <c r="C440" s="43"/>
      <c r="D440" s="18" t="s">
        <v>2410</v>
      </c>
      <c r="E440" s="18">
        <v>28081</v>
      </c>
      <c r="F440" s="44">
        <v>25.867999999999999</v>
      </c>
      <c r="G440" s="18">
        <v>17</v>
      </c>
      <c r="H440" s="18" t="s">
        <v>2411</v>
      </c>
      <c r="I440" s="18" t="s">
        <v>2412</v>
      </c>
      <c r="J440" s="18">
        <v>37998</v>
      </c>
      <c r="K440" s="8" t="s">
        <v>2413</v>
      </c>
      <c r="L440" s="18" t="s">
        <v>21</v>
      </c>
      <c r="M440" s="18" t="s">
        <v>22</v>
      </c>
      <c r="N440" s="18" t="s">
        <v>23</v>
      </c>
      <c r="O440" s="18" t="s">
        <v>91</v>
      </c>
      <c r="P440" s="18" t="s">
        <v>135</v>
      </c>
      <c r="Q440" s="18" t="s">
        <v>1423</v>
      </c>
      <c r="R440" s="18" t="s">
        <v>2414</v>
      </c>
    </row>
    <row r="441" spans="1:18" s="5" customFormat="1" ht="15" customHeight="1" x14ac:dyDescent="0.2">
      <c r="A441" s="42" t="s">
        <v>2415</v>
      </c>
      <c r="B441" s="43"/>
      <c r="C441" s="43"/>
      <c r="D441" s="18" t="s">
        <v>2416</v>
      </c>
      <c r="E441" s="18">
        <v>28017</v>
      </c>
      <c r="F441" s="44">
        <v>22.775500000000001</v>
      </c>
      <c r="G441" s="18">
        <v>15</v>
      </c>
      <c r="H441" s="18" t="s">
        <v>1613</v>
      </c>
      <c r="I441" s="18" t="s">
        <v>2417</v>
      </c>
      <c r="J441" s="18">
        <v>444778</v>
      </c>
      <c r="K441" s="8" t="s">
        <v>2418</v>
      </c>
      <c r="L441" s="18" t="s">
        <v>21</v>
      </c>
      <c r="M441" s="18" t="s">
        <v>22</v>
      </c>
      <c r="N441" s="18" t="s">
        <v>23</v>
      </c>
      <c r="O441" s="18" t="s">
        <v>122</v>
      </c>
      <c r="P441" s="18" t="s">
        <v>123</v>
      </c>
      <c r="Q441" s="18" t="s">
        <v>1616</v>
      </c>
      <c r="R441" s="18" t="s">
        <v>1617</v>
      </c>
    </row>
    <row r="442" spans="1:18" s="5" customFormat="1" ht="15" customHeight="1" x14ac:dyDescent="0.2">
      <c r="A442" s="42" t="s">
        <v>2419</v>
      </c>
      <c r="B442" s="18" t="s">
        <v>2420</v>
      </c>
      <c r="C442" s="43"/>
      <c r="D442" s="18" t="s">
        <v>2421</v>
      </c>
      <c r="E442" s="18">
        <v>28006</v>
      </c>
      <c r="F442" s="44">
        <v>27.5441</v>
      </c>
      <c r="G442" s="18">
        <v>15</v>
      </c>
      <c r="H442" s="18" t="s">
        <v>1291</v>
      </c>
      <c r="I442" s="18" t="s">
        <v>2422</v>
      </c>
      <c r="J442" s="18">
        <v>931006</v>
      </c>
      <c r="K442" s="8" t="s">
        <v>2423</v>
      </c>
      <c r="L442" s="18" t="s">
        <v>21</v>
      </c>
      <c r="M442" s="18" t="s">
        <v>22</v>
      </c>
      <c r="N442" s="18" t="s">
        <v>23</v>
      </c>
      <c r="O442" s="18" t="s">
        <v>91</v>
      </c>
      <c r="P442" s="18" t="s">
        <v>135</v>
      </c>
      <c r="Q442" s="18" t="s">
        <v>1423</v>
      </c>
      <c r="R442" s="18" t="s">
        <v>1775</v>
      </c>
    </row>
    <row r="443" spans="1:18" s="5" customFormat="1" ht="15" customHeight="1" x14ac:dyDescent="0.2">
      <c r="A443" s="42" t="s">
        <v>2424</v>
      </c>
      <c r="B443" s="43"/>
      <c r="C443" s="43"/>
      <c r="D443" s="18" t="s">
        <v>2425</v>
      </c>
      <c r="E443" s="18">
        <v>27812</v>
      </c>
      <c r="F443" s="44">
        <v>20.235900000000001</v>
      </c>
      <c r="G443" s="18">
        <v>16</v>
      </c>
      <c r="H443" s="18" t="s">
        <v>2241</v>
      </c>
      <c r="I443" s="18" t="s">
        <v>2426</v>
      </c>
      <c r="J443" s="18">
        <v>49332</v>
      </c>
      <c r="K443" s="8" t="s">
        <v>2427</v>
      </c>
      <c r="L443" s="18" t="s">
        <v>21</v>
      </c>
      <c r="M443" s="18" t="s">
        <v>22</v>
      </c>
      <c r="N443" s="18" t="s">
        <v>23</v>
      </c>
      <c r="O443" s="18" t="s">
        <v>122</v>
      </c>
      <c r="P443" s="18" t="s">
        <v>123</v>
      </c>
      <c r="Q443" s="18" t="s">
        <v>1788</v>
      </c>
      <c r="R443" s="18" t="s">
        <v>2428</v>
      </c>
    </row>
    <row r="444" spans="1:18" s="5" customFormat="1" ht="15" customHeight="1" x14ac:dyDescent="0.2">
      <c r="A444" s="42" t="s">
        <v>2429</v>
      </c>
      <c r="B444" s="18">
        <v>21</v>
      </c>
      <c r="C444" s="43"/>
      <c r="D444" s="18" t="s">
        <v>2430</v>
      </c>
      <c r="E444" s="18">
        <v>27694</v>
      </c>
      <c r="F444" s="44">
        <v>18.1447</v>
      </c>
      <c r="G444" s="18">
        <v>18</v>
      </c>
      <c r="H444" s="18" t="s">
        <v>2431</v>
      </c>
      <c r="I444" s="18" t="s">
        <v>2432</v>
      </c>
      <c r="J444" s="18">
        <v>1156965</v>
      </c>
      <c r="K444" s="8" t="s">
        <v>2433</v>
      </c>
      <c r="L444" s="18" t="s">
        <v>21</v>
      </c>
      <c r="M444" s="18" t="s">
        <v>22</v>
      </c>
      <c r="N444" s="18" t="s">
        <v>23</v>
      </c>
      <c r="O444" s="18" t="s">
        <v>122</v>
      </c>
      <c r="P444" s="18" t="s">
        <v>123</v>
      </c>
      <c r="Q444" s="18" t="s">
        <v>1525</v>
      </c>
      <c r="R444" s="18" t="s">
        <v>1692</v>
      </c>
    </row>
    <row r="445" spans="1:18" s="5" customFormat="1" ht="15" customHeight="1" x14ac:dyDescent="0.2">
      <c r="A445" s="42" t="s">
        <v>2434</v>
      </c>
      <c r="B445" s="18" t="s">
        <v>2435</v>
      </c>
      <c r="C445" s="43"/>
      <c r="D445" s="18" t="s">
        <v>2436</v>
      </c>
      <c r="E445" s="18">
        <v>27480</v>
      </c>
      <c r="F445" s="44">
        <v>27.521799999999999</v>
      </c>
      <c r="G445" s="18">
        <v>17</v>
      </c>
      <c r="H445" s="18" t="s">
        <v>2437</v>
      </c>
      <c r="I445" s="18" t="s">
        <v>2438</v>
      </c>
      <c r="J445" s="18">
        <v>264952</v>
      </c>
      <c r="K445" s="8" t="s">
        <v>2439</v>
      </c>
      <c r="L445" s="18" t="s">
        <v>21</v>
      </c>
      <c r="M445" s="18" t="s">
        <v>22</v>
      </c>
      <c r="N445" s="18" t="s">
        <v>23</v>
      </c>
      <c r="O445" s="18" t="s">
        <v>91</v>
      </c>
      <c r="P445" s="18" t="s">
        <v>135</v>
      </c>
      <c r="Q445" s="18" t="s">
        <v>336</v>
      </c>
      <c r="R445" s="18" t="s">
        <v>2440</v>
      </c>
    </row>
    <row r="446" spans="1:18" s="5" customFormat="1" ht="15" customHeight="1" x14ac:dyDescent="0.2">
      <c r="A446" s="42" t="s">
        <v>2441</v>
      </c>
      <c r="B446" s="18" t="s">
        <v>2442</v>
      </c>
      <c r="C446" s="18" t="s">
        <v>2443</v>
      </c>
      <c r="D446" s="18" t="s">
        <v>2444</v>
      </c>
      <c r="E446" s="18">
        <v>27310</v>
      </c>
      <c r="F446" s="44">
        <v>26.5471</v>
      </c>
      <c r="G446" s="18">
        <v>2</v>
      </c>
      <c r="H446" s="18" t="s">
        <v>2445</v>
      </c>
      <c r="I446" s="18" t="s">
        <v>2446</v>
      </c>
      <c r="J446" s="18">
        <v>857340</v>
      </c>
      <c r="K446" s="8" t="s">
        <v>2447</v>
      </c>
      <c r="L446" s="18" t="s">
        <v>21</v>
      </c>
      <c r="M446" s="18" t="s">
        <v>22</v>
      </c>
      <c r="N446" s="18" t="s">
        <v>23</v>
      </c>
      <c r="O446" s="18" t="s">
        <v>91</v>
      </c>
      <c r="P446" s="18" t="s">
        <v>135</v>
      </c>
      <c r="Q446" s="18" t="s">
        <v>2448</v>
      </c>
      <c r="R446" s="43"/>
    </row>
    <row r="447" spans="1:18" s="5" customFormat="1" ht="15" customHeight="1" x14ac:dyDescent="0.2">
      <c r="A447" s="42" t="s">
        <v>2441</v>
      </c>
      <c r="B447" s="18" t="s">
        <v>2442</v>
      </c>
      <c r="C447" s="43"/>
      <c r="D447" s="18" t="s">
        <v>2449</v>
      </c>
      <c r="E447" s="18">
        <v>27266</v>
      </c>
      <c r="F447" s="44">
        <v>26.542200000000001</v>
      </c>
      <c r="G447" s="18">
        <v>17</v>
      </c>
      <c r="H447" s="18" t="s">
        <v>2450</v>
      </c>
      <c r="I447" s="18" t="s">
        <v>2451</v>
      </c>
      <c r="J447" s="18">
        <v>5044</v>
      </c>
      <c r="K447" s="8" t="s">
        <v>2452</v>
      </c>
      <c r="L447" s="18" t="s">
        <v>21</v>
      </c>
      <c r="M447" s="18" t="s">
        <v>22</v>
      </c>
      <c r="N447" s="18" t="s">
        <v>23</v>
      </c>
      <c r="O447" s="18" t="s">
        <v>91</v>
      </c>
      <c r="P447" s="18" t="s">
        <v>135</v>
      </c>
      <c r="Q447" s="18" t="s">
        <v>2448</v>
      </c>
      <c r="R447" s="43"/>
    </row>
    <row r="448" spans="1:18" s="5" customFormat="1" ht="15" customHeight="1" x14ac:dyDescent="0.2">
      <c r="A448" s="42" t="s">
        <v>2453</v>
      </c>
      <c r="B448" s="18" t="s">
        <v>2454</v>
      </c>
      <c r="C448" s="18" t="s">
        <v>2455</v>
      </c>
      <c r="D448" s="18" t="s">
        <v>2456</v>
      </c>
      <c r="E448" s="18">
        <v>27264</v>
      </c>
      <c r="F448" s="44">
        <v>25.762899999999998</v>
      </c>
      <c r="G448" s="18">
        <v>16</v>
      </c>
      <c r="H448" s="18" t="s">
        <v>2457</v>
      </c>
      <c r="I448" s="18" t="s">
        <v>2458</v>
      </c>
      <c r="J448" s="18">
        <v>5098</v>
      </c>
      <c r="K448" s="8" t="s">
        <v>2459</v>
      </c>
      <c r="L448" s="18" t="s">
        <v>21</v>
      </c>
      <c r="M448" s="18" t="s">
        <v>22</v>
      </c>
      <c r="N448" s="18" t="s">
        <v>23</v>
      </c>
      <c r="O448" s="18" t="s">
        <v>1072</v>
      </c>
      <c r="P448" s="18" t="s">
        <v>1073</v>
      </c>
      <c r="Q448" s="18" t="s">
        <v>1074</v>
      </c>
      <c r="R448" s="18" t="s">
        <v>2460</v>
      </c>
    </row>
    <row r="449" spans="1:18" s="5" customFormat="1" ht="15" customHeight="1" x14ac:dyDescent="0.2">
      <c r="A449" s="42" t="s">
        <v>2461</v>
      </c>
      <c r="B449" s="43"/>
      <c r="C449" s="43"/>
      <c r="D449" s="18" t="s">
        <v>2462</v>
      </c>
      <c r="E449" s="18">
        <v>27186</v>
      </c>
      <c r="F449" s="44">
        <v>26.270900000000001</v>
      </c>
      <c r="G449" s="18">
        <v>16</v>
      </c>
      <c r="H449" s="18" t="s">
        <v>2221</v>
      </c>
      <c r="I449" s="18" t="s">
        <v>2463</v>
      </c>
      <c r="J449" s="18">
        <v>1802957</v>
      </c>
      <c r="K449" s="8" t="s">
        <v>2464</v>
      </c>
      <c r="L449" s="18" t="s">
        <v>21</v>
      </c>
      <c r="M449" s="18" t="s">
        <v>22</v>
      </c>
      <c r="N449" s="18" t="s">
        <v>23</v>
      </c>
      <c r="O449" s="18" t="s">
        <v>53</v>
      </c>
      <c r="P449" s="18" t="s">
        <v>54</v>
      </c>
      <c r="Q449" s="18" t="s">
        <v>1738</v>
      </c>
      <c r="R449" s="18" t="s">
        <v>2465</v>
      </c>
    </row>
    <row r="450" spans="1:18" s="5" customFormat="1" ht="15" customHeight="1" x14ac:dyDescent="0.2">
      <c r="A450" s="42" t="s">
        <v>2466</v>
      </c>
      <c r="B450" s="43"/>
      <c r="C450" s="43"/>
      <c r="D450" s="18" t="s">
        <v>2467</v>
      </c>
      <c r="E450" s="18">
        <v>27184</v>
      </c>
      <c r="F450" s="44">
        <v>27.317499999999999</v>
      </c>
      <c r="G450" s="18">
        <v>15</v>
      </c>
      <c r="H450" s="18" t="s">
        <v>2468</v>
      </c>
      <c r="I450" s="18" t="s">
        <v>2469</v>
      </c>
      <c r="J450" s="18">
        <v>27337</v>
      </c>
      <c r="K450" s="8" t="s">
        <v>2470</v>
      </c>
      <c r="L450" s="18" t="s">
        <v>21</v>
      </c>
      <c r="M450" s="18" t="s">
        <v>22</v>
      </c>
      <c r="N450" s="18" t="s">
        <v>23</v>
      </c>
      <c r="O450" s="18" t="s">
        <v>91</v>
      </c>
      <c r="P450" s="18" t="s">
        <v>1905</v>
      </c>
      <c r="Q450" s="18" t="s">
        <v>2471</v>
      </c>
      <c r="R450" s="18" t="s">
        <v>2472</v>
      </c>
    </row>
    <row r="451" spans="1:18" s="5" customFormat="1" ht="15" customHeight="1" x14ac:dyDescent="0.2">
      <c r="A451" s="42" t="s">
        <v>2473</v>
      </c>
      <c r="B451" s="18" t="s">
        <v>2474</v>
      </c>
      <c r="C451" s="43"/>
      <c r="D451" s="18" t="s">
        <v>2475</v>
      </c>
      <c r="E451" s="18">
        <v>27125</v>
      </c>
      <c r="F451" s="44">
        <v>25.098600000000001</v>
      </c>
      <c r="G451" s="18">
        <v>17</v>
      </c>
      <c r="H451" s="18" t="s">
        <v>2476</v>
      </c>
      <c r="I451" s="18" t="s">
        <v>2477</v>
      </c>
      <c r="J451" s="18">
        <v>29908</v>
      </c>
      <c r="K451" s="8" t="s">
        <v>2478</v>
      </c>
      <c r="L451" s="18" t="s">
        <v>21</v>
      </c>
      <c r="M451" s="18" t="s">
        <v>22</v>
      </c>
      <c r="N451" s="18" t="s">
        <v>23</v>
      </c>
      <c r="O451" s="18" t="s">
        <v>91</v>
      </c>
      <c r="P451" s="18" t="s">
        <v>1309</v>
      </c>
      <c r="Q451" s="18" t="s">
        <v>1310</v>
      </c>
      <c r="R451" s="18" t="s">
        <v>2020</v>
      </c>
    </row>
    <row r="452" spans="1:18" s="5" customFormat="1" ht="15" customHeight="1" x14ac:dyDescent="0.2">
      <c r="A452" s="42" t="s">
        <v>2479</v>
      </c>
      <c r="B452" s="18" t="s">
        <v>2480</v>
      </c>
      <c r="C452" s="18" t="s">
        <v>2481</v>
      </c>
      <c r="D452" s="18" t="s">
        <v>2482</v>
      </c>
      <c r="E452" s="18">
        <v>27071</v>
      </c>
      <c r="F452" s="44">
        <v>22.6922</v>
      </c>
      <c r="G452" s="18">
        <v>13</v>
      </c>
      <c r="H452" s="18" t="s">
        <v>2483</v>
      </c>
      <c r="I452" s="18" t="s">
        <v>2484</v>
      </c>
      <c r="J452" s="18">
        <v>498019</v>
      </c>
      <c r="K452" s="8" t="s">
        <v>2485</v>
      </c>
      <c r="L452" s="18" t="s">
        <v>21</v>
      </c>
      <c r="M452" s="18" t="s">
        <v>22</v>
      </c>
      <c r="N452" s="18" t="s">
        <v>23</v>
      </c>
      <c r="O452" s="18" t="s">
        <v>122</v>
      </c>
      <c r="P452" s="18" t="s">
        <v>123</v>
      </c>
      <c r="Q452" s="18" t="s">
        <v>2301</v>
      </c>
      <c r="R452" s="18" t="s">
        <v>2486</v>
      </c>
    </row>
    <row r="453" spans="1:18" s="5" customFormat="1" ht="15" customHeight="1" x14ac:dyDescent="0.2">
      <c r="A453" s="42" t="s">
        <v>2487</v>
      </c>
      <c r="B453" s="18" t="s">
        <v>2488</v>
      </c>
      <c r="C453" s="43"/>
      <c r="D453" s="18" t="s">
        <v>2489</v>
      </c>
      <c r="E453" s="18">
        <v>27063</v>
      </c>
      <c r="F453" s="44">
        <v>23.855399999999999</v>
      </c>
      <c r="G453" s="18">
        <v>14</v>
      </c>
      <c r="H453" s="18" t="s">
        <v>1109</v>
      </c>
      <c r="I453" s="18" t="s">
        <v>2490</v>
      </c>
      <c r="J453" s="18">
        <v>1378263</v>
      </c>
      <c r="K453" s="8" t="s">
        <v>2491</v>
      </c>
      <c r="L453" s="18" t="s">
        <v>21</v>
      </c>
      <c r="M453" s="18" t="s">
        <v>22</v>
      </c>
      <c r="N453" s="18" t="s">
        <v>23</v>
      </c>
      <c r="O453" s="18" t="s">
        <v>122</v>
      </c>
      <c r="P453" s="18" t="s">
        <v>123</v>
      </c>
      <c r="Q453" s="18" t="s">
        <v>1128</v>
      </c>
      <c r="R453" s="18" t="s">
        <v>1473</v>
      </c>
    </row>
    <row r="454" spans="1:18" s="5" customFormat="1" ht="15" customHeight="1" x14ac:dyDescent="0.2">
      <c r="A454" s="42" t="s">
        <v>2492</v>
      </c>
      <c r="B454" s="18" t="s">
        <v>2493</v>
      </c>
      <c r="C454" s="18" t="s">
        <v>2494</v>
      </c>
      <c r="D454" s="18" t="s">
        <v>2495</v>
      </c>
      <c r="E454" s="18">
        <v>27017</v>
      </c>
      <c r="F454" s="44">
        <v>24.706700000000001</v>
      </c>
      <c r="G454" s="18">
        <v>0</v>
      </c>
      <c r="H454" s="18" t="s">
        <v>2496</v>
      </c>
      <c r="I454" s="18" t="s">
        <v>2497</v>
      </c>
      <c r="J454" s="18">
        <v>5076</v>
      </c>
      <c r="K454" s="8" t="s">
        <v>2498</v>
      </c>
      <c r="L454" s="18" t="s">
        <v>21</v>
      </c>
      <c r="M454" s="18" t="s">
        <v>22</v>
      </c>
      <c r="N454" s="18" t="s">
        <v>23</v>
      </c>
      <c r="O454" s="18" t="s">
        <v>1072</v>
      </c>
      <c r="P454" s="18" t="s">
        <v>1073</v>
      </c>
      <c r="Q454" s="18" t="s">
        <v>1074</v>
      </c>
      <c r="R454" s="18" t="s">
        <v>2281</v>
      </c>
    </row>
    <row r="455" spans="1:18" s="5" customFormat="1" ht="15" customHeight="1" x14ac:dyDescent="0.2">
      <c r="A455" s="42" t="s">
        <v>2499</v>
      </c>
      <c r="B455" s="43"/>
      <c r="C455" s="18" t="s">
        <v>2500</v>
      </c>
      <c r="D455" s="18" t="s">
        <v>2501</v>
      </c>
      <c r="E455" s="18">
        <v>26996</v>
      </c>
      <c r="F455" s="44">
        <v>17.580400000000001</v>
      </c>
      <c r="G455" s="18">
        <v>8</v>
      </c>
      <c r="H455" s="18" t="s">
        <v>2502</v>
      </c>
      <c r="I455" s="18" t="s">
        <v>2503</v>
      </c>
      <c r="J455" s="18">
        <v>566037</v>
      </c>
      <c r="K455" s="8" t="s">
        <v>2504</v>
      </c>
      <c r="L455" s="18" t="s">
        <v>21</v>
      </c>
      <c r="M455" s="18" t="s">
        <v>22</v>
      </c>
      <c r="N455" s="18" t="s">
        <v>23</v>
      </c>
      <c r="O455" s="18" t="s">
        <v>122</v>
      </c>
      <c r="P455" s="18" t="s">
        <v>123</v>
      </c>
      <c r="Q455" s="18" t="s">
        <v>194</v>
      </c>
      <c r="R455" s="43"/>
    </row>
    <row r="456" spans="1:18" s="5" customFormat="1" ht="15" customHeight="1" x14ac:dyDescent="0.2">
      <c r="A456" s="42" t="s">
        <v>2505</v>
      </c>
      <c r="B456" s="18" t="s">
        <v>2506</v>
      </c>
      <c r="C456" s="43"/>
      <c r="D456" s="18" t="s">
        <v>2507</v>
      </c>
      <c r="E456" s="18">
        <v>26985</v>
      </c>
      <c r="F456" s="44">
        <v>23.509399999999999</v>
      </c>
      <c r="G456" s="18">
        <v>17</v>
      </c>
      <c r="H456" s="18" t="s">
        <v>2381</v>
      </c>
      <c r="I456" s="18" t="s">
        <v>2508</v>
      </c>
      <c r="J456" s="18">
        <v>5551</v>
      </c>
      <c r="K456" s="8" t="s">
        <v>2509</v>
      </c>
      <c r="L456" s="18" t="s">
        <v>21</v>
      </c>
      <c r="M456" s="18" t="s">
        <v>22</v>
      </c>
      <c r="N456" s="18" t="s">
        <v>23</v>
      </c>
      <c r="O456" s="18" t="s">
        <v>1072</v>
      </c>
      <c r="P456" s="18" t="s">
        <v>1220</v>
      </c>
      <c r="Q456" s="18" t="s">
        <v>2212</v>
      </c>
      <c r="R456" s="18" t="s">
        <v>2510</v>
      </c>
    </row>
    <row r="457" spans="1:18" s="5" customFormat="1" ht="15" customHeight="1" x14ac:dyDescent="0.2">
      <c r="A457" s="42" t="s">
        <v>2511</v>
      </c>
      <c r="B457" s="18" t="s">
        <v>2512</v>
      </c>
      <c r="C457" s="43"/>
      <c r="D457" s="18" t="s">
        <v>2513</v>
      </c>
      <c r="E457" s="18">
        <v>26918</v>
      </c>
      <c r="F457" s="44">
        <v>28.103899999999999</v>
      </c>
      <c r="G457" s="18">
        <v>15</v>
      </c>
      <c r="H457" s="18" t="s">
        <v>2514</v>
      </c>
      <c r="I457" s="18" t="s">
        <v>2515</v>
      </c>
      <c r="J457" s="18">
        <v>79858</v>
      </c>
      <c r="K457" s="8" t="s">
        <v>2516</v>
      </c>
      <c r="L457" s="18" t="s">
        <v>21</v>
      </c>
      <c r="M457" s="18" t="s">
        <v>22</v>
      </c>
      <c r="N457" s="18" t="s">
        <v>23</v>
      </c>
      <c r="O457" s="18" t="s">
        <v>53</v>
      </c>
      <c r="P457" s="18" t="s">
        <v>2130</v>
      </c>
      <c r="Q457" s="18" t="s">
        <v>2131</v>
      </c>
      <c r="R457" s="43"/>
    </row>
    <row r="458" spans="1:18" s="5" customFormat="1" ht="15" customHeight="1" x14ac:dyDescent="0.2">
      <c r="A458" s="42" t="s">
        <v>2517</v>
      </c>
      <c r="B458" s="43"/>
      <c r="C458" s="43"/>
      <c r="D458" s="18" t="s">
        <v>2518</v>
      </c>
      <c r="E458" s="18">
        <v>26821</v>
      </c>
      <c r="F458" s="44">
        <v>24.529299999999999</v>
      </c>
      <c r="G458" s="18">
        <v>16</v>
      </c>
      <c r="H458" s="18" t="s">
        <v>88</v>
      </c>
      <c r="I458" s="18" t="s">
        <v>2519</v>
      </c>
      <c r="J458" s="18">
        <v>89940</v>
      </c>
      <c r="K458" s="8" t="s">
        <v>2520</v>
      </c>
      <c r="L458" s="18" t="s">
        <v>21</v>
      </c>
      <c r="M458" s="18" t="s">
        <v>22</v>
      </c>
      <c r="N458" s="18" t="s">
        <v>23</v>
      </c>
      <c r="O458" s="18" t="s">
        <v>1072</v>
      </c>
      <c r="P458" s="18" t="s">
        <v>2364</v>
      </c>
      <c r="Q458" s="18" t="s">
        <v>2365</v>
      </c>
      <c r="R458" s="18" t="s">
        <v>2521</v>
      </c>
    </row>
    <row r="459" spans="1:18" s="5" customFormat="1" ht="15" customHeight="1" x14ac:dyDescent="0.2">
      <c r="A459" s="42" t="s">
        <v>2522</v>
      </c>
      <c r="B459" s="18" t="s">
        <v>2523</v>
      </c>
      <c r="C459" s="18" t="s">
        <v>2524</v>
      </c>
      <c r="D459" s="18" t="s">
        <v>2525</v>
      </c>
      <c r="E459" s="18">
        <v>26795</v>
      </c>
      <c r="F459" s="44">
        <v>25.497299999999999</v>
      </c>
      <c r="G459" s="18">
        <v>16</v>
      </c>
      <c r="H459" s="18" t="s">
        <v>2526</v>
      </c>
      <c r="I459" s="18" t="s">
        <v>2527</v>
      </c>
      <c r="J459" s="18">
        <v>86049</v>
      </c>
      <c r="K459" s="8" t="s">
        <v>2528</v>
      </c>
      <c r="L459" s="18" t="s">
        <v>21</v>
      </c>
      <c r="M459" s="18" t="s">
        <v>22</v>
      </c>
      <c r="N459" s="18" t="s">
        <v>23</v>
      </c>
      <c r="O459" s="18" t="s">
        <v>1072</v>
      </c>
      <c r="P459" s="18" t="s">
        <v>2364</v>
      </c>
      <c r="Q459" s="18" t="s">
        <v>2365</v>
      </c>
      <c r="R459" s="18" t="s">
        <v>2521</v>
      </c>
    </row>
    <row r="460" spans="1:18" s="5" customFormat="1" ht="15" customHeight="1" x14ac:dyDescent="0.2">
      <c r="A460" s="42" t="s">
        <v>2529</v>
      </c>
      <c r="B460" s="18" t="s">
        <v>2530</v>
      </c>
      <c r="C460" s="18" t="s">
        <v>2531</v>
      </c>
      <c r="D460" s="18" t="s">
        <v>2532</v>
      </c>
      <c r="E460" s="18">
        <v>26238</v>
      </c>
      <c r="F460" s="44">
        <v>20.035799999999998</v>
      </c>
      <c r="G460" s="18">
        <v>8</v>
      </c>
      <c r="H460" s="18" t="s">
        <v>2533</v>
      </c>
      <c r="I460" s="18" t="s">
        <v>2534</v>
      </c>
      <c r="J460" s="18">
        <v>45286</v>
      </c>
      <c r="K460" s="8" t="s">
        <v>2535</v>
      </c>
      <c r="L460" s="18" t="s">
        <v>21</v>
      </c>
      <c r="M460" s="18" t="s">
        <v>22</v>
      </c>
      <c r="N460" s="18" t="s">
        <v>23</v>
      </c>
      <c r="O460" s="18" t="s">
        <v>122</v>
      </c>
      <c r="P460" s="18" t="s">
        <v>123</v>
      </c>
      <c r="Q460" s="18" t="s">
        <v>194</v>
      </c>
      <c r="R460" s="18" t="s">
        <v>2536</v>
      </c>
    </row>
    <row r="461" spans="1:18" s="5" customFormat="1" ht="15" customHeight="1" x14ac:dyDescent="0.2">
      <c r="A461" s="42" t="s">
        <v>2537</v>
      </c>
      <c r="B461" s="18" t="s">
        <v>2538</v>
      </c>
      <c r="C461" s="43"/>
      <c r="D461" s="18" t="s">
        <v>2539</v>
      </c>
      <c r="E461" s="18">
        <v>26234</v>
      </c>
      <c r="F461" s="44">
        <v>24.251000000000001</v>
      </c>
      <c r="G461" s="18">
        <v>17</v>
      </c>
      <c r="H461" s="18" t="s">
        <v>1109</v>
      </c>
      <c r="I461" s="18" t="s">
        <v>2540</v>
      </c>
      <c r="J461" s="18">
        <v>1198502</v>
      </c>
      <c r="K461" s="8" t="s">
        <v>2541</v>
      </c>
      <c r="L461" s="18" t="s">
        <v>21</v>
      </c>
      <c r="M461" s="18" t="s">
        <v>22</v>
      </c>
      <c r="N461" s="18" t="s">
        <v>23</v>
      </c>
      <c r="O461" s="18" t="s">
        <v>122</v>
      </c>
      <c r="P461" s="18" t="s">
        <v>123</v>
      </c>
      <c r="Q461" s="18" t="s">
        <v>284</v>
      </c>
      <c r="R461" s="18" t="s">
        <v>285</v>
      </c>
    </row>
    <row r="462" spans="1:18" s="5" customFormat="1" ht="15" customHeight="1" x14ac:dyDescent="0.2">
      <c r="A462" s="42" t="s">
        <v>2542</v>
      </c>
      <c r="B462" s="18" t="s">
        <v>2543</v>
      </c>
      <c r="C462" s="43"/>
      <c r="D462" s="18" t="s">
        <v>2544</v>
      </c>
      <c r="E462" s="18">
        <v>26205</v>
      </c>
      <c r="F462" s="44">
        <v>25.735499999999998</v>
      </c>
      <c r="G462" s="18">
        <v>17</v>
      </c>
      <c r="H462" s="18" t="s">
        <v>1109</v>
      </c>
      <c r="I462" s="18" t="s">
        <v>2545</v>
      </c>
      <c r="J462" s="18">
        <v>39397</v>
      </c>
      <c r="K462" s="8" t="s">
        <v>2546</v>
      </c>
      <c r="L462" s="18" t="s">
        <v>21</v>
      </c>
      <c r="M462" s="18" t="s">
        <v>22</v>
      </c>
      <c r="N462" s="18" t="s">
        <v>23</v>
      </c>
      <c r="O462" s="18" t="s">
        <v>122</v>
      </c>
      <c r="P462" s="18" t="s">
        <v>123</v>
      </c>
      <c r="Q462" s="18" t="s">
        <v>285</v>
      </c>
      <c r="R462" s="43"/>
    </row>
    <row r="463" spans="1:18" s="5" customFormat="1" ht="15" customHeight="1" x14ac:dyDescent="0.2">
      <c r="A463" s="42" t="s">
        <v>2547</v>
      </c>
      <c r="B463" s="43"/>
      <c r="C463" s="43"/>
      <c r="D463" s="18" t="s">
        <v>2548</v>
      </c>
      <c r="E463" s="18">
        <v>26139</v>
      </c>
      <c r="F463" s="44">
        <v>26.921500000000002</v>
      </c>
      <c r="G463" s="18">
        <v>15</v>
      </c>
      <c r="H463" s="18" t="s">
        <v>1993</v>
      </c>
      <c r="I463" s="18" t="s">
        <v>2549</v>
      </c>
      <c r="J463" s="18">
        <v>1051616</v>
      </c>
      <c r="K463" s="8" t="s">
        <v>2550</v>
      </c>
      <c r="L463" s="18" t="s">
        <v>21</v>
      </c>
      <c r="M463" s="18" t="s">
        <v>22</v>
      </c>
      <c r="N463" s="18" t="s">
        <v>23</v>
      </c>
      <c r="O463" s="18" t="s">
        <v>91</v>
      </c>
      <c r="P463" s="18" t="s">
        <v>1905</v>
      </c>
      <c r="Q463" s="18" t="s">
        <v>2471</v>
      </c>
      <c r="R463" s="18" t="s">
        <v>2472</v>
      </c>
    </row>
    <row r="464" spans="1:18" s="5" customFormat="1" ht="15" customHeight="1" x14ac:dyDescent="0.2">
      <c r="A464" s="42" t="s">
        <v>2551</v>
      </c>
      <c r="B464" s="43"/>
      <c r="C464" s="43"/>
      <c r="D464" s="18" t="s">
        <v>2552</v>
      </c>
      <c r="E464" s="18">
        <v>26119</v>
      </c>
      <c r="F464" s="44">
        <v>29.805900000000001</v>
      </c>
      <c r="G464" s="18">
        <v>17</v>
      </c>
      <c r="H464" s="18" t="s">
        <v>2553</v>
      </c>
      <c r="I464" s="18" t="s">
        <v>2554</v>
      </c>
      <c r="J464" s="18">
        <v>4754</v>
      </c>
      <c r="K464" s="8" t="s">
        <v>2555</v>
      </c>
      <c r="L464" s="18" t="s">
        <v>21</v>
      </c>
      <c r="M464" s="18" t="s">
        <v>22</v>
      </c>
      <c r="N464" s="18" t="s">
        <v>23</v>
      </c>
      <c r="O464" s="18" t="s">
        <v>2009</v>
      </c>
      <c r="P464" s="18" t="s">
        <v>2010</v>
      </c>
      <c r="Q464" s="18" t="s">
        <v>2011</v>
      </c>
      <c r="R464" s="18" t="s">
        <v>2012</v>
      </c>
    </row>
    <row r="465" spans="1:18" s="5" customFormat="1" ht="15" customHeight="1" x14ac:dyDescent="0.2">
      <c r="A465" s="42" t="s">
        <v>2556</v>
      </c>
      <c r="B465" s="18" t="s">
        <v>2557</v>
      </c>
      <c r="C465" s="43"/>
      <c r="D465" s="18" t="s">
        <v>2558</v>
      </c>
      <c r="E465" s="18">
        <v>26004</v>
      </c>
      <c r="F465" s="44">
        <v>25.880600000000001</v>
      </c>
      <c r="G465" s="18">
        <v>16</v>
      </c>
      <c r="H465" s="18" t="s">
        <v>2559</v>
      </c>
      <c r="I465" s="18" t="s">
        <v>2560</v>
      </c>
      <c r="J465" s="18">
        <v>858893</v>
      </c>
      <c r="K465" s="8" t="s">
        <v>2561</v>
      </c>
      <c r="L465" s="18" t="s">
        <v>21</v>
      </c>
      <c r="M465" s="18" t="s">
        <v>22</v>
      </c>
      <c r="N465" s="18" t="s">
        <v>23</v>
      </c>
      <c r="O465" s="18" t="s">
        <v>1072</v>
      </c>
      <c r="P465" s="18" t="s">
        <v>2364</v>
      </c>
      <c r="Q465" s="18" t="s">
        <v>2365</v>
      </c>
      <c r="R465" s="18" t="s">
        <v>2366</v>
      </c>
    </row>
    <row r="466" spans="1:18" s="5" customFormat="1" ht="15" customHeight="1" x14ac:dyDescent="0.2">
      <c r="A466" s="42" t="s">
        <v>2562</v>
      </c>
      <c r="B466" s="43"/>
      <c r="C466" s="43"/>
      <c r="D466" s="18" t="s">
        <v>2563</v>
      </c>
      <c r="E466" s="18">
        <v>25919</v>
      </c>
      <c r="F466" s="44">
        <v>26.5288</v>
      </c>
      <c r="G466" s="18">
        <v>15</v>
      </c>
      <c r="H466" s="18" t="s">
        <v>2564</v>
      </c>
      <c r="I466" s="18" t="s">
        <v>2565</v>
      </c>
      <c r="J466" s="18">
        <v>468837</v>
      </c>
      <c r="K466" s="8" t="s">
        <v>2566</v>
      </c>
      <c r="L466" s="18" t="s">
        <v>21</v>
      </c>
      <c r="M466" s="18" t="s">
        <v>22</v>
      </c>
      <c r="N466" s="18" t="s">
        <v>23</v>
      </c>
      <c r="O466" s="18" t="s">
        <v>91</v>
      </c>
      <c r="P466" s="18" t="s">
        <v>135</v>
      </c>
      <c r="Q466" s="18" t="s">
        <v>1423</v>
      </c>
      <c r="R466" s="18" t="s">
        <v>2567</v>
      </c>
    </row>
    <row r="467" spans="1:18" s="5" customFormat="1" ht="15" customHeight="1" x14ac:dyDescent="0.2">
      <c r="A467" s="42" t="s">
        <v>2568</v>
      </c>
      <c r="B467" s="18" t="s">
        <v>2569</v>
      </c>
      <c r="C467" s="43"/>
      <c r="D467" s="18" t="s">
        <v>2570</v>
      </c>
      <c r="E467" s="18">
        <v>25753</v>
      </c>
      <c r="F467" s="44">
        <v>20.385999999999999</v>
      </c>
      <c r="G467" s="18">
        <v>9</v>
      </c>
      <c r="H467" s="18" t="s">
        <v>2571</v>
      </c>
      <c r="I467" s="18" t="s">
        <v>2572</v>
      </c>
      <c r="J467" s="18">
        <v>27288</v>
      </c>
      <c r="K467" s="8" t="s">
        <v>2573</v>
      </c>
      <c r="L467" s="18" t="s">
        <v>21</v>
      </c>
      <c r="M467" s="18" t="s">
        <v>22</v>
      </c>
      <c r="N467" s="18" t="s">
        <v>23</v>
      </c>
      <c r="O467" s="18" t="s">
        <v>122</v>
      </c>
      <c r="P467" s="18" t="s">
        <v>123</v>
      </c>
      <c r="Q467" s="18" t="s">
        <v>194</v>
      </c>
      <c r="R467" s="18" t="s">
        <v>1686</v>
      </c>
    </row>
    <row r="468" spans="1:18" s="5" customFormat="1" ht="15" customHeight="1" x14ac:dyDescent="0.2">
      <c r="A468" s="42" t="s">
        <v>2574</v>
      </c>
      <c r="B468" s="18">
        <v>170</v>
      </c>
      <c r="C468" s="43"/>
      <c r="D468" s="18" t="s">
        <v>2575</v>
      </c>
      <c r="E468" s="18">
        <v>25615</v>
      </c>
      <c r="F468" s="44">
        <v>28.276399999999999</v>
      </c>
      <c r="G468" s="18">
        <v>15</v>
      </c>
      <c r="H468" s="18" t="s">
        <v>2084</v>
      </c>
      <c r="I468" s="18" t="s">
        <v>2576</v>
      </c>
      <c r="J468" s="18">
        <v>280754</v>
      </c>
      <c r="K468" s="8" t="s">
        <v>2577</v>
      </c>
      <c r="L468" s="18" t="s">
        <v>21</v>
      </c>
      <c r="M468" s="18" t="s">
        <v>22</v>
      </c>
      <c r="N468" s="18" t="s">
        <v>23</v>
      </c>
      <c r="O468" s="18" t="s">
        <v>91</v>
      </c>
      <c r="P468" s="18" t="s">
        <v>135</v>
      </c>
      <c r="Q468" s="18" t="s">
        <v>336</v>
      </c>
      <c r="R468" s="18" t="s">
        <v>2578</v>
      </c>
    </row>
    <row r="469" spans="1:18" s="5" customFormat="1" ht="15" customHeight="1" x14ac:dyDescent="0.2">
      <c r="A469" s="42" t="s">
        <v>2579</v>
      </c>
      <c r="B469" s="18" t="s">
        <v>2580</v>
      </c>
      <c r="C469" s="43"/>
      <c r="D469" s="18" t="s">
        <v>2581</v>
      </c>
      <c r="E469" s="18">
        <v>25328</v>
      </c>
      <c r="F469" s="44">
        <v>27.787400000000002</v>
      </c>
      <c r="G469" s="18">
        <v>15</v>
      </c>
      <c r="H469" s="18" t="s">
        <v>1683</v>
      </c>
      <c r="I469" s="18" t="s">
        <v>2582</v>
      </c>
      <c r="J469" s="18">
        <v>29910</v>
      </c>
      <c r="K469" s="8" t="s">
        <v>2583</v>
      </c>
      <c r="L469" s="18" t="s">
        <v>21</v>
      </c>
      <c r="M469" s="18" t="s">
        <v>22</v>
      </c>
      <c r="N469" s="18" t="s">
        <v>23</v>
      </c>
      <c r="O469" s="18" t="s">
        <v>91</v>
      </c>
      <c r="P469" s="18" t="s">
        <v>135</v>
      </c>
      <c r="Q469" s="18" t="s">
        <v>136</v>
      </c>
      <c r="R469" s="18" t="s">
        <v>2037</v>
      </c>
    </row>
    <row r="470" spans="1:18" s="5" customFormat="1" ht="15" customHeight="1" x14ac:dyDescent="0.2">
      <c r="A470" s="42" t="s">
        <v>2584</v>
      </c>
      <c r="B470" s="43"/>
      <c r="C470" s="43"/>
      <c r="D470" s="18" t="s">
        <v>2585</v>
      </c>
      <c r="E470" s="18">
        <v>24945</v>
      </c>
      <c r="F470" s="44">
        <v>29.456800000000001</v>
      </c>
      <c r="G470" s="18">
        <v>12</v>
      </c>
      <c r="H470" s="18" t="s">
        <v>813</v>
      </c>
      <c r="I470" s="18" t="s">
        <v>2586</v>
      </c>
      <c r="J470" s="18">
        <v>1257147</v>
      </c>
      <c r="K470" s="8" t="s">
        <v>2587</v>
      </c>
      <c r="L470" s="18" t="s">
        <v>21</v>
      </c>
      <c r="M470" s="18" t="s">
        <v>22</v>
      </c>
      <c r="N470" s="18" t="s">
        <v>23</v>
      </c>
      <c r="O470" s="18" t="s">
        <v>184</v>
      </c>
      <c r="P470" s="18" t="s">
        <v>2401</v>
      </c>
      <c r="Q470" s="18" t="s">
        <v>2402</v>
      </c>
      <c r="R470" s="18" t="s">
        <v>2588</v>
      </c>
    </row>
    <row r="471" spans="1:18" s="5" customFormat="1" ht="15" customHeight="1" x14ac:dyDescent="0.2">
      <c r="A471" s="42" t="s">
        <v>2589</v>
      </c>
      <c r="B471" s="18" t="s">
        <v>2590</v>
      </c>
      <c r="C471" s="43"/>
      <c r="D471" s="18" t="s">
        <v>2591</v>
      </c>
      <c r="E471" s="18">
        <v>24896</v>
      </c>
      <c r="F471" s="44">
        <v>26.839700000000001</v>
      </c>
      <c r="G471" s="18">
        <v>18</v>
      </c>
      <c r="H471" s="18" t="s">
        <v>1109</v>
      </c>
      <c r="I471" s="18" t="s">
        <v>2592</v>
      </c>
      <c r="J471" s="18">
        <v>36911</v>
      </c>
      <c r="K471" s="8" t="s">
        <v>2593</v>
      </c>
      <c r="L471" s="18" t="s">
        <v>21</v>
      </c>
      <c r="M471" s="18" t="s">
        <v>22</v>
      </c>
      <c r="N471" s="18" t="s">
        <v>23</v>
      </c>
      <c r="O471" s="18" t="s">
        <v>122</v>
      </c>
      <c r="P471" s="18" t="s">
        <v>123</v>
      </c>
      <c r="Q471" s="18" t="s">
        <v>2301</v>
      </c>
      <c r="R471" s="18" t="s">
        <v>2486</v>
      </c>
    </row>
    <row r="472" spans="1:18" s="5" customFormat="1" ht="15" customHeight="1" x14ac:dyDescent="0.2">
      <c r="A472" s="42" t="s">
        <v>2594</v>
      </c>
      <c r="B472" s="18" t="s">
        <v>2595</v>
      </c>
      <c r="C472" s="43"/>
      <c r="D472" s="18" t="s">
        <v>2596</v>
      </c>
      <c r="E472" s="18">
        <v>24673</v>
      </c>
      <c r="F472" s="44">
        <v>28.395399999999999</v>
      </c>
      <c r="G472" s="18">
        <v>15</v>
      </c>
      <c r="H472" s="18" t="s">
        <v>2597</v>
      </c>
      <c r="I472" s="18" t="s">
        <v>2598</v>
      </c>
      <c r="J472" s="18">
        <v>5530</v>
      </c>
      <c r="K472" s="8" t="s">
        <v>2599</v>
      </c>
      <c r="L472" s="18" t="s">
        <v>21</v>
      </c>
      <c r="M472" s="18" t="s">
        <v>22</v>
      </c>
      <c r="N472" s="18" t="s">
        <v>23</v>
      </c>
      <c r="O472" s="18" t="s">
        <v>91</v>
      </c>
      <c r="P472" s="18" t="s">
        <v>135</v>
      </c>
      <c r="Q472" s="18" t="s">
        <v>336</v>
      </c>
      <c r="R472" s="18" t="s">
        <v>2600</v>
      </c>
    </row>
    <row r="473" spans="1:18" s="5" customFormat="1" ht="15" customHeight="1" x14ac:dyDescent="0.2">
      <c r="A473" s="42" t="s">
        <v>2601</v>
      </c>
      <c r="B473" s="43"/>
      <c r="C473" s="43"/>
      <c r="D473" s="18" t="s">
        <v>2602</v>
      </c>
      <c r="E473" s="18">
        <v>24608</v>
      </c>
      <c r="F473" s="44">
        <v>29.7789</v>
      </c>
      <c r="G473" s="18">
        <v>15</v>
      </c>
      <c r="H473" s="18" t="s">
        <v>2006</v>
      </c>
      <c r="I473" s="18" t="s">
        <v>2603</v>
      </c>
      <c r="J473" s="18">
        <v>263815</v>
      </c>
      <c r="K473" s="8" t="s">
        <v>2604</v>
      </c>
      <c r="L473" s="18" t="s">
        <v>21</v>
      </c>
      <c r="M473" s="18" t="s">
        <v>22</v>
      </c>
      <c r="N473" s="18" t="s">
        <v>23</v>
      </c>
      <c r="O473" s="18" t="s">
        <v>2009</v>
      </c>
      <c r="P473" s="18" t="s">
        <v>2010</v>
      </c>
      <c r="Q473" s="18" t="s">
        <v>2011</v>
      </c>
      <c r="R473" s="18" t="s">
        <v>2012</v>
      </c>
    </row>
    <row r="474" spans="1:18" s="5" customFormat="1" ht="15" customHeight="1" x14ac:dyDescent="0.2">
      <c r="A474" s="42" t="s">
        <v>2605</v>
      </c>
      <c r="B474" s="18" t="s">
        <v>2606</v>
      </c>
      <c r="C474" s="43"/>
      <c r="D474" s="18" t="s">
        <v>2607</v>
      </c>
      <c r="E474" s="18">
        <v>24565</v>
      </c>
      <c r="F474" s="44">
        <v>28.776700000000002</v>
      </c>
      <c r="G474" s="18">
        <v>15</v>
      </c>
      <c r="H474" s="18" t="s">
        <v>2608</v>
      </c>
      <c r="I474" s="18" t="s">
        <v>2609</v>
      </c>
      <c r="J474" s="18">
        <v>281364</v>
      </c>
      <c r="K474" s="8" t="s">
        <v>2610</v>
      </c>
      <c r="L474" s="18" t="s">
        <v>21</v>
      </c>
      <c r="M474" s="18" t="s">
        <v>22</v>
      </c>
      <c r="N474" s="18" t="s">
        <v>23</v>
      </c>
      <c r="O474" s="18" t="s">
        <v>91</v>
      </c>
      <c r="P474" s="18" t="s">
        <v>135</v>
      </c>
      <c r="Q474" s="18" t="s">
        <v>2448</v>
      </c>
      <c r="R474" s="43"/>
    </row>
    <row r="475" spans="1:18" s="5" customFormat="1" ht="15" customHeight="1" x14ac:dyDescent="0.2">
      <c r="A475" s="42" t="s">
        <v>2611</v>
      </c>
      <c r="B475" s="43"/>
      <c r="C475" s="43"/>
      <c r="D475" s="18" t="s">
        <v>2612</v>
      </c>
      <c r="E475" s="18">
        <v>24499</v>
      </c>
      <c r="F475" s="44">
        <v>27.148</v>
      </c>
      <c r="G475" s="18">
        <v>15</v>
      </c>
      <c r="H475" s="18" t="s">
        <v>2613</v>
      </c>
      <c r="I475" s="18" t="s">
        <v>2614</v>
      </c>
      <c r="J475" s="18">
        <v>2231603</v>
      </c>
      <c r="K475" s="8" t="s">
        <v>2615</v>
      </c>
      <c r="L475" s="18" t="s">
        <v>21</v>
      </c>
      <c r="M475" s="18" t="s">
        <v>22</v>
      </c>
      <c r="N475" s="18" t="s">
        <v>23</v>
      </c>
      <c r="O475" s="18" t="s">
        <v>91</v>
      </c>
      <c r="P475" s="18" t="s">
        <v>135</v>
      </c>
      <c r="Q475" s="18" t="s">
        <v>1423</v>
      </c>
      <c r="R475" s="18" t="s">
        <v>2616</v>
      </c>
    </row>
    <row r="476" spans="1:18" s="5" customFormat="1" ht="15" customHeight="1" x14ac:dyDescent="0.2">
      <c r="A476" s="42" t="s">
        <v>2617</v>
      </c>
      <c r="B476" s="18" t="s">
        <v>2618</v>
      </c>
      <c r="C476" s="43"/>
      <c r="D476" s="18" t="s">
        <v>2619</v>
      </c>
      <c r="E476" s="18">
        <v>24335</v>
      </c>
      <c r="F476" s="44">
        <v>20.3123</v>
      </c>
      <c r="G476" s="18">
        <v>14</v>
      </c>
      <c r="H476" s="18" t="s">
        <v>1683</v>
      </c>
      <c r="I476" s="18" t="s">
        <v>2620</v>
      </c>
      <c r="J476" s="18">
        <v>42258</v>
      </c>
      <c r="K476" s="8" t="s">
        <v>2621</v>
      </c>
      <c r="L476" s="18" t="s">
        <v>21</v>
      </c>
      <c r="M476" s="18" t="s">
        <v>22</v>
      </c>
      <c r="N476" s="18" t="s">
        <v>23</v>
      </c>
      <c r="O476" s="18" t="s">
        <v>122</v>
      </c>
      <c r="P476" s="18" t="s">
        <v>123</v>
      </c>
      <c r="Q476" s="18" t="s">
        <v>194</v>
      </c>
      <c r="R476" s="18" t="s">
        <v>2274</v>
      </c>
    </row>
    <row r="477" spans="1:18" s="5" customFormat="1" ht="15" customHeight="1" x14ac:dyDescent="0.2">
      <c r="A477" s="42" t="s">
        <v>2622</v>
      </c>
      <c r="B477" s="18" t="s">
        <v>2623</v>
      </c>
      <c r="C477" s="43"/>
      <c r="D477" s="18" t="s">
        <v>2624</v>
      </c>
      <c r="E477" s="18">
        <v>24297</v>
      </c>
      <c r="F477" s="44">
        <v>24.027699999999999</v>
      </c>
      <c r="G477" s="18">
        <v>15</v>
      </c>
      <c r="H477" s="18" t="s">
        <v>2381</v>
      </c>
      <c r="I477" s="18" t="s">
        <v>2625</v>
      </c>
      <c r="J477" s="18">
        <v>523103</v>
      </c>
      <c r="K477" s="8" t="s">
        <v>2626</v>
      </c>
      <c r="L477" s="18" t="s">
        <v>21</v>
      </c>
      <c r="M477" s="18" t="s">
        <v>22</v>
      </c>
      <c r="N477" s="18" t="s">
        <v>23</v>
      </c>
      <c r="O477" s="18" t="s">
        <v>1072</v>
      </c>
      <c r="P477" s="18" t="s">
        <v>1220</v>
      </c>
      <c r="Q477" s="18" t="s">
        <v>2212</v>
      </c>
      <c r="R477" s="18" t="s">
        <v>2510</v>
      </c>
    </row>
    <row r="478" spans="1:18" s="5" customFormat="1" ht="15" customHeight="1" x14ac:dyDescent="0.2">
      <c r="A478" s="42" t="s">
        <v>2627</v>
      </c>
      <c r="B478" s="18" t="s">
        <v>2628</v>
      </c>
      <c r="C478" s="43"/>
      <c r="D478" s="18" t="s">
        <v>2629</v>
      </c>
      <c r="E478" s="18">
        <v>24152</v>
      </c>
      <c r="F478" s="44">
        <v>25.091100000000001</v>
      </c>
      <c r="G478" s="18">
        <v>15</v>
      </c>
      <c r="H478" s="18" t="s">
        <v>2630</v>
      </c>
      <c r="I478" s="18" t="s">
        <v>2631</v>
      </c>
      <c r="J478" s="18">
        <v>273372</v>
      </c>
      <c r="K478" s="8" t="s">
        <v>2632</v>
      </c>
      <c r="L478" s="18" t="s">
        <v>21</v>
      </c>
      <c r="M478" s="18" t="s">
        <v>22</v>
      </c>
      <c r="N478" s="18" t="s">
        <v>23</v>
      </c>
      <c r="O478" s="18" t="s">
        <v>122</v>
      </c>
      <c r="P478" s="18" t="s">
        <v>123</v>
      </c>
      <c r="Q478" s="18" t="s">
        <v>284</v>
      </c>
      <c r="R478" s="18" t="s">
        <v>285</v>
      </c>
    </row>
    <row r="479" spans="1:18" s="5" customFormat="1" ht="15" customHeight="1" x14ac:dyDescent="0.2">
      <c r="A479" s="42" t="s">
        <v>2633</v>
      </c>
      <c r="B479" s="18" t="s">
        <v>2634</v>
      </c>
      <c r="C479" s="43"/>
      <c r="D479" s="18" t="s">
        <v>2635</v>
      </c>
      <c r="E479" s="18">
        <v>24105</v>
      </c>
      <c r="F479" s="44">
        <v>24.472100000000001</v>
      </c>
      <c r="G479" s="18">
        <v>15</v>
      </c>
      <c r="H479" s="18" t="s">
        <v>2381</v>
      </c>
      <c r="I479" s="18" t="s">
        <v>2636</v>
      </c>
      <c r="J479" s="18">
        <v>119676</v>
      </c>
      <c r="K479" s="8" t="s">
        <v>2637</v>
      </c>
      <c r="L479" s="18" t="s">
        <v>21</v>
      </c>
      <c r="M479" s="18" t="s">
        <v>22</v>
      </c>
      <c r="N479" s="18" t="s">
        <v>23</v>
      </c>
      <c r="O479" s="18" t="s">
        <v>1072</v>
      </c>
      <c r="P479" s="18" t="s">
        <v>1220</v>
      </c>
      <c r="Q479" s="18" t="s">
        <v>2212</v>
      </c>
      <c r="R479" s="18" t="s">
        <v>2638</v>
      </c>
    </row>
    <row r="480" spans="1:18" s="5" customFormat="1" ht="15" customHeight="1" x14ac:dyDescent="0.2">
      <c r="A480" s="42" t="s">
        <v>2639</v>
      </c>
      <c r="B480" s="18" t="s">
        <v>2640</v>
      </c>
      <c r="C480" s="18" t="s">
        <v>2641</v>
      </c>
      <c r="D480" s="18" t="s">
        <v>2642</v>
      </c>
      <c r="E480" s="18">
        <v>23987</v>
      </c>
      <c r="F480" s="44">
        <v>26.935400000000001</v>
      </c>
      <c r="G480" s="18">
        <v>3</v>
      </c>
      <c r="H480" s="18" t="s">
        <v>2643</v>
      </c>
      <c r="I480" s="18" t="s">
        <v>2644</v>
      </c>
      <c r="J480" s="18">
        <v>41688</v>
      </c>
      <c r="K480" s="8" t="s">
        <v>2645</v>
      </c>
      <c r="L480" s="18" t="s">
        <v>21</v>
      </c>
      <c r="M480" s="18" t="s">
        <v>22</v>
      </c>
      <c r="N480" s="18" t="s">
        <v>23</v>
      </c>
      <c r="O480" s="18" t="s">
        <v>91</v>
      </c>
      <c r="P480" s="18" t="s">
        <v>216</v>
      </c>
      <c r="Q480" s="18" t="s">
        <v>2646</v>
      </c>
      <c r="R480" s="18" t="s">
        <v>2647</v>
      </c>
    </row>
    <row r="481" spans="1:18" s="5" customFormat="1" ht="15" customHeight="1" x14ac:dyDescent="0.2">
      <c r="A481" s="42" t="s">
        <v>2648</v>
      </c>
      <c r="B481" s="18" t="s">
        <v>2649</v>
      </c>
      <c r="C481" s="43"/>
      <c r="D481" s="18" t="s">
        <v>2650</v>
      </c>
      <c r="E481" s="18">
        <v>23943</v>
      </c>
      <c r="F481" s="44">
        <v>24.149000000000001</v>
      </c>
      <c r="G481" s="18">
        <v>15</v>
      </c>
      <c r="H481" s="18" t="s">
        <v>2381</v>
      </c>
      <c r="I481" s="18" t="s">
        <v>2651</v>
      </c>
      <c r="J481" s="18">
        <v>63405</v>
      </c>
      <c r="K481" s="8" t="s">
        <v>2652</v>
      </c>
      <c r="L481" s="18" t="s">
        <v>21</v>
      </c>
      <c r="M481" s="18" t="s">
        <v>22</v>
      </c>
      <c r="N481" s="18" t="s">
        <v>23</v>
      </c>
      <c r="O481" s="18" t="s">
        <v>1072</v>
      </c>
      <c r="P481" s="18" t="s">
        <v>1220</v>
      </c>
      <c r="Q481" s="18" t="s">
        <v>2212</v>
      </c>
      <c r="R481" s="18" t="s">
        <v>2653</v>
      </c>
    </row>
    <row r="482" spans="1:18" s="5" customFormat="1" ht="15" customHeight="1" x14ac:dyDescent="0.2">
      <c r="A482" s="42" t="s">
        <v>2654</v>
      </c>
      <c r="B482" s="43"/>
      <c r="C482" s="43"/>
      <c r="D482" s="18" t="s">
        <v>2655</v>
      </c>
      <c r="E482" s="18">
        <v>23743</v>
      </c>
      <c r="F482" s="44">
        <v>27.844000000000001</v>
      </c>
      <c r="G482" s="18">
        <v>15</v>
      </c>
      <c r="H482" s="18" t="s">
        <v>1820</v>
      </c>
      <c r="I482" s="18" t="s">
        <v>2656</v>
      </c>
      <c r="J482" s="18">
        <v>395010</v>
      </c>
      <c r="K482" s="8" t="s">
        <v>2657</v>
      </c>
      <c r="L482" s="18" t="s">
        <v>21</v>
      </c>
      <c r="M482" s="18" t="s">
        <v>22</v>
      </c>
      <c r="N482" s="18" t="s">
        <v>23</v>
      </c>
      <c r="O482" s="18" t="s">
        <v>35</v>
      </c>
      <c r="P482" s="18" t="s">
        <v>1161</v>
      </c>
      <c r="Q482" s="18" t="s">
        <v>1162</v>
      </c>
      <c r="R482" s="18" t="s">
        <v>2658</v>
      </c>
    </row>
    <row r="483" spans="1:18" s="5" customFormat="1" ht="15" customHeight="1" x14ac:dyDescent="0.2">
      <c r="A483" s="42" t="s">
        <v>2659</v>
      </c>
      <c r="B483" s="18" t="s">
        <v>2660</v>
      </c>
      <c r="C483" s="43"/>
      <c r="D483" s="18" t="s">
        <v>2661</v>
      </c>
      <c r="E483" s="18">
        <v>23584</v>
      </c>
      <c r="F483" s="44">
        <v>24.8813</v>
      </c>
      <c r="G483" s="18">
        <v>11</v>
      </c>
      <c r="H483" s="18" t="s">
        <v>2662</v>
      </c>
      <c r="I483" s="18" t="s">
        <v>2663</v>
      </c>
      <c r="J483" s="18">
        <v>381046</v>
      </c>
      <c r="K483" s="8" t="s">
        <v>2664</v>
      </c>
      <c r="L483" s="18" t="s">
        <v>21</v>
      </c>
      <c r="M483" s="18" t="s">
        <v>22</v>
      </c>
      <c r="N483" s="18" t="s">
        <v>23</v>
      </c>
      <c r="O483" s="18" t="s">
        <v>122</v>
      </c>
      <c r="P483" s="18" t="s">
        <v>123</v>
      </c>
      <c r="Q483" s="18" t="s">
        <v>194</v>
      </c>
      <c r="R483" s="18" t="s">
        <v>1512</v>
      </c>
    </row>
    <row r="484" spans="1:18" s="5" customFormat="1" ht="15" customHeight="1" x14ac:dyDescent="0.2">
      <c r="A484" s="42" t="s">
        <v>2665</v>
      </c>
      <c r="B484" s="18" t="s">
        <v>2666</v>
      </c>
      <c r="C484" s="43"/>
      <c r="D484" s="18" t="s">
        <v>2667</v>
      </c>
      <c r="E484" s="18">
        <v>23564</v>
      </c>
      <c r="F484" s="44">
        <v>18.8126</v>
      </c>
      <c r="G484" s="18">
        <v>8</v>
      </c>
      <c r="H484" s="18" t="s">
        <v>2668</v>
      </c>
      <c r="I484" s="18" t="s">
        <v>2669</v>
      </c>
      <c r="J484" s="18">
        <v>284811</v>
      </c>
      <c r="K484" s="8" t="s">
        <v>2670</v>
      </c>
      <c r="L484" s="18" t="s">
        <v>21</v>
      </c>
      <c r="M484" s="18" t="s">
        <v>22</v>
      </c>
      <c r="N484" s="18" t="s">
        <v>23</v>
      </c>
      <c r="O484" s="18" t="s">
        <v>122</v>
      </c>
      <c r="P484" s="18" t="s">
        <v>123</v>
      </c>
      <c r="Q484" s="18" t="s">
        <v>194</v>
      </c>
      <c r="R484" s="18" t="s">
        <v>2536</v>
      </c>
    </row>
    <row r="485" spans="1:18" s="5" customFormat="1" ht="15" customHeight="1" x14ac:dyDescent="0.2">
      <c r="A485" s="42" t="s">
        <v>2665</v>
      </c>
      <c r="B485" s="18" t="s">
        <v>2671</v>
      </c>
      <c r="C485" s="43"/>
      <c r="D485" s="18" t="s">
        <v>2672</v>
      </c>
      <c r="E485" s="18">
        <v>23497</v>
      </c>
      <c r="F485" s="44">
        <v>18.815200000000001</v>
      </c>
      <c r="G485" s="18">
        <v>8</v>
      </c>
      <c r="H485" s="18" t="s">
        <v>2673</v>
      </c>
      <c r="I485" s="18" t="s">
        <v>2674</v>
      </c>
      <c r="J485" s="18">
        <v>1034331</v>
      </c>
      <c r="K485" s="8" t="s">
        <v>2675</v>
      </c>
      <c r="L485" s="18" t="s">
        <v>21</v>
      </c>
      <c r="M485" s="18" t="s">
        <v>22</v>
      </c>
      <c r="N485" s="18" t="s">
        <v>23</v>
      </c>
      <c r="O485" s="18" t="s">
        <v>122</v>
      </c>
      <c r="P485" s="18" t="s">
        <v>123</v>
      </c>
      <c r="Q485" s="18" t="s">
        <v>194</v>
      </c>
      <c r="R485" s="18" t="s">
        <v>2536</v>
      </c>
    </row>
    <row r="486" spans="1:18" s="5" customFormat="1" ht="15" customHeight="1" x14ac:dyDescent="0.2">
      <c r="A486" s="42" t="s">
        <v>2676</v>
      </c>
      <c r="B486" s="18" t="s">
        <v>2677</v>
      </c>
      <c r="C486" s="43"/>
      <c r="D486" s="18" t="s">
        <v>2678</v>
      </c>
      <c r="E486" s="18">
        <v>23268</v>
      </c>
      <c r="F486" s="44">
        <v>22.730799999999999</v>
      </c>
      <c r="G486" s="18">
        <v>9</v>
      </c>
      <c r="H486" s="18" t="s">
        <v>1109</v>
      </c>
      <c r="I486" s="18" t="s">
        <v>2679</v>
      </c>
      <c r="J486" s="18">
        <v>599730</v>
      </c>
      <c r="K486" s="8" t="s">
        <v>2680</v>
      </c>
      <c r="L486" s="18" t="s">
        <v>21</v>
      </c>
      <c r="M486" s="18" t="s">
        <v>22</v>
      </c>
      <c r="N486" s="18" t="s">
        <v>23</v>
      </c>
      <c r="O486" s="18" t="s">
        <v>122</v>
      </c>
      <c r="P486" s="18" t="s">
        <v>123</v>
      </c>
      <c r="Q486" s="18" t="s">
        <v>1525</v>
      </c>
      <c r="R486" s="18" t="s">
        <v>1692</v>
      </c>
    </row>
    <row r="487" spans="1:18" s="5" customFormat="1" ht="15" customHeight="1" x14ac:dyDescent="0.2">
      <c r="A487" s="42" t="s">
        <v>2681</v>
      </c>
      <c r="B487" s="18" t="s">
        <v>2682</v>
      </c>
      <c r="C487" s="18" t="s">
        <v>2683</v>
      </c>
      <c r="D487" s="18" t="s">
        <v>2684</v>
      </c>
      <c r="E487" s="18">
        <v>23227</v>
      </c>
      <c r="F487" s="44">
        <v>25.474699999999999</v>
      </c>
      <c r="G487" s="18">
        <v>0</v>
      </c>
      <c r="H487" s="18" t="s">
        <v>2685</v>
      </c>
      <c r="I487" s="18" t="s">
        <v>2686</v>
      </c>
      <c r="J487" s="18">
        <v>264951</v>
      </c>
      <c r="K487" s="8" t="s">
        <v>2687</v>
      </c>
      <c r="L487" s="18" t="s">
        <v>21</v>
      </c>
      <c r="M487" s="18" t="s">
        <v>22</v>
      </c>
      <c r="N487" s="18" t="s">
        <v>23</v>
      </c>
      <c r="O487" s="18" t="s">
        <v>1072</v>
      </c>
      <c r="P487" s="18" t="s">
        <v>1073</v>
      </c>
      <c r="Q487" s="18" t="s">
        <v>2688</v>
      </c>
      <c r="R487" s="18" t="s">
        <v>2689</v>
      </c>
    </row>
    <row r="488" spans="1:18" s="5" customFormat="1" ht="15" customHeight="1" x14ac:dyDescent="0.2">
      <c r="A488" s="42" t="s">
        <v>2690</v>
      </c>
      <c r="B488" s="18" t="s">
        <v>2691</v>
      </c>
      <c r="C488" s="43"/>
      <c r="D488" s="18" t="s">
        <v>2692</v>
      </c>
      <c r="E488" s="18">
        <v>23114</v>
      </c>
      <c r="F488" s="44">
        <v>21.333400000000001</v>
      </c>
      <c r="G488" s="18">
        <v>15</v>
      </c>
      <c r="H488" s="18" t="s">
        <v>2693</v>
      </c>
      <c r="I488" s="18" t="s">
        <v>2694</v>
      </c>
      <c r="J488" s="18">
        <v>1247836</v>
      </c>
      <c r="K488" s="8" t="s">
        <v>2695</v>
      </c>
      <c r="L488" s="18" t="s">
        <v>21</v>
      </c>
      <c r="M488" s="18" t="s">
        <v>22</v>
      </c>
      <c r="N488" s="18" t="s">
        <v>23</v>
      </c>
      <c r="O488" s="18" t="s">
        <v>122</v>
      </c>
      <c r="P488" s="18" t="s">
        <v>123</v>
      </c>
      <c r="Q488" s="18" t="s">
        <v>2696</v>
      </c>
      <c r="R488" s="43"/>
    </row>
    <row r="489" spans="1:18" s="5" customFormat="1" ht="15" customHeight="1" x14ac:dyDescent="0.2">
      <c r="A489" s="42" t="s">
        <v>2697</v>
      </c>
      <c r="B489" s="18" t="s">
        <v>2698</v>
      </c>
      <c r="C489" s="43"/>
      <c r="D489" s="18" t="s">
        <v>2699</v>
      </c>
      <c r="E489" s="18">
        <v>22528</v>
      </c>
      <c r="F489" s="44">
        <v>25.035499999999999</v>
      </c>
      <c r="G489" s="18">
        <v>15</v>
      </c>
      <c r="H489" s="18" t="s">
        <v>2630</v>
      </c>
      <c r="I489" s="18" t="s">
        <v>2700</v>
      </c>
      <c r="J489" s="18">
        <v>273371</v>
      </c>
      <c r="K489" s="8" t="s">
        <v>2701</v>
      </c>
      <c r="L489" s="18" t="s">
        <v>21</v>
      </c>
      <c r="M489" s="18" t="s">
        <v>22</v>
      </c>
      <c r="N489" s="18" t="s">
        <v>23</v>
      </c>
      <c r="O489" s="18" t="s">
        <v>122</v>
      </c>
      <c r="P489" s="18" t="s">
        <v>123</v>
      </c>
      <c r="Q489" s="18" t="s">
        <v>284</v>
      </c>
      <c r="R489" s="18" t="s">
        <v>285</v>
      </c>
    </row>
    <row r="490" spans="1:18" s="5" customFormat="1" ht="15" customHeight="1" x14ac:dyDescent="0.2">
      <c r="A490" s="42" t="s">
        <v>2702</v>
      </c>
      <c r="B490" s="43"/>
      <c r="C490" s="43"/>
      <c r="D490" s="18" t="s">
        <v>2703</v>
      </c>
      <c r="E490" s="18">
        <v>22376</v>
      </c>
      <c r="F490" s="44">
        <v>26.1173</v>
      </c>
      <c r="G490" s="18">
        <v>12</v>
      </c>
      <c r="H490" s="18" t="s">
        <v>835</v>
      </c>
      <c r="I490" s="18" t="s">
        <v>2704</v>
      </c>
      <c r="J490" s="18">
        <v>1610689</v>
      </c>
      <c r="K490" s="8" t="s">
        <v>2705</v>
      </c>
      <c r="L490" s="18" t="s">
        <v>21</v>
      </c>
      <c r="M490" s="18" t="s">
        <v>22</v>
      </c>
      <c r="N490" s="18" t="s">
        <v>23</v>
      </c>
      <c r="O490" s="18" t="s">
        <v>91</v>
      </c>
      <c r="P490" s="18" t="s">
        <v>135</v>
      </c>
      <c r="Q490" s="18" t="s">
        <v>2706</v>
      </c>
      <c r="R490" s="18" t="s">
        <v>2707</v>
      </c>
    </row>
    <row r="491" spans="1:18" s="5" customFormat="1" ht="15" customHeight="1" x14ac:dyDescent="0.2">
      <c r="A491" s="42" t="s">
        <v>236</v>
      </c>
      <c r="B491" s="18" t="s">
        <v>2708</v>
      </c>
      <c r="C491" s="18" t="s">
        <v>2709</v>
      </c>
      <c r="D491" s="18" t="s">
        <v>2710</v>
      </c>
      <c r="E491" s="18">
        <v>22149</v>
      </c>
      <c r="F491" s="44">
        <v>38.7196</v>
      </c>
      <c r="G491" s="18">
        <v>0</v>
      </c>
      <c r="H491" s="18" t="s">
        <v>2711</v>
      </c>
      <c r="I491" s="18" t="s">
        <v>2712</v>
      </c>
      <c r="J491" s="18">
        <v>1182966</v>
      </c>
      <c r="K491" s="8" t="s">
        <v>2713</v>
      </c>
      <c r="L491" s="18" t="s">
        <v>21</v>
      </c>
      <c r="M491" s="18" t="s">
        <v>22</v>
      </c>
      <c r="N491" s="18" t="s">
        <v>23</v>
      </c>
      <c r="O491" s="18" t="s">
        <v>122</v>
      </c>
      <c r="P491" s="18" t="s">
        <v>123</v>
      </c>
      <c r="Q491" s="18" t="s">
        <v>194</v>
      </c>
      <c r="R491" s="18" t="s">
        <v>202</v>
      </c>
    </row>
    <row r="492" spans="1:18" s="5" customFormat="1" ht="15" customHeight="1" x14ac:dyDescent="0.2">
      <c r="A492" s="42" t="s">
        <v>2714</v>
      </c>
      <c r="B492" s="18" t="s">
        <v>2715</v>
      </c>
      <c r="C492" s="18" t="s">
        <v>2716</v>
      </c>
      <c r="D492" s="18" t="s">
        <v>2717</v>
      </c>
      <c r="E492" s="18">
        <v>22057</v>
      </c>
      <c r="F492" s="44">
        <v>27.419899999999998</v>
      </c>
      <c r="G492" s="18">
        <v>3</v>
      </c>
      <c r="H492" s="18" t="s">
        <v>2718</v>
      </c>
      <c r="I492" s="18" t="s">
        <v>2719</v>
      </c>
      <c r="J492" s="18">
        <v>45354</v>
      </c>
      <c r="K492" s="8" t="s">
        <v>2720</v>
      </c>
      <c r="L492" s="18" t="s">
        <v>21</v>
      </c>
      <c r="M492" s="18" t="s">
        <v>22</v>
      </c>
      <c r="N492" s="18" t="s">
        <v>23</v>
      </c>
      <c r="O492" s="18" t="s">
        <v>122</v>
      </c>
      <c r="P492" s="18" t="s">
        <v>123</v>
      </c>
      <c r="Q492" s="18" t="s">
        <v>2301</v>
      </c>
      <c r="R492" s="18" t="s">
        <v>2486</v>
      </c>
    </row>
    <row r="493" spans="1:18" s="5" customFormat="1" ht="15" customHeight="1" x14ac:dyDescent="0.2">
      <c r="A493" s="42" t="s">
        <v>2714</v>
      </c>
      <c r="B493" s="18" t="s">
        <v>2721</v>
      </c>
      <c r="C493" s="18" t="s">
        <v>2722</v>
      </c>
      <c r="D493" s="18" t="s">
        <v>2717</v>
      </c>
      <c r="E493" s="18">
        <v>21871</v>
      </c>
      <c r="F493" s="44">
        <v>27.305599999999998</v>
      </c>
      <c r="G493" s="18">
        <v>3</v>
      </c>
      <c r="H493" s="18" t="s">
        <v>2718</v>
      </c>
      <c r="I493" s="18" t="s">
        <v>2723</v>
      </c>
      <c r="J493" s="18">
        <v>45354</v>
      </c>
      <c r="K493" s="8" t="s">
        <v>2724</v>
      </c>
      <c r="L493" s="18" t="s">
        <v>21</v>
      </c>
      <c r="M493" s="18" t="s">
        <v>22</v>
      </c>
      <c r="N493" s="18" t="s">
        <v>23</v>
      </c>
      <c r="O493" s="18" t="s">
        <v>122</v>
      </c>
      <c r="P493" s="18" t="s">
        <v>123</v>
      </c>
      <c r="Q493" s="18" t="s">
        <v>2301</v>
      </c>
      <c r="R493" s="18" t="s">
        <v>2486</v>
      </c>
    </row>
    <row r="494" spans="1:18" s="5" customFormat="1" ht="15" customHeight="1" x14ac:dyDescent="0.2">
      <c r="A494" s="42" t="s">
        <v>2725</v>
      </c>
      <c r="B494" s="18" t="s">
        <v>2726</v>
      </c>
      <c r="C494" s="18" t="s">
        <v>2727</v>
      </c>
      <c r="D494" s="18" t="s">
        <v>2728</v>
      </c>
      <c r="E494" s="18">
        <v>20086</v>
      </c>
      <c r="F494" s="44">
        <v>17.474900000000002</v>
      </c>
      <c r="G494" s="18">
        <v>11</v>
      </c>
      <c r="H494" s="18" t="s">
        <v>1676</v>
      </c>
      <c r="I494" s="18" t="s">
        <v>2729</v>
      </c>
      <c r="J494" s="18">
        <v>5478</v>
      </c>
      <c r="K494" s="8" t="s">
        <v>2730</v>
      </c>
      <c r="L494" s="18" t="s">
        <v>21</v>
      </c>
      <c r="M494" s="18" t="s">
        <v>22</v>
      </c>
      <c r="N494" s="18" t="s">
        <v>23</v>
      </c>
      <c r="O494" s="18" t="s">
        <v>122</v>
      </c>
      <c r="P494" s="18" t="s">
        <v>123</v>
      </c>
      <c r="Q494" s="18" t="s">
        <v>194</v>
      </c>
      <c r="R494" s="18" t="s">
        <v>195</v>
      </c>
    </row>
    <row r="495" spans="1:18" s="5" customFormat="1" ht="15" customHeight="1" x14ac:dyDescent="0.2">
      <c r="A495" s="42" t="s">
        <v>2725</v>
      </c>
      <c r="B495" s="18" t="s">
        <v>2731</v>
      </c>
      <c r="C495" s="18" t="s">
        <v>2732</v>
      </c>
      <c r="D495" s="18" t="s">
        <v>2728</v>
      </c>
      <c r="E495" s="18">
        <v>20086</v>
      </c>
      <c r="F495" s="44">
        <v>17.474900000000002</v>
      </c>
      <c r="G495" s="18">
        <v>11</v>
      </c>
      <c r="H495" s="18" t="s">
        <v>1676</v>
      </c>
      <c r="I495" s="18" t="s">
        <v>2733</v>
      </c>
      <c r="J495" s="18">
        <v>5478</v>
      </c>
      <c r="K495" s="8" t="s">
        <v>2734</v>
      </c>
      <c r="L495" s="18" t="s">
        <v>21</v>
      </c>
      <c r="M495" s="18" t="s">
        <v>22</v>
      </c>
      <c r="N495" s="18" t="s">
        <v>23</v>
      </c>
      <c r="O495" s="18" t="s">
        <v>122</v>
      </c>
      <c r="P495" s="18" t="s">
        <v>123</v>
      </c>
      <c r="Q495" s="18" t="s">
        <v>194</v>
      </c>
      <c r="R495" s="18" t="s">
        <v>195</v>
      </c>
    </row>
    <row r="496" spans="1:18" s="5" customFormat="1" ht="15" customHeight="1" x14ac:dyDescent="0.2">
      <c r="A496" s="42" t="s">
        <v>2725</v>
      </c>
      <c r="B496" s="18" t="s">
        <v>2735</v>
      </c>
      <c r="C496" s="43"/>
      <c r="D496" s="18" t="s">
        <v>2736</v>
      </c>
      <c r="E496" s="18">
        <v>20063</v>
      </c>
      <c r="F496" s="44">
        <v>17.644400000000001</v>
      </c>
      <c r="G496" s="18">
        <v>11</v>
      </c>
      <c r="H496" s="18" t="s">
        <v>2737</v>
      </c>
      <c r="I496" s="18" t="s">
        <v>2738</v>
      </c>
      <c r="J496" s="18">
        <v>284593</v>
      </c>
      <c r="K496" s="8" t="s">
        <v>2739</v>
      </c>
      <c r="L496" s="18" t="s">
        <v>21</v>
      </c>
      <c r="M496" s="18" t="s">
        <v>22</v>
      </c>
      <c r="N496" s="18" t="s">
        <v>23</v>
      </c>
      <c r="O496" s="18" t="s">
        <v>122</v>
      </c>
      <c r="P496" s="18" t="s">
        <v>123</v>
      </c>
      <c r="Q496" s="18" t="s">
        <v>194</v>
      </c>
      <c r="R496" s="18" t="s">
        <v>195</v>
      </c>
    </row>
    <row r="497" spans="1:18" s="5" customFormat="1" ht="15" customHeight="1" x14ac:dyDescent="0.2">
      <c r="A497" s="42" t="s">
        <v>2740</v>
      </c>
      <c r="B497" s="18" t="s">
        <v>2741</v>
      </c>
      <c r="C497" s="43"/>
      <c r="D497" s="18" t="s">
        <v>2742</v>
      </c>
      <c r="E497" s="18">
        <v>19431</v>
      </c>
      <c r="F497" s="44">
        <v>30.091100000000001</v>
      </c>
      <c r="G497" s="18">
        <v>10</v>
      </c>
      <c r="H497" s="18" t="s">
        <v>2743</v>
      </c>
      <c r="I497" s="18" t="s">
        <v>2744</v>
      </c>
      <c r="J497" s="18">
        <v>4896</v>
      </c>
      <c r="K497" s="8" t="s">
        <v>2745</v>
      </c>
      <c r="L497" s="18" t="s">
        <v>21</v>
      </c>
      <c r="M497" s="18" t="s">
        <v>22</v>
      </c>
      <c r="N497" s="18" t="s">
        <v>23</v>
      </c>
      <c r="O497" s="18" t="s">
        <v>930</v>
      </c>
      <c r="P497" s="18" t="s">
        <v>931</v>
      </c>
      <c r="Q497" s="18" t="s">
        <v>932</v>
      </c>
      <c r="R497" s="18" t="s">
        <v>933</v>
      </c>
    </row>
    <row r="498" spans="1:18" s="5" customFormat="1" ht="15" customHeight="1" x14ac:dyDescent="0.2">
      <c r="A498" s="42" t="s">
        <v>2746</v>
      </c>
      <c r="B498" s="18" t="s">
        <v>2747</v>
      </c>
      <c r="C498" s="43"/>
      <c r="D498" s="18" t="s">
        <v>2748</v>
      </c>
      <c r="E498" s="18">
        <v>18844</v>
      </c>
      <c r="F498" s="44">
        <v>29.324999999999999</v>
      </c>
      <c r="G498" s="18">
        <v>8</v>
      </c>
      <c r="H498" s="18" t="s">
        <v>2749</v>
      </c>
      <c r="I498" s="18" t="s">
        <v>2750</v>
      </c>
      <c r="J498" s="18">
        <v>29833</v>
      </c>
      <c r="K498" s="8" t="s">
        <v>2751</v>
      </c>
      <c r="L498" s="18" t="s">
        <v>21</v>
      </c>
      <c r="M498" s="18" t="s">
        <v>22</v>
      </c>
      <c r="N498" s="18" t="s">
        <v>23</v>
      </c>
      <c r="O498" s="18" t="s">
        <v>122</v>
      </c>
      <c r="P498" s="18" t="s">
        <v>123</v>
      </c>
      <c r="Q498" s="18" t="s">
        <v>1300</v>
      </c>
      <c r="R498" s="18" t="s">
        <v>2752</v>
      </c>
    </row>
    <row r="499" spans="1:18" s="5" customFormat="1" ht="15" customHeight="1" x14ac:dyDescent="0.2">
      <c r="A499" s="42" t="s">
        <v>2753</v>
      </c>
      <c r="B499" s="18" t="s">
        <v>2754</v>
      </c>
      <c r="C499" s="43"/>
      <c r="D499" s="18" t="s">
        <v>2755</v>
      </c>
      <c r="E499" s="18">
        <v>235849</v>
      </c>
      <c r="F499" s="44">
        <v>35.905200000000001</v>
      </c>
      <c r="G499" s="18">
        <v>127</v>
      </c>
      <c r="H499" s="18" t="s">
        <v>2756</v>
      </c>
      <c r="I499" s="18" t="s">
        <v>2757</v>
      </c>
      <c r="J499" s="18">
        <v>456999</v>
      </c>
      <c r="K499" s="8" t="s">
        <v>2758</v>
      </c>
      <c r="L499" s="18" t="s">
        <v>21</v>
      </c>
      <c r="M499" s="18" t="s">
        <v>22</v>
      </c>
      <c r="N499" s="18" t="s">
        <v>2759</v>
      </c>
      <c r="O499" s="18" t="s">
        <v>2760</v>
      </c>
      <c r="P499" s="18" t="s">
        <v>2761</v>
      </c>
      <c r="Q499" s="18" t="s">
        <v>2762</v>
      </c>
      <c r="R499" s="18" t="s">
        <v>2763</v>
      </c>
    </row>
    <row r="500" spans="1:18" s="5" customFormat="1" ht="15" customHeight="1" x14ac:dyDescent="0.2">
      <c r="A500" s="42" t="s">
        <v>2764</v>
      </c>
      <c r="B500" s="18" t="s">
        <v>2765</v>
      </c>
      <c r="C500" s="43"/>
      <c r="D500" s="18" t="s">
        <v>2766</v>
      </c>
      <c r="E500" s="18">
        <v>200401</v>
      </c>
      <c r="F500" s="44">
        <v>34.795699999999997</v>
      </c>
      <c r="G500" s="18">
        <v>56</v>
      </c>
      <c r="H500" s="18" t="s">
        <v>2767</v>
      </c>
      <c r="I500" s="18" t="s">
        <v>2768</v>
      </c>
      <c r="J500" s="18">
        <v>530045</v>
      </c>
      <c r="K500" s="8" t="s">
        <v>2769</v>
      </c>
      <c r="L500" s="18" t="s">
        <v>21</v>
      </c>
      <c r="M500" s="18" t="s">
        <v>22</v>
      </c>
      <c r="N500" s="18" t="s">
        <v>2759</v>
      </c>
      <c r="O500" s="18" t="s">
        <v>2760</v>
      </c>
      <c r="P500" s="18" t="s">
        <v>2770</v>
      </c>
      <c r="Q500" s="18" t="s">
        <v>2771</v>
      </c>
      <c r="R500" s="18" t="s">
        <v>2772</v>
      </c>
    </row>
    <row r="501" spans="1:18" s="5" customFormat="1" ht="15" customHeight="1" x14ac:dyDescent="0.2">
      <c r="A501" s="42" t="s">
        <v>2773</v>
      </c>
      <c r="B501" s="18" t="s">
        <v>2774</v>
      </c>
      <c r="C501" s="18" t="s">
        <v>2775</v>
      </c>
      <c r="D501" s="18" t="s">
        <v>2776</v>
      </c>
      <c r="E501" s="18">
        <v>177540</v>
      </c>
      <c r="F501" s="44">
        <v>35.990200000000002</v>
      </c>
      <c r="G501" s="18">
        <v>42</v>
      </c>
      <c r="H501" s="18" t="s">
        <v>2777</v>
      </c>
      <c r="I501" s="18" t="s">
        <v>2778</v>
      </c>
      <c r="J501" s="18">
        <v>307758</v>
      </c>
      <c r="K501" s="8" t="s">
        <v>2779</v>
      </c>
      <c r="L501" s="18" t="s">
        <v>21</v>
      </c>
      <c r="M501" s="18" t="s">
        <v>22</v>
      </c>
      <c r="N501" s="18" t="s">
        <v>2759</v>
      </c>
      <c r="O501" s="18" t="s">
        <v>2780</v>
      </c>
      <c r="P501" s="18" t="s">
        <v>2781</v>
      </c>
      <c r="Q501" s="18" t="s">
        <v>2782</v>
      </c>
      <c r="R501" s="18" t="s">
        <v>2783</v>
      </c>
    </row>
    <row r="502" spans="1:18" s="5" customFormat="1" ht="15" customHeight="1" x14ac:dyDescent="0.2">
      <c r="A502" s="42" t="s">
        <v>2784</v>
      </c>
      <c r="B502" s="18" t="s">
        <v>2785</v>
      </c>
      <c r="C502" s="18" t="s">
        <v>2786</v>
      </c>
      <c r="D502" s="18" t="s">
        <v>2787</v>
      </c>
      <c r="E502" s="18">
        <v>163449</v>
      </c>
      <c r="F502" s="44">
        <v>28.667000000000002</v>
      </c>
      <c r="G502" s="18">
        <v>110</v>
      </c>
      <c r="H502" s="18" t="s">
        <v>2788</v>
      </c>
      <c r="I502" s="18" t="s">
        <v>2789</v>
      </c>
      <c r="J502" s="18">
        <v>2282107</v>
      </c>
      <c r="K502" s="8" t="s">
        <v>2790</v>
      </c>
      <c r="L502" s="18" t="s">
        <v>21</v>
      </c>
      <c r="M502" s="18" t="s">
        <v>22</v>
      </c>
      <c r="N502" s="18" t="s">
        <v>2759</v>
      </c>
      <c r="O502" s="18" t="s">
        <v>2760</v>
      </c>
      <c r="P502" s="18" t="s">
        <v>2791</v>
      </c>
      <c r="Q502" s="18" t="s">
        <v>2792</v>
      </c>
      <c r="R502" s="18" t="s">
        <v>2793</v>
      </c>
    </row>
    <row r="503" spans="1:18" s="5" customFormat="1" ht="15" customHeight="1" x14ac:dyDescent="0.2">
      <c r="A503" s="42" t="s">
        <v>2753</v>
      </c>
      <c r="B503" s="18" t="s">
        <v>2794</v>
      </c>
      <c r="C503" s="43"/>
      <c r="D503" s="18" t="s">
        <v>2795</v>
      </c>
      <c r="E503" s="18">
        <v>162751</v>
      </c>
      <c r="F503" s="44">
        <v>36.412100000000002</v>
      </c>
      <c r="G503" s="18">
        <v>59</v>
      </c>
      <c r="H503" s="18" t="s">
        <v>2796</v>
      </c>
      <c r="I503" s="18" t="s">
        <v>2797</v>
      </c>
      <c r="J503" s="18">
        <v>1108050</v>
      </c>
      <c r="K503" s="8" t="s">
        <v>2798</v>
      </c>
      <c r="L503" s="18" t="s">
        <v>21</v>
      </c>
      <c r="M503" s="18" t="s">
        <v>22</v>
      </c>
      <c r="N503" s="18" t="s">
        <v>2759</v>
      </c>
      <c r="O503" s="18" t="s">
        <v>2760</v>
      </c>
      <c r="P503" s="18" t="s">
        <v>2761</v>
      </c>
      <c r="Q503" s="18" t="s">
        <v>2762</v>
      </c>
      <c r="R503" s="18" t="s">
        <v>2763</v>
      </c>
    </row>
    <row r="504" spans="1:18" s="5" customFormat="1" ht="15" customHeight="1" x14ac:dyDescent="0.2">
      <c r="A504" s="42" t="s">
        <v>2799</v>
      </c>
      <c r="B504" s="18">
        <v>79</v>
      </c>
      <c r="C504" s="43"/>
      <c r="D504" s="18" t="s">
        <v>2800</v>
      </c>
      <c r="E504" s="18">
        <v>156348</v>
      </c>
      <c r="F504" s="44">
        <v>31.1721</v>
      </c>
      <c r="G504" s="18">
        <v>126</v>
      </c>
      <c r="H504" s="18" t="s">
        <v>2801</v>
      </c>
      <c r="I504" s="18" t="s">
        <v>2802</v>
      </c>
      <c r="J504" s="18">
        <v>5308</v>
      </c>
      <c r="K504" s="8" t="s">
        <v>2803</v>
      </c>
      <c r="L504" s="18" t="s">
        <v>21</v>
      </c>
      <c r="M504" s="18" t="s">
        <v>22</v>
      </c>
      <c r="N504" s="18" t="s">
        <v>2759</v>
      </c>
      <c r="O504" s="18" t="s">
        <v>2760</v>
      </c>
      <c r="P504" s="18" t="s">
        <v>2804</v>
      </c>
      <c r="Q504" s="18" t="s">
        <v>2805</v>
      </c>
      <c r="R504" s="18" t="s">
        <v>2806</v>
      </c>
    </row>
    <row r="505" spans="1:18" s="5" customFormat="1" ht="15" customHeight="1" x14ac:dyDescent="0.2">
      <c r="A505" s="42" t="s">
        <v>2807</v>
      </c>
      <c r="B505" s="18" t="s">
        <v>2808</v>
      </c>
      <c r="C505" s="43"/>
      <c r="D505" s="18" t="s">
        <v>2809</v>
      </c>
      <c r="E505" s="18">
        <v>144970</v>
      </c>
      <c r="F505" s="44">
        <v>28.2638</v>
      </c>
      <c r="G505" s="18">
        <v>115</v>
      </c>
      <c r="H505" s="18" t="s">
        <v>2810</v>
      </c>
      <c r="I505" s="18" t="s">
        <v>2811</v>
      </c>
      <c r="J505" s="18">
        <v>108901</v>
      </c>
      <c r="K505" s="8" t="s">
        <v>2812</v>
      </c>
      <c r="L505" s="18" t="s">
        <v>21</v>
      </c>
      <c r="M505" s="18" t="s">
        <v>22</v>
      </c>
      <c r="N505" s="18" t="s">
        <v>2759</v>
      </c>
      <c r="O505" s="18" t="s">
        <v>2760</v>
      </c>
      <c r="P505" s="18" t="s">
        <v>2791</v>
      </c>
      <c r="Q505" s="18" t="s">
        <v>2792</v>
      </c>
      <c r="R505" s="18" t="s">
        <v>2813</v>
      </c>
    </row>
    <row r="506" spans="1:18" s="5" customFormat="1" ht="15" customHeight="1" x14ac:dyDescent="0.2">
      <c r="A506" s="42" t="s">
        <v>2814</v>
      </c>
      <c r="B506" s="43"/>
      <c r="C506" s="43"/>
      <c r="D506" s="18" t="s">
        <v>2815</v>
      </c>
      <c r="E506" s="18">
        <v>137428</v>
      </c>
      <c r="F506" s="44">
        <v>24.0046</v>
      </c>
      <c r="G506" s="18">
        <v>43</v>
      </c>
      <c r="H506" s="18" t="s">
        <v>226</v>
      </c>
      <c r="I506" s="18" t="s">
        <v>2816</v>
      </c>
      <c r="J506" s="18">
        <v>235537</v>
      </c>
      <c r="K506" s="8" t="s">
        <v>2817</v>
      </c>
      <c r="L506" s="18" t="s">
        <v>21</v>
      </c>
      <c r="M506" s="18" t="s">
        <v>22</v>
      </c>
      <c r="N506" s="18" t="s">
        <v>2759</v>
      </c>
      <c r="O506" s="18" t="s">
        <v>2760</v>
      </c>
      <c r="P506" s="18" t="s">
        <v>2770</v>
      </c>
      <c r="Q506" s="18" t="s">
        <v>2818</v>
      </c>
      <c r="R506" s="18" t="s">
        <v>2819</v>
      </c>
    </row>
    <row r="507" spans="1:18" s="5" customFormat="1" ht="15" customHeight="1" x14ac:dyDescent="0.2">
      <c r="A507" s="42" t="s">
        <v>2820</v>
      </c>
      <c r="B507" s="18" t="s">
        <v>2821</v>
      </c>
      <c r="C507" s="18" t="s">
        <v>2822</v>
      </c>
      <c r="D507" s="18" t="s">
        <v>2823</v>
      </c>
      <c r="E507" s="18">
        <v>137116</v>
      </c>
      <c r="F507" s="44">
        <v>29.1053</v>
      </c>
      <c r="G507" s="18">
        <v>0</v>
      </c>
      <c r="H507" s="18" t="s">
        <v>2824</v>
      </c>
      <c r="I507" s="18" t="s">
        <v>2825</v>
      </c>
      <c r="J507" s="18">
        <v>192523</v>
      </c>
      <c r="K507" s="8" t="s">
        <v>2826</v>
      </c>
      <c r="L507" s="18" t="s">
        <v>21</v>
      </c>
      <c r="M507" s="18" t="s">
        <v>22</v>
      </c>
      <c r="N507" s="18" t="s">
        <v>2759</v>
      </c>
      <c r="O507" s="18" t="s">
        <v>2760</v>
      </c>
      <c r="P507" s="18" t="s">
        <v>2770</v>
      </c>
      <c r="Q507" s="18" t="s">
        <v>2827</v>
      </c>
      <c r="R507" s="18" t="s">
        <v>2828</v>
      </c>
    </row>
    <row r="508" spans="1:18" s="5" customFormat="1" ht="15" customHeight="1" x14ac:dyDescent="0.2">
      <c r="A508" s="42" t="s">
        <v>2829</v>
      </c>
      <c r="B508" s="18" t="s">
        <v>2830</v>
      </c>
      <c r="C508" s="43"/>
      <c r="D508" s="18" t="s">
        <v>2831</v>
      </c>
      <c r="E508" s="18">
        <v>126794</v>
      </c>
      <c r="F508" s="44">
        <v>38.2928</v>
      </c>
      <c r="G508" s="18">
        <v>36</v>
      </c>
      <c r="H508" s="18" t="s">
        <v>2767</v>
      </c>
      <c r="I508" s="18" t="s">
        <v>2832</v>
      </c>
      <c r="J508" s="18">
        <v>117070</v>
      </c>
      <c r="K508" s="8" t="s">
        <v>2833</v>
      </c>
      <c r="L508" s="18" t="s">
        <v>21</v>
      </c>
      <c r="M508" s="18" t="s">
        <v>22</v>
      </c>
      <c r="N508" s="18" t="s">
        <v>2759</v>
      </c>
      <c r="O508" s="18" t="s">
        <v>2760</v>
      </c>
      <c r="P508" s="18" t="s">
        <v>2770</v>
      </c>
      <c r="Q508" s="18" t="s">
        <v>2834</v>
      </c>
      <c r="R508" s="18" t="s">
        <v>2835</v>
      </c>
    </row>
    <row r="509" spans="1:18" s="5" customFormat="1" ht="15" customHeight="1" x14ac:dyDescent="0.2">
      <c r="A509" s="42" t="s">
        <v>2836</v>
      </c>
      <c r="B509" s="43"/>
      <c r="C509" s="43"/>
      <c r="D509" s="18" t="s">
        <v>2837</v>
      </c>
      <c r="E509" s="18">
        <v>124588</v>
      </c>
      <c r="F509" s="44">
        <v>25.434999999999999</v>
      </c>
      <c r="G509" s="18">
        <v>76</v>
      </c>
      <c r="H509" s="18" t="s">
        <v>1297</v>
      </c>
      <c r="I509" s="18" t="s">
        <v>2838</v>
      </c>
      <c r="J509" s="18">
        <v>2026244</v>
      </c>
      <c r="K509" s="8" t="s">
        <v>2839</v>
      </c>
      <c r="L509" s="18" t="s">
        <v>21</v>
      </c>
      <c r="M509" s="18" t="s">
        <v>22</v>
      </c>
      <c r="N509" s="18" t="s">
        <v>2759</v>
      </c>
      <c r="O509" s="18" t="s">
        <v>2760</v>
      </c>
      <c r="P509" s="18" t="s">
        <v>2804</v>
      </c>
      <c r="Q509" s="18" t="s">
        <v>2840</v>
      </c>
      <c r="R509" s="18" t="s">
        <v>2841</v>
      </c>
    </row>
    <row r="510" spans="1:18" s="5" customFormat="1" ht="15" customHeight="1" x14ac:dyDescent="0.2">
      <c r="A510" s="42" t="s">
        <v>2842</v>
      </c>
      <c r="B510" s="43"/>
      <c r="C510" s="43"/>
      <c r="D510" s="18" t="s">
        <v>2843</v>
      </c>
      <c r="E510" s="18">
        <v>122167</v>
      </c>
      <c r="F510" s="44">
        <v>29.1797</v>
      </c>
      <c r="G510" s="18">
        <v>49</v>
      </c>
      <c r="H510" s="18" t="s">
        <v>728</v>
      </c>
      <c r="I510" s="18" t="s">
        <v>2844</v>
      </c>
      <c r="J510" s="18">
        <v>1076256</v>
      </c>
      <c r="K510" s="8" t="s">
        <v>2845</v>
      </c>
      <c r="L510" s="18" t="s">
        <v>21</v>
      </c>
      <c r="M510" s="18" t="s">
        <v>22</v>
      </c>
      <c r="N510" s="18" t="s">
        <v>2759</v>
      </c>
      <c r="O510" s="18" t="s">
        <v>2760</v>
      </c>
      <c r="P510" s="18" t="s">
        <v>2770</v>
      </c>
      <c r="Q510" s="18" t="s">
        <v>2846</v>
      </c>
      <c r="R510" s="18" t="s">
        <v>2847</v>
      </c>
    </row>
    <row r="511" spans="1:18" s="5" customFormat="1" ht="15" customHeight="1" x14ac:dyDescent="0.2">
      <c r="A511" s="42" t="s">
        <v>2848</v>
      </c>
      <c r="B511" s="18" t="s">
        <v>2849</v>
      </c>
      <c r="C511" s="43"/>
      <c r="D511" s="18" t="s">
        <v>2850</v>
      </c>
      <c r="E511" s="18">
        <v>121394</v>
      </c>
      <c r="F511" s="44">
        <v>30.700900000000001</v>
      </c>
      <c r="G511" s="18">
        <v>27</v>
      </c>
      <c r="H511" s="18" t="s">
        <v>1728</v>
      </c>
      <c r="I511" s="18" t="s">
        <v>2851</v>
      </c>
      <c r="J511" s="18">
        <v>5353</v>
      </c>
      <c r="K511" s="8" t="s">
        <v>2852</v>
      </c>
      <c r="L511" s="18" t="s">
        <v>21</v>
      </c>
      <c r="M511" s="18" t="s">
        <v>22</v>
      </c>
      <c r="N511" s="18" t="s">
        <v>2759</v>
      </c>
      <c r="O511" s="18" t="s">
        <v>2760</v>
      </c>
      <c r="P511" s="18" t="s">
        <v>2770</v>
      </c>
      <c r="Q511" s="18" t="s">
        <v>2853</v>
      </c>
      <c r="R511" s="18" t="s">
        <v>2854</v>
      </c>
    </row>
    <row r="512" spans="1:18" s="5" customFormat="1" ht="15" customHeight="1" x14ac:dyDescent="0.2">
      <c r="A512" s="42" t="s">
        <v>2855</v>
      </c>
      <c r="B512" s="18" t="s">
        <v>2856</v>
      </c>
      <c r="C512" s="43"/>
      <c r="D512" s="18" t="s">
        <v>2857</v>
      </c>
      <c r="E512" s="18">
        <v>119803</v>
      </c>
      <c r="F512" s="44">
        <v>26.658799999999999</v>
      </c>
      <c r="G512" s="18">
        <v>15</v>
      </c>
      <c r="H512" s="18" t="s">
        <v>1902</v>
      </c>
      <c r="I512" s="18" t="s">
        <v>2858</v>
      </c>
      <c r="J512" s="18">
        <v>29884</v>
      </c>
      <c r="K512" s="8" t="s">
        <v>2859</v>
      </c>
      <c r="L512" s="18" t="s">
        <v>21</v>
      </c>
      <c r="M512" s="18" t="s">
        <v>22</v>
      </c>
      <c r="N512" s="18" t="s">
        <v>2759</v>
      </c>
      <c r="O512" s="18" t="s">
        <v>2760</v>
      </c>
      <c r="P512" s="18" t="s">
        <v>2804</v>
      </c>
      <c r="Q512" s="18" t="s">
        <v>2840</v>
      </c>
      <c r="R512" s="18" t="s">
        <v>2841</v>
      </c>
    </row>
    <row r="513" spans="1:18" s="5" customFormat="1" ht="15" customHeight="1" x14ac:dyDescent="0.2">
      <c r="A513" s="42" t="s">
        <v>2860</v>
      </c>
      <c r="B513" s="18" t="s">
        <v>2861</v>
      </c>
      <c r="C513" s="18" t="s">
        <v>2862</v>
      </c>
      <c r="D513" s="18" t="s">
        <v>2863</v>
      </c>
      <c r="E513" s="18">
        <v>119110</v>
      </c>
      <c r="F513" s="44">
        <v>25.007999999999999</v>
      </c>
      <c r="G513" s="18">
        <v>58</v>
      </c>
      <c r="H513" s="18" t="s">
        <v>2810</v>
      </c>
      <c r="I513" s="18" t="s">
        <v>2864</v>
      </c>
      <c r="J513" s="18">
        <v>167356</v>
      </c>
      <c r="K513" s="8" t="s">
        <v>2865</v>
      </c>
      <c r="L513" s="18" t="s">
        <v>21</v>
      </c>
      <c r="M513" s="18" t="s">
        <v>22</v>
      </c>
      <c r="N513" s="18" t="s">
        <v>2759</v>
      </c>
      <c r="O513" s="18" t="s">
        <v>2760</v>
      </c>
      <c r="P513" s="18" t="s">
        <v>2791</v>
      </c>
      <c r="Q513" s="18" t="s">
        <v>2792</v>
      </c>
      <c r="R513" s="18" t="s">
        <v>2866</v>
      </c>
    </row>
    <row r="514" spans="1:18" s="5" customFormat="1" ht="15" customHeight="1" x14ac:dyDescent="0.2">
      <c r="A514" s="42" t="s">
        <v>2867</v>
      </c>
      <c r="B514" s="43"/>
      <c r="C514" s="43"/>
      <c r="D514" s="18" t="s">
        <v>2868</v>
      </c>
      <c r="E514" s="18">
        <v>116433</v>
      </c>
      <c r="F514" s="44">
        <v>29.284700000000001</v>
      </c>
      <c r="G514" s="18">
        <v>47</v>
      </c>
      <c r="H514" s="18" t="s">
        <v>728</v>
      </c>
      <c r="I514" s="18" t="s">
        <v>2869</v>
      </c>
      <c r="J514" s="18">
        <v>47425</v>
      </c>
      <c r="K514" s="8" t="s">
        <v>2870</v>
      </c>
      <c r="L514" s="18" t="s">
        <v>21</v>
      </c>
      <c r="M514" s="18" t="s">
        <v>22</v>
      </c>
      <c r="N514" s="18" t="s">
        <v>2759</v>
      </c>
      <c r="O514" s="18" t="s">
        <v>2760</v>
      </c>
      <c r="P514" s="18" t="s">
        <v>2770</v>
      </c>
      <c r="Q514" s="18" t="s">
        <v>2846</v>
      </c>
      <c r="R514" s="18" t="s">
        <v>2847</v>
      </c>
    </row>
    <row r="515" spans="1:18" s="5" customFormat="1" ht="15" customHeight="1" x14ac:dyDescent="0.2">
      <c r="A515" s="42" t="s">
        <v>2871</v>
      </c>
      <c r="B515" s="18" t="s">
        <v>2872</v>
      </c>
      <c r="C515" s="43"/>
      <c r="D515" s="18" t="s">
        <v>2873</v>
      </c>
      <c r="E515" s="18">
        <v>115036</v>
      </c>
      <c r="F515" s="44">
        <v>23.3901</v>
      </c>
      <c r="G515" s="18">
        <v>81</v>
      </c>
      <c r="H515" s="18" t="s">
        <v>2810</v>
      </c>
      <c r="I515" s="18" t="s">
        <v>2874</v>
      </c>
      <c r="J515" s="18">
        <v>208960</v>
      </c>
      <c r="K515" s="8" t="s">
        <v>2875</v>
      </c>
      <c r="L515" s="18" t="s">
        <v>21</v>
      </c>
      <c r="M515" s="18" t="s">
        <v>22</v>
      </c>
      <c r="N515" s="18" t="s">
        <v>2759</v>
      </c>
      <c r="O515" s="18" t="s">
        <v>2760</v>
      </c>
      <c r="P515" s="18" t="s">
        <v>2791</v>
      </c>
      <c r="Q515" s="18" t="s">
        <v>2792</v>
      </c>
      <c r="R515" s="18" t="s">
        <v>2876</v>
      </c>
    </row>
    <row r="516" spans="1:18" s="5" customFormat="1" ht="15" customHeight="1" x14ac:dyDescent="0.2">
      <c r="A516" s="42" t="s">
        <v>2877</v>
      </c>
      <c r="B516" s="43"/>
      <c r="C516" s="43"/>
      <c r="D516" s="18" t="s">
        <v>2878</v>
      </c>
      <c r="E516" s="18">
        <v>114922</v>
      </c>
      <c r="F516" s="44">
        <v>26.008099999999999</v>
      </c>
      <c r="G516" s="18">
        <v>57</v>
      </c>
      <c r="H516" s="18" t="s">
        <v>97</v>
      </c>
      <c r="I516" s="18" t="s">
        <v>2879</v>
      </c>
      <c r="J516" s="18">
        <v>196114</v>
      </c>
      <c r="K516" s="8" t="s">
        <v>2880</v>
      </c>
      <c r="L516" s="18" t="s">
        <v>21</v>
      </c>
      <c r="M516" s="18" t="s">
        <v>22</v>
      </c>
      <c r="N516" s="18" t="s">
        <v>2759</v>
      </c>
      <c r="O516" s="18" t="s">
        <v>2760</v>
      </c>
      <c r="P516" s="18" t="s">
        <v>2804</v>
      </c>
      <c r="Q516" s="18" t="s">
        <v>2881</v>
      </c>
      <c r="R516" s="43"/>
    </row>
    <row r="517" spans="1:18" s="5" customFormat="1" ht="15" customHeight="1" x14ac:dyDescent="0.2">
      <c r="A517" s="42" t="s">
        <v>2882</v>
      </c>
      <c r="B517" s="18" t="s">
        <v>2883</v>
      </c>
      <c r="C517" s="43"/>
      <c r="D517" s="18" t="s">
        <v>2884</v>
      </c>
      <c r="E517" s="18">
        <v>114193</v>
      </c>
      <c r="F517" s="44">
        <v>22.779</v>
      </c>
      <c r="G517" s="18">
        <v>28</v>
      </c>
      <c r="H517" s="18" t="s">
        <v>2885</v>
      </c>
      <c r="I517" s="18" t="s">
        <v>2886</v>
      </c>
      <c r="J517" s="18">
        <v>984962</v>
      </c>
      <c r="K517" s="8" t="s">
        <v>2887</v>
      </c>
      <c r="L517" s="18" t="s">
        <v>21</v>
      </c>
      <c r="M517" s="18" t="s">
        <v>22</v>
      </c>
      <c r="N517" s="18" t="s">
        <v>2759</v>
      </c>
      <c r="O517" s="18" t="s">
        <v>2760</v>
      </c>
      <c r="P517" s="18" t="s">
        <v>2888</v>
      </c>
      <c r="Q517" s="18" t="s">
        <v>2889</v>
      </c>
      <c r="R517" s="18" t="s">
        <v>2890</v>
      </c>
    </row>
    <row r="518" spans="1:18" s="5" customFormat="1" ht="15" customHeight="1" x14ac:dyDescent="0.2">
      <c r="A518" s="42" t="s">
        <v>2891</v>
      </c>
      <c r="B518" s="18" t="s">
        <v>2892</v>
      </c>
      <c r="C518" s="43"/>
      <c r="D518" s="18" t="s">
        <v>2893</v>
      </c>
      <c r="E518" s="18">
        <v>112060</v>
      </c>
      <c r="F518" s="44">
        <v>23.2135</v>
      </c>
      <c r="G518" s="18">
        <v>14</v>
      </c>
      <c r="H518" s="18" t="s">
        <v>231</v>
      </c>
      <c r="I518" s="18" t="s">
        <v>2894</v>
      </c>
      <c r="J518" s="18">
        <v>1659845</v>
      </c>
      <c r="K518" s="8" t="s">
        <v>2895</v>
      </c>
      <c r="L518" s="18" t="s">
        <v>21</v>
      </c>
      <c r="M518" s="18" t="s">
        <v>22</v>
      </c>
      <c r="N518" s="18" t="s">
        <v>2759</v>
      </c>
      <c r="O518" s="18" t="s">
        <v>2760</v>
      </c>
      <c r="P518" s="18" t="s">
        <v>2791</v>
      </c>
      <c r="Q518" s="18" t="s">
        <v>2792</v>
      </c>
      <c r="R518" s="18" t="s">
        <v>2896</v>
      </c>
    </row>
    <row r="519" spans="1:18" s="5" customFormat="1" ht="15" customHeight="1" x14ac:dyDescent="0.2">
      <c r="A519" s="42" t="s">
        <v>2897</v>
      </c>
      <c r="B519" s="43"/>
      <c r="C519" s="43"/>
      <c r="D519" s="18" t="s">
        <v>2898</v>
      </c>
      <c r="E519" s="18">
        <v>109103</v>
      </c>
      <c r="F519" s="44">
        <v>31.888200000000001</v>
      </c>
      <c r="G519" s="18">
        <v>89</v>
      </c>
      <c r="H519" s="18" t="s">
        <v>2899</v>
      </c>
      <c r="I519" s="18" t="s">
        <v>2900</v>
      </c>
      <c r="J519" s="18">
        <v>153609</v>
      </c>
      <c r="K519" s="8" t="s">
        <v>2901</v>
      </c>
      <c r="L519" s="18" t="s">
        <v>21</v>
      </c>
      <c r="M519" s="18" t="s">
        <v>22</v>
      </c>
      <c r="N519" s="18" t="s">
        <v>2759</v>
      </c>
      <c r="O519" s="18" t="s">
        <v>2760</v>
      </c>
      <c r="P519" s="18" t="s">
        <v>2770</v>
      </c>
      <c r="Q519" s="18" t="s">
        <v>2902</v>
      </c>
      <c r="R519" s="18" t="s">
        <v>2903</v>
      </c>
    </row>
    <row r="520" spans="1:18" s="5" customFormat="1" ht="15" customHeight="1" x14ac:dyDescent="0.2">
      <c r="A520" s="42" t="s">
        <v>2904</v>
      </c>
      <c r="B520" s="18" t="s">
        <v>2905</v>
      </c>
      <c r="C520" s="43"/>
      <c r="D520" s="18" t="s">
        <v>2906</v>
      </c>
      <c r="E520" s="18">
        <v>107808</v>
      </c>
      <c r="F520" s="44">
        <v>33.756300000000003</v>
      </c>
      <c r="G520" s="18">
        <v>51</v>
      </c>
      <c r="H520" s="18" t="s">
        <v>2006</v>
      </c>
      <c r="I520" s="18" t="s">
        <v>2907</v>
      </c>
      <c r="J520" s="18">
        <v>288795</v>
      </c>
      <c r="K520" s="8" t="s">
        <v>2908</v>
      </c>
      <c r="L520" s="18" t="s">
        <v>21</v>
      </c>
      <c r="M520" s="18" t="s">
        <v>22</v>
      </c>
      <c r="N520" s="18" t="s">
        <v>2759</v>
      </c>
      <c r="O520" s="18" t="s">
        <v>2909</v>
      </c>
      <c r="P520" s="18" t="s">
        <v>2910</v>
      </c>
      <c r="Q520" s="18" t="s">
        <v>2911</v>
      </c>
      <c r="R520" s="18" t="s">
        <v>2912</v>
      </c>
    </row>
    <row r="521" spans="1:18" s="5" customFormat="1" ht="15" customHeight="1" x14ac:dyDescent="0.2">
      <c r="A521" s="42" t="s">
        <v>2913</v>
      </c>
      <c r="B521" s="43"/>
      <c r="C521" s="43"/>
      <c r="D521" s="18" t="s">
        <v>2914</v>
      </c>
      <c r="E521" s="18">
        <v>103563</v>
      </c>
      <c r="F521" s="44">
        <v>28.503399999999999</v>
      </c>
      <c r="G521" s="18">
        <v>44</v>
      </c>
      <c r="H521" s="18" t="s">
        <v>728</v>
      </c>
      <c r="I521" s="18" t="s">
        <v>2915</v>
      </c>
      <c r="J521" s="18">
        <v>64372</v>
      </c>
      <c r="K521" s="8" t="s">
        <v>2916</v>
      </c>
      <c r="L521" s="18" t="s">
        <v>21</v>
      </c>
      <c r="M521" s="18" t="s">
        <v>22</v>
      </c>
      <c r="N521" s="18" t="s">
        <v>2759</v>
      </c>
      <c r="O521" s="18" t="s">
        <v>2760</v>
      </c>
      <c r="P521" s="18" t="s">
        <v>2770</v>
      </c>
      <c r="Q521" s="18" t="s">
        <v>2846</v>
      </c>
      <c r="R521" s="18" t="s">
        <v>2847</v>
      </c>
    </row>
    <row r="522" spans="1:18" s="5" customFormat="1" ht="15" customHeight="1" x14ac:dyDescent="0.2">
      <c r="A522" s="42" t="s">
        <v>2917</v>
      </c>
      <c r="B522" s="43"/>
      <c r="C522" s="43"/>
      <c r="D522" s="18" t="s">
        <v>2918</v>
      </c>
      <c r="E522" s="18">
        <v>102752</v>
      </c>
      <c r="F522" s="44">
        <v>31.862200000000001</v>
      </c>
      <c r="G522" s="18">
        <v>27</v>
      </c>
      <c r="H522" s="18" t="s">
        <v>728</v>
      </c>
      <c r="I522" s="18" t="s">
        <v>2919</v>
      </c>
      <c r="J522" s="18">
        <v>39966</v>
      </c>
      <c r="K522" s="8" t="s">
        <v>2920</v>
      </c>
      <c r="L522" s="18" t="s">
        <v>21</v>
      </c>
      <c r="M522" s="18" t="s">
        <v>22</v>
      </c>
      <c r="N522" s="18" t="s">
        <v>2759</v>
      </c>
      <c r="O522" s="18" t="s">
        <v>2760</v>
      </c>
      <c r="P522" s="18" t="s">
        <v>2770</v>
      </c>
      <c r="Q522" s="18" t="s">
        <v>2834</v>
      </c>
      <c r="R522" s="18" t="s">
        <v>2921</v>
      </c>
    </row>
    <row r="523" spans="1:18" s="5" customFormat="1" ht="15" customHeight="1" x14ac:dyDescent="0.2">
      <c r="A523" s="42" t="s">
        <v>2922</v>
      </c>
      <c r="B523" s="18" t="s">
        <v>2923</v>
      </c>
      <c r="C523" s="18" t="s">
        <v>2924</v>
      </c>
      <c r="D523" s="18" t="s">
        <v>2925</v>
      </c>
      <c r="E523" s="18">
        <v>102160</v>
      </c>
      <c r="F523" s="44">
        <v>31.368400000000001</v>
      </c>
      <c r="G523" s="18">
        <v>0</v>
      </c>
      <c r="H523" s="18" t="s">
        <v>2926</v>
      </c>
      <c r="I523" s="18" t="s">
        <v>2927</v>
      </c>
      <c r="J523" s="18">
        <v>27350</v>
      </c>
      <c r="K523" s="8" t="s">
        <v>2928</v>
      </c>
      <c r="L523" s="18" t="s">
        <v>21</v>
      </c>
      <c r="M523" s="18" t="s">
        <v>22</v>
      </c>
      <c r="N523" s="18" t="s">
        <v>2759</v>
      </c>
      <c r="O523" s="18" t="s">
        <v>2929</v>
      </c>
      <c r="P523" s="18" t="s">
        <v>2930</v>
      </c>
      <c r="Q523" s="18" t="s">
        <v>2931</v>
      </c>
      <c r="R523" s="18" t="s">
        <v>2932</v>
      </c>
    </row>
    <row r="524" spans="1:18" s="5" customFormat="1" ht="15" customHeight="1" x14ac:dyDescent="0.2">
      <c r="A524" s="42" t="s">
        <v>2922</v>
      </c>
      <c r="B524" s="18" t="s">
        <v>2933</v>
      </c>
      <c r="C524" s="18" t="s">
        <v>2934</v>
      </c>
      <c r="D524" s="18" t="s">
        <v>2925</v>
      </c>
      <c r="E524" s="18">
        <v>101878</v>
      </c>
      <c r="F524" s="44">
        <v>31.424800000000001</v>
      </c>
      <c r="G524" s="18">
        <v>0</v>
      </c>
      <c r="H524" s="18" t="s">
        <v>2926</v>
      </c>
      <c r="I524" s="18" t="s">
        <v>2935</v>
      </c>
      <c r="J524" s="18">
        <v>27350</v>
      </c>
      <c r="K524" s="8" t="s">
        <v>2936</v>
      </c>
      <c r="L524" s="18" t="s">
        <v>21</v>
      </c>
      <c r="M524" s="18" t="s">
        <v>22</v>
      </c>
      <c r="N524" s="18" t="s">
        <v>2759</v>
      </c>
      <c r="O524" s="18" t="s">
        <v>2929</v>
      </c>
      <c r="P524" s="18" t="s">
        <v>2930</v>
      </c>
      <c r="Q524" s="18" t="s">
        <v>2931</v>
      </c>
      <c r="R524" s="18" t="s">
        <v>2932</v>
      </c>
    </row>
    <row r="525" spans="1:18" s="5" customFormat="1" ht="15" customHeight="1" x14ac:dyDescent="0.2">
      <c r="A525" s="42" t="s">
        <v>2937</v>
      </c>
      <c r="B525" s="43"/>
      <c r="C525" s="43"/>
      <c r="D525" s="18" t="s">
        <v>2938</v>
      </c>
      <c r="E525" s="18">
        <v>101521</v>
      </c>
      <c r="F525" s="44">
        <v>31.4024</v>
      </c>
      <c r="G525" s="18">
        <v>14</v>
      </c>
      <c r="H525" s="18" t="s">
        <v>1398</v>
      </c>
      <c r="I525" s="18" t="s">
        <v>2939</v>
      </c>
      <c r="J525" s="18">
        <v>168172</v>
      </c>
      <c r="K525" s="8" t="s">
        <v>2940</v>
      </c>
      <c r="L525" s="18" t="s">
        <v>21</v>
      </c>
      <c r="M525" s="18" t="s">
        <v>22</v>
      </c>
      <c r="N525" s="18" t="s">
        <v>2759</v>
      </c>
      <c r="O525" s="18" t="s">
        <v>2929</v>
      </c>
      <c r="P525" s="18" t="s">
        <v>2930</v>
      </c>
      <c r="Q525" s="18" t="s">
        <v>2931</v>
      </c>
      <c r="R525" s="18" t="s">
        <v>2932</v>
      </c>
    </row>
    <row r="526" spans="1:18" s="5" customFormat="1" ht="15" customHeight="1" x14ac:dyDescent="0.2">
      <c r="A526" s="42" t="s">
        <v>2941</v>
      </c>
      <c r="B526" s="43"/>
      <c r="C526" s="43"/>
      <c r="D526" s="18" t="s">
        <v>2942</v>
      </c>
      <c r="E526" s="18">
        <v>101106</v>
      </c>
      <c r="F526" s="44">
        <v>24.555399999999999</v>
      </c>
      <c r="G526" s="18">
        <v>49</v>
      </c>
      <c r="H526" s="18" t="s">
        <v>226</v>
      </c>
      <c r="I526" s="18" t="s">
        <v>2943</v>
      </c>
      <c r="J526" s="18">
        <v>67723</v>
      </c>
      <c r="K526" s="8" t="s">
        <v>2944</v>
      </c>
      <c r="L526" s="18" t="s">
        <v>21</v>
      </c>
      <c r="M526" s="18" t="s">
        <v>22</v>
      </c>
      <c r="N526" s="18" t="s">
        <v>2759</v>
      </c>
      <c r="O526" s="18" t="s">
        <v>2760</v>
      </c>
      <c r="P526" s="18" t="s">
        <v>2770</v>
      </c>
      <c r="Q526" s="18" t="s">
        <v>2818</v>
      </c>
      <c r="R526" s="18" t="s">
        <v>2819</v>
      </c>
    </row>
    <row r="527" spans="1:18" s="5" customFormat="1" ht="15" customHeight="1" x14ac:dyDescent="0.2">
      <c r="A527" s="42" t="s">
        <v>2945</v>
      </c>
      <c r="B527" s="18" t="s">
        <v>2946</v>
      </c>
      <c r="C527" s="43"/>
      <c r="D527" s="18" t="s">
        <v>2947</v>
      </c>
      <c r="E527" s="18">
        <v>99774</v>
      </c>
      <c r="F527" s="44">
        <v>27.938099999999999</v>
      </c>
      <c r="G527" s="18">
        <v>34</v>
      </c>
      <c r="H527" s="18" t="s">
        <v>2767</v>
      </c>
      <c r="I527" s="18" t="s">
        <v>2948</v>
      </c>
      <c r="J527" s="18">
        <v>117066</v>
      </c>
      <c r="K527" s="8" t="s">
        <v>2949</v>
      </c>
      <c r="L527" s="18" t="s">
        <v>21</v>
      </c>
      <c r="M527" s="18" t="s">
        <v>22</v>
      </c>
      <c r="N527" s="18" t="s">
        <v>2759</v>
      </c>
      <c r="O527" s="18" t="s">
        <v>2760</v>
      </c>
      <c r="P527" s="18" t="s">
        <v>2770</v>
      </c>
      <c r="Q527" s="18" t="s">
        <v>2834</v>
      </c>
      <c r="R527" s="18" t="s">
        <v>2950</v>
      </c>
    </row>
    <row r="528" spans="1:18" s="5" customFormat="1" ht="15" customHeight="1" x14ac:dyDescent="0.2">
      <c r="A528" s="42" t="s">
        <v>2951</v>
      </c>
      <c r="B528" s="43"/>
      <c r="C528" s="43"/>
      <c r="D528" s="18" t="s">
        <v>2952</v>
      </c>
      <c r="E528" s="18">
        <v>95304</v>
      </c>
      <c r="F528" s="44">
        <v>28.321999999999999</v>
      </c>
      <c r="G528" s="18">
        <v>29</v>
      </c>
      <c r="H528" s="18" t="s">
        <v>97</v>
      </c>
      <c r="I528" s="18" t="s">
        <v>2953</v>
      </c>
      <c r="J528" s="18">
        <v>29883</v>
      </c>
      <c r="K528" s="8" t="s">
        <v>2954</v>
      </c>
      <c r="L528" s="18" t="s">
        <v>21</v>
      </c>
      <c r="M528" s="18" t="s">
        <v>22</v>
      </c>
      <c r="N528" s="18" t="s">
        <v>2759</v>
      </c>
      <c r="O528" s="18" t="s">
        <v>2760</v>
      </c>
      <c r="P528" s="18" t="s">
        <v>2770</v>
      </c>
      <c r="Q528" s="18" t="s">
        <v>2771</v>
      </c>
      <c r="R528" s="18" t="s">
        <v>2955</v>
      </c>
    </row>
    <row r="529" spans="1:18" s="5" customFormat="1" ht="15" customHeight="1" x14ac:dyDescent="0.2">
      <c r="A529" s="42" t="s">
        <v>2956</v>
      </c>
      <c r="B529" s="43"/>
      <c r="C529" s="43"/>
      <c r="D529" s="18" t="s">
        <v>2957</v>
      </c>
      <c r="E529" s="18">
        <v>93722</v>
      </c>
      <c r="F529" s="44">
        <v>27.6264</v>
      </c>
      <c r="G529" s="18">
        <v>56</v>
      </c>
      <c r="H529" s="18" t="s">
        <v>2958</v>
      </c>
      <c r="I529" s="18" t="s">
        <v>2959</v>
      </c>
      <c r="J529" s="18">
        <v>221103</v>
      </c>
      <c r="K529" s="8" t="s">
        <v>2960</v>
      </c>
      <c r="L529" s="18" t="s">
        <v>21</v>
      </c>
      <c r="M529" s="18" t="s">
        <v>22</v>
      </c>
      <c r="N529" s="18" t="s">
        <v>2759</v>
      </c>
      <c r="O529" s="18" t="s">
        <v>2760</v>
      </c>
      <c r="P529" s="18" t="s">
        <v>2770</v>
      </c>
      <c r="Q529" s="18" t="s">
        <v>2902</v>
      </c>
      <c r="R529" s="18" t="s">
        <v>2903</v>
      </c>
    </row>
    <row r="530" spans="1:18" s="5" customFormat="1" ht="15" customHeight="1" x14ac:dyDescent="0.2">
      <c r="A530" s="42" t="s">
        <v>2961</v>
      </c>
      <c r="B530" s="43"/>
      <c r="C530" s="43"/>
      <c r="D530" s="18" t="s">
        <v>2962</v>
      </c>
      <c r="E530" s="18">
        <v>93439</v>
      </c>
      <c r="F530" s="44">
        <v>29.284300000000002</v>
      </c>
      <c r="G530" s="18">
        <v>15</v>
      </c>
      <c r="H530" s="18" t="s">
        <v>97</v>
      </c>
      <c r="I530" s="18" t="s">
        <v>2963</v>
      </c>
      <c r="J530" s="18">
        <v>1929756</v>
      </c>
      <c r="K530" s="8" t="s">
        <v>2964</v>
      </c>
      <c r="L530" s="18" t="s">
        <v>21</v>
      </c>
      <c r="M530" s="18" t="s">
        <v>22</v>
      </c>
      <c r="N530" s="18" t="s">
        <v>2759</v>
      </c>
      <c r="O530" s="18" t="s">
        <v>2760</v>
      </c>
      <c r="P530" s="18" t="s">
        <v>2770</v>
      </c>
      <c r="Q530" s="18" t="s">
        <v>2965</v>
      </c>
      <c r="R530" s="43"/>
    </row>
    <row r="531" spans="1:18" s="5" customFormat="1" ht="15" customHeight="1" x14ac:dyDescent="0.2">
      <c r="A531" s="42" t="s">
        <v>2966</v>
      </c>
      <c r="B531" s="43"/>
      <c r="C531" s="43"/>
      <c r="D531" s="18" t="s">
        <v>2967</v>
      </c>
      <c r="E531" s="18">
        <v>93299</v>
      </c>
      <c r="F531" s="44">
        <v>37.4452</v>
      </c>
      <c r="G531" s="18">
        <v>45</v>
      </c>
      <c r="H531" s="18" t="s">
        <v>1158</v>
      </c>
      <c r="I531" s="18" t="s">
        <v>2968</v>
      </c>
      <c r="J531" s="18">
        <v>181123</v>
      </c>
      <c r="K531" s="8" t="s">
        <v>2969</v>
      </c>
      <c r="L531" s="18" t="s">
        <v>21</v>
      </c>
      <c r="M531" s="18" t="s">
        <v>22</v>
      </c>
      <c r="N531" s="18" t="s">
        <v>2759</v>
      </c>
      <c r="O531" s="18" t="s">
        <v>2929</v>
      </c>
      <c r="P531" s="18" t="s">
        <v>2930</v>
      </c>
      <c r="Q531" s="18" t="s">
        <v>2970</v>
      </c>
      <c r="R531" s="18" t="s">
        <v>2971</v>
      </c>
    </row>
    <row r="532" spans="1:18" s="5" customFormat="1" ht="15" customHeight="1" x14ac:dyDescent="0.2">
      <c r="A532" s="42" t="s">
        <v>2972</v>
      </c>
      <c r="B532" s="43"/>
      <c r="C532" s="43"/>
      <c r="D532" s="18" t="s">
        <v>2973</v>
      </c>
      <c r="E532" s="18">
        <v>92511</v>
      </c>
      <c r="F532" s="44">
        <v>26.6736</v>
      </c>
      <c r="G532" s="18">
        <v>57</v>
      </c>
      <c r="H532" s="18" t="s">
        <v>1297</v>
      </c>
      <c r="I532" s="18" t="s">
        <v>2974</v>
      </c>
      <c r="J532" s="18">
        <v>34467</v>
      </c>
      <c r="K532" s="8" t="s">
        <v>2975</v>
      </c>
      <c r="L532" s="18" t="s">
        <v>21</v>
      </c>
      <c r="M532" s="18" t="s">
        <v>22</v>
      </c>
      <c r="N532" s="18" t="s">
        <v>2759</v>
      </c>
      <c r="O532" s="18" t="s">
        <v>2760</v>
      </c>
      <c r="P532" s="18" t="s">
        <v>2804</v>
      </c>
      <c r="Q532" s="18" t="s">
        <v>2840</v>
      </c>
      <c r="R532" s="18" t="s">
        <v>2841</v>
      </c>
    </row>
    <row r="533" spans="1:18" s="5" customFormat="1" ht="15" customHeight="1" x14ac:dyDescent="0.2">
      <c r="A533" s="42" t="s">
        <v>2976</v>
      </c>
      <c r="B533" s="18" t="s">
        <v>2977</v>
      </c>
      <c r="C533" s="43"/>
      <c r="D533" s="18" t="s">
        <v>2978</v>
      </c>
      <c r="E533" s="18">
        <v>92107</v>
      </c>
      <c r="F533" s="44">
        <v>32.767299999999999</v>
      </c>
      <c r="G533" s="18">
        <v>44</v>
      </c>
      <c r="H533" s="18" t="s">
        <v>2006</v>
      </c>
      <c r="I533" s="18" t="s">
        <v>2979</v>
      </c>
      <c r="J533" s="18">
        <v>1288119</v>
      </c>
      <c r="K533" s="8" t="s">
        <v>2980</v>
      </c>
      <c r="L533" s="18" t="s">
        <v>21</v>
      </c>
      <c r="M533" s="18" t="s">
        <v>22</v>
      </c>
      <c r="N533" s="18" t="s">
        <v>2759</v>
      </c>
      <c r="O533" s="18" t="s">
        <v>2909</v>
      </c>
      <c r="P533" s="18" t="s">
        <v>2910</v>
      </c>
      <c r="Q533" s="18" t="s">
        <v>2911</v>
      </c>
      <c r="R533" s="18" t="s">
        <v>2912</v>
      </c>
    </row>
    <row r="534" spans="1:18" s="5" customFormat="1" ht="15" customHeight="1" x14ac:dyDescent="0.2">
      <c r="A534" s="42" t="s">
        <v>2981</v>
      </c>
      <c r="B534" s="18" t="s">
        <v>2982</v>
      </c>
      <c r="C534" s="43"/>
      <c r="D534" s="18" t="s">
        <v>2983</v>
      </c>
      <c r="E534" s="18">
        <v>91500</v>
      </c>
      <c r="F534" s="44">
        <v>24.465599999999998</v>
      </c>
      <c r="G534" s="18">
        <v>20</v>
      </c>
      <c r="H534" s="18" t="s">
        <v>2984</v>
      </c>
      <c r="I534" s="18" t="s">
        <v>2985</v>
      </c>
      <c r="J534" s="18">
        <v>575983</v>
      </c>
      <c r="K534" s="8" t="s">
        <v>2986</v>
      </c>
      <c r="L534" s="18" t="s">
        <v>21</v>
      </c>
      <c r="M534" s="18" t="s">
        <v>22</v>
      </c>
      <c r="N534" s="18" t="s">
        <v>2759</v>
      </c>
      <c r="O534" s="18" t="s">
        <v>2760</v>
      </c>
      <c r="P534" s="18" t="s">
        <v>2804</v>
      </c>
      <c r="Q534" s="18" t="s">
        <v>2840</v>
      </c>
      <c r="R534" s="18" t="s">
        <v>2987</v>
      </c>
    </row>
    <row r="535" spans="1:18" s="5" customFormat="1" ht="15" customHeight="1" x14ac:dyDescent="0.2">
      <c r="A535" s="42" t="s">
        <v>2988</v>
      </c>
      <c r="B535" s="18" t="s">
        <v>2989</v>
      </c>
      <c r="C535" s="18" t="s">
        <v>2990</v>
      </c>
      <c r="D535" s="18" t="s">
        <v>2991</v>
      </c>
      <c r="E535" s="18">
        <v>90496</v>
      </c>
      <c r="F535" s="44">
        <v>31.638999999999999</v>
      </c>
      <c r="G535" s="18">
        <v>25</v>
      </c>
      <c r="H535" s="18" t="s">
        <v>2992</v>
      </c>
      <c r="I535" s="18" t="s">
        <v>2993</v>
      </c>
      <c r="J535" s="18">
        <v>999809</v>
      </c>
      <c r="K535" s="8" t="s">
        <v>2994</v>
      </c>
      <c r="L535" s="18" t="s">
        <v>21</v>
      </c>
      <c r="M535" s="18" t="s">
        <v>22</v>
      </c>
      <c r="N535" s="18" t="s">
        <v>2759</v>
      </c>
      <c r="O535" s="18" t="s">
        <v>2780</v>
      </c>
      <c r="P535" s="18" t="s">
        <v>2781</v>
      </c>
      <c r="Q535" s="18" t="s">
        <v>2782</v>
      </c>
      <c r="R535" s="18" t="s">
        <v>2995</v>
      </c>
    </row>
    <row r="536" spans="1:18" s="5" customFormat="1" ht="15" customHeight="1" x14ac:dyDescent="0.2">
      <c r="A536" s="42" t="s">
        <v>2996</v>
      </c>
      <c r="B536" s="18" t="s">
        <v>2997</v>
      </c>
      <c r="C536" s="43"/>
      <c r="D536" s="18" t="s">
        <v>2998</v>
      </c>
      <c r="E536" s="18">
        <v>88508</v>
      </c>
      <c r="F536" s="44">
        <v>16.4968</v>
      </c>
      <c r="G536" s="18">
        <v>31</v>
      </c>
      <c r="H536" s="18" t="s">
        <v>2756</v>
      </c>
      <c r="I536" s="18" t="s">
        <v>2999</v>
      </c>
      <c r="J536" s="18">
        <v>38945</v>
      </c>
      <c r="K536" s="8" t="s">
        <v>3000</v>
      </c>
      <c r="L536" s="18" t="s">
        <v>21</v>
      </c>
      <c r="M536" s="18" t="s">
        <v>22</v>
      </c>
      <c r="N536" s="18" t="s">
        <v>2759</v>
      </c>
      <c r="O536" s="18" t="s">
        <v>2760</v>
      </c>
      <c r="P536" s="18" t="s">
        <v>2770</v>
      </c>
      <c r="Q536" s="18" t="s">
        <v>2846</v>
      </c>
      <c r="R536" s="18" t="s">
        <v>3001</v>
      </c>
    </row>
    <row r="537" spans="1:18" s="5" customFormat="1" ht="15" customHeight="1" x14ac:dyDescent="0.2">
      <c r="A537" s="42" t="s">
        <v>3002</v>
      </c>
      <c r="B537" s="43"/>
      <c r="C537" s="43"/>
      <c r="D537" s="18" t="s">
        <v>3003</v>
      </c>
      <c r="E537" s="18">
        <v>88194</v>
      </c>
      <c r="F537" s="44">
        <v>27.078900000000001</v>
      </c>
      <c r="G537" s="18">
        <v>57</v>
      </c>
      <c r="H537" s="18" t="s">
        <v>1297</v>
      </c>
      <c r="I537" s="18" t="s">
        <v>3004</v>
      </c>
      <c r="J537" s="18">
        <v>1566825</v>
      </c>
      <c r="K537" s="8" t="s">
        <v>3005</v>
      </c>
      <c r="L537" s="18" t="s">
        <v>21</v>
      </c>
      <c r="M537" s="18" t="s">
        <v>22</v>
      </c>
      <c r="N537" s="18" t="s">
        <v>2759</v>
      </c>
      <c r="O537" s="18" t="s">
        <v>2760</v>
      </c>
      <c r="P537" s="18" t="s">
        <v>2804</v>
      </c>
      <c r="Q537" s="18" t="s">
        <v>2840</v>
      </c>
      <c r="R537" s="18" t="s">
        <v>2841</v>
      </c>
    </row>
    <row r="538" spans="1:18" s="5" customFormat="1" ht="15" customHeight="1" x14ac:dyDescent="0.2">
      <c r="A538" s="42" t="s">
        <v>3006</v>
      </c>
      <c r="B538" s="18" t="s">
        <v>3007</v>
      </c>
      <c r="C538" s="18" t="s">
        <v>3008</v>
      </c>
      <c r="D538" s="18" t="s">
        <v>3009</v>
      </c>
      <c r="E538" s="18">
        <v>88018</v>
      </c>
      <c r="F538" s="44">
        <v>32.396799999999999</v>
      </c>
      <c r="G538" s="18">
        <v>0</v>
      </c>
      <c r="H538" s="18" t="s">
        <v>3010</v>
      </c>
      <c r="I538" s="18" t="s">
        <v>3011</v>
      </c>
      <c r="J538" s="18">
        <v>49012</v>
      </c>
      <c r="K538" s="8" t="s">
        <v>3012</v>
      </c>
      <c r="L538" s="18" t="s">
        <v>21</v>
      </c>
      <c r="M538" s="18" t="s">
        <v>22</v>
      </c>
      <c r="N538" s="18" t="s">
        <v>2759</v>
      </c>
      <c r="O538" s="18" t="s">
        <v>2780</v>
      </c>
      <c r="P538" s="18" t="s">
        <v>2781</v>
      </c>
      <c r="Q538" s="18" t="s">
        <v>2782</v>
      </c>
      <c r="R538" s="18" t="s">
        <v>2995</v>
      </c>
    </row>
    <row r="539" spans="1:18" s="5" customFormat="1" ht="15" customHeight="1" x14ac:dyDescent="0.2">
      <c r="A539" s="42" t="s">
        <v>3013</v>
      </c>
      <c r="B539" s="43"/>
      <c r="C539" s="43"/>
      <c r="D539" s="18" t="s">
        <v>3014</v>
      </c>
      <c r="E539" s="18">
        <v>86451</v>
      </c>
      <c r="F539" s="44">
        <v>26.782800000000002</v>
      </c>
      <c r="G539" s="18">
        <v>48</v>
      </c>
      <c r="H539" s="18" t="s">
        <v>3015</v>
      </c>
      <c r="I539" s="18" t="s">
        <v>3016</v>
      </c>
      <c r="J539" s="18">
        <v>36075</v>
      </c>
      <c r="K539" s="8" t="s">
        <v>3017</v>
      </c>
      <c r="L539" s="18" t="s">
        <v>21</v>
      </c>
      <c r="M539" s="18" t="s">
        <v>22</v>
      </c>
      <c r="N539" s="18" t="s">
        <v>2759</v>
      </c>
      <c r="O539" s="18" t="s">
        <v>2760</v>
      </c>
      <c r="P539" s="18" t="s">
        <v>2804</v>
      </c>
      <c r="Q539" s="18" t="s">
        <v>2840</v>
      </c>
      <c r="R539" s="18" t="s">
        <v>2841</v>
      </c>
    </row>
    <row r="540" spans="1:18" s="5" customFormat="1" ht="15" customHeight="1" x14ac:dyDescent="0.2">
      <c r="A540" s="42" t="s">
        <v>3018</v>
      </c>
      <c r="B540" s="43"/>
      <c r="C540" s="43"/>
      <c r="D540" s="18" t="s">
        <v>3019</v>
      </c>
      <c r="E540" s="18">
        <v>80736</v>
      </c>
      <c r="F540" s="44">
        <v>25.553699999999999</v>
      </c>
      <c r="G540" s="18">
        <v>49</v>
      </c>
      <c r="H540" s="18" t="s">
        <v>1297</v>
      </c>
      <c r="I540" s="18" t="s">
        <v>3020</v>
      </c>
      <c r="J540" s="18">
        <v>104198</v>
      </c>
      <c r="K540" s="8" t="s">
        <v>3021</v>
      </c>
      <c r="L540" s="18" t="s">
        <v>21</v>
      </c>
      <c r="M540" s="18" t="s">
        <v>22</v>
      </c>
      <c r="N540" s="18" t="s">
        <v>2759</v>
      </c>
      <c r="O540" s="18" t="s">
        <v>2760</v>
      </c>
      <c r="P540" s="18" t="s">
        <v>2761</v>
      </c>
      <c r="Q540" s="18" t="s">
        <v>3022</v>
      </c>
      <c r="R540" s="18" t="s">
        <v>3023</v>
      </c>
    </row>
    <row r="541" spans="1:18" s="5" customFormat="1" ht="15" customHeight="1" x14ac:dyDescent="0.2">
      <c r="A541" s="42" t="s">
        <v>3024</v>
      </c>
      <c r="B541" s="18" t="s">
        <v>3025</v>
      </c>
      <c r="C541" s="43"/>
      <c r="D541" s="18" t="s">
        <v>3026</v>
      </c>
      <c r="E541" s="18">
        <v>78447</v>
      </c>
      <c r="F541" s="44">
        <v>26.139900000000001</v>
      </c>
      <c r="G541" s="18">
        <v>33</v>
      </c>
      <c r="H541" s="18" t="s">
        <v>3027</v>
      </c>
      <c r="I541" s="18" t="s">
        <v>3028</v>
      </c>
      <c r="J541" s="18">
        <v>154344</v>
      </c>
      <c r="K541" s="8" t="s">
        <v>3029</v>
      </c>
      <c r="L541" s="18" t="s">
        <v>21</v>
      </c>
      <c r="M541" s="18" t="s">
        <v>22</v>
      </c>
      <c r="N541" s="18" t="s">
        <v>2759</v>
      </c>
      <c r="O541" s="18" t="s">
        <v>2760</v>
      </c>
      <c r="P541" s="18" t="s">
        <v>2804</v>
      </c>
      <c r="Q541" s="18" t="s">
        <v>2840</v>
      </c>
      <c r="R541" s="18" t="s">
        <v>2841</v>
      </c>
    </row>
    <row r="542" spans="1:18" s="5" customFormat="1" ht="15" customHeight="1" x14ac:dyDescent="0.2">
      <c r="A542" s="42" t="s">
        <v>3030</v>
      </c>
      <c r="B542" s="43"/>
      <c r="C542" s="43"/>
      <c r="D542" s="18" t="s">
        <v>3031</v>
      </c>
      <c r="E542" s="18">
        <v>77894</v>
      </c>
      <c r="F542" s="44">
        <v>37.426499999999997</v>
      </c>
      <c r="G542" s="18">
        <v>14</v>
      </c>
      <c r="H542" s="18" t="s">
        <v>1158</v>
      </c>
      <c r="I542" s="18" t="s">
        <v>3032</v>
      </c>
      <c r="J542" s="18">
        <v>208348</v>
      </c>
      <c r="K542" s="8" t="s">
        <v>3033</v>
      </c>
      <c r="L542" s="18" t="s">
        <v>21</v>
      </c>
      <c r="M542" s="18" t="s">
        <v>22</v>
      </c>
      <c r="N542" s="18" t="s">
        <v>2759</v>
      </c>
      <c r="O542" s="18" t="s">
        <v>2929</v>
      </c>
      <c r="P542" s="18" t="s">
        <v>2930</v>
      </c>
      <c r="Q542" s="18" t="s">
        <v>2931</v>
      </c>
      <c r="R542" s="18" t="s">
        <v>2932</v>
      </c>
    </row>
    <row r="543" spans="1:18" s="5" customFormat="1" ht="15" customHeight="1" x14ac:dyDescent="0.2">
      <c r="A543" s="42" t="s">
        <v>3034</v>
      </c>
      <c r="B543" s="43"/>
      <c r="C543" s="43"/>
      <c r="D543" s="18" t="s">
        <v>3035</v>
      </c>
      <c r="E543" s="18">
        <v>77109</v>
      </c>
      <c r="F543" s="44">
        <v>21.4605</v>
      </c>
      <c r="G543" s="18">
        <v>41</v>
      </c>
      <c r="H543" s="18" t="s">
        <v>97</v>
      </c>
      <c r="I543" s="18" t="s">
        <v>3036</v>
      </c>
      <c r="J543" s="18">
        <v>80600</v>
      </c>
      <c r="K543" s="8" t="s">
        <v>3037</v>
      </c>
      <c r="L543" s="18" t="s">
        <v>21</v>
      </c>
      <c r="M543" s="18" t="s">
        <v>22</v>
      </c>
      <c r="N543" s="18" t="s">
        <v>2759</v>
      </c>
      <c r="O543" s="18" t="s">
        <v>2760</v>
      </c>
      <c r="P543" s="18" t="s">
        <v>3038</v>
      </c>
      <c r="Q543" s="18" t="s">
        <v>3039</v>
      </c>
      <c r="R543" s="18" t="s">
        <v>3040</v>
      </c>
    </row>
    <row r="544" spans="1:18" s="5" customFormat="1" ht="15" customHeight="1" x14ac:dyDescent="0.2">
      <c r="A544" s="42" t="s">
        <v>3041</v>
      </c>
      <c r="B544" s="43"/>
      <c r="C544" s="43"/>
      <c r="D544" s="18" t="s">
        <v>3042</v>
      </c>
      <c r="E544" s="18">
        <v>76761</v>
      </c>
      <c r="F544" s="44">
        <v>25.666699999999999</v>
      </c>
      <c r="G544" s="18">
        <v>26</v>
      </c>
      <c r="H544" s="18" t="s">
        <v>226</v>
      </c>
      <c r="I544" s="18" t="s">
        <v>3043</v>
      </c>
      <c r="J544" s="18">
        <v>87325</v>
      </c>
      <c r="K544" s="8" t="s">
        <v>3044</v>
      </c>
      <c r="L544" s="18" t="s">
        <v>21</v>
      </c>
      <c r="M544" s="18" t="s">
        <v>22</v>
      </c>
      <c r="N544" s="18" t="s">
        <v>2759</v>
      </c>
      <c r="O544" s="18" t="s">
        <v>2760</v>
      </c>
      <c r="P544" s="18" t="s">
        <v>2770</v>
      </c>
      <c r="Q544" s="18" t="s">
        <v>2818</v>
      </c>
      <c r="R544" s="18" t="s">
        <v>2819</v>
      </c>
    </row>
    <row r="545" spans="1:18" s="5" customFormat="1" ht="15" customHeight="1" x14ac:dyDescent="0.2">
      <c r="A545" s="42" t="s">
        <v>3045</v>
      </c>
      <c r="B545" s="43"/>
      <c r="C545" s="43"/>
      <c r="D545" s="18" t="s">
        <v>3046</v>
      </c>
      <c r="E545" s="18">
        <v>76297</v>
      </c>
      <c r="F545" s="44">
        <v>21.5395</v>
      </c>
      <c r="G545" s="18">
        <v>29</v>
      </c>
      <c r="H545" s="18" t="s">
        <v>3047</v>
      </c>
      <c r="I545" s="18" t="s">
        <v>3048</v>
      </c>
      <c r="J545" s="18">
        <v>29893</v>
      </c>
      <c r="K545" s="8" t="s">
        <v>3049</v>
      </c>
      <c r="L545" s="18" t="s">
        <v>21</v>
      </c>
      <c r="M545" s="18" t="s">
        <v>22</v>
      </c>
      <c r="N545" s="18" t="s">
        <v>2759</v>
      </c>
      <c r="O545" s="18" t="s">
        <v>2760</v>
      </c>
      <c r="P545" s="18" t="s">
        <v>3050</v>
      </c>
      <c r="Q545" s="18" t="s">
        <v>3051</v>
      </c>
      <c r="R545" s="18" t="s">
        <v>3052</v>
      </c>
    </row>
    <row r="546" spans="1:18" s="5" customFormat="1" ht="15" customHeight="1" x14ac:dyDescent="0.2">
      <c r="A546" s="42" t="s">
        <v>3053</v>
      </c>
      <c r="B546" s="43"/>
      <c r="C546" s="43"/>
      <c r="D546" s="18" t="s">
        <v>3054</v>
      </c>
      <c r="E546" s="18">
        <v>76037</v>
      </c>
      <c r="F546" s="44">
        <v>20.6873</v>
      </c>
      <c r="G546" s="18">
        <v>24</v>
      </c>
      <c r="H546" s="18" t="s">
        <v>3055</v>
      </c>
      <c r="I546" s="18" t="s">
        <v>3056</v>
      </c>
      <c r="J546" s="18">
        <v>40145</v>
      </c>
      <c r="K546" s="8" t="s">
        <v>3057</v>
      </c>
      <c r="L546" s="18" t="s">
        <v>21</v>
      </c>
      <c r="M546" s="18" t="s">
        <v>22</v>
      </c>
      <c r="N546" s="18" t="s">
        <v>2759</v>
      </c>
      <c r="O546" s="18" t="s">
        <v>2760</v>
      </c>
      <c r="P546" s="18" t="s">
        <v>2770</v>
      </c>
      <c r="Q546" s="18" t="s">
        <v>2771</v>
      </c>
      <c r="R546" s="18" t="s">
        <v>3058</v>
      </c>
    </row>
    <row r="547" spans="1:18" s="5" customFormat="1" ht="15" customHeight="1" x14ac:dyDescent="0.2">
      <c r="A547" s="42" t="s">
        <v>3059</v>
      </c>
      <c r="B547" s="43"/>
      <c r="C547" s="43"/>
      <c r="D547" s="18" t="s">
        <v>3060</v>
      </c>
      <c r="E547" s="18">
        <v>73807</v>
      </c>
      <c r="F547" s="44">
        <v>26.786100000000001</v>
      </c>
      <c r="G547" s="18">
        <v>34</v>
      </c>
      <c r="H547" s="18" t="s">
        <v>3061</v>
      </c>
      <c r="I547" s="18" t="s">
        <v>3062</v>
      </c>
      <c r="J547" s="18">
        <v>2015914</v>
      </c>
      <c r="K547" s="8" t="s">
        <v>3063</v>
      </c>
      <c r="L547" s="18" t="s">
        <v>21</v>
      </c>
      <c r="M547" s="18" t="s">
        <v>22</v>
      </c>
      <c r="N547" s="18" t="s">
        <v>2759</v>
      </c>
      <c r="O547" s="18" t="s">
        <v>2760</v>
      </c>
      <c r="P547" s="18" t="s">
        <v>2770</v>
      </c>
      <c r="Q547" s="18" t="s">
        <v>3064</v>
      </c>
      <c r="R547" s="18" t="s">
        <v>3065</v>
      </c>
    </row>
    <row r="548" spans="1:18" s="5" customFormat="1" ht="15" customHeight="1" x14ac:dyDescent="0.2">
      <c r="A548" s="42" t="s">
        <v>3066</v>
      </c>
      <c r="B548" s="43"/>
      <c r="C548" s="43"/>
      <c r="D548" s="18" t="s">
        <v>3067</v>
      </c>
      <c r="E548" s="18">
        <v>73678</v>
      </c>
      <c r="F548" s="44">
        <v>27.935099999999998</v>
      </c>
      <c r="G548" s="18">
        <v>30</v>
      </c>
      <c r="H548" s="18" t="s">
        <v>3068</v>
      </c>
      <c r="I548" s="18" t="s">
        <v>3069</v>
      </c>
      <c r="J548" s="18">
        <v>47721</v>
      </c>
      <c r="K548" s="8" t="s">
        <v>3070</v>
      </c>
      <c r="L548" s="18" t="s">
        <v>21</v>
      </c>
      <c r="M548" s="18" t="s">
        <v>22</v>
      </c>
      <c r="N548" s="18" t="s">
        <v>2759</v>
      </c>
      <c r="O548" s="18" t="s">
        <v>2760</v>
      </c>
      <c r="P548" s="18" t="s">
        <v>2770</v>
      </c>
      <c r="Q548" s="18" t="s">
        <v>2834</v>
      </c>
      <c r="R548" s="18" t="s">
        <v>3071</v>
      </c>
    </row>
    <row r="549" spans="1:18" s="5" customFormat="1" ht="15" customHeight="1" x14ac:dyDescent="0.2">
      <c r="A549" s="42" t="s">
        <v>3072</v>
      </c>
      <c r="B549" s="43"/>
      <c r="C549" s="43"/>
      <c r="D549" s="18" t="s">
        <v>3073</v>
      </c>
      <c r="E549" s="18">
        <v>73562</v>
      </c>
      <c r="F549" s="44">
        <v>26.774699999999999</v>
      </c>
      <c r="G549" s="18">
        <v>41</v>
      </c>
      <c r="H549" s="18" t="s">
        <v>1297</v>
      </c>
      <c r="I549" s="18" t="s">
        <v>3074</v>
      </c>
      <c r="J549" s="18">
        <v>409893</v>
      </c>
      <c r="K549" s="8" t="s">
        <v>3075</v>
      </c>
      <c r="L549" s="18" t="s">
        <v>21</v>
      </c>
      <c r="M549" s="18" t="s">
        <v>22</v>
      </c>
      <c r="N549" s="18" t="s">
        <v>2759</v>
      </c>
      <c r="O549" s="18" t="s">
        <v>2760</v>
      </c>
      <c r="P549" s="18" t="s">
        <v>2761</v>
      </c>
      <c r="Q549" s="18" t="s">
        <v>3022</v>
      </c>
      <c r="R549" s="18" t="s">
        <v>3023</v>
      </c>
    </row>
    <row r="550" spans="1:18" s="5" customFormat="1" ht="15" customHeight="1" x14ac:dyDescent="0.2">
      <c r="A550" s="42" t="s">
        <v>3076</v>
      </c>
      <c r="B550" s="18" t="s">
        <v>3077</v>
      </c>
      <c r="C550" s="43"/>
      <c r="D550" s="18" t="s">
        <v>3078</v>
      </c>
      <c r="E550" s="18">
        <v>73242</v>
      </c>
      <c r="F550" s="44">
        <v>26.3537</v>
      </c>
      <c r="G550" s="18">
        <v>26</v>
      </c>
      <c r="H550" s="18" t="s">
        <v>3079</v>
      </c>
      <c r="I550" s="18" t="s">
        <v>3080</v>
      </c>
      <c r="J550" s="18">
        <v>5322</v>
      </c>
      <c r="K550" s="8" t="s">
        <v>3081</v>
      </c>
      <c r="L550" s="18" t="s">
        <v>21</v>
      </c>
      <c r="M550" s="18" t="s">
        <v>22</v>
      </c>
      <c r="N550" s="18" t="s">
        <v>2759</v>
      </c>
      <c r="O550" s="18" t="s">
        <v>2760</v>
      </c>
      <c r="P550" s="18" t="s">
        <v>2770</v>
      </c>
      <c r="Q550" s="18" t="s">
        <v>3064</v>
      </c>
      <c r="R550" s="18" t="s">
        <v>3065</v>
      </c>
    </row>
    <row r="551" spans="1:18" s="5" customFormat="1" ht="15" customHeight="1" x14ac:dyDescent="0.2">
      <c r="A551" s="42" t="s">
        <v>3082</v>
      </c>
      <c r="B551" s="18" t="s">
        <v>3083</v>
      </c>
      <c r="C551" s="43"/>
      <c r="D551" s="18" t="s">
        <v>3084</v>
      </c>
      <c r="E551" s="18">
        <v>72961</v>
      </c>
      <c r="F551" s="44">
        <v>17.956199999999999</v>
      </c>
      <c r="G551" s="18">
        <v>35</v>
      </c>
      <c r="H551" s="18" t="s">
        <v>3085</v>
      </c>
      <c r="I551" s="18" t="s">
        <v>3086</v>
      </c>
      <c r="J551" s="18">
        <v>100756</v>
      </c>
      <c r="K551" s="8" t="s">
        <v>3087</v>
      </c>
      <c r="L551" s="18" t="s">
        <v>21</v>
      </c>
      <c r="M551" s="18" t="s">
        <v>22</v>
      </c>
      <c r="N551" s="18" t="s">
        <v>2759</v>
      </c>
      <c r="O551" s="18" t="s">
        <v>2760</v>
      </c>
      <c r="P551" s="18" t="s">
        <v>2888</v>
      </c>
      <c r="Q551" s="18" t="s">
        <v>3088</v>
      </c>
      <c r="R551" s="18" t="s">
        <v>3089</v>
      </c>
    </row>
    <row r="552" spans="1:18" s="5" customFormat="1" ht="15" customHeight="1" x14ac:dyDescent="0.2">
      <c r="A552" s="42" t="s">
        <v>3090</v>
      </c>
      <c r="B552" s="43"/>
      <c r="C552" s="43"/>
      <c r="D552" s="18" t="s">
        <v>3091</v>
      </c>
      <c r="E552" s="18">
        <v>72650</v>
      </c>
      <c r="F552" s="44">
        <v>26.2849</v>
      </c>
      <c r="G552" s="18">
        <v>34</v>
      </c>
      <c r="H552" s="18" t="s">
        <v>3092</v>
      </c>
      <c r="I552" s="18" t="s">
        <v>3093</v>
      </c>
      <c r="J552" s="18">
        <v>5323</v>
      </c>
      <c r="K552" s="8" t="s">
        <v>3094</v>
      </c>
      <c r="L552" s="18" t="s">
        <v>21</v>
      </c>
      <c r="M552" s="18" t="s">
        <v>22</v>
      </c>
      <c r="N552" s="18" t="s">
        <v>2759</v>
      </c>
      <c r="O552" s="18" t="s">
        <v>2760</v>
      </c>
      <c r="P552" s="18" t="s">
        <v>2770</v>
      </c>
      <c r="Q552" s="18" t="s">
        <v>3064</v>
      </c>
      <c r="R552" s="18" t="s">
        <v>3065</v>
      </c>
    </row>
    <row r="553" spans="1:18" s="5" customFormat="1" ht="15" customHeight="1" x14ac:dyDescent="0.2">
      <c r="A553" s="42" t="s">
        <v>3095</v>
      </c>
      <c r="B553" s="43"/>
      <c r="C553" s="43"/>
      <c r="D553" s="18" t="s">
        <v>3096</v>
      </c>
      <c r="E553" s="18">
        <v>72134</v>
      </c>
      <c r="F553" s="44">
        <v>26.740500000000001</v>
      </c>
      <c r="G553" s="18">
        <v>15</v>
      </c>
      <c r="H553" s="18" t="s">
        <v>3097</v>
      </c>
      <c r="I553" s="18" t="s">
        <v>3098</v>
      </c>
      <c r="J553" s="18">
        <v>5321</v>
      </c>
      <c r="K553" s="8" t="s">
        <v>3099</v>
      </c>
      <c r="L553" s="18" t="s">
        <v>21</v>
      </c>
      <c r="M553" s="18" t="s">
        <v>22</v>
      </c>
      <c r="N553" s="18" t="s">
        <v>2759</v>
      </c>
      <c r="O553" s="18" t="s">
        <v>2760</v>
      </c>
      <c r="P553" s="18" t="s">
        <v>2770</v>
      </c>
      <c r="Q553" s="18" t="s">
        <v>3064</v>
      </c>
      <c r="R553" s="18" t="s">
        <v>3065</v>
      </c>
    </row>
    <row r="554" spans="1:18" s="5" customFormat="1" ht="15" customHeight="1" x14ac:dyDescent="0.2">
      <c r="A554" s="42" t="s">
        <v>3100</v>
      </c>
      <c r="B554" s="43"/>
      <c r="C554" s="43"/>
      <c r="D554" s="18" t="s">
        <v>3101</v>
      </c>
      <c r="E554" s="18">
        <v>69423</v>
      </c>
      <c r="F554" s="44">
        <v>23.1004</v>
      </c>
      <c r="G554" s="18">
        <v>38</v>
      </c>
      <c r="H554" s="18" t="s">
        <v>1297</v>
      </c>
      <c r="I554" s="18" t="s">
        <v>3102</v>
      </c>
      <c r="J554" s="18">
        <v>40490</v>
      </c>
      <c r="K554" s="8" t="s">
        <v>3103</v>
      </c>
      <c r="L554" s="18" t="s">
        <v>21</v>
      </c>
      <c r="M554" s="18" t="s">
        <v>22</v>
      </c>
      <c r="N554" s="18" t="s">
        <v>2759</v>
      </c>
      <c r="O554" s="18" t="s">
        <v>2760</v>
      </c>
      <c r="P554" s="18" t="s">
        <v>2888</v>
      </c>
      <c r="Q554" s="18" t="s">
        <v>3104</v>
      </c>
      <c r="R554" s="18" t="s">
        <v>3105</v>
      </c>
    </row>
    <row r="555" spans="1:18" s="5" customFormat="1" ht="15" customHeight="1" x14ac:dyDescent="0.2">
      <c r="A555" s="42" t="s">
        <v>3106</v>
      </c>
      <c r="B555" s="43"/>
      <c r="C555" s="43"/>
      <c r="D555" s="18" t="s">
        <v>3107</v>
      </c>
      <c r="E555" s="18">
        <v>67683</v>
      </c>
      <c r="F555" s="44">
        <v>21.537199999999999</v>
      </c>
      <c r="G555" s="18">
        <v>45</v>
      </c>
      <c r="H555" s="18" t="s">
        <v>1297</v>
      </c>
      <c r="I555" s="18" t="s">
        <v>3108</v>
      </c>
      <c r="J555" s="18">
        <v>482377</v>
      </c>
      <c r="K555" s="8" t="s">
        <v>3109</v>
      </c>
      <c r="L555" s="18" t="s">
        <v>21</v>
      </c>
      <c r="M555" s="18" t="s">
        <v>22</v>
      </c>
      <c r="N555" s="18" t="s">
        <v>2759</v>
      </c>
      <c r="O555" s="18" t="s">
        <v>2760</v>
      </c>
      <c r="P555" s="18" t="s">
        <v>2888</v>
      </c>
      <c r="Q555" s="18" t="s">
        <v>3104</v>
      </c>
      <c r="R555" s="18" t="s">
        <v>3105</v>
      </c>
    </row>
    <row r="556" spans="1:18" s="5" customFormat="1" ht="15" customHeight="1" x14ac:dyDescent="0.2">
      <c r="A556" s="42" t="s">
        <v>3110</v>
      </c>
      <c r="B556" s="43"/>
      <c r="C556" s="43"/>
      <c r="D556" s="18" t="s">
        <v>3111</v>
      </c>
      <c r="E556" s="18">
        <v>66704</v>
      </c>
      <c r="F556" s="44">
        <v>21.45</v>
      </c>
      <c r="G556" s="18">
        <v>34</v>
      </c>
      <c r="H556" s="18" t="s">
        <v>97</v>
      </c>
      <c r="I556" s="18" t="s">
        <v>3112</v>
      </c>
      <c r="J556" s="18">
        <v>176626</v>
      </c>
      <c r="K556" s="8" t="s">
        <v>3113</v>
      </c>
      <c r="L556" s="18" t="s">
        <v>21</v>
      </c>
      <c r="M556" s="18" t="s">
        <v>22</v>
      </c>
      <c r="N556" s="18" t="s">
        <v>2759</v>
      </c>
      <c r="O556" s="18" t="s">
        <v>2760</v>
      </c>
      <c r="P556" s="18" t="s">
        <v>3038</v>
      </c>
      <c r="Q556" s="18" t="s">
        <v>3039</v>
      </c>
      <c r="R556" s="18" t="s">
        <v>3040</v>
      </c>
    </row>
    <row r="557" spans="1:18" s="5" customFormat="1" ht="15" customHeight="1" x14ac:dyDescent="0.2">
      <c r="A557" s="42" t="s">
        <v>3114</v>
      </c>
      <c r="B557" s="18" t="s">
        <v>3115</v>
      </c>
      <c r="C557" s="43"/>
      <c r="D557" s="18" t="s">
        <v>3116</v>
      </c>
      <c r="E557" s="18">
        <v>65668</v>
      </c>
      <c r="F557" s="44">
        <v>38.521000000000001</v>
      </c>
      <c r="G557" s="18">
        <v>32</v>
      </c>
      <c r="H557" s="18" t="s">
        <v>213</v>
      </c>
      <c r="I557" s="18" t="s">
        <v>3117</v>
      </c>
      <c r="J557" s="18">
        <v>36659</v>
      </c>
      <c r="K557" s="8" t="s">
        <v>3118</v>
      </c>
      <c r="L557" s="18" t="s">
        <v>21</v>
      </c>
      <c r="M557" s="18" t="s">
        <v>22</v>
      </c>
      <c r="N557" s="18" t="s">
        <v>2759</v>
      </c>
      <c r="O557" s="18" t="s">
        <v>2760</v>
      </c>
      <c r="P557" s="18" t="s">
        <v>2770</v>
      </c>
      <c r="Q557" s="18" t="s">
        <v>3119</v>
      </c>
      <c r="R557" s="18" t="s">
        <v>3120</v>
      </c>
    </row>
    <row r="558" spans="1:18" s="5" customFormat="1" ht="15" customHeight="1" x14ac:dyDescent="0.2">
      <c r="A558" s="42" t="s">
        <v>3121</v>
      </c>
      <c r="B558" s="43"/>
      <c r="C558" s="43"/>
      <c r="D558" s="18" t="s">
        <v>3122</v>
      </c>
      <c r="E558" s="18">
        <v>65156</v>
      </c>
      <c r="F558" s="44">
        <v>23.39</v>
      </c>
      <c r="G558" s="18">
        <v>23</v>
      </c>
      <c r="H558" s="18" t="s">
        <v>97</v>
      </c>
      <c r="I558" s="18" t="s">
        <v>3123</v>
      </c>
      <c r="J558" s="18">
        <v>89243</v>
      </c>
      <c r="K558" s="8" t="s">
        <v>3124</v>
      </c>
      <c r="L558" s="18" t="s">
        <v>21</v>
      </c>
      <c r="M558" s="18" t="s">
        <v>22</v>
      </c>
      <c r="N558" s="18" t="s">
        <v>2759</v>
      </c>
      <c r="O558" s="18" t="s">
        <v>2760</v>
      </c>
      <c r="P558" s="18" t="s">
        <v>2770</v>
      </c>
      <c r="Q558" s="18" t="s">
        <v>2771</v>
      </c>
      <c r="R558" s="18" t="s">
        <v>2955</v>
      </c>
    </row>
    <row r="559" spans="1:18" s="5" customFormat="1" ht="15" customHeight="1" x14ac:dyDescent="0.2">
      <c r="A559" s="42" t="s">
        <v>3125</v>
      </c>
      <c r="B559" s="18" t="s">
        <v>2043</v>
      </c>
      <c r="C559" s="43"/>
      <c r="D559" s="18" t="s">
        <v>3126</v>
      </c>
      <c r="E559" s="18">
        <v>65147</v>
      </c>
      <c r="F559" s="44">
        <v>28.860900000000001</v>
      </c>
      <c r="G559" s="18">
        <v>14</v>
      </c>
      <c r="H559" s="18" t="s">
        <v>3127</v>
      </c>
      <c r="I559" s="18" t="s">
        <v>3128</v>
      </c>
      <c r="J559" s="18">
        <v>43049</v>
      </c>
      <c r="K559" s="8" t="s">
        <v>3129</v>
      </c>
      <c r="L559" s="18" t="s">
        <v>21</v>
      </c>
      <c r="M559" s="18" t="s">
        <v>22</v>
      </c>
      <c r="N559" s="18" t="s">
        <v>2759</v>
      </c>
      <c r="O559" s="18" t="s">
        <v>3130</v>
      </c>
      <c r="P559" s="18" t="s">
        <v>3131</v>
      </c>
      <c r="Q559" s="18" t="s">
        <v>3132</v>
      </c>
      <c r="R559" s="18" t="s">
        <v>3133</v>
      </c>
    </row>
    <row r="560" spans="1:18" s="5" customFormat="1" ht="15" customHeight="1" x14ac:dyDescent="0.2">
      <c r="A560" s="42" t="s">
        <v>3134</v>
      </c>
      <c r="B560" s="18" t="s">
        <v>3135</v>
      </c>
      <c r="C560" s="43"/>
      <c r="D560" s="18" t="s">
        <v>3136</v>
      </c>
      <c r="E560" s="18">
        <v>65087</v>
      </c>
      <c r="F560" s="44">
        <v>25.278500000000001</v>
      </c>
      <c r="G560" s="18">
        <v>16</v>
      </c>
      <c r="H560" s="18" t="s">
        <v>2767</v>
      </c>
      <c r="I560" s="18" t="s">
        <v>3137</v>
      </c>
      <c r="J560" s="18">
        <v>117010</v>
      </c>
      <c r="K560" s="8" t="s">
        <v>3138</v>
      </c>
      <c r="L560" s="18" t="s">
        <v>21</v>
      </c>
      <c r="M560" s="18" t="s">
        <v>22</v>
      </c>
      <c r="N560" s="18" t="s">
        <v>2759</v>
      </c>
      <c r="O560" s="18" t="s">
        <v>2760</v>
      </c>
      <c r="P560" s="18" t="s">
        <v>2770</v>
      </c>
      <c r="Q560" s="18" t="s">
        <v>2834</v>
      </c>
      <c r="R560" s="18" t="s">
        <v>3139</v>
      </c>
    </row>
    <row r="561" spans="1:18" s="5" customFormat="1" ht="15" customHeight="1" x14ac:dyDescent="0.2">
      <c r="A561" s="42" t="s">
        <v>3140</v>
      </c>
      <c r="B561" s="18" t="s">
        <v>3141</v>
      </c>
      <c r="C561" s="43"/>
      <c r="D561" s="18" t="s">
        <v>3142</v>
      </c>
      <c r="E561" s="18">
        <v>63682</v>
      </c>
      <c r="F561" s="44">
        <v>26.293099999999999</v>
      </c>
      <c r="G561" s="18">
        <v>25</v>
      </c>
      <c r="H561" s="18" t="s">
        <v>3143</v>
      </c>
      <c r="I561" s="18" t="s">
        <v>3144</v>
      </c>
      <c r="J561" s="18">
        <v>1109443</v>
      </c>
      <c r="K561" s="8" t="s">
        <v>3145</v>
      </c>
      <c r="L561" s="18" t="s">
        <v>21</v>
      </c>
      <c r="M561" s="18" t="s">
        <v>22</v>
      </c>
      <c r="N561" s="18" t="s">
        <v>2759</v>
      </c>
      <c r="O561" s="18" t="s">
        <v>2760</v>
      </c>
      <c r="P561" s="18" t="s">
        <v>3146</v>
      </c>
      <c r="Q561" s="18" t="s">
        <v>3147</v>
      </c>
      <c r="R561" s="18" t="s">
        <v>3148</v>
      </c>
    </row>
    <row r="562" spans="1:18" s="5" customFormat="1" ht="15" customHeight="1" x14ac:dyDescent="0.2">
      <c r="A562" s="42" t="s">
        <v>3149</v>
      </c>
      <c r="B562" s="43"/>
      <c r="C562" s="43"/>
      <c r="D562" s="18" t="s">
        <v>3150</v>
      </c>
      <c r="E562" s="18">
        <v>62846</v>
      </c>
      <c r="F562" s="44">
        <v>28.076599999999999</v>
      </c>
      <c r="G562" s="18">
        <v>16</v>
      </c>
      <c r="H562" s="18" t="s">
        <v>226</v>
      </c>
      <c r="I562" s="18" t="s">
        <v>3151</v>
      </c>
      <c r="J562" s="18">
        <v>288723</v>
      </c>
      <c r="K562" s="8" t="s">
        <v>3152</v>
      </c>
      <c r="L562" s="18" t="s">
        <v>21</v>
      </c>
      <c r="M562" s="18" t="s">
        <v>22</v>
      </c>
      <c r="N562" s="18" t="s">
        <v>2759</v>
      </c>
      <c r="O562" s="18" t="s">
        <v>2760</v>
      </c>
      <c r="P562" s="18" t="s">
        <v>3153</v>
      </c>
      <c r="Q562" s="18" t="s">
        <v>3154</v>
      </c>
      <c r="R562" s="18" t="s">
        <v>3155</v>
      </c>
    </row>
    <row r="563" spans="1:18" s="5" customFormat="1" ht="15" customHeight="1" x14ac:dyDescent="0.2">
      <c r="A563" s="42" t="s">
        <v>3156</v>
      </c>
      <c r="B563" s="43"/>
      <c r="C563" s="43"/>
      <c r="D563" s="18" t="s">
        <v>3157</v>
      </c>
      <c r="E563" s="18">
        <v>62533</v>
      </c>
      <c r="F563" s="44">
        <v>23.579499999999999</v>
      </c>
      <c r="G563" s="18">
        <v>23</v>
      </c>
      <c r="H563" s="18" t="s">
        <v>226</v>
      </c>
      <c r="I563" s="18" t="s">
        <v>3158</v>
      </c>
      <c r="J563" s="18">
        <v>87326</v>
      </c>
      <c r="K563" s="8" t="s">
        <v>3159</v>
      </c>
      <c r="L563" s="18" t="s">
        <v>21</v>
      </c>
      <c r="M563" s="18" t="s">
        <v>22</v>
      </c>
      <c r="N563" s="18" t="s">
        <v>2759</v>
      </c>
      <c r="O563" s="18" t="s">
        <v>2760</v>
      </c>
      <c r="P563" s="18" t="s">
        <v>2770</v>
      </c>
      <c r="Q563" s="18" t="s">
        <v>2818</v>
      </c>
      <c r="R563" s="18" t="s">
        <v>2819</v>
      </c>
    </row>
    <row r="564" spans="1:18" s="5" customFormat="1" ht="15" customHeight="1" x14ac:dyDescent="0.2">
      <c r="A564" s="42" t="s">
        <v>3160</v>
      </c>
      <c r="B564" s="43"/>
      <c r="C564" s="43"/>
      <c r="D564" s="18" t="s">
        <v>3161</v>
      </c>
      <c r="E564" s="18">
        <v>62233</v>
      </c>
      <c r="F564" s="44">
        <v>23.7254</v>
      </c>
      <c r="G564" s="18">
        <v>33</v>
      </c>
      <c r="H564" s="18" t="s">
        <v>226</v>
      </c>
      <c r="I564" s="18" t="s">
        <v>3162</v>
      </c>
      <c r="J564" s="18">
        <v>41956</v>
      </c>
      <c r="K564" s="8" t="s">
        <v>3163</v>
      </c>
      <c r="L564" s="18" t="s">
        <v>21</v>
      </c>
      <c r="M564" s="18" t="s">
        <v>22</v>
      </c>
      <c r="N564" s="18" t="s">
        <v>2759</v>
      </c>
      <c r="O564" s="18" t="s">
        <v>2760</v>
      </c>
      <c r="P564" s="18" t="s">
        <v>2770</v>
      </c>
      <c r="Q564" s="18" t="s">
        <v>2818</v>
      </c>
      <c r="R564" s="18" t="s">
        <v>2819</v>
      </c>
    </row>
    <row r="565" spans="1:18" s="5" customFormat="1" ht="15" customHeight="1" x14ac:dyDescent="0.2">
      <c r="A565" s="42" t="s">
        <v>3164</v>
      </c>
      <c r="B565" s="43"/>
      <c r="C565" s="43"/>
      <c r="D565" s="18" t="s">
        <v>3165</v>
      </c>
      <c r="E565" s="18">
        <v>60995</v>
      </c>
      <c r="F565" s="44">
        <v>20.647600000000001</v>
      </c>
      <c r="G565" s="18">
        <v>12</v>
      </c>
      <c r="H565" s="18" t="s">
        <v>226</v>
      </c>
      <c r="I565" s="18" t="s">
        <v>3166</v>
      </c>
      <c r="J565" s="18">
        <v>466936</v>
      </c>
      <c r="K565" s="8" t="s">
        <v>3167</v>
      </c>
      <c r="L565" s="18" t="s">
        <v>21</v>
      </c>
      <c r="M565" s="18" t="s">
        <v>22</v>
      </c>
      <c r="N565" s="18" t="s">
        <v>2759</v>
      </c>
      <c r="O565" s="18" t="s">
        <v>2760</v>
      </c>
      <c r="P565" s="18" t="s">
        <v>2888</v>
      </c>
      <c r="Q565" s="18" t="s">
        <v>3104</v>
      </c>
      <c r="R565" s="18" t="s">
        <v>3105</v>
      </c>
    </row>
    <row r="566" spans="1:18" s="5" customFormat="1" ht="15" customHeight="1" x14ac:dyDescent="0.2">
      <c r="A566" s="42" t="s">
        <v>3168</v>
      </c>
      <c r="B566" s="43"/>
      <c r="C566" s="43"/>
      <c r="D566" s="18" t="s">
        <v>3169</v>
      </c>
      <c r="E566" s="18">
        <v>60949</v>
      </c>
      <c r="F566" s="44">
        <v>21.078299999999999</v>
      </c>
      <c r="G566" s="18">
        <v>33</v>
      </c>
      <c r="H566" s="18" t="s">
        <v>18</v>
      </c>
      <c r="I566" s="18" t="s">
        <v>3170</v>
      </c>
      <c r="J566" s="18">
        <v>258989</v>
      </c>
      <c r="K566" s="8" t="s">
        <v>3171</v>
      </c>
      <c r="L566" s="18" t="s">
        <v>21</v>
      </c>
      <c r="M566" s="18" t="s">
        <v>22</v>
      </c>
      <c r="N566" s="18" t="s">
        <v>2759</v>
      </c>
      <c r="O566" s="18" t="s">
        <v>2760</v>
      </c>
      <c r="P566" s="18" t="s">
        <v>2888</v>
      </c>
      <c r="Q566" s="18" t="s">
        <v>3104</v>
      </c>
      <c r="R566" s="18" t="s">
        <v>3105</v>
      </c>
    </row>
    <row r="567" spans="1:18" s="5" customFormat="1" ht="15" customHeight="1" x14ac:dyDescent="0.2">
      <c r="A567" s="42" t="s">
        <v>3172</v>
      </c>
      <c r="B567" s="43"/>
      <c r="C567" s="43"/>
      <c r="D567" s="18" t="s">
        <v>3173</v>
      </c>
      <c r="E567" s="18">
        <v>60843</v>
      </c>
      <c r="F567" s="44">
        <v>21.157699999999998</v>
      </c>
      <c r="G567" s="18">
        <v>33</v>
      </c>
      <c r="H567" s="18" t="s">
        <v>3097</v>
      </c>
      <c r="I567" s="18" t="s">
        <v>3174</v>
      </c>
      <c r="J567" s="18">
        <v>71966</v>
      </c>
      <c r="K567" s="8" t="s">
        <v>3175</v>
      </c>
      <c r="L567" s="18" t="s">
        <v>21</v>
      </c>
      <c r="M567" s="18" t="s">
        <v>22</v>
      </c>
      <c r="N567" s="18" t="s">
        <v>2759</v>
      </c>
      <c r="O567" s="18" t="s">
        <v>2760</v>
      </c>
      <c r="P567" s="18" t="s">
        <v>2888</v>
      </c>
      <c r="Q567" s="18" t="s">
        <v>3104</v>
      </c>
      <c r="R567" s="18" t="s">
        <v>3176</v>
      </c>
    </row>
    <row r="568" spans="1:18" s="5" customFormat="1" ht="15" customHeight="1" x14ac:dyDescent="0.2">
      <c r="A568" s="42" t="s">
        <v>3177</v>
      </c>
      <c r="B568" s="43"/>
      <c r="C568" s="43"/>
      <c r="D568" s="18" t="s">
        <v>3178</v>
      </c>
      <c r="E568" s="18">
        <v>60694</v>
      </c>
      <c r="F568" s="44">
        <v>28.9831</v>
      </c>
      <c r="G568" s="18">
        <v>25</v>
      </c>
      <c r="H568" s="18" t="s">
        <v>3061</v>
      </c>
      <c r="I568" s="18" t="s">
        <v>3179</v>
      </c>
      <c r="J568" s="18">
        <v>98342</v>
      </c>
      <c r="K568" s="8" t="s">
        <v>3180</v>
      </c>
      <c r="L568" s="18" t="s">
        <v>21</v>
      </c>
      <c r="M568" s="18" t="s">
        <v>22</v>
      </c>
      <c r="N568" s="18" t="s">
        <v>2759</v>
      </c>
      <c r="O568" s="18" t="s">
        <v>2760</v>
      </c>
      <c r="P568" s="18" t="s">
        <v>2770</v>
      </c>
      <c r="Q568" s="18" t="s">
        <v>3064</v>
      </c>
      <c r="R568" s="18" t="s">
        <v>3065</v>
      </c>
    </row>
    <row r="569" spans="1:18" s="5" customFormat="1" ht="15" customHeight="1" x14ac:dyDescent="0.2">
      <c r="A569" s="42" t="s">
        <v>3181</v>
      </c>
      <c r="B569" s="43"/>
      <c r="C569" s="43"/>
      <c r="D569" s="18" t="s">
        <v>3182</v>
      </c>
      <c r="E569" s="18">
        <v>60635</v>
      </c>
      <c r="F569" s="44">
        <v>26.672699999999999</v>
      </c>
      <c r="G569" s="18">
        <v>22</v>
      </c>
      <c r="H569" s="18" t="s">
        <v>3183</v>
      </c>
      <c r="I569" s="18" t="s">
        <v>3184</v>
      </c>
      <c r="J569" s="18">
        <v>5315</v>
      </c>
      <c r="K569" s="8" t="s">
        <v>3185</v>
      </c>
      <c r="L569" s="18" t="s">
        <v>21</v>
      </c>
      <c r="M569" s="18" t="s">
        <v>22</v>
      </c>
      <c r="N569" s="18" t="s">
        <v>2759</v>
      </c>
      <c r="O569" s="18" t="s">
        <v>2760</v>
      </c>
      <c r="P569" s="18" t="s">
        <v>2804</v>
      </c>
      <c r="Q569" s="18" t="s">
        <v>2840</v>
      </c>
      <c r="R569" s="18" t="s">
        <v>2841</v>
      </c>
    </row>
    <row r="570" spans="1:18" s="5" customFormat="1" ht="15" customHeight="1" x14ac:dyDescent="0.2">
      <c r="A570" s="42" t="s">
        <v>3186</v>
      </c>
      <c r="B570" s="43"/>
      <c r="C570" s="43"/>
      <c r="D570" s="18" t="s">
        <v>3187</v>
      </c>
      <c r="E570" s="18">
        <v>59691</v>
      </c>
      <c r="F570" s="44">
        <v>27.555199999999999</v>
      </c>
      <c r="G570" s="18">
        <v>21</v>
      </c>
      <c r="H570" s="18" t="s">
        <v>226</v>
      </c>
      <c r="I570" s="18" t="s">
        <v>3188</v>
      </c>
      <c r="J570" s="18">
        <v>933333</v>
      </c>
      <c r="K570" s="8" t="s">
        <v>3189</v>
      </c>
      <c r="L570" s="18" t="s">
        <v>21</v>
      </c>
      <c r="M570" s="18" t="s">
        <v>22</v>
      </c>
      <c r="N570" s="18" t="s">
        <v>2759</v>
      </c>
      <c r="O570" s="18" t="s">
        <v>2760</v>
      </c>
      <c r="P570" s="18" t="s">
        <v>2770</v>
      </c>
      <c r="Q570" s="18" t="s">
        <v>2818</v>
      </c>
      <c r="R570" s="18" t="s">
        <v>2819</v>
      </c>
    </row>
    <row r="571" spans="1:18" s="5" customFormat="1" ht="15" customHeight="1" x14ac:dyDescent="0.2">
      <c r="A571" s="42" t="s">
        <v>3190</v>
      </c>
      <c r="B571" s="18" t="s">
        <v>3191</v>
      </c>
      <c r="C571" s="43"/>
      <c r="D571" s="18" t="s">
        <v>3192</v>
      </c>
      <c r="E571" s="18">
        <v>59352</v>
      </c>
      <c r="F571" s="44">
        <v>28.787600000000001</v>
      </c>
      <c r="G571" s="18">
        <v>14</v>
      </c>
      <c r="H571" s="18" t="s">
        <v>2264</v>
      </c>
      <c r="I571" s="18" t="s">
        <v>3193</v>
      </c>
      <c r="J571" s="18">
        <v>117179</v>
      </c>
      <c r="K571" s="8" t="s">
        <v>3194</v>
      </c>
      <c r="L571" s="18" t="s">
        <v>21</v>
      </c>
      <c r="M571" s="18" t="s">
        <v>22</v>
      </c>
      <c r="N571" s="18" t="s">
        <v>2759</v>
      </c>
      <c r="O571" s="18" t="s">
        <v>3130</v>
      </c>
      <c r="P571" s="18" t="s">
        <v>3131</v>
      </c>
      <c r="Q571" s="18" t="s">
        <v>3132</v>
      </c>
      <c r="R571" s="18" t="s">
        <v>3133</v>
      </c>
    </row>
    <row r="572" spans="1:18" s="5" customFormat="1" ht="15" customHeight="1" x14ac:dyDescent="0.2">
      <c r="A572" s="42" t="s">
        <v>3195</v>
      </c>
      <c r="B572" s="18">
        <v>72</v>
      </c>
      <c r="C572" s="43"/>
      <c r="D572" s="18" t="s">
        <v>3196</v>
      </c>
      <c r="E572" s="18">
        <v>59039</v>
      </c>
      <c r="F572" s="44">
        <v>24.089200000000002</v>
      </c>
      <c r="G572" s="18">
        <v>24</v>
      </c>
      <c r="H572" s="18" t="s">
        <v>1138</v>
      </c>
      <c r="I572" s="18" t="s">
        <v>3197</v>
      </c>
      <c r="J572" s="18">
        <v>5327</v>
      </c>
      <c r="K572" s="8" t="s">
        <v>3198</v>
      </c>
      <c r="L572" s="18" t="s">
        <v>21</v>
      </c>
      <c r="M572" s="18" t="s">
        <v>22</v>
      </c>
      <c r="N572" s="18" t="s">
        <v>2759</v>
      </c>
      <c r="O572" s="18" t="s">
        <v>2760</v>
      </c>
      <c r="P572" s="18" t="s">
        <v>2804</v>
      </c>
      <c r="Q572" s="18" t="s">
        <v>2840</v>
      </c>
      <c r="R572" s="18" t="s">
        <v>2987</v>
      </c>
    </row>
    <row r="573" spans="1:18" s="5" customFormat="1" ht="15" customHeight="1" x14ac:dyDescent="0.2">
      <c r="A573" s="42" t="s">
        <v>3199</v>
      </c>
      <c r="B573" s="43"/>
      <c r="C573" s="43"/>
      <c r="D573" s="18" t="s">
        <v>3200</v>
      </c>
      <c r="E573" s="18">
        <v>59025</v>
      </c>
      <c r="F573" s="44">
        <v>36.338799999999999</v>
      </c>
      <c r="G573" s="18">
        <v>26</v>
      </c>
      <c r="H573" s="18" t="s">
        <v>226</v>
      </c>
      <c r="I573" s="18" t="s">
        <v>3201</v>
      </c>
      <c r="J573" s="18">
        <v>201230</v>
      </c>
      <c r="K573" s="8" t="s">
        <v>3202</v>
      </c>
      <c r="L573" s="18" t="s">
        <v>21</v>
      </c>
      <c r="M573" s="18" t="s">
        <v>22</v>
      </c>
      <c r="N573" s="18" t="s">
        <v>2759</v>
      </c>
      <c r="O573" s="18" t="s">
        <v>2760</v>
      </c>
      <c r="P573" s="18" t="s">
        <v>2770</v>
      </c>
      <c r="Q573" s="18" t="s">
        <v>2827</v>
      </c>
      <c r="R573" s="18" t="s">
        <v>3203</v>
      </c>
    </row>
    <row r="574" spans="1:18" s="5" customFormat="1" ht="15" customHeight="1" x14ac:dyDescent="0.2">
      <c r="A574" s="42" t="s">
        <v>3204</v>
      </c>
      <c r="B574" s="18" t="s">
        <v>3205</v>
      </c>
      <c r="C574" s="43"/>
      <c r="D574" s="18" t="s">
        <v>3206</v>
      </c>
      <c r="E574" s="18">
        <v>58959</v>
      </c>
      <c r="F574" s="44">
        <v>33.173900000000003</v>
      </c>
      <c r="G574" s="18">
        <v>45</v>
      </c>
      <c r="H574" s="18" t="s">
        <v>2810</v>
      </c>
      <c r="I574" s="18" t="s">
        <v>3207</v>
      </c>
      <c r="J574" s="18">
        <v>175648</v>
      </c>
      <c r="K574" s="8" t="s">
        <v>3208</v>
      </c>
      <c r="L574" s="18" t="s">
        <v>21</v>
      </c>
      <c r="M574" s="18" t="s">
        <v>22</v>
      </c>
      <c r="N574" s="18" t="s">
        <v>2759</v>
      </c>
      <c r="O574" s="18" t="s">
        <v>2760</v>
      </c>
      <c r="P574" s="18" t="s">
        <v>2791</v>
      </c>
      <c r="Q574" s="18" t="s">
        <v>2792</v>
      </c>
      <c r="R574" s="18" t="s">
        <v>3209</v>
      </c>
    </row>
    <row r="575" spans="1:18" s="5" customFormat="1" ht="15" customHeight="1" x14ac:dyDescent="0.2">
      <c r="A575" s="42" t="s">
        <v>3210</v>
      </c>
      <c r="B575" s="43"/>
      <c r="C575" s="43"/>
      <c r="D575" s="18" t="s">
        <v>3211</v>
      </c>
      <c r="E575" s="18">
        <v>58656</v>
      </c>
      <c r="F575" s="44">
        <v>26.8157</v>
      </c>
      <c r="G575" s="18">
        <v>33</v>
      </c>
      <c r="H575" s="18" t="s">
        <v>2006</v>
      </c>
      <c r="I575" s="18" t="s">
        <v>3212</v>
      </c>
      <c r="J575" s="18">
        <v>36066</v>
      </c>
      <c r="K575" s="8" t="s">
        <v>3213</v>
      </c>
      <c r="L575" s="18" t="s">
        <v>21</v>
      </c>
      <c r="M575" s="18" t="s">
        <v>22</v>
      </c>
      <c r="N575" s="18" t="s">
        <v>2759</v>
      </c>
      <c r="O575" s="18" t="s">
        <v>2760</v>
      </c>
      <c r="P575" s="18" t="s">
        <v>2761</v>
      </c>
      <c r="Q575" s="18" t="s">
        <v>3022</v>
      </c>
      <c r="R575" s="18" t="s">
        <v>3023</v>
      </c>
    </row>
    <row r="576" spans="1:18" s="5" customFormat="1" ht="15" customHeight="1" x14ac:dyDescent="0.2">
      <c r="A576" s="42" t="s">
        <v>3214</v>
      </c>
      <c r="B576" s="43"/>
      <c r="C576" s="43"/>
      <c r="D576" s="18" t="s">
        <v>3215</v>
      </c>
      <c r="E576" s="18">
        <v>58585</v>
      </c>
      <c r="F576" s="44">
        <v>21.5243</v>
      </c>
      <c r="G576" s="18">
        <v>35</v>
      </c>
      <c r="H576" s="18" t="s">
        <v>1297</v>
      </c>
      <c r="I576" s="18" t="s">
        <v>3216</v>
      </c>
      <c r="J576" s="18">
        <v>131541</v>
      </c>
      <c r="K576" s="8" t="s">
        <v>3217</v>
      </c>
      <c r="L576" s="18" t="s">
        <v>21</v>
      </c>
      <c r="M576" s="18" t="s">
        <v>22</v>
      </c>
      <c r="N576" s="18" t="s">
        <v>2759</v>
      </c>
      <c r="O576" s="18" t="s">
        <v>2760</v>
      </c>
      <c r="P576" s="18" t="s">
        <v>2888</v>
      </c>
      <c r="Q576" s="18" t="s">
        <v>3104</v>
      </c>
      <c r="R576" s="18" t="s">
        <v>3105</v>
      </c>
    </row>
    <row r="577" spans="1:18" s="5" customFormat="1" ht="15" customHeight="1" x14ac:dyDescent="0.2">
      <c r="A577" s="42" t="s">
        <v>3218</v>
      </c>
      <c r="B577" s="18" t="s">
        <v>3219</v>
      </c>
      <c r="C577" s="18" t="s">
        <v>3220</v>
      </c>
      <c r="D577" s="18" t="s">
        <v>3221</v>
      </c>
      <c r="E577" s="18">
        <v>58415</v>
      </c>
      <c r="F577" s="44">
        <v>31.599799999999998</v>
      </c>
      <c r="G577" s="18">
        <v>0</v>
      </c>
      <c r="H577" s="18" t="s">
        <v>3222</v>
      </c>
      <c r="I577" s="18" t="s">
        <v>3223</v>
      </c>
      <c r="J577" s="18">
        <v>104669</v>
      </c>
      <c r="K577" s="8" t="s">
        <v>3224</v>
      </c>
      <c r="L577" s="18" t="s">
        <v>21</v>
      </c>
      <c r="M577" s="18" t="s">
        <v>22</v>
      </c>
      <c r="N577" s="18" t="s">
        <v>2759</v>
      </c>
      <c r="O577" s="18" t="s">
        <v>3225</v>
      </c>
      <c r="P577" s="18" t="s">
        <v>3226</v>
      </c>
      <c r="Q577" s="18" t="s">
        <v>3227</v>
      </c>
      <c r="R577" s="18" t="s">
        <v>3228</v>
      </c>
    </row>
    <row r="578" spans="1:18" s="5" customFormat="1" ht="15" customHeight="1" x14ac:dyDescent="0.2">
      <c r="A578" s="42" t="s">
        <v>3229</v>
      </c>
      <c r="B578" s="18" t="s">
        <v>3230</v>
      </c>
      <c r="C578" s="43"/>
      <c r="D578" s="18" t="s">
        <v>3231</v>
      </c>
      <c r="E578" s="18">
        <v>57732</v>
      </c>
      <c r="F578" s="44">
        <v>28.218299999999999</v>
      </c>
      <c r="G578" s="18">
        <v>39</v>
      </c>
      <c r="H578" s="18" t="s">
        <v>2810</v>
      </c>
      <c r="I578" s="18" t="s">
        <v>3232</v>
      </c>
      <c r="J578" s="18">
        <v>27342</v>
      </c>
      <c r="K578" s="8" t="s">
        <v>3233</v>
      </c>
      <c r="L578" s="18" t="s">
        <v>21</v>
      </c>
      <c r="M578" s="18" t="s">
        <v>22</v>
      </c>
      <c r="N578" s="18" t="s">
        <v>2759</v>
      </c>
      <c r="O578" s="18" t="s">
        <v>2760</v>
      </c>
      <c r="P578" s="18" t="s">
        <v>2791</v>
      </c>
      <c r="Q578" s="18" t="s">
        <v>3234</v>
      </c>
      <c r="R578" s="18" t="s">
        <v>3235</v>
      </c>
    </row>
    <row r="579" spans="1:18" s="5" customFormat="1" ht="15" customHeight="1" x14ac:dyDescent="0.2">
      <c r="A579" s="42" t="s">
        <v>3236</v>
      </c>
      <c r="B579" s="43"/>
      <c r="C579" s="43"/>
      <c r="D579" s="18" t="s">
        <v>3237</v>
      </c>
      <c r="E579" s="18">
        <v>56008</v>
      </c>
      <c r="F579" s="44">
        <v>22.359300000000001</v>
      </c>
      <c r="G579" s="18">
        <v>32</v>
      </c>
      <c r="H579" s="18" t="s">
        <v>1297</v>
      </c>
      <c r="I579" s="18" t="s">
        <v>3238</v>
      </c>
      <c r="J579" s="18">
        <v>152963</v>
      </c>
      <c r="K579" s="8" t="s">
        <v>3239</v>
      </c>
      <c r="L579" s="18" t="s">
        <v>21</v>
      </c>
      <c r="M579" s="18" t="s">
        <v>22</v>
      </c>
      <c r="N579" s="18" t="s">
        <v>2759</v>
      </c>
      <c r="O579" s="18" t="s">
        <v>2760</v>
      </c>
      <c r="P579" s="18" t="s">
        <v>2888</v>
      </c>
      <c r="Q579" s="18" t="s">
        <v>3104</v>
      </c>
      <c r="R579" s="18" t="s">
        <v>3105</v>
      </c>
    </row>
    <row r="580" spans="1:18" s="5" customFormat="1" ht="15" customHeight="1" x14ac:dyDescent="0.2">
      <c r="A580" s="42" t="s">
        <v>3240</v>
      </c>
      <c r="B580" s="18" t="s">
        <v>3241</v>
      </c>
      <c r="C580" s="43"/>
      <c r="D580" s="18" t="s">
        <v>3242</v>
      </c>
      <c r="E580" s="18">
        <v>55769</v>
      </c>
      <c r="F580" s="44">
        <v>19.130700000000001</v>
      </c>
      <c r="G580" s="18">
        <v>22</v>
      </c>
      <c r="H580" s="18" t="s">
        <v>1393</v>
      </c>
      <c r="I580" s="18" t="s">
        <v>3243</v>
      </c>
      <c r="J580" s="18">
        <v>264141</v>
      </c>
      <c r="K580" s="8" t="s">
        <v>3244</v>
      </c>
      <c r="L580" s="18" t="s">
        <v>21</v>
      </c>
      <c r="M580" s="18" t="s">
        <v>22</v>
      </c>
      <c r="N580" s="18" t="s">
        <v>2759</v>
      </c>
      <c r="O580" s="18" t="s">
        <v>2760</v>
      </c>
      <c r="P580" s="18" t="s">
        <v>2770</v>
      </c>
      <c r="Q580" s="18" t="s">
        <v>3245</v>
      </c>
      <c r="R580" s="18" t="s">
        <v>3246</v>
      </c>
    </row>
    <row r="581" spans="1:18" s="5" customFormat="1" ht="15" customHeight="1" x14ac:dyDescent="0.2">
      <c r="A581" s="42" t="s">
        <v>3247</v>
      </c>
      <c r="B581" s="43"/>
      <c r="C581" s="43"/>
      <c r="D581" s="18" t="s">
        <v>3248</v>
      </c>
      <c r="E581" s="18">
        <v>53895</v>
      </c>
      <c r="F581" s="44">
        <v>21.530799999999999</v>
      </c>
      <c r="G581" s="18">
        <v>33</v>
      </c>
      <c r="H581" s="18" t="s">
        <v>3097</v>
      </c>
      <c r="I581" s="18" t="s">
        <v>3249</v>
      </c>
      <c r="J581" s="18">
        <v>55514</v>
      </c>
      <c r="K581" s="8" t="s">
        <v>3250</v>
      </c>
      <c r="L581" s="18" t="s">
        <v>21</v>
      </c>
      <c r="M581" s="18" t="s">
        <v>22</v>
      </c>
      <c r="N581" s="18" t="s">
        <v>2759</v>
      </c>
      <c r="O581" s="18" t="s">
        <v>2760</v>
      </c>
      <c r="P581" s="18" t="s">
        <v>2888</v>
      </c>
      <c r="Q581" s="18" t="s">
        <v>3104</v>
      </c>
      <c r="R581" s="18" t="s">
        <v>3176</v>
      </c>
    </row>
    <row r="582" spans="1:18" s="5" customFormat="1" ht="15" customHeight="1" x14ac:dyDescent="0.2">
      <c r="A582" s="42" t="s">
        <v>3251</v>
      </c>
      <c r="B582" s="43"/>
      <c r="C582" s="43"/>
      <c r="D582" s="18" t="s">
        <v>3252</v>
      </c>
      <c r="E582" s="18">
        <v>52733</v>
      </c>
      <c r="F582" s="44">
        <v>24.548200000000001</v>
      </c>
      <c r="G582" s="18">
        <v>22</v>
      </c>
      <c r="H582" s="18" t="s">
        <v>226</v>
      </c>
      <c r="I582" s="18" t="s">
        <v>3253</v>
      </c>
      <c r="J582" s="18">
        <v>67725</v>
      </c>
      <c r="K582" s="8" t="s">
        <v>3254</v>
      </c>
      <c r="L582" s="18" t="s">
        <v>21</v>
      </c>
      <c r="M582" s="18" t="s">
        <v>22</v>
      </c>
      <c r="N582" s="18" t="s">
        <v>2759</v>
      </c>
      <c r="O582" s="18" t="s">
        <v>2760</v>
      </c>
      <c r="P582" s="18" t="s">
        <v>2770</v>
      </c>
      <c r="Q582" s="18" t="s">
        <v>2818</v>
      </c>
      <c r="R582" s="18" t="s">
        <v>2819</v>
      </c>
    </row>
    <row r="583" spans="1:18" s="5" customFormat="1" ht="15" customHeight="1" x14ac:dyDescent="0.2">
      <c r="A583" s="42" t="s">
        <v>3255</v>
      </c>
      <c r="B583" s="43"/>
      <c r="C583" s="43"/>
      <c r="D583" s="18" t="s">
        <v>3256</v>
      </c>
      <c r="E583" s="18">
        <v>50643</v>
      </c>
      <c r="F583" s="44">
        <v>22.271599999999999</v>
      </c>
      <c r="G583" s="18">
        <v>18</v>
      </c>
      <c r="H583" s="18" t="s">
        <v>3068</v>
      </c>
      <c r="I583" s="18" t="s">
        <v>3257</v>
      </c>
      <c r="J583" s="18">
        <v>64660</v>
      </c>
      <c r="K583" s="8" t="s">
        <v>3258</v>
      </c>
      <c r="L583" s="18" t="s">
        <v>21</v>
      </c>
      <c r="M583" s="18" t="s">
        <v>22</v>
      </c>
      <c r="N583" s="18" t="s">
        <v>2759</v>
      </c>
      <c r="O583" s="18" t="s">
        <v>2760</v>
      </c>
      <c r="P583" s="18" t="s">
        <v>2770</v>
      </c>
      <c r="Q583" s="18" t="s">
        <v>2834</v>
      </c>
      <c r="R583" s="18" t="s">
        <v>3071</v>
      </c>
    </row>
    <row r="584" spans="1:18" s="5" customFormat="1" ht="15" customHeight="1" x14ac:dyDescent="0.2">
      <c r="A584" s="42" t="s">
        <v>3259</v>
      </c>
      <c r="B584" s="43"/>
      <c r="C584" s="43"/>
      <c r="D584" s="18" t="s">
        <v>3260</v>
      </c>
      <c r="E584" s="18">
        <v>49704</v>
      </c>
      <c r="F584" s="44">
        <v>21.8614</v>
      </c>
      <c r="G584" s="18">
        <v>20</v>
      </c>
      <c r="H584" s="18" t="s">
        <v>3261</v>
      </c>
      <c r="I584" s="18" t="s">
        <v>3262</v>
      </c>
      <c r="J584" s="18">
        <v>5334</v>
      </c>
      <c r="K584" s="8" t="s">
        <v>3263</v>
      </c>
      <c r="L584" s="18" t="s">
        <v>21</v>
      </c>
      <c r="M584" s="18" t="s">
        <v>22</v>
      </c>
      <c r="N584" s="18" t="s">
        <v>2759</v>
      </c>
      <c r="O584" s="18" t="s">
        <v>2760</v>
      </c>
      <c r="P584" s="18" t="s">
        <v>2770</v>
      </c>
      <c r="Q584" s="18" t="s">
        <v>3264</v>
      </c>
      <c r="R584" s="18" t="s">
        <v>3265</v>
      </c>
    </row>
    <row r="585" spans="1:18" s="5" customFormat="1" ht="15" customHeight="1" x14ac:dyDescent="0.2">
      <c r="A585" s="42" t="s">
        <v>3266</v>
      </c>
      <c r="B585" s="43"/>
      <c r="C585" s="43"/>
      <c r="D585" s="18" t="s">
        <v>3267</v>
      </c>
      <c r="E585" s="18">
        <v>48541</v>
      </c>
      <c r="F585" s="44">
        <v>20.9617</v>
      </c>
      <c r="G585" s="18">
        <v>27</v>
      </c>
      <c r="H585" s="18" t="s">
        <v>3068</v>
      </c>
      <c r="I585" s="18" t="s">
        <v>3268</v>
      </c>
      <c r="J585" s="18">
        <v>1837245</v>
      </c>
      <c r="K585" s="8" t="s">
        <v>3269</v>
      </c>
      <c r="L585" s="18" t="s">
        <v>21</v>
      </c>
      <c r="M585" s="18" t="s">
        <v>22</v>
      </c>
      <c r="N585" s="18" t="s">
        <v>2759</v>
      </c>
      <c r="O585" s="18" t="s">
        <v>2760</v>
      </c>
      <c r="P585" s="18" t="s">
        <v>2888</v>
      </c>
      <c r="Q585" s="18" t="s">
        <v>3104</v>
      </c>
      <c r="R585" s="18" t="s">
        <v>3270</v>
      </c>
    </row>
    <row r="586" spans="1:18" s="5" customFormat="1" ht="15" customHeight="1" x14ac:dyDescent="0.2">
      <c r="A586" s="42" t="s">
        <v>3271</v>
      </c>
      <c r="B586" s="43"/>
      <c r="C586" s="43"/>
      <c r="D586" s="18" t="s">
        <v>3272</v>
      </c>
      <c r="E586" s="18">
        <v>48512</v>
      </c>
      <c r="F586" s="44">
        <v>21.256599999999999</v>
      </c>
      <c r="G586" s="18">
        <v>29</v>
      </c>
      <c r="H586" s="18" t="s">
        <v>1297</v>
      </c>
      <c r="I586" s="18" t="s">
        <v>3273</v>
      </c>
      <c r="J586" s="18">
        <v>71688</v>
      </c>
      <c r="K586" s="8" t="s">
        <v>3274</v>
      </c>
      <c r="L586" s="18" t="s">
        <v>21</v>
      </c>
      <c r="M586" s="18" t="s">
        <v>22</v>
      </c>
      <c r="N586" s="18" t="s">
        <v>2759</v>
      </c>
      <c r="O586" s="18" t="s">
        <v>2760</v>
      </c>
      <c r="P586" s="18" t="s">
        <v>2888</v>
      </c>
      <c r="Q586" s="18" t="s">
        <v>3104</v>
      </c>
      <c r="R586" s="18" t="s">
        <v>3105</v>
      </c>
    </row>
    <row r="587" spans="1:18" s="5" customFormat="1" ht="15" customHeight="1" x14ac:dyDescent="0.2">
      <c r="A587" s="42" t="s">
        <v>3275</v>
      </c>
      <c r="B587" s="18" t="s">
        <v>3276</v>
      </c>
      <c r="C587" s="43"/>
      <c r="D587" s="18" t="s">
        <v>3277</v>
      </c>
      <c r="E587" s="18">
        <v>47023</v>
      </c>
      <c r="F587" s="44">
        <v>40.429200000000002</v>
      </c>
      <c r="G587" s="18">
        <v>31</v>
      </c>
      <c r="H587" s="18" t="s">
        <v>375</v>
      </c>
      <c r="I587" s="18" t="s">
        <v>3278</v>
      </c>
      <c r="J587" s="18">
        <v>5537</v>
      </c>
      <c r="K587" s="8" t="s">
        <v>3279</v>
      </c>
      <c r="L587" s="18" t="s">
        <v>21</v>
      </c>
      <c r="M587" s="18" t="s">
        <v>22</v>
      </c>
      <c r="N587" s="18" t="s">
        <v>2759</v>
      </c>
      <c r="O587" s="18" t="s">
        <v>2909</v>
      </c>
      <c r="P587" s="18" t="s">
        <v>3280</v>
      </c>
      <c r="Q587" s="18" t="s">
        <v>3281</v>
      </c>
      <c r="R587" s="18" t="s">
        <v>3282</v>
      </c>
    </row>
    <row r="588" spans="1:18" s="5" customFormat="1" ht="15" customHeight="1" x14ac:dyDescent="0.2">
      <c r="A588" s="42" t="s">
        <v>3283</v>
      </c>
      <c r="B588" s="43"/>
      <c r="C588" s="43"/>
      <c r="D588" s="18" t="s">
        <v>3284</v>
      </c>
      <c r="E588" s="18">
        <v>46808</v>
      </c>
      <c r="F588" s="44">
        <v>21.3553</v>
      </c>
      <c r="G588" s="18">
        <v>24</v>
      </c>
      <c r="H588" s="18" t="s">
        <v>3068</v>
      </c>
      <c r="I588" s="18" t="s">
        <v>3285</v>
      </c>
      <c r="J588" s="18">
        <v>416442</v>
      </c>
      <c r="K588" s="8" t="s">
        <v>3286</v>
      </c>
      <c r="L588" s="18" t="s">
        <v>21</v>
      </c>
      <c r="M588" s="18" t="s">
        <v>22</v>
      </c>
      <c r="N588" s="18" t="s">
        <v>2759</v>
      </c>
      <c r="O588" s="18" t="s">
        <v>2760</v>
      </c>
      <c r="P588" s="18" t="s">
        <v>2888</v>
      </c>
      <c r="Q588" s="18" t="s">
        <v>3104</v>
      </c>
      <c r="R588" s="18" t="s">
        <v>3176</v>
      </c>
    </row>
    <row r="589" spans="1:18" s="5" customFormat="1" ht="15" customHeight="1" x14ac:dyDescent="0.2">
      <c r="A589" s="42" t="s">
        <v>3287</v>
      </c>
      <c r="B589" s="18" t="s">
        <v>3288</v>
      </c>
      <c r="C589" s="43"/>
      <c r="D589" s="18" t="s">
        <v>3289</v>
      </c>
      <c r="E589" s="18">
        <v>45604</v>
      </c>
      <c r="F589" s="44">
        <v>34.545200000000001</v>
      </c>
      <c r="G589" s="18">
        <v>33</v>
      </c>
      <c r="H589" s="18" t="s">
        <v>2810</v>
      </c>
      <c r="I589" s="18" t="s">
        <v>3290</v>
      </c>
      <c r="J589" s="18">
        <v>1156444</v>
      </c>
      <c r="K589" s="8" t="s">
        <v>3291</v>
      </c>
      <c r="L589" s="18" t="s">
        <v>21</v>
      </c>
      <c r="M589" s="18" t="s">
        <v>22</v>
      </c>
      <c r="N589" s="18" t="s">
        <v>2759</v>
      </c>
      <c r="O589" s="18" t="s">
        <v>2760</v>
      </c>
      <c r="P589" s="18" t="s">
        <v>2791</v>
      </c>
      <c r="Q589" s="18" t="s">
        <v>2792</v>
      </c>
      <c r="R589" s="18" t="s">
        <v>3292</v>
      </c>
    </row>
    <row r="590" spans="1:18" s="5" customFormat="1" ht="15" customHeight="1" x14ac:dyDescent="0.2">
      <c r="A590" s="42" t="s">
        <v>3293</v>
      </c>
      <c r="B590" s="18" t="s">
        <v>3294</v>
      </c>
      <c r="C590" s="18" t="s">
        <v>3295</v>
      </c>
      <c r="D590" s="18" t="s">
        <v>3296</v>
      </c>
      <c r="E590" s="18">
        <v>43380</v>
      </c>
      <c r="F590" s="44">
        <v>32.3536</v>
      </c>
      <c r="G590" s="18">
        <v>0</v>
      </c>
      <c r="H590" s="18" t="s">
        <v>2824</v>
      </c>
      <c r="I590" s="18" t="s">
        <v>3297</v>
      </c>
      <c r="J590" s="18">
        <v>2479495</v>
      </c>
      <c r="K590" s="8" t="s">
        <v>3298</v>
      </c>
      <c r="L590" s="18" t="s">
        <v>21</v>
      </c>
      <c r="M590" s="18" t="s">
        <v>22</v>
      </c>
      <c r="N590" s="18" t="s">
        <v>2759</v>
      </c>
      <c r="O590" s="18" t="s">
        <v>3225</v>
      </c>
      <c r="P590" s="18" t="s">
        <v>3226</v>
      </c>
      <c r="Q590" s="18" t="s">
        <v>3227</v>
      </c>
      <c r="R590" s="18" t="s">
        <v>3228</v>
      </c>
    </row>
    <row r="591" spans="1:18" s="5" customFormat="1" ht="15" customHeight="1" x14ac:dyDescent="0.2">
      <c r="A591" s="42" t="s">
        <v>3299</v>
      </c>
      <c r="B591" s="18" t="s">
        <v>3300</v>
      </c>
      <c r="C591" s="43"/>
      <c r="D591" s="18" t="s">
        <v>3301</v>
      </c>
      <c r="E591" s="18">
        <v>43328</v>
      </c>
      <c r="F591" s="44">
        <v>31.732399999999998</v>
      </c>
      <c r="G591" s="18">
        <v>15</v>
      </c>
      <c r="H591" s="18" t="s">
        <v>2767</v>
      </c>
      <c r="I591" s="18" t="s">
        <v>3302</v>
      </c>
      <c r="J591" s="18">
        <v>117018</v>
      </c>
      <c r="K591" s="8" t="s">
        <v>3303</v>
      </c>
      <c r="L591" s="18" t="s">
        <v>21</v>
      </c>
      <c r="M591" s="18" t="s">
        <v>22</v>
      </c>
      <c r="N591" s="18" t="s">
        <v>2759</v>
      </c>
      <c r="O591" s="18" t="s">
        <v>2760</v>
      </c>
      <c r="P591" s="18" t="s">
        <v>2770</v>
      </c>
      <c r="Q591" s="18" t="s">
        <v>2834</v>
      </c>
      <c r="R591" s="18" t="s">
        <v>3304</v>
      </c>
    </row>
    <row r="592" spans="1:18" s="5" customFormat="1" ht="15" customHeight="1" x14ac:dyDescent="0.2">
      <c r="A592" s="42" t="s">
        <v>3305</v>
      </c>
      <c r="B592" s="43"/>
      <c r="C592" s="43"/>
      <c r="D592" s="18" t="s">
        <v>3306</v>
      </c>
      <c r="E592" s="18">
        <v>41061</v>
      </c>
      <c r="F592" s="44">
        <v>21.0273</v>
      </c>
      <c r="G592" s="18">
        <v>17</v>
      </c>
      <c r="H592" s="18" t="s">
        <v>226</v>
      </c>
      <c r="I592" s="18" t="s">
        <v>3307</v>
      </c>
      <c r="J592" s="18">
        <v>463315</v>
      </c>
      <c r="K592" s="8" t="s">
        <v>3308</v>
      </c>
      <c r="L592" s="18" t="s">
        <v>21</v>
      </c>
      <c r="M592" s="18" t="s">
        <v>22</v>
      </c>
      <c r="N592" s="18" t="s">
        <v>2759</v>
      </c>
      <c r="O592" s="18" t="s">
        <v>2760</v>
      </c>
      <c r="P592" s="18" t="s">
        <v>3038</v>
      </c>
      <c r="Q592" s="18" t="s">
        <v>3309</v>
      </c>
      <c r="R592" s="18" t="s">
        <v>3310</v>
      </c>
    </row>
    <row r="593" spans="1:18" s="5" customFormat="1" ht="15" customHeight="1" x14ac:dyDescent="0.2">
      <c r="A593" s="42" t="s">
        <v>3311</v>
      </c>
      <c r="B593" s="43"/>
      <c r="C593" s="43"/>
      <c r="D593" s="18" t="s">
        <v>3312</v>
      </c>
      <c r="E593" s="18">
        <v>39109</v>
      </c>
      <c r="F593" s="44">
        <v>21.751999999999999</v>
      </c>
      <c r="G593" s="18">
        <v>19</v>
      </c>
      <c r="H593" s="18" t="s">
        <v>226</v>
      </c>
      <c r="I593" s="18" t="s">
        <v>3313</v>
      </c>
      <c r="J593" s="18">
        <v>71150</v>
      </c>
      <c r="K593" s="8" t="s">
        <v>3314</v>
      </c>
      <c r="L593" s="18" t="s">
        <v>21</v>
      </c>
      <c r="M593" s="18" t="s">
        <v>22</v>
      </c>
      <c r="N593" s="18" t="s">
        <v>2759</v>
      </c>
      <c r="O593" s="18" t="s">
        <v>2760</v>
      </c>
      <c r="P593" s="18" t="s">
        <v>3038</v>
      </c>
      <c r="Q593" s="18" t="s">
        <v>3309</v>
      </c>
      <c r="R593" s="18" t="s">
        <v>3310</v>
      </c>
    </row>
    <row r="594" spans="1:18" s="5" customFormat="1" ht="15" customHeight="1" x14ac:dyDescent="0.2">
      <c r="A594" s="42" t="s">
        <v>3315</v>
      </c>
      <c r="B594" s="18" t="s">
        <v>3316</v>
      </c>
      <c r="C594" s="18" t="s">
        <v>3317</v>
      </c>
      <c r="D594" s="18" t="s">
        <v>3318</v>
      </c>
      <c r="E594" s="18">
        <v>38720</v>
      </c>
      <c r="F594" s="44">
        <v>31.399799999999999</v>
      </c>
      <c r="G594" s="18">
        <v>16</v>
      </c>
      <c r="H594" s="18" t="s">
        <v>2767</v>
      </c>
      <c r="I594" s="18" t="s">
        <v>3319</v>
      </c>
      <c r="J594" s="18">
        <v>76775</v>
      </c>
      <c r="K594" s="8" t="s">
        <v>3320</v>
      </c>
      <c r="L594" s="18" t="s">
        <v>21</v>
      </c>
      <c r="M594" s="18" t="s">
        <v>22</v>
      </c>
      <c r="N594" s="18" t="s">
        <v>2759</v>
      </c>
      <c r="O594" s="18" t="s">
        <v>3321</v>
      </c>
      <c r="P594" s="18" t="s">
        <v>3322</v>
      </c>
      <c r="Q594" s="18" t="s">
        <v>3323</v>
      </c>
      <c r="R594" s="18" t="s">
        <v>3324</v>
      </c>
    </row>
    <row r="595" spans="1:18" s="5" customFormat="1" ht="15" customHeight="1" x14ac:dyDescent="0.2">
      <c r="A595" s="42" t="s">
        <v>3325</v>
      </c>
      <c r="B595" s="18" t="s">
        <v>3326</v>
      </c>
      <c r="C595" s="18" t="s">
        <v>3327</v>
      </c>
      <c r="D595" s="18" t="s">
        <v>3328</v>
      </c>
      <c r="E595" s="18">
        <v>38623</v>
      </c>
      <c r="F595" s="44">
        <v>32.079300000000003</v>
      </c>
      <c r="G595" s="18">
        <v>19</v>
      </c>
      <c r="H595" s="18" t="s">
        <v>3329</v>
      </c>
      <c r="I595" s="18" t="s">
        <v>3330</v>
      </c>
      <c r="J595" s="18">
        <v>1230383</v>
      </c>
      <c r="K595" s="8" t="s">
        <v>3331</v>
      </c>
      <c r="L595" s="18" t="s">
        <v>21</v>
      </c>
      <c r="M595" s="18" t="s">
        <v>22</v>
      </c>
      <c r="N595" s="18" t="s">
        <v>2759</v>
      </c>
      <c r="O595" s="18" t="s">
        <v>3321</v>
      </c>
      <c r="P595" s="18" t="s">
        <v>3322</v>
      </c>
      <c r="Q595" s="18" t="s">
        <v>3323</v>
      </c>
      <c r="R595" s="18" t="s">
        <v>3324</v>
      </c>
    </row>
    <row r="596" spans="1:18" s="5" customFormat="1" ht="15" customHeight="1" x14ac:dyDescent="0.2">
      <c r="A596" s="42" t="s">
        <v>3332</v>
      </c>
      <c r="B596" s="43"/>
      <c r="C596" s="43"/>
      <c r="D596" s="18" t="s">
        <v>3333</v>
      </c>
      <c r="E596" s="18">
        <v>38445</v>
      </c>
      <c r="F596" s="44">
        <v>22.421600000000002</v>
      </c>
      <c r="G596" s="18">
        <v>22</v>
      </c>
      <c r="H596" s="18" t="s">
        <v>3097</v>
      </c>
      <c r="I596" s="18" t="s">
        <v>3334</v>
      </c>
      <c r="J596" s="18">
        <v>71967</v>
      </c>
      <c r="K596" s="8" t="s">
        <v>3335</v>
      </c>
      <c r="L596" s="18" t="s">
        <v>21</v>
      </c>
      <c r="M596" s="18" t="s">
        <v>22</v>
      </c>
      <c r="N596" s="18" t="s">
        <v>2759</v>
      </c>
      <c r="O596" s="18" t="s">
        <v>2760</v>
      </c>
      <c r="P596" s="18" t="s">
        <v>2888</v>
      </c>
      <c r="Q596" s="18" t="s">
        <v>3104</v>
      </c>
      <c r="R596" s="18" t="s">
        <v>3176</v>
      </c>
    </row>
    <row r="597" spans="1:18" s="5" customFormat="1" ht="15" customHeight="1" x14ac:dyDescent="0.2">
      <c r="A597" s="42" t="s">
        <v>3336</v>
      </c>
      <c r="B597" s="43"/>
      <c r="C597" s="43"/>
      <c r="D597" s="18" t="s">
        <v>3337</v>
      </c>
      <c r="E597" s="18">
        <v>37341</v>
      </c>
      <c r="F597" s="44">
        <v>23.3979</v>
      </c>
      <c r="G597" s="18">
        <v>16</v>
      </c>
      <c r="H597" s="18" t="s">
        <v>226</v>
      </c>
      <c r="I597" s="18" t="s">
        <v>3338</v>
      </c>
      <c r="J597" s="18">
        <v>1262671</v>
      </c>
      <c r="K597" s="8" t="s">
        <v>3339</v>
      </c>
      <c r="L597" s="18" t="s">
        <v>21</v>
      </c>
      <c r="M597" s="18" t="s">
        <v>22</v>
      </c>
      <c r="N597" s="18" t="s">
        <v>2759</v>
      </c>
      <c r="O597" s="18" t="s">
        <v>2760</v>
      </c>
      <c r="P597" s="18" t="s">
        <v>2770</v>
      </c>
      <c r="Q597" s="18" t="s">
        <v>2818</v>
      </c>
      <c r="R597" s="18" t="s">
        <v>2819</v>
      </c>
    </row>
    <row r="598" spans="1:18" s="5" customFormat="1" ht="15" customHeight="1" x14ac:dyDescent="0.2">
      <c r="A598" s="42" t="s">
        <v>3340</v>
      </c>
      <c r="B598" s="43"/>
      <c r="C598" s="43"/>
      <c r="D598" s="18" t="s">
        <v>3341</v>
      </c>
      <c r="E598" s="18">
        <v>35058</v>
      </c>
      <c r="F598" s="44">
        <v>37.597700000000003</v>
      </c>
      <c r="G598" s="18">
        <v>20</v>
      </c>
      <c r="H598" s="18" t="s">
        <v>3342</v>
      </c>
      <c r="I598" s="18" t="s">
        <v>3343</v>
      </c>
      <c r="J598" s="18">
        <v>64657</v>
      </c>
      <c r="K598" s="8" t="s">
        <v>3344</v>
      </c>
      <c r="L598" s="18" t="s">
        <v>21</v>
      </c>
      <c r="M598" s="18" t="s">
        <v>22</v>
      </c>
      <c r="N598" s="18" t="s">
        <v>2759</v>
      </c>
      <c r="O598" s="18" t="s">
        <v>3225</v>
      </c>
      <c r="P598" s="18" t="s">
        <v>3226</v>
      </c>
      <c r="Q598" s="18" t="s">
        <v>3345</v>
      </c>
      <c r="R598" s="18" t="s">
        <v>3346</v>
      </c>
    </row>
    <row r="599" spans="1:18" s="5" customFormat="1" ht="15" customHeight="1" x14ac:dyDescent="0.2">
      <c r="A599" s="42" t="s">
        <v>3315</v>
      </c>
      <c r="B599" s="18" t="s">
        <v>3347</v>
      </c>
      <c r="C599" s="18" t="s">
        <v>3348</v>
      </c>
      <c r="D599" s="18" t="s">
        <v>3349</v>
      </c>
      <c r="E599" s="18">
        <v>33603</v>
      </c>
      <c r="F599" s="44">
        <v>31.518000000000001</v>
      </c>
      <c r="G599" s="18">
        <v>15</v>
      </c>
      <c r="H599" s="18" t="s">
        <v>3350</v>
      </c>
      <c r="I599" s="18" t="s">
        <v>3351</v>
      </c>
      <c r="J599" s="18">
        <v>425264</v>
      </c>
      <c r="K599" s="8" t="s">
        <v>3352</v>
      </c>
      <c r="L599" s="18" t="s">
        <v>21</v>
      </c>
      <c r="M599" s="18" t="s">
        <v>22</v>
      </c>
      <c r="N599" s="18" t="s">
        <v>2759</v>
      </c>
      <c r="O599" s="18" t="s">
        <v>3321</v>
      </c>
      <c r="P599" s="18" t="s">
        <v>3322</v>
      </c>
      <c r="Q599" s="18" t="s">
        <v>3323</v>
      </c>
      <c r="R599" s="18" t="s">
        <v>3324</v>
      </c>
    </row>
    <row r="600" spans="1:18" s="5" customFormat="1" ht="15" customHeight="1" x14ac:dyDescent="0.2">
      <c r="A600" s="42" t="s">
        <v>3353</v>
      </c>
      <c r="B600" s="18" t="s">
        <v>3354</v>
      </c>
      <c r="C600" s="18" t="s">
        <v>3355</v>
      </c>
      <c r="D600" s="18" t="s">
        <v>3356</v>
      </c>
      <c r="E600" s="18">
        <v>32568</v>
      </c>
      <c r="F600" s="44">
        <v>28.9026</v>
      </c>
      <c r="G600" s="18">
        <v>11</v>
      </c>
      <c r="H600" s="18" t="s">
        <v>3357</v>
      </c>
      <c r="I600" s="18" t="s">
        <v>3358</v>
      </c>
      <c r="J600" s="18">
        <v>1186058</v>
      </c>
      <c r="K600" s="8" t="s">
        <v>3359</v>
      </c>
      <c r="L600" s="18" t="s">
        <v>21</v>
      </c>
      <c r="M600" s="18" t="s">
        <v>22</v>
      </c>
      <c r="N600" s="18" t="s">
        <v>2759</v>
      </c>
      <c r="O600" s="18" t="s">
        <v>3225</v>
      </c>
      <c r="P600" s="18" t="s">
        <v>3360</v>
      </c>
      <c r="Q600" s="18" t="s">
        <v>3361</v>
      </c>
      <c r="R600" s="18" t="s">
        <v>3362</v>
      </c>
    </row>
    <row r="601" spans="1:18" s="5" customFormat="1" ht="15" customHeight="1" x14ac:dyDescent="0.2">
      <c r="A601" s="42" t="s">
        <v>3353</v>
      </c>
      <c r="B601" s="18" t="s">
        <v>3363</v>
      </c>
      <c r="C601" s="18" t="s">
        <v>3364</v>
      </c>
      <c r="D601" s="18" t="s">
        <v>3365</v>
      </c>
      <c r="E601" s="18">
        <v>32567</v>
      </c>
      <c r="F601" s="44">
        <v>28.903500000000001</v>
      </c>
      <c r="G601" s="18">
        <v>21</v>
      </c>
      <c r="H601" s="18" t="s">
        <v>3366</v>
      </c>
      <c r="I601" s="18" t="s">
        <v>3367</v>
      </c>
      <c r="J601" s="18">
        <v>1220162</v>
      </c>
      <c r="K601" s="8" t="s">
        <v>3368</v>
      </c>
      <c r="L601" s="18" t="s">
        <v>21</v>
      </c>
      <c r="M601" s="18" t="s">
        <v>22</v>
      </c>
      <c r="N601" s="18" t="s">
        <v>2759</v>
      </c>
      <c r="O601" s="18" t="s">
        <v>3225</v>
      </c>
      <c r="P601" s="18" t="s">
        <v>3360</v>
      </c>
      <c r="Q601" s="18" t="s">
        <v>3361</v>
      </c>
      <c r="R601" s="18" t="s">
        <v>3362</v>
      </c>
    </row>
    <row r="602" spans="1:18" s="5" customFormat="1" ht="15" customHeight="1" x14ac:dyDescent="0.2">
      <c r="A602" s="42" t="s">
        <v>3369</v>
      </c>
      <c r="B602" s="43"/>
      <c r="C602" s="43"/>
      <c r="D602" s="18" t="s">
        <v>3370</v>
      </c>
      <c r="E602" s="18">
        <v>32520</v>
      </c>
      <c r="F602" s="44">
        <v>34.867800000000003</v>
      </c>
      <c r="G602" s="18">
        <v>15</v>
      </c>
      <c r="H602" s="18" t="s">
        <v>2285</v>
      </c>
      <c r="I602" s="18" t="s">
        <v>3371</v>
      </c>
      <c r="J602" s="18">
        <v>169999</v>
      </c>
      <c r="K602" s="8" t="s">
        <v>3372</v>
      </c>
      <c r="L602" s="18" t="s">
        <v>21</v>
      </c>
      <c r="M602" s="18" t="s">
        <v>22</v>
      </c>
      <c r="N602" s="18" t="s">
        <v>2759</v>
      </c>
      <c r="O602" s="18" t="s">
        <v>2929</v>
      </c>
      <c r="P602" s="18" t="s">
        <v>2930</v>
      </c>
      <c r="Q602" s="18" t="s">
        <v>3373</v>
      </c>
      <c r="R602" s="18" t="s">
        <v>3374</v>
      </c>
    </row>
    <row r="603" spans="1:18" s="5" customFormat="1" ht="15" customHeight="1" x14ac:dyDescent="0.2">
      <c r="A603" s="42" t="s">
        <v>3375</v>
      </c>
      <c r="B603" s="43"/>
      <c r="C603" s="43"/>
      <c r="D603" s="18" t="s">
        <v>3376</v>
      </c>
      <c r="E603" s="18">
        <v>31825</v>
      </c>
      <c r="F603" s="44">
        <v>34.554600000000001</v>
      </c>
      <c r="G603" s="18">
        <v>15</v>
      </c>
      <c r="H603" s="18" t="s">
        <v>2285</v>
      </c>
      <c r="I603" s="18" t="s">
        <v>3377</v>
      </c>
      <c r="J603" s="18">
        <v>170000</v>
      </c>
      <c r="K603" s="8" t="s">
        <v>3378</v>
      </c>
      <c r="L603" s="18" t="s">
        <v>21</v>
      </c>
      <c r="M603" s="18" t="s">
        <v>22</v>
      </c>
      <c r="N603" s="18" t="s">
        <v>2759</v>
      </c>
      <c r="O603" s="18" t="s">
        <v>2929</v>
      </c>
      <c r="P603" s="18" t="s">
        <v>2930</v>
      </c>
      <c r="Q603" s="18" t="s">
        <v>3373</v>
      </c>
      <c r="R603" s="18" t="s">
        <v>3374</v>
      </c>
    </row>
    <row r="604" spans="1:18" s="5" customFormat="1" ht="15" customHeight="1" x14ac:dyDescent="0.2">
      <c r="A604" s="42" t="s">
        <v>3379</v>
      </c>
      <c r="B604" s="18" t="s">
        <v>3380</v>
      </c>
      <c r="C604" s="18" t="s">
        <v>3381</v>
      </c>
      <c r="D604" s="18" t="s">
        <v>3382</v>
      </c>
      <c r="E604" s="18">
        <v>31189</v>
      </c>
      <c r="F604" s="44">
        <v>33.418799999999997</v>
      </c>
      <c r="G604" s="18">
        <v>0</v>
      </c>
      <c r="H604" s="18" t="s">
        <v>3383</v>
      </c>
      <c r="I604" s="18" t="s">
        <v>3384</v>
      </c>
      <c r="J604" s="18">
        <v>294750</v>
      </c>
      <c r="K604" s="8" t="s">
        <v>3385</v>
      </c>
      <c r="L604" s="18" t="s">
        <v>21</v>
      </c>
      <c r="M604" s="18" t="s">
        <v>22</v>
      </c>
      <c r="N604" s="18" t="s">
        <v>2759</v>
      </c>
      <c r="O604" s="18" t="s">
        <v>3225</v>
      </c>
      <c r="P604" s="18" t="s">
        <v>3226</v>
      </c>
      <c r="Q604" s="18" t="s">
        <v>3227</v>
      </c>
      <c r="R604" s="18" t="s">
        <v>3228</v>
      </c>
    </row>
    <row r="605" spans="1:18" s="5" customFormat="1" ht="15" customHeight="1" x14ac:dyDescent="0.2">
      <c r="A605" s="42" t="s">
        <v>3386</v>
      </c>
      <c r="B605" s="18" t="s">
        <v>3387</v>
      </c>
      <c r="C605" s="43"/>
      <c r="D605" s="18" t="s">
        <v>3388</v>
      </c>
      <c r="E605" s="18">
        <v>29999</v>
      </c>
      <c r="F605" s="44">
        <v>32.157699999999998</v>
      </c>
      <c r="G605" s="18">
        <v>18</v>
      </c>
      <c r="H605" s="18" t="s">
        <v>2450</v>
      </c>
      <c r="I605" s="18" t="s">
        <v>3389</v>
      </c>
      <c r="J605" s="18">
        <v>542766</v>
      </c>
      <c r="K605" s="8" t="s">
        <v>3390</v>
      </c>
      <c r="L605" s="18" t="s">
        <v>21</v>
      </c>
      <c r="M605" s="18" t="s">
        <v>22</v>
      </c>
      <c r="N605" s="18" t="s">
        <v>2759</v>
      </c>
      <c r="O605" s="18" t="s">
        <v>3130</v>
      </c>
      <c r="P605" s="18" t="s">
        <v>3391</v>
      </c>
      <c r="Q605" s="18" t="s">
        <v>3392</v>
      </c>
      <c r="R605" s="43"/>
    </row>
    <row r="606" spans="1:18" s="5" customFormat="1" ht="15" customHeight="1" x14ac:dyDescent="0.2">
      <c r="A606" s="42" t="s">
        <v>3393</v>
      </c>
      <c r="B606" s="43"/>
      <c r="C606" s="43"/>
      <c r="D606" s="18" t="s">
        <v>3394</v>
      </c>
      <c r="E606" s="18">
        <v>26444</v>
      </c>
      <c r="F606" s="44">
        <v>38.984299999999998</v>
      </c>
      <c r="G606" s="18">
        <v>17</v>
      </c>
      <c r="H606" s="18" t="s">
        <v>1398</v>
      </c>
      <c r="I606" s="18" t="s">
        <v>3395</v>
      </c>
      <c r="J606" s="18">
        <v>4979</v>
      </c>
      <c r="K606" s="8" t="s">
        <v>3396</v>
      </c>
      <c r="L606" s="18" t="s">
        <v>21</v>
      </c>
      <c r="M606" s="18" t="s">
        <v>22</v>
      </c>
      <c r="N606" s="18" t="s">
        <v>2759</v>
      </c>
      <c r="O606" s="18" t="s">
        <v>3225</v>
      </c>
      <c r="P606" s="18" t="s">
        <v>3226</v>
      </c>
      <c r="Q606" s="18" t="s">
        <v>3397</v>
      </c>
      <c r="R606" s="18" t="s">
        <v>3398</v>
      </c>
    </row>
    <row r="607" spans="1:18" s="5" customFormat="1" ht="15" customHeight="1" x14ac:dyDescent="0.2">
      <c r="A607" s="42" t="s">
        <v>3399</v>
      </c>
      <c r="B607" s="18" t="s">
        <v>3400</v>
      </c>
      <c r="C607" s="18" t="s">
        <v>3401</v>
      </c>
      <c r="D607" s="18" t="s">
        <v>3402</v>
      </c>
      <c r="E607" s="18">
        <v>26122</v>
      </c>
      <c r="F607" s="44">
        <v>39.679200000000002</v>
      </c>
      <c r="G607" s="18">
        <v>0</v>
      </c>
      <c r="H607" s="18" t="s">
        <v>1811</v>
      </c>
      <c r="I607" s="18" t="s">
        <v>3403</v>
      </c>
      <c r="J607" s="18">
        <v>69976</v>
      </c>
      <c r="K607" s="8" t="s">
        <v>3404</v>
      </c>
      <c r="L607" s="18" t="s">
        <v>21</v>
      </c>
      <c r="M607" s="18" t="s">
        <v>22</v>
      </c>
      <c r="N607" s="18" t="s">
        <v>2759</v>
      </c>
      <c r="O607" s="18" t="s">
        <v>3405</v>
      </c>
      <c r="P607" s="18" t="s">
        <v>3406</v>
      </c>
      <c r="Q607" s="18" t="s">
        <v>3407</v>
      </c>
      <c r="R607" s="43"/>
    </row>
    <row r="608" spans="1:18" s="5" customFormat="1" ht="15" customHeight="1" x14ac:dyDescent="0.2">
      <c r="A608" s="42" t="s">
        <v>3408</v>
      </c>
      <c r="B608" s="18" t="s">
        <v>3409</v>
      </c>
      <c r="C608" s="18" t="s">
        <v>3410</v>
      </c>
      <c r="D608" s="18" t="s">
        <v>3411</v>
      </c>
      <c r="E608" s="18">
        <v>24923</v>
      </c>
      <c r="F608" s="44">
        <v>34.975700000000003</v>
      </c>
      <c r="G608" s="18">
        <v>12</v>
      </c>
      <c r="H608" s="18" t="s">
        <v>3412</v>
      </c>
      <c r="I608" s="18" t="s">
        <v>3413</v>
      </c>
      <c r="J608" s="18">
        <v>178876</v>
      </c>
      <c r="K608" s="8" t="s">
        <v>3414</v>
      </c>
      <c r="L608" s="18" t="s">
        <v>21</v>
      </c>
      <c r="M608" s="18" t="s">
        <v>22</v>
      </c>
      <c r="N608" s="18" t="s">
        <v>2759</v>
      </c>
      <c r="O608" s="18" t="s">
        <v>3225</v>
      </c>
      <c r="P608" s="18" t="s">
        <v>3226</v>
      </c>
      <c r="Q608" s="18" t="s">
        <v>3227</v>
      </c>
      <c r="R608" s="18" t="s">
        <v>3228</v>
      </c>
    </row>
    <row r="609" spans="1:18" s="5" customFormat="1" ht="15" customHeight="1" x14ac:dyDescent="0.2">
      <c r="A609" s="42" t="s">
        <v>3408</v>
      </c>
      <c r="B609" s="18" t="s">
        <v>3415</v>
      </c>
      <c r="C609" s="43"/>
      <c r="D609" s="18" t="s">
        <v>3416</v>
      </c>
      <c r="E609" s="18">
        <v>24919</v>
      </c>
      <c r="F609" s="44">
        <v>34.981299999999997</v>
      </c>
      <c r="G609" s="18">
        <v>13</v>
      </c>
      <c r="H609" s="18" t="s">
        <v>3417</v>
      </c>
      <c r="I609" s="18" t="s">
        <v>3418</v>
      </c>
      <c r="J609" s="18">
        <v>235443</v>
      </c>
      <c r="K609" s="8" t="s">
        <v>3419</v>
      </c>
      <c r="L609" s="18" t="s">
        <v>21</v>
      </c>
      <c r="M609" s="18" t="s">
        <v>22</v>
      </c>
      <c r="N609" s="18" t="s">
        <v>2759</v>
      </c>
      <c r="O609" s="18" t="s">
        <v>3225</v>
      </c>
      <c r="P609" s="18" t="s">
        <v>3226</v>
      </c>
      <c r="Q609" s="18" t="s">
        <v>3227</v>
      </c>
      <c r="R609" s="18" t="s">
        <v>3228</v>
      </c>
    </row>
    <row r="610" spans="1:18" s="5" customFormat="1" ht="15" customHeight="1" x14ac:dyDescent="0.2">
      <c r="A610" s="42" t="s">
        <v>3408</v>
      </c>
      <c r="B610" s="18" t="s">
        <v>3415</v>
      </c>
      <c r="C610" s="43"/>
      <c r="D610" s="18" t="s">
        <v>3420</v>
      </c>
      <c r="E610" s="18">
        <v>24874</v>
      </c>
      <c r="F610" s="44">
        <v>34.976300000000002</v>
      </c>
      <c r="G610" s="18">
        <v>16</v>
      </c>
      <c r="H610" s="18" t="s">
        <v>3421</v>
      </c>
      <c r="I610" s="18" t="s">
        <v>3422</v>
      </c>
      <c r="J610" s="18">
        <v>178876</v>
      </c>
      <c r="K610" s="8" t="s">
        <v>3423</v>
      </c>
      <c r="L610" s="18" t="s">
        <v>21</v>
      </c>
      <c r="M610" s="18" t="s">
        <v>22</v>
      </c>
      <c r="N610" s="18" t="s">
        <v>2759</v>
      </c>
      <c r="O610" s="18" t="s">
        <v>3225</v>
      </c>
      <c r="P610" s="18" t="s">
        <v>3226</v>
      </c>
      <c r="Q610" s="18" t="s">
        <v>3227</v>
      </c>
      <c r="R610" s="18" t="s">
        <v>3228</v>
      </c>
    </row>
    <row r="611" spans="1:18" s="5" customFormat="1" ht="15" customHeight="1" x14ac:dyDescent="0.2">
      <c r="A611" s="42" t="s">
        <v>3424</v>
      </c>
      <c r="B611" s="18" t="s">
        <v>3425</v>
      </c>
      <c r="C611" s="43"/>
      <c r="D611" s="18" t="s">
        <v>3426</v>
      </c>
      <c r="E611" s="18">
        <v>97350</v>
      </c>
      <c r="F611" s="44">
        <v>44.841299999999997</v>
      </c>
      <c r="G611" s="18">
        <v>22</v>
      </c>
      <c r="H611" s="18" t="s">
        <v>3427</v>
      </c>
      <c r="I611" s="18" t="s">
        <v>3428</v>
      </c>
      <c r="J611" s="18">
        <v>44941</v>
      </c>
      <c r="K611" s="8" t="s">
        <v>3429</v>
      </c>
      <c r="L611" s="18" t="s">
        <v>21</v>
      </c>
      <c r="M611" s="18" t="s">
        <v>22</v>
      </c>
      <c r="N611" s="18" t="s">
        <v>3430</v>
      </c>
      <c r="O611" s="18" t="s">
        <v>3431</v>
      </c>
      <c r="P611" s="18" t="s">
        <v>3432</v>
      </c>
      <c r="Q611" s="18" t="s">
        <v>3433</v>
      </c>
      <c r="R611" s="18" t="s">
        <v>3434</v>
      </c>
    </row>
    <row r="612" spans="1:18" s="5" customFormat="1" ht="15" customHeight="1" x14ac:dyDescent="0.2">
      <c r="A612" s="42" t="s">
        <v>3435</v>
      </c>
      <c r="B612" s="43"/>
      <c r="C612" s="43"/>
      <c r="D612" s="18" t="s">
        <v>3436</v>
      </c>
      <c r="E612" s="18">
        <v>96998</v>
      </c>
      <c r="F612" s="44">
        <v>45.020499999999998</v>
      </c>
      <c r="G612" s="18">
        <v>19</v>
      </c>
      <c r="H612" s="18" t="s">
        <v>1362</v>
      </c>
      <c r="I612" s="18" t="s">
        <v>3437</v>
      </c>
      <c r="J612" s="18">
        <v>4874</v>
      </c>
      <c r="K612" s="8" t="s">
        <v>3438</v>
      </c>
      <c r="L612" s="18" t="s">
        <v>21</v>
      </c>
      <c r="M612" s="18" t="s">
        <v>22</v>
      </c>
      <c r="N612" s="18" t="s">
        <v>3430</v>
      </c>
      <c r="O612" s="18" t="s">
        <v>3431</v>
      </c>
      <c r="P612" s="18" t="s">
        <v>3432</v>
      </c>
      <c r="Q612" s="18" t="s">
        <v>3433</v>
      </c>
      <c r="R612" s="18" t="s">
        <v>3434</v>
      </c>
    </row>
    <row r="613" spans="1:18" s="5" customFormat="1" ht="15" customHeight="1" x14ac:dyDescent="0.2">
      <c r="A613" s="42" t="s">
        <v>3439</v>
      </c>
      <c r="B613" s="18" t="s">
        <v>3440</v>
      </c>
      <c r="C613" s="43"/>
      <c r="D613" s="18" t="s">
        <v>3441</v>
      </c>
      <c r="E613" s="18">
        <v>83361</v>
      </c>
      <c r="F613" s="44">
        <v>30.940100000000001</v>
      </c>
      <c r="G613" s="18">
        <v>42</v>
      </c>
      <c r="H613" s="18" t="s">
        <v>3442</v>
      </c>
      <c r="I613" s="18" t="s">
        <v>3443</v>
      </c>
      <c r="J613" s="18">
        <v>35722</v>
      </c>
      <c r="K613" s="8" t="s">
        <v>3444</v>
      </c>
      <c r="L613" s="18" t="s">
        <v>21</v>
      </c>
      <c r="M613" s="18" t="s">
        <v>22</v>
      </c>
      <c r="N613" s="18" t="s">
        <v>3430</v>
      </c>
      <c r="O613" s="18" t="s">
        <v>3445</v>
      </c>
      <c r="P613" s="18" t="s">
        <v>3446</v>
      </c>
      <c r="Q613" s="18" t="s">
        <v>3447</v>
      </c>
      <c r="R613" s="18" t="s">
        <v>3448</v>
      </c>
    </row>
    <row r="614" spans="1:18" s="5" customFormat="1" ht="15" customHeight="1" x14ac:dyDescent="0.2">
      <c r="A614" s="42" t="s">
        <v>3449</v>
      </c>
      <c r="B614" s="43"/>
      <c r="C614" s="43"/>
      <c r="D614" s="18" t="s">
        <v>3450</v>
      </c>
      <c r="E614" s="18">
        <v>72251</v>
      </c>
      <c r="F614" s="44">
        <v>37.141399999999997</v>
      </c>
      <c r="G614" s="18">
        <v>30</v>
      </c>
      <c r="H614" s="18" t="s">
        <v>1993</v>
      </c>
      <c r="I614" s="18" t="s">
        <v>3451</v>
      </c>
      <c r="J614" s="18">
        <v>47032</v>
      </c>
      <c r="K614" s="8" t="s">
        <v>3452</v>
      </c>
      <c r="L614" s="18" t="s">
        <v>21</v>
      </c>
      <c r="M614" s="18" t="s">
        <v>22</v>
      </c>
      <c r="N614" s="18" t="s">
        <v>3430</v>
      </c>
      <c r="O614" s="18" t="s">
        <v>3431</v>
      </c>
      <c r="P614" s="18" t="s">
        <v>3453</v>
      </c>
      <c r="Q614" s="18" t="s">
        <v>3454</v>
      </c>
      <c r="R614" s="18" t="s">
        <v>3455</v>
      </c>
    </row>
    <row r="615" spans="1:18" s="5" customFormat="1" ht="15" customHeight="1" x14ac:dyDescent="0.2">
      <c r="A615" s="42" t="s">
        <v>3456</v>
      </c>
      <c r="B615" s="18" t="s">
        <v>3457</v>
      </c>
      <c r="C615" s="43"/>
      <c r="D615" s="18" t="s">
        <v>3458</v>
      </c>
      <c r="E615" s="18">
        <v>70800</v>
      </c>
      <c r="F615" s="44">
        <v>37.214700000000001</v>
      </c>
      <c r="G615" s="18">
        <v>30</v>
      </c>
      <c r="H615" s="18" t="s">
        <v>3459</v>
      </c>
      <c r="I615" s="18" t="s">
        <v>3460</v>
      </c>
      <c r="J615" s="18">
        <v>588596</v>
      </c>
      <c r="K615" s="8" t="s">
        <v>3461</v>
      </c>
      <c r="L615" s="18" t="s">
        <v>21</v>
      </c>
      <c r="M615" s="18" t="s">
        <v>22</v>
      </c>
      <c r="N615" s="18" t="s">
        <v>3430</v>
      </c>
      <c r="O615" s="18" t="s">
        <v>3431</v>
      </c>
      <c r="P615" s="18" t="s">
        <v>3453</v>
      </c>
      <c r="Q615" s="18" t="s">
        <v>3454</v>
      </c>
      <c r="R615" s="18" t="s">
        <v>3455</v>
      </c>
    </row>
    <row r="616" spans="1:18" s="5" customFormat="1" ht="15" customHeight="1" x14ac:dyDescent="0.2">
      <c r="A616" s="42" t="s">
        <v>3462</v>
      </c>
      <c r="B616" s="43"/>
      <c r="C616" s="43"/>
      <c r="D616" s="18" t="s">
        <v>3463</v>
      </c>
      <c r="E616" s="18">
        <v>70606</v>
      </c>
      <c r="F616" s="44">
        <v>37.180999999999997</v>
      </c>
      <c r="G616" s="18">
        <v>20</v>
      </c>
      <c r="H616" s="18" t="s">
        <v>3464</v>
      </c>
      <c r="I616" s="18" t="s">
        <v>3465</v>
      </c>
      <c r="J616" s="18">
        <v>4876</v>
      </c>
      <c r="K616" s="8" t="s">
        <v>3466</v>
      </c>
      <c r="L616" s="18" t="s">
        <v>21</v>
      </c>
      <c r="M616" s="18" t="s">
        <v>22</v>
      </c>
      <c r="N616" s="18" t="s">
        <v>3430</v>
      </c>
      <c r="O616" s="18" t="s">
        <v>3431</v>
      </c>
      <c r="P616" s="18" t="s">
        <v>3453</v>
      </c>
      <c r="Q616" s="18" t="s">
        <v>3454</v>
      </c>
      <c r="R616" s="18" t="s">
        <v>3455</v>
      </c>
    </row>
    <row r="617" spans="1:18" s="5" customFormat="1" ht="15" customHeight="1" x14ac:dyDescent="0.2">
      <c r="A617" s="42" t="s">
        <v>3467</v>
      </c>
      <c r="B617" s="18" t="s">
        <v>3468</v>
      </c>
      <c r="C617" s="43"/>
      <c r="D617" s="18" t="s">
        <v>3469</v>
      </c>
      <c r="E617" s="18">
        <v>63080</v>
      </c>
      <c r="F617" s="44">
        <v>28.1785</v>
      </c>
      <c r="G617" s="18">
        <v>28</v>
      </c>
      <c r="H617" s="18" t="s">
        <v>2105</v>
      </c>
      <c r="I617" s="18" t="s">
        <v>3470</v>
      </c>
      <c r="J617" s="18">
        <v>4829</v>
      </c>
      <c r="K617" s="8" t="s">
        <v>3471</v>
      </c>
      <c r="L617" s="18" t="s">
        <v>21</v>
      </c>
      <c r="M617" s="18" t="s">
        <v>22</v>
      </c>
      <c r="N617" s="18" t="s">
        <v>3430</v>
      </c>
      <c r="O617" s="18" t="s">
        <v>3445</v>
      </c>
      <c r="P617" s="18" t="s">
        <v>3446</v>
      </c>
      <c r="Q617" s="18" t="s">
        <v>3472</v>
      </c>
      <c r="R617" s="18" t="s">
        <v>3473</v>
      </c>
    </row>
    <row r="618" spans="1:18" s="5" customFormat="1" ht="15" customHeight="1" x14ac:dyDescent="0.2">
      <c r="A618" s="42" t="s">
        <v>3474</v>
      </c>
      <c r="B618" s="18" t="s">
        <v>3475</v>
      </c>
      <c r="C618" s="43"/>
      <c r="D618" s="18" t="s">
        <v>3476</v>
      </c>
      <c r="E618" s="18">
        <v>62082</v>
      </c>
      <c r="F618" s="44">
        <v>37.911099999999998</v>
      </c>
      <c r="G618" s="18">
        <v>31</v>
      </c>
      <c r="H618" s="18" t="s">
        <v>3477</v>
      </c>
      <c r="I618" s="18" t="s">
        <v>3478</v>
      </c>
      <c r="J618" s="18">
        <v>4837</v>
      </c>
      <c r="K618" s="8" t="s">
        <v>3479</v>
      </c>
      <c r="L618" s="18" t="s">
        <v>21</v>
      </c>
      <c r="M618" s="18" t="s">
        <v>22</v>
      </c>
      <c r="N618" s="18" t="s">
        <v>3430</v>
      </c>
      <c r="O618" s="18" t="s">
        <v>3445</v>
      </c>
      <c r="P618" s="18" t="s">
        <v>3446</v>
      </c>
      <c r="Q618" s="18" t="s">
        <v>3480</v>
      </c>
      <c r="R618" s="18" t="s">
        <v>3481</v>
      </c>
    </row>
    <row r="619" spans="1:18" s="5" customFormat="1" ht="15" customHeight="1" x14ac:dyDescent="0.2">
      <c r="A619" s="42" t="s">
        <v>3482</v>
      </c>
      <c r="B619" s="43"/>
      <c r="C619" s="43"/>
      <c r="D619" s="18" t="s">
        <v>3483</v>
      </c>
      <c r="E619" s="18">
        <v>59633</v>
      </c>
      <c r="F619" s="44">
        <v>46.739199999999997</v>
      </c>
      <c r="G619" s="18">
        <v>20</v>
      </c>
      <c r="H619" s="18" t="s">
        <v>1109</v>
      </c>
      <c r="I619" s="18" t="s">
        <v>3484</v>
      </c>
      <c r="J619" s="18">
        <v>658196</v>
      </c>
      <c r="K619" s="8" t="s">
        <v>3485</v>
      </c>
      <c r="L619" s="18" t="s">
        <v>21</v>
      </c>
      <c r="M619" s="18" t="s">
        <v>22</v>
      </c>
      <c r="N619" s="18" t="s">
        <v>3430</v>
      </c>
      <c r="O619" s="18" t="s">
        <v>3431</v>
      </c>
      <c r="P619" s="18" t="s">
        <v>3453</v>
      </c>
      <c r="Q619" s="18" t="s">
        <v>3454</v>
      </c>
      <c r="R619" s="18" t="s">
        <v>3486</v>
      </c>
    </row>
    <row r="620" spans="1:18" s="5" customFormat="1" ht="15" customHeight="1" x14ac:dyDescent="0.2">
      <c r="A620" s="42" t="s">
        <v>3487</v>
      </c>
      <c r="B620" s="18" t="s">
        <v>3488</v>
      </c>
      <c r="C620" s="18" t="s">
        <v>3489</v>
      </c>
      <c r="D620" s="18" t="s">
        <v>3490</v>
      </c>
      <c r="E620" s="18">
        <v>58745</v>
      </c>
      <c r="F620" s="44">
        <v>27.888300000000001</v>
      </c>
      <c r="G620" s="18">
        <v>26</v>
      </c>
      <c r="H620" s="18" t="s">
        <v>2445</v>
      </c>
      <c r="I620" s="18" t="s">
        <v>3491</v>
      </c>
      <c r="J620" s="18">
        <v>1069443</v>
      </c>
      <c r="K620" s="8" t="s">
        <v>3492</v>
      </c>
      <c r="L620" s="18" t="s">
        <v>21</v>
      </c>
      <c r="M620" s="18" t="s">
        <v>22</v>
      </c>
      <c r="N620" s="18" t="s">
        <v>3430</v>
      </c>
      <c r="O620" s="18" t="s">
        <v>3493</v>
      </c>
      <c r="P620" s="18" t="s">
        <v>3494</v>
      </c>
      <c r="Q620" s="18" t="s">
        <v>3495</v>
      </c>
      <c r="R620" s="18" t="s">
        <v>3496</v>
      </c>
    </row>
    <row r="621" spans="1:18" s="5" customFormat="1" ht="15" customHeight="1" x14ac:dyDescent="0.2">
      <c r="A621" s="42" t="s">
        <v>3487</v>
      </c>
      <c r="B621" s="18" t="s">
        <v>3488</v>
      </c>
      <c r="C621" s="43"/>
      <c r="D621" s="18" t="s">
        <v>3497</v>
      </c>
      <c r="E621" s="18">
        <v>58745</v>
      </c>
      <c r="F621" s="44">
        <v>27.883199999999999</v>
      </c>
      <c r="G621" s="18">
        <v>25</v>
      </c>
      <c r="H621" s="18" t="s">
        <v>3498</v>
      </c>
      <c r="I621" s="18" t="s">
        <v>3499</v>
      </c>
      <c r="J621" s="18">
        <v>78898</v>
      </c>
      <c r="K621" s="8" t="s">
        <v>3500</v>
      </c>
      <c r="L621" s="18" t="s">
        <v>21</v>
      </c>
      <c r="M621" s="18" t="s">
        <v>22</v>
      </c>
      <c r="N621" s="18" t="s">
        <v>3430</v>
      </c>
      <c r="O621" s="18" t="s">
        <v>3493</v>
      </c>
      <c r="P621" s="18" t="s">
        <v>3494</v>
      </c>
      <c r="Q621" s="18" t="s">
        <v>3495</v>
      </c>
      <c r="R621" s="18" t="s">
        <v>3496</v>
      </c>
    </row>
    <row r="622" spans="1:18" s="5" customFormat="1" ht="15" customHeight="1" x14ac:dyDescent="0.2">
      <c r="A622" s="42" t="s">
        <v>3501</v>
      </c>
      <c r="B622" s="18" t="s">
        <v>3502</v>
      </c>
      <c r="C622" s="43"/>
      <c r="D622" s="18" t="s">
        <v>3503</v>
      </c>
      <c r="E622" s="18">
        <v>54178</v>
      </c>
      <c r="F622" s="44">
        <v>26.1693</v>
      </c>
      <c r="G622" s="18">
        <v>24</v>
      </c>
      <c r="H622" s="18" t="s">
        <v>3498</v>
      </c>
      <c r="I622" s="18" t="s">
        <v>3504</v>
      </c>
      <c r="J622" s="18">
        <v>64495</v>
      </c>
      <c r="K622" s="8" t="s">
        <v>3505</v>
      </c>
      <c r="L622" s="18" t="s">
        <v>21</v>
      </c>
      <c r="M622" s="18" t="s">
        <v>22</v>
      </c>
      <c r="N622" s="18" t="s">
        <v>3430</v>
      </c>
      <c r="O622" s="18" t="s">
        <v>3445</v>
      </c>
      <c r="P622" s="18" t="s">
        <v>3446</v>
      </c>
      <c r="Q622" s="18" t="s">
        <v>3506</v>
      </c>
      <c r="R622" s="18" t="s">
        <v>3507</v>
      </c>
    </row>
    <row r="623" spans="1:18" s="5" customFormat="1" ht="15" customHeight="1" x14ac:dyDescent="0.2">
      <c r="A623" s="42" t="s">
        <v>3508</v>
      </c>
      <c r="B623" s="43"/>
      <c r="C623" s="43"/>
      <c r="D623" s="18" t="s">
        <v>3509</v>
      </c>
      <c r="E623" s="18">
        <v>31830</v>
      </c>
      <c r="F623" s="44">
        <v>34.093600000000002</v>
      </c>
      <c r="G623" s="18">
        <v>15</v>
      </c>
      <c r="H623" s="18" t="s">
        <v>3510</v>
      </c>
      <c r="I623" s="18" t="s">
        <v>3511</v>
      </c>
      <c r="J623" s="18">
        <v>549293</v>
      </c>
      <c r="K623" s="8" t="s">
        <v>3512</v>
      </c>
      <c r="L623" s="18" t="s">
        <v>21</v>
      </c>
      <c r="M623" s="18" t="s">
        <v>22</v>
      </c>
      <c r="N623" s="18" t="s">
        <v>3430</v>
      </c>
      <c r="O623" s="18" t="s">
        <v>3445</v>
      </c>
      <c r="P623" s="18" t="s">
        <v>3446</v>
      </c>
      <c r="Q623" s="18" t="s">
        <v>3513</v>
      </c>
      <c r="R623" s="18" t="s">
        <v>3514</v>
      </c>
    </row>
    <row r="624" spans="1:18" s="5" customFormat="1" ht="15" customHeight="1" x14ac:dyDescent="0.2">
      <c r="A624" s="42" t="s">
        <v>3515</v>
      </c>
      <c r="B624" s="18" t="s">
        <v>3516</v>
      </c>
      <c r="C624" s="18" t="s">
        <v>3517</v>
      </c>
      <c r="D624" s="18" t="s">
        <v>3518</v>
      </c>
      <c r="E624" s="18">
        <v>225604</v>
      </c>
      <c r="F624" s="44">
        <v>42.261699999999998</v>
      </c>
      <c r="G624" s="18">
        <v>18</v>
      </c>
      <c r="H624" s="18" t="s">
        <v>97</v>
      </c>
      <c r="I624" s="18" t="s">
        <v>3519</v>
      </c>
      <c r="J624" s="18">
        <v>246404</v>
      </c>
      <c r="K624" s="8" t="s">
        <v>3520</v>
      </c>
      <c r="L624" s="18" t="s">
        <v>21</v>
      </c>
      <c r="M624" s="18" t="s">
        <v>22</v>
      </c>
      <c r="N624" s="18" t="s">
        <v>3521</v>
      </c>
      <c r="O624" s="18" t="s">
        <v>3522</v>
      </c>
      <c r="P624" s="18" t="s">
        <v>3523</v>
      </c>
      <c r="Q624" s="18" t="s">
        <v>3524</v>
      </c>
      <c r="R624" s="18" t="s">
        <v>3525</v>
      </c>
    </row>
    <row r="625" spans="1:18" s="5" customFormat="1" ht="15" customHeight="1" x14ac:dyDescent="0.2">
      <c r="A625" s="42" t="s">
        <v>3526</v>
      </c>
      <c r="B625" s="18" t="s">
        <v>3527</v>
      </c>
      <c r="C625" s="18" t="s">
        <v>3528</v>
      </c>
      <c r="D625" s="18" t="s">
        <v>3529</v>
      </c>
      <c r="E625" s="18">
        <v>126474</v>
      </c>
      <c r="F625" s="44">
        <v>29.884399999999999</v>
      </c>
      <c r="G625" s="18">
        <v>41</v>
      </c>
      <c r="H625" s="18" t="s">
        <v>97</v>
      </c>
      <c r="I625" s="18" t="s">
        <v>3530</v>
      </c>
      <c r="J625" s="18">
        <v>117820</v>
      </c>
      <c r="K625" s="8" t="s">
        <v>3531</v>
      </c>
      <c r="L625" s="18" t="s">
        <v>21</v>
      </c>
      <c r="M625" s="18" t="s">
        <v>22</v>
      </c>
      <c r="N625" s="18" t="s">
        <v>3521</v>
      </c>
      <c r="O625" s="18" t="s">
        <v>3522</v>
      </c>
      <c r="P625" s="18" t="s">
        <v>3532</v>
      </c>
      <c r="Q625" s="18" t="s">
        <v>3533</v>
      </c>
      <c r="R625" s="18" t="s">
        <v>3534</v>
      </c>
    </row>
    <row r="626" spans="1:18" s="5" customFormat="1" ht="15" customHeight="1" x14ac:dyDescent="0.2">
      <c r="A626" s="42" t="s">
        <v>3535</v>
      </c>
      <c r="B626" s="18" t="s">
        <v>3536</v>
      </c>
      <c r="C626" s="18" t="s">
        <v>3537</v>
      </c>
      <c r="D626" s="18" t="s">
        <v>3538</v>
      </c>
      <c r="E626" s="18">
        <v>72775</v>
      </c>
      <c r="F626" s="44">
        <v>49.521099999999997</v>
      </c>
      <c r="G626" s="18">
        <v>19</v>
      </c>
      <c r="H626" s="18" t="s">
        <v>1577</v>
      </c>
      <c r="I626" s="18" t="s">
        <v>3539</v>
      </c>
      <c r="J626" s="18">
        <v>286115</v>
      </c>
      <c r="K626" s="8" t="s">
        <v>3540</v>
      </c>
      <c r="L626" s="18" t="s">
        <v>21</v>
      </c>
      <c r="M626" s="18" t="s">
        <v>22</v>
      </c>
      <c r="N626" s="18" t="s">
        <v>3521</v>
      </c>
      <c r="O626" s="18" t="s">
        <v>3522</v>
      </c>
      <c r="P626" s="18" t="s">
        <v>3541</v>
      </c>
      <c r="Q626" s="18" t="s">
        <v>3542</v>
      </c>
      <c r="R626" s="18" t="s">
        <v>3543</v>
      </c>
    </row>
    <row r="627" spans="1:18" s="5" customFormat="1" ht="15" customHeight="1" x14ac:dyDescent="0.2">
      <c r="A627" s="42" t="s">
        <v>3544</v>
      </c>
      <c r="B627" s="18">
        <v>136</v>
      </c>
      <c r="C627" s="43"/>
      <c r="D627" s="18" t="s">
        <v>3545</v>
      </c>
      <c r="E627" s="18">
        <v>68834</v>
      </c>
      <c r="F627" s="44">
        <v>22.9712</v>
      </c>
      <c r="G627" s="18">
        <v>37</v>
      </c>
      <c r="H627" s="18" t="s">
        <v>3546</v>
      </c>
      <c r="I627" s="18" t="s">
        <v>3547</v>
      </c>
      <c r="J627" s="18">
        <v>60187</v>
      </c>
      <c r="K627" s="8" t="s">
        <v>3548</v>
      </c>
      <c r="L627" s="18" t="s">
        <v>21</v>
      </c>
      <c r="M627" s="18" t="s">
        <v>22</v>
      </c>
      <c r="N627" s="18" t="s">
        <v>3521</v>
      </c>
      <c r="O627" s="18" t="s">
        <v>3522</v>
      </c>
      <c r="P627" s="18" t="s">
        <v>3549</v>
      </c>
      <c r="Q627" s="18" t="s">
        <v>3550</v>
      </c>
      <c r="R627" s="18" t="s">
        <v>3551</v>
      </c>
    </row>
    <row r="628" spans="1:18" s="5" customFormat="1" ht="15" customHeight="1" x14ac:dyDescent="0.2">
      <c r="A628" s="42" t="s">
        <v>3552</v>
      </c>
      <c r="B628" s="18" t="s">
        <v>3553</v>
      </c>
      <c r="C628" s="43"/>
      <c r="D628" s="18" t="s">
        <v>3554</v>
      </c>
      <c r="E628" s="18">
        <v>60432</v>
      </c>
      <c r="F628" s="44">
        <v>39.325200000000002</v>
      </c>
      <c r="G628" s="18">
        <v>26</v>
      </c>
      <c r="H628" s="18" t="s">
        <v>3555</v>
      </c>
      <c r="I628" s="18" t="s">
        <v>3556</v>
      </c>
      <c r="J628" s="18">
        <v>224130</v>
      </c>
      <c r="K628" s="8" t="s">
        <v>3557</v>
      </c>
      <c r="L628" s="18" t="s">
        <v>21</v>
      </c>
      <c r="M628" s="18" t="s">
        <v>22</v>
      </c>
      <c r="N628" s="18" t="s">
        <v>3521</v>
      </c>
      <c r="O628" s="18" t="s">
        <v>3558</v>
      </c>
      <c r="P628" s="18" t="s">
        <v>3559</v>
      </c>
      <c r="Q628" s="18" t="s">
        <v>3560</v>
      </c>
      <c r="R628" s="18" t="s">
        <v>3561</v>
      </c>
    </row>
    <row r="629" spans="1:18" s="5" customFormat="1" ht="15" customHeight="1" x14ac:dyDescent="0.2">
      <c r="A629" s="42" t="s">
        <v>3562</v>
      </c>
      <c r="B629" s="43"/>
      <c r="C629" s="43"/>
      <c r="D629" s="18" t="s">
        <v>3563</v>
      </c>
      <c r="E629" s="18">
        <v>58830</v>
      </c>
      <c r="F629" s="44">
        <v>31.7882</v>
      </c>
      <c r="G629" s="18">
        <v>31</v>
      </c>
      <c r="H629" s="18" t="s">
        <v>3546</v>
      </c>
      <c r="I629" s="18" t="s">
        <v>3564</v>
      </c>
      <c r="J629" s="18">
        <v>109760</v>
      </c>
      <c r="K629" s="8" t="s">
        <v>3565</v>
      </c>
      <c r="L629" s="18" t="s">
        <v>21</v>
      </c>
      <c r="M629" s="18" t="s">
        <v>22</v>
      </c>
      <c r="N629" s="18" t="s">
        <v>3521</v>
      </c>
      <c r="O629" s="18" t="s">
        <v>3522</v>
      </c>
      <c r="P629" s="18" t="s">
        <v>3532</v>
      </c>
      <c r="Q629" s="18" t="s">
        <v>3533</v>
      </c>
      <c r="R629" s="18" t="s">
        <v>3534</v>
      </c>
    </row>
    <row r="630" spans="1:18" s="5" customFormat="1" ht="15" customHeight="1" x14ac:dyDescent="0.2">
      <c r="A630" s="42" t="s">
        <v>3566</v>
      </c>
      <c r="B630" s="43"/>
      <c r="C630" s="43"/>
      <c r="D630" s="18" t="s">
        <v>3567</v>
      </c>
      <c r="E630" s="18">
        <v>29593</v>
      </c>
      <c r="F630" s="44">
        <v>43.182499999999997</v>
      </c>
      <c r="G630" s="18">
        <v>18</v>
      </c>
      <c r="H630" s="18" t="s">
        <v>3261</v>
      </c>
      <c r="I630" s="18" t="s">
        <v>3568</v>
      </c>
      <c r="J630" s="18">
        <v>82268</v>
      </c>
      <c r="K630" s="8" t="s">
        <v>3569</v>
      </c>
      <c r="L630" s="18" t="s">
        <v>21</v>
      </c>
      <c r="M630" s="18" t="s">
        <v>22</v>
      </c>
      <c r="N630" s="18" t="s">
        <v>3521</v>
      </c>
      <c r="O630" s="18" t="s">
        <v>3558</v>
      </c>
      <c r="P630" s="18" t="s">
        <v>3559</v>
      </c>
      <c r="Q630" s="18" t="s">
        <v>3570</v>
      </c>
      <c r="R630" s="43"/>
    </row>
    <row r="631" spans="1:18" s="5" customFormat="1" ht="15" customHeight="1" x14ac:dyDescent="0.2">
      <c r="A631" s="42" t="s">
        <v>3571</v>
      </c>
      <c r="B631" s="18" t="s">
        <v>3572</v>
      </c>
      <c r="C631" s="43"/>
      <c r="D631" s="18" t="s">
        <v>3573</v>
      </c>
      <c r="E631" s="18">
        <v>24169</v>
      </c>
      <c r="F631" s="44">
        <v>36.2117</v>
      </c>
      <c r="G631" s="18">
        <v>14</v>
      </c>
      <c r="H631" s="18" t="s">
        <v>3555</v>
      </c>
      <c r="I631" s="18" t="s">
        <v>3574</v>
      </c>
      <c r="J631" s="18">
        <v>224131</v>
      </c>
      <c r="K631" s="8" t="s">
        <v>3575</v>
      </c>
      <c r="L631" s="18" t="s">
        <v>21</v>
      </c>
      <c r="M631" s="18" t="s">
        <v>22</v>
      </c>
      <c r="N631" s="18" t="s">
        <v>3521</v>
      </c>
      <c r="O631" s="18" t="s">
        <v>3558</v>
      </c>
      <c r="P631" s="18" t="s">
        <v>3559</v>
      </c>
      <c r="Q631" s="18" t="s">
        <v>3576</v>
      </c>
      <c r="R631" s="18" t="s">
        <v>3577</v>
      </c>
    </row>
    <row r="632" spans="1:18" s="5" customFormat="1" ht="15" customHeight="1" x14ac:dyDescent="0.2">
      <c r="A632" s="42" t="s">
        <v>3578</v>
      </c>
      <c r="B632" s="18" t="s">
        <v>3579</v>
      </c>
      <c r="C632" s="18" t="s">
        <v>3580</v>
      </c>
      <c r="D632" s="18" t="s">
        <v>3581</v>
      </c>
      <c r="E632" s="18">
        <v>23811</v>
      </c>
      <c r="F632" s="44">
        <v>27.982900000000001</v>
      </c>
      <c r="G632" s="18">
        <v>14</v>
      </c>
      <c r="H632" s="18" t="s">
        <v>97</v>
      </c>
      <c r="I632" s="18" t="s">
        <v>3582</v>
      </c>
      <c r="J632" s="18">
        <v>1806994</v>
      </c>
      <c r="K632" s="8" t="s">
        <v>3583</v>
      </c>
      <c r="L632" s="18" t="s">
        <v>21</v>
      </c>
      <c r="M632" s="18" t="s">
        <v>22</v>
      </c>
      <c r="N632" s="18" t="s">
        <v>3521</v>
      </c>
      <c r="O632" s="18" t="s">
        <v>3522</v>
      </c>
      <c r="P632" s="18" t="s">
        <v>3541</v>
      </c>
      <c r="Q632" s="18" t="s">
        <v>3542</v>
      </c>
      <c r="R632" s="18" t="s">
        <v>3543</v>
      </c>
    </row>
    <row r="633" spans="1:18" s="5" customFormat="1" ht="15" customHeight="1" x14ac:dyDescent="0.2">
      <c r="A633" s="42" t="s">
        <v>3571</v>
      </c>
      <c r="B633" s="18" t="s">
        <v>3584</v>
      </c>
      <c r="C633" s="43"/>
      <c r="D633" s="18" t="s">
        <v>3585</v>
      </c>
      <c r="E633" s="18">
        <v>19473</v>
      </c>
      <c r="F633" s="44">
        <v>35.351500000000001</v>
      </c>
      <c r="G633" s="18">
        <v>14</v>
      </c>
      <c r="H633" s="18" t="s">
        <v>3586</v>
      </c>
      <c r="I633" s="18" t="s">
        <v>3587</v>
      </c>
      <c r="J633" s="18">
        <v>109764</v>
      </c>
      <c r="K633" s="8" t="s">
        <v>3588</v>
      </c>
      <c r="L633" s="18" t="s">
        <v>21</v>
      </c>
      <c r="M633" s="18" t="s">
        <v>22</v>
      </c>
      <c r="N633" s="18" t="s">
        <v>3521</v>
      </c>
      <c r="O633" s="18" t="s">
        <v>3558</v>
      </c>
      <c r="P633" s="18" t="s">
        <v>3559</v>
      </c>
      <c r="Q633" s="18" t="s">
        <v>3576</v>
      </c>
      <c r="R633" s="18" t="s">
        <v>3577</v>
      </c>
    </row>
    <row r="634" spans="1:18" s="5" customFormat="1" ht="15" customHeight="1" x14ac:dyDescent="0.2">
      <c r="A634" s="42" t="s">
        <v>3589</v>
      </c>
      <c r="B634" s="18" t="s">
        <v>3590</v>
      </c>
      <c r="C634" s="18" t="s">
        <v>3591</v>
      </c>
      <c r="D634" s="18" t="s">
        <v>3592</v>
      </c>
      <c r="E634" s="18">
        <v>62475</v>
      </c>
      <c r="F634" s="44">
        <v>18.442599999999999</v>
      </c>
      <c r="G634" s="18">
        <v>1</v>
      </c>
      <c r="H634" s="18" t="s">
        <v>3593</v>
      </c>
      <c r="I634" s="18" t="s">
        <v>3594</v>
      </c>
      <c r="J634" s="18">
        <v>1213189</v>
      </c>
      <c r="K634" s="8" t="s">
        <v>3595</v>
      </c>
      <c r="L634" s="18" t="s">
        <v>21</v>
      </c>
      <c r="M634" s="18" t="s">
        <v>22</v>
      </c>
      <c r="N634" s="18" t="s">
        <v>3596</v>
      </c>
      <c r="O634" s="18" t="s">
        <v>3597</v>
      </c>
      <c r="P634" s="18" t="s">
        <v>3598</v>
      </c>
      <c r="Q634" s="18" t="s">
        <v>3599</v>
      </c>
      <c r="R634" s="18" t="s">
        <v>3600</v>
      </c>
    </row>
    <row r="635" spans="1:18" s="5" customFormat="1" ht="15" customHeight="1" x14ac:dyDescent="0.2">
      <c r="A635" s="42" t="s">
        <v>3589</v>
      </c>
      <c r="B635" s="18" t="s">
        <v>3601</v>
      </c>
      <c r="C635" s="43"/>
      <c r="D635" s="18" t="s">
        <v>3602</v>
      </c>
      <c r="E635" s="18">
        <v>58654</v>
      </c>
      <c r="F635" s="44">
        <v>18.4983</v>
      </c>
      <c r="G635" s="18">
        <v>31</v>
      </c>
      <c r="H635" s="18" t="s">
        <v>3498</v>
      </c>
      <c r="I635" s="18" t="s">
        <v>3603</v>
      </c>
      <c r="J635" s="18">
        <v>1213189</v>
      </c>
      <c r="K635" s="8" t="s">
        <v>3604</v>
      </c>
      <c r="L635" s="18" t="s">
        <v>21</v>
      </c>
      <c r="M635" s="18" t="s">
        <v>22</v>
      </c>
      <c r="N635" s="18" t="s">
        <v>3596</v>
      </c>
      <c r="O635" s="18" t="s">
        <v>3597</v>
      </c>
      <c r="P635" s="18" t="s">
        <v>3598</v>
      </c>
      <c r="Q635" s="18" t="s">
        <v>3599</v>
      </c>
      <c r="R635" s="18" t="s">
        <v>3600</v>
      </c>
    </row>
    <row r="636" spans="1:18" s="5" customFormat="1" ht="15" customHeight="1" x14ac:dyDescent="0.2">
      <c r="A636" s="42" t="s">
        <v>3605</v>
      </c>
      <c r="B636" s="43"/>
      <c r="C636" s="43"/>
      <c r="D636" s="18" t="s">
        <v>3606</v>
      </c>
      <c r="E636" s="18">
        <v>57473</v>
      </c>
      <c r="F636" s="44">
        <v>39.4968</v>
      </c>
      <c r="G636" s="18">
        <v>25</v>
      </c>
      <c r="H636" s="18" t="s">
        <v>3607</v>
      </c>
      <c r="I636" s="18" t="s">
        <v>3608</v>
      </c>
      <c r="J636" s="18">
        <v>28583</v>
      </c>
      <c r="K636" s="8" t="s">
        <v>3609</v>
      </c>
      <c r="L636" s="18" t="s">
        <v>21</v>
      </c>
      <c r="M636" s="18" t="s">
        <v>22</v>
      </c>
      <c r="N636" s="18" t="s">
        <v>3610</v>
      </c>
      <c r="O636" s="18" t="s">
        <v>3611</v>
      </c>
      <c r="P636" s="18" t="s">
        <v>3612</v>
      </c>
      <c r="Q636" s="18" t="s">
        <v>3613</v>
      </c>
      <c r="R636" s="18" t="s">
        <v>3614</v>
      </c>
    </row>
    <row r="637" spans="1:18" s="5" customFormat="1" ht="15" customHeight="1" x14ac:dyDescent="0.2">
      <c r="A637" s="42" t="s">
        <v>3615</v>
      </c>
      <c r="B637" s="18" t="s">
        <v>3616</v>
      </c>
      <c r="C637" s="43"/>
      <c r="D637" s="18" t="s">
        <v>3617</v>
      </c>
      <c r="E637" s="18">
        <v>53364</v>
      </c>
      <c r="F637" s="44">
        <v>29.056999999999999</v>
      </c>
      <c r="G637" s="18">
        <v>37</v>
      </c>
      <c r="H637" s="18" t="s">
        <v>2116</v>
      </c>
      <c r="I637" s="18" t="s">
        <v>3618</v>
      </c>
      <c r="J637" s="18">
        <v>1167838</v>
      </c>
      <c r="K637" s="8" t="s">
        <v>3619</v>
      </c>
      <c r="L637" s="18" t="s">
        <v>21</v>
      </c>
      <c r="M637" s="18" t="s">
        <v>22</v>
      </c>
      <c r="N637" s="18" t="s">
        <v>3596</v>
      </c>
      <c r="O637" s="18" t="s">
        <v>3620</v>
      </c>
      <c r="P637" s="18" t="s">
        <v>3621</v>
      </c>
      <c r="Q637" s="18" t="s">
        <v>3622</v>
      </c>
      <c r="R637" s="18" t="s">
        <v>3623</v>
      </c>
    </row>
    <row r="638" spans="1:18" s="5" customFormat="1" ht="15" customHeight="1" x14ac:dyDescent="0.2">
      <c r="A638" s="42" t="s">
        <v>3624</v>
      </c>
      <c r="B638" s="43"/>
      <c r="C638" s="43"/>
      <c r="D638" s="18" t="s">
        <v>3625</v>
      </c>
      <c r="E638" s="18">
        <v>36503</v>
      </c>
      <c r="F638" s="44">
        <v>35.090299999999999</v>
      </c>
      <c r="G638" s="18">
        <v>17</v>
      </c>
      <c r="H638" s="18" t="s">
        <v>3626</v>
      </c>
      <c r="I638" s="18" t="s">
        <v>3627</v>
      </c>
      <c r="J638" s="18">
        <v>4808</v>
      </c>
      <c r="K638" s="8" t="s">
        <v>3628</v>
      </c>
      <c r="L638" s="18" t="s">
        <v>21</v>
      </c>
      <c r="M638" s="18" t="s">
        <v>22</v>
      </c>
      <c r="N638" s="18" t="s">
        <v>3610</v>
      </c>
      <c r="O638" s="18" t="s">
        <v>3611</v>
      </c>
      <c r="P638" s="18" t="s">
        <v>3612</v>
      </c>
      <c r="Q638" s="18" t="s">
        <v>3613</v>
      </c>
      <c r="R638" s="18" t="s">
        <v>3629</v>
      </c>
    </row>
    <row r="639" spans="1:18" s="5" customFormat="1" ht="15" customHeight="1" x14ac:dyDescent="0.2">
      <c r="A639" s="42" t="s">
        <v>3630</v>
      </c>
      <c r="B639" s="18" t="s">
        <v>3631</v>
      </c>
      <c r="C639" s="18" t="s">
        <v>3632</v>
      </c>
      <c r="D639" s="18" t="s">
        <v>3633</v>
      </c>
      <c r="E639" s="18">
        <v>25401</v>
      </c>
      <c r="F639" s="44">
        <v>24.2668</v>
      </c>
      <c r="G639" s="18">
        <v>16</v>
      </c>
      <c r="H639" s="18" t="s">
        <v>3634</v>
      </c>
      <c r="I639" s="18" t="s">
        <v>3635</v>
      </c>
      <c r="J639" s="18">
        <v>1246581</v>
      </c>
      <c r="K639" s="8" t="s">
        <v>3636</v>
      </c>
      <c r="L639" s="18" t="s">
        <v>21</v>
      </c>
      <c r="M639" s="18" t="s">
        <v>22</v>
      </c>
      <c r="N639" s="18" t="s">
        <v>3637</v>
      </c>
      <c r="O639" s="18" t="s">
        <v>3638</v>
      </c>
      <c r="P639" s="43"/>
      <c r="Q639" s="43"/>
      <c r="R639" s="43"/>
    </row>
    <row r="640" spans="1:18" s="5" customFormat="1" ht="15" customHeight="1" x14ac:dyDescent="0.2">
      <c r="A640" s="45" t="s">
        <v>3639</v>
      </c>
      <c r="B640" s="19"/>
      <c r="C640" s="19"/>
      <c r="D640" s="19" t="s">
        <v>3640</v>
      </c>
      <c r="E640" s="19">
        <v>12055</v>
      </c>
      <c r="F640" s="46">
        <v>14.475300000000001</v>
      </c>
      <c r="G640" s="19">
        <v>8</v>
      </c>
      <c r="H640" s="19" t="s">
        <v>3641</v>
      </c>
      <c r="I640" s="19" t="s">
        <v>3642</v>
      </c>
      <c r="J640" s="19">
        <v>281847</v>
      </c>
      <c r="K640" s="9" t="s">
        <v>3643</v>
      </c>
      <c r="L640" s="19" t="s">
        <v>21</v>
      </c>
      <c r="M640" s="19" t="s">
        <v>22</v>
      </c>
      <c r="N640" s="19" t="s">
        <v>3637</v>
      </c>
      <c r="O640" s="19" t="s">
        <v>3644</v>
      </c>
      <c r="P640" s="19"/>
      <c r="Q640" s="19"/>
      <c r="R640" s="19"/>
    </row>
    <row r="641" s="5" customFormat="1" ht="12" x14ac:dyDescent="0.2"/>
    <row r="642" s="5" customFormat="1" ht="12" x14ac:dyDescent="0.2"/>
  </sheetData>
  <mergeCells count="1">
    <mergeCell ref="A2:R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L12"/>
  <sheetViews>
    <sheetView zoomScale="90" zoomScaleNormal="90" workbookViewId="0">
      <selection activeCell="A2" sqref="A2:L2"/>
    </sheetView>
  </sheetViews>
  <sheetFormatPr defaultColWidth="14.42578125" defaultRowHeight="15.75" customHeight="1" x14ac:dyDescent="0.2"/>
  <cols>
    <col min="1" max="1" width="11.42578125" customWidth="1"/>
    <col min="2" max="2" width="13.7109375" bestFit="1" customWidth="1"/>
    <col min="3" max="3" width="11.85546875" customWidth="1"/>
    <col min="4" max="4" width="10.140625" customWidth="1"/>
    <col min="5" max="5" width="16.28515625" bestFit="1" customWidth="1"/>
    <col min="6" max="6" width="14.7109375" bestFit="1" customWidth="1"/>
    <col min="7" max="7" width="14" customWidth="1"/>
    <col min="8" max="8" width="13.85546875" customWidth="1"/>
    <col min="9" max="13" width="16.140625" customWidth="1"/>
  </cols>
  <sheetData>
    <row r="1" spans="1:12" ht="15" customHeight="1" x14ac:dyDescent="0.2"/>
    <row r="2" spans="1:12" ht="57" customHeight="1" x14ac:dyDescent="0.2">
      <c r="A2" s="110" t="s">
        <v>4966</v>
      </c>
      <c r="B2" s="110"/>
      <c r="C2" s="110"/>
      <c r="D2" s="110"/>
      <c r="E2" s="110"/>
      <c r="F2" s="110"/>
      <c r="G2" s="110"/>
      <c r="H2" s="110"/>
      <c r="I2" s="110"/>
      <c r="J2" s="110"/>
      <c r="K2" s="110"/>
      <c r="L2" s="110"/>
    </row>
    <row r="3" spans="1:12" ht="15" customHeight="1" x14ac:dyDescent="0.2"/>
    <row r="4" spans="1:12" ht="48" customHeight="1" x14ac:dyDescent="0.2">
      <c r="A4" s="47" t="s">
        <v>4061</v>
      </c>
      <c r="B4" s="47" t="s">
        <v>3954</v>
      </c>
      <c r="C4" s="47" t="s">
        <v>4070</v>
      </c>
      <c r="D4" s="47" t="s">
        <v>4071</v>
      </c>
      <c r="E4" s="47" t="s">
        <v>4069</v>
      </c>
      <c r="F4" s="47" t="s">
        <v>4072</v>
      </c>
      <c r="G4" s="47" t="s">
        <v>4073</v>
      </c>
      <c r="H4" s="47" t="s">
        <v>4074</v>
      </c>
      <c r="I4" s="47" t="s">
        <v>4075</v>
      </c>
      <c r="J4" s="47" t="s">
        <v>4076</v>
      </c>
      <c r="K4" s="47" t="s">
        <v>4615</v>
      </c>
      <c r="L4" s="47" t="s">
        <v>4608</v>
      </c>
    </row>
    <row r="5" spans="1:12" ht="15.75" customHeight="1" x14ac:dyDescent="0.2">
      <c r="A5" s="80" t="s">
        <v>3963</v>
      </c>
      <c r="B5" s="80" t="s">
        <v>4066</v>
      </c>
      <c r="C5" s="81">
        <v>33572038</v>
      </c>
      <c r="D5" s="80">
        <v>260</v>
      </c>
      <c r="E5" s="81">
        <v>32573584</v>
      </c>
      <c r="F5" s="80">
        <v>257</v>
      </c>
      <c r="G5" s="81">
        <v>31453034</v>
      </c>
      <c r="H5" s="82">
        <f t="shared" ref="H5:H9" si="0">G5/E5*100</f>
        <v>96.55994255959061</v>
      </c>
      <c r="I5" s="81">
        <v>14875950</v>
      </c>
      <c r="J5" s="82">
        <f t="shared" ref="J5:J9" si="1">I5/E5*100</f>
        <v>45.668754165952386</v>
      </c>
      <c r="K5" s="81">
        <v>16577084</v>
      </c>
      <c r="L5" s="82">
        <f>K5*100/E5</f>
        <v>50.891188393638231</v>
      </c>
    </row>
    <row r="6" spans="1:12" ht="15.75" customHeight="1" x14ac:dyDescent="0.2">
      <c r="A6" s="80" t="s">
        <v>3957</v>
      </c>
      <c r="B6" s="80" t="s">
        <v>3958</v>
      </c>
      <c r="C6" s="81">
        <v>27947990</v>
      </c>
      <c r="D6" s="80">
        <v>150</v>
      </c>
      <c r="E6" s="81">
        <v>26836458</v>
      </c>
      <c r="F6" s="80">
        <v>149</v>
      </c>
      <c r="G6" s="81">
        <v>26732950</v>
      </c>
      <c r="H6" s="82">
        <f t="shared" si="0"/>
        <v>99.614300814213266</v>
      </c>
      <c r="I6" s="81">
        <v>11102719</v>
      </c>
      <c r="J6" s="82">
        <f t="shared" si="1"/>
        <v>41.371774919029924</v>
      </c>
      <c r="K6" s="81">
        <v>15630231</v>
      </c>
      <c r="L6" s="82">
        <f t="shared" ref="L6:L9" si="2">K6*100/E6</f>
        <v>58.242525895183334</v>
      </c>
    </row>
    <row r="7" spans="1:12" ht="15.75" customHeight="1" x14ac:dyDescent="0.2">
      <c r="A7" s="80" t="s">
        <v>3961</v>
      </c>
      <c r="B7" s="80" t="s">
        <v>3962</v>
      </c>
      <c r="C7" s="81">
        <v>28550362</v>
      </c>
      <c r="D7" s="80">
        <v>150</v>
      </c>
      <c r="E7" s="81">
        <v>27506730</v>
      </c>
      <c r="F7" s="80">
        <v>149</v>
      </c>
      <c r="G7" s="81">
        <v>27468245</v>
      </c>
      <c r="H7" s="82">
        <f t="shared" si="0"/>
        <v>99.860088785544491</v>
      </c>
      <c r="I7" s="81">
        <v>12066553</v>
      </c>
      <c r="J7" s="82">
        <f t="shared" si="1"/>
        <v>43.867638937816309</v>
      </c>
      <c r="K7" s="81">
        <v>15401692</v>
      </c>
      <c r="L7" s="82">
        <f t="shared" si="2"/>
        <v>55.992449847728174</v>
      </c>
    </row>
    <row r="8" spans="1:12" ht="15.75" customHeight="1" x14ac:dyDescent="0.2">
      <c r="A8" s="80" t="s">
        <v>4067</v>
      </c>
      <c r="B8" s="80" t="s">
        <v>3956</v>
      </c>
      <c r="C8" s="81">
        <v>37319124</v>
      </c>
      <c r="D8" s="80">
        <v>150</v>
      </c>
      <c r="E8" s="81">
        <v>35866028</v>
      </c>
      <c r="F8" s="80">
        <v>149</v>
      </c>
      <c r="G8" s="81">
        <v>35805050</v>
      </c>
      <c r="H8" s="82">
        <f t="shared" si="0"/>
        <v>99.829983961424446</v>
      </c>
      <c r="I8" s="81">
        <v>13683155</v>
      </c>
      <c r="J8" s="82">
        <f t="shared" si="1"/>
        <v>38.150739747373194</v>
      </c>
      <c r="K8" s="81">
        <v>22121895</v>
      </c>
      <c r="L8" s="82">
        <f t="shared" si="2"/>
        <v>61.679244214051245</v>
      </c>
    </row>
    <row r="9" spans="1:12" ht="15.75" customHeight="1" x14ac:dyDescent="0.2">
      <c r="A9" s="83" t="s">
        <v>3959</v>
      </c>
      <c r="B9" s="83" t="s">
        <v>3960</v>
      </c>
      <c r="C9" s="84">
        <v>30404820</v>
      </c>
      <c r="D9" s="83">
        <v>150</v>
      </c>
      <c r="E9" s="84">
        <v>29208704</v>
      </c>
      <c r="F9" s="83">
        <v>149</v>
      </c>
      <c r="G9" s="84">
        <v>29097542</v>
      </c>
      <c r="H9" s="85">
        <f t="shared" si="0"/>
        <v>99.619421662802978</v>
      </c>
      <c r="I9" s="84">
        <v>7710106</v>
      </c>
      <c r="J9" s="85">
        <f t="shared" si="1"/>
        <v>26.396604245090778</v>
      </c>
      <c r="K9" s="84">
        <v>21387436</v>
      </c>
      <c r="L9" s="85">
        <f t="shared" si="2"/>
        <v>73.222817417712193</v>
      </c>
    </row>
    <row r="10" spans="1:12" ht="15.75" customHeight="1" x14ac:dyDescent="0.2">
      <c r="H10" s="3"/>
      <c r="J10" s="3"/>
      <c r="K10" s="3"/>
    </row>
    <row r="11" spans="1:12" ht="15.75" customHeight="1" x14ac:dyDescent="0.2">
      <c r="K11" s="50"/>
    </row>
    <row r="12" spans="1:12" ht="15.75" customHeight="1" x14ac:dyDescent="0.2">
      <c r="G12" s="49"/>
    </row>
  </sheetData>
  <mergeCells count="1">
    <mergeCell ref="A2:L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9"/>
  <sheetViews>
    <sheetView zoomScale="90" zoomScaleNormal="90" workbookViewId="0">
      <selection activeCell="A2" sqref="A2:L2"/>
    </sheetView>
  </sheetViews>
  <sheetFormatPr defaultColWidth="11.42578125" defaultRowHeight="12.75" x14ac:dyDescent="0.2"/>
  <cols>
    <col min="2" max="2" width="13.7109375" bestFit="1" customWidth="1"/>
    <col min="4" max="4" width="16.28515625" bestFit="1" customWidth="1"/>
    <col min="5" max="5" width="13.7109375" bestFit="1" customWidth="1"/>
    <col min="6" max="6" width="16.28515625" bestFit="1" customWidth="1"/>
    <col min="7" max="7" width="13.7109375" bestFit="1" customWidth="1"/>
    <col min="8" max="8" width="16.28515625" bestFit="1" customWidth="1"/>
    <col min="11" max="11" width="11" bestFit="1" customWidth="1"/>
    <col min="12" max="12" width="12.140625" bestFit="1" customWidth="1"/>
  </cols>
  <sheetData>
    <row r="2" spans="1:12" ht="63.95" customHeight="1" x14ac:dyDescent="0.2">
      <c r="A2" s="110" t="s">
        <v>4967</v>
      </c>
      <c r="B2" s="110"/>
      <c r="C2" s="110"/>
      <c r="D2" s="110"/>
      <c r="E2" s="110"/>
      <c r="F2" s="110"/>
      <c r="G2" s="110"/>
      <c r="H2" s="110"/>
      <c r="I2" s="110"/>
      <c r="J2" s="110"/>
      <c r="K2" s="110"/>
      <c r="L2" s="110"/>
    </row>
    <row r="4" spans="1:12" ht="51" x14ac:dyDescent="0.2">
      <c r="A4" s="47" t="s">
        <v>4061</v>
      </c>
      <c r="B4" s="47" t="s">
        <v>4070</v>
      </c>
      <c r="C4" s="47" t="s">
        <v>4613</v>
      </c>
      <c r="D4" s="47" t="s">
        <v>4609</v>
      </c>
      <c r="E4" s="47" t="s">
        <v>4075</v>
      </c>
      <c r="F4" s="47" t="s">
        <v>4612</v>
      </c>
      <c r="G4" s="47" t="s">
        <v>4610</v>
      </c>
      <c r="H4" s="47" t="s">
        <v>4611</v>
      </c>
      <c r="I4" s="47" t="s">
        <v>4077</v>
      </c>
      <c r="J4" s="47" t="s">
        <v>4068</v>
      </c>
      <c r="K4" s="47" t="s">
        <v>4614</v>
      </c>
      <c r="L4" s="47" t="s">
        <v>3955</v>
      </c>
    </row>
    <row r="5" spans="1:12" x14ac:dyDescent="0.2">
      <c r="A5" s="80" t="s">
        <v>3963</v>
      </c>
      <c r="B5" s="81">
        <v>28359826</v>
      </c>
      <c r="C5" s="80">
        <v>257</v>
      </c>
      <c r="D5" s="81">
        <f>B5*C5</f>
        <v>7288475282</v>
      </c>
      <c r="E5" s="81">
        <v>11285250</v>
      </c>
      <c r="F5" s="81">
        <f>E5*C5</f>
        <v>2900309250</v>
      </c>
      <c r="G5" s="81">
        <f>B5-E5</f>
        <v>17074576</v>
      </c>
      <c r="H5" s="81">
        <f>G5*C5</f>
        <v>4388166032</v>
      </c>
      <c r="I5" s="80">
        <v>46</v>
      </c>
      <c r="J5" s="80">
        <v>14809</v>
      </c>
      <c r="K5" s="81">
        <f>J5/I5</f>
        <v>321.93478260869563</v>
      </c>
      <c r="L5" s="81">
        <f>H5/I5</f>
        <v>95394913.739130437</v>
      </c>
    </row>
    <row r="6" spans="1:12" x14ac:dyDescent="0.2">
      <c r="A6" s="80" t="s">
        <v>3957</v>
      </c>
      <c r="B6" s="81">
        <v>23907590</v>
      </c>
      <c r="C6" s="80">
        <v>149</v>
      </c>
      <c r="D6" s="81">
        <f>B6*C6</f>
        <v>3562230910</v>
      </c>
      <c r="E6" s="81">
        <v>9086345</v>
      </c>
      <c r="F6" s="81">
        <f>E6*C6</f>
        <v>1353865405</v>
      </c>
      <c r="G6" s="81">
        <f>B6-E6</f>
        <v>14821245</v>
      </c>
      <c r="H6" s="81">
        <f>G6*C6</f>
        <v>2208365505</v>
      </c>
      <c r="I6" s="80">
        <v>28</v>
      </c>
      <c r="J6" s="80">
        <v>7751</v>
      </c>
      <c r="K6" s="81">
        <f t="shared" ref="K6:K9" si="0">J6/I6</f>
        <v>276.82142857142856</v>
      </c>
      <c r="L6" s="81">
        <f>H6/I6</f>
        <v>78870196.607142851</v>
      </c>
    </row>
    <row r="7" spans="1:12" x14ac:dyDescent="0.2">
      <c r="A7" s="80" t="s">
        <v>3961</v>
      </c>
      <c r="B7" s="81">
        <v>19897648</v>
      </c>
      <c r="C7" s="80">
        <v>149</v>
      </c>
      <c r="D7" s="81">
        <f>B7*C7</f>
        <v>2964749552</v>
      </c>
      <c r="E7" s="81">
        <v>7999140</v>
      </c>
      <c r="F7" s="81">
        <f>E7*C7</f>
        <v>1191871860</v>
      </c>
      <c r="G7" s="81">
        <f>B7-E7</f>
        <v>11898508</v>
      </c>
      <c r="H7" s="81">
        <f>G7*C7</f>
        <v>1772877692</v>
      </c>
      <c r="I7" s="80">
        <v>22</v>
      </c>
      <c r="J7" s="80">
        <v>6351</v>
      </c>
      <c r="K7" s="81">
        <f t="shared" si="0"/>
        <v>288.68181818181819</v>
      </c>
      <c r="L7" s="81">
        <f>H7/I7</f>
        <v>80585349.63636364</v>
      </c>
    </row>
    <row r="8" spans="1:12" x14ac:dyDescent="0.2">
      <c r="A8" s="80" t="s">
        <v>4067</v>
      </c>
      <c r="B8" s="81">
        <v>32210299</v>
      </c>
      <c r="C8" s="80">
        <v>149</v>
      </c>
      <c r="D8" s="81">
        <f>B8*C8</f>
        <v>4799334551</v>
      </c>
      <c r="E8" s="81">
        <v>11079774</v>
      </c>
      <c r="F8" s="81">
        <f>E8*C8</f>
        <v>1650886326</v>
      </c>
      <c r="G8" s="81">
        <f>B8-E8</f>
        <v>21130525</v>
      </c>
      <c r="H8" s="81">
        <f>G8*C8</f>
        <v>3148448225</v>
      </c>
      <c r="I8" s="80">
        <v>38</v>
      </c>
      <c r="J8" s="80">
        <v>8627</v>
      </c>
      <c r="K8" s="81">
        <f t="shared" si="0"/>
        <v>227.02631578947367</v>
      </c>
      <c r="L8" s="81">
        <f>H8/I8</f>
        <v>82853900.657894731</v>
      </c>
    </row>
    <row r="9" spans="1:12" x14ac:dyDescent="0.2">
      <c r="A9" s="83" t="s">
        <v>3959</v>
      </c>
      <c r="B9" s="84">
        <v>24447869</v>
      </c>
      <c r="C9" s="83">
        <v>149</v>
      </c>
      <c r="D9" s="84">
        <f>B9*C9</f>
        <v>3642732481</v>
      </c>
      <c r="E9" s="84">
        <v>5926614</v>
      </c>
      <c r="F9" s="84">
        <f>E9*C9</f>
        <v>883065486</v>
      </c>
      <c r="G9" s="84">
        <f>B9-E9</f>
        <v>18521255</v>
      </c>
      <c r="H9" s="84">
        <f>G9*C9</f>
        <v>2759666995</v>
      </c>
      <c r="I9" s="83">
        <v>34</v>
      </c>
      <c r="J9" s="83">
        <v>4222</v>
      </c>
      <c r="K9" s="84">
        <f t="shared" si="0"/>
        <v>124.17647058823529</v>
      </c>
      <c r="L9" s="84">
        <f>H9/I9</f>
        <v>81166676.323529407</v>
      </c>
    </row>
  </sheetData>
  <mergeCells count="1">
    <mergeCell ref="A2:L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0"/>
  <sheetViews>
    <sheetView tabSelected="1" zoomScale="90" zoomScaleNormal="90" workbookViewId="0">
      <selection activeCell="G39" sqref="G39"/>
    </sheetView>
  </sheetViews>
  <sheetFormatPr defaultColWidth="11.42578125" defaultRowHeight="12.75" x14ac:dyDescent="0.2"/>
  <cols>
    <col min="1" max="1" width="27.28515625" bestFit="1" customWidth="1"/>
    <col min="2" max="2" width="20.42578125" bestFit="1" customWidth="1"/>
    <col min="3" max="14" width="14.42578125" bestFit="1" customWidth="1"/>
    <col min="15" max="15" width="8" bestFit="1" customWidth="1"/>
    <col min="16" max="16" width="10.42578125" bestFit="1" customWidth="1"/>
    <col min="17" max="17" width="14.42578125" bestFit="1" customWidth="1"/>
    <col min="18" max="18" width="11.85546875" bestFit="1" customWidth="1"/>
    <col min="19" max="19" width="18.28515625" bestFit="1" customWidth="1"/>
  </cols>
  <sheetData>
    <row r="1" spans="1:19" s="3" customFormat="1" x14ac:dyDescent="0.2"/>
    <row r="2" spans="1:19" s="3" customFormat="1" ht="12.95" customHeight="1" x14ac:dyDescent="0.2">
      <c r="A2" s="110" t="s">
        <v>7831</v>
      </c>
      <c r="B2" s="110"/>
      <c r="C2" s="110"/>
      <c r="D2" s="110"/>
      <c r="E2" s="110"/>
      <c r="F2" s="110"/>
      <c r="G2" s="110"/>
      <c r="H2" s="110"/>
      <c r="I2" s="110"/>
      <c r="J2" s="110"/>
      <c r="K2" s="110"/>
      <c r="L2" s="110"/>
      <c r="M2" s="110"/>
      <c r="N2" s="110"/>
      <c r="O2" s="110"/>
      <c r="P2" s="110"/>
      <c r="Q2" s="110"/>
      <c r="R2" s="110"/>
      <c r="S2" s="110"/>
    </row>
    <row r="4" spans="1:19" ht="15" customHeight="1" x14ac:dyDescent="0.2">
      <c r="A4" s="17" t="s">
        <v>3927</v>
      </c>
      <c r="B4" s="17" t="s">
        <v>4617</v>
      </c>
      <c r="C4" s="54" t="s">
        <v>4082</v>
      </c>
      <c r="D4" s="54" t="s">
        <v>4085</v>
      </c>
      <c r="E4" s="54" t="s">
        <v>4086</v>
      </c>
      <c r="F4" s="54" t="s">
        <v>4087</v>
      </c>
      <c r="G4" s="54" t="s">
        <v>4088</v>
      </c>
      <c r="H4" s="54" t="s">
        <v>4089</v>
      </c>
      <c r="I4" s="54" t="s">
        <v>4090</v>
      </c>
      <c r="J4" s="54" t="s">
        <v>4091</v>
      </c>
      <c r="K4" s="54" t="s">
        <v>4092</v>
      </c>
      <c r="L4" s="54" t="s">
        <v>4093</v>
      </c>
      <c r="M4" s="54" t="s">
        <v>4094</v>
      </c>
      <c r="N4" s="54" t="s">
        <v>4095</v>
      </c>
      <c r="O4" s="17" t="s">
        <v>7</v>
      </c>
      <c r="P4" s="17" t="s">
        <v>11</v>
      </c>
      <c r="Q4" s="17" t="s">
        <v>12</v>
      </c>
      <c r="R4" s="17" t="s">
        <v>13</v>
      </c>
      <c r="S4" s="17" t="s">
        <v>14</v>
      </c>
    </row>
    <row r="5" spans="1:19" ht="15" customHeight="1" x14ac:dyDescent="0.2">
      <c r="A5" s="55" t="s">
        <v>3931</v>
      </c>
      <c r="B5" s="6" t="s">
        <v>4078</v>
      </c>
      <c r="C5" s="6" t="s">
        <v>4618</v>
      </c>
      <c r="D5" s="6" t="s">
        <v>4619</v>
      </c>
      <c r="E5" s="6" t="s">
        <v>4620</v>
      </c>
      <c r="F5" s="6" t="s">
        <v>4621</v>
      </c>
      <c r="G5" s="6" t="s">
        <v>4622</v>
      </c>
      <c r="H5" s="6" t="s">
        <v>4623</v>
      </c>
      <c r="I5" s="6" t="s">
        <v>4624</v>
      </c>
      <c r="J5" s="6" t="s">
        <v>4625</v>
      </c>
      <c r="K5" s="6" t="s">
        <v>4626</v>
      </c>
      <c r="L5" s="6" t="s">
        <v>4627</v>
      </c>
      <c r="M5" s="6" t="s">
        <v>4628</v>
      </c>
      <c r="N5" s="6" t="s">
        <v>4629</v>
      </c>
      <c r="O5" s="6">
        <v>52586</v>
      </c>
      <c r="P5" s="6" t="s">
        <v>23</v>
      </c>
      <c r="Q5" s="6" t="s">
        <v>53</v>
      </c>
      <c r="R5" s="6" t="s">
        <v>3964</v>
      </c>
      <c r="S5" s="6" t="s">
        <v>3965</v>
      </c>
    </row>
    <row r="6" spans="1:19" ht="15" customHeight="1" x14ac:dyDescent="0.2">
      <c r="A6" s="55" t="s">
        <v>47</v>
      </c>
      <c r="B6" s="6" t="s">
        <v>51</v>
      </c>
      <c r="C6" s="6" t="s">
        <v>4630</v>
      </c>
      <c r="D6" s="6" t="s">
        <v>4631</v>
      </c>
      <c r="E6" s="6" t="s">
        <v>4632</v>
      </c>
      <c r="F6" s="6" t="s">
        <v>4633</v>
      </c>
      <c r="G6" s="6" t="s">
        <v>4634</v>
      </c>
      <c r="H6" s="6" t="s">
        <v>4635</v>
      </c>
      <c r="I6" s="6" t="s">
        <v>4636</v>
      </c>
      <c r="J6" s="6" t="s">
        <v>4637</v>
      </c>
      <c r="K6" s="6" t="s">
        <v>4638</v>
      </c>
      <c r="L6" s="6" t="s">
        <v>4639</v>
      </c>
      <c r="M6" s="6" t="s">
        <v>4640</v>
      </c>
      <c r="N6" s="6" t="s">
        <v>4641</v>
      </c>
      <c r="O6" s="6">
        <v>77105</v>
      </c>
      <c r="P6" s="6" t="s">
        <v>23</v>
      </c>
      <c r="Q6" s="6" t="s">
        <v>53</v>
      </c>
      <c r="R6" s="6" t="s">
        <v>54</v>
      </c>
      <c r="S6" s="6" t="s">
        <v>55</v>
      </c>
    </row>
    <row r="7" spans="1:19" ht="15" customHeight="1" x14ac:dyDescent="0.2">
      <c r="A7" s="55" t="s">
        <v>3938</v>
      </c>
      <c r="B7" s="6" t="s">
        <v>4642</v>
      </c>
      <c r="C7" s="6" t="s">
        <v>4643</v>
      </c>
      <c r="D7" s="6" t="s">
        <v>4644</v>
      </c>
      <c r="E7" s="6" t="s">
        <v>4645</v>
      </c>
      <c r="F7" s="6" t="s">
        <v>4646</v>
      </c>
      <c r="G7" s="6" t="s">
        <v>4647</v>
      </c>
      <c r="H7" s="6" t="s">
        <v>4648</v>
      </c>
      <c r="I7" s="6" t="s">
        <v>4649</v>
      </c>
      <c r="J7" s="6" t="s">
        <v>4650</v>
      </c>
      <c r="K7" s="6" t="s">
        <v>4651</v>
      </c>
      <c r="L7" s="6" t="s">
        <v>4652</v>
      </c>
      <c r="M7" s="6" t="s">
        <v>4653</v>
      </c>
      <c r="N7" s="6" t="s">
        <v>4654</v>
      </c>
      <c r="O7" s="6">
        <v>1715249</v>
      </c>
      <c r="P7" s="6" t="s">
        <v>23</v>
      </c>
      <c r="Q7" s="6" t="s">
        <v>53</v>
      </c>
      <c r="R7" s="6" t="s">
        <v>3933</v>
      </c>
      <c r="S7" s="6" t="s">
        <v>3933</v>
      </c>
    </row>
    <row r="8" spans="1:19" ht="15" customHeight="1" x14ac:dyDescent="0.2">
      <c r="A8" s="55" t="s">
        <v>4668</v>
      </c>
      <c r="B8" s="6" t="s">
        <v>4655</v>
      </c>
      <c r="C8" s="6" t="s">
        <v>4656</v>
      </c>
      <c r="D8" s="6" t="s">
        <v>4657</v>
      </c>
      <c r="E8" s="6" t="s">
        <v>4658</v>
      </c>
      <c r="F8" s="6" t="s">
        <v>4659</v>
      </c>
      <c r="G8" s="6" t="s">
        <v>4660</v>
      </c>
      <c r="H8" s="6" t="s">
        <v>4661</v>
      </c>
      <c r="I8" s="6" t="s">
        <v>4662</v>
      </c>
      <c r="J8" s="6" t="s">
        <v>4663</v>
      </c>
      <c r="K8" s="6" t="s">
        <v>4664</v>
      </c>
      <c r="L8" s="6" t="s">
        <v>4665</v>
      </c>
      <c r="M8" s="6" t="s">
        <v>4666</v>
      </c>
      <c r="N8" s="6" t="s">
        <v>4667</v>
      </c>
      <c r="O8" s="6">
        <v>332648</v>
      </c>
      <c r="P8" s="6" t="s">
        <v>23</v>
      </c>
      <c r="Q8" s="6" t="s">
        <v>53</v>
      </c>
      <c r="R8" s="6" t="s">
        <v>54</v>
      </c>
      <c r="S8" s="6" t="s">
        <v>55</v>
      </c>
    </row>
    <row r="9" spans="1:19" ht="15" customHeight="1" x14ac:dyDescent="0.2">
      <c r="A9" s="55" t="s">
        <v>1251</v>
      </c>
      <c r="B9" s="6" t="s">
        <v>1253</v>
      </c>
      <c r="C9" s="6" t="s">
        <v>4669</v>
      </c>
      <c r="D9" s="6" t="s">
        <v>4670</v>
      </c>
      <c r="E9" s="6" t="s">
        <v>4671</v>
      </c>
      <c r="F9" s="6" t="s">
        <v>4672</v>
      </c>
      <c r="G9" s="6" t="s">
        <v>4673</v>
      </c>
      <c r="H9" s="6" t="s">
        <v>4674</v>
      </c>
      <c r="I9" s="6" t="s">
        <v>4675</v>
      </c>
      <c r="J9" s="6" t="s">
        <v>4676</v>
      </c>
      <c r="K9" s="6" t="s">
        <v>4677</v>
      </c>
      <c r="L9" s="6" t="s">
        <v>4678</v>
      </c>
      <c r="M9" s="6" t="s">
        <v>4679</v>
      </c>
      <c r="N9" s="6" t="s">
        <v>4680</v>
      </c>
      <c r="O9" s="6">
        <v>914237</v>
      </c>
      <c r="P9" s="6" t="s">
        <v>23</v>
      </c>
      <c r="Q9" s="6" t="s">
        <v>53</v>
      </c>
      <c r="R9" s="6" t="s">
        <v>54</v>
      </c>
      <c r="S9" s="6" t="s">
        <v>3933</v>
      </c>
    </row>
    <row r="10" spans="1:19" ht="15" customHeight="1" x14ac:dyDescent="0.2">
      <c r="A10" s="55" t="s">
        <v>1280</v>
      </c>
      <c r="B10" s="6" t="s">
        <v>1282</v>
      </c>
      <c r="C10" s="6" t="s">
        <v>4681</v>
      </c>
      <c r="D10" s="6" t="s">
        <v>4682</v>
      </c>
      <c r="E10" s="6" t="s">
        <v>4683</v>
      </c>
      <c r="F10" s="6" t="s">
        <v>4684</v>
      </c>
      <c r="G10" s="6" t="s">
        <v>4685</v>
      </c>
      <c r="H10" s="6" t="s">
        <v>4686</v>
      </c>
      <c r="I10" s="6" t="s">
        <v>4687</v>
      </c>
      <c r="J10" s="6" t="s">
        <v>4688</v>
      </c>
      <c r="K10" s="6" t="s">
        <v>4689</v>
      </c>
      <c r="L10" s="6" t="s">
        <v>4690</v>
      </c>
      <c r="M10" s="6" t="s">
        <v>4691</v>
      </c>
      <c r="N10" s="6" t="s">
        <v>4692</v>
      </c>
      <c r="O10" s="6">
        <v>914238</v>
      </c>
      <c r="P10" s="6" t="s">
        <v>23</v>
      </c>
      <c r="Q10" s="6" t="s">
        <v>53</v>
      </c>
      <c r="R10" s="6" t="s">
        <v>54</v>
      </c>
      <c r="S10" s="6" t="s">
        <v>3933</v>
      </c>
    </row>
    <row r="11" spans="1:19" ht="15" customHeight="1" x14ac:dyDescent="0.2">
      <c r="A11" s="55" t="s">
        <v>1284</v>
      </c>
      <c r="B11" s="6" t="s">
        <v>1286</v>
      </c>
      <c r="C11" s="6" t="s">
        <v>4693</v>
      </c>
      <c r="D11" s="6" t="s">
        <v>4694</v>
      </c>
      <c r="E11" s="6" t="s">
        <v>4695</v>
      </c>
      <c r="F11" s="6" t="s">
        <v>4696</v>
      </c>
      <c r="G11" s="6" t="s">
        <v>4697</v>
      </c>
      <c r="H11" s="6" t="s">
        <v>4698</v>
      </c>
      <c r="I11" s="6" t="s">
        <v>4699</v>
      </c>
      <c r="J11" s="6" t="s">
        <v>4700</v>
      </c>
      <c r="K11" s="6" t="s">
        <v>4701</v>
      </c>
      <c r="L11" s="6" t="s">
        <v>4702</v>
      </c>
      <c r="M11" s="6" t="s">
        <v>4703</v>
      </c>
      <c r="N11" s="6" t="s">
        <v>4704</v>
      </c>
      <c r="O11" s="6">
        <v>38038</v>
      </c>
      <c r="P11" s="6" t="s">
        <v>23</v>
      </c>
      <c r="Q11" s="6" t="s">
        <v>53</v>
      </c>
      <c r="R11" s="6" t="s">
        <v>54</v>
      </c>
      <c r="S11" s="6" t="s">
        <v>3933</v>
      </c>
    </row>
    <row r="12" spans="1:19" ht="15" customHeight="1" x14ac:dyDescent="0.2">
      <c r="A12" s="55" t="s">
        <v>1582</v>
      </c>
      <c r="B12" s="6" t="s">
        <v>1584</v>
      </c>
      <c r="C12" s="6" t="s">
        <v>4705</v>
      </c>
      <c r="D12" s="6" t="s">
        <v>4706</v>
      </c>
      <c r="E12" s="6" t="s">
        <v>4707</v>
      </c>
      <c r="F12" s="6" t="s">
        <v>4708</v>
      </c>
      <c r="G12" s="6" t="s">
        <v>4709</v>
      </c>
      <c r="H12" s="6" t="s">
        <v>4710</v>
      </c>
      <c r="I12" s="6" t="s">
        <v>4711</v>
      </c>
      <c r="J12" s="6" t="s">
        <v>4712</v>
      </c>
      <c r="K12" s="6" t="s">
        <v>4713</v>
      </c>
      <c r="L12" s="6" t="s">
        <v>4714</v>
      </c>
      <c r="M12" s="6" t="s">
        <v>4715</v>
      </c>
      <c r="N12" s="6" t="s">
        <v>4716</v>
      </c>
      <c r="O12" s="6">
        <v>210010</v>
      </c>
      <c r="P12" s="6" t="s">
        <v>23</v>
      </c>
      <c r="Q12" s="6" t="s">
        <v>53</v>
      </c>
      <c r="R12" s="6" t="s">
        <v>54</v>
      </c>
      <c r="S12" s="6" t="s">
        <v>3933</v>
      </c>
    </row>
    <row r="13" spans="1:19" ht="15" customHeight="1" x14ac:dyDescent="0.2">
      <c r="A13" s="55" t="s">
        <v>1732</v>
      </c>
      <c r="B13" s="6" t="s">
        <v>1736</v>
      </c>
      <c r="C13" s="6" t="s">
        <v>4717</v>
      </c>
      <c r="D13" s="6" t="s">
        <v>4718</v>
      </c>
      <c r="E13" s="6" t="s">
        <v>4719</v>
      </c>
      <c r="F13" s="6" t="s">
        <v>4720</v>
      </c>
      <c r="G13" s="6" t="s">
        <v>4721</v>
      </c>
      <c r="H13" s="6" t="s">
        <v>4722</v>
      </c>
      <c r="I13" s="6" t="s">
        <v>4723</v>
      </c>
      <c r="J13" s="6" t="s">
        <v>4724</v>
      </c>
      <c r="K13" s="6" t="s">
        <v>4725</v>
      </c>
      <c r="L13" s="6" t="s">
        <v>4726</v>
      </c>
      <c r="M13" s="6" t="s">
        <v>4727</v>
      </c>
      <c r="N13" s="6" t="s">
        <v>4728</v>
      </c>
      <c r="O13" s="6">
        <v>101852</v>
      </c>
      <c r="P13" s="6" t="s">
        <v>23</v>
      </c>
      <c r="Q13" s="6" t="s">
        <v>53</v>
      </c>
      <c r="R13" s="6" t="s">
        <v>54</v>
      </c>
      <c r="S13" s="6" t="s">
        <v>1738</v>
      </c>
    </row>
    <row r="14" spans="1:19" ht="15" customHeight="1" x14ac:dyDescent="0.2">
      <c r="A14" s="55" t="s">
        <v>1790</v>
      </c>
      <c r="B14" s="6" t="s">
        <v>1794</v>
      </c>
      <c r="C14" s="6" t="s">
        <v>4729</v>
      </c>
      <c r="D14" s="6" t="s">
        <v>4730</v>
      </c>
      <c r="E14" s="6" t="s">
        <v>4731</v>
      </c>
      <c r="F14" s="6" t="s">
        <v>4732</v>
      </c>
      <c r="G14" s="6" t="s">
        <v>4733</v>
      </c>
      <c r="H14" s="6" t="s">
        <v>4734</v>
      </c>
      <c r="I14" s="6" t="s">
        <v>4735</v>
      </c>
      <c r="J14" s="6" t="s">
        <v>4736</v>
      </c>
      <c r="K14" s="6" t="s">
        <v>4737</v>
      </c>
      <c r="L14" s="6" t="s">
        <v>4738</v>
      </c>
      <c r="M14" s="6" t="s">
        <v>4739</v>
      </c>
      <c r="N14" s="6" t="s">
        <v>4740</v>
      </c>
      <c r="O14" s="6">
        <v>576137</v>
      </c>
      <c r="P14" s="6" t="s">
        <v>23</v>
      </c>
      <c r="Q14" s="6" t="s">
        <v>53</v>
      </c>
      <c r="R14" s="6" t="s">
        <v>54</v>
      </c>
      <c r="S14" s="6" t="s">
        <v>1796</v>
      </c>
    </row>
    <row r="15" spans="1:19" ht="15" customHeight="1" x14ac:dyDescent="0.2">
      <c r="A15" s="55" t="s">
        <v>2136</v>
      </c>
      <c r="B15" s="6" t="s">
        <v>4741</v>
      </c>
      <c r="C15" s="6" t="s">
        <v>4742</v>
      </c>
      <c r="D15" s="6" t="s">
        <v>4743</v>
      </c>
      <c r="E15" s="6" t="s">
        <v>4744</v>
      </c>
      <c r="F15" s="6" t="s">
        <v>4745</v>
      </c>
      <c r="G15" s="6" t="s">
        <v>4746</v>
      </c>
      <c r="H15" s="6" t="s">
        <v>4747</v>
      </c>
      <c r="I15" s="6" t="s">
        <v>4748</v>
      </c>
      <c r="J15" s="6" t="s">
        <v>4749</v>
      </c>
      <c r="K15" s="6" t="s">
        <v>4750</v>
      </c>
      <c r="L15" s="6" t="s">
        <v>4751</v>
      </c>
      <c r="M15" s="6" t="s">
        <v>4752</v>
      </c>
      <c r="N15" s="6" t="s">
        <v>4753</v>
      </c>
      <c r="O15" s="6">
        <v>655981</v>
      </c>
      <c r="P15" s="6" t="s">
        <v>23</v>
      </c>
      <c r="Q15" s="6" t="s">
        <v>53</v>
      </c>
      <c r="R15" s="6" t="s">
        <v>3933</v>
      </c>
      <c r="S15" s="6" t="s">
        <v>2130</v>
      </c>
    </row>
    <row r="16" spans="1:19" ht="15" customHeight="1" x14ac:dyDescent="0.2">
      <c r="A16" s="56" t="s">
        <v>2461</v>
      </c>
      <c r="B16" s="15" t="s">
        <v>2463</v>
      </c>
      <c r="C16" s="15" t="s">
        <v>4754</v>
      </c>
      <c r="D16" s="15" t="s">
        <v>4755</v>
      </c>
      <c r="E16" s="15" t="s">
        <v>4756</v>
      </c>
      <c r="F16" s="15" t="s">
        <v>4757</v>
      </c>
      <c r="G16" s="15" t="s">
        <v>4758</v>
      </c>
      <c r="H16" s="15" t="s">
        <v>4759</v>
      </c>
      <c r="I16" s="15" t="s">
        <v>4760</v>
      </c>
      <c r="J16" s="15" t="s">
        <v>4761</v>
      </c>
      <c r="K16" s="15" t="s">
        <v>4762</v>
      </c>
      <c r="L16" s="15" t="s">
        <v>4763</v>
      </c>
      <c r="M16" s="15" t="s">
        <v>4764</v>
      </c>
      <c r="N16" s="15" t="s">
        <v>4765</v>
      </c>
      <c r="O16" s="15">
        <v>1802957</v>
      </c>
      <c r="P16" s="15" t="s">
        <v>23</v>
      </c>
      <c r="Q16" s="6" t="s">
        <v>53</v>
      </c>
      <c r="R16" s="15" t="s">
        <v>54</v>
      </c>
      <c r="S16" s="15" t="s">
        <v>1738</v>
      </c>
    </row>
    <row r="17" spans="1:19" ht="15" customHeight="1" x14ac:dyDescent="0.2">
      <c r="A17" s="56" t="s">
        <v>2511</v>
      </c>
      <c r="B17" s="15" t="s">
        <v>2515</v>
      </c>
      <c r="C17" s="15" t="s">
        <v>4766</v>
      </c>
      <c r="D17" s="15" t="s">
        <v>4767</v>
      </c>
      <c r="E17" s="15" t="s">
        <v>4768</v>
      </c>
      <c r="F17" s="15" t="s">
        <v>4769</v>
      </c>
      <c r="G17" s="15" t="s">
        <v>4770</v>
      </c>
      <c r="H17" s="15" t="s">
        <v>4771</v>
      </c>
      <c r="I17" s="15" t="s">
        <v>4772</v>
      </c>
      <c r="J17" s="15" t="s">
        <v>4773</v>
      </c>
      <c r="K17" s="15" t="s">
        <v>4774</v>
      </c>
      <c r="L17" s="15" t="s">
        <v>4775</v>
      </c>
      <c r="M17" s="15" t="s">
        <v>4776</v>
      </c>
      <c r="N17" s="15" t="s">
        <v>4777</v>
      </c>
      <c r="O17" s="15">
        <v>79858</v>
      </c>
      <c r="P17" s="15" t="s">
        <v>23</v>
      </c>
      <c r="Q17" s="6" t="s">
        <v>53</v>
      </c>
      <c r="R17" s="6" t="s">
        <v>3933</v>
      </c>
      <c r="S17" s="15" t="s">
        <v>2130</v>
      </c>
    </row>
    <row r="18" spans="1:19" ht="15" customHeight="1" x14ac:dyDescent="0.2">
      <c r="A18" s="55" t="s">
        <v>4791</v>
      </c>
      <c r="B18" s="6" t="s">
        <v>4778</v>
      </c>
      <c r="C18" s="6" t="s">
        <v>4779</v>
      </c>
      <c r="D18" s="6" t="s">
        <v>4780</v>
      </c>
      <c r="E18" s="6" t="s">
        <v>4781</v>
      </c>
      <c r="F18" s="6" t="s">
        <v>4782</v>
      </c>
      <c r="G18" s="6" t="s">
        <v>4783</v>
      </c>
      <c r="H18" s="6" t="s">
        <v>4784</v>
      </c>
      <c r="I18" s="6" t="s">
        <v>4785</v>
      </c>
      <c r="J18" s="6" t="s">
        <v>4786</v>
      </c>
      <c r="K18" s="6" t="s">
        <v>4787</v>
      </c>
      <c r="L18" s="6" t="s">
        <v>4788</v>
      </c>
      <c r="M18" s="6" t="s">
        <v>4789</v>
      </c>
      <c r="N18" s="6" t="s">
        <v>4790</v>
      </c>
      <c r="O18" s="6">
        <v>61186</v>
      </c>
      <c r="P18" s="6" t="s">
        <v>23</v>
      </c>
      <c r="Q18" s="6" t="s">
        <v>53</v>
      </c>
      <c r="R18" s="6" t="s">
        <v>54</v>
      </c>
      <c r="S18" s="6" t="s">
        <v>55</v>
      </c>
    </row>
    <row r="19" spans="1:19" ht="15" customHeight="1" x14ac:dyDescent="0.2">
      <c r="A19" s="55" t="s">
        <v>4805</v>
      </c>
      <c r="B19" s="6" t="s">
        <v>4792</v>
      </c>
      <c r="C19" s="6" t="s">
        <v>4793</v>
      </c>
      <c r="D19" s="6" t="s">
        <v>4794</v>
      </c>
      <c r="E19" s="6" t="s">
        <v>4795</v>
      </c>
      <c r="F19" s="6" t="s">
        <v>4796</v>
      </c>
      <c r="G19" s="6" t="s">
        <v>4797</v>
      </c>
      <c r="H19" s="6" t="s">
        <v>4798</v>
      </c>
      <c r="I19" s="6" t="s">
        <v>4799</v>
      </c>
      <c r="J19" s="6" t="s">
        <v>4800</v>
      </c>
      <c r="K19" s="6" t="s">
        <v>4801</v>
      </c>
      <c r="L19" s="6" t="s">
        <v>4802</v>
      </c>
      <c r="M19" s="6" t="s">
        <v>4803</v>
      </c>
      <c r="N19" s="6" t="s">
        <v>4804</v>
      </c>
      <c r="O19" s="6">
        <v>1955577</v>
      </c>
      <c r="P19" s="6" t="s">
        <v>23</v>
      </c>
      <c r="Q19" s="6" t="s">
        <v>53</v>
      </c>
      <c r="R19" s="6" t="s">
        <v>4806</v>
      </c>
      <c r="S19" s="6" t="s">
        <v>4807</v>
      </c>
    </row>
    <row r="20" spans="1:19" ht="15" customHeight="1" x14ac:dyDescent="0.2">
      <c r="A20" s="55" t="s">
        <v>1156</v>
      </c>
      <c r="B20" s="6" t="s">
        <v>1159</v>
      </c>
      <c r="C20" s="6" t="s">
        <v>4808</v>
      </c>
      <c r="D20" s="6" t="s">
        <v>4809</v>
      </c>
      <c r="E20" s="6" t="s">
        <v>4810</v>
      </c>
      <c r="F20" s="6" t="s">
        <v>4811</v>
      </c>
      <c r="G20" s="6" t="s">
        <v>4812</v>
      </c>
      <c r="H20" s="6" t="s">
        <v>4813</v>
      </c>
      <c r="I20" s="6" t="s">
        <v>4814</v>
      </c>
      <c r="J20" s="6" t="s">
        <v>4815</v>
      </c>
      <c r="K20" s="6" t="s">
        <v>4816</v>
      </c>
      <c r="L20" s="6" t="s">
        <v>4817</v>
      </c>
      <c r="M20" s="6" t="s">
        <v>4818</v>
      </c>
      <c r="N20" s="6" t="s">
        <v>4819</v>
      </c>
      <c r="O20" s="6">
        <v>1873960</v>
      </c>
      <c r="P20" s="6" t="s">
        <v>23</v>
      </c>
      <c r="Q20" s="6" t="s">
        <v>35</v>
      </c>
      <c r="R20" s="6" t="s">
        <v>1161</v>
      </c>
      <c r="S20" s="6" t="s">
        <v>1162</v>
      </c>
    </row>
    <row r="21" spans="1:19" ht="15" customHeight="1" x14ac:dyDescent="0.2">
      <c r="A21" s="55" t="s">
        <v>1776</v>
      </c>
      <c r="B21" s="6" t="s">
        <v>4820</v>
      </c>
      <c r="C21" s="6" t="s">
        <v>4821</v>
      </c>
      <c r="D21" s="6" t="s">
        <v>4822</v>
      </c>
      <c r="E21" s="6" t="s">
        <v>4823</v>
      </c>
      <c r="F21" s="6" t="s">
        <v>4824</v>
      </c>
      <c r="G21" s="6" t="s">
        <v>4825</v>
      </c>
      <c r="H21" s="6" t="s">
        <v>4826</v>
      </c>
      <c r="I21" s="6" t="s">
        <v>4827</v>
      </c>
      <c r="J21" s="6" t="s">
        <v>4828</v>
      </c>
      <c r="K21" s="6" t="s">
        <v>4829</v>
      </c>
      <c r="L21" s="6" t="s">
        <v>4830</v>
      </c>
      <c r="M21" s="6" t="s">
        <v>4831</v>
      </c>
      <c r="N21" s="6" t="s">
        <v>4832</v>
      </c>
      <c r="O21" s="6">
        <v>1047171</v>
      </c>
      <c r="P21" s="6" t="s">
        <v>23</v>
      </c>
      <c r="Q21" s="6" t="s">
        <v>35</v>
      </c>
      <c r="R21" s="6" t="s">
        <v>1161</v>
      </c>
      <c r="S21" s="6" t="s">
        <v>1162</v>
      </c>
    </row>
    <row r="22" spans="1:19" ht="15" customHeight="1" x14ac:dyDescent="0.2">
      <c r="A22" s="55" t="s">
        <v>2654</v>
      </c>
      <c r="B22" s="6" t="s">
        <v>2656</v>
      </c>
      <c r="C22" s="6" t="s">
        <v>4833</v>
      </c>
      <c r="D22" s="6" t="s">
        <v>4834</v>
      </c>
      <c r="E22" s="6" t="s">
        <v>4835</v>
      </c>
      <c r="F22" s="6" t="s">
        <v>4836</v>
      </c>
      <c r="G22" s="6" t="s">
        <v>4837</v>
      </c>
      <c r="H22" s="6" t="s">
        <v>4838</v>
      </c>
      <c r="I22" s="6" t="s">
        <v>4839</v>
      </c>
      <c r="J22" s="6" t="s">
        <v>4840</v>
      </c>
      <c r="K22" s="6" t="s">
        <v>4841</v>
      </c>
      <c r="L22" s="6" t="s">
        <v>4842</v>
      </c>
      <c r="M22" s="6" t="s">
        <v>4843</v>
      </c>
      <c r="N22" s="6" t="s">
        <v>4844</v>
      </c>
      <c r="O22" s="6">
        <v>395010</v>
      </c>
      <c r="P22" s="6" t="s">
        <v>23</v>
      </c>
      <c r="Q22" s="6" t="s">
        <v>35</v>
      </c>
      <c r="R22" s="6" t="s">
        <v>1161</v>
      </c>
      <c r="S22" s="6" t="s">
        <v>1162</v>
      </c>
    </row>
    <row r="23" spans="1:19" ht="15" customHeight="1" x14ac:dyDescent="0.2">
      <c r="A23" s="55" t="s">
        <v>4858</v>
      </c>
      <c r="B23" s="6" t="s">
        <v>4845</v>
      </c>
      <c r="C23" s="6" t="s">
        <v>4846</v>
      </c>
      <c r="D23" s="6" t="s">
        <v>4847</v>
      </c>
      <c r="E23" s="6" t="s">
        <v>4848</v>
      </c>
      <c r="F23" s="6" t="s">
        <v>4849</v>
      </c>
      <c r="G23" s="6" t="s">
        <v>4850</v>
      </c>
      <c r="H23" s="6" t="s">
        <v>4851</v>
      </c>
      <c r="I23" s="6" t="s">
        <v>4852</v>
      </c>
      <c r="J23" s="6" t="s">
        <v>4853</v>
      </c>
      <c r="K23" s="6" t="s">
        <v>4854</v>
      </c>
      <c r="L23" s="6" t="s">
        <v>4855</v>
      </c>
      <c r="M23" s="6" t="s">
        <v>4856</v>
      </c>
      <c r="N23" s="6" t="s">
        <v>4857</v>
      </c>
      <c r="O23" s="6">
        <v>74410</v>
      </c>
      <c r="P23" s="6" t="s">
        <v>23</v>
      </c>
      <c r="Q23" s="6" t="s">
        <v>35</v>
      </c>
      <c r="R23" s="6" t="s">
        <v>36</v>
      </c>
      <c r="S23" s="6" t="s">
        <v>37</v>
      </c>
    </row>
    <row r="24" spans="1:19" ht="15" customHeight="1" x14ac:dyDescent="0.2">
      <c r="A24" s="55" t="s">
        <v>4872</v>
      </c>
      <c r="B24" s="6" t="s">
        <v>4859</v>
      </c>
      <c r="C24" s="6" t="s">
        <v>4860</v>
      </c>
      <c r="D24" s="6" t="s">
        <v>4861</v>
      </c>
      <c r="E24" s="6" t="s">
        <v>4862</v>
      </c>
      <c r="F24" s="6" t="s">
        <v>4863</v>
      </c>
      <c r="G24" s="6" t="s">
        <v>4864</v>
      </c>
      <c r="H24" s="6" t="s">
        <v>4865</v>
      </c>
      <c r="I24" s="6" t="s">
        <v>4866</v>
      </c>
      <c r="J24" s="6" t="s">
        <v>4867</v>
      </c>
      <c r="K24" s="6" t="s">
        <v>4868</v>
      </c>
      <c r="L24" s="6" t="s">
        <v>4869</v>
      </c>
      <c r="M24" s="6" t="s">
        <v>4870</v>
      </c>
      <c r="N24" s="6" t="s">
        <v>4871</v>
      </c>
      <c r="O24" s="6">
        <v>183478</v>
      </c>
      <c r="P24" s="6" t="s">
        <v>23</v>
      </c>
      <c r="Q24" s="6" t="s">
        <v>35</v>
      </c>
      <c r="R24" s="6" t="s">
        <v>36</v>
      </c>
      <c r="S24" s="6" t="s">
        <v>37</v>
      </c>
    </row>
    <row r="25" spans="1:19" ht="15" customHeight="1" x14ac:dyDescent="0.2">
      <c r="A25" s="55" t="s">
        <v>229</v>
      </c>
      <c r="B25" s="6" t="s">
        <v>232</v>
      </c>
      <c r="C25" s="6" t="s">
        <v>4873</v>
      </c>
      <c r="D25" s="6" t="s">
        <v>4874</v>
      </c>
      <c r="E25" s="6" t="s">
        <v>4875</v>
      </c>
      <c r="F25" s="6" t="s">
        <v>4876</v>
      </c>
      <c r="G25" s="6" t="s">
        <v>4877</v>
      </c>
      <c r="H25" s="6" t="s">
        <v>4878</v>
      </c>
      <c r="I25" s="6" t="s">
        <v>4879</v>
      </c>
      <c r="J25" s="6" t="s">
        <v>4880</v>
      </c>
      <c r="K25" s="6" t="s">
        <v>4881</v>
      </c>
      <c r="L25" s="6" t="s">
        <v>4882</v>
      </c>
      <c r="M25" s="6" t="s">
        <v>4883</v>
      </c>
      <c r="N25" s="6" t="s">
        <v>4884</v>
      </c>
      <c r="O25" s="6">
        <v>1077358</v>
      </c>
      <c r="P25" s="6" t="s">
        <v>23</v>
      </c>
      <c r="Q25" s="6" t="s">
        <v>35</v>
      </c>
      <c r="R25" s="6" t="s">
        <v>36</v>
      </c>
      <c r="S25" s="6" t="s">
        <v>234</v>
      </c>
    </row>
    <row r="26" spans="1:19" ht="15" customHeight="1" x14ac:dyDescent="0.2">
      <c r="A26" s="55" t="s">
        <v>2466</v>
      </c>
      <c r="B26" s="6" t="s">
        <v>2469</v>
      </c>
      <c r="C26" s="6" t="s">
        <v>4885</v>
      </c>
      <c r="D26" s="6" t="s">
        <v>4886</v>
      </c>
      <c r="E26" s="6" t="s">
        <v>4887</v>
      </c>
      <c r="F26" s="6" t="s">
        <v>4888</v>
      </c>
      <c r="G26" s="6" t="s">
        <v>4889</v>
      </c>
      <c r="H26" s="6" t="s">
        <v>4890</v>
      </c>
      <c r="I26" s="6" t="s">
        <v>4891</v>
      </c>
      <c r="J26" s="6" t="s">
        <v>4892</v>
      </c>
      <c r="K26" s="6" t="s">
        <v>4893</v>
      </c>
      <c r="L26" s="6" t="s">
        <v>4894</v>
      </c>
      <c r="M26" s="6" t="s">
        <v>4895</v>
      </c>
      <c r="N26" s="6" t="s">
        <v>4896</v>
      </c>
      <c r="O26" s="6">
        <v>27337</v>
      </c>
      <c r="P26" s="6" t="s">
        <v>23</v>
      </c>
      <c r="Q26" s="6" t="s">
        <v>91</v>
      </c>
      <c r="R26" s="6" t="s">
        <v>1905</v>
      </c>
      <c r="S26" s="6" t="s">
        <v>2471</v>
      </c>
    </row>
    <row r="27" spans="1:19" ht="15" customHeight="1" x14ac:dyDescent="0.2">
      <c r="A27" s="55" t="s">
        <v>4909</v>
      </c>
      <c r="B27" s="6" t="s">
        <v>1322</v>
      </c>
      <c r="C27" s="6" t="s">
        <v>4897</v>
      </c>
      <c r="D27" s="6" t="s">
        <v>4898</v>
      </c>
      <c r="E27" s="6" t="s">
        <v>4899</v>
      </c>
      <c r="F27" s="6" t="s">
        <v>4900</v>
      </c>
      <c r="G27" s="6" t="s">
        <v>4901</v>
      </c>
      <c r="H27" s="6" t="s">
        <v>4902</v>
      </c>
      <c r="I27" s="6" t="s">
        <v>4903</v>
      </c>
      <c r="J27" s="6" t="s">
        <v>4904</v>
      </c>
      <c r="K27" s="6" t="s">
        <v>4905</v>
      </c>
      <c r="L27" s="6" t="s">
        <v>4906</v>
      </c>
      <c r="M27" s="6" t="s">
        <v>4907</v>
      </c>
      <c r="N27" s="6" t="s">
        <v>4908</v>
      </c>
      <c r="O27" s="6">
        <v>367110</v>
      </c>
      <c r="P27" s="6" t="s">
        <v>23</v>
      </c>
      <c r="Q27" s="6" t="s">
        <v>91</v>
      </c>
      <c r="R27" s="6" t="s">
        <v>801</v>
      </c>
      <c r="S27" s="6" t="s">
        <v>1324</v>
      </c>
    </row>
    <row r="28" spans="1:19" ht="15" customHeight="1" x14ac:dyDescent="0.2">
      <c r="A28" s="55" t="s">
        <v>4922</v>
      </c>
      <c r="B28" s="6" t="s">
        <v>1460</v>
      </c>
      <c r="C28" s="6" t="s">
        <v>4910</v>
      </c>
      <c r="D28" s="6" t="s">
        <v>4911</v>
      </c>
      <c r="E28" s="6" t="s">
        <v>4912</v>
      </c>
      <c r="F28" s="6" t="s">
        <v>4913</v>
      </c>
      <c r="G28" s="6" t="s">
        <v>4914</v>
      </c>
      <c r="H28" s="6" t="s">
        <v>4915</v>
      </c>
      <c r="I28" s="6" t="s">
        <v>4916</v>
      </c>
      <c r="J28" s="6" t="s">
        <v>4917</v>
      </c>
      <c r="K28" s="6" t="s">
        <v>4918</v>
      </c>
      <c r="L28" s="6" t="s">
        <v>4919</v>
      </c>
      <c r="M28" s="6" t="s">
        <v>4920</v>
      </c>
      <c r="N28" s="6" t="s">
        <v>4921</v>
      </c>
      <c r="O28" s="6">
        <v>117187</v>
      </c>
      <c r="P28" s="6" t="s">
        <v>23</v>
      </c>
      <c r="Q28" s="6" t="s">
        <v>91</v>
      </c>
      <c r="R28" s="6" t="s">
        <v>135</v>
      </c>
      <c r="S28" s="6" t="s">
        <v>209</v>
      </c>
    </row>
    <row r="29" spans="1:19" ht="15" customHeight="1" x14ac:dyDescent="0.2">
      <c r="A29" s="55" t="s">
        <v>4936</v>
      </c>
      <c r="B29" s="6" t="s">
        <v>4923</v>
      </c>
      <c r="C29" s="6" t="s">
        <v>4924</v>
      </c>
      <c r="D29" s="6" t="s">
        <v>4925</v>
      </c>
      <c r="E29" s="6" t="s">
        <v>4926</v>
      </c>
      <c r="F29" s="6" t="s">
        <v>4927</v>
      </c>
      <c r="G29" s="6" t="s">
        <v>4928</v>
      </c>
      <c r="H29" s="6" t="s">
        <v>4929</v>
      </c>
      <c r="I29" s="6" t="s">
        <v>4930</v>
      </c>
      <c r="J29" s="6" t="s">
        <v>4931</v>
      </c>
      <c r="K29" s="6" t="s">
        <v>4932</v>
      </c>
      <c r="L29" s="6" t="s">
        <v>4933</v>
      </c>
      <c r="M29" s="6" t="s">
        <v>4934</v>
      </c>
      <c r="N29" s="6" t="s">
        <v>4935</v>
      </c>
      <c r="O29" s="6">
        <v>2587412</v>
      </c>
      <c r="P29" s="6" t="s">
        <v>23</v>
      </c>
      <c r="Q29" s="6" t="s">
        <v>91</v>
      </c>
      <c r="R29" s="6" t="s">
        <v>801</v>
      </c>
      <c r="S29" s="6" t="s">
        <v>802</v>
      </c>
    </row>
    <row r="30" spans="1:19" ht="15" customHeight="1" x14ac:dyDescent="0.2">
      <c r="A30" s="57" t="s">
        <v>16</v>
      </c>
      <c r="B30" s="16" t="s">
        <v>19</v>
      </c>
      <c r="C30" s="16" t="s">
        <v>4937</v>
      </c>
      <c r="D30" s="16" t="s">
        <v>4938</v>
      </c>
      <c r="E30" s="16" t="s">
        <v>4939</v>
      </c>
      <c r="F30" s="16" t="s">
        <v>4940</v>
      </c>
      <c r="G30" s="16" t="s">
        <v>4941</v>
      </c>
      <c r="H30" s="16" t="s">
        <v>4942</v>
      </c>
      <c r="I30" s="16" t="s">
        <v>4943</v>
      </c>
      <c r="J30" s="16" t="s">
        <v>4944</v>
      </c>
      <c r="K30" s="16" t="s">
        <v>4945</v>
      </c>
      <c r="L30" s="16" t="s">
        <v>4946</v>
      </c>
      <c r="M30" s="16" t="s">
        <v>4947</v>
      </c>
      <c r="N30" s="16" t="s">
        <v>4948</v>
      </c>
      <c r="O30" s="16">
        <v>1174673</v>
      </c>
      <c r="P30" s="16" t="s">
        <v>23</v>
      </c>
      <c r="Q30" s="16" t="s">
        <v>24</v>
      </c>
      <c r="R30" s="16" t="s">
        <v>25</v>
      </c>
      <c r="S30" s="16" t="s">
        <v>26</v>
      </c>
    </row>
  </sheetData>
  <mergeCells count="1">
    <mergeCell ref="A2:S2"/>
  </mergeCells>
  <conditionalFormatting sqref="S16 B16:B17 D16:D17 F16:F17 H16:H17 J16:J17 L16:L17 N16:N17">
    <cfRule type="duplicateValues" dxfId="2" priority="2"/>
  </conditionalFormatting>
  <conditionalFormatting sqref="A16:A17">
    <cfRule type="duplicateValues" dxfId="1" priority="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L30"/>
  <sheetViews>
    <sheetView zoomScale="90" zoomScaleNormal="90" workbookViewId="0">
      <selection activeCell="A2" sqref="A2"/>
    </sheetView>
  </sheetViews>
  <sheetFormatPr defaultRowHeight="12.75" x14ac:dyDescent="0.2"/>
  <cols>
    <col min="1" max="1" width="27.5703125" customWidth="1"/>
    <col min="2" max="2" width="18.140625" customWidth="1"/>
    <col min="3" max="3" width="29.28515625" customWidth="1"/>
    <col min="4" max="116" width="15.7109375" style="103" customWidth="1"/>
  </cols>
  <sheetData>
    <row r="2" spans="1:116" ht="25.5" customHeight="1" x14ac:dyDescent="0.2">
      <c r="A2" s="93" t="s">
        <v>7832</v>
      </c>
      <c r="B2" s="93"/>
      <c r="C2" s="93"/>
      <c r="D2" s="101"/>
      <c r="E2" s="101"/>
      <c r="F2" s="101"/>
      <c r="G2" s="101"/>
      <c r="H2" s="101"/>
      <c r="I2" s="101"/>
      <c r="J2" s="101"/>
      <c r="K2" s="101"/>
      <c r="L2" s="101"/>
      <c r="M2" s="101"/>
      <c r="N2" s="101"/>
      <c r="O2" s="101"/>
      <c r="P2" s="101"/>
      <c r="Q2" s="101"/>
      <c r="R2" s="101"/>
      <c r="S2" s="101"/>
      <c r="T2" s="102"/>
      <c r="U2" s="102"/>
      <c r="V2" s="102"/>
      <c r="W2" s="102"/>
      <c r="X2" s="102"/>
      <c r="Y2" s="102"/>
      <c r="Z2" s="102"/>
      <c r="AA2" s="102"/>
      <c r="AB2" s="102"/>
      <c r="AC2" s="102"/>
      <c r="AD2" s="102"/>
      <c r="AE2" s="102"/>
      <c r="AF2" s="102"/>
      <c r="AG2" s="102"/>
      <c r="AH2" s="102"/>
      <c r="AI2" s="102"/>
      <c r="AJ2" s="102"/>
    </row>
    <row r="3" spans="1:116" x14ac:dyDescent="0.2">
      <c r="A3" s="3"/>
      <c r="B3" s="3"/>
      <c r="C3" s="3"/>
    </row>
    <row r="4" spans="1:116" x14ac:dyDescent="0.2">
      <c r="A4" s="94" t="s">
        <v>3927</v>
      </c>
      <c r="B4" s="94" t="s">
        <v>4968</v>
      </c>
      <c r="C4" s="94" t="s">
        <v>4969</v>
      </c>
      <c r="D4" s="95" t="s">
        <v>4970</v>
      </c>
      <c r="E4" s="95" t="s">
        <v>4971</v>
      </c>
      <c r="F4" s="95" t="s">
        <v>4972</v>
      </c>
      <c r="G4" s="95" t="s">
        <v>4973</v>
      </c>
      <c r="H4" s="95" t="s">
        <v>4974</v>
      </c>
      <c r="I4" s="95" t="s">
        <v>4975</v>
      </c>
      <c r="J4" s="95" t="s">
        <v>4976</v>
      </c>
      <c r="K4" s="95" t="s">
        <v>4977</v>
      </c>
      <c r="L4" s="95" t="s">
        <v>4978</v>
      </c>
      <c r="M4" s="95" t="s">
        <v>4979</v>
      </c>
      <c r="N4" s="95" t="s">
        <v>4980</v>
      </c>
      <c r="O4" s="95" t="s">
        <v>4981</v>
      </c>
      <c r="P4" s="95" t="s">
        <v>4982</v>
      </c>
      <c r="Q4" s="95" t="s">
        <v>4983</v>
      </c>
      <c r="R4" s="95" t="s">
        <v>4984</v>
      </c>
      <c r="S4" s="95" t="s">
        <v>4985</v>
      </c>
      <c r="T4" s="95" t="s">
        <v>4986</v>
      </c>
      <c r="U4" s="95" t="s">
        <v>4987</v>
      </c>
      <c r="V4" s="95" t="s">
        <v>4988</v>
      </c>
      <c r="W4" s="95" t="s">
        <v>4989</v>
      </c>
      <c r="X4" s="95" t="s">
        <v>4990</v>
      </c>
      <c r="Y4" s="95" t="s">
        <v>4991</v>
      </c>
      <c r="Z4" s="95" t="s">
        <v>4992</v>
      </c>
      <c r="AA4" s="95" t="s">
        <v>4993</v>
      </c>
      <c r="AB4" s="95" t="s">
        <v>4994</v>
      </c>
      <c r="AC4" s="95" t="s">
        <v>4995</v>
      </c>
      <c r="AD4" s="95" t="s">
        <v>4996</v>
      </c>
      <c r="AE4" s="95" t="s">
        <v>4997</v>
      </c>
      <c r="AF4" s="95" t="s">
        <v>4998</v>
      </c>
      <c r="AG4" s="95" t="s">
        <v>4999</v>
      </c>
      <c r="AH4" s="95" t="s">
        <v>5000</v>
      </c>
      <c r="AI4" s="95" t="s">
        <v>5001</v>
      </c>
      <c r="AJ4" s="95" t="s">
        <v>5002</v>
      </c>
      <c r="AK4" s="95" t="s">
        <v>5003</v>
      </c>
      <c r="AL4" s="95" t="s">
        <v>5004</v>
      </c>
      <c r="AM4" s="95" t="s">
        <v>5005</v>
      </c>
      <c r="AN4" s="95" t="s">
        <v>5006</v>
      </c>
      <c r="AO4" s="95" t="s">
        <v>5007</v>
      </c>
      <c r="AP4" s="95" t="s">
        <v>5008</v>
      </c>
      <c r="AQ4" s="95" t="s">
        <v>5009</v>
      </c>
      <c r="AR4" s="95" t="s">
        <v>5010</v>
      </c>
      <c r="AS4" s="95" t="s">
        <v>5011</v>
      </c>
      <c r="AT4" s="95" t="s">
        <v>5012</v>
      </c>
      <c r="AU4" s="95" t="s">
        <v>5013</v>
      </c>
      <c r="AV4" s="95" t="s">
        <v>5014</v>
      </c>
      <c r="AW4" s="95" t="s">
        <v>5015</v>
      </c>
      <c r="AX4" s="95" t="s">
        <v>5016</v>
      </c>
      <c r="AY4" s="95" t="s">
        <v>5017</v>
      </c>
      <c r="AZ4" s="95" t="s">
        <v>5018</v>
      </c>
      <c r="BA4" s="95" t="s">
        <v>5019</v>
      </c>
      <c r="BB4" s="95" t="s">
        <v>5020</v>
      </c>
      <c r="BC4" s="95" t="s">
        <v>5021</v>
      </c>
      <c r="BD4" s="95" t="s">
        <v>5022</v>
      </c>
      <c r="BE4" s="95" t="s">
        <v>5023</v>
      </c>
      <c r="BF4" s="95" t="s">
        <v>5024</v>
      </c>
      <c r="BG4" s="95" t="s">
        <v>5025</v>
      </c>
      <c r="BH4" s="95" t="s">
        <v>5026</v>
      </c>
      <c r="BI4" s="95" t="s">
        <v>5027</v>
      </c>
      <c r="BJ4" s="95" t="s">
        <v>5028</v>
      </c>
      <c r="BK4" s="95" t="s">
        <v>5029</v>
      </c>
      <c r="BL4" s="95" t="s">
        <v>5030</v>
      </c>
      <c r="BM4" s="95" t="s">
        <v>5031</v>
      </c>
      <c r="BN4" s="95" t="s">
        <v>5032</v>
      </c>
      <c r="BO4" s="95" t="s">
        <v>5033</v>
      </c>
      <c r="BP4" s="95" t="s">
        <v>5034</v>
      </c>
      <c r="BQ4" s="95" t="s">
        <v>5035</v>
      </c>
      <c r="BR4" s="95" t="s">
        <v>5036</v>
      </c>
      <c r="BS4" s="95" t="s">
        <v>5037</v>
      </c>
      <c r="BT4" s="95" t="s">
        <v>5038</v>
      </c>
      <c r="BU4" s="95" t="s">
        <v>5039</v>
      </c>
      <c r="BV4" s="95" t="s">
        <v>5040</v>
      </c>
      <c r="BW4" s="95" t="s">
        <v>5041</v>
      </c>
      <c r="BX4" s="95" t="s">
        <v>5042</v>
      </c>
      <c r="BY4" s="95" t="s">
        <v>5043</v>
      </c>
      <c r="BZ4" s="95" t="s">
        <v>5044</v>
      </c>
      <c r="CA4" s="95" t="s">
        <v>5045</v>
      </c>
      <c r="CB4" s="95" t="s">
        <v>5046</v>
      </c>
      <c r="CC4" s="95" t="s">
        <v>5047</v>
      </c>
      <c r="CD4" s="95" t="s">
        <v>5048</v>
      </c>
      <c r="CE4" s="95" t="s">
        <v>5049</v>
      </c>
      <c r="CF4" s="95" t="s">
        <v>5050</v>
      </c>
      <c r="CG4" s="95" t="s">
        <v>5051</v>
      </c>
      <c r="CH4" s="95" t="s">
        <v>5052</v>
      </c>
      <c r="CI4" s="95" t="s">
        <v>5053</v>
      </c>
      <c r="CJ4" s="95" t="s">
        <v>5054</v>
      </c>
      <c r="CK4" s="95" t="s">
        <v>5055</v>
      </c>
      <c r="CL4" s="95" t="s">
        <v>5056</v>
      </c>
      <c r="CM4" s="95" t="s">
        <v>5057</v>
      </c>
      <c r="CN4" s="95" t="s">
        <v>5058</v>
      </c>
      <c r="CO4" s="95" t="s">
        <v>5059</v>
      </c>
      <c r="CP4" s="95" t="s">
        <v>5060</v>
      </c>
      <c r="CQ4" s="95" t="s">
        <v>5061</v>
      </c>
      <c r="CR4" s="95" t="s">
        <v>5062</v>
      </c>
      <c r="CS4" s="95" t="s">
        <v>5063</v>
      </c>
      <c r="CT4" s="95" t="s">
        <v>5064</v>
      </c>
      <c r="CU4" s="95" t="s">
        <v>5065</v>
      </c>
      <c r="CV4" s="95" t="s">
        <v>5066</v>
      </c>
      <c r="CW4" s="95" t="s">
        <v>5067</v>
      </c>
      <c r="CX4" s="95" t="s">
        <v>5068</v>
      </c>
      <c r="CY4" s="95" t="s">
        <v>5069</v>
      </c>
      <c r="CZ4" s="95" t="s">
        <v>5070</v>
      </c>
      <c r="DA4" s="95" t="s">
        <v>5071</v>
      </c>
      <c r="DB4" s="95" t="s">
        <v>5072</v>
      </c>
      <c r="DC4" s="95" t="s">
        <v>5073</v>
      </c>
      <c r="DD4" s="95" t="s">
        <v>5074</v>
      </c>
      <c r="DE4" s="95" t="s">
        <v>5075</v>
      </c>
      <c r="DF4" s="95" t="s">
        <v>5076</v>
      </c>
      <c r="DG4" s="95" t="s">
        <v>5077</v>
      </c>
      <c r="DH4" s="95" t="s">
        <v>5078</v>
      </c>
      <c r="DI4" s="95" t="s">
        <v>5079</v>
      </c>
      <c r="DJ4" s="95" t="s">
        <v>5080</v>
      </c>
      <c r="DK4" s="95" t="s">
        <v>5081</v>
      </c>
      <c r="DL4" s="95" t="s">
        <v>5082</v>
      </c>
    </row>
    <row r="5" spans="1:116" x14ac:dyDescent="0.2">
      <c r="A5" s="55" t="s">
        <v>3931</v>
      </c>
      <c r="B5" s="5" t="s">
        <v>5083</v>
      </c>
      <c r="C5" s="96" t="s">
        <v>5084</v>
      </c>
      <c r="D5" s="97" t="s">
        <v>5085</v>
      </c>
      <c r="E5" s="97" t="s">
        <v>5086</v>
      </c>
      <c r="F5" s="97" t="s">
        <v>5087</v>
      </c>
      <c r="G5" s="97" t="s">
        <v>5088</v>
      </c>
      <c r="H5" s="97" t="s">
        <v>5089</v>
      </c>
      <c r="I5" s="97" t="s">
        <v>5090</v>
      </c>
      <c r="J5" s="97" t="s">
        <v>5091</v>
      </c>
      <c r="K5" s="97" t="s">
        <v>5092</v>
      </c>
      <c r="L5" s="97" t="s">
        <v>5093</v>
      </c>
      <c r="M5" s="97" t="s">
        <v>5094</v>
      </c>
      <c r="N5" s="97" t="s">
        <v>5095</v>
      </c>
      <c r="O5" s="97" t="s">
        <v>5096</v>
      </c>
      <c r="P5" s="97" t="s">
        <v>5097</v>
      </c>
      <c r="Q5" s="97" t="s">
        <v>5098</v>
      </c>
      <c r="R5" s="97" t="s">
        <v>5099</v>
      </c>
      <c r="S5" s="97" t="s">
        <v>5100</v>
      </c>
      <c r="T5" s="97" t="s">
        <v>5101</v>
      </c>
      <c r="U5" s="97" t="s">
        <v>5102</v>
      </c>
      <c r="V5" s="97" t="s">
        <v>5103</v>
      </c>
      <c r="W5" s="97" t="s">
        <v>5104</v>
      </c>
      <c r="X5" s="97" t="s">
        <v>5105</v>
      </c>
      <c r="Y5" s="97" t="s">
        <v>5106</v>
      </c>
      <c r="Z5" s="97" t="s">
        <v>5107</v>
      </c>
      <c r="AA5" s="97" t="s">
        <v>5108</v>
      </c>
      <c r="AB5" s="97" t="s">
        <v>5109</v>
      </c>
      <c r="AC5" s="97" t="s">
        <v>5110</v>
      </c>
      <c r="AD5" s="97" t="s">
        <v>5111</v>
      </c>
      <c r="AE5" s="97" t="s">
        <v>5112</v>
      </c>
      <c r="AF5" s="97" t="s">
        <v>5113</v>
      </c>
      <c r="AG5" s="97" t="s">
        <v>5114</v>
      </c>
      <c r="AH5" s="97" t="s">
        <v>5115</v>
      </c>
      <c r="AI5" s="97" t="s">
        <v>5116</v>
      </c>
      <c r="AJ5" s="97" t="s">
        <v>5117</v>
      </c>
      <c r="AK5" s="97" t="s">
        <v>5118</v>
      </c>
      <c r="AL5" s="97" t="s">
        <v>5119</v>
      </c>
      <c r="AM5" s="97" t="s">
        <v>5120</v>
      </c>
      <c r="AN5" s="97" t="s">
        <v>5121</v>
      </c>
      <c r="AO5" s="97" t="s">
        <v>5122</v>
      </c>
      <c r="AP5" s="97" t="s">
        <v>5123</v>
      </c>
      <c r="AQ5" s="97" t="s">
        <v>5124</v>
      </c>
      <c r="AR5" s="97" t="s">
        <v>5125</v>
      </c>
      <c r="AS5" s="97" t="s">
        <v>5126</v>
      </c>
      <c r="AT5" s="97" t="s">
        <v>5127</v>
      </c>
      <c r="AU5" s="97" t="s">
        <v>5128</v>
      </c>
      <c r="AV5" s="97" t="s">
        <v>5129</v>
      </c>
      <c r="AW5" s="97" t="s">
        <v>5130</v>
      </c>
      <c r="AX5" s="97" t="s">
        <v>5131</v>
      </c>
      <c r="AY5" s="97" t="s">
        <v>5132</v>
      </c>
      <c r="AZ5" s="97" t="s">
        <v>5133</v>
      </c>
      <c r="BA5" s="97" t="s">
        <v>5134</v>
      </c>
      <c r="BB5" s="97" t="s">
        <v>5135</v>
      </c>
      <c r="BC5" s="97" t="s">
        <v>5136</v>
      </c>
      <c r="BD5" s="97" t="s">
        <v>5137</v>
      </c>
      <c r="BE5" s="97" t="s">
        <v>5138</v>
      </c>
      <c r="BF5" s="97" t="s">
        <v>5139</v>
      </c>
      <c r="BG5" s="97" t="s">
        <v>5140</v>
      </c>
      <c r="BH5" s="97" t="s">
        <v>5141</v>
      </c>
      <c r="BI5" s="97" t="s">
        <v>5142</v>
      </c>
      <c r="BJ5" s="97" t="s">
        <v>5143</v>
      </c>
      <c r="BK5" s="97" t="s">
        <v>5144</v>
      </c>
      <c r="BL5" s="97" t="s">
        <v>5145</v>
      </c>
      <c r="BM5" s="97" t="s">
        <v>5146</v>
      </c>
      <c r="BN5" s="97" t="s">
        <v>5147</v>
      </c>
      <c r="BO5" s="97" t="s">
        <v>5148</v>
      </c>
      <c r="BP5" s="97" t="s">
        <v>5149</v>
      </c>
      <c r="BQ5" s="97" t="s">
        <v>5150</v>
      </c>
      <c r="BR5" s="97" t="s">
        <v>5151</v>
      </c>
      <c r="BS5" s="97" t="s">
        <v>5152</v>
      </c>
      <c r="BT5" s="97" t="s">
        <v>5153</v>
      </c>
      <c r="BU5" s="97" t="s">
        <v>5154</v>
      </c>
      <c r="BV5" s="97" t="s">
        <v>5155</v>
      </c>
      <c r="BW5" s="97" t="s">
        <v>5156</v>
      </c>
      <c r="BX5" s="97" t="s">
        <v>5157</v>
      </c>
      <c r="BY5" s="97" t="s">
        <v>5158</v>
      </c>
      <c r="BZ5" s="97" t="s">
        <v>5159</v>
      </c>
      <c r="CA5" s="97" t="s">
        <v>5160</v>
      </c>
      <c r="CB5" s="97" t="s">
        <v>5161</v>
      </c>
      <c r="CC5" s="97" t="s">
        <v>5162</v>
      </c>
      <c r="CD5" s="97" t="s">
        <v>5163</v>
      </c>
      <c r="CE5" s="97" t="s">
        <v>5164</v>
      </c>
      <c r="CF5" s="97" t="s">
        <v>5165</v>
      </c>
      <c r="CG5" s="97" t="s">
        <v>5166</v>
      </c>
      <c r="CH5" s="97" t="s">
        <v>5167</v>
      </c>
      <c r="CI5" s="97" t="s">
        <v>5168</v>
      </c>
      <c r="CJ5" s="97" t="s">
        <v>5169</v>
      </c>
      <c r="CK5" s="97" t="s">
        <v>5170</v>
      </c>
      <c r="CL5" s="97" t="s">
        <v>5171</v>
      </c>
      <c r="CM5" s="97" t="s">
        <v>5172</v>
      </c>
      <c r="CN5" s="97" t="s">
        <v>5173</v>
      </c>
      <c r="CO5" s="97" t="s">
        <v>5174</v>
      </c>
      <c r="CP5" s="97" t="s">
        <v>5175</v>
      </c>
      <c r="CQ5" s="97" t="s">
        <v>5176</v>
      </c>
      <c r="CR5" s="97" t="s">
        <v>5177</v>
      </c>
      <c r="CS5" s="97" t="s">
        <v>5178</v>
      </c>
      <c r="CT5" s="97" t="s">
        <v>5179</v>
      </c>
      <c r="CU5" s="97" t="s">
        <v>5180</v>
      </c>
      <c r="CV5" s="97" t="s">
        <v>5181</v>
      </c>
      <c r="CW5" s="97" t="s">
        <v>5182</v>
      </c>
      <c r="CX5" s="97" t="s">
        <v>5183</v>
      </c>
      <c r="CY5" s="97" t="s">
        <v>5184</v>
      </c>
      <c r="CZ5" s="97" t="s">
        <v>5185</v>
      </c>
      <c r="DA5" s="97" t="s">
        <v>5186</v>
      </c>
      <c r="DB5" s="97" t="s">
        <v>5187</v>
      </c>
      <c r="DC5" s="97" t="s">
        <v>5188</v>
      </c>
      <c r="DD5" s="97" t="s">
        <v>5189</v>
      </c>
      <c r="DE5" s="97" t="s">
        <v>5190</v>
      </c>
      <c r="DF5" s="97" t="s">
        <v>5191</v>
      </c>
      <c r="DG5" s="97" t="s">
        <v>5192</v>
      </c>
      <c r="DH5" s="97" t="s">
        <v>5193</v>
      </c>
      <c r="DI5" s="97" t="s">
        <v>5194</v>
      </c>
      <c r="DJ5" s="97" t="s">
        <v>5195</v>
      </c>
      <c r="DK5" s="97" t="s">
        <v>5196</v>
      </c>
      <c r="DL5" s="97" t="s">
        <v>5197</v>
      </c>
    </row>
    <row r="6" spans="1:116" x14ac:dyDescent="0.2">
      <c r="A6" s="55" t="s">
        <v>47</v>
      </c>
      <c r="B6" s="5" t="s">
        <v>5083</v>
      </c>
      <c r="C6" s="96" t="s">
        <v>5198</v>
      </c>
      <c r="D6" s="97" t="s">
        <v>5199</v>
      </c>
      <c r="E6" s="97" t="s">
        <v>5200</v>
      </c>
      <c r="F6" s="97" t="s">
        <v>5201</v>
      </c>
      <c r="G6" s="97" t="s">
        <v>5202</v>
      </c>
      <c r="H6" s="97" t="s">
        <v>5203</v>
      </c>
      <c r="I6" s="97" t="s">
        <v>5204</v>
      </c>
      <c r="J6" s="97" t="s">
        <v>5205</v>
      </c>
      <c r="K6" s="97" t="s">
        <v>5206</v>
      </c>
      <c r="L6" s="97" t="s">
        <v>5207</v>
      </c>
      <c r="M6" s="97" t="s">
        <v>5208</v>
      </c>
      <c r="N6" s="97" t="s">
        <v>5209</v>
      </c>
      <c r="O6" s="97" t="s">
        <v>5210</v>
      </c>
      <c r="P6" s="97" t="s">
        <v>5211</v>
      </c>
      <c r="Q6" s="97" t="s">
        <v>5212</v>
      </c>
      <c r="R6" s="97" t="s">
        <v>5213</v>
      </c>
      <c r="S6" s="97" t="s">
        <v>5214</v>
      </c>
      <c r="T6" s="97" t="s">
        <v>5215</v>
      </c>
      <c r="U6" s="97" t="s">
        <v>5216</v>
      </c>
      <c r="V6" s="97" t="s">
        <v>5217</v>
      </c>
      <c r="W6" s="97" t="s">
        <v>5218</v>
      </c>
      <c r="X6" s="97" t="s">
        <v>5219</v>
      </c>
      <c r="Y6" s="97" t="s">
        <v>5220</v>
      </c>
      <c r="Z6" s="97" t="s">
        <v>5221</v>
      </c>
      <c r="AA6" s="97" t="s">
        <v>5222</v>
      </c>
      <c r="AB6" s="97" t="s">
        <v>5223</v>
      </c>
      <c r="AC6" s="97" t="s">
        <v>5224</v>
      </c>
      <c r="AD6" s="97" t="s">
        <v>5225</v>
      </c>
      <c r="AE6" s="97" t="s">
        <v>5226</v>
      </c>
      <c r="AF6" s="97" t="s">
        <v>5227</v>
      </c>
      <c r="AG6" s="97" t="s">
        <v>5228</v>
      </c>
      <c r="AH6" s="97" t="s">
        <v>5229</v>
      </c>
      <c r="AI6" s="97" t="s">
        <v>5230</v>
      </c>
      <c r="AJ6" s="97" t="s">
        <v>5231</v>
      </c>
      <c r="AK6" s="97" t="s">
        <v>5232</v>
      </c>
      <c r="AL6" s="97" t="s">
        <v>5233</v>
      </c>
      <c r="AM6" s="97" t="s">
        <v>5234</v>
      </c>
      <c r="AN6" s="97" t="s">
        <v>5235</v>
      </c>
      <c r="AO6" s="97" t="s">
        <v>5236</v>
      </c>
      <c r="AP6" s="97" t="s">
        <v>5237</v>
      </c>
      <c r="AQ6" s="97" t="s">
        <v>5238</v>
      </c>
      <c r="AR6" s="97" t="s">
        <v>5239</v>
      </c>
      <c r="AS6" s="97" t="s">
        <v>5240</v>
      </c>
      <c r="AT6" s="97" t="s">
        <v>5241</v>
      </c>
      <c r="AU6" s="97" t="s">
        <v>5242</v>
      </c>
      <c r="AV6" s="97" t="s">
        <v>5243</v>
      </c>
      <c r="AW6" s="97" t="s">
        <v>5244</v>
      </c>
      <c r="AX6" s="97" t="s">
        <v>5245</v>
      </c>
      <c r="AY6" s="97" t="s">
        <v>5246</v>
      </c>
      <c r="AZ6" s="97" t="s">
        <v>5247</v>
      </c>
      <c r="BA6" s="97" t="s">
        <v>5248</v>
      </c>
      <c r="BB6" s="97" t="s">
        <v>5249</v>
      </c>
      <c r="BC6" s="97" t="s">
        <v>5250</v>
      </c>
      <c r="BD6" s="97" t="s">
        <v>5251</v>
      </c>
      <c r="BE6" s="97" t="s">
        <v>5252</v>
      </c>
      <c r="BF6" s="97" t="s">
        <v>5253</v>
      </c>
      <c r="BG6" s="97" t="s">
        <v>5254</v>
      </c>
      <c r="BH6" s="97" t="s">
        <v>5255</v>
      </c>
      <c r="BI6" s="97" t="s">
        <v>5256</v>
      </c>
      <c r="BJ6" s="97" t="s">
        <v>5257</v>
      </c>
      <c r="BK6" s="97" t="s">
        <v>5258</v>
      </c>
      <c r="BL6" s="97" t="s">
        <v>5259</v>
      </c>
      <c r="BM6" s="97" t="s">
        <v>5260</v>
      </c>
      <c r="BN6" s="97" t="s">
        <v>5261</v>
      </c>
      <c r="BO6" s="97" t="s">
        <v>5262</v>
      </c>
      <c r="BP6" s="97" t="s">
        <v>5263</v>
      </c>
      <c r="BQ6" s="97" t="s">
        <v>5264</v>
      </c>
      <c r="BR6" s="97" t="s">
        <v>5265</v>
      </c>
      <c r="BS6" s="97" t="s">
        <v>5266</v>
      </c>
      <c r="BT6" s="97" t="s">
        <v>5267</v>
      </c>
      <c r="BU6" s="97" t="s">
        <v>5268</v>
      </c>
      <c r="BV6" s="97" t="s">
        <v>5269</v>
      </c>
      <c r="BW6" s="97" t="s">
        <v>5270</v>
      </c>
      <c r="BX6" s="97" t="s">
        <v>5271</v>
      </c>
      <c r="BY6" s="97" t="s">
        <v>5272</v>
      </c>
      <c r="BZ6" s="97" t="s">
        <v>5273</v>
      </c>
      <c r="CA6" s="97" t="s">
        <v>5274</v>
      </c>
      <c r="CB6" s="97" t="s">
        <v>5275</v>
      </c>
      <c r="CC6" s="97" t="s">
        <v>5276</v>
      </c>
      <c r="CD6" s="97" t="s">
        <v>5277</v>
      </c>
      <c r="CE6" s="97" t="s">
        <v>5278</v>
      </c>
      <c r="CF6" s="97" t="s">
        <v>5279</v>
      </c>
      <c r="CG6" s="97" t="s">
        <v>5280</v>
      </c>
      <c r="CH6" s="97" t="s">
        <v>5281</v>
      </c>
      <c r="CI6" s="97" t="s">
        <v>5282</v>
      </c>
      <c r="CJ6" s="97" t="s">
        <v>5283</v>
      </c>
      <c r="CK6" s="97" t="s">
        <v>5284</v>
      </c>
      <c r="CL6" s="97" t="s">
        <v>5285</v>
      </c>
      <c r="CM6" s="97" t="s">
        <v>5286</v>
      </c>
      <c r="CN6" s="97" t="s">
        <v>5287</v>
      </c>
      <c r="CO6" s="97" t="s">
        <v>5288</v>
      </c>
      <c r="CP6" s="97" t="s">
        <v>5289</v>
      </c>
      <c r="CQ6" s="97" t="s">
        <v>5290</v>
      </c>
      <c r="CR6" s="97" t="s">
        <v>5291</v>
      </c>
      <c r="CS6" s="97" t="s">
        <v>5292</v>
      </c>
      <c r="CT6" s="97" t="s">
        <v>5293</v>
      </c>
      <c r="CU6" s="97" t="s">
        <v>5294</v>
      </c>
      <c r="CV6" s="97" t="s">
        <v>5295</v>
      </c>
      <c r="CW6" s="97" t="s">
        <v>5296</v>
      </c>
      <c r="CX6" s="97" t="s">
        <v>5297</v>
      </c>
      <c r="CY6" s="97" t="s">
        <v>5298</v>
      </c>
      <c r="CZ6" s="97" t="s">
        <v>5299</v>
      </c>
      <c r="DA6" s="97" t="s">
        <v>5300</v>
      </c>
      <c r="DB6" s="97" t="s">
        <v>5301</v>
      </c>
      <c r="DC6" s="97" t="s">
        <v>5302</v>
      </c>
      <c r="DD6" s="97" t="s">
        <v>5303</v>
      </c>
      <c r="DE6" s="97" t="s">
        <v>5304</v>
      </c>
      <c r="DF6" s="97" t="s">
        <v>5305</v>
      </c>
      <c r="DG6" s="97" t="s">
        <v>5306</v>
      </c>
      <c r="DH6" s="97" t="s">
        <v>5307</v>
      </c>
      <c r="DI6" s="97" t="s">
        <v>5308</v>
      </c>
      <c r="DJ6" s="97" t="s">
        <v>5309</v>
      </c>
      <c r="DK6" s="97" t="s">
        <v>5310</v>
      </c>
      <c r="DL6" s="97" t="s">
        <v>5311</v>
      </c>
    </row>
    <row r="7" spans="1:116" x14ac:dyDescent="0.2">
      <c r="A7" s="55" t="s">
        <v>3938</v>
      </c>
      <c r="B7" s="5" t="s">
        <v>3933</v>
      </c>
      <c r="C7" s="5" t="s">
        <v>3933</v>
      </c>
      <c r="D7" s="97"/>
      <c r="E7" s="97"/>
      <c r="F7" s="97"/>
      <c r="G7" s="97"/>
      <c r="H7" s="97"/>
      <c r="I7" s="97"/>
      <c r="J7" s="97"/>
      <c r="K7" s="97"/>
      <c r="L7" s="97"/>
      <c r="M7" s="97"/>
      <c r="N7" s="97"/>
      <c r="O7" s="97"/>
      <c r="P7" s="97"/>
      <c r="Q7" s="97"/>
      <c r="R7" s="97"/>
      <c r="S7" s="97"/>
      <c r="T7" s="97"/>
      <c r="U7" s="97"/>
      <c r="V7" s="97"/>
      <c r="W7" s="97"/>
      <c r="X7" s="97"/>
      <c r="Y7" s="97"/>
      <c r="Z7" s="97"/>
      <c r="AA7" s="97"/>
      <c r="AB7" s="97"/>
      <c r="AC7" s="97"/>
      <c r="AD7" s="97"/>
      <c r="AE7" s="97"/>
      <c r="AF7" s="97"/>
      <c r="AG7" s="97"/>
      <c r="AH7" s="97"/>
      <c r="AI7" s="97"/>
      <c r="AJ7" s="97"/>
      <c r="AK7" s="97"/>
      <c r="AL7" s="97"/>
      <c r="AM7" s="97"/>
      <c r="AN7" s="97"/>
      <c r="AO7" s="97"/>
      <c r="AP7" s="97"/>
      <c r="AQ7" s="97"/>
      <c r="AR7" s="97"/>
      <c r="AS7" s="97"/>
      <c r="AT7" s="97"/>
      <c r="AU7" s="97"/>
      <c r="AV7" s="97"/>
      <c r="AW7" s="97"/>
      <c r="AX7" s="97"/>
      <c r="AY7" s="97"/>
      <c r="AZ7" s="97"/>
      <c r="BA7" s="97"/>
      <c r="BB7" s="97"/>
      <c r="BC7" s="97"/>
      <c r="BD7" s="97"/>
      <c r="BE7" s="97"/>
      <c r="BF7" s="97"/>
      <c r="BG7" s="97"/>
      <c r="BH7" s="97"/>
      <c r="BI7" s="97"/>
      <c r="BJ7" s="97"/>
      <c r="BK7" s="97"/>
      <c r="BL7" s="97"/>
      <c r="BM7" s="97"/>
      <c r="BN7" s="97"/>
      <c r="BO7" s="97"/>
      <c r="BP7" s="97"/>
      <c r="BQ7" s="97"/>
      <c r="BR7" s="97"/>
      <c r="BS7" s="97"/>
      <c r="BT7" s="97"/>
      <c r="BU7" s="97"/>
      <c r="BV7" s="97"/>
      <c r="BW7" s="97"/>
      <c r="BX7" s="97"/>
      <c r="BY7" s="97"/>
      <c r="BZ7" s="97"/>
      <c r="CA7" s="97"/>
      <c r="CB7" s="97"/>
      <c r="CC7" s="97"/>
      <c r="CD7" s="97"/>
      <c r="CE7" s="97"/>
      <c r="CF7" s="97"/>
      <c r="CG7" s="97"/>
      <c r="CH7" s="97"/>
      <c r="CI7" s="97"/>
      <c r="CJ7" s="97"/>
      <c r="CK7" s="97"/>
      <c r="CL7" s="97"/>
      <c r="CM7" s="97"/>
      <c r="CN7" s="97"/>
      <c r="CO7" s="97"/>
      <c r="CP7" s="97"/>
      <c r="CQ7" s="97"/>
      <c r="CR7" s="97"/>
      <c r="CS7" s="97"/>
      <c r="CT7" s="97"/>
      <c r="CU7" s="97"/>
      <c r="CV7" s="97"/>
      <c r="CW7" s="97"/>
      <c r="CX7" s="97"/>
      <c r="CY7" s="97"/>
      <c r="CZ7" s="97"/>
      <c r="DA7" s="97"/>
      <c r="DB7" s="97"/>
      <c r="DC7" s="97"/>
      <c r="DD7" s="97"/>
      <c r="DE7" s="97"/>
      <c r="DF7" s="97"/>
      <c r="DG7" s="97"/>
      <c r="DH7" s="97"/>
      <c r="DI7" s="97"/>
      <c r="DJ7" s="97"/>
      <c r="DK7" s="97"/>
      <c r="DL7" s="97"/>
    </row>
    <row r="8" spans="1:116" x14ac:dyDescent="0.2">
      <c r="A8" s="55" t="s">
        <v>4668</v>
      </c>
      <c r="B8" s="5" t="s">
        <v>5083</v>
      </c>
      <c r="C8" s="96" t="s">
        <v>5312</v>
      </c>
      <c r="D8" s="97" t="s">
        <v>5313</v>
      </c>
      <c r="E8" s="97" t="s">
        <v>5314</v>
      </c>
      <c r="F8" s="97" t="s">
        <v>5315</v>
      </c>
      <c r="G8" s="97" t="s">
        <v>5316</v>
      </c>
      <c r="H8" s="97" t="s">
        <v>5317</v>
      </c>
      <c r="I8" s="97" t="s">
        <v>5318</v>
      </c>
      <c r="J8" s="97" t="s">
        <v>5319</v>
      </c>
      <c r="K8" s="97" t="s">
        <v>5320</v>
      </c>
      <c r="L8" s="97" t="s">
        <v>5321</v>
      </c>
      <c r="M8" s="97" t="s">
        <v>5322</v>
      </c>
      <c r="N8" s="97" t="s">
        <v>5323</v>
      </c>
      <c r="O8" s="97" t="s">
        <v>5324</v>
      </c>
      <c r="P8" s="97" t="s">
        <v>5325</v>
      </c>
      <c r="Q8" s="97" t="s">
        <v>5326</v>
      </c>
      <c r="R8" s="97" t="s">
        <v>5327</v>
      </c>
      <c r="S8" s="97" t="s">
        <v>5328</v>
      </c>
      <c r="T8" s="97" t="s">
        <v>5329</v>
      </c>
      <c r="U8" s="97" t="s">
        <v>5330</v>
      </c>
      <c r="V8" s="97" t="s">
        <v>5331</v>
      </c>
      <c r="W8" s="97" t="s">
        <v>5332</v>
      </c>
      <c r="X8" s="97" t="s">
        <v>5333</v>
      </c>
      <c r="Y8" s="97" t="s">
        <v>5334</v>
      </c>
      <c r="Z8" s="97" t="s">
        <v>5335</v>
      </c>
      <c r="AA8" s="97" t="s">
        <v>5336</v>
      </c>
      <c r="AB8" s="97" t="s">
        <v>5337</v>
      </c>
      <c r="AC8" s="97" t="s">
        <v>5338</v>
      </c>
      <c r="AD8" s="97" t="s">
        <v>5339</v>
      </c>
      <c r="AE8" s="97" t="s">
        <v>5340</v>
      </c>
      <c r="AF8" s="97" t="s">
        <v>5341</v>
      </c>
      <c r="AG8" s="97" t="s">
        <v>5342</v>
      </c>
      <c r="AH8" s="97" t="s">
        <v>5343</v>
      </c>
      <c r="AI8" s="97" t="s">
        <v>5344</v>
      </c>
      <c r="AJ8" s="97" t="s">
        <v>5345</v>
      </c>
      <c r="AK8" s="97" t="s">
        <v>5346</v>
      </c>
      <c r="AL8" s="97" t="s">
        <v>5347</v>
      </c>
      <c r="AM8" s="97" t="s">
        <v>5348</v>
      </c>
      <c r="AN8" s="97" t="s">
        <v>5349</v>
      </c>
      <c r="AO8" s="97" t="s">
        <v>5350</v>
      </c>
      <c r="AP8" s="97" t="s">
        <v>5351</v>
      </c>
      <c r="AQ8" s="97" t="s">
        <v>5352</v>
      </c>
      <c r="AR8" s="97" t="s">
        <v>5353</v>
      </c>
      <c r="AS8" s="97" t="s">
        <v>5354</v>
      </c>
      <c r="AT8" s="97" t="s">
        <v>5355</v>
      </c>
      <c r="AU8" s="97" t="s">
        <v>5356</v>
      </c>
      <c r="AV8" s="97" t="s">
        <v>5357</v>
      </c>
      <c r="AW8" s="97" t="s">
        <v>5358</v>
      </c>
      <c r="AX8" s="97" t="s">
        <v>5359</v>
      </c>
      <c r="AY8" s="97" t="s">
        <v>5360</v>
      </c>
      <c r="AZ8" s="97" t="s">
        <v>5361</v>
      </c>
      <c r="BA8" s="97" t="s">
        <v>5362</v>
      </c>
      <c r="BB8" s="97" t="s">
        <v>5363</v>
      </c>
      <c r="BC8" s="97" t="s">
        <v>5364</v>
      </c>
      <c r="BD8" s="97" t="s">
        <v>5365</v>
      </c>
      <c r="BE8" s="97" t="s">
        <v>5366</v>
      </c>
      <c r="BF8" s="97" t="s">
        <v>5367</v>
      </c>
      <c r="BG8" s="97" t="s">
        <v>5368</v>
      </c>
      <c r="BH8" s="97" t="s">
        <v>5369</v>
      </c>
      <c r="BI8" s="97" t="s">
        <v>5370</v>
      </c>
      <c r="BJ8" s="97" t="s">
        <v>5371</v>
      </c>
      <c r="BK8" s="97" t="s">
        <v>5372</v>
      </c>
      <c r="BL8" s="97" t="s">
        <v>5373</v>
      </c>
      <c r="BM8" s="97" t="s">
        <v>5374</v>
      </c>
      <c r="BN8" s="97" t="s">
        <v>5375</v>
      </c>
      <c r="BO8" s="97" t="s">
        <v>5376</v>
      </c>
      <c r="BP8" s="97" t="s">
        <v>5377</v>
      </c>
      <c r="BQ8" s="97" t="s">
        <v>5378</v>
      </c>
      <c r="BR8" s="97" t="s">
        <v>5379</v>
      </c>
      <c r="BS8" s="97" t="s">
        <v>5380</v>
      </c>
      <c r="BT8" s="97" t="s">
        <v>5381</v>
      </c>
      <c r="BU8" s="97" t="s">
        <v>5382</v>
      </c>
      <c r="BV8" s="97" t="s">
        <v>5383</v>
      </c>
      <c r="BW8" s="97" t="s">
        <v>5384</v>
      </c>
      <c r="BX8" s="97" t="s">
        <v>5385</v>
      </c>
      <c r="BY8" s="97" t="s">
        <v>5386</v>
      </c>
      <c r="BZ8" s="97" t="s">
        <v>5387</v>
      </c>
      <c r="CA8" s="97" t="s">
        <v>5388</v>
      </c>
      <c r="CB8" s="97" t="s">
        <v>5389</v>
      </c>
      <c r="CC8" s="97" t="s">
        <v>5390</v>
      </c>
      <c r="CD8" s="97" t="s">
        <v>5391</v>
      </c>
      <c r="CE8" s="97" t="s">
        <v>5392</v>
      </c>
      <c r="CF8" s="97" t="s">
        <v>5393</v>
      </c>
      <c r="CG8" s="97" t="s">
        <v>5394</v>
      </c>
      <c r="CH8" s="97" t="s">
        <v>5395</v>
      </c>
      <c r="CI8" s="97" t="s">
        <v>5396</v>
      </c>
      <c r="CJ8" s="97" t="s">
        <v>5397</v>
      </c>
      <c r="CK8" s="97" t="s">
        <v>5398</v>
      </c>
      <c r="CL8" s="97" t="s">
        <v>5399</v>
      </c>
      <c r="CM8" s="97" t="s">
        <v>5400</v>
      </c>
      <c r="CN8" s="97" t="s">
        <v>5401</v>
      </c>
      <c r="CO8" s="97" t="s">
        <v>5402</v>
      </c>
      <c r="CP8" s="97" t="s">
        <v>5403</v>
      </c>
      <c r="CQ8" s="97" t="s">
        <v>5404</v>
      </c>
      <c r="CR8" s="97" t="s">
        <v>5405</v>
      </c>
      <c r="CS8" s="97" t="s">
        <v>5406</v>
      </c>
      <c r="CT8" s="97" t="s">
        <v>5407</v>
      </c>
      <c r="CU8" s="97" t="s">
        <v>5408</v>
      </c>
      <c r="CV8" s="97" t="s">
        <v>5409</v>
      </c>
      <c r="CW8" s="97" t="s">
        <v>5410</v>
      </c>
      <c r="CX8" s="97" t="s">
        <v>5411</v>
      </c>
      <c r="CY8" s="97" t="s">
        <v>5412</v>
      </c>
      <c r="CZ8" s="97" t="s">
        <v>5413</v>
      </c>
      <c r="DA8" s="97" t="s">
        <v>5414</v>
      </c>
      <c r="DB8" s="97" t="s">
        <v>5415</v>
      </c>
      <c r="DC8" s="97" t="s">
        <v>5416</v>
      </c>
      <c r="DD8" s="97" t="s">
        <v>5417</v>
      </c>
      <c r="DE8" s="97" t="s">
        <v>5418</v>
      </c>
      <c r="DF8" s="97" t="s">
        <v>5419</v>
      </c>
      <c r="DG8" s="97" t="s">
        <v>5420</v>
      </c>
      <c r="DH8" s="97" t="s">
        <v>5421</v>
      </c>
      <c r="DI8" s="97" t="s">
        <v>5422</v>
      </c>
      <c r="DJ8" s="97" t="s">
        <v>5423</v>
      </c>
      <c r="DK8" s="97" t="s">
        <v>5424</v>
      </c>
      <c r="DL8" s="97" t="s">
        <v>5425</v>
      </c>
    </row>
    <row r="9" spans="1:116" x14ac:dyDescent="0.2">
      <c r="A9" s="55" t="s">
        <v>1251</v>
      </c>
      <c r="B9" s="5" t="s">
        <v>5083</v>
      </c>
      <c r="C9" s="96" t="s">
        <v>5426</v>
      </c>
      <c r="D9" s="97" t="s">
        <v>5427</v>
      </c>
      <c r="E9" s="97" t="s">
        <v>5428</v>
      </c>
      <c r="F9" s="97" t="s">
        <v>5429</v>
      </c>
      <c r="G9" s="97" t="s">
        <v>5430</v>
      </c>
      <c r="H9" s="97" t="s">
        <v>5431</v>
      </c>
      <c r="I9" s="97" t="s">
        <v>5432</v>
      </c>
      <c r="J9" s="97" t="s">
        <v>5433</v>
      </c>
      <c r="K9" s="97" t="s">
        <v>5434</v>
      </c>
      <c r="L9" s="97" t="s">
        <v>5435</v>
      </c>
      <c r="M9" s="97" t="s">
        <v>5436</v>
      </c>
      <c r="N9" s="97" t="s">
        <v>5437</v>
      </c>
      <c r="O9" s="97" t="s">
        <v>5438</v>
      </c>
      <c r="P9" s="97" t="s">
        <v>5439</v>
      </c>
      <c r="Q9" s="97" t="s">
        <v>5440</v>
      </c>
      <c r="R9" s="97" t="s">
        <v>5441</v>
      </c>
      <c r="S9" s="97" t="s">
        <v>5442</v>
      </c>
      <c r="T9" s="97" t="s">
        <v>5443</v>
      </c>
      <c r="U9" s="97" t="s">
        <v>5444</v>
      </c>
      <c r="V9" s="97" t="s">
        <v>5445</v>
      </c>
      <c r="W9" s="97" t="s">
        <v>5446</v>
      </c>
      <c r="X9" s="97" t="s">
        <v>5447</v>
      </c>
      <c r="Y9" s="97" t="s">
        <v>5448</v>
      </c>
      <c r="Z9" s="97" t="s">
        <v>5449</v>
      </c>
      <c r="AA9" s="97" t="s">
        <v>5450</v>
      </c>
      <c r="AB9" s="97" t="s">
        <v>5451</v>
      </c>
      <c r="AC9" s="97" t="s">
        <v>5452</v>
      </c>
      <c r="AD9" s="97" t="s">
        <v>5453</v>
      </c>
      <c r="AE9" s="97" t="s">
        <v>5454</v>
      </c>
      <c r="AF9" s="97" t="s">
        <v>5455</v>
      </c>
      <c r="AG9" s="97" t="s">
        <v>5456</v>
      </c>
      <c r="AH9" s="97" t="s">
        <v>5457</v>
      </c>
      <c r="AI9" s="97" t="s">
        <v>5458</v>
      </c>
      <c r="AJ9" s="97" t="s">
        <v>5459</v>
      </c>
      <c r="AK9" s="97" t="s">
        <v>5460</v>
      </c>
      <c r="AL9" s="97" t="s">
        <v>5461</v>
      </c>
      <c r="AM9" s="97" t="s">
        <v>5462</v>
      </c>
      <c r="AN9" s="97" t="s">
        <v>5463</v>
      </c>
      <c r="AO9" s="97" t="s">
        <v>5464</v>
      </c>
      <c r="AP9" s="97" t="s">
        <v>5465</v>
      </c>
      <c r="AQ9" s="97" t="s">
        <v>5466</v>
      </c>
      <c r="AR9" s="97" t="s">
        <v>5467</v>
      </c>
      <c r="AS9" s="97" t="s">
        <v>5468</v>
      </c>
      <c r="AT9" s="97" t="s">
        <v>5469</v>
      </c>
      <c r="AU9" s="97" t="s">
        <v>5470</v>
      </c>
      <c r="AV9" s="97" t="s">
        <v>5471</v>
      </c>
      <c r="AW9" s="97" t="s">
        <v>5472</v>
      </c>
      <c r="AX9" s="97" t="s">
        <v>5473</v>
      </c>
      <c r="AY9" s="97" t="s">
        <v>5474</v>
      </c>
      <c r="AZ9" s="97" t="s">
        <v>5475</v>
      </c>
      <c r="BA9" s="97" t="s">
        <v>5476</v>
      </c>
      <c r="BB9" s="97" t="s">
        <v>5477</v>
      </c>
      <c r="BC9" s="97" t="s">
        <v>5478</v>
      </c>
      <c r="BD9" s="97" t="s">
        <v>5479</v>
      </c>
      <c r="BE9" s="97" t="s">
        <v>5480</v>
      </c>
      <c r="BF9" s="97" t="s">
        <v>5481</v>
      </c>
      <c r="BG9" s="97" t="s">
        <v>5482</v>
      </c>
      <c r="BH9" s="97" t="s">
        <v>5483</v>
      </c>
      <c r="BI9" s="97" t="s">
        <v>5484</v>
      </c>
      <c r="BJ9" s="97" t="s">
        <v>5485</v>
      </c>
      <c r="BK9" s="97" t="s">
        <v>5486</v>
      </c>
      <c r="BL9" s="97" t="s">
        <v>5487</v>
      </c>
      <c r="BM9" s="97" t="s">
        <v>5488</v>
      </c>
      <c r="BN9" s="97" t="s">
        <v>5489</v>
      </c>
      <c r="BO9" s="97" t="s">
        <v>5490</v>
      </c>
      <c r="BP9" s="97" t="s">
        <v>5491</v>
      </c>
      <c r="BQ9" s="97" t="s">
        <v>5492</v>
      </c>
      <c r="BR9" s="97" t="s">
        <v>5493</v>
      </c>
      <c r="BS9" s="97" t="s">
        <v>5494</v>
      </c>
      <c r="BT9" s="97" t="s">
        <v>5495</v>
      </c>
      <c r="BU9" s="97" t="s">
        <v>5496</v>
      </c>
      <c r="BV9" s="97" t="s">
        <v>5497</v>
      </c>
      <c r="BW9" s="97" t="s">
        <v>5498</v>
      </c>
      <c r="BX9" s="97" t="s">
        <v>5499</v>
      </c>
      <c r="BY9" s="97" t="s">
        <v>5500</v>
      </c>
      <c r="BZ9" s="97" t="s">
        <v>5501</v>
      </c>
      <c r="CA9" s="97" t="s">
        <v>5502</v>
      </c>
      <c r="CB9" s="97" t="s">
        <v>5503</v>
      </c>
      <c r="CC9" s="97" t="s">
        <v>5504</v>
      </c>
      <c r="CD9" s="97" t="s">
        <v>5505</v>
      </c>
      <c r="CE9" s="97" t="s">
        <v>5506</v>
      </c>
      <c r="CF9" s="97" t="s">
        <v>5507</v>
      </c>
      <c r="CG9" s="97" t="s">
        <v>5508</v>
      </c>
      <c r="CH9" s="97" t="s">
        <v>5509</v>
      </c>
      <c r="CI9" s="97" t="s">
        <v>5510</v>
      </c>
      <c r="CJ9" s="97" t="s">
        <v>5511</v>
      </c>
      <c r="CK9" s="97" t="s">
        <v>5512</v>
      </c>
      <c r="CL9" s="97" t="s">
        <v>5513</v>
      </c>
      <c r="CM9" s="97" t="s">
        <v>5514</v>
      </c>
      <c r="CN9" s="97" t="s">
        <v>5515</v>
      </c>
      <c r="CO9" s="97" t="s">
        <v>5516</v>
      </c>
      <c r="CP9" s="97" t="s">
        <v>5517</v>
      </c>
      <c r="CQ9" s="97" t="s">
        <v>5518</v>
      </c>
      <c r="CR9" s="97" t="s">
        <v>5519</v>
      </c>
      <c r="CS9" s="97" t="s">
        <v>5520</v>
      </c>
      <c r="CT9" s="97" t="s">
        <v>5521</v>
      </c>
      <c r="CU9" s="97" t="s">
        <v>5522</v>
      </c>
      <c r="CV9" s="97" t="s">
        <v>5523</v>
      </c>
      <c r="CW9" s="97" t="s">
        <v>5524</v>
      </c>
      <c r="CX9" s="97" t="s">
        <v>5525</v>
      </c>
      <c r="CY9" s="97" t="s">
        <v>5526</v>
      </c>
      <c r="CZ9" s="97" t="s">
        <v>5527</v>
      </c>
      <c r="DA9" s="97" t="s">
        <v>5528</v>
      </c>
      <c r="DB9" s="97" t="s">
        <v>5529</v>
      </c>
      <c r="DC9" s="97" t="s">
        <v>5530</v>
      </c>
      <c r="DD9" s="97" t="s">
        <v>5531</v>
      </c>
      <c r="DE9" s="97" t="s">
        <v>5532</v>
      </c>
      <c r="DF9" s="97" t="s">
        <v>5533</v>
      </c>
      <c r="DG9" s="97" t="s">
        <v>5534</v>
      </c>
      <c r="DH9" s="97" t="s">
        <v>5535</v>
      </c>
      <c r="DI9" s="97" t="s">
        <v>5536</v>
      </c>
      <c r="DJ9" s="97" t="s">
        <v>5537</v>
      </c>
      <c r="DK9" s="97" t="s">
        <v>5538</v>
      </c>
      <c r="DL9" s="97" t="s">
        <v>5539</v>
      </c>
    </row>
    <row r="10" spans="1:116" x14ac:dyDescent="0.2">
      <c r="A10" s="55" t="s">
        <v>1280</v>
      </c>
      <c r="B10" s="5" t="s">
        <v>5083</v>
      </c>
      <c r="C10" s="96" t="s">
        <v>5540</v>
      </c>
      <c r="D10" s="97" t="s">
        <v>5541</v>
      </c>
      <c r="E10" s="97" t="s">
        <v>5542</v>
      </c>
      <c r="F10" s="97" t="s">
        <v>5543</v>
      </c>
      <c r="G10" s="97" t="s">
        <v>5544</v>
      </c>
      <c r="H10" s="97" t="s">
        <v>5545</v>
      </c>
      <c r="I10" s="97" t="s">
        <v>5546</v>
      </c>
      <c r="J10" s="97" t="s">
        <v>5547</v>
      </c>
      <c r="K10" s="97" t="s">
        <v>5548</v>
      </c>
      <c r="L10" s="97" t="s">
        <v>5549</v>
      </c>
      <c r="M10" s="97" t="s">
        <v>5550</v>
      </c>
      <c r="N10" s="97" t="s">
        <v>5551</v>
      </c>
      <c r="O10" s="97" t="s">
        <v>5552</v>
      </c>
      <c r="P10" s="97" t="s">
        <v>5553</v>
      </c>
      <c r="Q10" s="97" t="s">
        <v>5554</v>
      </c>
      <c r="R10" s="97" t="s">
        <v>5555</v>
      </c>
      <c r="S10" s="97" t="s">
        <v>5556</v>
      </c>
      <c r="T10" s="97" t="s">
        <v>5557</v>
      </c>
      <c r="U10" s="97" t="s">
        <v>5558</v>
      </c>
      <c r="V10" s="97" t="s">
        <v>5559</v>
      </c>
      <c r="W10" s="97" t="s">
        <v>5560</v>
      </c>
      <c r="X10" s="97" t="s">
        <v>5561</v>
      </c>
      <c r="Y10" s="97" t="s">
        <v>5562</v>
      </c>
      <c r="Z10" s="97" t="s">
        <v>5563</v>
      </c>
      <c r="AA10" s="97" t="s">
        <v>5564</v>
      </c>
      <c r="AB10" s="97" t="s">
        <v>5565</v>
      </c>
      <c r="AC10" s="97" t="s">
        <v>5566</v>
      </c>
      <c r="AD10" s="97" t="s">
        <v>5567</v>
      </c>
      <c r="AE10" s="97" t="s">
        <v>5568</v>
      </c>
      <c r="AF10" s="97" t="s">
        <v>5569</v>
      </c>
      <c r="AG10" s="97" t="s">
        <v>5570</v>
      </c>
      <c r="AH10" s="97" t="s">
        <v>5571</v>
      </c>
      <c r="AI10" s="97" t="s">
        <v>5572</v>
      </c>
      <c r="AJ10" s="97" t="s">
        <v>5573</v>
      </c>
      <c r="AK10" s="97" t="s">
        <v>5574</v>
      </c>
      <c r="AL10" s="97" t="s">
        <v>5575</v>
      </c>
      <c r="AM10" s="97" t="s">
        <v>5576</v>
      </c>
      <c r="AN10" s="97" t="s">
        <v>5577</v>
      </c>
      <c r="AO10" s="97" t="s">
        <v>5578</v>
      </c>
      <c r="AP10" s="97" t="s">
        <v>5579</v>
      </c>
      <c r="AQ10" s="97" t="s">
        <v>5580</v>
      </c>
      <c r="AR10" s="97" t="s">
        <v>5581</v>
      </c>
      <c r="AS10" s="97" t="s">
        <v>5582</v>
      </c>
      <c r="AT10" s="97" t="s">
        <v>5583</v>
      </c>
      <c r="AU10" s="97" t="s">
        <v>5584</v>
      </c>
      <c r="AV10" s="97" t="s">
        <v>5585</v>
      </c>
      <c r="AW10" s="97" t="s">
        <v>5586</v>
      </c>
      <c r="AX10" s="97" t="s">
        <v>5587</v>
      </c>
      <c r="AY10" s="97" t="s">
        <v>5588</v>
      </c>
      <c r="AZ10" s="97" t="s">
        <v>5589</v>
      </c>
      <c r="BA10" s="97" t="s">
        <v>5590</v>
      </c>
      <c r="BB10" s="97" t="s">
        <v>5591</v>
      </c>
      <c r="BC10" s="97" t="s">
        <v>5592</v>
      </c>
      <c r="BD10" s="97" t="s">
        <v>5593</v>
      </c>
      <c r="BE10" s="97" t="s">
        <v>5594</v>
      </c>
      <c r="BF10" s="97" t="s">
        <v>5595</v>
      </c>
      <c r="BG10" s="97" t="s">
        <v>5596</v>
      </c>
      <c r="BH10" s="97" t="s">
        <v>5597</v>
      </c>
      <c r="BI10" s="97" t="s">
        <v>5598</v>
      </c>
      <c r="BJ10" s="97" t="s">
        <v>5599</v>
      </c>
      <c r="BK10" s="97" t="s">
        <v>5600</v>
      </c>
      <c r="BL10" s="97" t="s">
        <v>5601</v>
      </c>
      <c r="BM10" s="97" t="s">
        <v>5602</v>
      </c>
      <c r="BN10" s="97" t="s">
        <v>5603</v>
      </c>
      <c r="BO10" s="97" t="s">
        <v>5604</v>
      </c>
      <c r="BP10" s="97" t="s">
        <v>5605</v>
      </c>
      <c r="BQ10" s="97" t="s">
        <v>5606</v>
      </c>
      <c r="BR10" s="97" t="s">
        <v>5607</v>
      </c>
      <c r="BS10" s="97" t="s">
        <v>5608</v>
      </c>
      <c r="BT10" s="97" t="s">
        <v>5609</v>
      </c>
      <c r="BU10" s="97" t="s">
        <v>5610</v>
      </c>
      <c r="BV10" s="97" t="s">
        <v>5611</v>
      </c>
      <c r="BW10" s="97" t="s">
        <v>5612</v>
      </c>
      <c r="BX10" s="97" t="s">
        <v>5613</v>
      </c>
      <c r="BY10" s="97" t="s">
        <v>5614</v>
      </c>
      <c r="BZ10" s="97" t="s">
        <v>5615</v>
      </c>
      <c r="CA10" s="97" t="s">
        <v>5616</v>
      </c>
      <c r="CB10" s="97" t="s">
        <v>5617</v>
      </c>
      <c r="CC10" s="97" t="s">
        <v>5618</v>
      </c>
      <c r="CD10" s="97" t="s">
        <v>5619</v>
      </c>
      <c r="CE10" s="97" t="s">
        <v>5620</v>
      </c>
      <c r="CF10" s="97" t="s">
        <v>5621</v>
      </c>
      <c r="CG10" s="97" t="s">
        <v>5622</v>
      </c>
      <c r="CH10" s="97" t="s">
        <v>5623</v>
      </c>
      <c r="CI10" s="97" t="s">
        <v>5624</v>
      </c>
      <c r="CJ10" s="97" t="s">
        <v>5625</v>
      </c>
      <c r="CK10" s="97" t="s">
        <v>5626</v>
      </c>
      <c r="CL10" s="97" t="s">
        <v>5627</v>
      </c>
      <c r="CM10" s="97" t="s">
        <v>5628</v>
      </c>
      <c r="CN10" s="97" t="s">
        <v>5629</v>
      </c>
      <c r="CO10" s="97" t="s">
        <v>5630</v>
      </c>
      <c r="CP10" s="97" t="s">
        <v>5631</v>
      </c>
      <c r="CQ10" s="97" t="s">
        <v>5632</v>
      </c>
      <c r="CR10" s="97" t="s">
        <v>5633</v>
      </c>
      <c r="CS10" s="97" t="s">
        <v>5634</v>
      </c>
      <c r="CT10" s="97" t="s">
        <v>5635</v>
      </c>
      <c r="CU10" s="97" t="s">
        <v>5636</v>
      </c>
      <c r="CV10" s="97" t="s">
        <v>5637</v>
      </c>
      <c r="CW10" s="97" t="s">
        <v>5638</v>
      </c>
      <c r="CX10" s="97" t="s">
        <v>5639</v>
      </c>
      <c r="CY10" s="97" t="s">
        <v>5640</v>
      </c>
      <c r="CZ10" s="97" t="s">
        <v>5641</v>
      </c>
      <c r="DA10" s="97" t="s">
        <v>5642</v>
      </c>
      <c r="DB10" s="97" t="s">
        <v>5643</v>
      </c>
      <c r="DC10" s="97" t="s">
        <v>5644</v>
      </c>
      <c r="DD10" s="97" t="s">
        <v>5645</v>
      </c>
      <c r="DE10" s="97" t="s">
        <v>5646</v>
      </c>
      <c r="DF10" s="97" t="s">
        <v>5647</v>
      </c>
      <c r="DG10" s="97" t="s">
        <v>5648</v>
      </c>
      <c r="DH10" s="97" t="s">
        <v>5649</v>
      </c>
      <c r="DI10" s="97" t="s">
        <v>5650</v>
      </c>
      <c r="DJ10" s="97" t="s">
        <v>5651</v>
      </c>
      <c r="DK10" s="97" t="s">
        <v>5652</v>
      </c>
      <c r="DL10" s="97" t="s">
        <v>5653</v>
      </c>
    </row>
    <row r="11" spans="1:116" x14ac:dyDescent="0.2">
      <c r="A11" s="55" t="s">
        <v>1284</v>
      </c>
      <c r="B11" s="5" t="s">
        <v>5083</v>
      </c>
      <c r="C11" s="96" t="s">
        <v>5654</v>
      </c>
      <c r="D11" s="97" t="s">
        <v>5655</v>
      </c>
      <c r="E11" s="97" t="s">
        <v>5656</v>
      </c>
      <c r="F11" s="97" t="s">
        <v>5657</v>
      </c>
      <c r="G11" s="97" t="s">
        <v>5658</v>
      </c>
      <c r="H11" s="97" t="s">
        <v>5659</v>
      </c>
      <c r="I11" s="97" t="s">
        <v>5660</v>
      </c>
      <c r="J11" s="97" t="s">
        <v>5661</v>
      </c>
      <c r="K11" s="97" t="s">
        <v>5662</v>
      </c>
      <c r="L11" s="97" t="s">
        <v>5663</v>
      </c>
      <c r="M11" s="97" t="s">
        <v>5664</v>
      </c>
      <c r="N11" s="97" t="s">
        <v>5665</v>
      </c>
      <c r="O11" s="97" t="s">
        <v>5666</v>
      </c>
      <c r="P11" s="97" t="s">
        <v>5667</v>
      </c>
      <c r="Q11" s="97" t="s">
        <v>5668</v>
      </c>
      <c r="R11" s="97" t="s">
        <v>5669</v>
      </c>
      <c r="S11" s="97" t="s">
        <v>5670</v>
      </c>
      <c r="T11" s="97" t="s">
        <v>5671</v>
      </c>
      <c r="U11" s="97" t="s">
        <v>5672</v>
      </c>
      <c r="V11" s="97" t="s">
        <v>5673</v>
      </c>
      <c r="W11" s="97" t="s">
        <v>5674</v>
      </c>
      <c r="X11" s="97" t="s">
        <v>5675</v>
      </c>
      <c r="Y11" s="97" t="s">
        <v>5676</v>
      </c>
      <c r="Z11" s="97" t="s">
        <v>5677</v>
      </c>
      <c r="AA11" s="97" t="s">
        <v>5678</v>
      </c>
      <c r="AB11" s="97" t="s">
        <v>5679</v>
      </c>
      <c r="AC11" s="97" t="s">
        <v>5680</v>
      </c>
      <c r="AD11" s="97" t="s">
        <v>5681</v>
      </c>
      <c r="AE11" s="97" t="s">
        <v>5682</v>
      </c>
      <c r="AF11" s="97" t="s">
        <v>5683</v>
      </c>
      <c r="AG11" s="97" t="s">
        <v>5684</v>
      </c>
      <c r="AH11" s="97" t="s">
        <v>5685</v>
      </c>
      <c r="AI11" s="97" t="s">
        <v>5686</v>
      </c>
      <c r="AJ11" s="97" t="s">
        <v>5687</v>
      </c>
      <c r="AK11" s="97" t="s">
        <v>5688</v>
      </c>
      <c r="AL11" s="97" t="s">
        <v>5689</v>
      </c>
      <c r="AM11" s="97" t="s">
        <v>5690</v>
      </c>
      <c r="AN11" s="97" t="s">
        <v>5691</v>
      </c>
      <c r="AO11" s="97" t="s">
        <v>5692</v>
      </c>
      <c r="AP11" s="97" t="s">
        <v>5693</v>
      </c>
      <c r="AQ11" s="97" t="s">
        <v>5694</v>
      </c>
      <c r="AR11" s="97" t="s">
        <v>5695</v>
      </c>
      <c r="AS11" s="97" t="s">
        <v>5696</v>
      </c>
      <c r="AT11" s="97" t="s">
        <v>5697</v>
      </c>
      <c r="AU11" s="97" t="s">
        <v>5698</v>
      </c>
      <c r="AV11" s="97" t="s">
        <v>5699</v>
      </c>
      <c r="AW11" s="97" t="s">
        <v>5700</v>
      </c>
      <c r="AX11" s="97" t="s">
        <v>5701</v>
      </c>
      <c r="AY11" s="97" t="s">
        <v>5702</v>
      </c>
      <c r="AZ11" s="97" t="s">
        <v>5703</v>
      </c>
      <c r="BA11" s="97" t="s">
        <v>5704</v>
      </c>
      <c r="BB11" s="97" t="s">
        <v>5705</v>
      </c>
      <c r="BC11" s="97" t="s">
        <v>5706</v>
      </c>
      <c r="BD11" s="97" t="s">
        <v>5707</v>
      </c>
      <c r="BE11" s="97" t="s">
        <v>5708</v>
      </c>
      <c r="BF11" s="97" t="s">
        <v>5709</v>
      </c>
      <c r="BG11" s="97" t="s">
        <v>5710</v>
      </c>
      <c r="BH11" s="97" t="s">
        <v>5711</v>
      </c>
      <c r="BI11" s="97" t="s">
        <v>5712</v>
      </c>
      <c r="BJ11" s="97" t="s">
        <v>5713</v>
      </c>
      <c r="BK11" s="97" t="s">
        <v>5714</v>
      </c>
      <c r="BL11" s="97" t="s">
        <v>5715</v>
      </c>
      <c r="BM11" s="97" t="s">
        <v>5716</v>
      </c>
      <c r="BN11" s="97" t="s">
        <v>5717</v>
      </c>
      <c r="BO11" s="97" t="s">
        <v>5718</v>
      </c>
      <c r="BP11" s="97" t="s">
        <v>5719</v>
      </c>
      <c r="BQ11" s="97" t="s">
        <v>5720</v>
      </c>
      <c r="BR11" s="97" t="s">
        <v>5721</v>
      </c>
      <c r="BS11" s="97" t="s">
        <v>5722</v>
      </c>
      <c r="BT11" s="97" t="s">
        <v>5723</v>
      </c>
      <c r="BU11" s="97" t="s">
        <v>5724</v>
      </c>
      <c r="BV11" s="97" t="s">
        <v>5725</v>
      </c>
      <c r="BW11" s="97" t="s">
        <v>5726</v>
      </c>
      <c r="BX11" s="97" t="s">
        <v>5727</v>
      </c>
      <c r="BY11" s="97" t="s">
        <v>5728</v>
      </c>
      <c r="BZ11" s="97" t="s">
        <v>5729</v>
      </c>
      <c r="CA11" s="97" t="s">
        <v>5730</v>
      </c>
      <c r="CB11" s="97" t="s">
        <v>5731</v>
      </c>
      <c r="CC11" s="97" t="s">
        <v>5732</v>
      </c>
      <c r="CD11" s="97" t="s">
        <v>5733</v>
      </c>
      <c r="CE11" s="97" t="s">
        <v>5734</v>
      </c>
      <c r="CF11" s="97" t="s">
        <v>5735</v>
      </c>
      <c r="CG11" s="97" t="s">
        <v>5736</v>
      </c>
      <c r="CH11" s="97" t="s">
        <v>5737</v>
      </c>
      <c r="CI11" s="97" t="s">
        <v>5738</v>
      </c>
      <c r="CJ11" s="97" t="s">
        <v>5739</v>
      </c>
      <c r="CK11" s="97" t="s">
        <v>5740</v>
      </c>
      <c r="CL11" s="97" t="s">
        <v>5741</v>
      </c>
      <c r="CM11" s="97" t="s">
        <v>5742</v>
      </c>
      <c r="CN11" s="97" t="s">
        <v>5743</v>
      </c>
      <c r="CO11" s="97" t="s">
        <v>5744</v>
      </c>
      <c r="CP11" s="97" t="s">
        <v>5745</v>
      </c>
      <c r="CQ11" s="97" t="s">
        <v>5746</v>
      </c>
      <c r="CR11" s="97" t="s">
        <v>5747</v>
      </c>
      <c r="CS11" s="97" t="s">
        <v>5748</v>
      </c>
      <c r="CT11" s="97" t="s">
        <v>5749</v>
      </c>
      <c r="CU11" s="97" t="s">
        <v>5750</v>
      </c>
      <c r="CV11" s="97" t="s">
        <v>5751</v>
      </c>
      <c r="CW11" s="97" t="s">
        <v>5752</v>
      </c>
      <c r="CX11" s="97" t="s">
        <v>5753</v>
      </c>
      <c r="CY11" s="97" t="s">
        <v>5754</v>
      </c>
      <c r="CZ11" s="97" t="s">
        <v>5755</v>
      </c>
      <c r="DA11" s="97" t="s">
        <v>5756</v>
      </c>
      <c r="DB11" s="97" t="s">
        <v>5757</v>
      </c>
      <c r="DC11" s="97" t="s">
        <v>5758</v>
      </c>
      <c r="DD11" s="97" t="s">
        <v>5759</v>
      </c>
      <c r="DE11" s="97" t="s">
        <v>5760</v>
      </c>
      <c r="DF11" s="97" t="s">
        <v>5761</v>
      </c>
      <c r="DG11" s="97" t="s">
        <v>5762</v>
      </c>
      <c r="DH11" s="97" t="s">
        <v>5763</v>
      </c>
      <c r="DI11" s="97" t="s">
        <v>5764</v>
      </c>
      <c r="DJ11" s="97" t="s">
        <v>5765</v>
      </c>
      <c r="DK11" s="97" t="s">
        <v>5766</v>
      </c>
      <c r="DL11" s="97" t="s">
        <v>5767</v>
      </c>
    </row>
    <row r="12" spans="1:116" x14ac:dyDescent="0.2">
      <c r="A12" s="55" t="s">
        <v>1582</v>
      </c>
      <c r="B12" s="5" t="s">
        <v>3933</v>
      </c>
      <c r="C12" s="5" t="s">
        <v>3933</v>
      </c>
      <c r="D12" s="97"/>
      <c r="E12" s="97"/>
      <c r="F12" s="97"/>
      <c r="G12" s="97"/>
      <c r="H12" s="97"/>
      <c r="I12" s="97"/>
      <c r="J12" s="97"/>
      <c r="K12" s="97"/>
      <c r="L12" s="97"/>
      <c r="M12" s="97"/>
      <c r="N12" s="97"/>
      <c r="O12" s="97"/>
      <c r="P12" s="97"/>
      <c r="Q12" s="97"/>
      <c r="R12" s="97"/>
      <c r="S12" s="97"/>
      <c r="T12" s="97"/>
      <c r="U12" s="97"/>
      <c r="V12" s="97"/>
      <c r="W12" s="97"/>
      <c r="X12" s="97"/>
      <c r="Y12" s="97"/>
      <c r="Z12" s="97"/>
      <c r="AA12" s="97"/>
      <c r="AB12" s="97"/>
      <c r="AC12" s="97"/>
      <c r="AD12" s="97"/>
      <c r="AE12" s="97"/>
      <c r="AF12" s="97"/>
      <c r="AG12" s="97"/>
      <c r="AH12" s="97"/>
      <c r="AI12" s="97"/>
      <c r="AJ12" s="97"/>
      <c r="AK12" s="97"/>
      <c r="AL12" s="97"/>
      <c r="AM12" s="97"/>
      <c r="AN12" s="97"/>
      <c r="AO12" s="97"/>
      <c r="AP12" s="97"/>
      <c r="AQ12" s="97"/>
      <c r="AR12" s="97"/>
      <c r="AS12" s="97"/>
      <c r="AT12" s="97"/>
      <c r="AU12" s="97"/>
      <c r="AV12" s="97"/>
      <c r="AW12" s="97"/>
      <c r="AX12" s="97"/>
      <c r="AY12" s="97"/>
      <c r="AZ12" s="97"/>
      <c r="BA12" s="97"/>
      <c r="BB12" s="97"/>
      <c r="BC12" s="97"/>
      <c r="BD12" s="97"/>
      <c r="BE12" s="97"/>
      <c r="BF12" s="97"/>
      <c r="BG12" s="97"/>
      <c r="BH12" s="97"/>
      <c r="BI12" s="97"/>
      <c r="BJ12" s="97"/>
      <c r="BK12" s="97"/>
      <c r="BL12" s="97"/>
      <c r="BM12" s="97"/>
      <c r="BN12" s="97"/>
      <c r="BO12" s="97"/>
      <c r="BP12" s="97"/>
      <c r="BQ12" s="97"/>
      <c r="BR12" s="97"/>
      <c r="BS12" s="97"/>
      <c r="BT12" s="97"/>
      <c r="BU12" s="97"/>
      <c r="BV12" s="97"/>
      <c r="BW12" s="97"/>
      <c r="BX12" s="97"/>
      <c r="BY12" s="97"/>
      <c r="BZ12" s="97"/>
      <c r="CA12" s="97"/>
      <c r="CB12" s="97"/>
      <c r="CC12" s="97"/>
      <c r="CD12" s="97"/>
      <c r="CE12" s="97"/>
      <c r="CF12" s="97"/>
      <c r="CG12" s="97"/>
      <c r="CH12" s="97"/>
      <c r="CI12" s="97"/>
      <c r="CJ12" s="97"/>
      <c r="CK12" s="97"/>
      <c r="CL12" s="97"/>
      <c r="CM12" s="97"/>
      <c r="CN12" s="97"/>
      <c r="CO12" s="97"/>
      <c r="CP12" s="97"/>
      <c r="CQ12" s="97"/>
      <c r="CR12" s="97"/>
      <c r="CS12" s="97"/>
      <c r="CT12" s="97"/>
      <c r="CU12" s="97"/>
      <c r="CV12" s="97"/>
      <c r="CW12" s="97"/>
      <c r="CX12" s="97"/>
      <c r="CY12" s="97"/>
      <c r="CZ12" s="97"/>
      <c r="DA12" s="97"/>
      <c r="DB12" s="97"/>
      <c r="DC12" s="97"/>
      <c r="DD12" s="97"/>
      <c r="DE12" s="97"/>
      <c r="DF12" s="97"/>
      <c r="DG12" s="97"/>
      <c r="DH12" s="97"/>
      <c r="DI12" s="97"/>
      <c r="DJ12" s="97"/>
      <c r="DK12" s="97"/>
      <c r="DL12" s="97"/>
    </row>
    <row r="13" spans="1:116" x14ac:dyDescent="0.2">
      <c r="A13" s="55" t="s">
        <v>1732</v>
      </c>
      <c r="B13" s="5" t="s">
        <v>5083</v>
      </c>
      <c r="C13" s="96" t="s">
        <v>5768</v>
      </c>
      <c r="D13" s="97" t="s">
        <v>5769</v>
      </c>
      <c r="E13" s="97" t="s">
        <v>5770</v>
      </c>
      <c r="F13" s="97" t="s">
        <v>5771</v>
      </c>
      <c r="G13" s="97" t="s">
        <v>5772</v>
      </c>
      <c r="H13" s="97" t="s">
        <v>5773</v>
      </c>
      <c r="I13" s="97" t="s">
        <v>5774</v>
      </c>
      <c r="J13" s="97" t="s">
        <v>5775</v>
      </c>
      <c r="K13" s="97" t="s">
        <v>5776</v>
      </c>
      <c r="L13" s="97" t="s">
        <v>5777</v>
      </c>
      <c r="M13" s="97" t="s">
        <v>5778</v>
      </c>
      <c r="N13" s="97" t="s">
        <v>5779</v>
      </c>
      <c r="O13" s="97" t="s">
        <v>5780</v>
      </c>
      <c r="P13" s="97" t="s">
        <v>5781</v>
      </c>
      <c r="Q13" s="97" t="s">
        <v>5782</v>
      </c>
      <c r="R13" s="97" t="s">
        <v>5783</v>
      </c>
      <c r="S13" s="97" t="s">
        <v>5784</v>
      </c>
      <c r="T13" s="97" t="s">
        <v>5785</v>
      </c>
      <c r="U13" s="97" t="s">
        <v>5786</v>
      </c>
      <c r="V13" s="97" t="s">
        <v>5787</v>
      </c>
      <c r="W13" s="97" t="s">
        <v>5788</v>
      </c>
      <c r="X13" s="97" t="s">
        <v>5789</v>
      </c>
      <c r="Y13" s="97" t="s">
        <v>5790</v>
      </c>
      <c r="Z13" s="97" t="s">
        <v>5791</v>
      </c>
      <c r="AA13" s="97" t="s">
        <v>5792</v>
      </c>
      <c r="AB13" s="97" t="s">
        <v>5793</v>
      </c>
      <c r="AC13" s="97" t="s">
        <v>5794</v>
      </c>
      <c r="AD13" s="97" t="s">
        <v>5795</v>
      </c>
      <c r="AE13" s="97" t="s">
        <v>5796</v>
      </c>
      <c r="AF13" s="97" t="s">
        <v>5797</v>
      </c>
      <c r="AG13" s="97" t="s">
        <v>5798</v>
      </c>
      <c r="AH13" s="97" t="s">
        <v>5799</v>
      </c>
      <c r="AI13" s="97" t="s">
        <v>5800</v>
      </c>
      <c r="AJ13" s="97" t="s">
        <v>5801</v>
      </c>
      <c r="AK13" s="97" t="s">
        <v>5802</v>
      </c>
      <c r="AL13" s="97" t="s">
        <v>5803</v>
      </c>
      <c r="AM13" s="97" t="s">
        <v>5804</v>
      </c>
      <c r="AN13" s="97" t="s">
        <v>5805</v>
      </c>
      <c r="AO13" s="97" t="s">
        <v>5806</v>
      </c>
      <c r="AP13" s="97" t="s">
        <v>5807</v>
      </c>
      <c r="AQ13" s="97" t="s">
        <v>5808</v>
      </c>
      <c r="AR13" s="97" t="s">
        <v>5809</v>
      </c>
      <c r="AS13" s="97" t="s">
        <v>5810</v>
      </c>
      <c r="AT13" s="97" t="s">
        <v>5811</v>
      </c>
      <c r="AU13" s="97" t="s">
        <v>5812</v>
      </c>
      <c r="AV13" s="97" t="s">
        <v>5813</v>
      </c>
      <c r="AW13" s="97" t="s">
        <v>5814</v>
      </c>
      <c r="AX13" s="97" t="s">
        <v>5815</v>
      </c>
      <c r="AY13" s="97" t="s">
        <v>5816</v>
      </c>
      <c r="AZ13" s="97" t="s">
        <v>5817</v>
      </c>
      <c r="BA13" s="97" t="s">
        <v>5818</v>
      </c>
      <c r="BB13" s="97" t="s">
        <v>5819</v>
      </c>
      <c r="BC13" s="97" t="s">
        <v>5820</v>
      </c>
      <c r="BD13" s="97" t="s">
        <v>5821</v>
      </c>
      <c r="BE13" s="97" t="s">
        <v>5822</v>
      </c>
      <c r="BF13" s="97" t="s">
        <v>5823</v>
      </c>
      <c r="BG13" s="97" t="s">
        <v>5824</v>
      </c>
      <c r="BH13" s="97" t="s">
        <v>5825</v>
      </c>
      <c r="BI13" s="97" t="s">
        <v>5826</v>
      </c>
      <c r="BJ13" s="97" t="s">
        <v>5827</v>
      </c>
      <c r="BK13" s="97" t="s">
        <v>5828</v>
      </c>
      <c r="BL13" s="97" t="s">
        <v>5829</v>
      </c>
      <c r="BM13" s="97" t="s">
        <v>5830</v>
      </c>
      <c r="BN13" s="97" t="s">
        <v>5831</v>
      </c>
      <c r="BO13" s="97" t="s">
        <v>5832</v>
      </c>
      <c r="BP13" s="97" t="s">
        <v>5833</v>
      </c>
      <c r="BQ13" s="97" t="s">
        <v>5834</v>
      </c>
      <c r="BR13" s="97" t="s">
        <v>5835</v>
      </c>
      <c r="BS13" s="97" t="s">
        <v>5836</v>
      </c>
      <c r="BT13" s="97" t="s">
        <v>5837</v>
      </c>
      <c r="BU13" s="97" t="s">
        <v>5838</v>
      </c>
      <c r="BV13" s="97" t="s">
        <v>5839</v>
      </c>
      <c r="BW13" s="97" t="s">
        <v>5840</v>
      </c>
      <c r="BX13" s="97" t="s">
        <v>5841</v>
      </c>
      <c r="BY13" s="97" t="s">
        <v>5842</v>
      </c>
      <c r="BZ13" s="97" t="s">
        <v>5843</v>
      </c>
      <c r="CA13" s="97" t="s">
        <v>5844</v>
      </c>
      <c r="CB13" s="97" t="s">
        <v>5845</v>
      </c>
      <c r="CC13" s="97" t="s">
        <v>5846</v>
      </c>
      <c r="CD13" s="97" t="s">
        <v>5847</v>
      </c>
      <c r="CE13" s="97" t="s">
        <v>5848</v>
      </c>
      <c r="CF13" s="97" t="s">
        <v>5849</v>
      </c>
      <c r="CG13" s="97" t="s">
        <v>5850</v>
      </c>
      <c r="CH13" s="97" t="s">
        <v>5851</v>
      </c>
      <c r="CI13" s="97" t="s">
        <v>5852</v>
      </c>
      <c r="CJ13" s="97" t="s">
        <v>5853</v>
      </c>
      <c r="CK13" s="97" t="s">
        <v>5854</v>
      </c>
      <c r="CL13" s="97" t="s">
        <v>5855</v>
      </c>
      <c r="CM13" s="97" t="s">
        <v>5856</v>
      </c>
      <c r="CN13" s="97" t="s">
        <v>5857</v>
      </c>
      <c r="CO13" s="97" t="s">
        <v>5858</v>
      </c>
      <c r="CP13" s="97" t="s">
        <v>5859</v>
      </c>
      <c r="CQ13" s="97" t="s">
        <v>5860</v>
      </c>
      <c r="CR13" s="97" t="s">
        <v>5861</v>
      </c>
      <c r="CS13" s="97" t="s">
        <v>5862</v>
      </c>
      <c r="CT13" s="97" t="s">
        <v>5863</v>
      </c>
      <c r="CU13" s="97" t="s">
        <v>5864</v>
      </c>
      <c r="CV13" s="97" t="s">
        <v>5865</v>
      </c>
      <c r="CW13" s="97" t="s">
        <v>5866</v>
      </c>
      <c r="CX13" s="97" t="s">
        <v>5867</v>
      </c>
      <c r="CY13" s="97" t="s">
        <v>5868</v>
      </c>
      <c r="CZ13" s="97" t="s">
        <v>5869</v>
      </c>
      <c r="DA13" s="97" t="s">
        <v>5870</v>
      </c>
      <c r="DB13" s="97" t="s">
        <v>5871</v>
      </c>
      <c r="DC13" s="97" t="s">
        <v>5872</v>
      </c>
      <c r="DD13" s="97" t="s">
        <v>5873</v>
      </c>
      <c r="DE13" s="97" t="s">
        <v>5874</v>
      </c>
      <c r="DF13" s="97" t="s">
        <v>5875</v>
      </c>
      <c r="DG13" s="97" t="s">
        <v>5876</v>
      </c>
      <c r="DH13" s="97" t="s">
        <v>5877</v>
      </c>
      <c r="DI13" s="97" t="s">
        <v>5878</v>
      </c>
      <c r="DJ13" s="97" t="s">
        <v>5879</v>
      </c>
      <c r="DK13" s="97" t="s">
        <v>5880</v>
      </c>
      <c r="DL13" s="97" t="s">
        <v>5881</v>
      </c>
    </row>
    <row r="14" spans="1:116" x14ac:dyDescent="0.2">
      <c r="A14" s="55" t="s">
        <v>1790</v>
      </c>
      <c r="B14" s="5" t="s">
        <v>5083</v>
      </c>
      <c r="C14" s="96" t="s">
        <v>5882</v>
      </c>
      <c r="D14" s="97" t="s">
        <v>5883</v>
      </c>
      <c r="E14" s="97" t="s">
        <v>5884</v>
      </c>
      <c r="F14" s="97" t="s">
        <v>5885</v>
      </c>
      <c r="G14" s="97" t="s">
        <v>5886</v>
      </c>
      <c r="H14" s="97" t="s">
        <v>5887</v>
      </c>
      <c r="I14" s="97" t="s">
        <v>5888</v>
      </c>
      <c r="J14" s="97" t="s">
        <v>5889</v>
      </c>
      <c r="K14" s="97" t="s">
        <v>5890</v>
      </c>
      <c r="L14" s="97" t="s">
        <v>5891</v>
      </c>
      <c r="M14" s="97" t="s">
        <v>5892</v>
      </c>
      <c r="N14" s="97" t="s">
        <v>5893</v>
      </c>
      <c r="O14" s="97" t="s">
        <v>5894</v>
      </c>
      <c r="P14" s="97" t="s">
        <v>5895</v>
      </c>
      <c r="Q14" s="97" t="s">
        <v>5896</v>
      </c>
      <c r="R14" s="97" t="s">
        <v>5897</v>
      </c>
      <c r="S14" s="97" t="s">
        <v>5898</v>
      </c>
      <c r="T14" s="97" t="s">
        <v>5899</v>
      </c>
      <c r="U14" s="97" t="s">
        <v>5900</v>
      </c>
      <c r="V14" s="97" t="s">
        <v>5901</v>
      </c>
      <c r="W14" s="97" t="s">
        <v>5902</v>
      </c>
      <c r="X14" s="97" t="s">
        <v>5903</v>
      </c>
      <c r="Y14" s="97" t="s">
        <v>5904</v>
      </c>
      <c r="Z14" s="97" t="s">
        <v>5905</v>
      </c>
      <c r="AA14" s="97" t="s">
        <v>5906</v>
      </c>
      <c r="AB14" s="97" t="s">
        <v>5907</v>
      </c>
      <c r="AC14" s="97" t="s">
        <v>5908</v>
      </c>
      <c r="AD14" s="97" t="s">
        <v>5909</v>
      </c>
      <c r="AE14" s="97" t="s">
        <v>5910</v>
      </c>
      <c r="AF14" s="97" t="s">
        <v>5911</v>
      </c>
      <c r="AG14" s="97" t="s">
        <v>5912</v>
      </c>
      <c r="AH14" s="97" t="s">
        <v>5913</v>
      </c>
      <c r="AI14" s="97" t="s">
        <v>5914</v>
      </c>
      <c r="AJ14" s="97" t="s">
        <v>5915</v>
      </c>
      <c r="AK14" s="97" t="s">
        <v>5916</v>
      </c>
      <c r="AL14" s="97" t="s">
        <v>5917</v>
      </c>
      <c r="AM14" s="97" t="s">
        <v>5918</v>
      </c>
      <c r="AN14" s="97" t="s">
        <v>5919</v>
      </c>
      <c r="AO14" s="97" t="s">
        <v>5920</v>
      </c>
      <c r="AP14" s="97" t="s">
        <v>5921</v>
      </c>
      <c r="AQ14" s="97" t="s">
        <v>5922</v>
      </c>
      <c r="AR14" s="97" t="s">
        <v>5923</v>
      </c>
      <c r="AS14" s="97" t="s">
        <v>5924</v>
      </c>
      <c r="AT14" s="97" t="s">
        <v>5925</v>
      </c>
      <c r="AU14" s="97" t="s">
        <v>5926</v>
      </c>
      <c r="AV14" s="97" t="s">
        <v>5927</v>
      </c>
      <c r="AW14" s="97" t="s">
        <v>5928</v>
      </c>
      <c r="AX14" s="97" t="s">
        <v>5929</v>
      </c>
      <c r="AY14" s="97" t="s">
        <v>5930</v>
      </c>
      <c r="AZ14" s="97" t="s">
        <v>5931</v>
      </c>
      <c r="BA14" s="97" t="s">
        <v>5932</v>
      </c>
      <c r="BB14" s="97" t="s">
        <v>5933</v>
      </c>
      <c r="BC14" s="97" t="s">
        <v>5934</v>
      </c>
      <c r="BD14" s="97" t="s">
        <v>5935</v>
      </c>
      <c r="BE14" s="97" t="s">
        <v>5936</v>
      </c>
      <c r="BF14" s="97" t="s">
        <v>5937</v>
      </c>
      <c r="BG14" s="97" t="s">
        <v>5938</v>
      </c>
      <c r="BH14" s="97" t="s">
        <v>5939</v>
      </c>
      <c r="BI14" s="97" t="s">
        <v>5940</v>
      </c>
      <c r="BJ14" s="97" t="s">
        <v>5941</v>
      </c>
      <c r="BK14" s="97" t="s">
        <v>5942</v>
      </c>
      <c r="BL14" s="97" t="s">
        <v>5943</v>
      </c>
      <c r="BM14" s="97" t="s">
        <v>5944</v>
      </c>
      <c r="BN14" s="97" t="s">
        <v>5945</v>
      </c>
      <c r="BO14" s="97" t="s">
        <v>5946</v>
      </c>
      <c r="BP14" s="97" t="s">
        <v>5947</v>
      </c>
      <c r="BQ14" s="97" t="s">
        <v>5948</v>
      </c>
      <c r="BR14" s="97" t="s">
        <v>5949</v>
      </c>
      <c r="BS14" s="97" t="s">
        <v>5950</v>
      </c>
      <c r="BT14" s="97" t="s">
        <v>5951</v>
      </c>
      <c r="BU14" s="97" t="s">
        <v>5952</v>
      </c>
      <c r="BV14" s="97" t="s">
        <v>5953</v>
      </c>
      <c r="BW14" s="97" t="s">
        <v>5954</v>
      </c>
      <c r="BX14" s="97" t="s">
        <v>5955</v>
      </c>
      <c r="BY14" s="97" t="s">
        <v>5956</v>
      </c>
      <c r="BZ14" s="97" t="s">
        <v>5957</v>
      </c>
      <c r="CA14" s="97" t="s">
        <v>5958</v>
      </c>
      <c r="CB14" s="97" t="s">
        <v>5959</v>
      </c>
      <c r="CC14" s="97" t="s">
        <v>5960</v>
      </c>
      <c r="CD14" s="97" t="s">
        <v>5961</v>
      </c>
      <c r="CE14" s="97" t="s">
        <v>5962</v>
      </c>
      <c r="CF14" s="97" t="s">
        <v>5963</v>
      </c>
      <c r="CG14" s="97" t="s">
        <v>5964</v>
      </c>
      <c r="CH14" s="97" t="s">
        <v>5965</v>
      </c>
      <c r="CI14" s="97" t="s">
        <v>5966</v>
      </c>
      <c r="CJ14" s="97" t="s">
        <v>5967</v>
      </c>
      <c r="CK14" s="97" t="s">
        <v>5968</v>
      </c>
      <c r="CL14" s="97" t="s">
        <v>5969</v>
      </c>
      <c r="CM14" s="97" t="s">
        <v>5970</v>
      </c>
      <c r="CN14" s="97" t="s">
        <v>5971</v>
      </c>
      <c r="CO14" s="97" t="s">
        <v>5972</v>
      </c>
      <c r="CP14" s="97" t="s">
        <v>5973</v>
      </c>
      <c r="CQ14" s="97" t="s">
        <v>5974</v>
      </c>
      <c r="CR14" s="97" t="s">
        <v>5975</v>
      </c>
      <c r="CS14" s="97" t="s">
        <v>5976</v>
      </c>
      <c r="CT14" s="97" t="s">
        <v>5977</v>
      </c>
      <c r="CU14" s="97" t="s">
        <v>5978</v>
      </c>
      <c r="CV14" s="97" t="s">
        <v>5979</v>
      </c>
      <c r="CW14" s="97" t="s">
        <v>5980</v>
      </c>
      <c r="CX14" s="97" t="s">
        <v>5981</v>
      </c>
      <c r="CY14" s="97" t="s">
        <v>5982</v>
      </c>
      <c r="CZ14" s="97" t="s">
        <v>5983</v>
      </c>
      <c r="DA14" s="97" t="s">
        <v>5984</v>
      </c>
      <c r="DB14" s="97" t="s">
        <v>5985</v>
      </c>
      <c r="DC14" s="97" t="s">
        <v>5986</v>
      </c>
      <c r="DD14" s="97" t="s">
        <v>5987</v>
      </c>
      <c r="DE14" s="97" t="s">
        <v>5988</v>
      </c>
      <c r="DF14" s="97" t="s">
        <v>5989</v>
      </c>
      <c r="DG14" s="97" t="s">
        <v>5990</v>
      </c>
      <c r="DH14" s="97" t="s">
        <v>5991</v>
      </c>
      <c r="DI14" s="97" t="s">
        <v>5992</v>
      </c>
      <c r="DJ14" s="97" t="s">
        <v>5993</v>
      </c>
      <c r="DK14" s="97" t="s">
        <v>5994</v>
      </c>
      <c r="DL14" s="97" t="s">
        <v>5995</v>
      </c>
    </row>
    <row r="15" spans="1:116" x14ac:dyDescent="0.2">
      <c r="A15" s="55" t="s">
        <v>2136</v>
      </c>
      <c r="B15" s="5" t="s">
        <v>5083</v>
      </c>
      <c r="C15" s="96" t="s">
        <v>5996</v>
      </c>
      <c r="D15" s="97" t="s">
        <v>5997</v>
      </c>
      <c r="E15" s="97" t="s">
        <v>5998</v>
      </c>
      <c r="F15" s="97" t="s">
        <v>5999</v>
      </c>
      <c r="G15" s="97" t="s">
        <v>6000</v>
      </c>
      <c r="H15" s="97" t="s">
        <v>6001</v>
      </c>
      <c r="I15" s="97" t="s">
        <v>6002</v>
      </c>
      <c r="J15" s="97" t="s">
        <v>6003</v>
      </c>
      <c r="K15" s="97" t="s">
        <v>6004</v>
      </c>
      <c r="L15" s="97" t="s">
        <v>6005</v>
      </c>
      <c r="M15" s="97" t="s">
        <v>6006</v>
      </c>
      <c r="N15" s="97" t="s">
        <v>6007</v>
      </c>
      <c r="O15" s="97" t="s">
        <v>6008</v>
      </c>
      <c r="P15" s="97" t="s">
        <v>6009</v>
      </c>
      <c r="Q15" s="97" t="s">
        <v>6010</v>
      </c>
      <c r="R15" s="97" t="s">
        <v>6011</v>
      </c>
      <c r="S15" s="97" t="s">
        <v>6012</v>
      </c>
      <c r="T15" s="97" t="s">
        <v>6013</v>
      </c>
      <c r="U15" s="97" t="s">
        <v>6014</v>
      </c>
      <c r="V15" s="97" t="s">
        <v>6015</v>
      </c>
      <c r="W15" s="97" t="s">
        <v>6016</v>
      </c>
      <c r="X15" s="97" t="s">
        <v>6017</v>
      </c>
      <c r="Y15" s="97" t="s">
        <v>6018</v>
      </c>
      <c r="Z15" s="97" t="s">
        <v>6019</v>
      </c>
      <c r="AA15" s="97" t="s">
        <v>6020</v>
      </c>
      <c r="AB15" s="97" t="s">
        <v>6021</v>
      </c>
      <c r="AC15" s="97" t="s">
        <v>6022</v>
      </c>
      <c r="AD15" s="97" t="s">
        <v>6023</v>
      </c>
      <c r="AE15" s="97" t="s">
        <v>6024</v>
      </c>
      <c r="AF15" s="97" t="s">
        <v>6025</v>
      </c>
      <c r="AG15" s="97" t="s">
        <v>6026</v>
      </c>
      <c r="AH15" s="97" t="s">
        <v>6027</v>
      </c>
      <c r="AI15" s="97" t="s">
        <v>6028</v>
      </c>
      <c r="AJ15" s="97" t="s">
        <v>6029</v>
      </c>
      <c r="AK15" s="97" t="s">
        <v>6030</v>
      </c>
      <c r="AL15" s="97" t="s">
        <v>6031</v>
      </c>
      <c r="AM15" s="97" t="s">
        <v>6032</v>
      </c>
      <c r="AN15" s="97" t="s">
        <v>6033</v>
      </c>
      <c r="AO15" s="97" t="s">
        <v>6034</v>
      </c>
      <c r="AP15" s="97" t="s">
        <v>6035</v>
      </c>
      <c r="AQ15" s="97" t="s">
        <v>6036</v>
      </c>
      <c r="AR15" s="97" t="s">
        <v>6037</v>
      </c>
      <c r="AS15" s="97" t="s">
        <v>6038</v>
      </c>
      <c r="AT15" s="97" t="s">
        <v>6039</v>
      </c>
      <c r="AU15" s="97" t="s">
        <v>6040</v>
      </c>
      <c r="AV15" s="97" t="s">
        <v>6041</v>
      </c>
      <c r="AW15" s="97" t="s">
        <v>6042</v>
      </c>
      <c r="AX15" s="97" t="s">
        <v>6043</v>
      </c>
      <c r="AY15" s="97" t="s">
        <v>6044</v>
      </c>
      <c r="AZ15" s="97" t="s">
        <v>6045</v>
      </c>
      <c r="BA15" s="97" t="s">
        <v>6046</v>
      </c>
      <c r="BB15" s="97" t="s">
        <v>6047</v>
      </c>
      <c r="BC15" s="97" t="s">
        <v>6048</v>
      </c>
      <c r="BD15" s="97" t="s">
        <v>6049</v>
      </c>
      <c r="BE15" s="97" t="s">
        <v>6050</v>
      </c>
      <c r="BF15" s="97" t="s">
        <v>6051</v>
      </c>
      <c r="BG15" s="97" t="s">
        <v>6052</v>
      </c>
      <c r="BH15" s="97" t="s">
        <v>6053</v>
      </c>
      <c r="BI15" s="97" t="s">
        <v>6054</v>
      </c>
      <c r="BJ15" s="97" t="s">
        <v>6055</v>
      </c>
      <c r="BK15" s="97" t="s">
        <v>6056</v>
      </c>
      <c r="BL15" s="97" t="s">
        <v>6057</v>
      </c>
      <c r="BM15" s="97" t="s">
        <v>6058</v>
      </c>
      <c r="BN15" s="97" t="s">
        <v>6059</v>
      </c>
      <c r="BO15" s="97" t="s">
        <v>6060</v>
      </c>
      <c r="BP15" s="97" t="s">
        <v>6061</v>
      </c>
      <c r="BQ15" s="97" t="s">
        <v>6062</v>
      </c>
      <c r="BR15" s="97" t="s">
        <v>6063</v>
      </c>
      <c r="BS15" s="97" t="s">
        <v>6064</v>
      </c>
      <c r="BT15" s="97" t="s">
        <v>6065</v>
      </c>
      <c r="BU15" s="97" t="s">
        <v>6066</v>
      </c>
      <c r="BV15" s="97" t="s">
        <v>6067</v>
      </c>
      <c r="BW15" s="97" t="s">
        <v>6068</v>
      </c>
      <c r="BX15" s="97" t="s">
        <v>6069</v>
      </c>
      <c r="BY15" s="97" t="s">
        <v>6070</v>
      </c>
      <c r="BZ15" s="97" t="s">
        <v>6071</v>
      </c>
      <c r="CA15" s="97" t="s">
        <v>6072</v>
      </c>
      <c r="CB15" s="97" t="s">
        <v>6073</v>
      </c>
      <c r="CC15" s="97" t="s">
        <v>6074</v>
      </c>
      <c r="CD15" s="97" t="s">
        <v>6075</v>
      </c>
      <c r="CE15" s="97" t="s">
        <v>6076</v>
      </c>
      <c r="CF15" s="97" t="s">
        <v>6077</v>
      </c>
      <c r="CG15" s="97" t="s">
        <v>6078</v>
      </c>
      <c r="CH15" s="97" t="s">
        <v>6079</v>
      </c>
      <c r="CI15" s="97" t="s">
        <v>6080</v>
      </c>
      <c r="CJ15" s="97" t="s">
        <v>6081</v>
      </c>
      <c r="CK15" s="97" t="s">
        <v>6082</v>
      </c>
      <c r="CL15" s="97" t="s">
        <v>6083</v>
      </c>
      <c r="CM15" s="97" t="s">
        <v>6084</v>
      </c>
      <c r="CN15" s="97" t="s">
        <v>6085</v>
      </c>
      <c r="CO15" s="97" t="s">
        <v>6086</v>
      </c>
      <c r="CP15" s="97" t="s">
        <v>6087</v>
      </c>
      <c r="CQ15" s="97" t="s">
        <v>6088</v>
      </c>
      <c r="CR15" s="97" t="s">
        <v>6089</v>
      </c>
      <c r="CS15" s="97" t="s">
        <v>6090</v>
      </c>
      <c r="CT15" s="97" t="s">
        <v>6091</v>
      </c>
      <c r="CU15" s="97" t="s">
        <v>6092</v>
      </c>
      <c r="CV15" s="97" t="s">
        <v>6093</v>
      </c>
      <c r="CW15" s="97" t="s">
        <v>6094</v>
      </c>
      <c r="CX15" s="97" t="s">
        <v>6095</v>
      </c>
      <c r="CY15" s="97" t="s">
        <v>6096</v>
      </c>
      <c r="CZ15" s="97" t="s">
        <v>6097</v>
      </c>
      <c r="DA15" s="97" t="s">
        <v>6098</v>
      </c>
      <c r="DB15" s="97" t="s">
        <v>6099</v>
      </c>
      <c r="DC15" s="97" t="s">
        <v>6100</v>
      </c>
      <c r="DD15" s="97" t="s">
        <v>6101</v>
      </c>
      <c r="DE15" s="97" t="s">
        <v>6102</v>
      </c>
      <c r="DF15" s="97" t="s">
        <v>6103</v>
      </c>
      <c r="DG15" s="97" t="s">
        <v>6104</v>
      </c>
      <c r="DH15" s="97" t="s">
        <v>6105</v>
      </c>
      <c r="DI15" s="97" t="s">
        <v>6106</v>
      </c>
      <c r="DJ15" s="97" t="s">
        <v>6107</v>
      </c>
      <c r="DK15" s="97" t="s">
        <v>6108</v>
      </c>
      <c r="DL15" s="97" t="s">
        <v>6109</v>
      </c>
    </row>
    <row r="16" spans="1:116" x14ac:dyDescent="0.2">
      <c r="A16" s="55" t="s">
        <v>2461</v>
      </c>
      <c r="B16" s="5" t="s">
        <v>6110</v>
      </c>
      <c r="C16" s="96" t="s">
        <v>6111</v>
      </c>
      <c r="D16" s="97" t="s">
        <v>6112</v>
      </c>
      <c r="E16" s="97" t="s">
        <v>6113</v>
      </c>
      <c r="F16" s="97" t="s">
        <v>6114</v>
      </c>
      <c r="G16" s="97" t="s">
        <v>6115</v>
      </c>
      <c r="H16" s="97" t="s">
        <v>6116</v>
      </c>
      <c r="I16" s="97" t="s">
        <v>6117</v>
      </c>
      <c r="J16" s="97" t="s">
        <v>6118</v>
      </c>
      <c r="K16" s="97" t="s">
        <v>6119</v>
      </c>
      <c r="L16" s="97" t="s">
        <v>6120</v>
      </c>
      <c r="M16" s="97" t="s">
        <v>6121</v>
      </c>
      <c r="N16" s="97" t="s">
        <v>6122</v>
      </c>
      <c r="O16" s="97" t="s">
        <v>6123</v>
      </c>
      <c r="P16" s="97" t="s">
        <v>6124</v>
      </c>
      <c r="Q16" s="97" t="s">
        <v>6125</v>
      </c>
      <c r="R16" s="97" t="s">
        <v>6126</v>
      </c>
      <c r="S16" s="97" t="s">
        <v>6127</v>
      </c>
      <c r="T16" s="97" t="s">
        <v>6128</v>
      </c>
      <c r="U16" s="97" t="s">
        <v>6129</v>
      </c>
      <c r="V16" s="97" t="s">
        <v>6130</v>
      </c>
      <c r="W16" s="97" t="s">
        <v>6131</v>
      </c>
      <c r="X16" s="97" t="s">
        <v>6132</v>
      </c>
      <c r="Y16" s="97" t="s">
        <v>6133</v>
      </c>
      <c r="Z16" s="97" t="s">
        <v>6134</v>
      </c>
      <c r="AA16" s="97" t="s">
        <v>6135</v>
      </c>
      <c r="AB16" s="97" t="s">
        <v>6136</v>
      </c>
      <c r="AC16" s="97" t="s">
        <v>6137</v>
      </c>
      <c r="AD16" s="97" t="s">
        <v>6138</v>
      </c>
      <c r="AE16" s="97" t="s">
        <v>6139</v>
      </c>
      <c r="AF16" s="97" t="s">
        <v>6140</v>
      </c>
      <c r="AG16" s="97" t="s">
        <v>6141</v>
      </c>
      <c r="AH16" s="97" t="s">
        <v>6142</v>
      </c>
      <c r="AI16" s="97" t="s">
        <v>6143</v>
      </c>
      <c r="AJ16" s="97" t="s">
        <v>6144</v>
      </c>
      <c r="AK16" s="97" t="s">
        <v>6145</v>
      </c>
      <c r="AL16" s="97" t="s">
        <v>6146</v>
      </c>
      <c r="AM16" s="97" t="s">
        <v>6147</v>
      </c>
      <c r="AN16" s="97" t="s">
        <v>6148</v>
      </c>
      <c r="AO16" s="97" t="s">
        <v>6149</v>
      </c>
      <c r="AP16" s="97" t="s">
        <v>6150</v>
      </c>
      <c r="AQ16" s="97" t="s">
        <v>6151</v>
      </c>
      <c r="AR16" s="97" t="s">
        <v>6152</v>
      </c>
      <c r="AS16" s="97" t="s">
        <v>6153</v>
      </c>
      <c r="AT16" s="97" t="s">
        <v>6154</v>
      </c>
      <c r="AU16" s="97" t="s">
        <v>6155</v>
      </c>
      <c r="AV16" s="97" t="s">
        <v>6156</v>
      </c>
      <c r="AW16" s="97" t="s">
        <v>6157</v>
      </c>
      <c r="AX16" s="97" t="s">
        <v>6158</v>
      </c>
      <c r="AY16" s="97" t="s">
        <v>6159</v>
      </c>
      <c r="AZ16" s="97" t="s">
        <v>6160</v>
      </c>
      <c r="BA16" s="97" t="s">
        <v>6161</v>
      </c>
      <c r="BB16" s="97" t="s">
        <v>6162</v>
      </c>
      <c r="BC16" s="97" t="s">
        <v>6163</v>
      </c>
      <c r="BD16" s="97" t="s">
        <v>6164</v>
      </c>
      <c r="BE16" s="97" t="s">
        <v>6165</v>
      </c>
      <c r="BF16" s="97" t="s">
        <v>6166</v>
      </c>
      <c r="BG16" s="97" t="s">
        <v>6167</v>
      </c>
      <c r="BH16" s="97" t="s">
        <v>6168</v>
      </c>
      <c r="BI16" s="97" t="s">
        <v>6169</v>
      </c>
      <c r="BJ16" s="97" t="s">
        <v>6170</v>
      </c>
      <c r="BK16" s="97" t="s">
        <v>6171</v>
      </c>
      <c r="BL16" s="97" t="s">
        <v>6172</v>
      </c>
      <c r="BM16" s="97" t="s">
        <v>6173</v>
      </c>
      <c r="BN16" s="97" t="s">
        <v>6174</v>
      </c>
      <c r="BO16" s="97" t="s">
        <v>6175</v>
      </c>
      <c r="BP16" s="97" t="s">
        <v>6176</v>
      </c>
      <c r="BQ16" s="97" t="s">
        <v>6177</v>
      </c>
      <c r="BR16" s="97" t="s">
        <v>6178</v>
      </c>
      <c r="BS16" s="97" t="s">
        <v>6179</v>
      </c>
      <c r="BT16" s="97" t="s">
        <v>6180</v>
      </c>
      <c r="BU16" s="97" t="s">
        <v>6181</v>
      </c>
      <c r="BV16" s="97" t="s">
        <v>6182</v>
      </c>
      <c r="BW16" s="97" t="s">
        <v>6183</v>
      </c>
      <c r="BX16" s="97" t="s">
        <v>6184</v>
      </c>
      <c r="BY16" s="97" t="s">
        <v>6185</v>
      </c>
      <c r="BZ16" s="97" t="s">
        <v>6186</v>
      </c>
      <c r="CA16" s="97" t="s">
        <v>6187</v>
      </c>
      <c r="CB16" s="97" t="s">
        <v>6188</v>
      </c>
      <c r="CC16" s="97" t="s">
        <v>6189</v>
      </c>
      <c r="CD16" s="97" t="s">
        <v>6190</v>
      </c>
      <c r="CE16" s="97" t="s">
        <v>6191</v>
      </c>
      <c r="CF16" s="97" t="s">
        <v>6192</v>
      </c>
      <c r="CG16" s="97" t="s">
        <v>6193</v>
      </c>
      <c r="CH16" s="97" t="s">
        <v>6194</v>
      </c>
      <c r="CI16" s="97" t="s">
        <v>6195</v>
      </c>
      <c r="CJ16" s="97" t="s">
        <v>6196</v>
      </c>
      <c r="CK16" s="97" t="s">
        <v>6197</v>
      </c>
      <c r="CL16" s="97" t="s">
        <v>6198</v>
      </c>
      <c r="CM16" s="97" t="s">
        <v>6199</v>
      </c>
      <c r="CN16" s="97" t="s">
        <v>6200</v>
      </c>
      <c r="CO16" s="97" t="s">
        <v>6201</v>
      </c>
      <c r="CP16" s="97" t="s">
        <v>6202</v>
      </c>
      <c r="CQ16" s="97" t="s">
        <v>6203</v>
      </c>
      <c r="CR16" s="97" t="s">
        <v>6204</v>
      </c>
      <c r="CS16" s="97" t="s">
        <v>6205</v>
      </c>
      <c r="CT16" s="97" t="s">
        <v>6206</v>
      </c>
      <c r="CU16" s="97" t="s">
        <v>6207</v>
      </c>
      <c r="CV16" s="97" t="s">
        <v>6208</v>
      </c>
      <c r="CW16" s="97" t="s">
        <v>6209</v>
      </c>
      <c r="CX16" s="97" t="s">
        <v>6210</v>
      </c>
      <c r="CY16" s="97" t="s">
        <v>6211</v>
      </c>
      <c r="CZ16" s="97" t="s">
        <v>6212</v>
      </c>
      <c r="DA16" s="97" t="s">
        <v>6213</v>
      </c>
      <c r="DB16" s="97" t="s">
        <v>6214</v>
      </c>
      <c r="DC16" s="97" t="s">
        <v>6215</v>
      </c>
      <c r="DD16" s="97" t="s">
        <v>6216</v>
      </c>
      <c r="DE16" s="97" t="s">
        <v>6217</v>
      </c>
      <c r="DF16" s="97" t="s">
        <v>6218</v>
      </c>
      <c r="DG16" s="97" t="s">
        <v>6219</v>
      </c>
      <c r="DH16" s="97" t="s">
        <v>6220</v>
      </c>
      <c r="DI16" s="97" t="s">
        <v>6221</v>
      </c>
      <c r="DJ16" s="97" t="s">
        <v>6222</v>
      </c>
      <c r="DK16" s="97" t="s">
        <v>6223</v>
      </c>
      <c r="DL16" s="97" t="s">
        <v>6224</v>
      </c>
    </row>
    <row r="17" spans="1:116" x14ac:dyDescent="0.2">
      <c r="A17" s="55" t="s">
        <v>2511</v>
      </c>
      <c r="B17" s="5" t="s">
        <v>6110</v>
      </c>
      <c r="C17" s="5" t="s">
        <v>6225</v>
      </c>
      <c r="D17" s="97" t="s">
        <v>6226</v>
      </c>
      <c r="E17" s="97" t="s">
        <v>6227</v>
      </c>
      <c r="F17" s="97" t="s">
        <v>6228</v>
      </c>
      <c r="G17" s="97" t="s">
        <v>6229</v>
      </c>
      <c r="H17" s="97" t="s">
        <v>6230</v>
      </c>
      <c r="I17" s="97" t="s">
        <v>6231</v>
      </c>
      <c r="J17" s="97" t="s">
        <v>6232</v>
      </c>
      <c r="K17" s="97" t="s">
        <v>6233</v>
      </c>
      <c r="L17" s="97" t="s">
        <v>6234</v>
      </c>
      <c r="M17" s="97" t="s">
        <v>6235</v>
      </c>
      <c r="N17" s="97" t="s">
        <v>6236</v>
      </c>
      <c r="O17" s="97" t="s">
        <v>6237</v>
      </c>
      <c r="P17" s="97" t="s">
        <v>6238</v>
      </c>
      <c r="Q17" s="97" t="s">
        <v>6239</v>
      </c>
      <c r="R17" s="97" t="s">
        <v>6240</v>
      </c>
      <c r="S17" s="97" t="s">
        <v>6241</v>
      </c>
      <c r="T17" s="97" t="s">
        <v>6242</v>
      </c>
      <c r="U17" s="97" t="s">
        <v>6243</v>
      </c>
      <c r="V17" s="97" t="s">
        <v>6244</v>
      </c>
      <c r="W17" s="97" t="s">
        <v>6245</v>
      </c>
      <c r="X17" s="97" t="s">
        <v>6246</v>
      </c>
      <c r="Y17" s="97" t="s">
        <v>6247</v>
      </c>
      <c r="Z17" s="97" t="s">
        <v>6248</v>
      </c>
      <c r="AA17" s="97" t="s">
        <v>6249</v>
      </c>
      <c r="AB17" s="97" t="s">
        <v>6250</v>
      </c>
      <c r="AC17" s="97" t="s">
        <v>6251</v>
      </c>
      <c r="AD17" s="97" t="s">
        <v>6252</v>
      </c>
      <c r="AE17" s="97" t="s">
        <v>6253</v>
      </c>
      <c r="AF17" s="97" t="s">
        <v>6254</v>
      </c>
      <c r="AG17" s="97" t="s">
        <v>6255</v>
      </c>
      <c r="AH17" s="97" t="s">
        <v>6256</v>
      </c>
      <c r="AI17" s="97" t="s">
        <v>6257</v>
      </c>
      <c r="AJ17" s="97" t="s">
        <v>6258</v>
      </c>
      <c r="AK17" s="97" t="s">
        <v>6259</v>
      </c>
      <c r="AL17" s="97" t="s">
        <v>6260</v>
      </c>
      <c r="AM17" s="97" t="s">
        <v>6261</v>
      </c>
      <c r="AN17" s="97" t="s">
        <v>6262</v>
      </c>
      <c r="AO17" s="97" t="s">
        <v>6263</v>
      </c>
      <c r="AP17" s="97" t="s">
        <v>6264</v>
      </c>
      <c r="AQ17" s="97" t="s">
        <v>6265</v>
      </c>
      <c r="AR17" s="97" t="s">
        <v>6266</v>
      </c>
      <c r="AS17" s="97" t="s">
        <v>6267</v>
      </c>
      <c r="AT17" s="97" t="s">
        <v>6268</v>
      </c>
      <c r="AU17" s="97" t="s">
        <v>6269</v>
      </c>
      <c r="AV17" s="97" t="s">
        <v>6270</v>
      </c>
      <c r="AW17" s="97" t="s">
        <v>6271</v>
      </c>
      <c r="AX17" s="97" t="s">
        <v>6272</v>
      </c>
      <c r="AY17" s="97" t="s">
        <v>6273</v>
      </c>
      <c r="AZ17" s="97" t="s">
        <v>6274</v>
      </c>
      <c r="BA17" s="97" t="s">
        <v>6275</v>
      </c>
      <c r="BB17" s="97" t="s">
        <v>6276</v>
      </c>
      <c r="BC17" s="97" t="s">
        <v>6277</v>
      </c>
      <c r="BD17" s="97" t="s">
        <v>6278</v>
      </c>
      <c r="BE17" s="97" t="s">
        <v>6279</v>
      </c>
      <c r="BF17" s="97" t="s">
        <v>6280</v>
      </c>
      <c r="BG17" s="97" t="s">
        <v>6281</v>
      </c>
      <c r="BH17" s="97" t="s">
        <v>6282</v>
      </c>
      <c r="BI17" s="97" t="s">
        <v>6283</v>
      </c>
      <c r="BJ17" s="97" t="s">
        <v>6284</v>
      </c>
      <c r="BK17" s="97" t="s">
        <v>6285</v>
      </c>
      <c r="BL17" s="97" t="s">
        <v>6286</v>
      </c>
      <c r="BM17" s="97" t="s">
        <v>6287</v>
      </c>
      <c r="BN17" s="97" t="s">
        <v>6288</v>
      </c>
      <c r="BO17" s="97" t="s">
        <v>6289</v>
      </c>
      <c r="BP17" s="97" t="s">
        <v>6290</v>
      </c>
      <c r="BQ17" s="97" t="s">
        <v>6291</v>
      </c>
      <c r="BR17" s="97" t="s">
        <v>6292</v>
      </c>
      <c r="BS17" s="97" t="s">
        <v>6293</v>
      </c>
      <c r="BT17" s="97" t="s">
        <v>6294</v>
      </c>
      <c r="BU17" s="97" t="s">
        <v>6295</v>
      </c>
      <c r="BV17" s="97" t="s">
        <v>6296</v>
      </c>
      <c r="BW17" s="97" t="s">
        <v>6297</v>
      </c>
      <c r="BX17" s="97" t="s">
        <v>6298</v>
      </c>
      <c r="BY17" s="97" t="s">
        <v>6299</v>
      </c>
      <c r="BZ17" s="97" t="s">
        <v>6300</v>
      </c>
      <c r="CA17" s="97" t="s">
        <v>6301</v>
      </c>
      <c r="CB17" s="97" t="s">
        <v>6302</v>
      </c>
      <c r="CC17" s="97" t="s">
        <v>6303</v>
      </c>
      <c r="CD17" s="97" t="s">
        <v>6304</v>
      </c>
      <c r="CE17" s="97" t="s">
        <v>6305</v>
      </c>
      <c r="CF17" s="97" t="s">
        <v>6306</v>
      </c>
      <c r="CG17" s="97" t="s">
        <v>6307</v>
      </c>
      <c r="CH17" s="97" t="s">
        <v>6308</v>
      </c>
      <c r="CI17" s="97" t="s">
        <v>6309</v>
      </c>
      <c r="CJ17" s="97" t="s">
        <v>6310</v>
      </c>
      <c r="CK17" s="97" t="s">
        <v>6311</v>
      </c>
      <c r="CL17" s="97" t="s">
        <v>6312</v>
      </c>
      <c r="CM17" s="97" t="s">
        <v>6313</v>
      </c>
      <c r="CN17" s="97" t="s">
        <v>6314</v>
      </c>
      <c r="CO17" s="97" t="s">
        <v>6315</v>
      </c>
      <c r="CP17" s="97" t="s">
        <v>6316</v>
      </c>
      <c r="CQ17" s="97" t="s">
        <v>6317</v>
      </c>
      <c r="CR17" s="97" t="s">
        <v>6318</v>
      </c>
      <c r="CS17" s="97" t="s">
        <v>6319</v>
      </c>
      <c r="CT17" s="97" t="s">
        <v>6320</v>
      </c>
      <c r="CU17" s="97" t="s">
        <v>6321</v>
      </c>
      <c r="CV17" s="97" t="s">
        <v>6322</v>
      </c>
      <c r="CW17" s="97" t="s">
        <v>6323</v>
      </c>
      <c r="CX17" s="97" t="s">
        <v>6324</v>
      </c>
      <c r="CY17" s="97" t="s">
        <v>6325</v>
      </c>
      <c r="CZ17" s="97" t="s">
        <v>6326</v>
      </c>
      <c r="DA17" s="97" t="s">
        <v>6327</v>
      </c>
      <c r="DB17" s="97" t="s">
        <v>6328</v>
      </c>
      <c r="DC17" s="97" t="s">
        <v>6329</v>
      </c>
      <c r="DD17" s="97" t="s">
        <v>6330</v>
      </c>
      <c r="DE17" s="97" t="s">
        <v>6331</v>
      </c>
      <c r="DF17" s="97" t="s">
        <v>6332</v>
      </c>
      <c r="DG17" s="97" t="s">
        <v>6333</v>
      </c>
      <c r="DH17" s="97" t="s">
        <v>6334</v>
      </c>
      <c r="DI17" s="97" t="s">
        <v>6335</v>
      </c>
      <c r="DJ17" s="97" t="s">
        <v>6336</v>
      </c>
      <c r="DK17" s="97" t="s">
        <v>6337</v>
      </c>
      <c r="DL17" s="97" t="s">
        <v>6338</v>
      </c>
    </row>
    <row r="18" spans="1:116" x14ac:dyDescent="0.2">
      <c r="A18" s="55" t="s">
        <v>4791</v>
      </c>
      <c r="B18" s="5" t="s">
        <v>5083</v>
      </c>
      <c r="C18" s="96" t="s">
        <v>6339</v>
      </c>
      <c r="D18" s="97" t="s">
        <v>6340</v>
      </c>
      <c r="E18" s="97" t="s">
        <v>6341</v>
      </c>
      <c r="F18" s="97" t="s">
        <v>6342</v>
      </c>
      <c r="G18" s="97" t="s">
        <v>6343</v>
      </c>
      <c r="H18" s="97" t="s">
        <v>6344</v>
      </c>
      <c r="I18" s="97" t="s">
        <v>6345</v>
      </c>
      <c r="J18" s="97" t="s">
        <v>6346</v>
      </c>
      <c r="K18" s="97" t="s">
        <v>6347</v>
      </c>
      <c r="L18" s="97" t="s">
        <v>6348</v>
      </c>
      <c r="M18" s="97" t="s">
        <v>6349</v>
      </c>
      <c r="N18" s="97" t="s">
        <v>6350</v>
      </c>
      <c r="O18" s="97" t="s">
        <v>6351</v>
      </c>
      <c r="P18" s="97" t="s">
        <v>6352</v>
      </c>
      <c r="Q18" s="97" t="s">
        <v>6353</v>
      </c>
      <c r="R18" s="97" t="s">
        <v>6354</v>
      </c>
      <c r="S18" s="97" t="s">
        <v>6355</v>
      </c>
      <c r="T18" s="97" t="s">
        <v>6356</v>
      </c>
      <c r="U18" s="97" t="s">
        <v>6357</v>
      </c>
      <c r="V18" s="97" t="s">
        <v>6358</v>
      </c>
      <c r="W18" s="97" t="s">
        <v>6359</v>
      </c>
      <c r="X18" s="97" t="s">
        <v>6360</v>
      </c>
      <c r="Y18" s="97" t="s">
        <v>6361</v>
      </c>
      <c r="Z18" s="97" t="s">
        <v>6362</v>
      </c>
      <c r="AA18" s="97" t="s">
        <v>6363</v>
      </c>
      <c r="AB18" s="97" t="s">
        <v>6364</v>
      </c>
      <c r="AC18" s="97" t="s">
        <v>6365</v>
      </c>
      <c r="AD18" s="97" t="s">
        <v>6366</v>
      </c>
      <c r="AE18" s="97" t="s">
        <v>6367</v>
      </c>
      <c r="AF18" s="97" t="s">
        <v>6368</v>
      </c>
      <c r="AG18" s="97" t="s">
        <v>6369</v>
      </c>
      <c r="AH18" s="97" t="s">
        <v>6370</v>
      </c>
      <c r="AI18" s="97" t="s">
        <v>6371</v>
      </c>
      <c r="AJ18" s="97" t="s">
        <v>6372</v>
      </c>
      <c r="AK18" s="97" t="s">
        <v>6373</v>
      </c>
      <c r="AL18" s="97" t="s">
        <v>6374</v>
      </c>
      <c r="AM18" s="97" t="s">
        <v>6375</v>
      </c>
      <c r="AN18" s="97" t="s">
        <v>6376</v>
      </c>
      <c r="AO18" s="97" t="s">
        <v>6377</v>
      </c>
      <c r="AP18" s="97" t="s">
        <v>6378</v>
      </c>
      <c r="AQ18" s="97" t="s">
        <v>6379</v>
      </c>
      <c r="AR18" s="97" t="s">
        <v>6380</v>
      </c>
      <c r="AS18" s="97" t="s">
        <v>6381</v>
      </c>
      <c r="AT18" s="97" t="s">
        <v>6382</v>
      </c>
      <c r="AU18" s="97" t="s">
        <v>6383</v>
      </c>
      <c r="AV18" s="97" t="s">
        <v>6384</v>
      </c>
      <c r="AW18" s="97" t="s">
        <v>6385</v>
      </c>
      <c r="AX18" s="97" t="s">
        <v>6386</v>
      </c>
      <c r="AY18" s="97" t="s">
        <v>6387</v>
      </c>
      <c r="AZ18" s="97" t="s">
        <v>6388</v>
      </c>
      <c r="BA18" s="97" t="s">
        <v>6389</v>
      </c>
      <c r="BB18" s="97" t="s">
        <v>6390</v>
      </c>
      <c r="BC18" s="97" t="s">
        <v>6391</v>
      </c>
      <c r="BD18" s="97" t="s">
        <v>6392</v>
      </c>
      <c r="BE18" s="97" t="s">
        <v>6393</v>
      </c>
      <c r="BF18" s="97" t="s">
        <v>6394</v>
      </c>
      <c r="BG18" s="97" t="s">
        <v>6395</v>
      </c>
      <c r="BH18" s="97" t="s">
        <v>6396</v>
      </c>
      <c r="BI18" s="97" t="s">
        <v>6397</v>
      </c>
      <c r="BJ18" s="97" t="s">
        <v>6398</v>
      </c>
      <c r="BK18" s="97" t="s">
        <v>6399</v>
      </c>
      <c r="BL18" s="97" t="s">
        <v>6400</v>
      </c>
      <c r="BM18" s="97" t="s">
        <v>6401</v>
      </c>
      <c r="BN18" s="97" t="s">
        <v>6402</v>
      </c>
      <c r="BO18" s="97" t="s">
        <v>6403</v>
      </c>
      <c r="BP18" s="97" t="s">
        <v>6404</v>
      </c>
      <c r="BQ18" s="97" t="s">
        <v>6405</v>
      </c>
      <c r="BR18" s="97" t="s">
        <v>6406</v>
      </c>
      <c r="BS18" s="97" t="s">
        <v>6407</v>
      </c>
      <c r="BT18" s="97" t="s">
        <v>6408</v>
      </c>
      <c r="BU18" s="97" t="s">
        <v>6409</v>
      </c>
      <c r="BV18" s="97" t="s">
        <v>6410</v>
      </c>
      <c r="BW18" s="97" t="s">
        <v>6411</v>
      </c>
      <c r="BX18" s="97" t="s">
        <v>6412</v>
      </c>
      <c r="BY18" s="97" t="s">
        <v>6413</v>
      </c>
      <c r="BZ18" s="97" t="s">
        <v>6414</v>
      </c>
      <c r="CA18" s="97" t="s">
        <v>6415</v>
      </c>
      <c r="CB18" s="97" t="s">
        <v>6416</v>
      </c>
      <c r="CC18" s="97" t="s">
        <v>6417</v>
      </c>
      <c r="CD18" s="97" t="s">
        <v>6418</v>
      </c>
      <c r="CE18" s="97" t="s">
        <v>6419</v>
      </c>
      <c r="CF18" s="97" t="s">
        <v>6420</v>
      </c>
      <c r="CG18" s="97" t="s">
        <v>6421</v>
      </c>
      <c r="CH18" s="97" t="s">
        <v>6422</v>
      </c>
      <c r="CI18" s="97" t="s">
        <v>6423</v>
      </c>
      <c r="CJ18" s="97" t="s">
        <v>6424</v>
      </c>
      <c r="CK18" s="97" t="s">
        <v>6425</v>
      </c>
      <c r="CL18" s="97" t="s">
        <v>6426</v>
      </c>
      <c r="CM18" s="97" t="s">
        <v>6427</v>
      </c>
      <c r="CN18" s="97" t="s">
        <v>6428</v>
      </c>
      <c r="CO18" s="97" t="s">
        <v>6429</v>
      </c>
      <c r="CP18" s="97" t="s">
        <v>6430</v>
      </c>
      <c r="CQ18" s="97" t="s">
        <v>6431</v>
      </c>
      <c r="CR18" s="97" t="s">
        <v>6432</v>
      </c>
      <c r="CS18" s="97" t="s">
        <v>6433</v>
      </c>
      <c r="CT18" s="97" t="s">
        <v>6434</v>
      </c>
      <c r="CU18" s="97" t="s">
        <v>6435</v>
      </c>
      <c r="CV18" s="97" t="s">
        <v>6436</v>
      </c>
      <c r="CW18" s="97" t="s">
        <v>6437</v>
      </c>
      <c r="CX18" s="97" t="s">
        <v>6438</v>
      </c>
      <c r="CY18" s="97" t="s">
        <v>6439</v>
      </c>
      <c r="CZ18" s="97" t="s">
        <v>6440</v>
      </c>
      <c r="DA18" s="97" t="s">
        <v>6441</v>
      </c>
      <c r="DB18" s="97" t="s">
        <v>6442</v>
      </c>
      <c r="DC18" s="97" t="s">
        <v>6443</v>
      </c>
      <c r="DD18" s="97" t="s">
        <v>6444</v>
      </c>
      <c r="DE18" s="97" t="s">
        <v>6445</v>
      </c>
      <c r="DF18" s="97" t="s">
        <v>6446</v>
      </c>
      <c r="DG18" s="97" t="s">
        <v>6447</v>
      </c>
      <c r="DH18" s="97" t="s">
        <v>6448</v>
      </c>
      <c r="DI18" s="97" t="s">
        <v>6449</v>
      </c>
      <c r="DJ18" s="97" t="s">
        <v>6450</v>
      </c>
      <c r="DK18" s="97" t="s">
        <v>6451</v>
      </c>
      <c r="DL18" s="97" t="s">
        <v>6452</v>
      </c>
    </row>
    <row r="19" spans="1:116" x14ac:dyDescent="0.2">
      <c r="A19" s="55" t="s">
        <v>4805</v>
      </c>
      <c r="B19" s="5" t="s">
        <v>6110</v>
      </c>
      <c r="C19" s="96" t="s">
        <v>6453</v>
      </c>
      <c r="D19" s="97" t="s">
        <v>6454</v>
      </c>
      <c r="E19" s="97" t="s">
        <v>6455</v>
      </c>
      <c r="F19" s="97" t="s">
        <v>6456</v>
      </c>
      <c r="G19" s="97" t="s">
        <v>6457</v>
      </c>
      <c r="H19" s="97" t="s">
        <v>6458</v>
      </c>
      <c r="I19" s="97" t="s">
        <v>6459</v>
      </c>
      <c r="J19" s="97" t="s">
        <v>6460</v>
      </c>
      <c r="K19" s="97" t="s">
        <v>6461</v>
      </c>
      <c r="L19" s="97" t="s">
        <v>6462</v>
      </c>
      <c r="M19" s="97" t="s">
        <v>6463</v>
      </c>
      <c r="N19" s="97" t="s">
        <v>6464</v>
      </c>
      <c r="O19" s="97" t="s">
        <v>6465</v>
      </c>
      <c r="P19" s="97" t="s">
        <v>6466</v>
      </c>
      <c r="Q19" s="97" t="s">
        <v>6467</v>
      </c>
      <c r="R19" s="97" t="s">
        <v>6468</v>
      </c>
      <c r="S19" s="97" t="s">
        <v>6469</v>
      </c>
      <c r="T19" s="97" t="s">
        <v>6470</v>
      </c>
      <c r="U19" s="97" t="s">
        <v>6471</v>
      </c>
      <c r="V19" s="97" t="s">
        <v>6472</v>
      </c>
      <c r="W19" s="97" t="s">
        <v>6473</v>
      </c>
      <c r="X19" s="97" t="s">
        <v>6474</v>
      </c>
      <c r="Y19" s="97" t="s">
        <v>6475</v>
      </c>
      <c r="Z19" s="97" t="s">
        <v>6476</v>
      </c>
      <c r="AA19" s="97" t="s">
        <v>6477</v>
      </c>
      <c r="AB19" s="97" t="s">
        <v>6478</v>
      </c>
      <c r="AC19" s="97" t="s">
        <v>6479</v>
      </c>
      <c r="AD19" s="97" t="s">
        <v>6480</v>
      </c>
      <c r="AE19" s="97" t="s">
        <v>6481</v>
      </c>
      <c r="AF19" s="97" t="s">
        <v>6482</v>
      </c>
      <c r="AG19" s="97" t="s">
        <v>6483</v>
      </c>
      <c r="AH19" s="97" t="s">
        <v>6484</v>
      </c>
      <c r="AI19" s="97" t="s">
        <v>6485</v>
      </c>
      <c r="AJ19" s="97" t="s">
        <v>6486</v>
      </c>
      <c r="AK19" s="97" t="s">
        <v>6487</v>
      </c>
      <c r="AL19" s="97" t="s">
        <v>6488</v>
      </c>
      <c r="AM19" s="97" t="s">
        <v>6489</v>
      </c>
      <c r="AN19" s="97" t="s">
        <v>6490</v>
      </c>
      <c r="AO19" s="97" t="s">
        <v>6491</v>
      </c>
      <c r="AP19" s="97" t="s">
        <v>6492</v>
      </c>
      <c r="AQ19" s="97" t="s">
        <v>6493</v>
      </c>
      <c r="AR19" s="97" t="s">
        <v>6494</v>
      </c>
      <c r="AS19" s="97" t="s">
        <v>6495</v>
      </c>
      <c r="AT19" s="97" t="s">
        <v>6496</v>
      </c>
      <c r="AU19" s="97" t="s">
        <v>6497</v>
      </c>
      <c r="AV19" s="97" t="s">
        <v>6498</v>
      </c>
      <c r="AW19" s="97" t="s">
        <v>6499</v>
      </c>
      <c r="AX19" s="97" t="s">
        <v>6500</v>
      </c>
      <c r="AY19" s="97" t="s">
        <v>6501</v>
      </c>
      <c r="AZ19" s="97" t="s">
        <v>6502</v>
      </c>
      <c r="BA19" s="97" t="s">
        <v>6503</v>
      </c>
      <c r="BB19" s="97" t="s">
        <v>6504</v>
      </c>
      <c r="BC19" s="97" t="s">
        <v>6505</v>
      </c>
      <c r="BD19" s="97" t="s">
        <v>6506</v>
      </c>
      <c r="BE19" s="97" t="s">
        <v>6507</v>
      </c>
      <c r="BF19" s="97" t="s">
        <v>6508</v>
      </c>
      <c r="BG19" s="97" t="s">
        <v>6509</v>
      </c>
      <c r="BH19" s="97" t="s">
        <v>6510</v>
      </c>
      <c r="BI19" s="97" t="s">
        <v>6511</v>
      </c>
      <c r="BJ19" s="97" t="s">
        <v>6512</v>
      </c>
      <c r="BK19" s="97" t="s">
        <v>6513</v>
      </c>
      <c r="BL19" s="97" t="s">
        <v>6514</v>
      </c>
      <c r="BM19" s="97" t="s">
        <v>6515</v>
      </c>
      <c r="BN19" s="97" t="s">
        <v>6516</v>
      </c>
      <c r="BO19" s="97" t="s">
        <v>6517</v>
      </c>
      <c r="BP19" s="97" t="s">
        <v>6518</v>
      </c>
      <c r="BQ19" s="97" t="s">
        <v>6519</v>
      </c>
      <c r="BR19" s="97" t="s">
        <v>6520</v>
      </c>
      <c r="BS19" s="97" t="s">
        <v>6521</v>
      </c>
      <c r="BT19" s="97" t="s">
        <v>6522</v>
      </c>
      <c r="BU19" s="97" t="s">
        <v>6523</v>
      </c>
      <c r="BV19" s="97" t="s">
        <v>6524</v>
      </c>
      <c r="BW19" s="97" t="s">
        <v>6525</v>
      </c>
      <c r="BX19" s="97" t="s">
        <v>6526</v>
      </c>
      <c r="BY19" s="97" t="s">
        <v>6527</v>
      </c>
      <c r="BZ19" s="97" t="s">
        <v>6528</v>
      </c>
      <c r="CA19" s="97" t="s">
        <v>6529</v>
      </c>
      <c r="CB19" s="97" t="s">
        <v>6530</v>
      </c>
      <c r="CC19" s="97" t="s">
        <v>6531</v>
      </c>
      <c r="CD19" s="97" t="s">
        <v>6532</v>
      </c>
      <c r="CE19" s="97" t="s">
        <v>6533</v>
      </c>
      <c r="CF19" s="97" t="s">
        <v>6534</v>
      </c>
      <c r="CG19" s="97" t="s">
        <v>6535</v>
      </c>
      <c r="CH19" s="97" t="s">
        <v>6536</v>
      </c>
      <c r="CI19" s="97" t="s">
        <v>6537</v>
      </c>
      <c r="CJ19" s="97" t="s">
        <v>6538</v>
      </c>
      <c r="CK19" s="97" t="s">
        <v>6539</v>
      </c>
      <c r="CL19" s="97" t="s">
        <v>6540</v>
      </c>
      <c r="CM19" s="97" t="s">
        <v>6541</v>
      </c>
      <c r="CN19" s="97" t="s">
        <v>6542</v>
      </c>
      <c r="CO19" s="97" t="s">
        <v>6543</v>
      </c>
      <c r="CP19" s="97" t="s">
        <v>6544</v>
      </c>
      <c r="CQ19" s="97" t="s">
        <v>6545</v>
      </c>
      <c r="CR19" s="97" t="s">
        <v>6546</v>
      </c>
      <c r="CS19" s="97" t="s">
        <v>6547</v>
      </c>
      <c r="CT19" s="97" t="s">
        <v>6548</v>
      </c>
      <c r="CU19" s="97" t="s">
        <v>6549</v>
      </c>
      <c r="CV19" s="97" t="s">
        <v>6550</v>
      </c>
      <c r="CW19" s="97" t="s">
        <v>6551</v>
      </c>
      <c r="CX19" s="97" t="s">
        <v>6552</v>
      </c>
      <c r="CY19" s="97" t="s">
        <v>6553</v>
      </c>
      <c r="CZ19" s="97" t="s">
        <v>6554</v>
      </c>
      <c r="DA19" s="97" t="s">
        <v>6555</v>
      </c>
      <c r="DB19" s="97" t="s">
        <v>6556</v>
      </c>
      <c r="DC19" s="97" t="s">
        <v>6557</v>
      </c>
      <c r="DD19" s="97" t="s">
        <v>6558</v>
      </c>
      <c r="DE19" s="97" t="s">
        <v>6559</v>
      </c>
      <c r="DF19" s="97" t="s">
        <v>6560</v>
      </c>
      <c r="DG19" s="97" t="s">
        <v>6561</v>
      </c>
      <c r="DH19" s="97" t="s">
        <v>6562</v>
      </c>
      <c r="DI19" s="97" t="s">
        <v>6563</v>
      </c>
      <c r="DJ19" s="97" t="s">
        <v>6564</v>
      </c>
      <c r="DK19" s="97" t="s">
        <v>6565</v>
      </c>
      <c r="DL19" s="97" t="s">
        <v>6566</v>
      </c>
    </row>
    <row r="20" spans="1:116" x14ac:dyDescent="0.2">
      <c r="A20" s="55" t="s">
        <v>1156</v>
      </c>
      <c r="B20" s="5" t="s">
        <v>5083</v>
      </c>
      <c r="C20" s="96" t="s">
        <v>6567</v>
      </c>
      <c r="D20" s="97" t="s">
        <v>6568</v>
      </c>
      <c r="E20" s="97" t="s">
        <v>6569</v>
      </c>
      <c r="F20" s="97" t="s">
        <v>6570</v>
      </c>
      <c r="G20" s="97" t="s">
        <v>6571</v>
      </c>
      <c r="H20" s="97" t="s">
        <v>6572</v>
      </c>
      <c r="I20" s="97" t="s">
        <v>6573</v>
      </c>
      <c r="J20" s="97" t="s">
        <v>6574</v>
      </c>
      <c r="K20" s="97" t="s">
        <v>6575</v>
      </c>
      <c r="L20" s="97" t="s">
        <v>6576</v>
      </c>
      <c r="M20" s="97" t="s">
        <v>6577</v>
      </c>
      <c r="N20" s="97" t="s">
        <v>6578</v>
      </c>
      <c r="O20" s="97" t="s">
        <v>6579</v>
      </c>
      <c r="P20" s="97" t="s">
        <v>6580</v>
      </c>
      <c r="Q20" s="97" t="s">
        <v>6581</v>
      </c>
      <c r="R20" s="97" t="s">
        <v>6582</v>
      </c>
      <c r="S20" s="97" t="s">
        <v>6583</v>
      </c>
      <c r="T20" s="97" t="s">
        <v>6584</v>
      </c>
      <c r="U20" s="97" t="s">
        <v>6585</v>
      </c>
      <c r="V20" s="97" t="s">
        <v>6586</v>
      </c>
      <c r="W20" s="97" t="s">
        <v>6587</v>
      </c>
      <c r="X20" s="97" t="s">
        <v>6588</v>
      </c>
      <c r="Y20" s="97" t="s">
        <v>6589</v>
      </c>
      <c r="Z20" s="97" t="s">
        <v>6590</v>
      </c>
      <c r="AA20" s="97" t="s">
        <v>6591</v>
      </c>
      <c r="AB20" s="97" t="s">
        <v>6592</v>
      </c>
      <c r="AC20" s="97" t="s">
        <v>6593</v>
      </c>
      <c r="AD20" s="97" t="s">
        <v>6594</v>
      </c>
      <c r="AE20" s="97" t="s">
        <v>6595</v>
      </c>
      <c r="AF20" s="97" t="s">
        <v>6596</v>
      </c>
      <c r="AG20" s="97" t="s">
        <v>6597</v>
      </c>
      <c r="AH20" s="97" t="s">
        <v>6598</v>
      </c>
      <c r="AI20" s="97" t="s">
        <v>6599</v>
      </c>
      <c r="AJ20" s="97" t="s">
        <v>6600</v>
      </c>
      <c r="AK20" s="97" t="s">
        <v>6601</v>
      </c>
      <c r="AL20" s="97" t="s">
        <v>6602</v>
      </c>
      <c r="AM20" s="97" t="s">
        <v>6603</v>
      </c>
      <c r="AN20" s="97" t="s">
        <v>6604</v>
      </c>
      <c r="AO20" s="97" t="s">
        <v>6605</v>
      </c>
      <c r="AP20" s="97" t="s">
        <v>6606</v>
      </c>
      <c r="AQ20" s="97" t="s">
        <v>6607</v>
      </c>
      <c r="AR20" s="97" t="s">
        <v>6608</v>
      </c>
      <c r="AS20" s="97" t="s">
        <v>6609</v>
      </c>
      <c r="AT20" s="97" t="s">
        <v>6610</v>
      </c>
      <c r="AU20" s="97" t="s">
        <v>6611</v>
      </c>
      <c r="AV20" s="97" t="s">
        <v>6612</v>
      </c>
      <c r="AW20" s="97" t="s">
        <v>6613</v>
      </c>
      <c r="AX20" s="97" t="s">
        <v>6614</v>
      </c>
      <c r="AY20" s="97" t="s">
        <v>6615</v>
      </c>
      <c r="AZ20" s="97" t="s">
        <v>6616</v>
      </c>
      <c r="BA20" s="97" t="s">
        <v>6617</v>
      </c>
      <c r="BB20" s="97" t="s">
        <v>6618</v>
      </c>
      <c r="BC20" s="97" t="s">
        <v>6619</v>
      </c>
      <c r="BD20" s="97" t="s">
        <v>6620</v>
      </c>
      <c r="BE20" s="97" t="s">
        <v>6621</v>
      </c>
      <c r="BF20" s="97" t="s">
        <v>6622</v>
      </c>
      <c r="BG20" s="97" t="s">
        <v>6623</v>
      </c>
      <c r="BH20" s="97" t="s">
        <v>6624</v>
      </c>
      <c r="BI20" s="97" t="s">
        <v>6625</v>
      </c>
      <c r="BJ20" s="97" t="s">
        <v>6626</v>
      </c>
      <c r="BK20" s="97" t="s">
        <v>6627</v>
      </c>
      <c r="BL20" s="97" t="s">
        <v>6628</v>
      </c>
      <c r="BM20" s="97" t="s">
        <v>6629</v>
      </c>
      <c r="BN20" s="97" t="s">
        <v>6630</v>
      </c>
      <c r="BO20" s="97" t="s">
        <v>6631</v>
      </c>
      <c r="BP20" s="97" t="s">
        <v>6632</v>
      </c>
      <c r="BQ20" s="97" t="s">
        <v>6633</v>
      </c>
      <c r="BR20" s="97" t="s">
        <v>6634</v>
      </c>
      <c r="BS20" s="97" t="s">
        <v>6635</v>
      </c>
      <c r="BT20" s="97" t="s">
        <v>6636</v>
      </c>
      <c r="BU20" s="97" t="s">
        <v>6637</v>
      </c>
      <c r="BV20" s="97" t="s">
        <v>6638</v>
      </c>
      <c r="BW20" s="97" t="s">
        <v>6639</v>
      </c>
      <c r="BX20" s="97" t="s">
        <v>6640</v>
      </c>
      <c r="BY20" s="97" t="s">
        <v>6641</v>
      </c>
      <c r="BZ20" s="97" t="s">
        <v>6642</v>
      </c>
      <c r="CA20" s="97" t="s">
        <v>6643</v>
      </c>
      <c r="CB20" s="97" t="s">
        <v>6644</v>
      </c>
      <c r="CC20" s="97" t="s">
        <v>6645</v>
      </c>
      <c r="CD20" s="97" t="s">
        <v>6646</v>
      </c>
      <c r="CE20" s="97" t="s">
        <v>6647</v>
      </c>
      <c r="CF20" s="97" t="s">
        <v>6648</v>
      </c>
      <c r="CG20" s="97" t="s">
        <v>6649</v>
      </c>
      <c r="CH20" s="97" t="s">
        <v>6650</v>
      </c>
      <c r="CI20" s="97" t="s">
        <v>6651</v>
      </c>
      <c r="CJ20" s="97" t="s">
        <v>6652</v>
      </c>
      <c r="CK20" s="97" t="s">
        <v>6653</v>
      </c>
      <c r="CL20" s="97" t="s">
        <v>6654</v>
      </c>
      <c r="CM20" s="97" t="s">
        <v>6655</v>
      </c>
      <c r="CN20" s="97" t="s">
        <v>6656</v>
      </c>
      <c r="CO20" s="97" t="s">
        <v>6657</v>
      </c>
      <c r="CP20" s="97" t="s">
        <v>6658</v>
      </c>
      <c r="CQ20" s="97" t="s">
        <v>6659</v>
      </c>
      <c r="CR20" s="97" t="s">
        <v>6660</v>
      </c>
      <c r="CS20" s="97" t="s">
        <v>6661</v>
      </c>
      <c r="CT20" s="97" t="s">
        <v>6662</v>
      </c>
      <c r="CU20" s="97" t="s">
        <v>6663</v>
      </c>
      <c r="CV20" s="97" t="s">
        <v>6664</v>
      </c>
      <c r="CW20" s="97" t="s">
        <v>6665</v>
      </c>
      <c r="CX20" s="97" t="s">
        <v>6666</v>
      </c>
      <c r="CY20" s="97" t="s">
        <v>6667</v>
      </c>
      <c r="CZ20" s="97" t="s">
        <v>6668</v>
      </c>
      <c r="DA20" s="97" t="s">
        <v>6669</v>
      </c>
      <c r="DB20" s="97" t="s">
        <v>6670</v>
      </c>
      <c r="DC20" s="97" t="s">
        <v>6671</v>
      </c>
      <c r="DD20" s="97" t="s">
        <v>6672</v>
      </c>
      <c r="DE20" s="97" t="s">
        <v>6673</v>
      </c>
      <c r="DF20" s="97" t="s">
        <v>6674</v>
      </c>
      <c r="DG20" s="97" t="s">
        <v>6675</v>
      </c>
      <c r="DH20" s="97" t="s">
        <v>6676</v>
      </c>
      <c r="DI20" s="97" t="s">
        <v>6677</v>
      </c>
      <c r="DJ20" s="97" t="s">
        <v>6678</v>
      </c>
      <c r="DK20" s="97" t="s">
        <v>6679</v>
      </c>
      <c r="DL20" s="97" t="s">
        <v>6680</v>
      </c>
    </row>
    <row r="21" spans="1:116" x14ac:dyDescent="0.2">
      <c r="A21" s="55" t="s">
        <v>1776</v>
      </c>
      <c r="B21" s="5" t="s">
        <v>5083</v>
      </c>
      <c r="C21" s="96" t="s">
        <v>6681</v>
      </c>
      <c r="D21" s="97" t="s">
        <v>6682</v>
      </c>
      <c r="E21" s="97" t="s">
        <v>6683</v>
      </c>
      <c r="F21" s="97" t="s">
        <v>6684</v>
      </c>
      <c r="G21" s="97" t="s">
        <v>6685</v>
      </c>
      <c r="H21" s="97" t="s">
        <v>6686</v>
      </c>
      <c r="I21" s="97" t="s">
        <v>6687</v>
      </c>
      <c r="J21" s="97" t="s">
        <v>6688</v>
      </c>
      <c r="K21" s="97" t="s">
        <v>6689</v>
      </c>
      <c r="L21" s="97" t="s">
        <v>6690</v>
      </c>
      <c r="M21" s="97" t="s">
        <v>6691</v>
      </c>
      <c r="N21" s="97" t="s">
        <v>6692</v>
      </c>
      <c r="O21" s="97" t="s">
        <v>6693</v>
      </c>
      <c r="P21" s="97" t="s">
        <v>6694</v>
      </c>
      <c r="Q21" s="97" t="s">
        <v>6695</v>
      </c>
      <c r="R21" s="97" t="s">
        <v>6696</v>
      </c>
      <c r="S21" s="97" t="s">
        <v>6697</v>
      </c>
      <c r="T21" s="97" t="s">
        <v>6698</v>
      </c>
      <c r="U21" s="97" t="s">
        <v>6699</v>
      </c>
      <c r="V21" s="97" t="s">
        <v>6700</v>
      </c>
      <c r="W21" s="97" t="s">
        <v>6701</v>
      </c>
      <c r="X21" s="97" t="s">
        <v>6702</v>
      </c>
      <c r="Y21" s="97" t="s">
        <v>6703</v>
      </c>
      <c r="Z21" s="97" t="s">
        <v>6704</v>
      </c>
      <c r="AA21" s="97" t="s">
        <v>6705</v>
      </c>
      <c r="AB21" s="97" t="s">
        <v>6706</v>
      </c>
      <c r="AC21" s="97" t="s">
        <v>6707</v>
      </c>
      <c r="AD21" s="97" t="s">
        <v>6708</v>
      </c>
      <c r="AE21" s="97" t="s">
        <v>6709</v>
      </c>
      <c r="AF21" s="97" t="s">
        <v>6710</v>
      </c>
      <c r="AG21" s="97" t="s">
        <v>6711</v>
      </c>
      <c r="AH21" s="97" t="s">
        <v>6712</v>
      </c>
      <c r="AI21" s="97" t="s">
        <v>6713</v>
      </c>
      <c r="AJ21" s="97" t="s">
        <v>6714</v>
      </c>
      <c r="AK21" s="97" t="s">
        <v>6715</v>
      </c>
      <c r="AL21" s="97" t="s">
        <v>6716</v>
      </c>
      <c r="AM21" s="97" t="s">
        <v>6717</v>
      </c>
      <c r="AN21" s="97" t="s">
        <v>6718</v>
      </c>
      <c r="AO21" s="97" t="s">
        <v>6719</v>
      </c>
      <c r="AP21" s="97" t="s">
        <v>6720</v>
      </c>
      <c r="AQ21" s="97" t="s">
        <v>6721</v>
      </c>
      <c r="AR21" s="97" t="s">
        <v>6722</v>
      </c>
      <c r="AS21" s="97" t="s">
        <v>6723</v>
      </c>
      <c r="AT21" s="97" t="s">
        <v>6724</v>
      </c>
      <c r="AU21" s="97" t="s">
        <v>6725</v>
      </c>
      <c r="AV21" s="97" t="s">
        <v>6726</v>
      </c>
      <c r="AW21" s="97" t="s">
        <v>6727</v>
      </c>
      <c r="AX21" s="97" t="s">
        <v>6728</v>
      </c>
      <c r="AY21" s="97" t="s">
        <v>6729</v>
      </c>
      <c r="AZ21" s="97" t="s">
        <v>6730</v>
      </c>
      <c r="BA21" s="97" t="s">
        <v>6731</v>
      </c>
      <c r="BB21" s="97" t="s">
        <v>6732</v>
      </c>
      <c r="BC21" s="97" t="s">
        <v>6733</v>
      </c>
      <c r="BD21" s="97" t="s">
        <v>6734</v>
      </c>
      <c r="BE21" s="97" t="s">
        <v>6735</v>
      </c>
      <c r="BF21" s="97" t="s">
        <v>6736</v>
      </c>
      <c r="BG21" s="97" t="s">
        <v>6737</v>
      </c>
      <c r="BH21" s="97" t="s">
        <v>6738</v>
      </c>
      <c r="BI21" s="97" t="s">
        <v>6739</v>
      </c>
      <c r="BJ21" s="97" t="s">
        <v>6740</v>
      </c>
      <c r="BK21" s="97" t="s">
        <v>6741</v>
      </c>
      <c r="BL21" s="97" t="s">
        <v>6742</v>
      </c>
      <c r="BM21" s="97" t="s">
        <v>6743</v>
      </c>
      <c r="BN21" s="97" t="s">
        <v>6744</v>
      </c>
      <c r="BO21" s="97" t="s">
        <v>6745</v>
      </c>
      <c r="BP21" s="97" t="s">
        <v>6746</v>
      </c>
      <c r="BQ21" s="97" t="s">
        <v>6747</v>
      </c>
      <c r="BR21" s="97" t="s">
        <v>6748</v>
      </c>
      <c r="BS21" s="97" t="s">
        <v>6749</v>
      </c>
      <c r="BT21" s="97" t="s">
        <v>6750</v>
      </c>
      <c r="BU21" s="97" t="s">
        <v>6751</v>
      </c>
      <c r="BV21" s="97" t="s">
        <v>6752</v>
      </c>
      <c r="BW21" s="97" t="s">
        <v>6753</v>
      </c>
      <c r="BX21" s="97" t="s">
        <v>6754</v>
      </c>
      <c r="BY21" s="97" t="s">
        <v>6755</v>
      </c>
      <c r="BZ21" s="97" t="s">
        <v>6756</v>
      </c>
      <c r="CA21" s="97" t="s">
        <v>6757</v>
      </c>
      <c r="CB21" s="97" t="s">
        <v>6758</v>
      </c>
      <c r="CC21" s="97" t="s">
        <v>6759</v>
      </c>
      <c r="CD21" s="97" t="s">
        <v>6760</v>
      </c>
      <c r="CE21" s="97" t="s">
        <v>6761</v>
      </c>
      <c r="CF21" s="97" t="s">
        <v>6762</v>
      </c>
      <c r="CG21" s="97" t="s">
        <v>6763</v>
      </c>
      <c r="CH21" s="97" t="s">
        <v>6764</v>
      </c>
      <c r="CI21" s="97" t="s">
        <v>6765</v>
      </c>
      <c r="CJ21" s="97" t="s">
        <v>6766</v>
      </c>
      <c r="CK21" s="97" t="s">
        <v>6767</v>
      </c>
      <c r="CL21" s="97" t="s">
        <v>6768</v>
      </c>
      <c r="CM21" s="97" t="s">
        <v>6769</v>
      </c>
      <c r="CN21" s="97" t="s">
        <v>6770</v>
      </c>
      <c r="CO21" s="97" t="s">
        <v>6771</v>
      </c>
      <c r="CP21" s="97" t="s">
        <v>6772</v>
      </c>
      <c r="CQ21" s="97" t="s">
        <v>6773</v>
      </c>
      <c r="CR21" s="97" t="s">
        <v>6774</v>
      </c>
      <c r="CS21" s="97" t="s">
        <v>6775</v>
      </c>
      <c r="CT21" s="97" t="s">
        <v>6776</v>
      </c>
      <c r="CU21" s="97" t="s">
        <v>6777</v>
      </c>
      <c r="CV21" s="97" t="s">
        <v>6778</v>
      </c>
      <c r="CW21" s="97" t="s">
        <v>6779</v>
      </c>
      <c r="CX21" s="97" t="s">
        <v>6780</v>
      </c>
      <c r="CY21" s="97" t="s">
        <v>6781</v>
      </c>
      <c r="CZ21" s="97" t="s">
        <v>6782</v>
      </c>
      <c r="DA21" s="97" t="s">
        <v>6783</v>
      </c>
      <c r="DB21" s="97" t="s">
        <v>6784</v>
      </c>
      <c r="DC21" s="97" t="s">
        <v>6785</v>
      </c>
      <c r="DD21" s="97" t="s">
        <v>6786</v>
      </c>
      <c r="DE21" s="97" t="s">
        <v>6787</v>
      </c>
      <c r="DF21" s="97" t="s">
        <v>6788</v>
      </c>
      <c r="DG21" s="97" t="s">
        <v>6789</v>
      </c>
      <c r="DH21" s="97" t="s">
        <v>6790</v>
      </c>
      <c r="DI21" s="97" t="s">
        <v>6791</v>
      </c>
      <c r="DJ21" s="97" t="s">
        <v>6792</v>
      </c>
      <c r="DK21" s="97" t="s">
        <v>6793</v>
      </c>
      <c r="DL21" s="97" t="s">
        <v>6794</v>
      </c>
    </row>
    <row r="22" spans="1:116" x14ac:dyDescent="0.2">
      <c r="A22" s="55" t="s">
        <v>2654</v>
      </c>
      <c r="B22" s="5" t="s">
        <v>5083</v>
      </c>
      <c r="C22" s="96" t="s">
        <v>6795</v>
      </c>
      <c r="D22" s="97" t="s">
        <v>6796</v>
      </c>
      <c r="E22" s="97" t="s">
        <v>6797</v>
      </c>
      <c r="F22" s="97" t="s">
        <v>6798</v>
      </c>
      <c r="G22" s="97" t="s">
        <v>6799</v>
      </c>
      <c r="H22" s="97" t="s">
        <v>6800</v>
      </c>
      <c r="I22" s="97" t="s">
        <v>6801</v>
      </c>
      <c r="J22" s="97" t="s">
        <v>6802</v>
      </c>
      <c r="K22" s="97" t="s">
        <v>6803</v>
      </c>
      <c r="L22" s="97" t="s">
        <v>6804</v>
      </c>
      <c r="M22" s="97" t="s">
        <v>6805</v>
      </c>
      <c r="N22" s="97" t="s">
        <v>6806</v>
      </c>
      <c r="O22" s="97" t="s">
        <v>6807</v>
      </c>
      <c r="P22" s="97" t="s">
        <v>6808</v>
      </c>
      <c r="Q22" s="97" t="s">
        <v>6809</v>
      </c>
      <c r="R22" s="97" t="s">
        <v>6810</v>
      </c>
      <c r="S22" s="97" t="s">
        <v>6811</v>
      </c>
      <c r="T22" s="97" t="s">
        <v>6812</v>
      </c>
      <c r="U22" s="97" t="s">
        <v>6813</v>
      </c>
      <c r="V22" s="97" t="s">
        <v>6814</v>
      </c>
      <c r="W22" s="97" t="s">
        <v>6815</v>
      </c>
      <c r="X22" s="97" t="s">
        <v>6816</v>
      </c>
      <c r="Y22" s="97" t="s">
        <v>6817</v>
      </c>
      <c r="Z22" s="97" t="s">
        <v>6818</v>
      </c>
      <c r="AA22" s="97" t="s">
        <v>6819</v>
      </c>
      <c r="AB22" s="97" t="s">
        <v>6820</v>
      </c>
      <c r="AC22" s="97" t="s">
        <v>6821</v>
      </c>
      <c r="AD22" s="97" t="s">
        <v>6822</v>
      </c>
      <c r="AE22" s="97" t="s">
        <v>6823</v>
      </c>
      <c r="AF22" s="97" t="s">
        <v>6824</v>
      </c>
      <c r="AG22" s="97" t="s">
        <v>6825</v>
      </c>
      <c r="AH22" s="97" t="s">
        <v>6826</v>
      </c>
      <c r="AI22" s="97" t="s">
        <v>6827</v>
      </c>
      <c r="AJ22" s="97" t="s">
        <v>6828</v>
      </c>
      <c r="AK22" s="97" t="s">
        <v>6829</v>
      </c>
      <c r="AL22" s="97" t="s">
        <v>6830</v>
      </c>
      <c r="AM22" s="97" t="s">
        <v>6831</v>
      </c>
      <c r="AN22" s="97" t="s">
        <v>6832</v>
      </c>
      <c r="AO22" s="97" t="s">
        <v>6833</v>
      </c>
      <c r="AP22" s="97" t="s">
        <v>6834</v>
      </c>
      <c r="AQ22" s="97" t="s">
        <v>6835</v>
      </c>
      <c r="AR22" s="97" t="s">
        <v>6836</v>
      </c>
      <c r="AS22" s="97" t="s">
        <v>6837</v>
      </c>
      <c r="AT22" s="97" t="s">
        <v>6838</v>
      </c>
      <c r="AU22" s="97" t="s">
        <v>6839</v>
      </c>
      <c r="AV22" s="97" t="s">
        <v>6840</v>
      </c>
      <c r="AW22" s="97" t="s">
        <v>6841</v>
      </c>
      <c r="AX22" s="97" t="s">
        <v>6842</v>
      </c>
      <c r="AY22" s="97" t="s">
        <v>6843</v>
      </c>
      <c r="AZ22" s="97" t="s">
        <v>6844</v>
      </c>
      <c r="BA22" s="97" t="s">
        <v>6845</v>
      </c>
      <c r="BB22" s="97" t="s">
        <v>6846</v>
      </c>
      <c r="BC22" s="97" t="s">
        <v>6847</v>
      </c>
      <c r="BD22" s="97" t="s">
        <v>6848</v>
      </c>
      <c r="BE22" s="97" t="s">
        <v>6849</v>
      </c>
      <c r="BF22" s="97" t="s">
        <v>6850</v>
      </c>
      <c r="BG22" s="97" t="s">
        <v>6851</v>
      </c>
      <c r="BH22" s="97" t="s">
        <v>6852</v>
      </c>
      <c r="BI22" s="97" t="s">
        <v>6853</v>
      </c>
      <c r="BJ22" s="97" t="s">
        <v>6854</v>
      </c>
      <c r="BK22" s="97" t="s">
        <v>6855</v>
      </c>
      <c r="BL22" s="97" t="s">
        <v>6856</v>
      </c>
      <c r="BM22" s="97" t="s">
        <v>6857</v>
      </c>
      <c r="BN22" s="97" t="s">
        <v>6858</v>
      </c>
      <c r="BO22" s="97" t="s">
        <v>6859</v>
      </c>
      <c r="BP22" s="97" t="s">
        <v>6860</v>
      </c>
      <c r="BQ22" s="97" t="s">
        <v>6861</v>
      </c>
      <c r="BR22" s="97" t="s">
        <v>6862</v>
      </c>
      <c r="BS22" s="97" t="s">
        <v>6863</v>
      </c>
      <c r="BT22" s="97" t="s">
        <v>6864</v>
      </c>
      <c r="BU22" s="97" t="s">
        <v>6865</v>
      </c>
      <c r="BV22" s="97" t="s">
        <v>6866</v>
      </c>
      <c r="BW22" s="97" t="s">
        <v>6867</v>
      </c>
      <c r="BX22" s="97" t="s">
        <v>6868</v>
      </c>
      <c r="BY22" s="97" t="s">
        <v>6869</v>
      </c>
      <c r="BZ22" s="97" t="s">
        <v>6870</v>
      </c>
      <c r="CA22" s="97" t="s">
        <v>6871</v>
      </c>
      <c r="CB22" s="97" t="s">
        <v>6872</v>
      </c>
      <c r="CC22" s="97" t="s">
        <v>6873</v>
      </c>
      <c r="CD22" s="97" t="s">
        <v>6874</v>
      </c>
      <c r="CE22" s="97" t="s">
        <v>6875</v>
      </c>
      <c r="CF22" s="97" t="s">
        <v>6876</v>
      </c>
      <c r="CG22" s="97" t="s">
        <v>6877</v>
      </c>
      <c r="CH22" s="97" t="s">
        <v>6878</v>
      </c>
      <c r="CI22" s="97" t="s">
        <v>6879</v>
      </c>
      <c r="CJ22" s="97" t="s">
        <v>6880</v>
      </c>
      <c r="CK22" s="97" t="s">
        <v>6881</v>
      </c>
      <c r="CL22" s="97" t="s">
        <v>6882</v>
      </c>
      <c r="CM22" s="97" t="s">
        <v>6883</v>
      </c>
      <c r="CN22" s="97" t="s">
        <v>6884</v>
      </c>
      <c r="CO22" s="97" t="s">
        <v>6885</v>
      </c>
      <c r="CP22" s="97" t="s">
        <v>6886</v>
      </c>
      <c r="CQ22" s="97" t="s">
        <v>6887</v>
      </c>
      <c r="CR22" s="97" t="s">
        <v>6888</v>
      </c>
      <c r="CS22" s="97" t="s">
        <v>6889</v>
      </c>
      <c r="CT22" s="97" t="s">
        <v>6890</v>
      </c>
      <c r="CU22" s="97" t="s">
        <v>6891</v>
      </c>
      <c r="CV22" s="97" t="s">
        <v>6892</v>
      </c>
      <c r="CW22" s="97" t="s">
        <v>6893</v>
      </c>
      <c r="CX22" s="97" t="s">
        <v>6894</v>
      </c>
      <c r="CY22" s="97" t="s">
        <v>6895</v>
      </c>
      <c r="CZ22" s="97" t="s">
        <v>6896</v>
      </c>
      <c r="DA22" s="97" t="s">
        <v>6897</v>
      </c>
      <c r="DB22" s="97" t="s">
        <v>6898</v>
      </c>
      <c r="DC22" s="97" t="s">
        <v>6899</v>
      </c>
      <c r="DD22" s="97" t="s">
        <v>6900</v>
      </c>
      <c r="DE22" s="97" t="s">
        <v>6901</v>
      </c>
      <c r="DF22" s="97" t="s">
        <v>6902</v>
      </c>
      <c r="DG22" s="97" t="s">
        <v>6903</v>
      </c>
      <c r="DH22" s="97" t="s">
        <v>6904</v>
      </c>
      <c r="DI22" s="97" t="s">
        <v>6905</v>
      </c>
      <c r="DJ22" s="97" t="s">
        <v>6906</v>
      </c>
      <c r="DK22" s="97" t="s">
        <v>6907</v>
      </c>
      <c r="DL22" s="97" t="s">
        <v>6908</v>
      </c>
    </row>
    <row r="23" spans="1:116" x14ac:dyDescent="0.2">
      <c r="A23" s="55" t="s">
        <v>4858</v>
      </c>
      <c r="B23" s="5" t="s">
        <v>6110</v>
      </c>
      <c r="C23" s="5" t="s">
        <v>6909</v>
      </c>
      <c r="D23" s="97" t="s">
        <v>6910</v>
      </c>
      <c r="E23" s="97" t="s">
        <v>6911</v>
      </c>
      <c r="F23" s="97" t="s">
        <v>6912</v>
      </c>
      <c r="G23" s="97" t="s">
        <v>6913</v>
      </c>
      <c r="H23" s="97" t="s">
        <v>6914</v>
      </c>
      <c r="I23" s="97" t="s">
        <v>6915</v>
      </c>
      <c r="J23" s="97" t="s">
        <v>6916</v>
      </c>
      <c r="K23" s="97" t="s">
        <v>6917</v>
      </c>
      <c r="L23" s="97" t="s">
        <v>6918</v>
      </c>
      <c r="M23" s="97" t="s">
        <v>6919</v>
      </c>
      <c r="N23" s="97" t="s">
        <v>6920</v>
      </c>
      <c r="O23" s="97" t="s">
        <v>6921</v>
      </c>
      <c r="P23" s="97" t="s">
        <v>6922</v>
      </c>
      <c r="Q23" s="97" t="s">
        <v>6923</v>
      </c>
      <c r="R23" s="97" t="s">
        <v>6924</v>
      </c>
      <c r="S23" s="97" t="s">
        <v>6925</v>
      </c>
      <c r="T23" s="97" t="s">
        <v>6926</v>
      </c>
      <c r="U23" s="97" t="s">
        <v>6927</v>
      </c>
      <c r="V23" s="97" t="s">
        <v>6928</v>
      </c>
      <c r="W23" s="97" t="s">
        <v>6929</v>
      </c>
      <c r="X23" s="97" t="s">
        <v>6930</v>
      </c>
      <c r="Y23" s="97" t="s">
        <v>6931</v>
      </c>
      <c r="Z23" s="97" t="s">
        <v>6932</v>
      </c>
      <c r="AA23" s="97" t="s">
        <v>6933</v>
      </c>
      <c r="AB23" s="97" t="s">
        <v>6934</v>
      </c>
      <c r="AC23" s="97" t="s">
        <v>6935</v>
      </c>
      <c r="AD23" s="97" t="s">
        <v>6936</v>
      </c>
      <c r="AE23" s="97" t="s">
        <v>6937</v>
      </c>
      <c r="AF23" s="97" t="s">
        <v>6938</v>
      </c>
      <c r="AG23" s="97" t="s">
        <v>6939</v>
      </c>
      <c r="AH23" s="97" t="s">
        <v>6940</v>
      </c>
      <c r="AI23" s="97" t="s">
        <v>6941</v>
      </c>
      <c r="AJ23" s="97" t="s">
        <v>6942</v>
      </c>
      <c r="AK23" s="97" t="s">
        <v>6943</v>
      </c>
      <c r="AL23" s="97" t="s">
        <v>6944</v>
      </c>
      <c r="AM23" s="97" t="s">
        <v>6945</v>
      </c>
      <c r="AN23" s="97" t="s">
        <v>6946</v>
      </c>
      <c r="AO23" s="97" t="s">
        <v>6947</v>
      </c>
      <c r="AP23" s="97" t="s">
        <v>6948</v>
      </c>
      <c r="AQ23" s="97" t="s">
        <v>6949</v>
      </c>
      <c r="AR23" s="97" t="s">
        <v>6950</v>
      </c>
      <c r="AS23" s="97" t="s">
        <v>6951</v>
      </c>
      <c r="AT23" s="97" t="s">
        <v>6952</v>
      </c>
      <c r="AU23" s="97" t="s">
        <v>6953</v>
      </c>
      <c r="AV23" s="97" t="s">
        <v>6954</v>
      </c>
      <c r="AW23" s="97" t="s">
        <v>6955</v>
      </c>
      <c r="AX23" s="97" t="s">
        <v>6956</v>
      </c>
      <c r="AY23" s="97" t="s">
        <v>6957</v>
      </c>
      <c r="AZ23" s="97" t="s">
        <v>6958</v>
      </c>
      <c r="BA23" s="97" t="s">
        <v>6959</v>
      </c>
      <c r="BB23" s="97" t="s">
        <v>6960</v>
      </c>
      <c r="BC23" s="97" t="s">
        <v>6961</v>
      </c>
      <c r="BD23" s="97" t="s">
        <v>6962</v>
      </c>
      <c r="BE23" s="97" t="s">
        <v>6963</v>
      </c>
      <c r="BF23" s="97" t="s">
        <v>6964</v>
      </c>
      <c r="BG23" s="97" t="s">
        <v>6965</v>
      </c>
      <c r="BH23" s="97" t="s">
        <v>6966</v>
      </c>
      <c r="BI23" s="97" t="s">
        <v>6967</v>
      </c>
      <c r="BJ23" s="97" t="s">
        <v>6968</v>
      </c>
      <c r="BK23" s="97" t="s">
        <v>6969</v>
      </c>
      <c r="BL23" s="97" t="s">
        <v>6970</v>
      </c>
      <c r="BM23" s="97" t="s">
        <v>6971</v>
      </c>
      <c r="BN23" s="97" t="s">
        <v>6972</v>
      </c>
      <c r="BO23" s="97" t="s">
        <v>6973</v>
      </c>
      <c r="BP23" s="97" t="s">
        <v>6974</v>
      </c>
      <c r="BQ23" s="97" t="s">
        <v>6975</v>
      </c>
      <c r="BR23" s="97" t="s">
        <v>6976</v>
      </c>
      <c r="BS23" s="97" t="s">
        <v>6977</v>
      </c>
      <c r="BT23" s="97" t="s">
        <v>6978</v>
      </c>
      <c r="BU23" s="97" t="s">
        <v>6979</v>
      </c>
      <c r="BV23" s="97" t="s">
        <v>6980</v>
      </c>
      <c r="BW23" s="97" t="s">
        <v>6981</v>
      </c>
      <c r="BX23" s="97" t="s">
        <v>6982</v>
      </c>
      <c r="BY23" s="97" t="s">
        <v>6983</v>
      </c>
      <c r="BZ23" s="97" t="s">
        <v>6984</v>
      </c>
      <c r="CA23" s="97" t="s">
        <v>6985</v>
      </c>
      <c r="CB23" s="97" t="s">
        <v>6986</v>
      </c>
      <c r="CC23" s="97" t="s">
        <v>6987</v>
      </c>
      <c r="CD23" s="97" t="s">
        <v>6988</v>
      </c>
      <c r="CE23" s="97" t="s">
        <v>6989</v>
      </c>
      <c r="CF23" s="97" t="s">
        <v>6990</v>
      </c>
      <c r="CG23" s="97" t="s">
        <v>6991</v>
      </c>
      <c r="CH23" s="97" t="s">
        <v>6992</v>
      </c>
      <c r="CI23" s="97" t="s">
        <v>6993</v>
      </c>
      <c r="CJ23" s="97" t="s">
        <v>6994</v>
      </c>
      <c r="CK23" s="97" t="s">
        <v>6995</v>
      </c>
      <c r="CL23" s="97" t="s">
        <v>6996</v>
      </c>
      <c r="CM23" s="97" t="s">
        <v>6997</v>
      </c>
      <c r="CN23" s="97" t="s">
        <v>6998</v>
      </c>
      <c r="CO23" s="97" t="s">
        <v>6999</v>
      </c>
      <c r="CP23" s="97" t="s">
        <v>7000</v>
      </c>
      <c r="CQ23" s="97" t="s">
        <v>7001</v>
      </c>
      <c r="CR23" s="97" t="s">
        <v>7002</v>
      </c>
      <c r="CS23" s="97" t="s">
        <v>7003</v>
      </c>
      <c r="CT23" s="97" t="s">
        <v>7004</v>
      </c>
      <c r="CU23" s="97" t="s">
        <v>7005</v>
      </c>
      <c r="CV23" s="97" t="s">
        <v>7006</v>
      </c>
      <c r="CW23" s="97" t="s">
        <v>7007</v>
      </c>
      <c r="CX23" s="97" t="s">
        <v>7008</v>
      </c>
      <c r="CY23" s="97" t="s">
        <v>7009</v>
      </c>
      <c r="CZ23" s="97" t="s">
        <v>7010</v>
      </c>
      <c r="DA23" s="97" t="s">
        <v>7011</v>
      </c>
      <c r="DB23" s="97" t="s">
        <v>7012</v>
      </c>
      <c r="DC23" s="97" t="s">
        <v>7013</v>
      </c>
      <c r="DD23" s="97" t="s">
        <v>7014</v>
      </c>
      <c r="DE23" s="97" t="s">
        <v>7015</v>
      </c>
      <c r="DF23" s="97" t="s">
        <v>7016</v>
      </c>
      <c r="DG23" s="97" t="s">
        <v>7017</v>
      </c>
      <c r="DH23" s="97" t="s">
        <v>7018</v>
      </c>
      <c r="DI23" s="97" t="s">
        <v>7019</v>
      </c>
      <c r="DJ23" s="97" t="s">
        <v>7020</v>
      </c>
      <c r="DK23" s="97" t="s">
        <v>7021</v>
      </c>
      <c r="DL23" s="97" t="s">
        <v>7022</v>
      </c>
    </row>
    <row r="24" spans="1:116" x14ac:dyDescent="0.2">
      <c r="A24" s="55" t="s">
        <v>4872</v>
      </c>
      <c r="B24" s="5" t="s">
        <v>5083</v>
      </c>
      <c r="C24" s="96" t="s">
        <v>7023</v>
      </c>
      <c r="D24" s="97" t="s">
        <v>7024</v>
      </c>
      <c r="E24" s="97" t="s">
        <v>7025</v>
      </c>
      <c r="F24" s="97" t="s">
        <v>7026</v>
      </c>
      <c r="G24" s="97" t="s">
        <v>7027</v>
      </c>
      <c r="H24" s="97" t="s">
        <v>7028</v>
      </c>
      <c r="I24" s="97" t="s">
        <v>7029</v>
      </c>
      <c r="J24" s="97" t="s">
        <v>7030</v>
      </c>
      <c r="K24" s="97" t="s">
        <v>7031</v>
      </c>
      <c r="L24" s="97" t="s">
        <v>7032</v>
      </c>
      <c r="M24" s="97" t="s">
        <v>7033</v>
      </c>
      <c r="N24" s="97" t="s">
        <v>7034</v>
      </c>
      <c r="O24" s="97" t="s">
        <v>7035</v>
      </c>
      <c r="P24" s="97" t="s">
        <v>7036</v>
      </c>
      <c r="Q24" s="97" t="s">
        <v>7037</v>
      </c>
      <c r="R24" s="97" t="s">
        <v>7038</v>
      </c>
      <c r="S24" s="97" t="s">
        <v>7039</v>
      </c>
      <c r="T24" s="97" t="s">
        <v>7040</v>
      </c>
      <c r="U24" s="97" t="s">
        <v>7041</v>
      </c>
      <c r="V24" s="97" t="s">
        <v>7042</v>
      </c>
      <c r="W24" s="97" t="s">
        <v>7043</v>
      </c>
      <c r="X24" s="97" t="s">
        <v>7044</v>
      </c>
      <c r="Y24" s="97" t="s">
        <v>7045</v>
      </c>
      <c r="Z24" s="97" t="s">
        <v>7046</v>
      </c>
      <c r="AA24" s="97" t="s">
        <v>7047</v>
      </c>
      <c r="AB24" s="97" t="s">
        <v>7048</v>
      </c>
      <c r="AC24" s="97" t="s">
        <v>7049</v>
      </c>
      <c r="AD24" s="97" t="s">
        <v>7050</v>
      </c>
      <c r="AE24" s="97" t="s">
        <v>7051</v>
      </c>
      <c r="AF24" s="97" t="s">
        <v>7052</v>
      </c>
      <c r="AG24" s="97" t="s">
        <v>7053</v>
      </c>
      <c r="AH24" s="97" t="s">
        <v>7054</v>
      </c>
      <c r="AI24" s="97" t="s">
        <v>7055</v>
      </c>
      <c r="AJ24" s="97" t="s">
        <v>7056</v>
      </c>
      <c r="AK24" s="97" t="s">
        <v>7057</v>
      </c>
      <c r="AL24" s="97" t="s">
        <v>7058</v>
      </c>
      <c r="AM24" s="97" t="s">
        <v>7059</v>
      </c>
      <c r="AN24" s="97" t="s">
        <v>7060</v>
      </c>
      <c r="AO24" s="97" t="s">
        <v>7061</v>
      </c>
      <c r="AP24" s="97" t="s">
        <v>7062</v>
      </c>
      <c r="AQ24" s="97" t="s">
        <v>7063</v>
      </c>
      <c r="AR24" s="97" t="s">
        <v>7064</v>
      </c>
      <c r="AS24" s="97" t="s">
        <v>7065</v>
      </c>
      <c r="AT24" s="97" t="s">
        <v>7066</v>
      </c>
      <c r="AU24" s="97" t="s">
        <v>7067</v>
      </c>
      <c r="AV24" s="97" t="s">
        <v>7068</v>
      </c>
      <c r="AW24" s="97" t="s">
        <v>7069</v>
      </c>
      <c r="AX24" s="97" t="s">
        <v>7070</v>
      </c>
      <c r="AY24" s="97" t="s">
        <v>7071</v>
      </c>
      <c r="AZ24" s="97" t="s">
        <v>7072</v>
      </c>
      <c r="BA24" s="97" t="s">
        <v>7073</v>
      </c>
      <c r="BB24" s="97" t="s">
        <v>7074</v>
      </c>
      <c r="BC24" s="97" t="s">
        <v>7075</v>
      </c>
      <c r="BD24" s="97" t="s">
        <v>7076</v>
      </c>
      <c r="BE24" s="97" t="s">
        <v>7077</v>
      </c>
      <c r="BF24" s="97" t="s">
        <v>7078</v>
      </c>
      <c r="BG24" s="97" t="s">
        <v>7079</v>
      </c>
      <c r="BH24" s="97" t="s">
        <v>7080</v>
      </c>
      <c r="BI24" s="97" t="s">
        <v>7081</v>
      </c>
      <c r="BJ24" s="97" t="s">
        <v>7082</v>
      </c>
      <c r="BK24" s="97" t="s">
        <v>7083</v>
      </c>
      <c r="BL24" s="97" t="s">
        <v>7084</v>
      </c>
      <c r="BM24" s="97" t="s">
        <v>7085</v>
      </c>
      <c r="BN24" s="97" t="s">
        <v>7086</v>
      </c>
      <c r="BO24" s="97" t="s">
        <v>7087</v>
      </c>
      <c r="BP24" s="97" t="s">
        <v>7088</v>
      </c>
      <c r="BQ24" s="97" t="s">
        <v>7089</v>
      </c>
      <c r="BR24" s="97" t="s">
        <v>7090</v>
      </c>
      <c r="BS24" s="97" t="s">
        <v>7091</v>
      </c>
      <c r="BT24" s="97" t="s">
        <v>7092</v>
      </c>
      <c r="BU24" s="97" t="s">
        <v>7093</v>
      </c>
      <c r="BV24" s="97" t="s">
        <v>7094</v>
      </c>
      <c r="BW24" s="97" t="s">
        <v>7095</v>
      </c>
      <c r="BX24" s="97" t="s">
        <v>7096</v>
      </c>
      <c r="BY24" s="97" t="s">
        <v>7097</v>
      </c>
      <c r="BZ24" s="97" t="s">
        <v>7098</v>
      </c>
      <c r="CA24" s="97" t="s">
        <v>7099</v>
      </c>
      <c r="CB24" s="97" t="s">
        <v>7100</v>
      </c>
      <c r="CC24" s="97" t="s">
        <v>7101</v>
      </c>
      <c r="CD24" s="97" t="s">
        <v>7102</v>
      </c>
      <c r="CE24" s="97" t="s">
        <v>7103</v>
      </c>
      <c r="CF24" s="97" t="s">
        <v>7104</v>
      </c>
      <c r="CG24" s="97" t="s">
        <v>7105</v>
      </c>
      <c r="CH24" s="97" t="s">
        <v>7106</v>
      </c>
      <c r="CI24" s="97" t="s">
        <v>7107</v>
      </c>
      <c r="CJ24" s="97" t="s">
        <v>7108</v>
      </c>
      <c r="CK24" s="97" t="s">
        <v>7109</v>
      </c>
      <c r="CL24" s="97" t="s">
        <v>7110</v>
      </c>
      <c r="CM24" s="97" t="s">
        <v>7111</v>
      </c>
      <c r="CN24" s="97" t="s">
        <v>7112</v>
      </c>
      <c r="CO24" s="97" t="s">
        <v>7113</v>
      </c>
      <c r="CP24" s="97" t="s">
        <v>7114</v>
      </c>
      <c r="CQ24" s="97" t="s">
        <v>7115</v>
      </c>
      <c r="CR24" s="97" t="s">
        <v>7116</v>
      </c>
      <c r="CS24" s="97" t="s">
        <v>7117</v>
      </c>
      <c r="CT24" s="97" t="s">
        <v>7118</v>
      </c>
      <c r="CU24" s="97" t="s">
        <v>7119</v>
      </c>
      <c r="CV24" s="97" t="s">
        <v>7120</v>
      </c>
      <c r="CW24" s="97" t="s">
        <v>7121</v>
      </c>
      <c r="CX24" s="97" t="s">
        <v>7122</v>
      </c>
      <c r="CY24" s="97" t="s">
        <v>7123</v>
      </c>
      <c r="CZ24" s="97" t="s">
        <v>7124</v>
      </c>
      <c r="DA24" s="97" t="s">
        <v>7125</v>
      </c>
      <c r="DB24" s="97" t="s">
        <v>7126</v>
      </c>
      <c r="DC24" s="97" t="s">
        <v>7127</v>
      </c>
      <c r="DD24" s="97" t="s">
        <v>7128</v>
      </c>
      <c r="DE24" s="97" t="s">
        <v>7129</v>
      </c>
      <c r="DF24" s="97" t="s">
        <v>7130</v>
      </c>
      <c r="DG24" s="97" t="s">
        <v>7131</v>
      </c>
      <c r="DH24" s="97" t="s">
        <v>7132</v>
      </c>
      <c r="DI24" s="97" t="s">
        <v>7133</v>
      </c>
      <c r="DJ24" s="97" t="s">
        <v>7134</v>
      </c>
      <c r="DK24" s="97" t="s">
        <v>7135</v>
      </c>
      <c r="DL24" s="97" t="s">
        <v>7136</v>
      </c>
    </row>
    <row r="25" spans="1:116" x14ac:dyDescent="0.2">
      <c r="A25" s="55" t="s">
        <v>229</v>
      </c>
      <c r="B25" s="5" t="s">
        <v>6110</v>
      </c>
      <c r="C25" s="96" t="s">
        <v>7137</v>
      </c>
      <c r="D25" s="97" t="s">
        <v>7138</v>
      </c>
      <c r="E25" s="97" t="s">
        <v>7139</v>
      </c>
      <c r="F25" s="97" t="s">
        <v>7140</v>
      </c>
      <c r="G25" s="97" t="s">
        <v>7141</v>
      </c>
      <c r="H25" s="97" t="s">
        <v>7142</v>
      </c>
      <c r="I25" s="97" t="s">
        <v>7143</v>
      </c>
      <c r="J25" s="97" t="s">
        <v>7144</v>
      </c>
      <c r="K25" s="97" t="s">
        <v>7145</v>
      </c>
      <c r="L25" s="97" t="s">
        <v>7146</v>
      </c>
      <c r="M25" s="97" t="s">
        <v>7147</v>
      </c>
      <c r="N25" s="97" t="s">
        <v>7148</v>
      </c>
      <c r="O25" s="97" t="s">
        <v>7149</v>
      </c>
      <c r="P25" s="97" t="s">
        <v>7150</v>
      </c>
      <c r="Q25" s="97" t="s">
        <v>7151</v>
      </c>
      <c r="R25" s="97" t="s">
        <v>7152</v>
      </c>
      <c r="S25" s="97" t="s">
        <v>7153</v>
      </c>
      <c r="T25" s="97" t="s">
        <v>7154</v>
      </c>
      <c r="U25" s="97" t="s">
        <v>7155</v>
      </c>
      <c r="V25" s="97" t="s">
        <v>7156</v>
      </c>
      <c r="W25" s="97" t="s">
        <v>7157</v>
      </c>
      <c r="X25" s="97" t="s">
        <v>7158</v>
      </c>
      <c r="Y25" s="97" t="s">
        <v>7159</v>
      </c>
      <c r="Z25" s="97" t="s">
        <v>7160</v>
      </c>
      <c r="AA25" s="97" t="s">
        <v>7161</v>
      </c>
      <c r="AB25" s="97" t="s">
        <v>7162</v>
      </c>
      <c r="AC25" s="97" t="s">
        <v>7163</v>
      </c>
      <c r="AD25" s="97" t="s">
        <v>7164</v>
      </c>
      <c r="AE25" s="97" t="s">
        <v>7165</v>
      </c>
      <c r="AF25" s="97" t="s">
        <v>7166</v>
      </c>
      <c r="AG25" s="97" t="s">
        <v>7167</v>
      </c>
      <c r="AH25" s="97" t="s">
        <v>7168</v>
      </c>
      <c r="AI25" s="97" t="s">
        <v>7169</v>
      </c>
      <c r="AJ25" s="97" t="s">
        <v>7170</v>
      </c>
      <c r="AK25" s="97" t="s">
        <v>7171</v>
      </c>
      <c r="AL25" s="97" t="s">
        <v>7172</v>
      </c>
      <c r="AM25" s="97" t="s">
        <v>7173</v>
      </c>
      <c r="AN25" s="97" t="s">
        <v>7174</v>
      </c>
      <c r="AO25" s="97" t="s">
        <v>7175</v>
      </c>
      <c r="AP25" s="97" t="s">
        <v>7176</v>
      </c>
      <c r="AQ25" s="97" t="s">
        <v>7177</v>
      </c>
      <c r="AR25" s="97" t="s">
        <v>7178</v>
      </c>
      <c r="AS25" s="97" t="s">
        <v>7179</v>
      </c>
      <c r="AT25" s="97" t="s">
        <v>7180</v>
      </c>
      <c r="AU25" s="97" t="s">
        <v>7181</v>
      </c>
      <c r="AV25" s="97" t="s">
        <v>7182</v>
      </c>
      <c r="AW25" s="97" t="s">
        <v>7183</v>
      </c>
      <c r="AX25" s="97" t="s">
        <v>7184</v>
      </c>
      <c r="AY25" s="97" t="s">
        <v>7185</v>
      </c>
      <c r="AZ25" s="97" t="s">
        <v>7186</v>
      </c>
      <c r="BA25" s="97" t="s">
        <v>7187</v>
      </c>
      <c r="BB25" s="97" t="s">
        <v>7188</v>
      </c>
      <c r="BC25" s="97" t="s">
        <v>7189</v>
      </c>
      <c r="BD25" s="97" t="s">
        <v>7190</v>
      </c>
      <c r="BE25" s="97" t="s">
        <v>7191</v>
      </c>
      <c r="BF25" s="97" t="s">
        <v>7192</v>
      </c>
      <c r="BG25" s="97" t="s">
        <v>7193</v>
      </c>
      <c r="BH25" s="97" t="s">
        <v>7194</v>
      </c>
      <c r="BI25" s="97" t="s">
        <v>7195</v>
      </c>
      <c r="BJ25" s="97" t="s">
        <v>7196</v>
      </c>
      <c r="BK25" s="97" t="s">
        <v>7197</v>
      </c>
      <c r="BL25" s="97" t="s">
        <v>7198</v>
      </c>
      <c r="BM25" s="97" t="s">
        <v>7199</v>
      </c>
      <c r="BN25" s="97" t="s">
        <v>7200</v>
      </c>
      <c r="BO25" s="97" t="s">
        <v>7201</v>
      </c>
      <c r="BP25" s="97" t="s">
        <v>7202</v>
      </c>
      <c r="BQ25" s="97" t="s">
        <v>7203</v>
      </c>
      <c r="BR25" s="97" t="s">
        <v>7204</v>
      </c>
      <c r="BS25" s="97" t="s">
        <v>7205</v>
      </c>
      <c r="BT25" s="97" t="s">
        <v>7206</v>
      </c>
      <c r="BU25" s="97" t="s">
        <v>7207</v>
      </c>
      <c r="BV25" s="97" t="s">
        <v>7208</v>
      </c>
      <c r="BW25" s="97" t="s">
        <v>7209</v>
      </c>
      <c r="BX25" s="97" t="s">
        <v>7210</v>
      </c>
      <c r="BY25" s="97" t="s">
        <v>7211</v>
      </c>
      <c r="BZ25" s="97" t="s">
        <v>7212</v>
      </c>
      <c r="CA25" s="97" t="s">
        <v>7213</v>
      </c>
      <c r="CB25" s="97" t="s">
        <v>7214</v>
      </c>
      <c r="CC25" s="97" t="s">
        <v>7215</v>
      </c>
      <c r="CD25" s="97" t="s">
        <v>7216</v>
      </c>
      <c r="CE25" s="97" t="s">
        <v>7217</v>
      </c>
      <c r="CF25" s="97" t="s">
        <v>7218</v>
      </c>
      <c r="CG25" s="97" t="s">
        <v>7219</v>
      </c>
      <c r="CH25" s="97" t="s">
        <v>7220</v>
      </c>
      <c r="CI25" s="97" t="s">
        <v>7221</v>
      </c>
      <c r="CJ25" s="97" t="s">
        <v>7222</v>
      </c>
      <c r="CK25" s="97" t="s">
        <v>7223</v>
      </c>
      <c r="CL25" s="97" t="s">
        <v>7224</v>
      </c>
      <c r="CM25" s="97" t="s">
        <v>7225</v>
      </c>
      <c r="CN25" s="97" t="s">
        <v>7226</v>
      </c>
      <c r="CO25" s="97" t="s">
        <v>7227</v>
      </c>
      <c r="CP25" s="97" t="s">
        <v>7228</v>
      </c>
      <c r="CQ25" s="97" t="s">
        <v>7229</v>
      </c>
      <c r="CR25" s="97" t="s">
        <v>7230</v>
      </c>
      <c r="CS25" s="97" t="s">
        <v>7231</v>
      </c>
      <c r="CT25" s="97" t="s">
        <v>7232</v>
      </c>
      <c r="CU25" s="97" t="s">
        <v>7233</v>
      </c>
      <c r="CV25" s="97" t="s">
        <v>7234</v>
      </c>
      <c r="CW25" s="97" t="s">
        <v>7235</v>
      </c>
      <c r="CX25" s="97" t="s">
        <v>7236</v>
      </c>
      <c r="CY25" s="97" t="s">
        <v>7237</v>
      </c>
      <c r="CZ25" s="97" t="s">
        <v>7238</v>
      </c>
      <c r="DA25" s="97" t="s">
        <v>7239</v>
      </c>
      <c r="DB25" s="97" t="s">
        <v>7240</v>
      </c>
      <c r="DC25" s="97" t="s">
        <v>7241</v>
      </c>
      <c r="DD25" s="97" t="s">
        <v>7242</v>
      </c>
      <c r="DE25" s="97" t="s">
        <v>7243</v>
      </c>
      <c r="DF25" s="97" t="s">
        <v>7244</v>
      </c>
      <c r="DG25" s="97" t="s">
        <v>7245</v>
      </c>
      <c r="DH25" s="97" t="s">
        <v>7246</v>
      </c>
      <c r="DI25" s="97" t="s">
        <v>7247</v>
      </c>
      <c r="DJ25" s="97" t="s">
        <v>7248</v>
      </c>
      <c r="DK25" s="97" t="s">
        <v>7249</v>
      </c>
      <c r="DL25" s="97" t="s">
        <v>7250</v>
      </c>
    </row>
    <row r="26" spans="1:116" x14ac:dyDescent="0.2">
      <c r="A26" s="55" t="s">
        <v>2466</v>
      </c>
      <c r="B26" s="5" t="s">
        <v>5083</v>
      </c>
      <c r="C26" s="96" t="s">
        <v>7251</v>
      </c>
      <c r="D26" s="97" t="s">
        <v>7252</v>
      </c>
      <c r="E26" s="97" t="s">
        <v>7253</v>
      </c>
      <c r="F26" s="97" t="s">
        <v>7254</v>
      </c>
      <c r="G26" s="97" t="s">
        <v>7255</v>
      </c>
      <c r="H26" s="97" t="s">
        <v>7256</v>
      </c>
      <c r="I26" s="97" t="s">
        <v>7257</v>
      </c>
      <c r="J26" s="97" t="s">
        <v>7258</v>
      </c>
      <c r="K26" s="97" t="s">
        <v>7259</v>
      </c>
      <c r="L26" s="97" t="s">
        <v>7260</v>
      </c>
      <c r="M26" s="97" t="s">
        <v>7261</v>
      </c>
      <c r="N26" s="97" t="s">
        <v>7262</v>
      </c>
      <c r="O26" s="97" t="s">
        <v>7263</v>
      </c>
      <c r="P26" s="97" t="s">
        <v>7264</v>
      </c>
      <c r="Q26" s="97" t="s">
        <v>7265</v>
      </c>
      <c r="R26" s="97" t="s">
        <v>7266</v>
      </c>
      <c r="S26" s="97" t="s">
        <v>7267</v>
      </c>
      <c r="T26" s="97" t="s">
        <v>7268</v>
      </c>
      <c r="U26" s="97" t="s">
        <v>7269</v>
      </c>
      <c r="V26" s="97" t="s">
        <v>7270</v>
      </c>
      <c r="W26" s="97" t="s">
        <v>7271</v>
      </c>
      <c r="X26" s="97" t="s">
        <v>7272</v>
      </c>
      <c r="Y26" s="97" t="s">
        <v>7273</v>
      </c>
      <c r="Z26" s="97" t="s">
        <v>7274</v>
      </c>
      <c r="AA26" s="97" t="s">
        <v>7275</v>
      </c>
      <c r="AB26" s="97" t="s">
        <v>7276</v>
      </c>
      <c r="AC26" s="97" t="s">
        <v>7277</v>
      </c>
      <c r="AD26" s="97" t="s">
        <v>7278</v>
      </c>
      <c r="AE26" s="97" t="s">
        <v>7279</v>
      </c>
      <c r="AF26" s="97" t="s">
        <v>7280</v>
      </c>
      <c r="AG26" s="97" t="s">
        <v>7281</v>
      </c>
      <c r="AH26" s="97" t="s">
        <v>7282</v>
      </c>
      <c r="AI26" s="97" t="s">
        <v>7283</v>
      </c>
      <c r="AJ26" s="97" t="s">
        <v>7284</v>
      </c>
      <c r="AK26" s="97" t="s">
        <v>7285</v>
      </c>
      <c r="AL26" s="97" t="s">
        <v>7286</v>
      </c>
      <c r="AM26" s="97" t="s">
        <v>7287</v>
      </c>
      <c r="AN26" s="97" t="s">
        <v>7288</v>
      </c>
      <c r="AO26" s="97" t="s">
        <v>7289</v>
      </c>
      <c r="AP26" s="97" t="s">
        <v>7290</v>
      </c>
      <c r="AQ26" s="97" t="s">
        <v>7291</v>
      </c>
      <c r="AR26" s="97" t="s">
        <v>7292</v>
      </c>
      <c r="AS26" s="97" t="s">
        <v>7293</v>
      </c>
      <c r="AT26" s="97" t="s">
        <v>7294</v>
      </c>
      <c r="AU26" s="97" t="s">
        <v>7295</v>
      </c>
      <c r="AV26" s="97" t="s">
        <v>7296</v>
      </c>
      <c r="AW26" s="97" t="s">
        <v>7297</v>
      </c>
      <c r="AX26" s="97" t="s">
        <v>7298</v>
      </c>
      <c r="AY26" s="97" t="s">
        <v>7299</v>
      </c>
      <c r="AZ26" s="97" t="s">
        <v>7300</v>
      </c>
      <c r="BA26" s="97" t="s">
        <v>7301</v>
      </c>
      <c r="BB26" s="97" t="s">
        <v>7302</v>
      </c>
      <c r="BC26" s="97" t="s">
        <v>7303</v>
      </c>
      <c r="BD26" s="97" t="s">
        <v>7304</v>
      </c>
      <c r="BE26" s="97" t="s">
        <v>7305</v>
      </c>
      <c r="BF26" s="97" t="s">
        <v>7306</v>
      </c>
      <c r="BG26" s="97" t="s">
        <v>7307</v>
      </c>
      <c r="BH26" s="97" t="s">
        <v>7308</v>
      </c>
      <c r="BI26" s="97" t="s">
        <v>7309</v>
      </c>
      <c r="BJ26" s="97" t="s">
        <v>7310</v>
      </c>
      <c r="BK26" s="97" t="s">
        <v>7311</v>
      </c>
      <c r="BL26" s="97" t="s">
        <v>7312</v>
      </c>
      <c r="BM26" s="97" t="s">
        <v>7313</v>
      </c>
      <c r="BN26" s="97" t="s">
        <v>7314</v>
      </c>
      <c r="BO26" s="97" t="s">
        <v>7315</v>
      </c>
      <c r="BP26" s="97" t="s">
        <v>7316</v>
      </c>
      <c r="BQ26" s="97" t="s">
        <v>7317</v>
      </c>
      <c r="BR26" s="97" t="s">
        <v>7318</v>
      </c>
      <c r="BS26" s="97" t="s">
        <v>7319</v>
      </c>
      <c r="BT26" s="97" t="s">
        <v>7320</v>
      </c>
      <c r="BU26" s="97" t="s">
        <v>7321</v>
      </c>
      <c r="BV26" s="97" t="s">
        <v>7322</v>
      </c>
      <c r="BW26" s="97" t="s">
        <v>7323</v>
      </c>
      <c r="BX26" s="97" t="s">
        <v>7324</v>
      </c>
      <c r="BY26" s="97" t="s">
        <v>7325</v>
      </c>
      <c r="BZ26" s="97" t="s">
        <v>7326</v>
      </c>
      <c r="CA26" s="97" t="s">
        <v>7327</v>
      </c>
      <c r="CB26" s="97" t="s">
        <v>7328</v>
      </c>
      <c r="CC26" s="97" t="s">
        <v>7329</v>
      </c>
      <c r="CD26" s="97" t="s">
        <v>7330</v>
      </c>
      <c r="CE26" s="97" t="s">
        <v>7331</v>
      </c>
      <c r="CF26" s="97" t="s">
        <v>7332</v>
      </c>
      <c r="CG26" s="97" t="s">
        <v>7333</v>
      </c>
      <c r="CH26" s="97" t="s">
        <v>7334</v>
      </c>
      <c r="CI26" s="97" t="s">
        <v>7335</v>
      </c>
      <c r="CJ26" s="97" t="s">
        <v>7336</v>
      </c>
      <c r="CK26" s="97" t="s">
        <v>7337</v>
      </c>
      <c r="CL26" s="97" t="s">
        <v>7338</v>
      </c>
      <c r="CM26" s="97" t="s">
        <v>7339</v>
      </c>
      <c r="CN26" s="97" t="s">
        <v>7340</v>
      </c>
      <c r="CO26" s="97" t="s">
        <v>7341</v>
      </c>
      <c r="CP26" s="97" t="s">
        <v>7342</v>
      </c>
      <c r="CQ26" s="97" t="s">
        <v>7343</v>
      </c>
      <c r="CR26" s="97" t="s">
        <v>7344</v>
      </c>
      <c r="CS26" s="97" t="s">
        <v>7345</v>
      </c>
      <c r="CT26" s="97" t="s">
        <v>7346</v>
      </c>
      <c r="CU26" s="97" t="s">
        <v>7347</v>
      </c>
      <c r="CV26" s="97" t="s">
        <v>7348</v>
      </c>
      <c r="CW26" s="97" t="s">
        <v>7349</v>
      </c>
      <c r="CX26" s="97" t="s">
        <v>7350</v>
      </c>
      <c r="CY26" s="97" t="s">
        <v>7351</v>
      </c>
      <c r="CZ26" s="97" t="s">
        <v>7352</v>
      </c>
      <c r="DA26" s="97" t="s">
        <v>7353</v>
      </c>
      <c r="DB26" s="97" t="s">
        <v>7354</v>
      </c>
      <c r="DC26" s="97" t="s">
        <v>7355</v>
      </c>
      <c r="DD26" s="97" t="s">
        <v>7356</v>
      </c>
      <c r="DE26" s="97" t="s">
        <v>7357</v>
      </c>
      <c r="DF26" s="97" t="s">
        <v>7358</v>
      </c>
      <c r="DG26" s="97" t="s">
        <v>7359</v>
      </c>
      <c r="DH26" s="97" t="s">
        <v>7360</v>
      </c>
      <c r="DI26" s="97" t="s">
        <v>7361</v>
      </c>
      <c r="DJ26" s="97" t="s">
        <v>7362</v>
      </c>
      <c r="DK26" s="97" t="s">
        <v>7363</v>
      </c>
      <c r="DL26" s="97" t="s">
        <v>7364</v>
      </c>
    </row>
    <row r="27" spans="1:116" x14ac:dyDescent="0.2">
      <c r="A27" s="55" t="s">
        <v>1318</v>
      </c>
      <c r="B27" s="5" t="s">
        <v>5083</v>
      </c>
      <c r="C27" s="96" t="s">
        <v>7365</v>
      </c>
      <c r="D27" s="97" t="s">
        <v>7366</v>
      </c>
      <c r="E27" s="97" t="s">
        <v>7367</v>
      </c>
      <c r="F27" s="97" t="s">
        <v>7368</v>
      </c>
      <c r="G27" s="97" t="s">
        <v>7369</v>
      </c>
      <c r="H27" s="97" t="s">
        <v>7370</v>
      </c>
      <c r="I27" s="97" t="s">
        <v>7371</v>
      </c>
      <c r="J27" s="97" t="s">
        <v>7372</v>
      </c>
      <c r="K27" s="97" t="s">
        <v>7373</v>
      </c>
      <c r="L27" s="97" t="s">
        <v>7374</v>
      </c>
      <c r="M27" s="97" t="s">
        <v>7375</v>
      </c>
      <c r="N27" s="97" t="s">
        <v>7376</v>
      </c>
      <c r="O27" s="97" t="s">
        <v>7377</v>
      </c>
      <c r="P27" s="97" t="s">
        <v>7378</v>
      </c>
      <c r="Q27" s="97" t="s">
        <v>7379</v>
      </c>
      <c r="R27" s="97" t="s">
        <v>7380</v>
      </c>
      <c r="S27" s="97" t="s">
        <v>7381</v>
      </c>
      <c r="T27" s="97" t="s">
        <v>7382</v>
      </c>
      <c r="U27" s="97" t="s">
        <v>7383</v>
      </c>
      <c r="V27" s="97" t="s">
        <v>7384</v>
      </c>
      <c r="W27" s="97" t="s">
        <v>7385</v>
      </c>
      <c r="X27" s="97" t="s">
        <v>7386</v>
      </c>
      <c r="Y27" s="97" t="s">
        <v>7387</v>
      </c>
      <c r="Z27" s="97" t="s">
        <v>7388</v>
      </c>
      <c r="AA27" s="97" t="s">
        <v>7389</v>
      </c>
      <c r="AB27" s="97" t="s">
        <v>7390</v>
      </c>
      <c r="AC27" s="97" t="s">
        <v>7391</v>
      </c>
      <c r="AD27" s="97" t="s">
        <v>7392</v>
      </c>
      <c r="AE27" s="97" t="s">
        <v>7393</v>
      </c>
      <c r="AF27" s="97" t="s">
        <v>7394</v>
      </c>
      <c r="AG27" s="97" t="s">
        <v>7395</v>
      </c>
      <c r="AH27" s="97" t="s">
        <v>7396</v>
      </c>
      <c r="AI27" s="97" t="s">
        <v>7397</v>
      </c>
      <c r="AJ27" s="97" t="s">
        <v>7398</v>
      </c>
      <c r="AK27" s="97" t="s">
        <v>7399</v>
      </c>
      <c r="AL27" s="97" t="s">
        <v>7400</v>
      </c>
      <c r="AM27" s="97" t="s">
        <v>7401</v>
      </c>
      <c r="AN27" s="97" t="s">
        <v>7402</v>
      </c>
      <c r="AO27" s="97" t="s">
        <v>7403</v>
      </c>
      <c r="AP27" s="97" t="s">
        <v>7404</v>
      </c>
      <c r="AQ27" s="97" t="s">
        <v>7405</v>
      </c>
      <c r="AR27" s="97" t="s">
        <v>7406</v>
      </c>
      <c r="AS27" s="97" t="s">
        <v>7407</v>
      </c>
      <c r="AT27" s="97" t="s">
        <v>7408</v>
      </c>
      <c r="AU27" s="97" t="s">
        <v>7409</v>
      </c>
      <c r="AV27" s="97" t="s">
        <v>7410</v>
      </c>
      <c r="AW27" s="97" t="s">
        <v>7411</v>
      </c>
      <c r="AX27" s="97" t="s">
        <v>7412</v>
      </c>
      <c r="AY27" s="97" t="s">
        <v>7413</v>
      </c>
      <c r="AZ27" s="97" t="s">
        <v>7414</v>
      </c>
      <c r="BA27" s="97" t="s">
        <v>7415</v>
      </c>
      <c r="BB27" s="97" t="s">
        <v>7416</v>
      </c>
      <c r="BC27" s="97" t="s">
        <v>7417</v>
      </c>
      <c r="BD27" s="97" t="s">
        <v>7418</v>
      </c>
      <c r="BE27" s="97" t="s">
        <v>7419</v>
      </c>
      <c r="BF27" s="97" t="s">
        <v>7420</v>
      </c>
      <c r="BG27" s="97" t="s">
        <v>7421</v>
      </c>
      <c r="BH27" s="97" t="s">
        <v>7422</v>
      </c>
      <c r="BI27" s="97" t="s">
        <v>7423</v>
      </c>
      <c r="BJ27" s="97" t="s">
        <v>7424</v>
      </c>
      <c r="BK27" s="97" t="s">
        <v>7425</v>
      </c>
      <c r="BL27" s="97" t="s">
        <v>7426</v>
      </c>
      <c r="BM27" s="97" t="s">
        <v>7427</v>
      </c>
      <c r="BN27" s="97" t="s">
        <v>7428</v>
      </c>
      <c r="BO27" s="97" t="s">
        <v>7429</v>
      </c>
      <c r="BP27" s="97" t="s">
        <v>7430</v>
      </c>
      <c r="BQ27" s="97" t="s">
        <v>7431</v>
      </c>
      <c r="BR27" s="97" t="s">
        <v>7432</v>
      </c>
      <c r="BS27" s="97" t="s">
        <v>7433</v>
      </c>
      <c r="BT27" s="97" t="s">
        <v>7434</v>
      </c>
      <c r="BU27" s="97" t="s">
        <v>7435</v>
      </c>
      <c r="BV27" s="97" t="s">
        <v>7436</v>
      </c>
      <c r="BW27" s="97" t="s">
        <v>7437</v>
      </c>
      <c r="BX27" s="97" t="s">
        <v>7438</v>
      </c>
      <c r="BY27" s="97" t="s">
        <v>7439</v>
      </c>
      <c r="BZ27" s="97" t="s">
        <v>7440</v>
      </c>
      <c r="CA27" s="97" t="s">
        <v>7441</v>
      </c>
      <c r="CB27" s="97" t="s">
        <v>7442</v>
      </c>
      <c r="CC27" s="97" t="s">
        <v>7443</v>
      </c>
      <c r="CD27" s="97" t="s">
        <v>7444</v>
      </c>
      <c r="CE27" s="97" t="s">
        <v>7445</v>
      </c>
      <c r="CF27" s="97" t="s">
        <v>7446</v>
      </c>
      <c r="CG27" s="97" t="s">
        <v>7447</v>
      </c>
      <c r="CH27" s="97" t="s">
        <v>7448</v>
      </c>
      <c r="CI27" s="97" t="s">
        <v>7449</v>
      </c>
      <c r="CJ27" s="97" t="s">
        <v>7450</v>
      </c>
      <c r="CK27" s="97" t="s">
        <v>7451</v>
      </c>
      <c r="CL27" s="97" t="s">
        <v>7452</v>
      </c>
      <c r="CM27" s="97" t="s">
        <v>7453</v>
      </c>
      <c r="CN27" s="97" t="s">
        <v>7454</v>
      </c>
      <c r="CO27" s="97" t="s">
        <v>7455</v>
      </c>
      <c r="CP27" s="97" t="s">
        <v>7456</v>
      </c>
      <c r="CQ27" s="97" t="s">
        <v>7457</v>
      </c>
      <c r="CR27" s="97" t="s">
        <v>7458</v>
      </c>
      <c r="CS27" s="97" t="s">
        <v>7459</v>
      </c>
      <c r="CT27" s="97" t="s">
        <v>7460</v>
      </c>
      <c r="CU27" s="97" t="s">
        <v>7461</v>
      </c>
      <c r="CV27" s="97" t="s">
        <v>7462</v>
      </c>
      <c r="CW27" s="97" t="s">
        <v>7463</v>
      </c>
      <c r="CX27" s="97" t="s">
        <v>7464</v>
      </c>
      <c r="CY27" s="97" t="s">
        <v>7465</v>
      </c>
      <c r="CZ27" s="97" t="s">
        <v>7466</v>
      </c>
      <c r="DA27" s="97" t="s">
        <v>7467</v>
      </c>
      <c r="DB27" s="97" t="s">
        <v>7468</v>
      </c>
      <c r="DC27" s="97" t="s">
        <v>7469</v>
      </c>
      <c r="DD27" s="97" t="s">
        <v>7470</v>
      </c>
      <c r="DE27" s="97" t="s">
        <v>7471</v>
      </c>
      <c r="DF27" s="97" t="s">
        <v>7472</v>
      </c>
      <c r="DG27" s="97" t="s">
        <v>7473</v>
      </c>
      <c r="DH27" s="97" t="s">
        <v>7474</v>
      </c>
      <c r="DI27" s="97" t="s">
        <v>7475</v>
      </c>
      <c r="DJ27" s="97" t="s">
        <v>7476</v>
      </c>
      <c r="DK27" s="97" t="s">
        <v>7477</v>
      </c>
      <c r="DL27" s="97" t="s">
        <v>7478</v>
      </c>
    </row>
    <row r="28" spans="1:116" x14ac:dyDescent="0.2">
      <c r="A28" s="55" t="s">
        <v>1458</v>
      </c>
      <c r="B28" s="5" t="s">
        <v>5083</v>
      </c>
      <c r="C28" s="96" t="s">
        <v>7479</v>
      </c>
      <c r="D28" s="97" t="s">
        <v>7480</v>
      </c>
      <c r="E28" s="97" t="s">
        <v>7481</v>
      </c>
      <c r="F28" s="97" t="s">
        <v>7482</v>
      </c>
      <c r="G28" s="97" t="s">
        <v>7483</v>
      </c>
      <c r="H28" s="97" t="s">
        <v>7484</v>
      </c>
      <c r="I28" s="97" t="s">
        <v>7485</v>
      </c>
      <c r="J28" s="97" t="s">
        <v>7486</v>
      </c>
      <c r="K28" s="97" t="s">
        <v>7487</v>
      </c>
      <c r="L28" s="97" t="s">
        <v>7488</v>
      </c>
      <c r="M28" s="97" t="s">
        <v>7489</v>
      </c>
      <c r="N28" s="97" t="s">
        <v>7490</v>
      </c>
      <c r="O28" s="97" t="s">
        <v>7491</v>
      </c>
      <c r="P28" s="97" t="s">
        <v>7492</v>
      </c>
      <c r="Q28" s="97" t="s">
        <v>7493</v>
      </c>
      <c r="R28" s="97" t="s">
        <v>7494</v>
      </c>
      <c r="S28" s="97" t="s">
        <v>7495</v>
      </c>
      <c r="T28" s="97" t="s">
        <v>7496</v>
      </c>
      <c r="U28" s="97" t="s">
        <v>7497</v>
      </c>
      <c r="V28" s="97" t="s">
        <v>7498</v>
      </c>
      <c r="W28" s="97" t="s">
        <v>7499</v>
      </c>
      <c r="X28" s="97" t="s">
        <v>7500</v>
      </c>
      <c r="Y28" s="97" t="s">
        <v>7501</v>
      </c>
      <c r="Z28" s="97" t="s">
        <v>7502</v>
      </c>
      <c r="AA28" s="97" t="s">
        <v>7503</v>
      </c>
      <c r="AB28" s="97" t="s">
        <v>7504</v>
      </c>
      <c r="AC28" s="97" t="s">
        <v>7505</v>
      </c>
      <c r="AD28" s="97" t="s">
        <v>7506</v>
      </c>
      <c r="AE28" s="97" t="s">
        <v>7507</v>
      </c>
      <c r="AF28" s="97" t="s">
        <v>7508</v>
      </c>
      <c r="AG28" s="97" t="s">
        <v>7509</v>
      </c>
      <c r="AH28" s="97" t="s">
        <v>7510</v>
      </c>
      <c r="AI28" s="97" t="s">
        <v>7511</v>
      </c>
      <c r="AJ28" s="97" t="s">
        <v>7512</v>
      </c>
      <c r="AK28" s="97" t="s">
        <v>7513</v>
      </c>
      <c r="AL28" s="97" t="s">
        <v>7514</v>
      </c>
      <c r="AM28" s="97" t="s">
        <v>7515</v>
      </c>
      <c r="AN28" s="97" t="s">
        <v>7516</v>
      </c>
      <c r="AO28" s="97" t="s">
        <v>7517</v>
      </c>
      <c r="AP28" s="97" t="s">
        <v>7518</v>
      </c>
      <c r="AQ28" s="97" t="s">
        <v>7519</v>
      </c>
      <c r="AR28" s="97" t="s">
        <v>7520</v>
      </c>
      <c r="AS28" s="97" t="s">
        <v>7521</v>
      </c>
      <c r="AT28" s="97" t="s">
        <v>7522</v>
      </c>
      <c r="AU28" s="97" t="s">
        <v>7523</v>
      </c>
      <c r="AV28" s="97" t="s">
        <v>7524</v>
      </c>
      <c r="AW28" s="97" t="s">
        <v>7525</v>
      </c>
      <c r="AX28" s="97" t="s">
        <v>7526</v>
      </c>
      <c r="AY28" s="97" t="s">
        <v>7527</v>
      </c>
      <c r="AZ28" s="97" t="s">
        <v>7528</v>
      </c>
      <c r="BA28" s="97" t="s">
        <v>7529</v>
      </c>
      <c r="BB28" s="97" t="s">
        <v>7530</v>
      </c>
      <c r="BC28" s="97" t="s">
        <v>7531</v>
      </c>
      <c r="BD28" s="97" t="s">
        <v>7532</v>
      </c>
      <c r="BE28" s="97" t="s">
        <v>7533</v>
      </c>
      <c r="BF28" s="97" t="s">
        <v>7534</v>
      </c>
      <c r="BG28" s="97" t="s">
        <v>7535</v>
      </c>
      <c r="BH28" s="97" t="s">
        <v>7536</v>
      </c>
      <c r="BI28" s="97" t="s">
        <v>7537</v>
      </c>
      <c r="BJ28" s="97" t="s">
        <v>7538</v>
      </c>
      <c r="BK28" s="97" t="s">
        <v>7539</v>
      </c>
      <c r="BL28" s="97" t="s">
        <v>7540</v>
      </c>
      <c r="BM28" s="97" t="s">
        <v>7541</v>
      </c>
      <c r="BN28" s="97" t="s">
        <v>7542</v>
      </c>
      <c r="BO28" s="97" t="s">
        <v>7543</v>
      </c>
      <c r="BP28" s="97" t="s">
        <v>7544</v>
      </c>
      <c r="BQ28" s="97" t="s">
        <v>7545</v>
      </c>
      <c r="BR28" s="97" t="s">
        <v>7546</v>
      </c>
      <c r="BS28" s="97" t="s">
        <v>7547</v>
      </c>
      <c r="BT28" s="97" t="s">
        <v>7548</v>
      </c>
      <c r="BU28" s="97" t="s">
        <v>7549</v>
      </c>
      <c r="BV28" s="97" t="s">
        <v>7550</v>
      </c>
      <c r="BW28" s="97" t="s">
        <v>7551</v>
      </c>
      <c r="BX28" s="97" t="s">
        <v>7552</v>
      </c>
      <c r="BY28" s="97" t="s">
        <v>7553</v>
      </c>
      <c r="BZ28" s="97" t="s">
        <v>7554</v>
      </c>
      <c r="CA28" s="97" t="s">
        <v>7555</v>
      </c>
      <c r="CB28" s="97" t="s">
        <v>7556</v>
      </c>
      <c r="CC28" s="97" t="s">
        <v>7557</v>
      </c>
      <c r="CD28" s="97" t="s">
        <v>7558</v>
      </c>
      <c r="CE28" s="97" t="s">
        <v>7559</v>
      </c>
      <c r="CF28" s="97" t="s">
        <v>7560</v>
      </c>
      <c r="CG28" s="97" t="s">
        <v>7561</v>
      </c>
      <c r="CH28" s="97" t="s">
        <v>7562</v>
      </c>
      <c r="CI28" s="97" t="s">
        <v>7563</v>
      </c>
      <c r="CJ28" s="97" t="s">
        <v>7564</v>
      </c>
      <c r="CK28" s="97" t="s">
        <v>7565</v>
      </c>
      <c r="CL28" s="97" t="s">
        <v>7566</v>
      </c>
      <c r="CM28" s="97" t="s">
        <v>7567</v>
      </c>
      <c r="CN28" s="97" t="s">
        <v>7568</v>
      </c>
      <c r="CO28" s="97" t="s">
        <v>7569</v>
      </c>
      <c r="CP28" s="97" t="s">
        <v>7570</v>
      </c>
      <c r="CQ28" s="97" t="s">
        <v>7571</v>
      </c>
      <c r="CR28" s="97" t="s">
        <v>7572</v>
      </c>
      <c r="CS28" s="97" t="s">
        <v>7573</v>
      </c>
      <c r="CT28" s="97" t="s">
        <v>7574</v>
      </c>
      <c r="CU28" s="97" t="s">
        <v>7575</v>
      </c>
      <c r="CV28" s="97" t="s">
        <v>7576</v>
      </c>
      <c r="CW28" s="97" t="s">
        <v>7577</v>
      </c>
      <c r="CX28" s="97" t="s">
        <v>7578</v>
      </c>
      <c r="CY28" s="97" t="s">
        <v>7579</v>
      </c>
      <c r="CZ28" s="97" t="s">
        <v>7580</v>
      </c>
      <c r="DA28" s="97" t="s">
        <v>7581</v>
      </c>
      <c r="DB28" s="97" t="s">
        <v>7582</v>
      </c>
      <c r="DC28" s="97" t="s">
        <v>7583</v>
      </c>
      <c r="DD28" s="97" t="s">
        <v>7584</v>
      </c>
      <c r="DE28" s="97" t="s">
        <v>7585</v>
      </c>
      <c r="DF28" s="97" t="s">
        <v>7586</v>
      </c>
      <c r="DG28" s="97" t="s">
        <v>7587</v>
      </c>
      <c r="DH28" s="97" t="s">
        <v>7588</v>
      </c>
      <c r="DI28" s="97" t="s">
        <v>7589</v>
      </c>
      <c r="DJ28" s="97" t="s">
        <v>7590</v>
      </c>
      <c r="DK28" s="97" t="s">
        <v>7591</v>
      </c>
      <c r="DL28" s="97" t="s">
        <v>7592</v>
      </c>
    </row>
    <row r="29" spans="1:116" x14ac:dyDescent="0.2">
      <c r="A29" s="55" t="s">
        <v>4936</v>
      </c>
      <c r="B29" s="5" t="s">
        <v>5083</v>
      </c>
      <c r="C29" s="96" t="s">
        <v>7593</v>
      </c>
      <c r="D29" s="97" t="s">
        <v>7594</v>
      </c>
      <c r="E29" s="97" t="s">
        <v>7595</v>
      </c>
      <c r="F29" s="97" t="s">
        <v>7596</v>
      </c>
      <c r="G29" s="97" t="s">
        <v>7597</v>
      </c>
      <c r="H29" s="97" t="s">
        <v>7598</v>
      </c>
      <c r="I29" s="97" t="s">
        <v>7599</v>
      </c>
      <c r="J29" s="97" t="s">
        <v>7600</v>
      </c>
      <c r="K29" s="97" t="s">
        <v>7601</v>
      </c>
      <c r="L29" s="97" t="s">
        <v>7602</v>
      </c>
      <c r="M29" s="97" t="s">
        <v>7603</v>
      </c>
      <c r="N29" s="97" t="s">
        <v>7604</v>
      </c>
      <c r="O29" s="97" t="s">
        <v>7605</v>
      </c>
      <c r="P29" s="97" t="s">
        <v>7606</v>
      </c>
      <c r="Q29" s="97" t="s">
        <v>7607</v>
      </c>
      <c r="R29" s="97" t="s">
        <v>7608</v>
      </c>
      <c r="S29" s="97" t="s">
        <v>7609</v>
      </c>
      <c r="T29" s="97" t="s">
        <v>7610</v>
      </c>
      <c r="U29" s="97" t="s">
        <v>7611</v>
      </c>
      <c r="V29" s="97" t="s">
        <v>7612</v>
      </c>
      <c r="W29" s="97" t="s">
        <v>7613</v>
      </c>
      <c r="X29" s="97" t="s">
        <v>7614</v>
      </c>
      <c r="Y29" s="97" t="s">
        <v>7615</v>
      </c>
      <c r="Z29" s="97" t="s">
        <v>7616</v>
      </c>
      <c r="AA29" s="97" t="s">
        <v>7617</v>
      </c>
      <c r="AB29" s="97" t="s">
        <v>7618</v>
      </c>
      <c r="AC29" s="97" t="s">
        <v>7619</v>
      </c>
      <c r="AD29" s="97" t="s">
        <v>7620</v>
      </c>
      <c r="AE29" s="97" t="s">
        <v>7621</v>
      </c>
      <c r="AF29" s="97" t="s">
        <v>7622</v>
      </c>
      <c r="AG29" s="97" t="s">
        <v>7623</v>
      </c>
      <c r="AH29" s="97" t="s">
        <v>7624</v>
      </c>
      <c r="AI29" s="97" t="s">
        <v>7625</v>
      </c>
      <c r="AJ29" s="97" t="s">
        <v>7626</v>
      </c>
      <c r="AK29" s="97" t="s">
        <v>7627</v>
      </c>
      <c r="AL29" s="97" t="s">
        <v>7628</v>
      </c>
      <c r="AM29" s="97" t="s">
        <v>7629</v>
      </c>
      <c r="AN29" s="97" t="s">
        <v>7630</v>
      </c>
      <c r="AO29" s="97" t="s">
        <v>7631</v>
      </c>
      <c r="AP29" s="97" t="s">
        <v>7632</v>
      </c>
      <c r="AQ29" s="97" t="s">
        <v>7633</v>
      </c>
      <c r="AR29" s="97" t="s">
        <v>7634</v>
      </c>
      <c r="AS29" s="97" t="s">
        <v>7635</v>
      </c>
      <c r="AT29" s="97" t="s">
        <v>7636</v>
      </c>
      <c r="AU29" s="97" t="s">
        <v>7637</v>
      </c>
      <c r="AV29" s="97" t="s">
        <v>7638</v>
      </c>
      <c r="AW29" s="97" t="s">
        <v>7639</v>
      </c>
      <c r="AX29" s="97" t="s">
        <v>7640</v>
      </c>
      <c r="AY29" s="97" t="s">
        <v>7641</v>
      </c>
      <c r="AZ29" s="97" t="s">
        <v>7642</v>
      </c>
      <c r="BA29" s="97" t="s">
        <v>7643</v>
      </c>
      <c r="BB29" s="97" t="s">
        <v>7644</v>
      </c>
      <c r="BC29" s="97" t="s">
        <v>7645</v>
      </c>
      <c r="BD29" s="97" t="s">
        <v>7646</v>
      </c>
      <c r="BE29" s="97" t="s">
        <v>7647</v>
      </c>
      <c r="BF29" s="97" t="s">
        <v>7648</v>
      </c>
      <c r="BG29" s="97" t="s">
        <v>7649</v>
      </c>
      <c r="BH29" s="97" t="s">
        <v>7650</v>
      </c>
      <c r="BI29" s="97" t="s">
        <v>7651</v>
      </c>
      <c r="BJ29" s="97" t="s">
        <v>7652</v>
      </c>
      <c r="BK29" s="97" t="s">
        <v>7653</v>
      </c>
      <c r="BL29" s="97" t="s">
        <v>7654</v>
      </c>
      <c r="BM29" s="97" t="s">
        <v>7655</v>
      </c>
      <c r="BN29" s="97" t="s">
        <v>7656</v>
      </c>
      <c r="BO29" s="97" t="s">
        <v>7657</v>
      </c>
      <c r="BP29" s="97" t="s">
        <v>7658</v>
      </c>
      <c r="BQ29" s="97" t="s">
        <v>7659</v>
      </c>
      <c r="BR29" s="97" t="s">
        <v>7660</v>
      </c>
      <c r="BS29" s="97" t="s">
        <v>7661</v>
      </c>
      <c r="BT29" s="97" t="s">
        <v>7662</v>
      </c>
      <c r="BU29" s="97" t="s">
        <v>7663</v>
      </c>
      <c r="BV29" s="97" t="s">
        <v>7664</v>
      </c>
      <c r="BW29" s="97" t="s">
        <v>7665</v>
      </c>
      <c r="BX29" s="97" t="s">
        <v>7666</v>
      </c>
      <c r="BY29" s="97" t="s">
        <v>7667</v>
      </c>
      <c r="BZ29" s="97" t="s">
        <v>7668</v>
      </c>
      <c r="CA29" s="97" t="s">
        <v>7669</v>
      </c>
      <c r="CB29" s="97" t="s">
        <v>7670</v>
      </c>
      <c r="CC29" s="97" t="s">
        <v>7671</v>
      </c>
      <c r="CD29" s="97" t="s">
        <v>7672</v>
      </c>
      <c r="CE29" s="97" t="s">
        <v>7673</v>
      </c>
      <c r="CF29" s="97" t="s">
        <v>7674</v>
      </c>
      <c r="CG29" s="97" t="s">
        <v>7675</v>
      </c>
      <c r="CH29" s="97" t="s">
        <v>7676</v>
      </c>
      <c r="CI29" s="97" t="s">
        <v>7677</v>
      </c>
      <c r="CJ29" s="97" t="s">
        <v>7678</v>
      </c>
      <c r="CK29" s="97" t="s">
        <v>7679</v>
      </c>
      <c r="CL29" s="97" t="s">
        <v>7680</v>
      </c>
      <c r="CM29" s="97" t="s">
        <v>7681</v>
      </c>
      <c r="CN29" s="97" t="s">
        <v>7682</v>
      </c>
      <c r="CO29" s="97" t="s">
        <v>7683</v>
      </c>
      <c r="CP29" s="97" t="s">
        <v>7684</v>
      </c>
      <c r="CQ29" s="97" t="s">
        <v>7685</v>
      </c>
      <c r="CR29" s="97" t="s">
        <v>7686</v>
      </c>
      <c r="CS29" s="97" t="s">
        <v>7687</v>
      </c>
      <c r="CT29" s="97" t="s">
        <v>7688</v>
      </c>
      <c r="CU29" s="97" t="s">
        <v>7689</v>
      </c>
      <c r="CV29" s="97" t="s">
        <v>7690</v>
      </c>
      <c r="CW29" s="97" t="s">
        <v>7691</v>
      </c>
      <c r="CX29" s="97" t="s">
        <v>7692</v>
      </c>
      <c r="CY29" s="97" t="s">
        <v>7693</v>
      </c>
      <c r="CZ29" s="97" t="s">
        <v>7694</v>
      </c>
      <c r="DA29" s="97" t="s">
        <v>7695</v>
      </c>
      <c r="DB29" s="97" t="s">
        <v>7696</v>
      </c>
      <c r="DC29" s="97" t="s">
        <v>7697</v>
      </c>
      <c r="DD29" s="97" t="s">
        <v>7698</v>
      </c>
      <c r="DE29" s="97" t="s">
        <v>7699</v>
      </c>
      <c r="DF29" s="97" t="s">
        <v>7700</v>
      </c>
      <c r="DG29" s="97" t="s">
        <v>7701</v>
      </c>
      <c r="DH29" s="97" t="s">
        <v>7702</v>
      </c>
      <c r="DI29" s="97" t="s">
        <v>7703</v>
      </c>
      <c r="DJ29" s="97" t="s">
        <v>7704</v>
      </c>
      <c r="DK29" s="97" t="s">
        <v>7705</v>
      </c>
      <c r="DL29" s="97" t="s">
        <v>7706</v>
      </c>
    </row>
    <row r="30" spans="1:116" x14ac:dyDescent="0.2">
      <c r="A30" s="57" t="s">
        <v>16</v>
      </c>
      <c r="B30" s="98" t="s">
        <v>6110</v>
      </c>
      <c r="C30" s="99" t="s">
        <v>7707</v>
      </c>
      <c r="D30" s="100" t="s">
        <v>7708</v>
      </c>
      <c r="E30" s="100" t="s">
        <v>7709</v>
      </c>
      <c r="F30" s="100" t="s">
        <v>7710</v>
      </c>
      <c r="G30" s="100" t="s">
        <v>7711</v>
      </c>
      <c r="H30" s="100" t="s">
        <v>7712</v>
      </c>
      <c r="I30" s="100" t="s">
        <v>7713</v>
      </c>
      <c r="J30" s="100" t="s">
        <v>7714</v>
      </c>
      <c r="K30" s="100" t="s">
        <v>7715</v>
      </c>
      <c r="L30" s="100" t="s">
        <v>7716</v>
      </c>
      <c r="M30" s="100" t="s">
        <v>7717</v>
      </c>
      <c r="N30" s="100" t="s">
        <v>7718</v>
      </c>
      <c r="O30" s="100" t="s">
        <v>7719</v>
      </c>
      <c r="P30" s="100" t="s">
        <v>7720</v>
      </c>
      <c r="Q30" s="100" t="s">
        <v>7721</v>
      </c>
      <c r="R30" s="100" t="s">
        <v>7722</v>
      </c>
      <c r="S30" s="100" t="s">
        <v>7723</v>
      </c>
      <c r="T30" s="100" t="s">
        <v>7724</v>
      </c>
      <c r="U30" s="100" t="s">
        <v>7725</v>
      </c>
      <c r="V30" s="100" t="s">
        <v>7726</v>
      </c>
      <c r="W30" s="100" t="s">
        <v>7727</v>
      </c>
      <c r="X30" s="100" t="s">
        <v>7728</v>
      </c>
      <c r="Y30" s="100" t="s">
        <v>7729</v>
      </c>
      <c r="Z30" s="100" t="s">
        <v>7730</v>
      </c>
      <c r="AA30" s="100" t="s">
        <v>7731</v>
      </c>
      <c r="AB30" s="100" t="s">
        <v>7732</v>
      </c>
      <c r="AC30" s="100" t="s">
        <v>7733</v>
      </c>
      <c r="AD30" s="100" t="s">
        <v>7734</v>
      </c>
      <c r="AE30" s="100" t="s">
        <v>7735</v>
      </c>
      <c r="AF30" s="100" t="s">
        <v>7736</v>
      </c>
      <c r="AG30" s="100" t="s">
        <v>7737</v>
      </c>
      <c r="AH30" s="100" t="s">
        <v>7738</v>
      </c>
      <c r="AI30" s="100" t="s">
        <v>7739</v>
      </c>
      <c r="AJ30" s="100" t="s">
        <v>7740</v>
      </c>
      <c r="AK30" s="100" t="s">
        <v>7741</v>
      </c>
      <c r="AL30" s="100" t="s">
        <v>7742</v>
      </c>
      <c r="AM30" s="100" t="s">
        <v>7743</v>
      </c>
      <c r="AN30" s="100" t="s">
        <v>7744</v>
      </c>
      <c r="AO30" s="100" t="s">
        <v>7745</v>
      </c>
      <c r="AP30" s="100" t="s">
        <v>7746</v>
      </c>
      <c r="AQ30" s="100" t="s">
        <v>7747</v>
      </c>
      <c r="AR30" s="100" t="s">
        <v>7748</v>
      </c>
      <c r="AS30" s="100" t="s">
        <v>7749</v>
      </c>
      <c r="AT30" s="100" t="s">
        <v>7750</v>
      </c>
      <c r="AU30" s="100" t="s">
        <v>7751</v>
      </c>
      <c r="AV30" s="100" t="s">
        <v>7752</v>
      </c>
      <c r="AW30" s="100" t="s">
        <v>7753</v>
      </c>
      <c r="AX30" s="100" t="s">
        <v>7754</v>
      </c>
      <c r="AY30" s="100" t="s">
        <v>7755</v>
      </c>
      <c r="AZ30" s="100" t="s">
        <v>7756</v>
      </c>
      <c r="BA30" s="100" t="s">
        <v>7757</v>
      </c>
      <c r="BB30" s="100" t="s">
        <v>7758</v>
      </c>
      <c r="BC30" s="100" t="s">
        <v>7759</v>
      </c>
      <c r="BD30" s="100" t="s">
        <v>7760</v>
      </c>
      <c r="BE30" s="100" t="s">
        <v>7761</v>
      </c>
      <c r="BF30" s="100" t="s">
        <v>7762</v>
      </c>
      <c r="BG30" s="100" t="s">
        <v>7763</v>
      </c>
      <c r="BH30" s="100" t="s">
        <v>7764</v>
      </c>
      <c r="BI30" s="100" t="s">
        <v>7765</v>
      </c>
      <c r="BJ30" s="100" t="s">
        <v>7766</v>
      </c>
      <c r="BK30" s="100" t="s">
        <v>7767</v>
      </c>
      <c r="BL30" s="100" t="s">
        <v>7768</v>
      </c>
      <c r="BM30" s="100" t="s">
        <v>7769</v>
      </c>
      <c r="BN30" s="100" t="s">
        <v>7770</v>
      </c>
      <c r="BO30" s="100" t="s">
        <v>7771</v>
      </c>
      <c r="BP30" s="100" t="s">
        <v>7772</v>
      </c>
      <c r="BQ30" s="100" t="s">
        <v>7773</v>
      </c>
      <c r="BR30" s="100" t="s">
        <v>7774</v>
      </c>
      <c r="BS30" s="100" t="s">
        <v>7775</v>
      </c>
      <c r="BT30" s="100" t="s">
        <v>7776</v>
      </c>
      <c r="BU30" s="100" t="s">
        <v>7777</v>
      </c>
      <c r="BV30" s="100" t="s">
        <v>7778</v>
      </c>
      <c r="BW30" s="100" t="s">
        <v>7779</v>
      </c>
      <c r="BX30" s="100" t="s">
        <v>7780</v>
      </c>
      <c r="BY30" s="100" t="s">
        <v>7781</v>
      </c>
      <c r="BZ30" s="100" t="s">
        <v>7782</v>
      </c>
      <c r="CA30" s="100" t="s">
        <v>7783</v>
      </c>
      <c r="CB30" s="100" t="s">
        <v>7784</v>
      </c>
      <c r="CC30" s="100" t="s">
        <v>7785</v>
      </c>
      <c r="CD30" s="100" t="s">
        <v>7786</v>
      </c>
      <c r="CE30" s="100" t="s">
        <v>7787</v>
      </c>
      <c r="CF30" s="100" t="s">
        <v>7788</v>
      </c>
      <c r="CG30" s="100" t="s">
        <v>7789</v>
      </c>
      <c r="CH30" s="100" t="s">
        <v>7790</v>
      </c>
      <c r="CI30" s="100" t="s">
        <v>7791</v>
      </c>
      <c r="CJ30" s="100" t="s">
        <v>7792</v>
      </c>
      <c r="CK30" s="100" t="s">
        <v>7793</v>
      </c>
      <c r="CL30" s="100" t="s">
        <v>7794</v>
      </c>
      <c r="CM30" s="100" t="s">
        <v>7795</v>
      </c>
      <c r="CN30" s="100" t="s">
        <v>7796</v>
      </c>
      <c r="CO30" s="100" t="s">
        <v>7797</v>
      </c>
      <c r="CP30" s="100" t="s">
        <v>7798</v>
      </c>
      <c r="CQ30" s="100" t="s">
        <v>7799</v>
      </c>
      <c r="CR30" s="100" t="s">
        <v>7800</v>
      </c>
      <c r="CS30" s="100" t="s">
        <v>7801</v>
      </c>
      <c r="CT30" s="100" t="s">
        <v>7802</v>
      </c>
      <c r="CU30" s="100" t="s">
        <v>7803</v>
      </c>
      <c r="CV30" s="100" t="s">
        <v>7804</v>
      </c>
      <c r="CW30" s="100" t="s">
        <v>7805</v>
      </c>
      <c r="CX30" s="100" t="s">
        <v>7806</v>
      </c>
      <c r="CY30" s="100" t="s">
        <v>7807</v>
      </c>
      <c r="CZ30" s="100" t="s">
        <v>7808</v>
      </c>
      <c r="DA30" s="100" t="s">
        <v>7809</v>
      </c>
      <c r="DB30" s="100" t="s">
        <v>7810</v>
      </c>
      <c r="DC30" s="100" t="s">
        <v>7811</v>
      </c>
      <c r="DD30" s="100" t="s">
        <v>7812</v>
      </c>
      <c r="DE30" s="100" t="s">
        <v>7813</v>
      </c>
      <c r="DF30" s="100" t="s">
        <v>7814</v>
      </c>
      <c r="DG30" s="100" t="s">
        <v>7815</v>
      </c>
      <c r="DH30" s="100" t="s">
        <v>7816</v>
      </c>
      <c r="DI30" s="100" t="s">
        <v>7817</v>
      </c>
      <c r="DJ30" s="100" t="s">
        <v>7818</v>
      </c>
      <c r="DK30" s="100" t="s">
        <v>7819</v>
      </c>
      <c r="DL30" s="100" t="s">
        <v>7820</v>
      </c>
    </row>
  </sheetData>
  <conditionalFormatting sqref="A16:A17">
    <cfRule type="duplicateValues" dxfId="0" priority="1"/>
  </conditionalFormatting>
  <hyperlinks>
    <hyperlink ref="C5" r:id="rId1"/>
    <hyperlink ref="C6" r:id="rId2"/>
    <hyperlink ref="C8" r:id="rId3"/>
    <hyperlink ref="C9" r:id="rId4"/>
    <hyperlink ref="C10" r:id="rId5"/>
    <hyperlink ref="C11" r:id="rId6"/>
    <hyperlink ref="C13" r:id="rId7"/>
    <hyperlink ref="C14" r:id="rId8"/>
    <hyperlink ref="C15" r:id="rId9"/>
    <hyperlink ref="C16" r:id="rId10"/>
    <hyperlink ref="C18" r:id="rId11"/>
    <hyperlink ref="C19" r:id="rId12"/>
    <hyperlink ref="C20" r:id="rId13"/>
    <hyperlink ref="C21" r:id="rId14"/>
    <hyperlink ref="C22" r:id="rId15"/>
    <hyperlink ref="C24" r:id="rId16"/>
    <hyperlink ref="C25" r:id="rId17"/>
    <hyperlink ref="C26" r:id="rId18"/>
    <hyperlink ref="C27" r:id="rId19"/>
    <hyperlink ref="C28" r:id="rId20"/>
    <hyperlink ref="C29" r:id="rId21"/>
    <hyperlink ref="C30" r:id="rId22"/>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T68"/>
  <sheetViews>
    <sheetView topLeftCell="A2" zoomScale="90" zoomScaleNormal="90" workbookViewId="0">
      <selection activeCell="A2" sqref="A2:T2"/>
    </sheetView>
  </sheetViews>
  <sheetFormatPr defaultColWidth="14.42578125" defaultRowHeight="12.75" x14ac:dyDescent="0.2"/>
  <cols>
    <col min="1" max="1" width="6.28515625" style="48" bestFit="1" customWidth="1"/>
    <col min="2" max="2" width="10.28515625" style="48" bestFit="1" customWidth="1"/>
    <col min="3" max="5" width="5.28515625" style="48" bestFit="1" customWidth="1"/>
    <col min="6" max="9" width="5.85546875" style="48" bestFit="1" customWidth="1"/>
    <col min="10" max="10" width="6.85546875" style="48" bestFit="1" customWidth="1"/>
    <col min="11" max="15" width="5.85546875" style="48" bestFit="1" customWidth="1"/>
    <col min="16" max="16" width="4.85546875" style="48" bestFit="1" customWidth="1"/>
    <col min="17" max="17" width="5.42578125" style="48" bestFit="1" customWidth="1"/>
    <col min="18" max="18" width="5.140625" style="48" bestFit="1" customWidth="1"/>
    <col min="19" max="19" width="4.7109375" style="48" bestFit="1" customWidth="1"/>
    <col min="20" max="20" width="10.42578125" style="48" bestFit="1" customWidth="1"/>
    <col min="21" max="16384" width="14.42578125" style="48"/>
  </cols>
  <sheetData>
    <row r="2" spans="1:20" ht="45.75" customHeight="1" x14ac:dyDescent="0.2">
      <c r="A2" s="109" t="s">
        <v>4960</v>
      </c>
      <c r="B2" s="109"/>
      <c r="C2" s="109"/>
      <c r="D2" s="109"/>
      <c r="E2" s="109"/>
      <c r="F2" s="109"/>
      <c r="G2" s="109"/>
      <c r="H2" s="109"/>
      <c r="I2" s="109"/>
      <c r="J2" s="109"/>
      <c r="K2" s="109"/>
      <c r="L2" s="109"/>
      <c r="M2" s="109"/>
      <c r="N2" s="109"/>
      <c r="O2" s="109"/>
      <c r="P2" s="109"/>
      <c r="Q2" s="109"/>
      <c r="R2" s="109"/>
      <c r="S2" s="109"/>
      <c r="T2" s="109"/>
    </row>
    <row r="3" spans="1:20" x14ac:dyDescent="0.2">
      <c r="C3" s="69"/>
      <c r="D3" s="69"/>
      <c r="E3" s="69"/>
      <c r="F3" s="69"/>
      <c r="G3" s="69"/>
      <c r="H3" s="69"/>
      <c r="I3" s="69"/>
      <c r="J3" s="69"/>
      <c r="K3" s="69"/>
      <c r="L3" s="69"/>
      <c r="M3" s="69"/>
      <c r="N3" s="69"/>
      <c r="O3" s="71"/>
      <c r="P3" s="71"/>
      <c r="Q3" s="71"/>
      <c r="R3" s="71"/>
      <c r="S3" s="70"/>
      <c r="T3" s="69"/>
    </row>
    <row r="4" spans="1:20" ht="15" customHeight="1" x14ac:dyDescent="0.2">
      <c r="A4" s="52" t="s">
        <v>4080</v>
      </c>
      <c r="B4" s="52" t="s">
        <v>4081</v>
      </c>
      <c r="C4" s="53" t="s">
        <v>4082</v>
      </c>
      <c r="D4" s="53" t="s">
        <v>4083</v>
      </c>
      <c r="E4" s="53" t="s">
        <v>4084</v>
      </c>
      <c r="F4" s="53" t="s">
        <v>4085</v>
      </c>
      <c r="G4" s="53" t="s">
        <v>4086</v>
      </c>
      <c r="H4" s="53" t="s">
        <v>4087</v>
      </c>
      <c r="I4" s="53" t="s">
        <v>4088</v>
      </c>
      <c r="J4" s="53" t="s">
        <v>4089</v>
      </c>
      <c r="K4" s="53" t="s">
        <v>4090</v>
      </c>
      <c r="L4" s="53" t="s">
        <v>4091</v>
      </c>
      <c r="M4" s="53" t="s">
        <v>4092</v>
      </c>
      <c r="N4" s="53" t="s">
        <v>4093</v>
      </c>
      <c r="O4" s="53" t="s">
        <v>4094</v>
      </c>
      <c r="P4" s="53" t="s">
        <v>4095</v>
      </c>
      <c r="Q4" s="53" t="s">
        <v>4096</v>
      </c>
      <c r="R4" s="52" t="s">
        <v>4097</v>
      </c>
      <c r="S4" s="52" t="s">
        <v>4099</v>
      </c>
      <c r="T4" s="52" t="s">
        <v>4098</v>
      </c>
    </row>
    <row r="5" spans="1:20" ht="15" customHeight="1" x14ac:dyDescent="0.2">
      <c r="A5" s="58" t="s">
        <v>4100</v>
      </c>
      <c r="B5" s="58" t="s">
        <v>4101</v>
      </c>
      <c r="C5" s="59">
        <v>7</v>
      </c>
      <c r="D5" s="59">
        <v>0</v>
      </c>
      <c r="E5" s="59">
        <v>4</v>
      </c>
      <c r="F5" s="59">
        <v>5</v>
      </c>
      <c r="G5" s="59">
        <v>9</v>
      </c>
      <c r="H5" s="59">
        <v>4</v>
      </c>
      <c r="I5" s="59">
        <v>5</v>
      </c>
      <c r="J5" s="59">
        <v>1</v>
      </c>
      <c r="K5" s="59">
        <v>17</v>
      </c>
      <c r="L5" s="59">
        <v>6</v>
      </c>
      <c r="M5" s="59">
        <v>18</v>
      </c>
      <c r="N5" s="59">
        <v>4</v>
      </c>
      <c r="O5" s="59">
        <v>2</v>
      </c>
      <c r="P5" s="59">
        <v>8</v>
      </c>
      <c r="Q5" s="59">
        <v>20</v>
      </c>
      <c r="R5" s="58">
        <v>110</v>
      </c>
      <c r="S5" s="58">
        <v>2</v>
      </c>
      <c r="T5" s="86">
        <f>R5/SUM(R5:R8)</f>
        <v>0.32934131736526945</v>
      </c>
    </row>
    <row r="6" spans="1:20" ht="15" customHeight="1" x14ac:dyDescent="0.2">
      <c r="A6" s="58" t="s">
        <v>4102</v>
      </c>
      <c r="B6" s="60" t="s">
        <v>4101</v>
      </c>
      <c r="C6" s="59">
        <v>2</v>
      </c>
      <c r="D6" s="59">
        <v>0</v>
      </c>
      <c r="E6" s="59">
        <v>0</v>
      </c>
      <c r="F6" s="59">
        <v>3</v>
      </c>
      <c r="G6" s="59">
        <v>5</v>
      </c>
      <c r="H6" s="59">
        <v>0</v>
      </c>
      <c r="I6" s="59">
        <v>6</v>
      </c>
      <c r="J6" s="59">
        <v>0</v>
      </c>
      <c r="K6" s="59">
        <v>6</v>
      </c>
      <c r="L6" s="59">
        <v>1</v>
      </c>
      <c r="M6" s="59">
        <v>3</v>
      </c>
      <c r="N6" s="59">
        <v>2</v>
      </c>
      <c r="O6" s="59">
        <v>1</v>
      </c>
      <c r="P6" s="59">
        <v>2</v>
      </c>
      <c r="Q6" s="59">
        <v>7</v>
      </c>
      <c r="R6" s="58">
        <v>38</v>
      </c>
      <c r="S6" s="58">
        <v>3</v>
      </c>
      <c r="T6" s="86">
        <f>R6/SUM(R5:R8)</f>
        <v>0.11377245508982035</v>
      </c>
    </row>
    <row r="7" spans="1:20" ht="15" customHeight="1" x14ac:dyDescent="0.2">
      <c r="A7" s="58" t="s">
        <v>4103</v>
      </c>
      <c r="B7" s="60" t="s">
        <v>4101</v>
      </c>
      <c r="C7" s="59">
        <v>1</v>
      </c>
      <c r="D7" s="59">
        <v>0</v>
      </c>
      <c r="E7" s="59">
        <v>0</v>
      </c>
      <c r="F7" s="59">
        <v>5</v>
      </c>
      <c r="G7" s="59">
        <v>0</v>
      </c>
      <c r="H7" s="59">
        <v>0</v>
      </c>
      <c r="I7" s="59">
        <v>1</v>
      </c>
      <c r="J7" s="59">
        <v>0</v>
      </c>
      <c r="K7" s="59">
        <v>5</v>
      </c>
      <c r="L7" s="59">
        <v>0</v>
      </c>
      <c r="M7" s="59">
        <v>7</v>
      </c>
      <c r="N7" s="59">
        <v>0</v>
      </c>
      <c r="O7" s="59">
        <v>3</v>
      </c>
      <c r="P7" s="59">
        <v>3</v>
      </c>
      <c r="Q7" s="59">
        <v>7</v>
      </c>
      <c r="R7" s="58">
        <v>32</v>
      </c>
      <c r="S7" s="58">
        <v>3</v>
      </c>
      <c r="T7" s="86">
        <f>R7/SUM(R5:R8)</f>
        <v>9.580838323353294E-2</v>
      </c>
    </row>
    <row r="8" spans="1:20" ht="15" customHeight="1" x14ac:dyDescent="0.2">
      <c r="A8" s="58" t="s">
        <v>4104</v>
      </c>
      <c r="B8" s="60" t="s">
        <v>4101</v>
      </c>
      <c r="C8" s="59">
        <v>7</v>
      </c>
      <c r="D8" s="59">
        <v>1</v>
      </c>
      <c r="E8" s="59">
        <v>4</v>
      </c>
      <c r="F8" s="59">
        <v>14</v>
      </c>
      <c r="G8" s="59">
        <v>13</v>
      </c>
      <c r="H8" s="59">
        <v>2</v>
      </c>
      <c r="I8" s="59">
        <v>15</v>
      </c>
      <c r="J8" s="59">
        <v>6</v>
      </c>
      <c r="K8" s="59">
        <v>15</v>
      </c>
      <c r="L8" s="59">
        <v>8</v>
      </c>
      <c r="M8" s="59">
        <v>15</v>
      </c>
      <c r="N8" s="59">
        <v>5</v>
      </c>
      <c r="O8" s="59">
        <v>14</v>
      </c>
      <c r="P8" s="59">
        <v>15</v>
      </c>
      <c r="Q8" s="59">
        <v>20</v>
      </c>
      <c r="R8" s="58">
        <v>154</v>
      </c>
      <c r="S8" s="58">
        <v>2</v>
      </c>
      <c r="T8" s="86">
        <f>R8/SUM(R5:R8)</f>
        <v>0.46107784431137727</v>
      </c>
    </row>
    <row r="9" spans="1:20" ht="15" customHeight="1" x14ac:dyDescent="0.2">
      <c r="A9" s="61" t="s">
        <v>4105</v>
      </c>
      <c r="B9" s="61" t="s">
        <v>4106</v>
      </c>
      <c r="C9" s="62">
        <v>0</v>
      </c>
      <c r="D9" s="62">
        <v>0</v>
      </c>
      <c r="E9" s="62">
        <v>2</v>
      </c>
      <c r="F9" s="62">
        <v>0</v>
      </c>
      <c r="G9" s="62">
        <v>1</v>
      </c>
      <c r="H9" s="62">
        <v>1</v>
      </c>
      <c r="I9" s="62">
        <v>0</v>
      </c>
      <c r="J9" s="62">
        <v>0</v>
      </c>
      <c r="K9" s="62">
        <v>1</v>
      </c>
      <c r="L9" s="62">
        <v>1</v>
      </c>
      <c r="M9" s="62">
        <v>0</v>
      </c>
      <c r="N9" s="62">
        <v>2</v>
      </c>
      <c r="O9" s="62">
        <v>0</v>
      </c>
      <c r="P9" s="62">
        <v>0</v>
      </c>
      <c r="Q9" s="62">
        <v>4</v>
      </c>
      <c r="R9" s="61">
        <v>12</v>
      </c>
      <c r="S9" s="61">
        <v>2</v>
      </c>
      <c r="T9" s="87">
        <f>R9/SUM(R9:R10)</f>
        <v>0.33333333333333331</v>
      </c>
    </row>
    <row r="10" spans="1:20" ht="15" customHeight="1" x14ac:dyDescent="0.2">
      <c r="A10" s="61" t="s">
        <v>4107</v>
      </c>
      <c r="B10" s="61" t="s">
        <v>4106</v>
      </c>
      <c r="C10" s="62">
        <v>2</v>
      </c>
      <c r="D10" s="62">
        <v>0</v>
      </c>
      <c r="E10" s="62">
        <v>1</v>
      </c>
      <c r="F10" s="62">
        <v>4</v>
      </c>
      <c r="G10" s="62">
        <v>1</v>
      </c>
      <c r="H10" s="62">
        <v>1</v>
      </c>
      <c r="I10" s="62">
        <v>2</v>
      </c>
      <c r="J10" s="62">
        <v>0</v>
      </c>
      <c r="K10" s="62">
        <v>4</v>
      </c>
      <c r="L10" s="62">
        <v>2</v>
      </c>
      <c r="M10" s="62">
        <v>1</v>
      </c>
      <c r="N10" s="62">
        <v>3</v>
      </c>
      <c r="O10" s="62">
        <v>2</v>
      </c>
      <c r="P10" s="62">
        <v>0</v>
      </c>
      <c r="Q10" s="62">
        <v>1</v>
      </c>
      <c r="R10" s="61">
        <v>24</v>
      </c>
      <c r="S10" s="61">
        <v>1</v>
      </c>
      <c r="T10" s="87">
        <f>R10/SUM(R9:R10)</f>
        <v>0.66666666666666663</v>
      </c>
    </row>
    <row r="11" spans="1:20" ht="15" customHeight="1" x14ac:dyDescent="0.2">
      <c r="A11" s="64" t="s">
        <v>4108</v>
      </c>
      <c r="B11" s="64" t="s">
        <v>4109</v>
      </c>
      <c r="C11" s="65">
        <v>1</v>
      </c>
      <c r="D11" s="65">
        <v>0</v>
      </c>
      <c r="E11" s="65">
        <v>0</v>
      </c>
      <c r="F11" s="65">
        <v>0</v>
      </c>
      <c r="G11" s="65">
        <v>4</v>
      </c>
      <c r="H11" s="65">
        <v>0</v>
      </c>
      <c r="I11" s="65">
        <v>2</v>
      </c>
      <c r="J11" s="65">
        <v>0</v>
      </c>
      <c r="K11" s="65">
        <v>0</v>
      </c>
      <c r="L11" s="65">
        <v>2</v>
      </c>
      <c r="M11" s="65">
        <v>4</v>
      </c>
      <c r="N11" s="65">
        <v>3</v>
      </c>
      <c r="O11" s="65">
        <v>2</v>
      </c>
      <c r="P11" s="65">
        <v>1</v>
      </c>
      <c r="Q11" s="65">
        <v>4</v>
      </c>
      <c r="R11" s="64">
        <v>23</v>
      </c>
      <c r="S11" s="64">
        <v>2</v>
      </c>
      <c r="T11" s="86">
        <f>R11/SUM(R11:R12)</f>
        <v>0.17829457364341086</v>
      </c>
    </row>
    <row r="12" spans="1:20" ht="15" customHeight="1" x14ac:dyDescent="0.2">
      <c r="A12" s="64" t="s">
        <v>4110</v>
      </c>
      <c r="B12" s="64" t="s">
        <v>4109</v>
      </c>
      <c r="C12" s="65">
        <v>3</v>
      </c>
      <c r="D12" s="65">
        <v>0</v>
      </c>
      <c r="E12" s="65">
        <v>2</v>
      </c>
      <c r="F12" s="65">
        <v>8</v>
      </c>
      <c r="G12" s="65">
        <v>11</v>
      </c>
      <c r="H12" s="65">
        <v>3</v>
      </c>
      <c r="I12" s="65">
        <v>10</v>
      </c>
      <c r="J12" s="65">
        <v>2</v>
      </c>
      <c r="K12" s="65">
        <v>15</v>
      </c>
      <c r="L12" s="65">
        <v>6</v>
      </c>
      <c r="M12" s="65">
        <v>10</v>
      </c>
      <c r="N12" s="65">
        <v>11</v>
      </c>
      <c r="O12" s="65">
        <v>2</v>
      </c>
      <c r="P12" s="65">
        <v>7</v>
      </c>
      <c r="Q12" s="65">
        <v>16</v>
      </c>
      <c r="R12" s="64">
        <v>106</v>
      </c>
      <c r="S12" s="64">
        <v>1</v>
      </c>
      <c r="T12" s="86">
        <f>R12/SUM(R11:R12)</f>
        <v>0.82170542635658916</v>
      </c>
    </row>
    <row r="13" spans="1:20" ht="15" customHeight="1" x14ac:dyDescent="0.2">
      <c r="A13" s="63" t="s">
        <v>4111</v>
      </c>
      <c r="B13" s="63" t="s">
        <v>4112</v>
      </c>
      <c r="C13" s="66">
        <v>5</v>
      </c>
      <c r="D13" s="66">
        <v>0</v>
      </c>
      <c r="E13" s="66">
        <v>0</v>
      </c>
      <c r="F13" s="66">
        <v>11</v>
      </c>
      <c r="G13" s="66">
        <v>6</v>
      </c>
      <c r="H13" s="66">
        <v>4</v>
      </c>
      <c r="I13" s="66">
        <v>12</v>
      </c>
      <c r="J13" s="66">
        <v>2</v>
      </c>
      <c r="K13" s="66">
        <v>11</v>
      </c>
      <c r="L13" s="66">
        <v>4</v>
      </c>
      <c r="M13" s="66">
        <v>6</v>
      </c>
      <c r="N13" s="66">
        <v>8</v>
      </c>
      <c r="O13" s="66">
        <v>5</v>
      </c>
      <c r="P13" s="66">
        <v>3</v>
      </c>
      <c r="Q13" s="66">
        <v>19</v>
      </c>
      <c r="R13" s="63">
        <v>96</v>
      </c>
      <c r="S13" s="63">
        <v>1</v>
      </c>
      <c r="T13" s="87">
        <f>R13/SUM(R13:R14)</f>
        <v>0.68085106382978722</v>
      </c>
    </row>
    <row r="14" spans="1:20" ht="15" customHeight="1" x14ac:dyDescent="0.2">
      <c r="A14" s="63" t="s">
        <v>4113</v>
      </c>
      <c r="B14" s="63" t="s">
        <v>4112</v>
      </c>
      <c r="C14" s="66">
        <v>0</v>
      </c>
      <c r="D14" s="66">
        <v>0</v>
      </c>
      <c r="E14" s="66">
        <v>0</v>
      </c>
      <c r="F14" s="66">
        <v>2</v>
      </c>
      <c r="G14" s="66">
        <v>3</v>
      </c>
      <c r="H14" s="66">
        <v>0</v>
      </c>
      <c r="I14" s="66">
        <v>2</v>
      </c>
      <c r="J14" s="66">
        <v>1</v>
      </c>
      <c r="K14" s="66">
        <v>3</v>
      </c>
      <c r="L14" s="66">
        <v>7</v>
      </c>
      <c r="M14" s="66">
        <v>2</v>
      </c>
      <c r="N14" s="66">
        <v>5</v>
      </c>
      <c r="O14" s="66">
        <v>3</v>
      </c>
      <c r="P14" s="66">
        <v>5</v>
      </c>
      <c r="Q14" s="66">
        <v>12</v>
      </c>
      <c r="R14" s="63">
        <v>45</v>
      </c>
      <c r="S14" s="63">
        <v>2</v>
      </c>
      <c r="T14" s="87">
        <f>R14/SUM(R13:R14)</f>
        <v>0.31914893617021278</v>
      </c>
    </row>
    <row r="15" spans="1:20" ht="15" customHeight="1" x14ac:dyDescent="0.2">
      <c r="A15" s="58" t="s">
        <v>4114</v>
      </c>
      <c r="B15" s="58" t="s">
        <v>4115</v>
      </c>
      <c r="C15" s="59">
        <v>4</v>
      </c>
      <c r="D15" s="59">
        <v>1</v>
      </c>
      <c r="E15" s="59">
        <v>2</v>
      </c>
      <c r="F15" s="59">
        <v>3</v>
      </c>
      <c r="G15" s="59">
        <v>4</v>
      </c>
      <c r="H15" s="59">
        <v>1</v>
      </c>
      <c r="I15" s="59">
        <v>7</v>
      </c>
      <c r="J15" s="59">
        <v>1</v>
      </c>
      <c r="K15" s="59">
        <v>23</v>
      </c>
      <c r="L15" s="59">
        <v>2</v>
      </c>
      <c r="M15" s="59">
        <v>21</v>
      </c>
      <c r="N15" s="59">
        <v>3</v>
      </c>
      <c r="O15" s="59">
        <v>4</v>
      </c>
      <c r="P15" s="59">
        <v>10</v>
      </c>
      <c r="Q15" s="59">
        <v>17</v>
      </c>
      <c r="R15" s="58">
        <v>103</v>
      </c>
      <c r="S15" s="58">
        <v>1</v>
      </c>
      <c r="T15" s="86">
        <f>R15/SUM(R15:R16)</f>
        <v>0.2330316742081448</v>
      </c>
    </row>
    <row r="16" spans="1:20" ht="15" customHeight="1" x14ac:dyDescent="0.2">
      <c r="A16" s="58" t="s">
        <v>4116</v>
      </c>
      <c r="B16" s="58" t="s">
        <v>4115</v>
      </c>
      <c r="C16" s="59">
        <v>23</v>
      </c>
      <c r="D16" s="59">
        <v>7</v>
      </c>
      <c r="E16" s="59">
        <v>2</v>
      </c>
      <c r="F16" s="59">
        <v>23</v>
      </c>
      <c r="G16" s="59">
        <v>39</v>
      </c>
      <c r="H16" s="59">
        <v>19</v>
      </c>
      <c r="I16" s="59">
        <v>40</v>
      </c>
      <c r="J16" s="59">
        <v>5</v>
      </c>
      <c r="K16" s="59">
        <v>39</v>
      </c>
      <c r="L16" s="59">
        <v>22</v>
      </c>
      <c r="M16" s="59">
        <v>28</v>
      </c>
      <c r="N16" s="59">
        <v>11</v>
      </c>
      <c r="O16" s="59">
        <v>22</v>
      </c>
      <c r="P16" s="59">
        <v>22</v>
      </c>
      <c r="Q16" s="59">
        <v>37</v>
      </c>
      <c r="R16" s="58">
        <v>339</v>
      </c>
      <c r="S16" s="58">
        <v>0</v>
      </c>
      <c r="T16" s="86">
        <f>R16/SUM(R15:R16)</f>
        <v>0.76696832579185525</v>
      </c>
    </row>
    <row r="17" spans="1:20" ht="15" customHeight="1" x14ac:dyDescent="0.2">
      <c r="A17" s="63" t="s">
        <v>4117</v>
      </c>
      <c r="B17" s="63" t="s">
        <v>4118</v>
      </c>
      <c r="C17" s="66">
        <v>3</v>
      </c>
      <c r="D17" s="66">
        <v>0</v>
      </c>
      <c r="E17" s="66">
        <v>1</v>
      </c>
      <c r="F17" s="66">
        <v>5</v>
      </c>
      <c r="G17" s="66">
        <v>11</v>
      </c>
      <c r="H17" s="66">
        <v>2</v>
      </c>
      <c r="I17" s="66">
        <v>11</v>
      </c>
      <c r="J17" s="66">
        <v>4</v>
      </c>
      <c r="K17" s="66">
        <v>14</v>
      </c>
      <c r="L17" s="66">
        <v>4</v>
      </c>
      <c r="M17" s="66">
        <v>15</v>
      </c>
      <c r="N17" s="66">
        <v>6</v>
      </c>
      <c r="O17" s="66">
        <v>7</v>
      </c>
      <c r="P17" s="66">
        <v>6</v>
      </c>
      <c r="Q17" s="66">
        <v>14</v>
      </c>
      <c r="R17" s="63">
        <v>103</v>
      </c>
      <c r="S17" s="63">
        <v>2</v>
      </c>
      <c r="T17" s="87">
        <f>R17/SUM(R17:R20)</f>
        <v>0.3149847094801223</v>
      </c>
    </row>
    <row r="18" spans="1:20" ht="15" customHeight="1" x14ac:dyDescent="0.2">
      <c r="A18" s="63" t="s">
        <v>4119</v>
      </c>
      <c r="B18" s="63" t="s">
        <v>4118</v>
      </c>
      <c r="C18" s="66">
        <v>1</v>
      </c>
      <c r="D18" s="66">
        <v>0</v>
      </c>
      <c r="E18" s="66">
        <v>1</v>
      </c>
      <c r="F18" s="66">
        <v>1</v>
      </c>
      <c r="G18" s="66">
        <v>0</v>
      </c>
      <c r="H18" s="66">
        <v>0</v>
      </c>
      <c r="I18" s="66">
        <v>0</v>
      </c>
      <c r="J18" s="66">
        <v>1</v>
      </c>
      <c r="K18" s="66">
        <v>5</v>
      </c>
      <c r="L18" s="66">
        <v>1</v>
      </c>
      <c r="M18" s="66">
        <v>1</v>
      </c>
      <c r="N18" s="66">
        <v>0</v>
      </c>
      <c r="O18" s="66">
        <v>2</v>
      </c>
      <c r="P18" s="66">
        <v>1</v>
      </c>
      <c r="Q18" s="66">
        <v>4</v>
      </c>
      <c r="R18" s="63">
        <v>18</v>
      </c>
      <c r="S18" s="63">
        <v>3</v>
      </c>
      <c r="T18" s="87">
        <f>R18/SUM(R17:R20)</f>
        <v>5.5045871559633031E-2</v>
      </c>
    </row>
    <row r="19" spans="1:20" ht="15" customHeight="1" x14ac:dyDescent="0.2">
      <c r="A19" s="63" t="s">
        <v>4120</v>
      </c>
      <c r="B19" s="63" t="s">
        <v>4118</v>
      </c>
      <c r="C19" s="66">
        <v>2</v>
      </c>
      <c r="D19" s="66">
        <v>0</v>
      </c>
      <c r="E19" s="66">
        <v>0</v>
      </c>
      <c r="F19" s="66">
        <v>3</v>
      </c>
      <c r="G19" s="66">
        <v>1</v>
      </c>
      <c r="H19" s="66">
        <v>0</v>
      </c>
      <c r="I19" s="66">
        <v>1</v>
      </c>
      <c r="J19" s="66">
        <v>0</v>
      </c>
      <c r="K19" s="66">
        <v>4</v>
      </c>
      <c r="L19" s="66">
        <v>5</v>
      </c>
      <c r="M19" s="66">
        <v>8</v>
      </c>
      <c r="N19" s="66">
        <v>0</v>
      </c>
      <c r="O19" s="66">
        <v>3</v>
      </c>
      <c r="P19" s="66">
        <v>5</v>
      </c>
      <c r="Q19" s="66">
        <v>10</v>
      </c>
      <c r="R19" s="63">
        <v>42</v>
      </c>
      <c r="S19" s="63">
        <v>3</v>
      </c>
      <c r="T19" s="87">
        <f>R19/SUM(R17:R20)</f>
        <v>0.12844036697247707</v>
      </c>
    </row>
    <row r="20" spans="1:20" ht="15" customHeight="1" x14ac:dyDescent="0.2">
      <c r="A20" s="63" t="s">
        <v>4121</v>
      </c>
      <c r="B20" s="63" t="s">
        <v>4118</v>
      </c>
      <c r="C20" s="66">
        <v>8</v>
      </c>
      <c r="D20" s="66">
        <v>0</v>
      </c>
      <c r="E20" s="66">
        <v>3</v>
      </c>
      <c r="F20" s="66">
        <v>11</v>
      </c>
      <c r="G20" s="66">
        <v>20</v>
      </c>
      <c r="H20" s="66">
        <v>3</v>
      </c>
      <c r="I20" s="66">
        <v>17</v>
      </c>
      <c r="J20" s="66">
        <v>2</v>
      </c>
      <c r="K20" s="66">
        <v>23</v>
      </c>
      <c r="L20" s="66">
        <v>11</v>
      </c>
      <c r="M20" s="66">
        <v>23</v>
      </c>
      <c r="N20" s="66">
        <v>5</v>
      </c>
      <c r="O20" s="66">
        <v>9</v>
      </c>
      <c r="P20" s="66">
        <v>13</v>
      </c>
      <c r="Q20" s="66">
        <v>16</v>
      </c>
      <c r="R20" s="63">
        <v>164</v>
      </c>
      <c r="S20" s="63">
        <v>2</v>
      </c>
      <c r="T20" s="87">
        <f>R20/SUM(R17:R20)</f>
        <v>0.50152905198776754</v>
      </c>
    </row>
    <row r="21" spans="1:20" ht="15" customHeight="1" x14ac:dyDescent="0.2">
      <c r="A21" s="58" t="s">
        <v>4122</v>
      </c>
      <c r="B21" s="58" t="s">
        <v>4123</v>
      </c>
      <c r="C21" s="59">
        <v>2</v>
      </c>
      <c r="D21" s="59">
        <v>0</v>
      </c>
      <c r="E21" s="59">
        <v>0</v>
      </c>
      <c r="F21" s="59">
        <v>1</v>
      </c>
      <c r="G21" s="59">
        <v>1</v>
      </c>
      <c r="H21" s="59">
        <v>1</v>
      </c>
      <c r="I21" s="59">
        <v>2</v>
      </c>
      <c r="J21" s="59">
        <v>0</v>
      </c>
      <c r="K21" s="59">
        <v>6</v>
      </c>
      <c r="L21" s="59">
        <v>0</v>
      </c>
      <c r="M21" s="59">
        <v>6</v>
      </c>
      <c r="N21" s="59">
        <v>5</v>
      </c>
      <c r="O21" s="59">
        <v>5</v>
      </c>
      <c r="P21" s="59">
        <v>1</v>
      </c>
      <c r="Q21" s="59">
        <v>2</v>
      </c>
      <c r="R21" s="58">
        <v>32</v>
      </c>
      <c r="S21" s="58">
        <v>2</v>
      </c>
      <c r="T21" s="86">
        <f>R21/SUM(R21:R22)</f>
        <v>0.32653061224489793</v>
      </c>
    </row>
    <row r="22" spans="1:20" ht="15" customHeight="1" x14ac:dyDescent="0.2">
      <c r="A22" s="58" t="s">
        <v>4124</v>
      </c>
      <c r="B22" s="58" t="s">
        <v>4123</v>
      </c>
      <c r="C22" s="59">
        <v>4</v>
      </c>
      <c r="D22" s="59">
        <v>0</v>
      </c>
      <c r="E22" s="59">
        <v>0</v>
      </c>
      <c r="F22" s="59">
        <v>1</v>
      </c>
      <c r="G22" s="59">
        <v>5</v>
      </c>
      <c r="H22" s="59">
        <v>1</v>
      </c>
      <c r="I22" s="59">
        <v>3</v>
      </c>
      <c r="J22" s="59">
        <v>0</v>
      </c>
      <c r="K22" s="59">
        <v>6</v>
      </c>
      <c r="L22" s="59">
        <v>3</v>
      </c>
      <c r="M22" s="59">
        <v>9</v>
      </c>
      <c r="N22" s="59">
        <v>3</v>
      </c>
      <c r="O22" s="59">
        <v>9</v>
      </c>
      <c r="P22" s="59">
        <v>9</v>
      </c>
      <c r="Q22" s="59">
        <v>13</v>
      </c>
      <c r="R22" s="58">
        <v>66</v>
      </c>
      <c r="S22" s="58">
        <v>1</v>
      </c>
      <c r="T22" s="86">
        <f>R22/SUM(R21:R22)</f>
        <v>0.67346938775510201</v>
      </c>
    </row>
    <row r="23" spans="1:20" ht="15" customHeight="1" x14ac:dyDescent="0.2">
      <c r="A23" s="63" t="s">
        <v>4125</v>
      </c>
      <c r="B23" s="63" t="s">
        <v>4126</v>
      </c>
      <c r="C23" s="66">
        <v>24</v>
      </c>
      <c r="D23" s="66">
        <v>2</v>
      </c>
      <c r="E23" s="66">
        <v>6</v>
      </c>
      <c r="F23" s="66">
        <v>30</v>
      </c>
      <c r="G23" s="66">
        <v>44</v>
      </c>
      <c r="H23" s="66">
        <v>3</v>
      </c>
      <c r="I23" s="66">
        <v>46</v>
      </c>
      <c r="J23" s="66">
        <v>8</v>
      </c>
      <c r="K23" s="66">
        <v>34</v>
      </c>
      <c r="L23" s="66">
        <v>24</v>
      </c>
      <c r="M23" s="66">
        <v>19</v>
      </c>
      <c r="N23" s="66">
        <v>16</v>
      </c>
      <c r="O23" s="66">
        <v>8</v>
      </c>
      <c r="P23" s="66">
        <v>19</v>
      </c>
      <c r="Q23" s="66">
        <v>22</v>
      </c>
      <c r="R23" s="63">
        <v>305</v>
      </c>
      <c r="S23" s="63">
        <v>0</v>
      </c>
      <c r="T23" s="87">
        <f>R23/SUM(R23:R25)</f>
        <v>0.55153707052441225</v>
      </c>
    </row>
    <row r="24" spans="1:20" ht="15" customHeight="1" x14ac:dyDescent="0.2">
      <c r="A24" s="63" t="s">
        <v>4127</v>
      </c>
      <c r="B24" s="63" t="s">
        <v>4126</v>
      </c>
      <c r="C24" s="66">
        <v>0</v>
      </c>
      <c r="D24" s="66">
        <v>0</v>
      </c>
      <c r="E24" s="66">
        <v>0</v>
      </c>
      <c r="F24" s="66">
        <v>3</v>
      </c>
      <c r="G24" s="66">
        <v>4</v>
      </c>
      <c r="H24" s="66">
        <v>0</v>
      </c>
      <c r="I24" s="66">
        <v>2</v>
      </c>
      <c r="J24" s="66">
        <v>1</v>
      </c>
      <c r="K24" s="66">
        <v>2</v>
      </c>
      <c r="L24" s="66">
        <v>2</v>
      </c>
      <c r="M24" s="66">
        <v>8</v>
      </c>
      <c r="N24" s="66">
        <v>3</v>
      </c>
      <c r="O24" s="66">
        <v>1</v>
      </c>
      <c r="P24" s="66">
        <v>3</v>
      </c>
      <c r="Q24" s="66">
        <v>6</v>
      </c>
      <c r="R24" s="63">
        <v>35</v>
      </c>
      <c r="S24" s="63">
        <v>1</v>
      </c>
      <c r="T24" s="87">
        <f>R24/SUM(R23:R25)</f>
        <v>6.3291139240506333E-2</v>
      </c>
    </row>
    <row r="25" spans="1:20" ht="15" customHeight="1" x14ac:dyDescent="0.2">
      <c r="A25" s="63" t="s">
        <v>4128</v>
      </c>
      <c r="B25" s="63" t="s">
        <v>4126</v>
      </c>
      <c r="C25" s="66">
        <v>9</v>
      </c>
      <c r="D25" s="66">
        <v>4</v>
      </c>
      <c r="E25" s="66">
        <v>4</v>
      </c>
      <c r="F25" s="66">
        <v>11</v>
      </c>
      <c r="G25" s="66">
        <v>33</v>
      </c>
      <c r="H25" s="66">
        <v>8</v>
      </c>
      <c r="I25" s="66">
        <v>16</v>
      </c>
      <c r="J25" s="66">
        <v>8</v>
      </c>
      <c r="K25" s="66">
        <v>25</v>
      </c>
      <c r="L25" s="66">
        <v>17</v>
      </c>
      <c r="M25" s="66">
        <v>20</v>
      </c>
      <c r="N25" s="66">
        <v>9</v>
      </c>
      <c r="O25" s="66">
        <v>8</v>
      </c>
      <c r="P25" s="66">
        <v>13</v>
      </c>
      <c r="Q25" s="66">
        <v>28</v>
      </c>
      <c r="R25" s="63">
        <v>213</v>
      </c>
      <c r="S25" s="63">
        <v>0</v>
      </c>
      <c r="T25" s="87">
        <f>R25/SUM(R23:R25)</f>
        <v>0.38517179023508136</v>
      </c>
    </row>
    <row r="26" spans="1:20" ht="15" customHeight="1" x14ac:dyDescent="0.2">
      <c r="A26" s="58" t="s">
        <v>4129</v>
      </c>
      <c r="B26" s="58" t="s">
        <v>4130</v>
      </c>
      <c r="C26" s="59">
        <v>3</v>
      </c>
      <c r="D26" s="59">
        <v>0</v>
      </c>
      <c r="E26" s="59">
        <v>0</v>
      </c>
      <c r="F26" s="59">
        <v>5</v>
      </c>
      <c r="G26" s="59">
        <v>19</v>
      </c>
      <c r="H26" s="59">
        <v>4</v>
      </c>
      <c r="I26" s="59">
        <v>10</v>
      </c>
      <c r="J26" s="59">
        <v>2</v>
      </c>
      <c r="K26" s="59">
        <v>15</v>
      </c>
      <c r="L26" s="59">
        <v>7</v>
      </c>
      <c r="M26" s="59">
        <v>6</v>
      </c>
      <c r="N26" s="59">
        <v>4</v>
      </c>
      <c r="O26" s="59">
        <v>0</v>
      </c>
      <c r="P26" s="59">
        <v>6</v>
      </c>
      <c r="Q26" s="59">
        <v>56</v>
      </c>
      <c r="R26" s="58">
        <v>137</v>
      </c>
      <c r="S26" s="58">
        <v>0</v>
      </c>
      <c r="T26" s="86">
        <f>R26/SUM(R26:R27)</f>
        <v>0.72872340425531912</v>
      </c>
    </row>
    <row r="27" spans="1:20" ht="15" customHeight="1" x14ac:dyDescent="0.2">
      <c r="A27" s="58" t="s">
        <v>4131</v>
      </c>
      <c r="B27" s="58" t="s">
        <v>4130</v>
      </c>
      <c r="C27" s="59">
        <v>1</v>
      </c>
      <c r="D27" s="59">
        <v>2</v>
      </c>
      <c r="E27" s="59">
        <v>0</v>
      </c>
      <c r="F27" s="59">
        <v>0</v>
      </c>
      <c r="G27" s="59">
        <v>6</v>
      </c>
      <c r="H27" s="59">
        <v>0</v>
      </c>
      <c r="I27" s="59">
        <v>1</v>
      </c>
      <c r="J27" s="59">
        <v>0</v>
      </c>
      <c r="K27" s="59">
        <v>5</v>
      </c>
      <c r="L27" s="59">
        <v>1</v>
      </c>
      <c r="M27" s="59">
        <v>4</v>
      </c>
      <c r="N27" s="59">
        <v>4</v>
      </c>
      <c r="O27" s="59">
        <v>0</v>
      </c>
      <c r="P27" s="59">
        <v>1</v>
      </c>
      <c r="Q27" s="59">
        <v>26</v>
      </c>
      <c r="R27" s="58">
        <v>51</v>
      </c>
      <c r="S27" s="58">
        <v>1</v>
      </c>
      <c r="T27" s="86">
        <f>R27/SUM(R26:R27)</f>
        <v>0.27127659574468083</v>
      </c>
    </row>
    <row r="28" spans="1:20" ht="15" customHeight="1" x14ac:dyDescent="0.2">
      <c r="A28" s="63" t="s">
        <v>4132</v>
      </c>
      <c r="B28" s="63" t="s">
        <v>4133</v>
      </c>
      <c r="C28" s="66">
        <v>4</v>
      </c>
      <c r="D28" s="66">
        <v>0</v>
      </c>
      <c r="E28" s="66">
        <v>0</v>
      </c>
      <c r="F28" s="66">
        <v>4</v>
      </c>
      <c r="G28" s="66">
        <v>4</v>
      </c>
      <c r="H28" s="66">
        <v>2</v>
      </c>
      <c r="I28" s="66">
        <v>6</v>
      </c>
      <c r="J28" s="66">
        <v>3</v>
      </c>
      <c r="K28" s="66">
        <v>11</v>
      </c>
      <c r="L28" s="66">
        <v>3</v>
      </c>
      <c r="M28" s="66">
        <v>8</v>
      </c>
      <c r="N28" s="66">
        <v>4</v>
      </c>
      <c r="O28" s="66">
        <v>1</v>
      </c>
      <c r="P28" s="66">
        <v>3</v>
      </c>
      <c r="Q28" s="66">
        <v>14</v>
      </c>
      <c r="R28" s="63">
        <v>67</v>
      </c>
      <c r="S28" s="63">
        <v>1</v>
      </c>
      <c r="T28" s="87">
        <f>R28/SUM(R28:R33)</f>
        <v>8.6451612903225811E-2</v>
      </c>
    </row>
    <row r="29" spans="1:20" ht="15" customHeight="1" x14ac:dyDescent="0.2">
      <c r="A29" s="63" t="s">
        <v>4134</v>
      </c>
      <c r="B29" s="63" t="s">
        <v>4133</v>
      </c>
      <c r="C29" s="66">
        <v>0</v>
      </c>
      <c r="D29" s="66">
        <v>0</v>
      </c>
      <c r="E29" s="66">
        <v>0</v>
      </c>
      <c r="F29" s="66">
        <v>1</v>
      </c>
      <c r="G29" s="66">
        <v>1</v>
      </c>
      <c r="H29" s="66">
        <v>0</v>
      </c>
      <c r="I29" s="66">
        <v>0</v>
      </c>
      <c r="J29" s="66">
        <v>0</v>
      </c>
      <c r="K29" s="66">
        <v>1</v>
      </c>
      <c r="L29" s="66">
        <v>1</v>
      </c>
      <c r="M29" s="66">
        <v>0</v>
      </c>
      <c r="N29" s="66">
        <v>0</v>
      </c>
      <c r="O29" s="66">
        <v>0</v>
      </c>
      <c r="P29" s="66">
        <v>0</v>
      </c>
      <c r="Q29" s="66">
        <v>5</v>
      </c>
      <c r="R29" s="63">
        <v>9</v>
      </c>
      <c r="S29" s="63">
        <v>2</v>
      </c>
      <c r="T29" s="87">
        <f>R29/SUM(R28:R33)</f>
        <v>1.1612903225806452E-2</v>
      </c>
    </row>
    <row r="30" spans="1:20" ht="15" customHeight="1" x14ac:dyDescent="0.2">
      <c r="A30" s="63" t="s">
        <v>4135</v>
      </c>
      <c r="B30" s="63" t="s">
        <v>4133</v>
      </c>
      <c r="C30" s="66">
        <v>1</v>
      </c>
      <c r="D30" s="66">
        <v>0</v>
      </c>
      <c r="E30" s="66">
        <v>0</v>
      </c>
      <c r="F30" s="66">
        <v>1</v>
      </c>
      <c r="G30" s="66">
        <v>0</v>
      </c>
      <c r="H30" s="66">
        <v>0</v>
      </c>
      <c r="I30" s="66">
        <v>0</v>
      </c>
      <c r="J30" s="66">
        <v>0</v>
      </c>
      <c r="K30" s="66">
        <v>1</v>
      </c>
      <c r="L30" s="66">
        <v>2</v>
      </c>
      <c r="M30" s="66">
        <v>2</v>
      </c>
      <c r="N30" s="66">
        <v>2</v>
      </c>
      <c r="O30" s="66">
        <v>3</v>
      </c>
      <c r="P30" s="66">
        <v>1</v>
      </c>
      <c r="Q30" s="66">
        <v>4</v>
      </c>
      <c r="R30" s="63">
        <v>17</v>
      </c>
      <c r="S30" s="63">
        <v>2</v>
      </c>
      <c r="T30" s="87">
        <f>R30/SUM(R28:R33)</f>
        <v>2.1935483870967741E-2</v>
      </c>
    </row>
    <row r="31" spans="1:20" ht="15" customHeight="1" x14ac:dyDescent="0.2">
      <c r="A31" s="63" t="s">
        <v>4136</v>
      </c>
      <c r="B31" s="63" t="s">
        <v>4133</v>
      </c>
      <c r="C31" s="66">
        <v>1</v>
      </c>
      <c r="D31" s="66">
        <v>1</v>
      </c>
      <c r="E31" s="66">
        <v>2</v>
      </c>
      <c r="F31" s="66">
        <v>7</v>
      </c>
      <c r="G31" s="66">
        <v>7</v>
      </c>
      <c r="H31" s="66">
        <v>1</v>
      </c>
      <c r="I31" s="66">
        <v>8</v>
      </c>
      <c r="J31" s="66">
        <v>2</v>
      </c>
      <c r="K31" s="66">
        <v>16</v>
      </c>
      <c r="L31" s="66">
        <v>3</v>
      </c>
      <c r="M31" s="66">
        <v>6</v>
      </c>
      <c r="N31" s="66">
        <v>4</v>
      </c>
      <c r="O31" s="66">
        <v>2</v>
      </c>
      <c r="P31" s="66">
        <v>7</v>
      </c>
      <c r="Q31" s="66">
        <v>11</v>
      </c>
      <c r="R31" s="63">
        <v>78</v>
      </c>
      <c r="S31" s="63">
        <v>1</v>
      </c>
      <c r="T31" s="87">
        <f>R31/SUM(R28:R33)</f>
        <v>0.10064516129032258</v>
      </c>
    </row>
    <row r="32" spans="1:20" ht="15" customHeight="1" x14ac:dyDescent="0.2">
      <c r="A32" s="63" t="s">
        <v>4137</v>
      </c>
      <c r="B32" s="63" t="s">
        <v>4133</v>
      </c>
      <c r="C32" s="66">
        <v>28</v>
      </c>
      <c r="D32" s="66">
        <v>6</v>
      </c>
      <c r="E32" s="66">
        <v>7</v>
      </c>
      <c r="F32" s="66">
        <v>48</v>
      </c>
      <c r="G32" s="66">
        <v>72</v>
      </c>
      <c r="H32" s="66">
        <v>17</v>
      </c>
      <c r="I32" s="66">
        <v>62</v>
      </c>
      <c r="J32" s="66">
        <v>10</v>
      </c>
      <c r="K32" s="66">
        <v>66</v>
      </c>
      <c r="L32" s="66">
        <v>25</v>
      </c>
      <c r="M32" s="66">
        <v>53</v>
      </c>
      <c r="N32" s="66">
        <v>14</v>
      </c>
      <c r="O32" s="66">
        <v>25</v>
      </c>
      <c r="P32" s="66">
        <v>38</v>
      </c>
      <c r="Q32" s="66">
        <v>51</v>
      </c>
      <c r="R32" s="63">
        <v>522</v>
      </c>
      <c r="S32" s="63">
        <v>0</v>
      </c>
      <c r="T32" s="87">
        <f>R32/SUM(R28:R33)</f>
        <v>0.67354838709677423</v>
      </c>
    </row>
    <row r="33" spans="1:20" ht="15" customHeight="1" x14ac:dyDescent="0.2">
      <c r="A33" s="63" t="s">
        <v>4138</v>
      </c>
      <c r="B33" s="63" t="s">
        <v>4133</v>
      </c>
      <c r="C33" s="66">
        <v>8</v>
      </c>
      <c r="D33" s="66">
        <v>1</v>
      </c>
      <c r="E33" s="66">
        <v>0</v>
      </c>
      <c r="F33" s="66">
        <v>1</v>
      </c>
      <c r="G33" s="66">
        <v>12</v>
      </c>
      <c r="H33" s="66">
        <v>3</v>
      </c>
      <c r="I33" s="66">
        <v>8</v>
      </c>
      <c r="J33" s="66">
        <v>2</v>
      </c>
      <c r="K33" s="66">
        <v>6</v>
      </c>
      <c r="L33" s="66">
        <v>3</v>
      </c>
      <c r="M33" s="66">
        <v>10</v>
      </c>
      <c r="N33" s="66">
        <v>3</v>
      </c>
      <c r="O33" s="66">
        <v>5</v>
      </c>
      <c r="P33" s="66">
        <v>9</v>
      </c>
      <c r="Q33" s="66">
        <v>11</v>
      </c>
      <c r="R33" s="63">
        <v>82</v>
      </c>
      <c r="S33" s="63">
        <v>1</v>
      </c>
      <c r="T33" s="87">
        <f>R33/SUM(R28:R33)</f>
        <v>0.10580645161290322</v>
      </c>
    </row>
    <row r="34" spans="1:20" ht="15" customHeight="1" x14ac:dyDescent="0.2">
      <c r="A34" s="58" t="s">
        <v>4139</v>
      </c>
      <c r="B34" s="58" t="s">
        <v>4140</v>
      </c>
      <c r="C34" s="59">
        <v>3</v>
      </c>
      <c r="D34" s="59">
        <v>2</v>
      </c>
      <c r="E34" s="59">
        <v>0</v>
      </c>
      <c r="F34" s="59">
        <v>9</v>
      </c>
      <c r="G34" s="59">
        <v>4</v>
      </c>
      <c r="H34" s="59">
        <v>4</v>
      </c>
      <c r="I34" s="59">
        <v>7</v>
      </c>
      <c r="J34" s="59">
        <v>3</v>
      </c>
      <c r="K34" s="59">
        <v>23</v>
      </c>
      <c r="L34" s="59">
        <v>5</v>
      </c>
      <c r="M34" s="59">
        <v>16</v>
      </c>
      <c r="N34" s="59">
        <v>8</v>
      </c>
      <c r="O34" s="59">
        <v>5</v>
      </c>
      <c r="P34" s="59">
        <v>15</v>
      </c>
      <c r="Q34" s="59">
        <v>14</v>
      </c>
      <c r="R34" s="58">
        <v>118</v>
      </c>
      <c r="S34" s="58">
        <v>1</v>
      </c>
      <c r="T34" s="86">
        <f>R34/SUM(R34)</f>
        <v>1</v>
      </c>
    </row>
    <row r="35" spans="1:20" ht="15" customHeight="1" x14ac:dyDescent="0.2">
      <c r="A35" s="63" t="s">
        <v>4141</v>
      </c>
      <c r="B35" s="63" t="s">
        <v>4142</v>
      </c>
      <c r="C35" s="66">
        <v>3</v>
      </c>
      <c r="D35" s="66">
        <v>1</v>
      </c>
      <c r="E35" s="66">
        <v>1</v>
      </c>
      <c r="F35" s="66">
        <v>2</v>
      </c>
      <c r="G35" s="66">
        <v>10</v>
      </c>
      <c r="H35" s="66">
        <v>2</v>
      </c>
      <c r="I35" s="66">
        <v>0</v>
      </c>
      <c r="J35" s="66">
        <v>0</v>
      </c>
      <c r="K35" s="66">
        <v>6</v>
      </c>
      <c r="L35" s="66">
        <v>4</v>
      </c>
      <c r="M35" s="66">
        <v>7</v>
      </c>
      <c r="N35" s="66">
        <v>2</v>
      </c>
      <c r="O35" s="66">
        <v>4</v>
      </c>
      <c r="P35" s="66">
        <v>11</v>
      </c>
      <c r="Q35" s="66">
        <v>13</v>
      </c>
      <c r="R35" s="63">
        <v>66</v>
      </c>
      <c r="S35" s="63">
        <v>1</v>
      </c>
      <c r="T35" s="87">
        <f>R35/SUM(R35:R36)</f>
        <v>0.25482625482625482</v>
      </c>
    </row>
    <row r="36" spans="1:20" ht="15" customHeight="1" x14ac:dyDescent="0.2">
      <c r="A36" s="63" t="s">
        <v>4143</v>
      </c>
      <c r="B36" s="63" t="s">
        <v>4142</v>
      </c>
      <c r="C36" s="66">
        <v>15</v>
      </c>
      <c r="D36" s="66">
        <v>0</v>
      </c>
      <c r="E36" s="66">
        <v>2</v>
      </c>
      <c r="F36" s="66">
        <v>10</v>
      </c>
      <c r="G36" s="66">
        <v>21</v>
      </c>
      <c r="H36" s="66">
        <v>7</v>
      </c>
      <c r="I36" s="66">
        <v>17</v>
      </c>
      <c r="J36" s="66">
        <v>3</v>
      </c>
      <c r="K36" s="66">
        <v>19</v>
      </c>
      <c r="L36" s="66">
        <v>9</v>
      </c>
      <c r="M36" s="66">
        <v>15</v>
      </c>
      <c r="N36" s="66">
        <v>9</v>
      </c>
      <c r="O36" s="66">
        <v>8</v>
      </c>
      <c r="P36" s="66">
        <v>12</v>
      </c>
      <c r="Q36" s="66">
        <v>46</v>
      </c>
      <c r="R36" s="63">
        <v>193</v>
      </c>
      <c r="S36" s="63">
        <v>0</v>
      </c>
      <c r="T36" s="87">
        <f>R36/SUM(R35:R36)</f>
        <v>0.74517374517374513</v>
      </c>
    </row>
    <row r="37" spans="1:20" ht="15" customHeight="1" x14ac:dyDescent="0.2">
      <c r="A37" s="58" t="s">
        <v>4144</v>
      </c>
      <c r="B37" s="58" t="s">
        <v>4145</v>
      </c>
      <c r="C37" s="59">
        <v>6</v>
      </c>
      <c r="D37" s="59">
        <v>2</v>
      </c>
      <c r="E37" s="59">
        <v>0</v>
      </c>
      <c r="F37" s="59">
        <v>6</v>
      </c>
      <c r="G37" s="59">
        <v>1</v>
      </c>
      <c r="H37" s="59">
        <v>0</v>
      </c>
      <c r="I37" s="59">
        <v>3</v>
      </c>
      <c r="J37" s="59">
        <v>0</v>
      </c>
      <c r="K37" s="59">
        <v>4</v>
      </c>
      <c r="L37" s="59">
        <v>2</v>
      </c>
      <c r="M37" s="59">
        <v>7</v>
      </c>
      <c r="N37" s="59">
        <v>4</v>
      </c>
      <c r="O37" s="59">
        <v>5</v>
      </c>
      <c r="P37" s="59">
        <v>8</v>
      </c>
      <c r="Q37" s="59">
        <v>9</v>
      </c>
      <c r="R37" s="58">
        <v>57</v>
      </c>
      <c r="S37" s="58">
        <v>2</v>
      </c>
      <c r="T37" s="86">
        <f>R37/SUM(R37:R40)</f>
        <v>0.296875</v>
      </c>
    </row>
    <row r="38" spans="1:20" ht="15" customHeight="1" x14ac:dyDescent="0.2">
      <c r="A38" s="58" t="s">
        <v>4146</v>
      </c>
      <c r="B38" s="58" t="s">
        <v>4145</v>
      </c>
      <c r="C38" s="59">
        <v>1</v>
      </c>
      <c r="D38" s="59">
        <v>0</v>
      </c>
      <c r="E38" s="59">
        <v>0</v>
      </c>
      <c r="F38" s="59">
        <v>0</v>
      </c>
      <c r="G38" s="59">
        <v>0</v>
      </c>
      <c r="H38" s="59">
        <v>0</v>
      </c>
      <c r="I38" s="59">
        <v>1</v>
      </c>
      <c r="J38" s="59">
        <v>0</v>
      </c>
      <c r="K38" s="59">
        <v>1</v>
      </c>
      <c r="L38" s="59">
        <v>2</v>
      </c>
      <c r="M38" s="59">
        <v>3</v>
      </c>
      <c r="N38" s="59">
        <v>0</v>
      </c>
      <c r="O38" s="59">
        <v>2</v>
      </c>
      <c r="P38" s="59">
        <v>2</v>
      </c>
      <c r="Q38" s="59">
        <v>12</v>
      </c>
      <c r="R38" s="58">
        <v>24</v>
      </c>
      <c r="S38" s="58">
        <v>3</v>
      </c>
      <c r="T38" s="86">
        <f>R38/SUM(R37:R40)</f>
        <v>0.125</v>
      </c>
    </row>
    <row r="39" spans="1:20" ht="15" customHeight="1" x14ac:dyDescent="0.2">
      <c r="A39" s="58" t="s">
        <v>4147</v>
      </c>
      <c r="B39" s="58" t="s">
        <v>4145</v>
      </c>
      <c r="C39" s="59">
        <v>0</v>
      </c>
      <c r="D39" s="59">
        <v>0</v>
      </c>
      <c r="E39" s="59">
        <v>0</v>
      </c>
      <c r="F39" s="59">
        <v>0</v>
      </c>
      <c r="G39" s="59">
        <v>1</v>
      </c>
      <c r="H39" s="59">
        <v>0</v>
      </c>
      <c r="I39" s="59">
        <v>0</v>
      </c>
      <c r="J39" s="59">
        <v>0</v>
      </c>
      <c r="K39" s="59">
        <v>0</v>
      </c>
      <c r="L39" s="59">
        <v>0</v>
      </c>
      <c r="M39" s="59">
        <v>3</v>
      </c>
      <c r="N39" s="59">
        <v>0</v>
      </c>
      <c r="O39" s="59">
        <v>0</v>
      </c>
      <c r="P39" s="59">
        <v>2</v>
      </c>
      <c r="Q39" s="59">
        <v>9</v>
      </c>
      <c r="R39" s="58">
        <v>15</v>
      </c>
      <c r="S39" s="58">
        <v>3</v>
      </c>
      <c r="T39" s="86">
        <f>R39/SUM(R37:R40)</f>
        <v>7.8125E-2</v>
      </c>
    </row>
    <row r="40" spans="1:20" ht="15" customHeight="1" x14ac:dyDescent="0.2">
      <c r="A40" s="58" t="s">
        <v>4148</v>
      </c>
      <c r="B40" s="58" t="s">
        <v>4145</v>
      </c>
      <c r="C40" s="59">
        <v>1</v>
      </c>
      <c r="D40" s="59">
        <v>2</v>
      </c>
      <c r="E40" s="59">
        <v>1</v>
      </c>
      <c r="F40" s="59">
        <v>9</v>
      </c>
      <c r="G40" s="59">
        <v>8</v>
      </c>
      <c r="H40" s="59">
        <v>3</v>
      </c>
      <c r="I40" s="59">
        <v>9</v>
      </c>
      <c r="J40" s="59">
        <v>0</v>
      </c>
      <c r="K40" s="59">
        <v>13</v>
      </c>
      <c r="L40" s="59">
        <v>4</v>
      </c>
      <c r="M40" s="59">
        <v>14</v>
      </c>
      <c r="N40" s="59">
        <v>10</v>
      </c>
      <c r="O40" s="59">
        <v>2</v>
      </c>
      <c r="P40" s="59">
        <v>9</v>
      </c>
      <c r="Q40" s="59">
        <v>11</v>
      </c>
      <c r="R40" s="58">
        <v>96</v>
      </c>
      <c r="S40" s="58">
        <v>2</v>
      </c>
      <c r="T40" s="86">
        <f>R40/SUM(R37:R40)</f>
        <v>0.5</v>
      </c>
    </row>
    <row r="41" spans="1:20" ht="15" customHeight="1" x14ac:dyDescent="0.2">
      <c r="A41" s="63" t="s">
        <v>4149</v>
      </c>
      <c r="B41" s="63" t="s">
        <v>4150</v>
      </c>
      <c r="C41" s="66">
        <v>7</v>
      </c>
      <c r="D41" s="66">
        <v>2</v>
      </c>
      <c r="E41" s="66">
        <v>1</v>
      </c>
      <c r="F41" s="66">
        <v>8</v>
      </c>
      <c r="G41" s="66">
        <v>9</v>
      </c>
      <c r="H41" s="66">
        <v>4</v>
      </c>
      <c r="I41" s="66">
        <v>3</v>
      </c>
      <c r="J41" s="66">
        <v>1</v>
      </c>
      <c r="K41" s="66">
        <v>9</v>
      </c>
      <c r="L41" s="66">
        <v>6</v>
      </c>
      <c r="M41" s="66">
        <v>9</v>
      </c>
      <c r="N41" s="66">
        <v>6</v>
      </c>
      <c r="O41" s="66">
        <v>4</v>
      </c>
      <c r="P41" s="66">
        <v>7</v>
      </c>
      <c r="Q41" s="66">
        <v>11</v>
      </c>
      <c r="R41" s="63">
        <v>87</v>
      </c>
      <c r="S41" s="63">
        <v>1</v>
      </c>
      <c r="T41" s="87">
        <f>R41/SUM(R41:R42)</f>
        <v>0.69047619047619047</v>
      </c>
    </row>
    <row r="42" spans="1:20" ht="15" customHeight="1" x14ac:dyDescent="0.2">
      <c r="A42" s="63" t="s">
        <v>4151</v>
      </c>
      <c r="B42" s="63" t="s">
        <v>4150</v>
      </c>
      <c r="C42" s="66">
        <v>1</v>
      </c>
      <c r="D42" s="66">
        <v>0</v>
      </c>
      <c r="E42" s="66">
        <v>0</v>
      </c>
      <c r="F42" s="66">
        <v>0</v>
      </c>
      <c r="G42" s="66">
        <v>3</v>
      </c>
      <c r="H42" s="66">
        <v>2</v>
      </c>
      <c r="I42" s="66">
        <v>0</v>
      </c>
      <c r="J42" s="66">
        <v>0</v>
      </c>
      <c r="K42" s="66">
        <v>2</v>
      </c>
      <c r="L42" s="66">
        <v>1</v>
      </c>
      <c r="M42" s="66">
        <v>2</v>
      </c>
      <c r="N42" s="66">
        <v>1</v>
      </c>
      <c r="O42" s="66">
        <v>1</v>
      </c>
      <c r="P42" s="66">
        <v>1</v>
      </c>
      <c r="Q42" s="66">
        <v>25</v>
      </c>
      <c r="R42" s="63">
        <v>39</v>
      </c>
      <c r="S42" s="63">
        <v>2</v>
      </c>
      <c r="T42" s="87">
        <f>R42/SUM(R41:R42)</f>
        <v>0.30952380952380953</v>
      </c>
    </row>
    <row r="43" spans="1:20" ht="15" customHeight="1" x14ac:dyDescent="0.2">
      <c r="A43" s="58" t="s">
        <v>4152</v>
      </c>
      <c r="B43" s="58" t="s">
        <v>4153</v>
      </c>
      <c r="C43" s="59">
        <v>1</v>
      </c>
      <c r="D43" s="59">
        <v>0</v>
      </c>
      <c r="E43" s="59">
        <v>1</v>
      </c>
      <c r="F43" s="59">
        <v>8</v>
      </c>
      <c r="G43" s="59">
        <v>9</v>
      </c>
      <c r="H43" s="59">
        <v>4</v>
      </c>
      <c r="I43" s="59">
        <v>7</v>
      </c>
      <c r="J43" s="59">
        <v>3</v>
      </c>
      <c r="K43" s="59">
        <v>5</v>
      </c>
      <c r="L43" s="59">
        <v>2</v>
      </c>
      <c r="M43" s="59">
        <v>6</v>
      </c>
      <c r="N43" s="59">
        <v>5</v>
      </c>
      <c r="O43" s="59">
        <v>4</v>
      </c>
      <c r="P43" s="59">
        <v>10</v>
      </c>
      <c r="Q43" s="59">
        <v>26</v>
      </c>
      <c r="R43" s="58">
        <v>91</v>
      </c>
      <c r="S43" s="58">
        <v>1</v>
      </c>
      <c r="T43" s="86">
        <f>R43/SUM(R43:R48)</f>
        <v>0.60666666666666669</v>
      </c>
    </row>
    <row r="44" spans="1:20" ht="15" customHeight="1" x14ac:dyDescent="0.2">
      <c r="A44" s="58" t="s">
        <v>4154</v>
      </c>
      <c r="B44" s="58" t="s">
        <v>4153</v>
      </c>
      <c r="C44" s="59">
        <v>2</v>
      </c>
      <c r="D44" s="59">
        <v>1</v>
      </c>
      <c r="E44" s="59">
        <v>1</v>
      </c>
      <c r="F44" s="59">
        <v>0</v>
      </c>
      <c r="G44" s="59">
        <v>1</v>
      </c>
      <c r="H44" s="59">
        <v>0</v>
      </c>
      <c r="I44" s="59">
        <v>1</v>
      </c>
      <c r="J44" s="59">
        <v>0</v>
      </c>
      <c r="K44" s="59">
        <v>0</v>
      </c>
      <c r="L44" s="59">
        <v>2</v>
      </c>
      <c r="M44" s="59">
        <v>1</v>
      </c>
      <c r="N44" s="59">
        <v>1</v>
      </c>
      <c r="O44" s="59">
        <v>0</v>
      </c>
      <c r="P44" s="59">
        <v>0</v>
      </c>
      <c r="Q44" s="59">
        <v>13</v>
      </c>
      <c r="R44" s="58">
        <v>23</v>
      </c>
      <c r="S44" s="58">
        <v>2</v>
      </c>
      <c r="T44" s="86">
        <f>R44/SUM(R43:R48)</f>
        <v>0.15333333333333332</v>
      </c>
    </row>
    <row r="45" spans="1:20" ht="15" customHeight="1" x14ac:dyDescent="0.2">
      <c r="A45" s="58" t="s">
        <v>4155</v>
      </c>
      <c r="B45" s="58" t="s">
        <v>4153</v>
      </c>
      <c r="C45" s="59">
        <v>0</v>
      </c>
      <c r="D45" s="59">
        <v>0</v>
      </c>
      <c r="E45" s="59">
        <v>0</v>
      </c>
      <c r="F45" s="59">
        <v>0</v>
      </c>
      <c r="G45" s="59">
        <v>1</v>
      </c>
      <c r="H45" s="59">
        <v>0</v>
      </c>
      <c r="I45" s="59">
        <v>0</v>
      </c>
      <c r="J45" s="59">
        <v>0</v>
      </c>
      <c r="K45" s="59">
        <v>2</v>
      </c>
      <c r="L45" s="59">
        <v>0</v>
      </c>
      <c r="M45" s="59">
        <v>0</v>
      </c>
      <c r="N45" s="59">
        <v>1</v>
      </c>
      <c r="O45" s="59">
        <v>0</v>
      </c>
      <c r="P45" s="59">
        <v>0</v>
      </c>
      <c r="Q45" s="59">
        <v>1</v>
      </c>
      <c r="R45" s="58">
        <v>5</v>
      </c>
      <c r="S45" s="58">
        <v>2</v>
      </c>
      <c r="T45" s="86">
        <f>R45/SUM(R43:R48)</f>
        <v>3.3333333333333333E-2</v>
      </c>
    </row>
    <row r="46" spans="1:20" ht="15" customHeight="1" x14ac:dyDescent="0.2">
      <c r="A46" s="58" t="s">
        <v>4156</v>
      </c>
      <c r="B46" s="58" t="s">
        <v>4153</v>
      </c>
      <c r="C46" s="59">
        <v>0</v>
      </c>
      <c r="D46" s="59">
        <v>0</v>
      </c>
      <c r="E46" s="59">
        <v>0</v>
      </c>
      <c r="F46" s="59">
        <v>0</v>
      </c>
      <c r="G46" s="59">
        <v>0</v>
      </c>
      <c r="H46" s="59">
        <v>0</v>
      </c>
      <c r="I46" s="59">
        <v>0</v>
      </c>
      <c r="J46" s="59">
        <v>0</v>
      </c>
      <c r="K46" s="59">
        <v>0</v>
      </c>
      <c r="L46" s="59">
        <v>0</v>
      </c>
      <c r="M46" s="59">
        <v>1</v>
      </c>
      <c r="N46" s="59">
        <v>0</v>
      </c>
      <c r="O46" s="59">
        <v>0</v>
      </c>
      <c r="P46" s="59">
        <v>0</v>
      </c>
      <c r="Q46" s="59">
        <v>7</v>
      </c>
      <c r="R46" s="58">
        <v>8</v>
      </c>
      <c r="S46" s="58">
        <v>3</v>
      </c>
      <c r="T46" s="86">
        <f>R46/SUM(R43:R48)</f>
        <v>5.3333333333333337E-2</v>
      </c>
    </row>
    <row r="47" spans="1:20" ht="15" customHeight="1" x14ac:dyDescent="0.2">
      <c r="A47" s="58" t="s">
        <v>4157</v>
      </c>
      <c r="B47" s="58" t="s">
        <v>4153</v>
      </c>
      <c r="C47" s="59">
        <v>0</v>
      </c>
      <c r="D47" s="59">
        <v>0</v>
      </c>
      <c r="E47" s="59">
        <v>0</v>
      </c>
      <c r="F47" s="59">
        <v>0</v>
      </c>
      <c r="G47" s="59">
        <v>0</v>
      </c>
      <c r="H47" s="59">
        <v>0</v>
      </c>
      <c r="I47" s="59">
        <v>0</v>
      </c>
      <c r="J47" s="59">
        <v>0</v>
      </c>
      <c r="K47" s="59">
        <v>1</v>
      </c>
      <c r="L47" s="59">
        <v>0</v>
      </c>
      <c r="M47" s="59">
        <v>0</v>
      </c>
      <c r="N47" s="59">
        <v>0</v>
      </c>
      <c r="O47" s="59">
        <v>0</v>
      </c>
      <c r="P47" s="59">
        <v>0</v>
      </c>
      <c r="Q47" s="59">
        <v>2</v>
      </c>
      <c r="R47" s="58">
        <v>3</v>
      </c>
      <c r="S47" s="58">
        <v>3</v>
      </c>
      <c r="T47" s="86">
        <f>R47/SUM(R43:R48)</f>
        <v>0.02</v>
      </c>
    </row>
    <row r="48" spans="1:20" ht="15" customHeight="1" x14ac:dyDescent="0.2">
      <c r="A48" s="58" t="s">
        <v>4158</v>
      </c>
      <c r="B48" s="58" t="s">
        <v>4153</v>
      </c>
      <c r="C48" s="59">
        <v>0</v>
      </c>
      <c r="D48" s="59">
        <v>1</v>
      </c>
      <c r="E48" s="59">
        <v>0</v>
      </c>
      <c r="F48" s="59">
        <v>2</v>
      </c>
      <c r="G48" s="59">
        <v>0</v>
      </c>
      <c r="H48" s="59">
        <v>0</v>
      </c>
      <c r="I48" s="59">
        <v>1</v>
      </c>
      <c r="J48" s="59">
        <v>0</v>
      </c>
      <c r="K48" s="59">
        <v>3</v>
      </c>
      <c r="L48" s="59">
        <v>0</v>
      </c>
      <c r="M48" s="59">
        <v>4</v>
      </c>
      <c r="N48" s="59">
        <v>0</v>
      </c>
      <c r="O48" s="59">
        <v>2</v>
      </c>
      <c r="P48" s="59">
        <v>2</v>
      </c>
      <c r="Q48" s="59">
        <v>5</v>
      </c>
      <c r="R48" s="58">
        <v>20</v>
      </c>
      <c r="S48" s="58">
        <v>2</v>
      </c>
      <c r="T48" s="86">
        <f>R48/SUM(R43:R48)</f>
        <v>0.13333333333333333</v>
      </c>
    </row>
    <row r="49" spans="1:20" ht="15" customHeight="1" x14ac:dyDescent="0.2">
      <c r="A49" s="63" t="s">
        <v>4159</v>
      </c>
      <c r="B49" s="63" t="s">
        <v>4160</v>
      </c>
      <c r="C49" s="66">
        <v>4</v>
      </c>
      <c r="D49" s="66">
        <v>0</v>
      </c>
      <c r="E49" s="66">
        <v>1</v>
      </c>
      <c r="F49" s="66">
        <v>0</v>
      </c>
      <c r="G49" s="66">
        <v>3</v>
      </c>
      <c r="H49" s="66">
        <v>3</v>
      </c>
      <c r="I49" s="66">
        <v>3</v>
      </c>
      <c r="J49" s="66">
        <v>1</v>
      </c>
      <c r="K49" s="66">
        <v>2</v>
      </c>
      <c r="L49" s="66">
        <v>7</v>
      </c>
      <c r="M49" s="66">
        <v>1</v>
      </c>
      <c r="N49" s="66">
        <v>1</v>
      </c>
      <c r="O49" s="66">
        <v>1</v>
      </c>
      <c r="P49" s="66">
        <v>5</v>
      </c>
      <c r="Q49" s="66">
        <v>25</v>
      </c>
      <c r="R49" s="63">
        <v>57</v>
      </c>
      <c r="S49" s="63">
        <v>2</v>
      </c>
      <c r="T49" s="87">
        <f>R49/SUM(R49:R54)</f>
        <v>0.11220472440944881</v>
      </c>
    </row>
    <row r="50" spans="1:20" ht="15" customHeight="1" x14ac:dyDescent="0.2">
      <c r="A50" s="63" t="s">
        <v>4161</v>
      </c>
      <c r="B50" s="63" t="s">
        <v>4160</v>
      </c>
      <c r="C50" s="66">
        <v>8</v>
      </c>
      <c r="D50" s="66">
        <v>1</v>
      </c>
      <c r="E50" s="66">
        <v>0</v>
      </c>
      <c r="F50" s="66">
        <v>13</v>
      </c>
      <c r="G50" s="66">
        <v>29</v>
      </c>
      <c r="H50" s="66">
        <v>5</v>
      </c>
      <c r="I50" s="66">
        <v>21</v>
      </c>
      <c r="J50" s="66">
        <v>3</v>
      </c>
      <c r="K50" s="66">
        <v>28</v>
      </c>
      <c r="L50" s="66">
        <v>11</v>
      </c>
      <c r="M50" s="66">
        <v>25</v>
      </c>
      <c r="N50" s="66">
        <v>5</v>
      </c>
      <c r="O50" s="66">
        <v>6</v>
      </c>
      <c r="P50" s="66">
        <v>9</v>
      </c>
      <c r="Q50" s="66">
        <v>9</v>
      </c>
      <c r="R50" s="63">
        <v>173</v>
      </c>
      <c r="S50" s="63">
        <v>1</v>
      </c>
      <c r="T50" s="87">
        <f>R50/SUM(R49:R54)</f>
        <v>0.34055118110236221</v>
      </c>
    </row>
    <row r="51" spans="1:20" ht="15" customHeight="1" x14ac:dyDescent="0.2">
      <c r="A51" s="63" t="s">
        <v>4162</v>
      </c>
      <c r="B51" s="63" t="s">
        <v>4160</v>
      </c>
      <c r="C51" s="66">
        <v>5</v>
      </c>
      <c r="D51" s="66">
        <v>0</v>
      </c>
      <c r="E51" s="66">
        <v>0</v>
      </c>
      <c r="F51" s="66">
        <v>5</v>
      </c>
      <c r="G51" s="66">
        <v>15</v>
      </c>
      <c r="H51" s="66">
        <v>2</v>
      </c>
      <c r="I51" s="66">
        <v>13</v>
      </c>
      <c r="J51" s="66">
        <v>2</v>
      </c>
      <c r="K51" s="66">
        <v>7</v>
      </c>
      <c r="L51" s="66">
        <v>7</v>
      </c>
      <c r="M51" s="66">
        <v>6</v>
      </c>
      <c r="N51" s="66">
        <v>7</v>
      </c>
      <c r="O51" s="66">
        <v>7</v>
      </c>
      <c r="P51" s="66">
        <v>5</v>
      </c>
      <c r="Q51" s="66">
        <v>10</v>
      </c>
      <c r="R51" s="63">
        <v>91</v>
      </c>
      <c r="S51" s="63">
        <v>1</v>
      </c>
      <c r="T51" s="87">
        <f>R51/SUM(R49:R54)</f>
        <v>0.17913385826771652</v>
      </c>
    </row>
    <row r="52" spans="1:20" ht="15" customHeight="1" x14ac:dyDescent="0.2">
      <c r="A52" s="63" t="s">
        <v>4163</v>
      </c>
      <c r="B52" s="63" t="s">
        <v>4160</v>
      </c>
      <c r="C52" s="66">
        <v>1</v>
      </c>
      <c r="D52" s="66">
        <v>0</v>
      </c>
      <c r="E52" s="66">
        <v>0</v>
      </c>
      <c r="F52" s="66">
        <v>2</v>
      </c>
      <c r="G52" s="66">
        <v>12</v>
      </c>
      <c r="H52" s="66">
        <v>0</v>
      </c>
      <c r="I52" s="66">
        <v>1</v>
      </c>
      <c r="J52" s="66">
        <v>0</v>
      </c>
      <c r="K52" s="66">
        <v>2</v>
      </c>
      <c r="L52" s="66">
        <v>2</v>
      </c>
      <c r="M52" s="66">
        <v>3</v>
      </c>
      <c r="N52" s="66">
        <v>3</v>
      </c>
      <c r="O52" s="66">
        <v>1</v>
      </c>
      <c r="P52" s="66">
        <v>2</v>
      </c>
      <c r="Q52" s="66">
        <v>3</v>
      </c>
      <c r="R52" s="63">
        <v>32</v>
      </c>
      <c r="S52" s="63">
        <v>2</v>
      </c>
      <c r="T52" s="87">
        <f>R52/SUM(R49:R54)</f>
        <v>6.2992125984251968E-2</v>
      </c>
    </row>
    <row r="53" spans="1:20" ht="15" customHeight="1" x14ac:dyDescent="0.2">
      <c r="A53" s="63" t="s">
        <v>4164</v>
      </c>
      <c r="B53" s="63" t="s">
        <v>4160</v>
      </c>
      <c r="C53" s="66">
        <v>1</v>
      </c>
      <c r="D53" s="66">
        <v>0</v>
      </c>
      <c r="E53" s="66">
        <v>0</v>
      </c>
      <c r="F53" s="66">
        <v>2</v>
      </c>
      <c r="G53" s="66">
        <v>1</v>
      </c>
      <c r="H53" s="66">
        <v>0</v>
      </c>
      <c r="I53" s="66">
        <v>2</v>
      </c>
      <c r="J53" s="66">
        <v>1</v>
      </c>
      <c r="K53" s="66">
        <v>2</v>
      </c>
      <c r="L53" s="66">
        <v>2</v>
      </c>
      <c r="M53" s="66">
        <v>1</v>
      </c>
      <c r="N53" s="66">
        <v>0</v>
      </c>
      <c r="O53" s="66">
        <v>1</v>
      </c>
      <c r="P53" s="66">
        <v>1</v>
      </c>
      <c r="Q53" s="66">
        <v>5</v>
      </c>
      <c r="R53" s="63">
        <v>19</v>
      </c>
      <c r="S53" s="63">
        <v>2</v>
      </c>
      <c r="T53" s="87">
        <f>R53/SUM(R49:R54)</f>
        <v>3.7401574803149609E-2</v>
      </c>
    </row>
    <row r="54" spans="1:20" ht="15" customHeight="1" x14ac:dyDescent="0.2">
      <c r="A54" s="63" t="s">
        <v>4165</v>
      </c>
      <c r="B54" s="63" t="s">
        <v>4160</v>
      </c>
      <c r="C54" s="66">
        <v>6</v>
      </c>
      <c r="D54" s="66">
        <v>2</v>
      </c>
      <c r="E54" s="66">
        <v>2</v>
      </c>
      <c r="F54" s="66">
        <v>6</v>
      </c>
      <c r="G54" s="66">
        <v>22</v>
      </c>
      <c r="H54" s="66">
        <v>2</v>
      </c>
      <c r="I54" s="66">
        <v>11</v>
      </c>
      <c r="J54" s="66">
        <v>0</v>
      </c>
      <c r="K54" s="66">
        <v>17</v>
      </c>
      <c r="L54" s="66">
        <v>7</v>
      </c>
      <c r="M54" s="66">
        <v>10</v>
      </c>
      <c r="N54" s="66">
        <v>6</v>
      </c>
      <c r="O54" s="66">
        <v>8</v>
      </c>
      <c r="P54" s="66">
        <v>9</v>
      </c>
      <c r="Q54" s="66">
        <v>28</v>
      </c>
      <c r="R54" s="63">
        <v>136</v>
      </c>
      <c r="S54" s="63">
        <v>1</v>
      </c>
      <c r="T54" s="87">
        <f>R54/SUM(R49:R54)</f>
        <v>0.26771653543307089</v>
      </c>
    </row>
    <row r="55" spans="1:20" ht="15" customHeight="1" x14ac:dyDescent="0.2">
      <c r="A55" s="58" t="s">
        <v>4166</v>
      </c>
      <c r="B55" s="58" t="s">
        <v>4167</v>
      </c>
      <c r="C55" s="59">
        <v>7</v>
      </c>
      <c r="D55" s="59">
        <v>0</v>
      </c>
      <c r="E55" s="59">
        <v>1</v>
      </c>
      <c r="F55" s="59">
        <v>5</v>
      </c>
      <c r="G55" s="59">
        <v>10</v>
      </c>
      <c r="H55" s="59">
        <v>2</v>
      </c>
      <c r="I55" s="59">
        <v>12</v>
      </c>
      <c r="J55" s="59">
        <v>2</v>
      </c>
      <c r="K55" s="59">
        <v>12</v>
      </c>
      <c r="L55" s="59">
        <v>3</v>
      </c>
      <c r="M55" s="59">
        <v>17</v>
      </c>
      <c r="N55" s="59">
        <v>4</v>
      </c>
      <c r="O55" s="59">
        <v>10</v>
      </c>
      <c r="P55" s="59">
        <v>8</v>
      </c>
      <c r="Q55" s="59">
        <v>3</v>
      </c>
      <c r="R55" s="58">
        <v>96</v>
      </c>
      <c r="S55" s="58">
        <v>1</v>
      </c>
      <c r="T55" s="86">
        <f>R55/SUM(R55:R58)</f>
        <v>0.40336134453781514</v>
      </c>
    </row>
    <row r="56" spans="1:20" ht="15" customHeight="1" x14ac:dyDescent="0.2">
      <c r="A56" s="58" t="s">
        <v>4168</v>
      </c>
      <c r="B56" s="58" t="s">
        <v>4167</v>
      </c>
      <c r="C56" s="59">
        <v>0</v>
      </c>
      <c r="D56" s="59">
        <v>1</v>
      </c>
      <c r="E56" s="59">
        <v>0</v>
      </c>
      <c r="F56" s="59">
        <v>2</v>
      </c>
      <c r="G56" s="59">
        <v>1</v>
      </c>
      <c r="H56" s="59">
        <v>0</v>
      </c>
      <c r="I56" s="59">
        <v>1</v>
      </c>
      <c r="J56" s="59">
        <v>2</v>
      </c>
      <c r="K56" s="59">
        <v>1</v>
      </c>
      <c r="L56" s="59">
        <v>1</v>
      </c>
      <c r="M56" s="59">
        <v>1</v>
      </c>
      <c r="N56" s="59">
        <v>1</v>
      </c>
      <c r="O56" s="59">
        <v>1</v>
      </c>
      <c r="P56" s="59">
        <v>2</v>
      </c>
      <c r="Q56" s="59">
        <v>7</v>
      </c>
      <c r="R56" s="58">
        <v>21</v>
      </c>
      <c r="S56" s="58">
        <v>2</v>
      </c>
      <c r="T56" s="86">
        <f>R56/SUM(R55:R58)</f>
        <v>8.8235294117647065E-2</v>
      </c>
    </row>
    <row r="57" spans="1:20" ht="15" customHeight="1" x14ac:dyDescent="0.2">
      <c r="A57" s="58" t="s">
        <v>4169</v>
      </c>
      <c r="B57" s="58" t="s">
        <v>4167</v>
      </c>
      <c r="C57" s="59">
        <v>0</v>
      </c>
      <c r="D57" s="59">
        <v>0</v>
      </c>
      <c r="E57" s="59">
        <v>1</v>
      </c>
      <c r="F57" s="59">
        <v>1</v>
      </c>
      <c r="G57" s="59">
        <v>1</v>
      </c>
      <c r="H57" s="59">
        <v>0</v>
      </c>
      <c r="I57" s="59">
        <v>2</v>
      </c>
      <c r="J57" s="59">
        <v>0</v>
      </c>
      <c r="K57" s="59">
        <v>1</v>
      </c>
      <c r="L57" s="59">
        <v>0</v>
      </c>
      <c r="M57" s="59">
        <v>2</v>
      </c>
      <c r="N57" s="59">
        <v>0</v>
      </c>
      <c r="O57" s="59">
        <v>0</v>
      </c>
      <c r="P57" s="59">
        <v>0</v>
      </c>
      <c r="Q57" s="59">
        <v>5</v>
      </c>
      <c r="R57" s="58">
        <v>13</v>
      </c>
      <c r="S57" s="58">
        <v>2</v>
      </c>
      <c r="T57" s="86">
        <f>R57/SUM(R55:R58)</f>
        <v>5.4621848739495799E-2</v>
      </c>
    </row>
    <row r="58" spans="1:20" ht="15" customHeight="1" x14ac:dyDescent="0.2">
      <c r="A58" s="58" t="s">
        <v>4170</v>
      </c>
      <c r="B58" s="58" t="s">
        <v>4167</v>
      </c>
      <c r="C58" s="59">
        <v>6</v>
      </c>
      <c r="D58" s="59">
        <v>0</v>
      </c>
      <c r="E58" s="59">
        <v>0</v>
      </c>
      <c r="F58" s="59">
        <v>10</v>
      </c>
      <c r="G58" s="59">
        <v>15</v>
      </c>
      <c r="H58" s="59">
        <v>3</v>
      </c>
      <c r="I58" s="59">
        <v>8</v>
      </c>
      <c r="J58" s="59">
        <v>0</v>
      </c>
      <c r="K58" s="59">
        <v>24</v>
      </c>
      <c r="L58" s="59">
        <v>6</v>
      </c>
      <c r="M58" s="59">
        <v>7</v>
      </c>
      <c r="N58" s="59">
        <v>5</v>
      </c>
      <c r="O58" s="59">
        <v>8</v>
      </c>
      <c r="P58" s="59">
        <v>5</v>
      </c>
      <c r="Q58" s="59">
        <v>11</v>
      </c>
      <c r="R58" s="58">
        <v>108</v>
      </c>
      <c r="S58" s="58">
        <v>1</v>
      </c>
      <c r="T58" s="86">
        <f>R58/SUM(R55:R58)</f>
        <v>0.45378151260504201</v>
      </c>
    </row>
    <row r="59" spans="1:20" ht="15" customHeight="1" x14ac:dyDescent="0.2">
      <c r="A59" s="63" t="s">
        <v>4171</v>
      </c>
      <c r="B59" s="63" t="s">
        <v>4172</v>
      </c>
      <c r="C59" s="66">
        <v>4</v>
      </c>
      <c r="D59" s="66">
        <v>1</v>
      </c>
      <c r="E59" s="66">
        <v>2</v>
      </c>
      <c r="F59" s="66">
        <v>10</v>
      </c>
      <c r="G59" s="66">
        <v>19</v>
      </c>
      <c r="H59" s="66">
        <v>2</v>
      </c>
      <c r="I59" s="66">
        <v>7</v>
      </c>
      <c r="J59" s="66">
        <v>3</v>
      </c>
      <c r="K59" s="66">
        <v>19</v>
      </c>
      <c r="L59" s="66">
        <v>4</v>
      </c>
      <c r="M59" s="66">
        <v>12</v>
      </c>
      <c r="N59" s="66">
        <v>7</v>
      </c>
      <c r="O59" s="66">
        <v>8</v>
      </c>
      <c r="P59" s="66">
        <v>8</v>
      </c>
      <c r="Q59" s="66">
        <v>5</v>
      </c>
      <c r="R59" s="63">
        <v>111</v>
      </c>
      <c r="S59" s="63">
        <v>1</v>
      </c>
      <c r="T59" s="87">
        <f>R59/SUM(R59:R62)</f>
        <v>0.35576923076923078</v>
      </c>
    </row>
    <row r="60" spans="1:20" ht="15" customHeight="1" x14ac:dyDescent="0.2">
      <c r="A60" s="63" t="s">
        <v>4173</v>
      </c>
      <c r="B60" s="63" t="s">
        <v>4172</v>
      </c>
      <c r="C60" s="66">
        <v>1</v>
      </c>
      <c r="D60" s="66">
        <v>0</v>
      </c>
      <c r="E60" s="66">
        <v>0</v>
      </c>
      <c r="F60" s="66">
        <v>0</v>
      </c>
      <c r="G60" s="66">
        <v>0</v>
      </c>
      <c r="H60" s="66">
        <v>0</v>
      </c>
      <c r="I60" s="66">
        <v>0</v>
      </c>
      <c r="J60" s="66">
        <v>0</v>
      </c>
      <c r="K60" s="66">
        <v>1</v>
      </c>
      <c r="L60" s="66">
        <v>0</v>
      </c>
      <c r="M60" s="66">
        <v>2</v>
      </c>
      <c r="N60" s="66">
        <v>1</v>
      </c>
      <c r="O60" s="66">
        <v>2</v>
      </c>
      <c r="P60" s="66">
        <v>3</v>
      </c>
      <c r="Q60" s="66">
        <v>3</v>
      </c>
      <c r="R60" s="63">
        <v>13</v>
      </c>
      <c r="S60" s="63">
        <v>2</v>
      </c>
      <c r="T60" s="87">
        <f>R60/SUM(R59:R62)</f>
        <v>4.1666666666666664E-2</v>
      </c>
    </row>
    <row r="61" spans="1:20" ht="15" customHeight="1" x14ac:dyDescent="0.2">
      <c r="A61" s="63" t="s">
        <v>4174</v>
      </c>
      <c r="B61" s="63" t="s">
        <v>4172</v>
      </c>
      <c r="C61" s="66">
        <v>2</v>
      </c>
      <c r="D61" s="66">
        <v>0</v>
      </c>
      <c r="E61" s="66">
        <v>1</v>
      </c>
      <c r="F61" s="66">
        <v>1</v>
      </c>
      <c r="G61" s="66">
        <v>1</v>
      </c>
      <c r="H61" s="66">
        <v>0</v>
      </c>
      <c r="I61" s="66">
        <v>0</v>
      </c>
      <c r="J61" s="66">
        <v>0</v>
      </c>
      <c r="K61" s="66">
        <v>5</v>
      </c>
      <c r="L61" s="66">
        <v>1</v>
      </c>
      <c r="M61" s="66">
        <v>9</v>
      </c>
      <c r="N61" s="66">
        <v>0</v>
      </c>
      <c r="O61" s="66">
        <v>2</v>
      </c>
      <c r="P61" s="66">
        <v>2</v>
      </c>
      <c r="Q61" s="66">
        <v>3</v>
      </c>
      <c r="R61" s="63">
        <v>27</v>
      </c>
      <c r="S61" s="63">
        <v>2</v>
      </c>
      <c r="T61" s="87">
        <f>R61/SUM(R59:R62)</f>
        <v>8.6538461538461536E-2</v>
      </c>
    </row>
    <row r="62" spans="1:20" ht="15" customHeight="1" x14ac:dyDescent="0.2">
      <c r="A62" s="63" t="s">
        <v>4175</v>
      </c>
      <c r="B62" s="63" t="s">
        <v>4172</v>
      </c>
      <c r="C62" s="66">
        <v>10</v>
      </c>
      <c r="D62" s="66">
        <v>5</v>
      </c>
      <c r="E62" s="66">
        <v>1</v>
      </c>
      <c r="F62" s="66">
        <v>11</v>
      </c>
      <c r="G62" s="66">
        <v>14</v>
      </c>
      <c r="H62" s="66">
        <v>6</v>
      </c>
      <c r="I62" s="66">
        <v>20</v>
      </c>
      <c r="J62" s="66">
        <v>1</v>
      </c>
      <c r="K62" s="66">
        <v>29</v>
      </c>
      <c r="L62" s="66">
        <v>7</v>
      </c>
      <c r="M62" s="66">
        <v>13</v>
      </c>
      <c r="N62" s="66">
        <v>6</v>
      </c>
      <c r="O62" s="66">
        <v>11</v>
      </c>
      <c r="P62" s="66">
        <v>15</v>
      </c>
      <c r="Q62" s="66">
        <v>12</v>
      </c>
      <c r="R62" s="63">
        <v>161</v>
      </c>
      <c r="S62" s="63">
        <v>1</v>
      </c>
      <c r="T62" s="87">
        <f>R62/SUM(R59:R62)</f>
        <v>0.51602564102564108</v>
      </c>
    </row>
    <row r="63" spans="1:20" ht="15" customHeight="1" x14ac:dyDescent="0.2">
      <c r="A63" s="58" t="s">
        <v>4176</v>
      </c>
      <c r="B63" s="58" t="s">
        <v>4177</v>
      </c>
      <c r="C63" s="59">
        <v>1</v>
      </c>
      <c r="D63" s="59">
        <v>0</v>
      </c>
      <c r="E63" s="59">
        <v>0</v>
      </c>
      <c r="F63" s="59">
        <v>6</v>
      </c>
      <c r="G63" s="59">
        <v>2</v>
      </c>
      <c r="H63" s="59">
        <v>0</v>
      </c>
      <c r="I63" s="59">
        <v>3</v>
      </c>
      <c r="J63" s="59">
        <v>0</v>
      </c>
      <c r="K63" s="59">
        <v>7</v>
      </c>
      <c r="L63" s="59">
        <v>3</v>
      </c>
      <c r="M63" s="59">
        <v>11</v>
      </c>
      <c r="N63" s="59">
        <v>5</v>
      </c>
      <c r="O63" s="59">
        <v>9</v>
      </c>
      <c r="P63" s="59">
        <v>6</v>
      </c>
      <c r="Q63" s="59">
        <v>6</v>
      </c>
      <c r="R63" s="58">
        <v>59</v>
      </c>
      <c r="S63" s="58">
        <v>1</v>
      </c>
      <c r="T63" s="86">
        <f>R63/SUM(R63:R64)</f>
        <v>0.86764705882352944</v>
      </c>
    </row>
    <row r="64" spans="1:20" ht="15" customHeight="1" x14ac:dyDescent="0.2">
      <c r="A64" s="58" t="s">
        <v>4178</v>
      </c>
      <c r="B64" s="58" t="s">
        <v>4177</v>
      </c>
      <c r="C64" s="59">
        <v>0</v>
      </c>
      <c r="D64" s="59">
        <v>0</v>
      </c>
      <c r="E64" s="59">
        <v>0</v>
      </c>
      <c r="F64" s="59">
        <v>0</v>
      </c>
      <c r="G64" s="59">
        <v>0</v>
      </c>
      <c r="H64" s="59">
        <v>0</v>
      </c>
      <c r="I64" s="59">
        <v>0</v>
      </c>
      <c r="J64" s="59">
        <v>0</v>
      </c>
      <c r="K64" s="59">
        <v>0</v>
      </c>
      <c r="L64" s="59">
        <v>0</v>
      </c>
      <c r="M64" s="59">
        <v>3</v>
      </c>
      <c r="N64" s="59">
        <v>1</v>
      </c>
      <c r="O64" s="59">
        <v>1</v>
      </c>
      <c r="P64" s="59">
        <v>1</v>
      </c>
      <c r="Q64" s="59">
        <v>3</v>
      </c>
      <c r="R64" s="58">
        <v>9</v>
      </c>
      <c r="S64" s="58">
        <v>2</v>
      </c>
      <c r="T64" s="86">
        <f>R64/SUM(R63:R64)</f>
        <v>0.13235294117647059</v>
      </c>
    </row>
    <row r="65" spans="1:20" ht="15" customHeight="1" x14ac:dyDescent="0.2">
      <c r="A65" s="63" t="s">
        <v>4179</v>
      </c>
      <c r="B65" s="63" t="s">
        <v>4180</v>
      </c>
      <c r="C65" s="66">
        <v>1</v>
      </c>
      <c r="D65" s="66">
        <v>1</v>
      </c>
      <c r="E65" s="66">
        <v>1</v>
      </c>
      <c r="F65" s="66">
        <v>2</v>
      </c>
      <c r="G65" s="66">
        <v>6</v>
      </c>
      <c r="H65" s="66">
        <v>1</v>
      </c>
      <c r="I65" s="66">
        <v>4</v>
      </c>
      <c r="J65" s="66">
        <v>1</v>
      </c>
      <c r="K65" s="66">
        <v>3</v>
      </c>
      <c r="L65" s="66">
        <v>2</v>
      </c>
      <c r="M65" s="66">
        <v>7</v>
      </c>
      <c r="N65" s="66">
        <v>4</v>
      </c>
      <c r="O65" s="66">
        <v>3</v>
      </c>
      <c r="P65" s="66">
        <v>7</v>
      </c>
      <c r="Q65" s="66">
        <v>8</v>
      </c>
      <c r="R65" s="63">
        <v>51</v>
      </c>
      <c r="S65" s="63">
        <v>1</v>
      </c>
      <c r="T65" s="87">
        <f>R65/SUM(R65:R66)</f>
        <v>0.20078740157480315</v>
      </c>
    </row>
    <row r="66" spans="1:20" ht="15" customHeight="1" x14ac:dyDescent="0.2">
      <c r="A66" s="63" t="s">
        <v>4181</v>
      </c>
      <c r="B66" s="63" t="s">
        <v>4180</v>
      </c>
      <c r="C66" s="66">
        <v>9</v>
      </c>
      <c r="D66" s="66">
        <v>1</v>
      </c>
      <c r="E66" s="66">
        <v>1</v>
      </c>
      <c r="F66" s="66">
        <v>19</v>
      </c>
      <c r="G66" s="66">
        <v>29</v>
      </c>
      <c r="H66" s="66">
        <v>6</v>
      </c>
      <c r="I66" s="66">
        <v>28</v>
      </c>
      <c r="J66" s="66">
        <v>2</v>
      </c>
      <c r="K66" s="66">
        <v>25</v>
      </c>
      <c r="L66" s="66">
        <v>10</v>
      </c>
      <c r="M66" s="66">
        <v>12</v>
      </c>
      <c r="N66" s="66">
        <v>9</v>
      </c>
      <c r="O66" s="66">
        <v>7</v>
      </c>
      <c r="P66" s="66">
        <v>11</v>
      </c>
      <c r="Q66" s="66">
        <v>34</v>
      </c>
      <c r="R66" s="63">
        <v>203</v>
      </c>
      <c r="S66" s="63">
        <v>0</v>
      </c>
      <c r="T66" s="87">
        <f>R66/SUM(R65:R66)</f>
        <v>0.79921259842519687</v>
      </c>
    </row>
    <row r="67" spans="1:20" ht="15" customHeight="1" x14ac:dyDescent="0.2">
      <c r="A67" s="58" t="s">
        <v>4182</v>
      </c>
      <c r="B67" s="58" t="s">
        <v>4616</v>
      </c>
      <c r="C67" s="59">
        <v>1</v>
      </c>
      <c r="D67" s="59">
        <v>0</v>
      </c>
      <c r="E67" s="59">
        <v>0</v>
      </c>
      <c r="F67" s="59">
        <v>1</v>
      </c>
      <c r="G67" s="59">
        <v>1</v>
      </c>
      <c r="H67" s="59">
        <v>0</v>
      </c>
      <c r="I67" s="59">
        <v>0</v>
      </c>
      <c r="J67" s="59">
        <v>1</v>
      </c>
      <c r="K67" s="59">
        <v>0</v>
      </c>
      <c r="L67" s="59">
        <v>0</v>
      </c>
      <c r="M67" s="59">
        <v>0</v>
      </c>
      <c r="N67" s="59">
        <v>1</v>
      </c>
      <c r="O67" s="59">
        <v>1</v>
      </c>
      <c r="P67" s="59">
        <v>0</v>
      </c>
      <c r="Q67" s="59">
        <v>1</v>
      </c>
      <c r="R67" s="58">
        <v>7</v>
      </c>
      <c r="S67" s="58">
        <v>0</v>
      </c>
      <c r="T67" s="88">
        <f>R67/SUM(R67:R68)</f>
        <v>0.46666666666666667</v>
      </c>
    </row>
    <row r="68" spans="1:20" ht="15" customHeight="1" x14ac:dyDescent="0.2">
      <c r="A68" s="67" t="s">
        <v>4183</v>
      </c>
      <c r="B68" s="67" t="s">
        <v>4616</v>
      </c>
      <c r="C68" s="68">
        <v>0</v>
      </c>
      <c r="D68" s="68">
        <v>1</v>
      </c>
      <c r="E68" s="68">
        <v>1</v>
      </c>
      <c r="F68" s="68">
        <v>0</v>
      </c>
      <c r="G68" s="68">
        <v>0</v>
      </c>
      <c r="H68" s="68">
        <v>1</v>
      </c>
      <c r="I68" s="68">
        <v>1</v>
      </c>
      <c r="J68" s="68">
        <v>0</v>
      </c>
      <c r="K68" s="68">
        <v>1</v>
      </c>
      <c r="L68" s="68">
        <v>1</v>
      </c>
      <c r="M68" s="68">
        <v>1</v>
      </c>
      <c r="N68" s="68">
        <v>0</v>
      </c>
      <c r="O68" s="68">
        <v>0</v>
      </c>
      <c r="P68" s="68">
        <v>1</v>
      </c>
      <c r="Q68" s="68">
        <v>0</v>
      </c>
      <c r="R68" s="67">
        <v>8</v>
      </c>
      <c r="S68" s="67">
        <v>1</v>
      </c>
      <c r="T68" s="89">
        <f>R68/SUM(R67:R68)</f>
        <v>0.53333333333333333</v>
      </c>
    </row>
  </sheetData>
  <mergeCells count="1">
    <mergeCell ref="A2:T2"/>
  </mergeCells>
  <conditionalFormatting sqref="T5:T68">
    <cfRule type="colorScale" priority="1">
      <colorScale>
        <cfvo type="min"/>
        <cfvo type="max"/>
        <color rgb="FFFFFFFF"/>
        <color rgb="FFE67C73"/>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142"/>
  <sheetViews>
    <sheetView zoomScale="90" zoomScaleNormal="90" workbookViewId="0">
      <selection activeCell="A2" sqref="A2:F2"/>
    </sheetView>
  </sheetViews>
  <sheetFormatPr defaultRowHeight="12.75" x14ac:dyDescent="0.2"/>
  <cols>
    <col min="1" max="6" width="12.7109375" customWidth="1"/>
  </cols>
  <sheetData>
    <row r="2" spans="1:6" ht="46.5" customHeight="1" x14ac:dyDescent="0.2">
      <c r="A2" s="110" t="s">
        <v>7821</v>
      </c>
      <c r="B2" s="110"/>
      <c r="C2" s="110"/>
      <c r="D2" s="110"/>
      <c r="E2" s="110"/>
      <c r="F2" s="110"/>
    </row>
    <row r="3" spans="1:6" x14ac:dyDescent="0.2">
      <c r="A3" s="3"/>
      <c r="B3" s="3"/>
      <c r="C3" s="3"/>
      <c r="D3" s="3"/>
      <c r="E3" s="3"/>
      <c r="F3" s="3"/>
    </row>
    <row r="4" spans="1:6" ht="25.5" x14ac:dyDescent="0.2">
      <c r="A4" s="23" t="s">
        <v>7822</v>
      </c>
      <c r="B4" s="23" t="s">
        <v>7823</v>
      </c>
      <c r="C4" s="23" t="s">
        <v>7824</v>
      </c>
      <c r="D4" s="23" t="s">
        <v>7825</v>
      </c>
      <c r="E4" s="23" t="s">
        <v>7823</v>
      </c>
      <c r="F4" s="23" t="s">
        <v>7826</v>
      </c>
    </row>
    <row r="5" spans="1:6" x14ac:dyDescent="0.2">
      <c r="A5" s="3">
        <v>84</v>
      </c>
      <c r="B5" s="3">
        <v>20699</v>
      </c>
      <c r="C5" s="2" t="s">
        <v>7827</v>
      </c>
      <c r="D5" s="3">
        <v>84</v>
      </c>
      <c r="E5" s="3">
        <v>68712</v>
      </c>
      <c r="F5" s="104">
        <v>2.6700000000000001E-41</v>
      </c>
    </row>
    <row r="6" spans="1:6" x14ac:dyDescent="0.2">
      <c r="A6" s="3">
        <v>54</v>
      </c>
      <c r="B6" s="3">
        <v>119170</v>
      </c>
      <c r="C6" s="2" t="s">
        <v>7827</v>
      </c>
      <c r="D6" s="3">
        <v>54</v>
      </c>
      <c r="E6" s="3">
        <v>119179</v>
      </c>
      <c r="F6" s="104">
        <v>3.0799999999999998E-23</v>
      </c>
    </row>
    <row r="7" spans="1:6" x14ac:dyDescent="0.2">
      <c r="A7" s="3">
        <v>48</v>
      </c>
      <c r="B7" s="3">
        <v>20698</v>
      </c>
      <c r="C7" s="2" t="s">
        <v>7827</v>
      </c>
      <c r="D7" s="3">
        <v>48</v>
      </c>
      <c r="E7" s="3">
        <v>114380</v>
      </c>
      <c r="F7" s="104">
        <v>1.2599999999999999E-19</v>
      </c>
    </row>
    <row r="8" spans="1:6" x14ac:dyDescent="0.2">
      <c r="A8" s="3">
        <v>48</v>
      </c>
      <c r="B8" s="3">
        <v>47398</v>
      </c>
      <c r="C8" s="2" t="s">
        <v>7827</v>
      </c>
      <c r="D8" s="3">
        <v>48</v>
      </c>
      <c r="E8" s="3">
        <v>47455</v>
      </c>
      <c r="F8" s="104">
        <v>1.2599999999999999E-19</v>
      </c>
    </row>
    <row r="9" spans="1:6" x14ac:dyDescent="0.2">
      <c r="A9" s="3">
        <v>48</v>
      </c>
      <c r="B9" s="3">
        <v>48717</v>
      </c>
      <c r="C9" s="2" t="s">
        <v>7827</v>
      </c>
      <c r="D9" s="3">
        <v>48</v>
      </c>
      <c r="E9" s="3">
        <v>111485</v>
      </c>
      <c r="F9" s="104">
        <v>1.2599999999999999E-19</v>
      </c>
    </row>
    <row r="10" spans="1:6" x14ac:dyDescent="0.2">
      <c r="A10" s="3">
        <v>47</v>
      </c>
      <c r="B10" s="3">
        <v>5103</v>
      </c>
      <c r="C10" s="2" t="s">
        <v>7827</v>
      </c>
      <c r="D10" s="3">
        <v>47</v>
      </c>
      <c r="E10" s="3">
        <v>20698</v>
      </c>
      <c r="F10" s="104">
        <v>5.0500000000000001E-19</v>
      </c>
    </row>
    <row r="11" spans="1:6" x14ac:dyDescent="0.2">
      <c r="A11" s="3">
        <v>47</v>
      </c>
      <c r="B11" s="3">
        <v>5103</v>
      </c>
      <c r="C11" s="2" t="s">
        <v>7827</v>
      </c>
      <c r="D11" s="3">
        <v>47</v>
      </c>
      <c r="E11" s="3">
        <v>114380</v>
      </c>
      <c r="F11" s="104">
        <v>5.0500000000000001E-19</v>
      </c>
    </row>
    <row r="12" spans="1:6" x14ac:dyDescent="0.2">
      <c r="A12" s="3">
        <v>47</v>
      </c>
      <c r="B12" s="3">
        <v>42070</v>
      </c>
      <c r="C12" s="2" t="s">
        <v>7827</v>
      </c>
      <c r="D12" s="3">
        <v>47</v>
      </c>
      <c r="E12" s="3">
        <v>42079</v>
      </c>
      <c r="F12" s="104">
        <v>5.0500000000000001E-19</v>
      </c>
    </row>
    <row r="13" spans="1:6" x14ac:dyDescent="0.2">
      <c r="A13" s="3">
        <v>47</v>
      </c>
      <c r="B13" s="3">
        <v>47439</v>
      </c>
      <c r="C13" s="2" t="s">
        <v>7827</v>
      </c>
      <c r="D13" s="3">
        <v>47</v>
      </c>
      <c r="E13" s="3">
        <v>47447</v>
      </c>
      <c r="F13" s="104">
        <v>5.0500000000000001E-19</v>
      </c>
    </row>
    <row r="14" spans="1:6" x14ac:dyDescent="0.2">
      <c r="A14" s="3">
        <v>47</v>
      </c>
      <c r="B14" s="3">
        <v>68712</v>
      </c>
      <c r="C14" s="2" t="s">
        <v>7827</v>
      </c>
      <c r="D14" s="3">
        <v>47</v>
      </c>
      <c r="E14" s="3">
        <v>114381</v>
      </c>
      <c r="F14" s="104">
        <v>5.0500000000000001E-19</v>
      </c>
    </row>
    <row r="15" spans="1:6" x14ac:dyDescent="0.2">
      <c r="A15" s="3">
        <v>46</v>
      </c>
      <c r="B15" s="3">
        <v>5104</v>
      </c>
      <c r="C15" s="2" t="s">
        <v>7827</v>
      </c>
      <c r="D15" s="3">
        <v>46</v>
      </c>
      <c r="E15" s="3">
        <v>68712</v>
      </c>
      <c r="F15" s="104">
        <v>2.02E-18</v>
      </c>
    </row>
    <row r="16" spans="1:6" x14ac:dyDescent="0.2">
      <c r="A16" s="3">
        <v>45</v>
      </c>
      <c r="B16" s="3">
        <v>119170</v>
      </c>
      <c r="C16" s="2" t="s">
        <v>7827</v>
      </c>
      <c r="D16" s="3">
        <v>45</v>
      </c>
      <c r="E16" s="3">
        <v>119188</v>
      </c>
      <c r="F16" s="104">
        <v>8.0800000000000001E-18</v>
      </c>
    </row>
    <row r="17" spans="1:6" x14ac:dyDescent="0.2">
      <c r="A17" s="3">
        <v>44</v>
      </c>
      <c r="B17" s="3">
        <v>47393</v>
      </c>
      <c r="C17" s="2" t="s">
        <v>7827</v>
      </c>
      <c r="D17" s="3">
        <v>44</v>
      </c>
      <c r="E17" s="3">
        <v>47434</v>
      </c>
      <c r="F17" s="104">
        <v>3.2300000000000002E-17</v>
      </c>
    </row>
    <row r="18" spans="1:6" x14ac:dyDescent="0.2">
      <c r="A18" s="3">
        <v>42</v>
      </c>
      <c r="B18" s="3">
        <v>85779</v>
      </c>
      <c r="C18" s="2" t="s">
        <v>7827</v>
      </c>
      <c r="D18" s="3">
        <v>42</v>
      </c>
      <c r="E18" s="3">
        <v>85787</v>
      </c>
      <c r="F18" s="104">
        <v>5.1700000000000002E-16</v>
      </c>
    </row>
    <row r="19" spans="1:6" x14ac:dyDescent="0.2">
      <c r="A19" s="3">
        <v>42</v>
      </c>
      <c r="B19" s="3">
        <v>99660</v>
      </c>
      <c r="C19" s="2" t="s">
        <v>7828</v>
      </c>
      <c r="D19" s="3">
        <v>42</v>
      </c>
      <c r="E19" s="3">
        <v>116151</v>
      </c>
      <c r="F19" s="104">
        <v>5.1700000000000002E-16</v>
      </c>
    </row>
    <row r="20" spans="1:6" x14ac:dyDescent="0.2">
      <c r="A20" s="3">
        <v>42</v>
      </c>
      <c r="B20" s="3">
        <v>176274</v>
      </c>
      <c r="C20" s="2" t="s">
        <v>7827</v>
      </c>
      <c r="D20" s="3">
        <v>42</v>
      </c>
      <c r="E20" s="3">
        <v>183285</v>
      </c>
      <c r="F20" s="104">
        <v>5.1700000000000002E-16</v>
      </c>
    </row>
    <row r="21" spans="1:6" x14ac:dyDescent="0.2">
      <c r="A21" s="3">
        <v>40</v>
      </c>
      <c r="B21" s="3">
        <v>5103</v>
      </c>
      <c r="C21" s="2" t="s">
        <v>7827</v>
      </c>
      <c r="D21" s="3">
        <v>40</v>
      </c>
      <c r="E21" s="3">
        <v>48718</v>
      </c>
      <c r="F21" s="104">
        <v>8.2700000000000007E-15</v>
      </c>
    </row>
    <row r="22" spans="1:6" x14ac:dyDescent="0.2">
      <c r="A22" s="3">
        <v>40</v>
      </c>
      <c r="B22" s="3">
        <v>5103</v>
      </c>
      <c r="C22" s="2" t="s">
        <v>7827</v>
      </c>
      <c r="D22" s="3">
        <v>40</v>
      </c>
      <c r="E22" s="3">
        <v>111486</v>
      </c>
      <c r="F22" s="104">
        <v>8.2700000000000007E-15</v>
      </c>
    </row>
    <row r="23" spans="1:6" x14ac:dyDescent="0.2">
      <c r="A23" s="3">
        <v>40</v>
      </c>
      <c r="B23" s="3">
        <v>20698</v>
      </c>
      <c r="C23" s="2" t="s">
        <v>7827</v>
      </c>
      <c r="D23" s="3">
        <v>40</v>
      </c>
      <c r="E23" s="3">
        <v>48718</v>
      </c>
      <c r="F23" s="104">
        <v>8.2700000000000007E-15</v>
      </c>
    </row>
    <row r="24" spans="1:6" x14ac:dyDescent="0.2">
      <c r="A24" s="3">
        <v>40</v>
      </c>
      <c r="B24" s="3">
        <v>20698</v>
      </c>
      <c r="C24" s="2" t="s">
        <v>7827</v>
      </c>
      <c r="D24" s="3">
        <v>40</v>
      </c>
      <c r="E24" s="3">
        <v>111486</v>
      </c>
      <c r="F24" s="104">
        <v>8.2700000000000007E-15</v>
      </c>
    </row>
    <row r="25" spans="1:6" x14ac:dyDescent="0.2">
      <c r="A25" s="3">
        <v>40</v>
      </c>
      <c r="B25" s="3">
        <v>48718</v>
      </c>
      <c r="C25" s="2" t="s">
        <v>7827</v>
      </c>
      <c r="D25" s="3">
        <v>40</v>
      </c>
      <c r="E25" s="3">
        <v>114380</v>
      </c>
      <c r="F25" s="104">
        <v>8.2700000000000007E-15</v>
      </c>
    </row>
    <row r="26" spans="1:6" x14ac:dyDescent="0.2">
      <c r="A26" s="3">
        <v>40</v>
      </c>
      <c r="B26" s="3">
        <v>53341</v>
      </c>
      <c r="C26" s="2" t="s">
        <v>7827</v>
      </c>
      <c r="D26" s="3">
        <v>40</v>
      </c>
      <c r="E26" s="3">
        <v>96617</v>
      </c>
      <c r="F26" s="104">
        <v>8.2700000000000007E-15</v>
      </c>
    </row>
    <row r="27" spans="1:6" x14ac:dyDescent="0.2">
      <c r="A27" s="3">
        <v>40</v>
      </c>
      <c r="B27" s="3">
        <v>111486</v>
      </c>
      <c r="C27" s="2" t="s">
        <v>7827</v>
      </c>
      <c r="D27" s="3">
        <v>40</v>
      </c>
      <c r="E27" s="3">
        <v>114380</v>
      </c>
      <c r="F27" s="104">
        <v>8.2700000000000007E-15</v>
      </c>
    </row>
    <row r="28" spans="1:6" x14ac:dyDescent="0.2">
      <c r="A28" s="3">
        <v>39</v>
      </c>
      <c r="B28" s="3">
        <v>47398</v>
      </c>
      <c r="C28" s="2" t="s">
        <v>7827</v>
      </c>
      <c r="D28" s="3">
        <v>39</v>
      </c>
      <c r="E28" s="3">
        <v>47447</v>
      </c>
      <c r="F28" s="104">
        <v>3.3099999999999999E-14</v>
      </c>
    </row>
    <row r="29" spans="1:6" x14ac:dyDescent="0.2">
      <c r="A29" s="3">
        <v>39</v>
      </c>
      <c r="B29" s="3">
        <v>47439</v>
      </c>
      <c r="C29" s="2" t="s">
        <v>7827</v>
      </c>
      <c r="D29" s="3">
        <v>39</v>
      </c>
      <c r="E29" s="3">
        <v>47455</v>
      </c>
      <c r="F29" s="104">
        <v>3.3099999999999999E-14</v>
      </c>
    </row>
    <row r="30" spans="1:6" x14ac:dyDescent="0.2">
      <c r="A30" s="3">
        <v>39</v>
      </c>
      <c r="B30" s="3">
        <v>48719</v>
      </c>
      <c r="C30" s="2" t="s">
        <v>7827</v>
      </c>
      <c r="D30" s="3">
        <v>39</v>
      </c>
      <c r="E30" s="3">
        <v>68712</v>
      </c>
      <c r="F30" s="104">
        <v>3.3099999999999999E-14</v>
      </c>
    </row>
    <row r="31" spans="1:6" x14ac:dyDescent="0.2">
      <c r="A31" s="3">
        <v>39</v>
      </c>
      <c r="B31" s="3">
        <v>68712</v>
      </c>
      <c r="C31" s="2" t="s">
        <v>7827</v>
      </c>
      <c r="D31" s="3">
        <v>39</v>
      </c>
      <c r="E31" s="3">
        <v>111487</v>
      </c>
      <c r="F31" s="104">
        <v>3.3099999999999999E-14</v>
      </c>
    </row>
    <row r="32" spans="1:6" x14ac:dyDescent="0.2">
      <c r="A32" s="3">
        <v>39</v>
      </c>
      <c r="B32" s="3">
        <v>161429</v>
      </c>
      <c r="C32" s="2" t="s">
        <v>7827</v>
      </c>
      <c r="D32" s="3">
        <v>39</v>
      </c>
      <c r="E32" s="3">
        <v>166820</v>
      </c>
      <c r="F32" s="104">
        <v>3.3099999999999999E-14</v>
      </c>
    </row>
    <row r="33" spans="1:6" x14ac:dyDescent="0.2">
      <c r="A33" s="3">
        <v>38</v>
      </c>
      <c r="B33" s="3">
        <v>42070</v>
      </c>
      <c r="C33" s="2" t="s">
        <v>7827</v>
      </c>
      <c r="D33" s="3">
        <v>38</v>
      </c>
      <c r="E33" s="3">
        <v>42088</v>
      </c>
      <c r="F33" s="104">
        <v>1.3199999999999999E-13</v>
      </c>
    </row>
    <row r="34" spans="1:6" x14ac:dyDescent="0.2">
      <c r="A34" s="3">
        <v>38</v>
      </c>
      <c r="B34" s="3">
        <v>64547</v>
      </c>
      <c r="C34" s="2" t="s">
        <v>7828</v>
      </c>
      <c r="D34" s="3">
        <v>38</v>
      </c>
      <c r="E34" s="3">
        <v>96636</v>
      </c>
      <c r="F34" s="104">
        <v>1.3199999999999999E-13</v>
      </c>
    </row>
    <row r="35" spans="1:6" x14ac:dyDescent="0.2">
      <c r="A35" s="3">
        <v>37</v>
      </c>
      <c r="B35" s="3">
        <v>90489</v>
      </c>
      <c r="C35" s="2" t="s">
        <v>7827</v>
      </c>
      <c r="D35" s="3">
        <v>37</v>
      </c>
      <c r="E35" s="3">
        <v>95187</v>
      </c>
      <c r="F35" s="104">
        <v>5.2899999999999997E-13</v>
      </c>
    </row>
    <row r="36" spans="1:6" x14ac:dyDescent="0.2">
      <c r="A36" s="3">
        <v>36</v>
      </c>
      <c r="B36" s="3">
        <v>119170</v>
      </c>
      <c r="C36" s="2" t="s">
        <v>7827</v>
      </c>
      <c r="D36" s="3">
        <v>36</v>
      </c>
      <c r="E36" s="3">
        <v>119197</v>
      </c>
      <c r="F36" s="104">
        <v>2.1199999999999999E-12</v>
      </c>
    </row>
    <row r="37" spans="1:6" x14ac:dyDescent="0.2">
      <c r="A37" s="3">
        <v>35</v>
      </c>
      <c r="B37" s="3">
        <v>75583</v>
      </c>
      <c r="C37" s="2" t="s">
        <v>7827</v>
      </c>
      <c r="D37" s="3">
        <v>35</v>
      </c>
      <c r="E37" s="3">
        <v>76034</v>
      </c>
      <c r="F37" s="104">
        <v>8.4699999999999993E-12</v>
      </c>
    </row>
    <row r="38" spans="1:6" x14ac:dyDescent="0.2">
      <c r="A38" s="3">
        <v>35</v>
      </c>
      <c r="B38" s="3">
        <v>96702</v>
      </c>
      <c r="C38" s="2" t="s">
        <v>7828</v>
      </c>
      <c r="D38" s="3">
        <v>35</v>
      </c>
      <c r="E38" s="3">
        <v>188308</v>
      </c>
      <c r="F38" s="104">
        <v>8.4699999999999993E-12</v>
      </c>
    </row>
    <row r="39" spans="1:6" x14ac:dyDescent="0.2">
      <c r="A39" s="3">
        <v>34</v>
      </c>
      <c r="B39" s="3">
        <v>9564</v>
      </c>
      <c r="C39" s="2" t="s">
        <v>7828</v>
      </c>
      <c r="D39" s="3">
        <v>34</v>
      </c>
      <c r="E39" s="3">
        <v>47479</v>
      </c>
      <c r="F39" s="104">
        <v>3.3900000000000001E-11</v>
      </c>
    </row>
    <row r="40" spans="1:6" x14ac:dyDescent="0.2">
      <c r="A40" s="3">
        <v>34</v>
      </c>
      <c r="B40" s="3">
        <v>76417</v>
      </c>
      <c r="C40" s="2" t="s">
        <v>7828</v>
      </c>
      <c r="D40" s="3">
        <v>34</v>
      </c>
      <c r="E40" s="3">
        <v>185666</v>
      </c>
      <c r="F40" s="104">
        <v>3.3900000000000001E-11</v>
      </c>
    </row>
    <row r="41" spans="1:6" x14ac:dyDescent="0.2">
      <c r="A41" s="3">
        <v>34</v>
      </c>
      <c r="B41" s="3">
        <v>85779</v>
      </c>
      <c r="C41" s="2" t="s">
        <v>7827</v>
      </c>
      <c r="D41" s="3">
        <v>34</v>
      </c>
      <c r="E41" s="3">
        <v>85795</v>
      </c>
      <c r="F41" s="104">
        <v>3.3900000000000001E-11</v>
      </c>
    </row>
    <row r="42" spans="1:6" x14ac:dyDescent="0.2">
      <c r="A42" s="3">
        <v>34</v>
      </c>
      <c r="B42" s="3">
        <v>96678</v>
      </c>
      <c r="C42" s="2" t="s">
        <v>7827</v>
      </c>
      <c r="D42" s="3">
        <v>34</v>
      </c>
      <c r="E42" s="3">
        <v>106640</v>
      </c>
      <c r="F42" s="104">
        <v>3.3900000000000001E-11</v>
      </c>
    </row>
    <row r="43" spans="1:6" x14ac:dyDescent="0.2">
      <c r="A43" s="3">
        <v>34</v>
      </c>
      <c r="B43" s="3">
        <v>104904</v>
      </c>
      <c r="C43" s="2" t="s">
        <v>7828</v>
      </c>
      <c r="D43" s="3">
        <v>34</v>
      </c>
      <c r="E43" s="3">
        <v>179197</v>
      </c>
      <c r="F43" s="104">
        <v>3.3900000000000001E-11</v>
      </c>
    </row>
    <row r="44" spans="1:6" x14ac:dyDescent="0.2">
      <c r="A44" s="3">
        <v>34</v>
      </c>
      <c r="B44" s="3">
        <v>107439</v>
      </c>
      <c r="C44" s="2" t="s">
        <v>7827</v>
      </c>
      <c r="D44" s="3">
        <v>34</v>
      </c>
      <c r="E44" s="3">
        <v>120172</v>
      </c>
      <c r="F44" s="104">
        <v>3.3900000000000001E-11</v>
      </c>
    </row>
    <row r="45" spans="1:6" x14ac:dyDescent="0.2">
      <c r="A45" s="3">
        <v>32</v>
      </c>
      <c r="B45" s="3">
        <v>56356</v>
      </c>
      <c r="C45" s="2" t="s">
        <v>7827</v>
      </c>
      <c r="D45" s="3">
        <v>32</v>
      </c>
      <c r="E45" s="3">
        <v>87398</v>
      </c>
      <c r="F45" s="104">
        <v>5.4199999999999999E-10</v>
      </c>
    </row>
    <row r="46" spans="1:6" x14ac:dyDescent="0.2">
      <c r="A46" s="3">
        <v>32</v>
      </c>
      <c r="B46" s="3">
        <v>65480</v>
      </c>
      <c r="C46" s="2" t="s">
        <v>7827</v>
      </c>
      <c r="D46" s="3">
        <v>32</v>
      </c>
      <c r="E46" s="3">
        <v>176262</v>
      </c>
      <c r="F46" s="104">
        <v>5.4199999999999999E-10</v>
      </c>
    </row>
    <row r="47" spans="1:6" x14ac:dyDescent="0.2">
      <c r="A47" s="3">
        <v>32</v>
      </c>
      <c r="B47" s="3">
        <v>85276</v>
      </c>
      <c r="C47" s="2" t="s">
        <v>7827</v>
      </c>
      <c r="D47" s="3">
        <v>32</v>
      </c>
      <c r="E47" s="3">
        <v>85318</v>
      </c>
      <c r="F47" s="104">
        <v>5.4199999999999999E-10</v>
      </c>
    </row>
    <row r="48" spans="1:6" x14ac:dyDescent="0.2">
      <c r="A48" s="3">
        <v>32</v>
      </c>
      <c r="B48" s="3">
        <v>135906</v>
      </c>
      <c r="C48" s="2" t="s">
        <v>7827</v>
      </c>
      <c r="D48" s="3">
        <v>32</v>
      </c>
      <c r="E48" s="3">
        <v>188256</v>
      </c>
      <c r="F48" s="104">
        <v>5.4199999999999999E-10</v>
      </c>
    </row>
    <row r="49" spans="1:6" x14ac:dyDescent="0.2">
      <c r="A49" s="3">
        <v>31</v>
      </c>
      <c r="B49" s="3">
        <v>47398</v>
      </c>
      <c r="C49" s="2" t="s">
        <v>7827</v>
      </c>
      <c r="D49" s="3">
        <v>31</v>
      </c>
      <c r="E49" s="3">
        <v>47406</v>
      </c>
      <c r="F49" s="104">
        <v>2.1700000000000002E-9</v>
      </c>
    </row>
    <row r="50" spans="1:6" x14ac:dyDescent="0.2">
      <c r="A50" s="3">
        <v>31</v>
      </c>
      <c r="B50" s="3">
        <v>47398</v>
      </c>
      <c r="C50" s="2" t="s">
        <v>7827</v>
      </c>
      <c r="D50" s="3">
        <v>31</v>
      </c>
      <c r="E50" s="3">
        <v>47463</v>
      </c>
      <c r="F50" s="104">
        <v>2.1700000000000002E-9</v>
      </c>
    </row>
    <row r="51" spans="1:6" x14ac:dyDescent="0.2">
      <c r="A51" s="3">
        <v>31</v>
      </c>
      <c r="B51" s="3">
        <v>47406</v>
      </c>
      <c r="C51" s="2" t="s">
        <v>7827</v>
      </c>
      <c r="D51" s="3">
        <v>31</v>
      </c>
      <c r="E51" s="3">
        <v>47439</v>
      </c>
      <c r="F51" s="104">
        <v>2.1700000000000002E-9</v>
      </c>
    </row>
    <row r="52" spans="1:6" x14ac:dyDescent="0.2">
      <c r="A52" s="3">
        <v>31</v>
      </c>
      <c r="B52" s="3">
        <v>47439</v>
      </c>
      <c r="C52" s="2" t="s">
        <v>7827</v>
      </c>
      <c r="D52" s="3">
        <v>31</v>
      </c>
      <c r="E52" s="3">
        <v>47463</v>
      </c>
      <c r="F52" s="104">
        <v>2.1700000000000002E-9</v>
      </c>
    </row>
    <row r="53" spans="1:6" x14ac:dyDescent="0.2">
      <c r="A53" s="3">
        <v>31</v>
      </c>
      <c r="B53" s="3">
        <v>56355</v>
      </c>
      <c r="C53" s="2" t="s">
        <v>7827</v>
      </c>
      <c r="D53" s="3">
        <v>31</v>
      </c>
      <c r="E53" s="3">
        <v>72453</v>
      </c>
      <c r="F53" s="104">
        <v>2.1700000000000002E-9</v>
      </c>
    </row>
    <row r="54" spans="1:6" x14ac:dyDescent="0.2">
      <c r="A54" s="3">
        <v>31</v>
      </c>
      <c r="B54" s="3">
        <v>78854</v>
      </c>
      <c r="C54" s="2" t="s">
        <v>7827</v>
      </c>
      <c r="D54" s="3">
        <v>31</v>
      </c>
      <c r="E54" s="3">
        <v>183354</v>
      </c>
      <c r="F54" s="104">
        <v>2.1700000000000002E-9</v>
      </c>
    </row>
    <row r="55" spans="1:6" x14ac:dyDescent="0.2">
      <c r="A55" s="3">
        <v>31</v>
      </c>
      <c r="B55" s="3">
        <v>119203</v>
      </c>
      <c r="C55" s="2" t="s">
        <v>7828</v>
      </c>
      <c r="D55" s="3">
        <v>31</v>
      </c>
      <c r="E55" s="3">
        <v>162161</v>
      </c>
      <c r="F55" s="104">
        <v>2.1700000000000002E-9</v>
      </c>
    </row>
    <row r="56" spans="1:6" x14ac:dyDescent="0.2">
      <c r="A56" s="3">
        <v>31</v>
      </c>
      <c r="B56" s="3">
        <v>132173</v>
      </c>
      <c r="C56" s="2" t="s">
        <v>7827</v>
      </c>
      <c r="D56" s="3">
        <v>31</v>
      </c>
      <c r="E56" s="3">
        <v>136056</v>
      </c>
      <c r="F56" s="104">
        <v>2.1700000000000002E-9</v>
      </c>
    </row>
    <row r="57" spans="1:6" x14ac:dyDescent="0.2">
      <c r="A57" s="3">
        <v>30</v>
      </c>
      <c r="B57" s="3">
        <v>9583</v>
      </c>
      <c r="C57" s="2" t="s">
        <v>7828</v>
      </c>
      <c r="D57" s="3">
        <v>30</v>
      </c>
      <c r="E57" s="3">
        <v>47424</v>
      </c>
      <c r="F57" s="104">
        <v>8.6800000000000006E-9</v>
      </c>
    </row>
    <row r="58" spans="1:6" x14ac:dyDescent="0.2">
      <c r="A58" s="3">
        <v>30</v>
      </c>
      <c r="B58" s="3">
        <v>11331</v>
      </c>
      <c r="C58" s="2" t="s">
        <v>7827</v>
      </c>
      <c r="D58" s="3">
        <v>30</v>
      </c>
      <c r="E58" s="3">
        <v>44821</v>
      </c>
      <c r="F58" s="104">
        <v>8.6800000000000006E-9</v>
      </c>
    </row>
    <row r="59" spans="1:6" x14ac:dyDescent="0.2">
      <c r="A59" s="3">
        <v>30</v>
      </c>
      <c r="B59" s="3">
        <v>23983</v>
      </c>
      <c r="C59" s="2" t="s">
        <v>7827</v>
      </c>
      <c r="D59" s="3">
        <v>30</v>
      </c>
      <c r="E59" s="3">
        <v>25466</v>
      </c>
      <c r="F59" s="104">
        <v>8.6800000000000006E-9</v>
      </c>
    </row>
    <row r="60" spans="1:6" x14ac:dyDescent="0.2">
      <c r="A60" s="3">
        <v>30</v>
      </c>
      <c r="B60" s="3">
        <v>71413</v>
      </c>
      <c r="C60" s="2" t="s">
        <v>7827</v>
      </c>
      <c r="D60" s="3">
        <v>30</v>
      </c>
      <c r="E60" s="3">
        <v>85650</v>
      </c>
      <c r="F60" s="104">
        <v>8.6800000000000006E-9</v>
      </c>
    </row>
    <row r="61" spans="1:6" x14ac:dyDescent="0.2">
      <c r="A61" s="3">
        <v>30</v>
      </c>
      <c r="B61" s="3">
        <v>72449</v>
      </c>
      <c r="C61" s="2" t="s">
        <v>7827</v>
      </c>
      <c r="D61" s="3">
        <v>30</v>
      </c>
      <c r="E61" s="3">
        <v>114972</v>
      </c>
      <c r="F61" s="104">
        <v>8.6800000000000006E-9</v>
      </c>
    </row>
    <row r="62" spans="1:6" x14ac:dyDescent="0.2">
      <c r="A62" s="3">
        <v>30</v>
      </c>
      <c r="B62" s="3">
        <v>72454</v>
      </c>
      <c r="C62" s="2" t="s">
        <v>7827</v>
      </c>
      <c r="D62" s="3">
        <v>30</v>
      </c>
      <c r="E62" s="3">
        <v>87398</v>
      </c>
      <c r="F62" s="104">
        <v>8.6800000000000006E-9</v>
      </c>
    </row>
    <row r="63" spans="1:6" x14ac:dyDescent="0.2">
      <c r="A63" s="3">
        <v>30</v>
      </c>
      <c r="B63" s="3">
        <v>83677</v>
      </c>
      <c r="C63" s="2" t="s">
        <v>7827</v>
      </c>
      <c r="D63" s="3">
        <v>30</v>
      </c>
      <c r="E63" s="3">
        <v>176274</v>
      </c>
      <c r="F63" s="104">
        <v>8.6800000000000006E-9</v>
      </c>
    </row>
    <row r="64" spans="1:6" x14ac:dyDescent="0.2">
      <c r="A64" s="3">
        <v>30</v>
      </c>
      <c r="B64" s="3">
        <v>83677</v>
      </c>
      <c r="C64" s="2" t="s">
        <v>7827</v>
      </c>
      <c r="D64" s="3">
        <v>30</v>
      </c>
      <c r="E64" s="3">
        <v>183285</v>
      </c>
      <c r="F64" s="104">
        <v>8.6800000000000006E-9</v>
      </c>
    </row>
    <row r="65" spans="1:6" x14ac:dyDescent="0.2">
      <c r="A65" s="3">
        <v>30</v>
      </c>
      <c r="B65" s="3">
        <v>105157</v>
      </c>
      <c r="C65" s="2" t="s">
        <v>7827</v>
      </c>
      <c r="D65" s="3">
        <v>30</v>
      </c>
      <c r="E65" s="3">
        <v>105166</v>
      </c>
      <c r="F65" s="104">
        <v>8.6800000000000006E-9</v>
      </c>
    </row>
    <row r="66" spans="1:6" x14ac:dyDescent="0.2">
      <c r="A66" s="3">
        <v>30</v>
      </c>
      <c r="B66" s="3">
        <v>119176</v>
      </c>
      <c r="C66" s="2" t="s">
        <v>7828</v>
      </c>
      <c r="D66" s="3">
        <v>30</v>
      </c>
      <c r="E66" s="3">
        <v>162162</v>
      </c>
      <c r="F66" s="104">
        <v>8.6800000000000006E-9</v>
      </c>
    </row>
    <row r="67" spans="1:6" x14ac:dyDescent="0.2">
      <c r="A67" s="3">
        <v>30</v>
      </c>
      <c r="B67" s="3">
        <v>119185</v>
      </c>
      <c r="C67" s="2" t="s">
        <v>7828</v>
      </c>
      <c r="D67" s="3">
        <v>30</v>
      </c>
      <c r="E67" s="3">
        <v>162162</v>
      </c>
      <c r="F67" s="104">
        <v>8.6800000000000006E-9</v>
      </c>
    </row>
    <row r="68" spans="1:6" x14ac:dyDescent="0.2">
      <c r="A68" s="3">
        <v>30</v>
      </c>
      <c r="B68" s="3">
        <v>119194</v>
      </c>
      <c r="C68" s="2" t="s">
        <v>7828</v>
      </c>
      <c r="D68" s="3">
        <v>30</v>
      </c>
      <c r="E68" s="3">
        <v>162162</v>
      </c>
      <c r="F68" s="104">
        <v>8.6800000000000006E-9</v>
      </c>
    </row>
    <row r="69" spans="1:6" x14ac:dyDescent="0.2">
      <c r="A69" s="3">
        <v>30</v>
      </c>
      <c r="B69" s="3">
        <v>185034</v>
      </c>
      <c r="C69" s="2" t="s">
        <v>7829</v>
      </c>
      <c r="D69" s="3">
        <v>30</v>
      </c>
      <c r="E69" s="3">
        <v>185034</v>
      </c>
      <c r="F69" s="104">
        <v>8.6800000000000006E-9</v>
      </c>
    </row>
    <row r="70" spans="1:6" x14ac:dyDescent="0.2">
      <c r="A70" s="3">
        <v>29</v>
      </c>
      <c r="B70" s="3">
        <v>22822</v>
      </c>
      <c r="C70" s="2" t="s">
        <v>7827</v>
      </c>
      <c r="D70" s="3">
        <v>29</v>
      </c>
      <c r="E70" s="3">
        <v>104985</v>
      </c>
      <c r="F70" s="104">
        <v>3.47E-8</v>
      </c>
    </row>
    <row r="71" spans="1:6" x14ac:dyDescent="0.2">
      <c r="A71" s="3">
        <v>29</v>
      </c>
      <c r="B71" s="3">
        <v>42070</v>
      </c>
      <c r="C71" s="2" t="s">
        <v>7827</v>
      </c>
      <c r="D71" s="3">
        <v>29</v>
      </c>
      <c r="E71" s="3">
        <v>42097</v>
      </c>
      <c r="F71" s="104">
        <v>3.47E-8</v>
      </c>
    </row>
    <row r="72" spans="1:6" x14ac:dyDescent="0.2">
      <c r="A72" s="3">
        <v>29</v>
      </c>
      <c r="B72" s="3">
        <v>64589</v>
      </c>
      <c r="C72" s="2" t="s">
        <v>7827</v>
      </c>
      <c r="D72" s="3">
        <v>29</v>
      </c>
      <c r="E72" s="3">
        <v>82300</v>
      </c>
      <c r="F72" s="104">
        <v>3.47E-8</v>
      </c>
    </row>
    <row r="73" spans="1:6" x14ac:dyDescent="0.2">
      <c r="A73" s="3">
        <v>29</v>
      </c>
      <c r="B73" s="3">
        <v>82294</v>
      </c>
      <c r="C73" s="2" t="s">
        <v>7828</v>
      </c>
      <c r="D73" s="3">
        <v>29</v>
      </c>
      <c r="E73" s="3">
        <v>188228</v>
      </c>
      <c r="F73" s="104">
        <v>3.47E-8</v>
      </c>
    </row>
    <row r="74" spans="1:6" x14ac:dyDescent="0.2">
      <c r="A74" s="3">
        <v>29</v>
      </c>
      <c r="B74" s="3">
        <v>116549</v>
      </c>
      <c r="C74" s="2" t="s">
        <v>7827</v>
      </c>
      <c r="D74" s="3">
        <v>29</v>
      </c>
      <c r="E74" s="3">
        <v>168284</v>
      </c>
      <c r="F74" s="104">
        <v>3.47E-8</v>
      </c>
    </row>
    <row r="75" spans="1:6" x14ac:dyDescent="0.2">
      <c r="A75" s="3">
        <v>29</v>
      </c>
      <c r="B75" s="3">
        <v>120322</v>
      </c>
      <c r="C75" s="2" t="s">
        <v>7827</v>
      </c>
      <c r="D75" s="3">
        <v>29</v>
      </c>
      <c r="E75" s="3">
        <v>179213</v>
      </c>
      <c r="F75" s="104">
        <v>3.47E-8</v>
      </c>
    </row>
    <row r="76" spans="1:6" x14ac:dyDescent="0.2">
      <c r="A76" s="3">
        <v>28</v>
      </c>
      <c r="B76" s="3">
        <v>11263</v>
      </c>
      <c r="C76" s="2" t="s">
        <v>7827</v>
      </c>
      <c r="D76" s="3">
        <v>28</v>
      </c>
      <c r="E76" s="3">
        <v>81829</v>
      </c>
      <c r="F76" s="104">
        <v>1.3899999999999999E-7</v>
      </c>
    </row>
    <row r="77" spans="1:6" x14ac:dyDescent="0.2">
      <c r="A77" s="3">
        <v>28</v>
      </c>
      <c r="B77" s="3">
        <v>56353</v>
      </c>
      <c r="C77" s="2" t="s">
        <v>7827</v>
      </c>
      <c r="D77" s="3">
        <v>28</v>
      </c>
      <c r="E77" s="3">
        <v>100230</v>
      </c>
      <c r="F77" s="104">
        <v>1.3899999999999999E-7</v>
      </c>
    </row>
    <row r="78" spans="1:6" x14ac:dyDescent="0.2">
      <c r="A78" s="3">
        <v>28</v>
      </c>
      <c r="B78" s="3">
        <v>83928</v>
      </c>
      <c r="C78" s="2" t="s">
        <v>7827</v>
      </c>
      <c r="D78" s="3">
        <v>28</v>
      </c>
      <c r="E78" s="3">
        <v>85455</v>
      </c>
      <c r="F78" s="104">
        <v>1.3899999999999999E-7</v>
      </c>
    </row>
    <row r="79" spans="1:6" x14ac:dyDescent="0.2">
      <c r="A79" s="3">
        <v>28</v>
      </c>
      <c r="B79" s="3">
        <v>85317</v>
      </c>
      <c r="C79" s="2" t="s">
        <v>7827</v>
      </c>
      <c r="D79" s="3">
        <v>28</v>
      </c>
      <c r="E79" s="3">
        <v>85357</v>
      </c>
      <c r="F79" s="104">
        <v>1.3899999999999999E-7</v>
      </c>
    </row>
    <row r="80" spans="1:6" x14ac:dyDescent="0.2">
      <c r="A80" s="3">
        <v>28</v>
      </c>
      <c r="B80" s="3">
        <v>85648</v>
      </c>
      <c r="C80" s="2" t="s">
        <v>7828</v>
      </c>
      <c r="D80" s="3">
        <v>28</v>
      </c>
      <c r="E80" s="3">
        <v>188264</v>
      </c>
      <c r="F80" s="104">
        <v>1.3899999999999999E-7</v>
      </c>
    </row>
    <row r="81" spans="1:6" x14ac:dyDescent="0.2">
      <c r="A81" s="3">
        <v>28</v>
      </c>
      <c r="B81" s="3">
        <v>104981</v>
      </c>
      <c r="C81" s="2" t="s">
        <v>7827</v>
      </c>
      <c r="D81" s="3">
        <v>28</v>
      </c>
      <c r="E81" s="3">
        <v>187688</v>
      </c>
      <c r="F81" s="104">
        <v>1.3899999999999999E-7</v>
      </c>
    </row>
    <row r="82" spans="1:6" x14ac:dyDescent="0.2">
      <c r="A82" s="3">
        <v>27</v>
      </c>
      <c r="B82" s="3">
        <v>20621</v>
      </c>
      <c r="C82" s="2" t="s">
        <v>7829</v>
      </c>
      <c r="D82" s="3">
        <v>27</v>
      </c>
      <c r="E82" s="3">
        <v>20621</v>
      </c>
      <c r="F82" s="104">
        <v>5.5499999999999998E-7</v>
      </c>
    </row>
    <row r="83" spans="1:6" x14ac:dyDescent="0.2">
      <c r="A83" s="3">
        <v>27</v>
      </c>
      <c r="B83" s="3">
        <v>33916</v>
      </c>
      <c r="C83" s="2" t="s">
        <v>7827</v>
      </c>
      <c r="D83" s="3">
        <v>27</v>
      </c>
      <c r="E83" s="3">
        <v>65794</v>
      </c>
      <c r="F83" s="104">
        <v>5.5499999999999998E-7</v>
      </c>
    </row>
    <row r="84" spans="1:6" x14ac:dyDescent="0.2">
      <c r="A84" s="3">
        <v>27</v>
      </c>
      <c r="B84" s="3">
        <v>56359</v>
      </c>
      <c r="C84" s="2" t="s">
        <v>7827</v>
      </c>
      <c r="D84" s="3">
        <v>27</v>
      </c>
      <c r="E84" s="3">
        <v>123501</v>
      </c>
      <c r="F84" s="104">
        <v>5.5499999999999998E-7</v>
      </c>
    </row>
    <row r="85" spans="1:6" x14ac:dyDescent="0.2">
      <c r="A85" s="3">
        <v>27</v>
      </c>
      <c r="B85" s="3">
        <v>64451</v>
      </c>
      <c r="C85" s="2" t="s">
        <v>7828</v>
      </c>
      <c r="D85" s="3">
        <v>27</v>
      </c>
      <c r="E85" s="3">
        <v>71442</v>
      </c>
      <c r="F85" s="104">
        <v>5.5499999999999998E-7</v>
      </c>
    </row>
    <row r="86" spans="1:6" x14ac:dyDescent="0.2">
      <c r="A86" s="3">
        <v>27</v>
      </c>
      <c r="B86" s="3">
        <v>72457</v>
      </c>
      <c r="C86" s="2" t="s">
        <v>7827</v>
      </c>
      <c r="D86" s="3">
        <v>27</v>
      </c>
      <c r="E86" s="3">
        <v>123501</v>
      </c>
      <c r="F86" s="104">
        <v>5.5499999999999998E-7</v>
      </c>
    </row>
    <row r="87" spans="1:6" x14ac:dyDescent="0.2">
      <c r="A87" s="3">
        <v>27</v>
      </c>
      <c r="B87" s="3">
        <v>76375</v>
      </c>
      <c r="C87" s="2" t="s">
        <v>7827</v>
      </c>
      <c r="D87" s="3">
        <v>27</v>
      </c>
      <c r="E87" s="3">
        <v>83444</v>
      </c>
      <c r="F87" s="104">
        <v>5.5499999999999998E-7</v>
      </c>
    </row>
    <row r="88" spans="1:6" x14ac:dyDescent="0.2">
      <c r="A88" s="3">
        <v>27</v>
      </c>
      <c r="B88" s="3">
        <v>85276</v>
      </c>
      <c r="C88" s="2" t="s">
        <v>7827</v>
      </c>
      <c r="D88" s="3">
        <v>27</v>
      </c>
      <c r="E88" s="3">
        <v>85358</v>
      </c>
      <c r="F88" s="104">
        <v>5.5499999999999998E-7</v>
      </c>
    </row>
    <row r="89" spans="1:6" x14ac:dyDescent="0.2">
      <c r="A89" s="3">
        <v>27</v>
      </c>
      <c r="B89" s="3">
        <v>87401</v>
      </c>
      <c r="C89" s="2" t="s">
        <v>7827</v>
      </c>
      <c r="D89" s="3">
        <v>27</v>
      </c>
      <c r="E89" s="3">
        <v>123501</v>
      </c>
      <c r="F89" s="104">
        <v>5.5499999999999998E-7</v>
      </c>
    </row>
    <row r="90" spans="1:6" x14ac:dyDescent="0.2">
      <c r="A90" s="3">
        <v>27</v>
      </c>
      <c r="B90" s="3">
        <v>119170</v>
      </c>
      <c r="C90" s="2" t="s">
        <v>7827</v>
      </c>
      <c r="D90" s="3">
        <v>27</v>
      </c>
      <c r="E90" s="3">
        <v>119206</v>
      </c>
      <c r="F90" s="104">
        <v>5.5499999999999998E-7</v>
      </c>
    </row>
    <row r="91" spans="1:6" x14ac:dyDescent="0.2">
      <c r="A91" s="3">
        <v>27</v>
      </c>
      <c r="B91" s="3">
        <v>119170</v>
      </c>
      <c r="C91" s="2" t="s">
        <v>7828</v>
      </c>
      <c r="D91" s="3">
        <v>27</v>
      </c>
      <c r="E91" s="3">
        <v>162162</v>
      </c>
      <c r="F91" s="104">
        <v>5.5499999999999998E-7</v>
      </c>
    </row>
    <row r="92" spans="1:6" x14ac:dyDescent="0.2">
      <c r="A92" s="3">
        <v>27</v>
      </c>
      <c r="B92" s="3">
        <v>151283</v>
      </c>
      <c r="C92" s="2" t="s">
        <v>7829</v>
      </c>
      <c r="D92" s="3">
        <v>27</v>
      </c>
      <c r="E92" s="3">
        <v>151283</v>
      </c>
      <c r="F92" s="104">
        <v>5.5499999999999998E-7</v>
      </c>
    </row>
    <row r="93" spans="1:6" x14ac:dyDescent="0.2">
      <c r="A93" s="3">
        <v>27</v>
      </c>
      <c r="B93" s="3">
        <v>161788</v>
      </c>
      <c r="C93" s="2" t="s">
        <v>7827</v>
      </c>
      <c r="D93" s="3">
        <v>27</v>
      </c>
      <c r="E93" s="3">
        <v>174739</v>
      </c>
      <c r="F93" s="104">
        <v>5.5499999999999998E-7</v>
      </c>
    </row>
    <row r="94" spans="1:6" x14ac:dyDescent="0.2">
      <c r="A94" s="3">
        <v>27</v>
      </c>
      <c r="B94" s="3">
        <v>176226</v>
      </c>
      <c r="C94" s="2" t="s">
        <v>7827</v>
      </c>
      <c r="D94" s="3">
        <v>27</v>
      </c>
      <c r="E94" s="3">
        <v>179132</v>
      </c>
      <c r="F94" s="104">
        <v>5.5499999999999998E-7</v>
      </c>
    </row>
    <row r="95" spans="1:6" x14ac:dyDescent="0.2">
      <c r="A95" s="3">
        <v>27</v>
      </c>
      <c r="B95" s="3">
        <v>178880</v>
      </c>
      <c r="C95" s="2" t="s">
        <v>7827</v>
      </c>
      <c r="D95" s="3">
        <v>27</v>
      </c>
      <c r="E95" s="3">
        <v>178904</v>
      </c>
      <c r="F95" s="104">
        <v>5.5499999999999998E-7</v>
      </c>
    </row>
    <row r="96" spans="1:6" x14ac:dyDescent="0.2">
      <c r="A96" s="3">
        <v>27</v>
      </c>
      <c r="B96" s="3">
        <v>185035</v>
      </c>
      <c r="C96" s="2" t="s">
        <v>7829</v>
      </c>
      <c r="D96" s="3">
        <v>27</v>
      </c>
      <c r="E96" s="3">
        <v>185035</v>
      </c>
      <c r="F96" s="104">
        <v>5.5499999999999998E-7</v>
      </c>
    </row>
    <row r="97" spans="1:6" x14ac:dyDescent="0.2">
      <c r="A97" s="3">
        <v>27</v>
      </c>
      <c r="B97" s="3">
        <v>185035</v>
      </c>
      <c r="C97" s="2" t="s">
        <v>7827</v>
      </c>
      <c r="D97" s="3">
        <v>27</v>
      </c>
      <c r="E97" s="3">
        <v>185036</v>
      </c>
      <c r="F97" s="104">
        <v>5.5499999999999998E-7</v>
      </c>
    </row>
    <row r="98" spans="1:6" x14ac:dyDescent="0.2">
      <c r="A98" s="3">
        <v>27</v>
      </c>
      <c r="B98" s="3">
        <v>185036</v>
      </c>
      <c r="C98" s="2" t="s">
        <v>7829</v>
      </c>
      <c r="D98" s="3">
        <v>27</v>
      </c>
      <c r="E98" s="3">
        <v>185036</v>
      </c>
      <c r="F98" s="104">
        <v>5.5499999999999998E-7</v>
      </c>
    </row>
    <row r="99" spans="1:6" x14ac:dyDescent="0.2">
      <c r="A99" s="3">
        <v>26</v>
      </c>
      <c r="B99" s="3">
        <v>6589</v>
      </c>
      <c r="C99" s="2" t="s">
        <v>7827</v>
      </c>
      <c r="D99" s="3">
        <v>26</v>
      </c>
      <c r="E99" s="3">
        <v>81231</v>
      </c>
      <c r="F99" s="104">
        <v>2.2199999999999999E-6</v>
      </c>
    </row>
    <row r="100" spans="1:6" x14ac:dyDescent="0.2">
      <c r="A100" s="3">
        <v>26</v>
      </c>
      <c r="B100" s="3">
        <v>9564</v>
      </c>
      <c r="C100" s="2" t="s">
        <v>7828</v>
      </c>
      <c r="D100" s="3">
        <v>26</v>
      </c>
      <c r="E100" s="3">
        <v>47496</v>
      </c>
      <c r="F100" s="104">
        <v>2.2199999999999999E-6</v>
      </c>
    </row>
    <row r="101" spans="1:6" x14ac:dyDescent="0.2">
      <c r="A101" s="3">
        <v>26</v>
      </c>
      <c r="B101" s="3">
        <v>11265</v>
      </c>
      <c r="C101" s="2" t="s">
        <v>7827</v>
      </c>
      <c r="D101" s="3">
        <v>26</v>
      </c>
      <c r="E101" s="3">
        <v>51114</v>
      </c>
      <c r="F101" s="104">
        <v>2.2199999999999999E-6</v>
      </c>
    </row>
    <row r="102" spans="1:6" x14ac:dyDescent="0.2">
      <c r="A102" s="3">
        <v>26</v>
      </c>
      <c r="B102" s="3">
        <v>47487</v>
      </c>
      <c r="C102" s="2" t="s">
        <v>7827</v>
      </c>
      <c r="D102" s="3">
        <v>26</v>
      </c>
      <c r="E102" s="3">
        <v>47496</v>
      </c>
      <c r="F102" s="104">
        <v>2.2199999999999999E-6</v>
      </c>
    </row>
    <row r="103" spans="1:6" x14ac:dyDescent="0.2">
      <c r="A103" s="3">
        <v>26</v>
      </c>
      <c r="B103" s="3">
        <v>51114</v>
      </c>
      <c r="C103" s="2" t="s">
        <v>7827</v>
      </c>
      <c r="D103" s="3">
        <v>26</v>
      </c>
      <c r="E103" s="3">
        <v>81831</v>
      </c>
      <c r="F103" s="104">
        <v>2.2199999999999999E-6</v>
      </c>
    </row>
    <row r="104" spans="1:6" x14ac:dyDescent="0.2">
      <c r="A104" s="3">
        <v>26</v>
      </c>
      <c r="B104" s="3">
        <v>56355</v>
      </c>
      <c r="C104" s="2" t="s">
        <v>7827</v>
      </c>
      <c r="D104" s="3">
        <v>26</v>
      </c>
      <c r="E104" s="3">
        <v>114976</v>
      </c>
      <c r="F104" s="104">
        <v>2.2199999999999999E-6</v>
      </c>
    </row>
    <row r="105" spans="1:6" x14ac:dyDescent="0.2">
      <c r="A105" s="3">
        <v>26</v>
      </c>
      <c r="B105" s="3">
        <v>71413</v>
      </c>
      <c r="C105" s="2" t="s">
        <v>7828</v>
      </c>
      <c r="D105" s="3">
        <v>26</v>
      </c>
      <c r="E105" s="3">
        <v>188264</v>
      </c>
      <c r="F105" s="104">
        <v>2.2199999999999999E-6</v>
      </c>
    </row>
    <row r="106" spans="1:6" x14ac:dyDescent="0.2">
      <c r="A106" s="3">
        <v>26</v>
      </c>
      <c r="B106" s="3">
        <v>72453</v>
      </c>
      <c r="C106" s="2" t="s">
        <v>7827</v>
      </c>
      <c r="D106" s="3">
        <v>26</v>
      </c>
      <c r="E106" s="3">
        <v>100232</v>
      </c>
      <c r="F106" s="104">
        <v>2.2199999999999999E-6</v>
      </c>
    </row>
    <row r="107" spans="1:6" x14ac:dyDescent="0.2">
      <c r="A107" s="3">
        <v>26</v>
      </c>
      <c r="B107" s="3">
        <v>75519</v>
      </c>
      <c r="C107" s="2" t="s">
        <v>7828</v>
      </c>
      <c r="D107" s="3">
        <v>26</v>
      </c>
      <c r="E107" s="3">
        <v>82284</v>
      </c>
      <c r="F107" s="104">
        <v>2.2199999999999999E-6</v>
      </c>
    </row>
    <row r="108" spans="1:6" x14ac:dyDescent="0.2">
      <c r="A108" s="3">
        <v>26</v>
      </c>
      <c r="B108" s="3">
        <v>85779</v>
      </c>
      <c r="C108" s="2" t="s">
        <v>7827</v>
      </c>
      <c r="D108" s="3">
        <v>26</v>
      </c>
      <c r="E108" s="3">
        <v>85803</v>
      </c>
      <c r="F108" s="104">
        <v>2.2199999999999999E-6</v>
      </c>
    </row>
    <row r="109" spans="1:6" x14ac:dyDescent="0.2">
      <c r="A109" s="3">
        <v>26</v>
      </c>
      <c r="B109" s="3">
        <v>90540</v>
      </c>
      <c r="C109" s="2" t="s">
        <v>7827</v>
      </c>
      <c r="D109" s="3">
        <v>26</v>
      </c>
      <c r="E109" s="3">
        <v>95238</v>
      </c>
      <c r="F109" s="104">
        <v>2.2199999999999999E-6</v>
      </c>
    </row>
    <row r="110" spans="1:6" x14ac:dyDescent="0.2">
      <c r="A110" s="3">
        <v>26</v>
      </c>
      <c r="B110" s="3">
        <v>95210</v>
      </c>
      <c r="C110" s="2" t="s">
        <v>7827</v>
      </c>
      <c r="D110" s="3">
        <v>26</v>
      </c>
      <c r="E110" s="3">
        <v>130275</v>
      </c>
      <c r="F110" s="104">
        <v>2.2199999999999999E-6</v>
      </c>
    </row>
    <row r="111" spans="1:6" x14ac:dyDescent="0.2">
      <c r="A111" s="3">
        <v>26</v>
      </c>
      <c r="B111" s="3">
        <v>100232</v>
      </c>
      <c r="C111" s="2" t="s">
        <v>7827</v>
      </c>
      <c r="D111" s="3">
        <v>26</v>
      </c>
      <c r="E111" s="3">
        <v>114976</v>
      </c>
      <c r="F111" s="104">
        <v>2.2199999999999999E-6</v>
      </c>
    </row>
    <row r="112" spans="1:6" x14ac:dyDescent="0.2">
      <c r="A112" s="3">
        <v>26</v>
      </c>
      <c r="B112" s="3">
        <v>119176</v>
      </c>
      <c r="C112" s="2" t="s">
        <v>7827</v>
      </c>
      <c r="D112" s="3">
        <v>26</v>
      </c>
      <c r="E112" s="3">
        <v>187691</v>
      </c>
      <c r="F112" s="104">
        <v>2.2199999999999999E-6</v>
      </c>
    </row>
    <row r="113" spans="1:6" x14ac:dyDescent="0.2">
      <c r="A113" s="3">
        <v>26</v>
      </c>
      <c r="B113" s="3">
        <v>119185</v>
      </c>
      <c r="C113" s="2" t="s">
        <v>7827</v>
      </c>
      <c r="D113" s="3">
        <v>26</v>
      </c>
      <c r="E113" s="3">
        <v>187691</v>
      </c>
      <c r="F113" s="104">
        <v>2.2199999999999999E-6</v>
      </c>
    </row>
    <row r="114" spans="1:6" x14ac:dyDescent="0.2">
      <c r="A114" s="3">
        <v>26</v>
      </c>
      <c r="B114" s="3">
        <v>119194</v>
      </c>
      <c r="C114" s="2" t="s">
        <v>7827</v>
      </c>
      <c r="D114" s="3">
        <v>26</v>
      </c>
      <c r="E114" s="3">
        <v>187691</v>
      </c>
      <c r="F114" s="104">
        <v>2.2199999999999999E-6</v>
      </c>
    </row>
    <row r="115" spans="1:6" x14ac:dyDescent="0.2">
      <c r="A115" s="3">
        <v>26</v>
      </c>
      <c r="B115" s="3">
        <v>119203</v>
      </c>
      <c r="C115" s="2" t="s">
        <v>7827</v>
      </c>
      <c r="D115" s="3">
        <v>26</v>
      </c>
      <c r="E115" s="3">
        <v>187691</v>
      </c>
      <c r="F115" s="104">
        <v>2.2199999999999999E-6</v>
      </c>
    </row>
    <row r="116" spans="1:6" x14ac:dyDescent="0.2">
      <c r="A116" s="3">
        <v>26</v>
      </c>
      <c r="B116" s="3">
        <v>136792</v>
      </c>
      <c r="C116" s="2" t="s">
        <v>7828</v>
      </c>
      <c r="D116" s="3">
        <v>26</v>
      </c>
      <c r="E116" s="3">
        <v>136792</v>
      </c>
      <c r="F116" s="104">
        <v>2.2199999999999999E-6</v>
      </c>
    </row>
    <row r="117" spans="1:6" x14ac:dyDescent="0.2">
      <c r="A117" s="3">
        <v>26</v>
      </c>
      <c r="B117" s="3">
        <v>162166</v>
      </c>
      <c r="C117" s="2" t="s">
        <v>7828</v>
      </c>
      <c r="D117" s="3">
        <v>26</v>
      </c>
      <c r="E117" s="3">
        <v>187691</v>
      </c>
      <c r="F117" s="104">
        <v>2.2199999999999999E-6</v>
      </c>
    </row>
    <row r="118" spans="1:6" x14ac:dyDescent="0.2">
      <c r="A118" s="3">
        <v>26</v>
      </c>
      <c r="B118" s="3">
        <v>185035</v>
      </c>
      <c r="C118" s="2" t="s">
        <v>7829</v>
      </c>
      <c r="D118" s="3">
        <v>26</v>
      </c>
      <c r="E118" s="3">
        <v>185035</v>
      </c>
      <c r="F118" s="104">
        <v>2.2199999999999999E-6</v>
      </c>
    </row>
    <row r="119" spans="1:6" x14ac:dyDescent="0.2">
      <c r="A119" s="3">
        <v>26</v>
      </c>
      <c r="B119" s="3">
        <v>185035</v>
      </c>
      <c r="C119" s="2" t="s">
        <v>7827</v>
      </c>
      <c r="D119" s="3">
        <v>26</v>
      </c>
      <c r="E119" s="3">
        <v>185037</v>
      </c>
      <c r="F119" s="104">
        <v>2.2199999999999999E-6</v>
      </c>
    </row>
    <row r="120" spans="1:6" x14ac:dyDescent="0.2">
      <c r="A120" s="3">
        <v>26</v>
      </c>
      <c r="B120" s="3">
        <v>185037</v>
      </c>
      <c r="C120" s="2" t="s">
        <v>7829</v>
      </c>
      <c r="D120" s="3">
        <v>26</v>
      </c>
      <c r="E120" s="3">
        <v>185037</v>
      </c>
      <c r="F120" s="104">
        <v>2.2199999999999999E-6</v>
      </c>
    </row>
    <row r="121" spans="1:6" x14ac:dyDescent="0.2">
      <c r="A121" s="3">
        <v>25</v>
      </c>
      <c r="B121" s="3">
        <v>6589</v>
      </c>
      <c r="C121" s="2" t="s">
        <v>7827</v>
      </c>
      <c r="D121" s="3">
        <v>25</v>
      </c>
      <c r="E121" s="3">
        <v>17885</v>
      </c>
      <c r="F121" s="104">
        <v>8.8799999999999997E-6</v>
      </c>
    </row>
    <row r="122" spans="1:6" x14ac:dyDescent="0.2">
      <c r="A122" s="3">
        <v>25</v>
      </c>
      <c r="B122" s="3">
        <v>17885</v>
      </c>
      <c r="C122" s="2" t="s">
        <v>7827</v>
      </c>
      <c r="D122" s="3">
        <v>25</v>
      </c>
      <c r="E122" s="3">
        <v>81231</v>
      </c>
      <c r="F122" s="104">
        <v>8.8799999999999997E-6</v>
      </c>
    </row>
    <row r="123" spans="1:6" x14ac:dyDescent="0.2">
      <c r="A123" s="3">
        <v>25</v>
      </c>
      <c r="B123" s="3">
        <v>43869</v>
      </c>
      <c r="C123" s="2" t="s">
        <v>7827</v>
      </c>
      <c r="D123" s="3">
        <v>25</v>
      </c>
      <c r="E123" s="3">
        <v>106745</v>
      </c>
      <c r="F123" s="104">
        <v>8.8799999999999997E-6</v>
      </c>
    </row>
    <row r="124" spans="1:6" x14ac:dyDescent="0.2">
      <c r="A124" s="3">
        <v>25</v>
      </c>
      <c r="B124" s="3">
        <v>51598</v>
      </c>
      <c r="C124" s="2" t="s">
        <v>7829</v>
      </c>
      <c r="D124" s="3">
        <v>25</v>
      </c>
      <c r="E124" s="3">
        <v>51598</v>
      </c>
      <c r="F124" s="104">
        <v>8.8799999999999997E-6</v>
      </c>
    </row>
    <row r="125" spans="1:6" x14ac:dyDescent="0.2">
      <c r="A125" s="3">
        <v>25</v>
      </c>
      <c r="B125" s="3">
        <v>56293</v>
      </c>
      <c r="C125" s="2" t="s">
        <v>7827</v>
      </c>
      <c r="D125" s="3">
        <v>25</v>
      </c>
      <c r="E125" s="3">
        <v>87344</v>
      </c>
      <c r="F125" s="104">
        <v>8.8799999999999997E-6</v>
      </c>
    </row>
    <row r="126" spans="1:6" x14ac:dyDescent="0.2">
      <c r="A126" s="3">
        <v>25</v>
      </c>
      <c r="B126" s="3">
        <v>59476</v>
      </c>
      <c r="C126" s="2" t="s">
        <v>7827</v>
      </c>
      <c r="D126" s="3">
        <v>25</v>
      </c>
      <c r="E126" s="3">
        <v>174164</v>
      </c>
      <c r="F126" s="104">
        <v>8.8799999999999997E-6</v>
      </c>
    </row>
    <row r="127" spans="1:6" x14ac:dyDescent="0.2">
      <c r="A127" s="3">
        <v>25</v>
      </c>
      <c r="B127" s="3">
        <v>67765</v>
      </c>
      <c r="C127" s="2" t="s">
        <v>7828</v>
      </c>
      <c r="D127" s="3">
        <v>25</v>
      </c>
      <c r="E127" s="3">
        <v>161792</v>
      </c>
      <c r="F127" s="104">
        <v>8.8799999999999997E-6</v>
      </c>
    </row>
    <row r="128" spans="1:6" x14ac:dyDescent="0.2">
      <c r="A128" s="3">
        <v>25</v>
      </c>
      <c r="B128" s="3">
        <v>87398</v>
      </c>
      <c r="C128" s="2" t="s">
        <v>7827</v>
      </c>
      <c r="D128" s="3">
        <v>25</v>
      </c>
      <c r="E128" s="3">
        <v>100233</v>
      </c>
      <c r="F128" s="104">
        <v>8.8799999999999997E-6</v>
      </c>
    </row>
    <row r="129" spans="1:6" x14ac:dyDescent="0.2">
      <c r="A129" s="3">
        <v>25</v>
      </c>
      <c r="B129" s="3">
        <v>87398</v>
      </c>
      <c r="C129" s="2" t="s">
        <v>7827</v>
      </c>
      <c r="D129" s="3">
        <v>25</v>
      </c>
      <c r="E129" s="3">
        <v>114977</v>
      </c>
      <c r="F129" s="104">
        <v>8.8799999999999997E-6</v>
      </c>
    </row>
    <row r="130" spans="1:6" x14ac:dyDescent="0.2">
      <c r="A130" s="3">
        <v>25</v>
      </c>
      <c r="B130" s="3">
        <v>99649</v>
      </c>
      <c r="C130" s="2" t="s">
        <v>7828</v>
      </c>
      <c r="D130" s="3">
        <v>25</v>
      </c>
      <c r="E130" s="3">
        <v>117676</v>
      </c>
      <c r="F130" s="104">
        <v>8.8799999999999997E-6</v>
      </c>
    </row>
    <row r="131" spans="1:6" x14ac:dyDescent="0.2">
      <c r="A131" s="3">
        <v>25</v>
      </c>
      <c r="B131" s="3">
        <v>104984</v>
      </c>
      <c r="C131" s="2" t="s">
        <v>7827</v>
      </c>
      <c r="D131" s="3">
        <v>25</v>
      </c>
      <c r="E131" s="3">
        <v>119176</v>
      </c>
      <c r="F131" s="104">
        <v>8.8799999999999997E-6</v>
      </c>
    </row>
    <row r="132" spans="1:6" x14ac:dyDescent="0.2">
      <c r="A132" s="3">
        <v>25</v>
      </c>
      <c r="B132" s="3">
        <v>104984</v>
      </c>
      <c r="C132" s="2" t="s">
        <v>7827</v>
      </c>
      <c r="D132" s="3">
        <v>25</v>
      </c>
      <c r="E132" s="3">
        <v>119185</v>
      </c>
      <c r="F132" s="104">
        <v>8.8799999999999997E-6</v>
      </c>
    </row>
    <row r="133" spans="1:6" x14ac:dyDescent="0.2">
      <c r="A133" s="3">
        <v>25</v>
      </c>
      <c r="B133" s="3">
        <v>104984</v>
      </c>
      <c r="C133" s="2" t="s">
        <v>7827</v>
      </c>
      <c r="D133" s="3">
        <v>25</v>
      </c>
      <c r="E133" s="3">
        <v>119194</v>
      </c>
      <c r="F133" s="104">
        <v>8.8799999999999997E-6</v>
      </c>
    </row>
    <row r="134" spans="1:6" x14ac:dyDescent="0.2">
      <c r="A134" s="3">
        <v>25</v>
      </c>
      <c r="B134" s="3">
        <v>104984</v>
      </c>
      <c r="C134" s="2" t="s">
        <v>7827</v>
      </c>
      <c r="D134" s="3">
        <v>25</v>
      </c>
      <c r="E134" s="3">
        <v>119203</v>
      </c>
      <c r="F134" s="104">
        <v>8.8799999999999997E-6</v>
      </c>
    </row>
    <row r="135" spans="1:6" x14ac:dyDescent="0.2">
      <c r="A135" s="3">
        <v>25</v>
      </c>
      <c r="B135" s="3">
        <v>104984</v>
      </c>
      <c r="C135" s="2" t="s">
        <v>7828</v>
      </c>
      <c r="D135" s="3">
        <v>25</v>
      </c>
      <c r="E135" s="3">
        <v>162167</v>
      </c>
      <c r="F135" s="104">
        <v>8.8799999999999997E-6</v>
      </c>
    </row>
    <row r="136" spans="1:6" x14ac:dyDescent="0.2">
      <c r="A136" s="3">
        <v>25</v>
      </c>
      <c r="B136" s="3">
        <v>114405</v>
      </c>
      <c r="C136" s="2" t="s">
        <v>7827</v>
      </c>
      <c r="D136" s="3">
        <v>25</v>
      </c>
      <c r="E136" s="3">
        <v>161453</v>
      </c>
      <c r="F136" s="104">
        <v>8.8799999999999997E-6</v>
      </c>
    </row>
    <row r="137" spans="1:6" x14ac:dyDescent="0.2">
      <c r="A137" s="3">
        <v>25</v>
      </c>
      <c r="B137" s="3">
        <v>153276</v>
      </c>
      <c r="C137" s="2" t="s">
        <v>7827</v>
      </c>
      <c r="D137" s="3">
        <v>25</v>
      </c>
      <c r="E137" s="3">
        <v>154184</v>
      </c>
      <c r="F137" s="104">
        <v>8.8799999999999997E-6</v>
      </c>
    </row>
    <row r="138" spans="1:6" x14ac:dyDescent="0.2">
      <c r="A138" s="3">
        <v>25</v>
      </c>
      <c r="B138" s="3">
        <v>156096</v>
      </c>
      <c r="C138" s="2" t="s">
        <v>7827</v>
      </c>
      <c r="D138" s="3">
        <v>25</v>
      </c>
      <c r="E138" s="3">
        <v>185034</v>
      </c>
      <c r="F138" s="104">
        <v>8.8799999999999997E-6</v>
      </c>
    </row>
    <row r="139" spans="1:6" x14ac:dyDescent="0.2">
      <c r="A139" s="3">
        <v>25</v>
      </c>
      <c r="B139" s="3">
        <v>156096</v>
      </c>
      <c r="C139" s="2" t="s">
        <v>7829</v>
      </c>
      <c r="D139" s="3">
        <v>25</v>
      </c>
      <c r="E139" s="3">
        <v>185039</v>
      </c>
      <c r="F139" s="104">
        <v>8.8799999999999997E-6</v>
      </c>
    </row>
    <row r="140" spans="1:6" x14ac:dyDescent="0.2">
      <c r="A140" s="3">
        <v>25</v>
      </c>
      <c r="B140" s="3">
        <v>185035</v>
      </c>
      <c r="C140" s="2" t="s">
        <v>7829</v>
      </c>
      <c r="D140" s="3">
        <v>25</v>
      </c>
      <c r="E140" s="3">
        <v>185035</v>
      </c>
      <c r="F140" s="104">
        <v>8.8799999999999997E-6</v>
      </c>
    </row>
    <row r="141" spans="1:6" x14ac:dyDescent="0.2">
      <c r="A141" s="3">
        <v>25</v>
      </c>
      <c r="B141" s="3">
        <v>185035</v>
      </c>
      <c r="C141" s="2" t="s">
        <v>7827</v>
      </c>
      <c r="D141" s="3">
        <v>25</v>
      </c>
      <c r="E141" s="3">
        <v>185038</v>
      </c>
      <c r="F141" s="104">
        <v>8.8799999999999997E-6</v>
      </c>
    </row>
    <row r="142" spans="1:6" x14ac:dyDescent="0.2">
      <c r="A142" s="105">
        <v>25</v>
      </c>
      <c r="B142" s="105">
        <v>185038</v>
      </c>
      <c r="C142" s="106" t="s">
        <v>7829</v>
      </c>
      <c r="D142" s="105">
        <v>25</v>
      </c>
      <c r="E142" s="105">
        <v>185038</v>
      </c>
      <c r="F142" s="107">
        <v>8.8799999999999997E-6</v>
      </c>
    </row>
  </sheetData>
  <mergeCells count="1">
    <mergeCell ref="A2: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2:I51"/>
  <sheetViews>
    <sheetView zoomScale="90" zoomScaleNormal="90" workbookViewId="0">
      <selection activeCell="A2" sqref="A2:D2"/>
    </sheetView>
  </sheetViews>
  <sheetFormatPr defaultColWidth="14.42578125" defaultRowHeight="15.75" customHeight="1" x14ac:dyDescent="0.2"/>
  <cols>
    <col min="1" max="2" width="14.42578125" customWidth="1"/>
    <col min="3" max="3" width="74.7109375" customWidth="1"/>
  </cols>
  <sheetData>
    <row r="2" spans="1:4" ht="40.5" customHeight="1" x14ac:dyDescent="0.2">
      <c r="A2" s="111" t="s">
        <v>4961</v>
      </c>
      <c r="B2" s="111"/>
      <c r="C2" s="111"/>
      <c r="D2" s="111"/>
    </row>
    <row r="4" spans="1:4" ht="15" customHeight="1" x14ac:dyDescent="0.2">
      <c r="A4" s="14" t="s">
        <v>4063</v>
      </c>
      <c r="B4" s="14" t="s">
        <v>4064</v>
      </c>
      <c r="C4" s="14" t="s">
        <v>3647</v>
      </c>
      <c r="D4" s="14" t="s">
        <v>3648</v>
      </c>
    </row>
    <row r="5" spans="1:4" ht="15" customHeight="1" x14ac:dyDescent="0.2">
      <c r="A5" s="7">
        <v>9324</v>
      </c>
      <c r="B5" s="7">
        <v>9363</v>
      </c>
      <c r="C5" s="7" t="s">
        <v>3649</v>
      </c>
      <c r="D5" s="11">
        <v>2.4</v>
      </c>
    </row>
    <row r="6" spans="1:4" s="6" customFormat="1" ht="15" customHeight="1" x14ac:dyDescent="0.2">
      <c r="A6" s="7">
        <v>9565</v>
      </c>
      <c r="B6" s="7">
        <v>9607</v>
      </c>
      <c r="C6" s="7" t="s">
        <v>3650</v>
      </c>
      <c r="D6" s="11">
        <v>4.9000000000000004</v>
      </c>
    </row>
    <row r="7" spans="1:4" s="6" customFormat="1" ht="15" customHeight="1" x14ac:dyDescent="0.2">
      <c r="A7" s="7">
        <v>9565</v>
      </c>
      <c r="B7" s="7">
        <v>9617</v>
      </c>
      <c r="C7" s="7" t="s">
        <v>3651</v>
      </c>
      <c r="D7" s="11">
        <v>3.1</v>
      </c>
    </row>
    <row r="8" spans="1:4" s="6" customFormat="1" ht="15" customHeight="1" x14ac:dyDescent="0.2">
      <c r="A8" s="7">
        <v>16596</v>
      </c>
      <c r="B8" s="7">
        <v>16624</v>
      </c>
      <c r="C8" s="7" t="s">
        <v>3652</v>
      </c>
      <c r="D8" s="11">
        <v>3.2</v>
      </c>
    </row>
    <row r="9" spans="1:4" s="6" customFormat="1" ht="15" customHeight="1" x14ac:dyDescent="0.2">
      <c r="A9" s="7">
        <v>28629</v>
      </c>
      <c r="B9" s="7">
        <v>28664</v>
      </c>
      <c r="C9" s="7" t="s">
        <v>3653</v>
      </c>
      <c r="D9" s="11">
        <v>2.2999999999999998</v>
      </c>
    </row>
    <row r="10" spans="1:4" s="6" customFormat="1" ht="15" customHeight="1" x14ac:dyDescent="0.2">
      <c r="A10" s="7">
        <v>42055</v>
      </c>
      <c r="B10" s="7">
        <v>42126</v>
      </c>
      <c r="C10" s="7" t="s">
        <v>3654</v>
      </c>
      <c r="D10" s="11">
        <v>8</v>
      </c>
    </row>
    <row r="11" spans="1:4" s="6" customFormat="1" ht="15" customHeight="1" x14ac:dyDescent="0.2">
      <c r="A11" s="7">
        <v>47399</v>
      </c>
      <c r="B11" s="7">
        <v>47494</v>
      </c>
      <c r="C11" s="7" t="s">
        <v>3655</v>
      </c>
      <c r="D11" s="11">
        <v>11.9</v>
      </c>
    </row>
    <row r="12" spans="1:4" s="6" customFormat="1" ht="15" customHeight="1" x14ac:dyDescent="0.2">
      <c r="A12" s="7">
        <v>47394</v>
      </c>
      <c r="B12" s="7">
        <v>47521</v>
      </c>
      <c r="C12" s="7" t="s">
        <v>3656</v>
      </c>
      <c r="D12" s="11">
        <v>2.2000000000000002</v>
      </c>
    </row>
    <row r="13" spans="1:4" s="6" customFormat="1" ht="15" customHeight="1" x14ac:dyDescent="0.2">
      <c r="A13" s="7">
        <v>53272</v>
      </c>
      <c r="B13" s="7">
        <v>53318</v>
      </c>
      <c r="C13" s="7" t="s">
        <v>3657</v>
      </c>
      <c r="D13" s="11">
        <v>2.1</v>
      </c>
    </row>
    <row r="14" spans="1:4" s="6" customFormat="1" ht="15" customHeight="1" x14ac:dyDescent="0.2">
      <c r="A14" s="7">
        <v>75391</v>
      </c>
      <c r="B14" s="7">
        <v>75445</v>
      </c>
      <c r="C14" s="7" t="s">
        <v>3658</v>
      </c>
      <c r="D14" s="11">
        <v>2</v>
      </c>
    </row>
    <row r="15" spans="1:4" s="6" customFormat="1" ht="15" customHeight="1" x14ac:dyDescent="0.2">
      <c r="A15" s="7">
        <v>76418</v>
      </c>
      <c r="B15" s="7">
        <v>76496</v>
      </c>
      <c r="C15" s="7" t="s">
        <v>3659</v>
      </c>
      <c r="D15" s="11">
        <v>2</v>
      </c>
    </row>
    <row r="16" spans="1:4" s="6" customFormat="1" ht="15" customHeight="1" x14ac:dyDescent="0.2">
      <c r="A16" s="7">
        <v>85277</v>
      </c>
      <c r="B16" s="7">
        <v>85389</v>
      </c>
      <c r="C16" s="7" t="s">
        <v>3660</v>
      </c>
      <c r="D16" s="11">
        <v>2.7</v>
      </c>
    </row>
    <row r="17" spans="1:9" s="6" customFormat="1" ht="15" customHeight="1" x14ac:dyDescent="0.2">
      <c r="A17" s="7">
        <v>85277</v>
      </c>
      <c r="B17" s="7">
        <v>85409</v>
      </c>
      <c r="C17" s="7" t="s">
        <v>3661</v>
      </c>
      <c r="D17" s="11">
        <v>3.3</v>
      </c>
    </row>
    <row r="18" spans="1:9" s="6" customFormat="1" ht="15" customHeight="1" x14ac:dyDescent="0.2">
      <c r="A18" s="7">
        <v>85751</v>
      </c>
      <c r="B18" s="7">
        <v>85829</v>
      </c>
      <c r="C18" s="7" t="s">
        <v>3662</v>
      </c>
      <c r="D18" s="11">
        <v>9.9</v>
      </c>
    </row>
    <row r="19" spans="1:9" s="6" customFormat="1" ht="15" customHeight="1" x14ac:dyDescent="0.2">
      <c r="A19" s="7">
        <v>92957</v>
      </c>
      <c r="B19" s="7">
        <v>92985</v>
      </c>
      <c r="C19" s="7" t="s">
        <v>3663</v>
      </c>
      <c r="D19" s="11">
        <v>2.2000000000000002</v>
      </c>
    </row>
    <row r="20" spans="1:9" s="6" customFormat="1" ht="15" customHeight="1" x14ac:dyDescent="0.2">
      <c r="A20" s="7">
        <v>96090</v>
      </c>
      <c r="B20" s="7">
        <v>96120</v>
      </c>
      <c r="C20" s="7" t="s">
        <v>3664</v>
      </c>
      <c r="D20" s="11">
        <v>3.6</v>
      </c>
    </row>
    <row r="21" spans="1:9" s="6" customFormat="1" ht="15" customHeight="1" x14ac:dyDescent="0.2">
      <c r="A21" s="7">
        <v>96765</v>
      </c>
      <c r="B21" s="7">
        <v>96791</v>
      </c>
      <c r="C21" s="7" t="s">
        <v>3665</v>
      </c>
      <c r="D21" s="11">
        <v>3.4</v>
      </c>
    </row>
    <row r="22" spans="1:9" s="6" customFormat="1" ht="15" customHeight="1" x14ac:dyDescent="0.2">
      <c r="A22" s="7">
        <v>102186</v>
      </c>
      <c r="B22" s="7">
        <v>102228</v>
      </c>
      <c r="C22" s="7" t="s">
        <v>3666</v>
      </c>
      <c r="D22" s="11">
        <v>2</v>
      </c>
    </row>
    <row r="23" spans="1:9" s="6" customFormat="1" ht="15" customHeight="1" x14ac:dyDescent="0.2">
      <c r="A23" s="7">
        <v>104985</v>
      </c>
      <c r="B23" s="7">
        <v>105009</v>
      </c>
      <c r="C23" s="7" t="s">
        <v>3667</v>
      </c>
      <c r="D23" s="11">
        <v>2.8</v>
      </c>
    </row>
    <row r="24" spans="1:9" s="6" customFormat="1" ht="15" customHeight="1" x14ac:dyDescent="0.2">
      <c r="A24" s="7">
        <v>105158</v>
      </c>
      <c r="B24" s="7">
        <v>105196</v>
      </c>
      <c r="C24" s="7" t="s">
        <v>3668</v>
      </c>
      <c r="D24" s="11">
        <v>4.3</v>
      </c>
    </row>
    <row r="25" spans="1:9" s="6" customFormat="1" ht="15" customHeight="1" x14ac:dyDescent="0.2">
      <c r="A25" s="7">
        <v>106459</v>
      </c>
      <c r="B25" s="7">
        <v>106488</v>
      </c>
      <c r="C25" s="7" t="s">
        <v>3669</v>
      </c>
      <c r="D25" s="11">
        <v>2.1</v>
      </c>
    </row>
    <row r="26" spans="1:9" s="6" customFormat="1" ht="15" customHeight="1" x14ac:dyDescent="0.2">
      <c r="A26" s="7">
        <v>119171</v>
      </c>
      <c r="B26" s="7">
        <v>119233</v>
      </c>
      <c r="C26" s="7" t="s">
        <v>3670</v>
      </c>
      <c r="D26" s="11">
        <v>7</v>
      </c>
    </row>
    <row r="27" spans="1:9" s="6" customFormat="1" ht="15" customHeight="1" x14ac:dyDescent="0.2">
      <c r="A27" s="7">
        <v>119436</v>
      </c>
      <c r="B27" s="7">
        <v>119476</v>
      </c>
      <c r="C27" s="7" t="s">
        <v>3671</v>
      </c>
      <c r="D27" s="11">
        <v>2.2000000000000002</v>
      </c>
    </row>
    <row r="28" spans="1:9" s="6" customFormat="1" ht="15" customHeight="1" x14ac:dyDescent="0.2">
      <c r="A28" s="7">
        <v>120954</v>
      </c>
      <c r="B28" s="7">
        <v>120988</v>
      </c>
      <c r="C28" s="7" t="s">
        <v>3672</v>
      </c>
      <c r="D28" s="11">
        <v>2.1</v>
      </c>
    </row>
    <row r="29" spans="1:9" s="6" customFormat="1" ht="15" customHeight="1" x14ac:dyDescent="0.2">
      <c r="A29" s="7">
        <v>121976</v>
      </c>
      <c r="B29" s="7">
        <v>122019</v>
      </c>
      <c r="C29" s="7" t="s">
        <v>3673</v>
      </c>
      <c r="D29" s="11">
        <v>1.9</v>
      </c>
    </row>
    <row r="30" spans="1:9" s="6" customFormat="1" ht="15" customHeight="1" x14ac:dyDescent="0.2">
      <c r="A30" s="7">
        <v>124601</v>
      </c>
      <c r="B30" s="7">
        <v>124628</v>
      </c>
      <c r="C30" s="7" t="s">
        <v>3674</v>
      </c>
      <c r="D30" s="11">
        <v>3.5</v>
      </c>
    </row>
    <row r="31" spans="1:9" s="6" customFormat="1" ht="15" customHeight="1" x14ac:dyDescent="0.2">
      <c r="A31" s="7">
        <v>133466</v>
      </c>
      <c r="B31" s="7">
        <v>133511</v>
      </c>
      <c r="C31" s="7" t="s">
        <v>3662</v>
      </c>
      <c r="D31" s="11">
        <v>5.8</v>
      </c>
      <c r="I31" s="30"/>
    </row>
    <row r="32" spans="1:9" s="6" customFormat="1" ht="15" customHeight="1" x14ac:dyDescent="0.2">
      <c r="A32" s="7">
        <v>133466</v>
      </c>
      <c r="B32" s="7">
        <v>133511</v>
      </c>
      <c r="C32" s="7" t="s">
        <v>3675</v>
      </c>
      <c r="D32" s="11">
        <v>1.9</v>
      </c>
    </row>
    <row r="33" spans="1:4" s="6" customFormat="1" ht="15" customHeight="1" x14ac:dyDescent="0.2">
      <c r="A33" s="7">
        <v>135593</v>
      </c>
      <c r="B33" s="7">
        <v>135626</v>
      </c>
      <c r="C33" s="7" t="s">
        <v>3676</v>
      </c>
      <c r="D33" s="11">
        <v>4.0999999999999996</v>
      </c>
    </row>
    <row r="34" spans="1:4" s="6" customFormat="1" ht="15" customHeight="1" x14ac:dyDescent="0.2">
      <c r="A34" s="7">
        <v>140217</v>
      </c>
      <c r="B34" s="7">
        <v>140264</v>
      </c>
      <c r="C34" s="7" t="s">
        <v>3677</v>
      </c>
      <c r="D34" s="11">
        <v>2.4</v>
      </c>
    </row>
    <row r="35" spans="1:4" s="6" customFormat="1" ht="15" customHeight="1" x14ac:dyDescent="0.2">
      <c r="A35" s="7">
        <v>143993</v>
      </c>
      <c r="B35" s="7">
        <v>144017</v>
      </c>
      <c r="C35" s="7" t="s">
        <v>3678</v>
      </c>
      <c r="D35" s="11">
        <v>2.2999999999999998</v>
      </c>
    </row>
    <row r="36" spans="1:4" s="6" customFormat="1" ht="15" customHeight="1" x14ac:dyDescent="0.2">
      <c r="A36" s="7">
        <v>145245</v>
      </c>
      <c r="B36" s="7">
        <v>145299</v>
      </c>
      <c r="C36" s="7" t="s">
        <v>3679</v>
      </c>
      <c r="D36" s="11">
        <v>2.8</v>
      </c>
    </row>
    <row r="37" spans="1:4" s="6" customFormat="1" ht="15" customHeight="1" x14ac:dyDescent="0.2">
      <c r="A37" s="7">
        <v>151282</v>
      </c>
      <c r="B37" s="7">
        <v>151310</v>
      </c>
      <c r="C37" s="7" t="s">
        <v>3680</v>
      </c>
      <c r="D37" s="11">
        <v>2.4</v>
      </c>
    </row>
    <row r="38" spans="1:4" s="6" customFormat="1" ht="15" customHeight="1" x14ac:dyDescent="0.2">
      <c r="A38" s="7">
        <v>162163</v>
      </c>
      <c r="B38" s="7">
        <v>162192</v>
      </c>
      <c r="C38" s="7" t="s">
        <v>3681</v>
      </c>
      <c r="D38" s="11">
        <v>3.3</v>
      </c>
    </row>
    <row r="39" spans="1:4" s="6" customFormat="1" ht="15" customHeight="1" x14ac:dyDescent="0.2">
      <c r="A39" s="7">
        <v>170733</v>
      </c>
      <c r="B39" s="7">
        <v>170762</v>
      </c>
      <c r="C39" s="7" t="s">
        <v>3682</v>
      </c>
      <c r="D39" s="11">
        <v>2.2999999999999998</v>
      </c>
    </row>
    <row r="40" spans="1:4" s="6" customFormat="1" ht="15" customHeight="1" x14ac:dyDescent="0.2">
      <c r="A40" s="7">
        <v>178817</v>
      </c>
      <c r="B40" s="7">
        <v>178859</v>
      </c>
      <c r="C40" s="7" t="s">
        <v>3683</v>
      </c>
      <c r="D40" s="11">
        <v>2.4</v>
      </c>
    </row>
    <row r="41" spans="1:4" s="6" customFormat="1" ht="15" customHeight="1" x14ac:dyDescent="0.2">
      <c r="A41" s="7">
        <v>178828</v>
      </c>
      <c r="B41" s="7">
        <v>178863</v>
      </c>
      <c r="C41" s="7" t="s">
        <v>3684</v>
      </c>
      <c r="D41" s="11">
        <v>2</v>
      </c>
    </row>
    <row r="42" spans="1:4" s="6" customFormat="1" ht="15" customHeight="1" x14ac:dyDescent="0.2">
      <c r="A42" s="7">
        <v>178862</v>
      </c>
      <c r="B42" s="7">
        <v>178935</v>
      </c>
      <c r="C42" s="7" t="s">
        <v>3685</v>
      </c>
      <c r="D42" s="11">
        <v>18.5</v>
      </c>
    </row>
    <row r="43" spans="1:4" s="6" customFormat="1" ht="15" customHeight="1" x14ac:dyDescent="0.2">
      <c r="A43" s="7">
        <v>178857</v>
      </c>
      <c r="B43" s="7">
        <v>178931</v>
      </c>
      <c r="C43" s="7" t="s">
        <v>3686</v>
      </c>
      <c r="D43" s="11">
        <v>3.1</v>
      </c>
    </row>
    <row r="44" spans="1:4" s="6" customFormat="1" ht="15" customHeight="1" x14ac:dyDescent="0.2">
      <c r="A44" s="7">
        <v>178926</v>
      </c>
      <c r="B44" s="7">
        <v>178971</v>
      </c>
      <c r="C44" s="7" t="s">
        <v>3687</v>
      </c>
      <c r="D44" s="11">
        <v>2</v>
      </c>
    </row>
    <row r="45" spans="1:4" s="6" customFormat="1" ht="15" customHeight="1" x14ac:dyDescent="0.2">
      <c r="A45" s="7">
        <v>178999</v>
      </c>
      <c r="B45" s="7">
        <v>179129</v>
      </c>
      <c r="C45" s="7" t="s">
        <v>3688</v>
      </c>
      <c r="D45" s="11">
        <v>2.6</v>
      </c>
    </row>
    <row r="46" spans="1:4" s="6" customFormat="1" ht="15" customHeight="1" x14ac:dyDescent="0.2">
      <c r="A46" s="7">
        <v>185000</v>
      </c>
      <c r="B46" s="7">
        <v>185028</v>
      </c>
      <c r="C46" s="7" t="s">
        <v>3689</v>
      </c>
      <c r="D46" s="11">
        <v>1.9</v>
      </c>
    </row>
    <row r="47" spans="1:4" s="6" customFormat="1" ht="15" customHeight="1" x14ac:dyDescent="0.2">
      <c r="A47" s="7">
        <v>185036</v>
      </c>
      <c r="B47" s="7">
        <v>185063</v>
      </c>
      <c r="C47" s="7" t="s">
        <v>3690</v>
      </c>
      <c r="D47" s="11">
        <v>28</v>
      </c>
    </row>
    <row r="48" spans="1:4" s="6" customFormat="1" ht="15" customHeight="1" x14ac:dyDescent="0.2">
      <c r="A48" s="7">
        <v>187014</v>
      </c>
      <c r="B48" s="7">
        <v>187053</v>
      </c>
      <c r="C48" s="7" t="s">
        <v>3691</v>
      </c>
      <c r="D48" s="11">
        <v>2.5</v>
      </c>
    </row>
    <row r="49" spans="1:4" s="6" customFormat="1" ht="15" customHeight="1" x14ac:dyDescent="0.2">
      <c r="A49" s="12">
        <v>187692</v>
      </c>
      <c r="B49" s="12">
        <v>187717</v>
      </c>
      <c r="C49" s="12" t="s">
        <v>3667</v>
      </c>
      <c r="D49" s="13">
        <v>2.9</v>
      </c>
    </row>
    <row r="50" spans="1:4" s="6" customFormat="1" ht="12.75" x14ac:dyDescent="0.2">
      <c r="A50"/>
      <c r="B50"/>
      <c r="C50"/>
      <c r="D50"/>
    </row>
    <row r="51" spans="1:4" s="6" customFormat="1" ht="12" x14ac:dyDescent="0.2"/>
  </sheetData>
  <mergeCells count="1">
    <mergeCell ref="A2:D2"/>
  </mergeCells>
  <pageMargins left="0.7" right="0.7" top="0.75" bottom="0.75" header="0.3" footer="0.3"/>
  <pageSetup fitToWidth="0"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66"/>
  <sheetViews>
    <sheetView zoomScale="90" zoomScaleNormal="90" workbookViewId="0">
      <selection activeCell="E20" sqref="E20"/>
    </sheetView>
  </sheetViews>
  <sheetFormatPr defaultColWidth="14.42578125" defaultRowHeight="15.75" customHeight="1" x14ac:dyDescent="0.2"/>
  <cols>
    <col min="1" max="1" width="14.42578125" style="2" customWidth="1"/>
    <col min="2" max="2" width="51.7109375" style="2" customWidth="1"/>
    <col min="3" max="16384" width="14.42578125" style="2"/>
  </cols>
  <sheetData>
    <row r="1" spans="1:13" ht="12.75" customHeight="1" x14ac:dyDescent="0.2"/>
    <row r="2" spans="1:13" ht="44.25" customHeight="1" x14ac:dyDescent="0.2">
      <c r="A2" s="111" t="s">
        <v>4962</v>
      </c>
      <c r="B2" s="111"/>
    </row>
    <row r="3" spans="1:13" ht="12.75" x14ac:dyDescent="0.2"/>
    <row r="4" spans="1:13" ht="15" customHeight="1" x14ac:dyDescent="0.2">
      <c r="A4" s="17" t="s">
        <v>3801</v>
      </c>
      <c r="B4" s="17" t="s">
        <v>3802</v>
      </c>
    </row>
    <row r="5" spans="1:13" ht="15" customHeight="1" x14ac:dyDescent="0.2">
      <c r="A5" s="6" t="s">
        <v>3803</v>
      </c>
      <c r="B5" s="6" t="s">
        <v>3804</v>
      </c>
    </row>
    <row r="6" spans="1:13" ht="15" customHeight="1" x14ac:dyDescent="0.2">
      <c r="A6" s="6" t="s">
        <v>3805</v>
      </c>
      <c r="B6" s="6" t="s">
        <v>3806</v>
      </c>
    </row>
    <row r="7" spans="1:13" ht="15" customHeight="1" x14ac:dyDescent="0.2">
      <c r="A7" s="6" t="s">
        <v>3807</v>
      </c>
      <c r="B7" s="6" t="s">
        <v>3808</v>
      </c>
    </row>
    <row r="8" spans="1:13" ht="15" customHeight="1" x14ac:dyDescent="0.2">
      <c r="A8" s="6" t="s">
        <v>3809</v>
      </c>
      <c r="B8" s="6" t="s">
        <v>3810</v>
      </c>
    </row>
    <row r="9" spans="1:13" ht="15" customHeight="1" x14ac:dyDescent="0.2">
      <c r="A9" s="6" t="s">
        <v>3811</v>
      </c>
      <c r="B9" s="6" t="s">
        <v>3812</v>
      </c>
    </row>
    <row r="10" spans="1:13" ht="15" customHeight="1" x14ac:dyDescent="0.2">
      <c r="A10" s="6" t="s">
        <v>3813</v>
      </c>
      <c r="B10" s="6" t="s">
        <v>3814</v>
      </c>
    </row>
    <row r="11" spans="1:13" ht="15" customHeight="1" x14ac:dyDescent="0.2">
      <c r="A11" s="6" t="s">
        <v>3815</v>
      </c>
      <c r="B11" s="6" t="s">
        <v>3816</v>
      </c>
    </row>
    <row r="12" spans="1:13" ht="15" customHeight="1" x14ac:dyDescent="0.2">
      <c r="A12" s="6" t="s">
        <v>3817</v>
      </c>
      <c r="B12" s="6" t="s">
        <v>3818</v>
      </c>
    </row>
    <row r="13" spans="1:13" ht="15" customHeight="1" x14ac:dyDescent="0.2">
      <c r="A13" s="6" t="s">
        <v>3819</v>
      </c>
      <c r="B13" s="6" t="s">
        <v>3820</v>
      </c>
    </row>
    <row r="14" spans="1:13" ht="15" customHeight="1" x14ac:dyDescent="0.2">
      <c r="A14" s="6" t="s">
        <v>3821</v>
      </c>
      <c r="B14" s="6" t="s">
        <v>3822</v>
      </c>
    </row>
    <row r="15" spans="1:13" ht="15" customHeight="1" x14ac:dyDescent="0.2">
      <c r="A15" s="6" t="s">
        <v>3827</v>
      </c>
      <c r="B15" s="6" t="s">
        <v>3828</v>
      </c>
      <c r="L15" s="51"/>
    </row>
    <row r="16" spans="1:13" ht="15" customHeight="1" x14ac:dyDescent="0.2">
      <c r="A16" s="15" t="s">
        <v>3829</v>
      </c>
      <c r="B16" s="15" t="s">
        <v>3830</v>
      </c>
      <c r="L16" s="51"/>
      <c r="M16" s="51"/>
    </row>
    <row r="17" spans="1:13" ht="15" customHeight="1" x14ac:dyDescent="0.2">
      <c r="A17" s="15" t="s">
        <v>3831</v>
      </c>
      <c r="B17" s="15" t="s">
        <v>3832</v>
      </c>
      <c r="L17" s="51"/>
      <c r="M17" s="51"/>
    </row>
    <row r="18" spans="1:13" ht="15" customHeight="1" x14ac:dyDescent="0.2">
      <c r="A18" s="6" t="s">
        <v>3833</v>
      </c>
      <c r="B18" s="6" t="s">
        <v>3834</v>
      </c>
      <c r="L18" s="51"/>
      <c r="M18" s="51"/>
    </row>
    <row r="19" spans="1:13" ht="15" customHeight="1" x14ac:dyDescent="0.2">
      <c r="A19" s="6" t="s">
        <v>3835</v>
      </c>
      <c r="B19" s="6" t="s">
        <v>3836</v>
      </c>
      <c r="L19" s="51"/>
      <c r="M19" s="51"/>
    </row>
    <row r="20" spans="1:13" ht="15" customHeight="1" x14ac:dyDescent="0.2">
      <c r="A20" s="6" t="s">
        <v>3823</v>
      </c>
      <c r="B20" s="6" t="s">
        <v>3824</v>
      </c>
      <c r="L20" s="51"/>
      <c r="M20" s="51"/>
    </row>
    <row r="21" spans="1:13" ht="15" customHeight="1" x14ac:dyDescent="0.2">
      <c r="A21" s="6" t="s">
        <v>3825</v>
      </c>
      <c r="B21" s="6" t="s">
        <v>3826</v>
      </c>
      <c r="L21" s="51"/>
      <c r="M21" s="51"/>
    </row>
    <row r="22" spans="1:13" ht="15" customHeight="1" x14ac:dyDescent="0.2">
      <c r="A22" s="6" t="s">
        <v>3859</v>
      </c>
      <c r="B22" s="6" t="s">
        <v>3860</v>
      </c>
      <c r="L22" s="51"/>
      <c r="M22" s="51"/>
    </row>
    <row r="23" spans="1:13" ht="15" customHeight="1" x14ac:dyDescent="0.2">
      <c r="A23" s="6" t="s">
        <v>3861</v>
      </c>
      <c r="B23" s="6" t="s">
        <v>3862</v>
      </c>
    </row>
    <row r="24" spans="1:13" ht="15" customHeight="1" x14ac:dyDescent="0.2">
      <c r="A24" s="6" t="s">
        <v>3863</v>
      </c>
      <c r="B24" s="6" t="s">
        <v>3864</v>
      </c>
    </row>
    <row r="25" spans="1:13" ht="15" customHeight="1" x14ac:dyDescent="0.2">
      <c r="A25" s="6" t="s">
        <v>3865</v>
      </c>
      <c r="B25" s="6" t="s">
        <v>3866</v>
      </c>
    </row>
    <row r="26" spans="1:13" ht="15" customHeight="1" x14ac:dyDescent="0.2">
      <c r="A26" s="6" t="s">
        <v>3867</v>
      </c>
      <c r="B26" s="6" t="s">
        <v>3868</v>
      </c>
    </row>
    <row r="27" spans="1:13" ht="15" customHeight="1" x14ac:dyDescent="0.2">
      <c r="A27" s="6" t="s">
        <v>3841</v>
      </c>
      <c r="B27" s="6" t="s">
        <v>3842</v>
      </c>
    </row>
    <row r="28" spans="1:13" ht="15" customHeight="1" x14ac:dyDescent="0.2">
      <c r="A28" s="6" t="s">
        <v>3837</v>
      </c>
      <c r="B28" s="6" t="s">
        <v>3838</v>
      </c>
    </row>
    <row r="29" spans="1:13" ht="15" customHeight="1" x14ac:dyDescent="0.2">
      <c r="A29" s="6" t="s">
        <v>3839</v>
      </c>
      <c r="B29" s="6" t="s">
        <v>3840</v>
      </c>
    </row>
    <row r="30" spans="1:13" ht="15" customHeight="1" x14ac:dyDescent="0.2">
      <c r="A30" s="6" t="s">
        <v>3869</v>
      </c>
      <c r="B30" s="6" t="s">
        <v>3870</v>
      </c>
    </row>
    <row r="31" spans="1:13" ht="15" customHeight="1" x14ac:dyDescent="0.2">
      <c r="A31" s="6" t="s">
        <v>3871</v>
      </c>
      <c r="B31" s="6" t="s">
        <v>3872</v>
      </c>
    </row>
    <row r="32" spans="1:13" ht="15" customHeight="1" x14ac:dyDescent="0.2">
      <c r="A32" s="6" t="s">
        <v>3873</v>
      </c>
      <c r="B32" s="6" t="s">
        <v>3874</v>
      </c>
    </row>
    <row r="33" spans="1:2" ht="15" customHeight="1" x14ac:dyDescent="0.2">
      <c r="A33" s="6" t="s">
        <v>3875</v>
      </c>
      <c r="B33" s="6" t="s">
        <v>3876</v>
      </c>
    </row>
    <row r="34" spans="1:2" ht="15" customHeight="1" x14ac:dyDescent="0.2">
      <c r="A34" s="6" t="s">
        <v>3877</v>
      </c>
      <c r="B34" s="6" t="s">
        <v>3878</v>
      </c>
    </row>
    <row r="35" spans="1:2" ht="15" customHeight="1" x14ac:dyDescent="0.2">
      <c r="A35" s="6" t="s">
        <v>3843</v>
      </c>
      <c r="B35" s="6" t="s">
        <v>3844</v>
      </c>
    </row>
    <row r="36" spans="1:2" ht="15" customHeight="1" x14ac:dyDescent="0.2">
      <c r="A36" s="6" t="s">
        <v>3845</v>
      </c>
      <c r="B36" s="6" t="s">
        <v>3846</v>
      </c>
    </row>
    <row r="37" spans="1:2" ht="15" customHeight="1" x14ac:dyDescent="0.2">
      <c r="A37" s="6" t="s">
        <v>3879</v>
      </c>
      <c r="B37" s="6" t="s">
        <v>3880</v>
      </c>
    </row>
    <row r="38" spans="1:2" ht="15" customHeight="1" x14ac:dyDescent="0.2">
      <c r="A38" s="6" t="s">
        <v>3881</v>
      </c>
      <c r="B38" s="6" t="s">
        <v>3882</v>
      </c>
    </row>
    <row r="39" spans="1:2" ht="15" customHeight="1" x14ac:dyDescent="0.2">
      <c r="A39" s="6" t="s">
        <v>3883</v>
      </c>
      <c r="B39" s="6" t="s">
        <v>3884</v>
      </c>
    </row>
    <row r="40" spans="1:2" ht="15" customHeight="1" x14ac:dyDescent="0.2">
      <c r="A40" s="6" t="s">
        <v>3885</v>
      </c>
      <c r="B40" s="6" t="s">
        <v>3886</v>
      </c>
    </row>
    <row r="41" spans="1:2" ht="15" customHeight="1" x14ac:dyDescent="0.2">
      <c r="A41" s="15" t="s">
        <v>3889</v>
      </c>
      <c r="B41" s="15" t="s">
        <v>3890</v>
      </c>
    </row>
    <row r="42" spans="1:2" ht="15" customHeight="1" x14ac:dyDescent="0.2">
      <c r="A42" s="6" t="s">
        <v>3887</v>
      </c>
      <c r="B42" s="6" t="s">
        <v>3888</v>
      </c>
    </row>
    <row r="43" spans="1:2" ht="15" customHeight="1" x14ac:dyDescent="0.2">
      <c r="A43" s="6" t="s">
        <v>3847</v>
      </c>
      <c r="B43" s="6" t="s">
        <v>3848</v>
      </c>
    </row>
    <row r="44" spans="1:2" ht="15" customHeight="1" x14ac:dyDescent="0.2">
      <c r="A44" s="6" t="s">
        <v>3849</v>
      </c>
      <c r="B44" s="6" t="s">
        <v>3850</v>
      </c>
    </row>
    <row r="45" spans="1:2" ht="15" customHeight="1" x14ac:dyDescent="0.2">
      <c r="A45" s="6" t="s">
        <v>3891</v>
      </c>
      <c r="B45" s="6" t="s">
        <v>3892</v>
      </c>
    </row>
    <row r="46" spans="1:2" ht="15" customHeight="1" x14ac:dyDescent="0.2">
      <c r="A46" s="6" t="s">
        <v>3917</v>
      </c>
      <c r="B46" s="6" t="s">
        <v>3918</v>
      </c>
    </row>
    <row r="47" spans="1:2" ht="15" customHeight="1" x14ac:dyDescent="0.2">
      <c r="A47" s="6" t="s">
        <v>3919</v>
      </c>
      <c r="B47" s="6" t="s">
        <v>3920</v>
      </c>
    </row>
    <row r="48" spans="1:2" ht="15" customHeight="1" x14ac:dyDescent="0.2">
      <c r="A48" s="6" t="s">
        <v>3921</v>
      </c>
      <c r="B48" s="6" t="s">
        <v>3922</v>
      </c>
    </row>
    <row r="49" spans="1:2" ht="15" customHeight="1" x14ac:dyDescent="0.2">
      <c r="A49" s="6" t="s">
        <v>3923</v>
      </c>
      <c r="B49" s="6" t="s">
        <v>3924</v>
      </c>
    </row>
    <row r="50" spans="1:2" ht="15" customHeight="1" x14ac:dyDescent="0.2">
      <c r="A50" s="6" t="s">
        <v>3925</v>
      </c>
      <c r="B50" s="6" t="s">
        <v>3926</v>
      </c>
    </row>
    <row r="51" spans="1:2" ht="15" customHeight="1" x14ac:dyDescent="0.2">
      <c r="A51" s="6" t="s">
        <v>3857</v>
      </c>
      <c r="B51" s="6" t="s">
        <v>3858</v>
      </c>
    </row>
    <row r="52" spans="1:2" ht="15" customHeight="1" x14ac:dyDescent="0.2">
      <c r="A52" s="6" t="s">
        <v>3907</v>
      </c>
      <c r="B52" s="6" t="s">
        <v>3908</v>
      </c>
    </row>
    <row r="53" spans="1:2" ht="15" customHeight="1" x14ac:dyDescent="0.2">
      <c r="A53" s="6" t="s">
        <v>3909</v>
      </c>
      <c r="B53" s="6" t="s">
        <v>3910</v>
      </c>
    </row>
    <row r="54" spans="1:2" ht="15" customHeight="1" x14ac:dyDescent="0.2">
      <c r="A54" s="6" t="s">
        <v>3911</v>
      </c>
      <c r="B54" s="6" t="s">
        <v>3912</v>
      </c>
    </row>
    <row r="55" spans="1:2" ht="15" customHeight="1" x14ac:dyDescent="0.2">
      <c r="A55" s="6" t="s">
        <v>3913</v>
      </c>
      <c r="B55" s="6" t="s">
        <v>3914</v>
      </c>
    </row>
    <row r="56" spans="1:2" ht="15" customHeight="1" x14ac:dyDescent="0.2">
      <c r="A56" s="6" t="s">
        <v>3915</v>
      </c>
      <c r="B56" s="6" t="s">
        <v>3916</v>
      </c>
    </row>
    <row r="57" spans="1:2" ht="15" customHeight="1" x14ac:dyDescent="0.2">
      <c r="A57" s="6" t="s">
        <v>3855</v>
      </c>
      <c r="B57" s="6" t="s">
        <v>3856</v>
      </c>
    </row>
    <row r="58" spans="1:2" ht="15" customHeight="1" x14ac:dyDescent="0.2">
      <c r="A58" s="6" t="s">
        <v>3893</v>
      </c>
      <c r="B58" s="6" t="s">
        <v>3894</v>
      </c>
    </row>
    <row r="59" spans="1:2" ht="15" customHeight="1" x14ac:dyDescent="0.2">
      <c r="A59" s="6" t="s">
        <v>3897</v>
      </c>
      <c r="B59" s="6" t="s">
        <v>3898</v>
      </c>
    </row>
    <row r="60" spans="1:2" ht="15" customHeight="1" x14ac:dyDescent="0.2">
      <c r="A60" s="6" t="s">
        <v>3899</v>
      </c>
      <c r="B60" s="6" t="s">
        <v>3900</v>
      </c>
    </row>
    <row r="61" spans="1:2" ht="15" customHeight="1" x14ac:dyDescent="0.2">
      <c r="A61" s="6" t="s">
        <v>3853</v>
      </c>
      <c r="B61" s="6" t="s">
        <v>3854</v>
      </c>
    </row>
    <row r="62" spans="1:2" ht="15" customHeight="1" x14ac:dyDescent="0.2">
      <c r="A62" s="6" t="s">
        <v>3905</v>
      </c>
      <c r="B62" s="6" t="s">
        <v>3906</v>
      </c>
    </row>
    <row r="63" spans="1:2" ht="15" customHeight="1" x14ac:dyDescent="0.2">
      <c r="A63" s="6" t="s">
        <v>3901</v>
      </c>
      <c r="B63" s="6" t="s">
        <v>3902</v>
      </c>
    </row>
    <row r="64" spans="1:2" ht="15" customHeight="1" x14ac:dyDescent="0.2">
      <c r="A64" s="6" t="s">
        <v>3851</v>
      </c>
      <c r="B64" s="6" t="s">
        <v>3852</v>
      </c>
    </row>
    <row r="65" spans="1:2" ht="15" customHeight="1" x14ac:dyDescent="0.2">
      <c r="A65" s="6" t="s">
        <v>3895</v>
      </c>
      <c r="B65" s="6" t="s">
        <v>3896</v>
      </c>
    </row>
    <row r="66" spans="1:2" ht="15" customHeight="1" x14ac:dyDescent="0.2">
      <c r="A66" s="16" t="s">
        <v>3903</v>
      </c>
      <c r="B66" s="16" t="s">
        <v>3904</v>
      </c>
    </row>
  </sheetData>
  <mergeCells count="1">
    <mergeCell ref="A2:B2"/>
  </mergeCells>
  <conditionalFormatting sqref="A16:A17">
    <cfRule type="duplicateValues" dxfId="4" priority="2"/>
  </conditionalFormatting>
  <conditionalFormatting sqref="A41">
    <cfRule type="duplicateValues" dxfId="3"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991"/>
  <sheetViews>
    <sheetView zoomScale="90" zoomScaleNormal="90" workbookViewId="0">
      <selection activeCell="D47" sqref="D47"/>
    </sheetView>
  </sheetViews>
  <sheetFormatPr defaultColWidth="14.42578125" defaultRowHeight="15.75" customHeight="1" x14ac:dyDescent="0.2"/>
  <cols>
    <col min="1" max="1" width="30.140625" bestFit="1" customWidth="1"/>
    <col min="2" max="2" width="13.140625" bestFit="1" customWidth="1"/>
    <col min="3" max="3" width="10.140625" bestFit="1" customWidth="1"/>
    <col min="4" max="4" width="17.85546875" bestFit="1" customWidth="1"/>
    <col min="5" max="5" width="16.140625" bestFit="1" customWidth="1"/>
  </cols>
  <sheetData>
    <row r="1" spans="1:26" ht="18.75" customHeight="1" x14ac:dyDescent="0.2">
      <c r="F1" s="1"/>
      <c r="G1" s="1"/>
      <c r="H1" s="1"/>
      <c r="I1" s="1"/>
      <c r="J1" s="1"/>
      <c r="K1" s="1"/>
      <c r="L1" s="1"/>
      <c r="M1" s="1"/>
      <c r="N1" s="1"/>
      <c r="O1" s="1"/>
      <c r="P1" s="1"/>
      <c r="Q1" s="1"/>
      <c r="R1" s="1"/>
      <c r="S1" s="1"/>
      <c r="T1" s="1"/>
      <c r="U1" s="1"/>
      <c r="V1" s="1"/>
      <c r="W1" s="1"/>
      <c r="X1" s="1"/>
      <c r="Y1" s="1"/>
      <c r="Z1" s="1"/>
    </row>
    <row r="2" spans="1:26" ht="43.5" customHeight="1" x14ac:dyDescent="0.2">
      <c r="A2" s="111" t="s">
        <v>4963</v>
      </c>
      <c r="B2" s="111"/>
      <c r="C2" s="111"/>
      <c r="D2" s="111"/>
      <c r="E2" s="111"/>
      <c r="F2" s="1"/>
      <c r="G2" s="1"/>
      <c r="H2" s="1"/>
      <c r="I2" s="1"/>
      <c r="J2" s="1"/>
      <c r="K2" s="1"/>
      <c r="L2" s="1"/>
      <c r="M2" s="1"/>
      <c r="N2" s="1"/>
      <c r="O2" s="1"/>
      <c r="P2" s="1"/>
      <c r="Q2" s="1"/>
      <c r="R2" s="1"/>
      <c r="S2" s="1"/>
      <c r="T2" s="1"/>
      <c r="U2" s="1"/>
      <c r="V2" s="1"/>
      <c r="W2" s="1"/>
      <c r="X2" s="1"/>
      <c r="Y2" s="1"/>
      <c r="Z2" s="1"/>
    </row>
    <row r="3" spans="1:26" ht="12.75" x14ac:dyDescent="0.2">
      <c r="F3" s="1"/>
      <c r="G3" s="1"/>
      <c r="H3" s="1"/>
      <c r="I3" s="1"/>
      <c r="J3" s="1"/>
      <c r="K3" s="1"/>
      <c r="L3" s="1"/>
      <c r="M3" s="1"/>
      <c r="N3" s="1"/>
      <c r="O3" s="1"/>
      <c r="P3" s="1"/>
      <c r="Q3" s="1"/>
      <c r="R3" s="1"/>
      <c r="S3" s="1"/>
      <c r="T3" s="1"/>
      <c r="U3" s="1"/>
      <c r="V3" s="1"/>
      <c r="W3" s="1"/>
      <c r="X3" s="1"/>
      <c r="Y3" s="1"/>
      <c r="Z3" s="1"/>
    </row>
    <row r="4" spans="1:26" ht="15" customHeight="1" x14ac:dyDescent="0.2">
      <c r="A4" s="17" t="s">
        <v>3927</v>
      </c>
      <c r="B4" s="17" t="s">
        <v>12</v>
      </c>
      <c r="C4" s="17" t="s">
        <v>3928</v>
      </c>
      <c r="D4" s="17" t="s">
        <v>3929</v>
      </c>
      <c r="E4" s="17" t="s">
        <v>3930</v>
      </c>
      <c r="F4" s="1"/>
      <c r="G4" s="1"/>
      <c r="H4" s="1"/>
      <c r="I4" s="1"/>
      <c r="J4" s="1"/>
      <c r="K4" s="1"/>
      <c r="L4" s="1"/>
      <c r="M4" s="1"/>
      <c r="N4" s="1"/>
      <c r="O4" s="1"/>
      <c r="P4" s="1"/>
      <c r="Q4" s="1"/>
      <c r="R4" s="1"/>
      <c r="S4" s="1"/>
      <c r="T4" s="1"/>
      <c r="U4" s="1"/>
      <c r="V4" s="1"/>
      <c r="W4" s="1"/>
      <c r="X4" s="1"/>
      <c r="Y4" s="1"/>
      <c r="Z4" s="1"/>
    </row>
    <row r="5" spans="1:26" ht="15" customHeight="1" x14ac:dyDescent="0.2">
      <c r="A5" s="72" t="s">
        <v>3931</v>
      </c>
      <c r="B5" s="73" t="s">
        <v>53</v>
      </c>
      <c r="C5" s="73" t="s">
        <v>3932</v>
      </c>
      <c r="D5" s="73" t="s">
        <v>3933</v>
      </c>
      <c r="E5" s="74">
        <v>59</v>
      </c>
      <c r="F5" s="1"/>
      <c r="G5" s="1"/>
      <c r="H5" s="1"/>
      <c r="I5" s="1"/>
      <c r="J5" s="1"/>
      <c r="K5" s="1"/>
      <c r="L5" s="1"/>
      <c r="M5" s="1"/>
      <c r="N5" s="1"/>
      <c r="O5" s="1"/>
      <c r="P5" s="1"/>
      <c r="Q5" s="1"/>
      <c r="R5" s="1"/>
      <c r="S5" s="1"/>
      <c r="T5" s="1"/>
      <c r="U5" s="1"/>
      <c r="V5" s="1"/>
      <c r="W5" s="1"/>
      <c r="X5" s="1"/>
      <c r="Y5" s="1"/>
      <c r="Z5" s="1"/>
    </row>
    <row r="6" spans="1:26" ht="15" customHeight="1" x14ac:dyDescent="0.2">
      <c r="A6" s="75" t="s">
        <v>47</v>
      </c>
      <c r="B6" s="6" t="s">
        <v>53</v>
      </c>
      <c r="C6" s="6" t="s">
        <v>3934</v>
      </c>
      <c r="D6" s="6" t="s">
        <v>3935</v>
      </c>
      <c r="E6" s="76">
        <v>74</v>
      </c>
      <c r="F6" s="1"/>
      <c r="G6" s="1"/>
      <c r="H6" s="1"/>
      <c r="I6" s="1"/>
      <c r="J6" s="1"/>
      <c r="K6" s="1"/>
      <c r="L6" s="1"/>
      <c r="M6" s="1"/>
      <c r="N6" s="1"/>
      <c r="O6" s="1"/>
      <c r="P6" s="1"/>
      <c r="Q6" s="1"/>
      <c r="R6" s="1"/>
      <c r="S6" s="1"/>
      <c r="T6" s="1"/>
      <c r="U6" s="1"/>
      <c r="V6" s="1"/>
      <c r="W6" s="1"/>
      <c r="X6" s="1"/>
      <c r="Y6" s="1"/>
      <c r="Z6" s="1"/>
    </row>
    <row r="7" spans="1:26" ht="15" customHeight="1" x14ac:dyDescent="0.2">
      <c r="A7" s="75" t="s">
        <v>3936</v>
      </c>
      <c r="B7" s="6" t="s">
        <v>53</v>
      </c>
      <c r="C7" s="6" t="s">
        <v>3934</v>
      </c>
      <c r="D7" s="6" t="s">
        <v>3937</v>
      </c>
      <c r="E7" s="76">
        <v>74</v>
      </c>
      <c r="F7" s="1"/>
      <c r="G7" s="1"/>
      <c r="H7" s="1"/>
      <c r="I7" s="1"/>
      <c r="J7" s="1"/>
      <c r="K7" s="1"/>
      <c r="L7" s="1"/>
      <c r="M7" s="1"/>
      <c r="N7" s="1"/>
      <c r="O7" s="1"/>
      <c r="P7" s="1"/>
      <c r="Q7" s="1"/>
      <c r="R7" s="1"/>
      <c r="S7" s="1"/>
      <c r="T7" s="1"/>
      <c r="U7" s="1"/>
      <c r="V7" s="1"/>
      <c r="W7" s="1"/>
      <c r="X7" s="1"/>
      <c r="Y7" s="1"/>
      <c r="Z7" s="1"/>
    </row>
    <row r="8" spans="1:26" ht="15" customHeight="1" x14ac:dyDescent="0.2">
      <c r="A8" s="72" t="s">
        <v>3938</v>
      </c>
      <c r="B8" s="73" t="s">
        <v>53</v>
      </c>
      <c r="C8" s="73" t="s">
        <v>3934</v>
      </c>
      <c r="D8" s="73" t="s">
        <v>3939</v>
      </c>
      <c r="E8" s="74">
        <v>63</v>
      </c>
      <c r="F8" s="1"/>
      <c r="G8" s="1"/>
      <c r="H8" s="1"/>
      <c r="I8" s="1"/>
      <c r="J8" s="1"/>
      <c r="K8" s="1"/>
      <c r="L8" s="1"/>
      <c r="M8" s="1"/>
      <c r="N8" s="1"/>
      <c r="O8" s="1"/>
      <c r="P8" s="1"/>
      <c r="Q8" s="1"/>
      <c r="R8" s="1"/>
      <c r="S8" s="1"/>
      <c r="T8" s="1"/>
      <c r="U8" s="1"/>
      <c r="V8" s="1"/>
      <c r="W8" s="1"/>
      <c r="X8" s="1"/>
      <c r="Y8" s="1"/>
      <c r="Z8" s="1"/>
    </row>
    <row r="9" spans="1:26" ht="15" customHeight="1" x14ac:dyDescent="0.2">
      <c r="A9" s="72" t="s">
        <v>4062</v>
      </c>
      <c r="B9" s="73" t="s">
        <v>53</v>
      </c>
      <c r="C9" s="73" t="s">
        <v>3934</v>
      </c>
      <c r="D9" s="73" t="s">
        <v>3940</v>
      </c>
      <c r="E9" s="74">
        <v>68</v>
      </c>
      <c r="F9" s="1"/>
      <c r="G9" s="1"/>
      <c r="H9" s="1"/>
      <c r="I9" s="1"/>
      <c r="J9" s="1"/>
      <c r="K9" s="1"/>
      <c r="L9" s="1"/>
      <c r="M9" s="1"/>
      <c r="N9" s="1"/>
      <c r="O9" s="1"/>
      <c r="P9" s="1"/>
      <c r="Q9" s="1"/>
      <c r="R9" s="1"/>
      <c r="S9" s="1"/>
      <c r="T9" s="1"/>
      <c r="U9" s="1"/>
      <c r="V9" s="1"/>
      <c r="W9" s="1"/>
      <c r="X9" s="1"/>
      <c r="Y9" s="1"/>
      <c r="Z9" s="1"/>
    </row>
    <row r="10" spans="1:26" ht="15" customHeight="1" x14ac:dyDescent="0.2">
      <c r="A10" s="75" t="s">
        <v>1226</v>
      </c>
      <c r="B10" s="6" t="s">
        <v>53</v>
      </c>
      <c r="C10" s="6" t="s">
        <v>3934</v>
      </c>
      <c r="D10" s="6" t="s">
        <v>3941</v>
      </c>
      <c r="E10" s="76">
        <v>108</v>
      </c>
      <c r="F10" s="1"/>
      <c r="G10" s="1"/>
      <c r="H10" s="1"/>
      <c r="I10" s="1"/>
      <c r="J10" s="1"/>
      <c r="K10" s="1"/>
      <c r="L10" s="1"/>
      <c r="M10" s="1"/>
      <c r="N10" s="1"/>
      <c r="O10" s="1"/>
      <c r="P10" s="1"/>
      <c r="Q10" s="1"/>
      <c r="R10" s="1"/>
      <c r="S10" s="1"/>
      <c r="T10" s="1"/>
      <c r="U10" s="1"/>
      <c r="V10" s="1"/>
      <c r="W10" s="1"/>
      <c r="X10" s="1"/>
      <c r="Y10" s="1"/>
      <c r="Z10" s="1"/>
    </row>
    <row r="11" spans="1:26" ht="15" customHeight="1" x14ac:dyDescent="0.2">
      <c r="A11" s="75" t="s">
        <v>1732</v>
      </c>
      <c r="B11" s="6" t="s">
        <v>53</v>
      </c>
      <c r="C11" s="6" t="s">
        <v>3934</v>
      </c>
      <c r="D11" s="6" t="s">
        <v>3942</v>
      </c>
      <c r="E11" s="76">
        <v>74</v>
      </c>
      <c r="F11" s="1"/>
      <c r="G11" s="1"/>
      <c r="H11" s="1"/>
      <c r="I11" s="1"/>
      <c r="J11" s="1"/>
      <c r="K11" s="1"/>
      <c r="L11" s="1"/>
      <c r="M11" s="1"/>
      <c r="N11" s="1"/>
      <c r="O11" s="1"/>
      <c r="P11" s="1"/>
      <c r="Q11" s="1"/>
      <c r="R11" s="1"/>
      <c r="S11" s="1"/>
      <c r="T11" s="1"/>
      <c r="U11" s="1"/>
      <c r="V11" s="1"/>
      <c r="W11" s="1"/>
      <c r="X11" s="1"/>
      <c r="Y11" s="1"/>
      <c r="Z11" s="1"/>
    </row>
    <row r="12" spans="1:26" ht="15" customHeight="1" x14ac:dyDescent="0.2">
      <c r="A12" s="75" t="s">
        <v>1790</v>
      </c>
      <c r="B12" s="6" t="s">
        <v>53</v>
      </c>
      <c r="C12" s="6" t="s">
        <v>3934</v>
      </c>
      <c r="D12" s="6" t="s">
        <v>3943</v>
      </c>
      <c r="E12" s="76">
        <v>74</v>
      </c>
      <c r="F12" s="1"/>
      <c r="G12" s="1"/>
      <c r="H12" s="1"/>
      <c r="I12" s="1"/>
      <c r="J12" s="1"/>
      <c r="K12" s="1"/>
      <c r="L12" s="1"/>
      <c r="M12" s="1"/>
      <c r="N12" s="1"/>
      <c r="O12" s="1"/>
      <c r="P12" s="1"/>
      <c r="Q12" s="1"/>
      <c r="R12" s="1"/>
      <c r="S12" s="1"/>
      <c r="T12" s="1"/>
      <c r="U12" s="1"/>
      <c r="V12" s="1"/>
      <c r="W12" s="1"/>
      <c r="X12" s="1"/>
      <c r="Y12" s="1"/>
      <c r="Z12" s="1"/>
    </row>
    <row r="13" spans="1:26" ht="15" customHeight="1" x14ac:dyDescent="0.2">
      <c r="A13" s="75" t="s">
        <v>3944</v>
      </c>
      <c r="B13" s="6" t="s">
        <v>53</v>
      </c>
      <c r="C13" s="6" t="s">
        <v>3934</v>
      </c>
      <c r="D13" s="6" t="s">
        <v>3945</v>
      </c>
      <c r="E13" s="76">
        <v>74</v>
      </c>
      <c r="F13" s="1"/>
      <c r="G13" s="1"/>
      <c r="H13" s="1"/>
      <c r="I13" s="1"/>
      <c r="J13" s="1"/>
      <c r="K13" s="1"/>
      <c r="L13" s="1"/>
      <c r="M13" s="1"/>
      <c r="N13" s="1"/>
      <c r="O13" s="1"/>
      <c r="P13" s="1"/>
      <c r="Q13" s="1"/>
      <c r="R13" s="1"/>
      <c r="S13" s="1"/>
      <c r="T13" s="1"/>
      <c r="U13" s="1"/>
      <c r="V13" s="1"/>
      <c r="W13" s="1"/>
      <c r="X13" s="1"/>
      <c r="Y13" s="1"/>
      <c r="Z13" s="1"/>
    </row>
    <row r="14" spans="1:26" ht="15" customHeight="1" x14ac:dyDescent="0.2">
      <c r="A14" s="75" t="s">
        <v>2461</v>
      </c>
      <c r="B14" s="6" t="s">
        <v>53</v>
      </c>
      <c r="C14" s="6" t="s">
        <v>3934</v>
      </c>
      <c r="D14" s="6" t="s">
        <v>3946</v>
      </c>
      <c r="E14" s="76">
        <v>74</v>
      </c>
      <c r="F14" s="1"/>
      <c r="G14" s="1"/>
      <c r="H14" s="1"/>
      <c r="I14" s="1"/>
      <c r="J14" s="1"/>
      <c r="K14" s="1"/>
      <c r="L14" s="1"/>
      <c r="M14" s="1"/>
      <c r="N14" s="1"/>
      <c r="O14" s="1"/>
      <c r="P14" s="1"/>
      <c r="Q14" s="1"/>
      <c r="R14" s="1"/>
      <c r="S14" s="1"/>
      <c r="T14" s="1"/>
      <c r="U14" s="1"/>
      <c r="V14" s="1"/>
      <c r="W14" s="1"/>
      <c r="X14" s="1"/>
      <c r="Y14" s="1"/>
      <c r="Z14" s="1"/>
    </row>
    <row r="15" spans="1:26" ht="15" customHeight="1" x14ac:dyDescent="0.2">
      <c r="A15" s="75" t="s">
        <v>1776</v>
      </c>
      <c r="B15" s="6" t="s">
        <v>35</v>
      </c>
      <c r="C15" s="6" t="s">
        <v>3934</v>
      </c>
      <c r="D15" s="6" t="s">
        <v>3947</v>
      </c>
      <c r="E15" s="76">
        <v>74</v>
      </c>
      <c r="F15" s="1"/>
      <c r="G15" s="1"/>
      <c r="H15" s="1"/>
      <c r="I15" s="1"/>
      <c r="J15" s="1"/>
      <c r="K15" s="1"/>
      <c r="L15" s="1"/>
      <c r="M15" s="1"/>
      <c r="N15" s="1"/>
      <c r="O15" s="1"/>
      <c r="P15" s="1"/>
      <c r="Q15" s="1"/>
      <c r="R15" s="1"/>
      <c r="S15" s="1"/>
      <c r="T15" s="1"/>
      <c r="U15" s="1"/>
      <c r="V15" s="1"/>
      <c r="W15" s="1"/>
      <c r="X15" s="1"/>
      <c r="Y15" s="1"/>
      <c r="Z15" s="1"/>
    </row>
    <row r="16" spans="1:26" ht="15" customHeight="1" x14ac:dyDescent="0.2">
      <c r="A16" s="75" t="s">
        <v>2505</v>
      </c>
      <c r="B16" s="6" t="s">
        <v>1072</v>
      </c>
      <c r="C16" s="6" t="s">
        <v>3934</v>
      </c>
      <c r="D16" s="6" t="s">
        <v>3948</v>
      </c>
      <c r="E16" s="76">
        <v>74</v>
      </c>
      <c r="F16" s="1"/>
      <c r="G16" s="1"/>
      <c r="H16" s="1"/>
      <c r="I16" s="1"/>
      <c r="J16" s="1"/>
      <c r="K16" s="1"/>
      <c r="L16" s="1"/>
      <c r="M16" s="1"/>
      <c r="N16" s="1"/>
      <c r="O16" s="1"/>
      <c r="P16" s="1"/>
      <c r="Q16" s="1"/>
      <c r="R16" s="1"/>
      <c r="S16" s="1"/>
      <c r="T16" s="1"/>
      <c r="U16" s="1"/>
      <c r="V16" s="1"/>
      <c r="W16" s="1"/>
      <c r="X16" s="1"/>
      <c r="Y16" s="1"/>
      <c r="Z16" s="1"/>
    </row>
    <row r="17" spans="1:26" ht="15" customHeight="1" x14ac:dyDescent="0.2">
      <c r="A17" s="75" t="s">
        <v>1256</v>
      </c>
      <c r="B17" s="6" t="s">
        <v>91</v>
      </c>
      <c r="C17" s="6" t="s">
        <v>3934</v>
      </c>
      <c r="D17" s="6" t="s">
        <v>3949</v>
      </c>
      <c r="E17" s="76">
        <v>74</v>
      </c>
      <c r="F17" s="1"/>
      <c r="G17" s="1"/>
      <c r="H17" s="1"/>
      <c r="I17" s="1"/>
      <c r="J17" s="1"/>
      <c r="K17" s="1"/>
      <c r="L17" s="1"/>
      <c r="M17" s="1"/>
      <c r="N17" s="1"/>
      <c r="O17" s="1"/>
      <c r="P17" s="1"/>
      <c r="Q17" s="1"/>
      <c r="R17" s="1"/>
      <c r="S17" s="1"/>
      <c r="T17" s="1"/>
      <c r="U17" s="1"/>
      <c r="V17" s="1"/>
      <c r="W17" s="1"/>
      <c r="X17" s="1"/>
      <c r="Y17" s="1"/>
      <c r="Z17" s="1"/>
    </row>
    <row r="18" spans="1:26" ht="15" customHeight="1" x14ac:dyDescent="0.2">
      <c r="A18" s="75" t="s">
        <v>1318</v>
      </c>
      <c r="B18" s="6" t="s">
        <v>91</v>
      </c>
      <c r="C18" s="6" t="s">
        <v>3934</v>
      </c>
      <c r="D18" s="6" t="s">
        <v>3950</v>
      </c>
      <c r="E18" s="76">
        <v>74</v>
      </c>
      <c r="F18" s="1"/>
      <c r="G18" s="1"/>
      <c r="H18" s="1"/>
      <c r="I18" s="1"/>
      <c r="J18" s="1"/>
      <c r="K18" s="1"/>
      <c r="L18" s="1"/>
      <c r="M18" s="1"/>
      <c r="N18" s="1"/>
      <c r="O18" s="1"/>
      <c r="P18" s="1"/>
      <c r="Q18" s="1"/>
      <c r="R18" s="1"/>
      <c r="S18" s="1"/>
      <c r="T18" s="1"/>
      <c r="U18" s="1"/>
      <c r="V18" s="1"/>
      <c r="W18" s="1"/>
      <c r="X18" s="1"/>
      <c r="Y18" s="1"/>
      <c r="Z18" s="1"/>
    </row>
    <row r="19" spans="1:26" ht="15" customHeight="1" x14ac:dyDescent="0.2">
      <c r="A19" s="75" t="s">
        <v>161</v>
      </c>
      <c r="B19" s="6" t="s">
        <v>91</v>
      </c>
      <c r="C19" s="6" t="s">
        <v>3934</v>
      </c>
      <c r="D19" s="6" t="s">
        <v>3951</v>
      </c>
      <c r="E19" s="76">
        <v>74</v>
      </c>
      <c r="F19" s="1"/>
      <c r="G19" s="1"/>
      <c r="H19" s="1"/>
      <c r="I19" s="1"/>
      <c r="J19" s="1"/>
      <c r="K19" s="1"/>
      <c r="L19" s="1"/>
      <c r="M19" s="1"/>
      <c r="N19" s="1"/>
      <c r="O19" s="1"/>
      <c r="P19" s="1"/>
      <c r="Q19" s="1"/>
      <c r="R19" s="1"/>
      <c r="S19" s="1"/>
      <c r="T19" s="1"/>
      <c r="U19" s="1"/>
      <c r="V19" s="1"/>
      <c r="W19" s="1"/>
      <c r="X19" s="1"/>
      <c r="Y19" s="1"/>
      <c r="Z19" s="1"/>
    </row>
    <row r="20" spans="1:26" ht="15" customHeight="1" x14ac:dyDescent="0.2">
      <c r="A20" s="77" t="s">
        <v>3952</v>
      </c>
      <c r="B20" s="16" t="s">
        <v>2780</v>
      </c>
      <c r="C20" s="16" t="s">
        <v>3934</v>
      </c>
      <c r="D20" s="16" t="s">
        <v>3953</v>
      </c>
      <c r="E20" s="78">
        <v>73</v>
      </c>
      <c r="F20" s="1"/>
      <c r="G20" s="1"/>
      <c r="H20" s="1"/>
      <c r="I20" s="1"/>
      <c r="J20" s="1"/>
      <c r="K20" s="1"/>
      <c r="L20" s="1"/>
      <c r="M20" s="1"/>
      <c r="N20" s="1"/>
      <c r="O20" s="1"/>
      <c r="P20" s="1"/>
      <c r="Q20" s="1"/>
      <c r="R20" s="1"/>
      <c r="S20" s="1"/>
      <c r="T20" s="1"/>
      <c r="U20" s="1"/>
      <c r="V20" s="1"/>
      <c r="W20" s="1"/>
      <c r="X20" s="1"/>
      <c r="Y20" s="1"/>
      <c r="Z20" s="1"/>
    </row>
    <row r="21" spans="1:26" ht="12.75" x14ac:dyDescent="0.2">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ht="12.75" x14ac:dyDescent="0.2">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ht="12.75" x14ac:dyDescent="0.2">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ht="12.75" x14ac:dyDescent="0.2">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2.75" x14ac:dyDescent="0.2">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2.75" x14ac:dyDescent="0.2">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2.75" x14ac:dyDescent="0.2">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2.75" x14ac:dyDescent="0.2">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2.75" x14ac:dyDescent="0.2">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2.75" x14ac:dyDescent="0.2">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2.75" x14ac:dyDescent="0.2">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2.75" x14ac:dyDescent="0.2">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2.75" x14ac:dyDescent="0.2">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2.75" x14ac:dyDescent="0.2">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2.75" x14ac:dyDescent="0.2">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2.75" x14ac:dyDescent="0.2">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2.75" x14ac:dyDescent="0.2">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2.75" x14ac:dyDescent="0.2">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2.75" x14ac:dyDescent="0.2">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2.75" x14ac:dyDescent="0.2">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2.75" x14ac:dyDescent="0.2">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2.75" x14ac:dyDescent="0.2">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2.75" x14ac:dyDescent="0.2">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2.75" x14ac:dyDescent="0.2">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2.75" x14ac:dyDescent="0.2">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2.75" x14ac:dyDescent="0.2">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2.75" x14ac:dyDescent="0.2">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2.75" x14ac:dyDescent="0.2">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2.75" x14ac:dyDescent="0.2">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2.75" x14ac:dyDescent="0.2">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2.75" x14ac:dyDescent="0.2">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2.75" x14ac:dyDescent="0.2">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2.75" x14ac:dyDescent="0.2">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2.75" x14ac:dyDescent="0.2">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2.75" x14ac:dyDescent="0.2">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2.75" x14ac:dyDescent="0.2">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2.75" x14ac:dyDescent="0.2">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2.75" x14ac:dyDescent="0.2">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2.75" x14ac:dyDescent="0.2">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2.75" x14ac:dyDescent="0.2">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2.75" x14ac:dyDescent="0.2">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2.75" x14ac:dyDescent="0.2">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2.75" x14ac:dyDescent="0.2">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2.75" x14ac:dyDescent="0.2">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2.75" x14ac:dyDescent="0.2">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2.75" x14ac:dyDescent="0.2">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2.75" x14ac:dyDescent="0.2">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2.75" x14ac:dyDescent="0.2">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2.75" x14ac:dyDescent="0.2">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2.75" x14ac:dyDescent="0.2">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2.75" x14ac:dyDescent="0.2">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2.75" x14ac:dyDescent="0.2">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2.75" x14ac:dyDescent="0.2">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2.75" x14ac:dyDescent="0.2">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2.75" x14ac:dyDescent="0.2">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2.75" x14ac:dyDescent="0.2">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2.75" x14ac:dyDescent="0.2">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2.75" x14ac:dyDescent="0.2">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2.75" x14ac:dyDescent="0.2">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2.75" x14ac:dyDescent="0.2">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2.75" x14ac:dyDescent="0.2">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2.75" x14ac:dyDescent="0.2">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2.75" x14ac:dyDescent="0.2">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2.75" x14ac:dyDescent="0.2">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2.75" x14ac:dyDescent="0.2">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2.75" x14ac:dyDescent="0.2">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2.75" x14ac:dyDescent="0.2">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2.75" x14ac:dyDescent="0.2">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2.75" x14ac:dyDescent="0.2">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2.75" x14ac:dyDescent="0.2">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2.75" x14ac:dyDescent="0.2">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2.75" x14ac:dyDescent="0.2">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2.75" x14ac:dyDescent="0.2">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2.75" x14ac:dyDescent="0.2">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2.75" x14ac:dyDescent="0.2">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2.75" x14ac:dyDescent="0.2">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2.75" x14ac:dyDescent="0.2">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2.75" x14ac:dyDescent="0.2">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2.75" x14ac:dyDescent="0.2">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2.75"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2.75"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2.75"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2.75"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2.75"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2.75"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2.75"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2.75"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2.75"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2.75"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2.75"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2.75"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2.75"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2.75"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2.75"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2.75"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2.75"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2.75"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2.75"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2.75"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2.75"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2.75"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2.75"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2.75"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2.75"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2.75"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2.75"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2.75"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2.75"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2.75"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2.75"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2.75"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2.75"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2.75"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2.75"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2.75"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2.75"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2.75"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2.75"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2.75"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2.75"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2.75"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2.75"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2.75"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2.75"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2.75"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2.75"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2.75"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2.75"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2.75"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2.75"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2.75"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2.75"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2.75"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2.75"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2.75"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2.75"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2.75"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2.75"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2.75"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2.75"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2.75"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2.75"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2.75"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2.75"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2.75"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2.75"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2.75"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2.75"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2.75"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2.75"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2.75"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2.75"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2.75"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2.75"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2.75"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2.75"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2.75"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2.75"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2.75"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2.75"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2.75"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2.75"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2.75"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2.75"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2.75"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2.75"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2.75"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2.75"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2.75"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2.75"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2.75"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2.75"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2.75"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2.75"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2.75"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2.75"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2.75"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2.75"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2.75"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2.75"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2.75"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2.75"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2.75"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2.75"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2.75"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2.75"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2.75"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2.75"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2.75"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2.75"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2.75"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2.75"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2.75"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2.75"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2.75"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2.75"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2.75"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2.75"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2.75"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2.75"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2.75"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2.75"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2.75"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2.75"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2.75"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2.75"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2.75"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2.75"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2.75"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2.75"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2.75"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2.75"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2.75"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2.75"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2.75"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2.75"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2.75"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2.75"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2.75"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2.75"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2.75"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2.75"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2.75"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2.75"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2.75"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2.75"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2.75"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2.75"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2.75"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2.75"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2.75"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2.75"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2.75"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2.75"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2.75"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2.75"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2.75"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2.75"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2.75"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2.75"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2.75"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2.75"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2.75"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2.75"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2.75"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2.75"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2.75"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2.75"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2.75"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2.75"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2.75"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2.75"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2.75"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2.75"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2.75"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2.75"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2.75"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2.75"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2.75"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2.75"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2.75"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2.75"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2.75"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2.75"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2.75"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2.75"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2.75"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2.75"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2.75"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2.75"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2.75"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2.75"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2.75"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2.75"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2.75"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2.75"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2.75"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2.75"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2.75"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2.75"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2.75"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2.75"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2.75"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2.75"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2.75"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2.75"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2.75"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2.75"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2.75"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2.75"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2.75"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2.75"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2.75"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2.75"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2.75"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2.75"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2.75"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2.75"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2.75"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2.75"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2.75"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2.75"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2.75"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2.75"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2.75"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2.75"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2.75"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2.75"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2.75"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2.75"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2.75"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2.75"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2.75"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2.75"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2.75"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2.75"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2.75"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2.75"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2.75"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2.75"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2.75"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2.75"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2.75"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2.75"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2.75"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2.75"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2.75"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2.75"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2.75"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2.75"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2.75"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2.75"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2.75"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2.75"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2.75"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2.75"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2.75"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2.75"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2.75"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2.75"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2.75"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2.75"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2.75"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2.75"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2.75"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2.75"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2.75"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2.75"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2.75"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2.75"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2.75"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2.75"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2.75"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2.75"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2.75"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2.75"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2.75"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2.75"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2.75"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2.75"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2.75"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2.75"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2.75"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2.75"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2.75"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2.75"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2.75"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2.75"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2.75"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2.75"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2.75"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2.75"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2.75"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2.75"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2.75"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2.75"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2.75"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2.75"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2.75"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2.75"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2.75"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2.75"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2.75"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2.75"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2.75"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2.75"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2.75"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2.75"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2.75"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2.75"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2.75"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2.75"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2.75"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2.75"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2.75"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2.75"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2.75"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2.75"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2.75"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2.75"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2.75"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2.75"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2.75"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2.75"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2.75"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2.75"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2.75"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2.75"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2.75"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2.75"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2.75"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2.75"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2.75"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2.75"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2.75"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2.75"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2.75"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2.75"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2.75"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2.75"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2.75"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2.75"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2.75"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2.75"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2.75"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2.75"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2.75"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2.75"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2.75"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2.75"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2.75"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2.75"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2.75"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2.75"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2.75"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2.75"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2.75"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2.75"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2.75"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2.75"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2.75"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2.75"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2.75"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2.75"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2.75"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2.75"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2.75"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2.75"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2.75"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2.75"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2.75"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2.75"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2.75"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2.75"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2.75"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2.75"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2.75"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2.75"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2.75"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2.75"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2.75"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2.75"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2.75"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2.75"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2.75"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2.75"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2.75"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2.75"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2.75"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2.75"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2.75"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2.75"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2.75"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2.75"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2.75"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2.75"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2.75"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2.75"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2.75"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2.75"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2.75"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2.75"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2.75"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2.75"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2.75"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2.75"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2.75"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2.75"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2.75"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2.75"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2.75"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2.75"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2.75"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2.75"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2.75"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2.75"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2.75"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2.75"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2.75"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2.75"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2.75"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2.75"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2.75"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2.75"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2.75"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2.75"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2.75"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2.75"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2.75"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2.75"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2.75"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2.75"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2.75"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2.75"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2.75"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2.75"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2.75"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2.75"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2.75"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2.75"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2.75"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2.75"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2.75"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2.75"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2.75"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2.75"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2.75"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2.75"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2.75"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2.75"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2.75"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2.75"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2.75"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2.75"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2.75"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2.75"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2.75"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2.75"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2.75"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2.75"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2.75"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2.75"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2.75"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2.75"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2.75"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2.75"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2.75"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2.75"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2.75"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2.75"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2.75"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2.75"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2.75"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2.75"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2.75"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2.75"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2.75"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2.75"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2.75"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2.75"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2.75"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2.75"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2.75"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2.75"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2.75"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2.75"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2.75"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2.75"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2.75"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2.75"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2.75"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2.75"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2.75"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2.75"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2.75"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2.75"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2.75"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2.75"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2.75"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2.75"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2.75"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2.75"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2.75"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2.75"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2.75"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2.75"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2.75"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2.75"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2.75"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2.75"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2.75"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2.75"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2.75"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2.75"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2.75"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2.75"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2.75"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2.75"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2.75"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2.75"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2.75"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2.75"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2.75"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2.75"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2.75"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2.75"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2.75"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2.75"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2.75"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2.75"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2.75"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2.75"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2.75"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2.75"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2.75"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2.75"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2.75"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2.75"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2.75"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2.75"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2.75"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2.75"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2.75"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2.75"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2.75"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2.75"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2.75"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2.75"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2.75"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2.75"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2.75"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2.75"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2.75"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2.75"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2.75"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2.75"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2.75"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2.75"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2.75"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2.75"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2.75"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2.75"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2.75"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2.75"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2.75"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2.75"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2.75"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2.75"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2.75"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2.75"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2.75"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2.75"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2.75"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2.75"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2.75"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2.75"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2.75"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2.75"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2.75"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2.75"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2.75"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2.75"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2.75"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2.75"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2.75"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2.75"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2.75"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2.75"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2.75"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2.75"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2.75"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2.75"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2.75"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2.75"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2.75"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2.75"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2.75"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2.75"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2.75"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2.75"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2.75"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2.75"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2.75"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2.75"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2.75"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2.75"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2.75"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2.75"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2.75"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2.75"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2.75"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2.75"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2.75"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2.75"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2.75"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2.75"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2.75"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2.75"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2.75"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2.75"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2.75"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2.75"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2.75"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2.75"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2.75"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2.75"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2.75"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2.75"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2.75"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2.75"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2.75"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2.75"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2.75"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2.75"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2.75"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2.75"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2.75"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2.75"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2.75"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2.75"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2.75"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2.75"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2.75"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2.75"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2.75"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2.75"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2.75"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2.75"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2.75"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2.75"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2.75"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2.75"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2.75"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2.75"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2.75"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2.75"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2.75"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2.75"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2.75"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2.75"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2.75"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2.75"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2.75"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2.75"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2.75"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2.75"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2.75"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2.75"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2.75"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2.75"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2.75"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2.75"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2.75"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2.75"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2.75"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2.75"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2.75"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2.75"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2.75"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2.75"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2.75"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2.75"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2.75"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2.75"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2.75"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2.75"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2.75"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2.75"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2.75"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2.75"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2.75"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2.75"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2.75"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2.75"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2.75"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2.75"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2.75"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2.75"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2.75"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2.75"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2.75"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2.75"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2.75"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2.75"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2.75"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2.75"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2.75"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2.75"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2.75"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2.75"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2.75"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2.75"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2.75"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2.75"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2.75"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2.75"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2.75"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2.75"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2.75"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2.75"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2.75"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2.75"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2.75"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2.75"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2.75"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2.75"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2.75"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2.75"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2.75"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2.75"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2.75"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2.75"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2.75"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2.75"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2.75"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2.75"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2.75"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2.75"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2.75"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2.75"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2.75"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2.75"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2.75"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2.75"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2.75"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2.75"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2.75"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2.75"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2.75"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2.75"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2.75"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2.75"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2.75"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2.75"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2.75"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2.75"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2.75"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2.75"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2.75"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2.75"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2.75"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2.75"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2.75"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2.75"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2.75"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2.75"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2.75"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2.75"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2.75"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2.75"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2.75"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2.75"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2.75"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2.75"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2.75"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2.75"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2.75"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2.75"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2.75"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2.75"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2.75"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2.75"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2.75"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2.75"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2.75"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2.75"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2.75"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2.75"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2.75"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2.75"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2.75"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2.75"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2.75"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2.75"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2.75"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2.75"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2.75"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2.75"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2.75"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2.75"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2.75"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2.75"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2.75"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2.75"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2.75"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2.75"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2.75"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2.75"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2.75"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2.75"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2.75"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2.75"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2.75"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2.75"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2.75"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2.75"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2.75"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2.75"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2.75"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2.75"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2.75"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2.75"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2.75"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2.75"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2.75"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2.75"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2.75"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2.75"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2.75"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2.75"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2.75"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2.75"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2.75"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2.75"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2.75"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2.75"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2.75"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2.75"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2.75"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2.75"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2.75"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2.75"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2.75"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2.75"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2.75"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2.75"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2.75"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2.75"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2.75"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2.75"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2.75"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2.75"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2.75"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2.75"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2.75"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2.75"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2.75"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2.75"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2.75"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2.75"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2.75"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2.75"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2.75"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2.75"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2.75"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2.75"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2.75"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2.75"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2.75"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2.75"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2.75"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2.75"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2.75"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2.75"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2.75"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2.75"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2.75"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2.75"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2.75"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2.75"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2.75"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2.75"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2.75"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2.75"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2.75"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2.75"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2.75"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2.75"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2.75"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2.75"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2.75"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sheetData>
  <mergeCells count="1">
    <mergeCell ref="A2:E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F74"/>
  <sheetViews>
    <sheetView zoomScale="90" zoomScaleNormal="90" workbookViewId="0">
      <selection activeCell="A2" sqref="A2:F2"/>
    </sheetView>
  </sheetViews>
  <sheetFormatPr defaultColWidth="14.42578125" defaultRowHeight="15.75" customHeight="1" x14ac:dyDescent="0.2"/>
  <cols>
    <col min="1" max="1" width="9.42578125" customWidth="1"/>
    <col min="2" max="2" width="10.140625" customWidth="1"/>
    <col min="3" max="3" width="9.7109375" customWidth="1"/>
    <col min="5" max="5" width="37.42578125" style="22" customWidth="1"/>
    <col min="6" max="6" width="7.7109375" customWidth="1"/>
  </cols>
  <sheetData>
    <row r="1" spans="1:6" ht="18" customHeight="1" x14ac:dyDescent="0.2"/>
    <row r="2" spans="1:6" ht="58.5" customHeight="1" x14ac:dyDescent="0.2">
      <c r="A2" s="111" t="s">
        <v>4964</v>
      </c>
      <c r="B2" s="111"/>
      <c r="C2" s="111"/>
      <c r="D2" s="111"/>
      <c r="E2" s="111"/>
      <c r="F2" s="111"/>
    </row>
    <row r="3" spans="1:6" ht="12.75" x14ac:dyDescent="0.2"/>
    <row r="4" spans="1:6" ht="15" customHeight="1" x14ac:dyDescent="0.2">
      <c r="A4" s="14" t="s">
        <v>3692</v>
      </c>
      <c r="B4" s="14" t="s">
        <v>3646</v>
      </c>
      <c r="C4" s="14" t="s">
        <v>3645</v>
      </c>
      <c r="D4" s="14" t="s">
        <v>3693</v>
      </c>
      <c r="E4" s="23" t="s">
        <v>3694</v>
      </c>
      <c r="F4" s="14" t="s">
        <v>3695</v>
      </c>
    </row>
    <row r="5" spans="1:6" ht="15" customHeight="1" x14ac:dyDescent="0.2">
      <c r="A5" s="24" t="s">
        <v>3696</v>
      </c>
      <c r="B5" s="24">
        <v>96</v>
      </c>
      <c r="C5" s="24">
        <v>2701</v>
      </c>
      <c r="D5" s="24" t="s">
        <v>3697</v>
      </c>
      <c r="E5" s="25" t="s">
        <v>3698</v>
      </c>
      <c r="F5" s="26"/>
    </row>
    <row r="6" spans="1:6" ht="15" customHeight="1" x14ac:dyDescent="0.2">
      <c r="A6" s="24" t="s">
        <v>3699</v>
      </c>
      <c r="B6" s="24">
        <v>2760</v>
      </c>
      <c r="C6" s="24">
        <v>5198</v>
      </c>
      <c r="D6" s="24" t="s">
        <v>3697</v>
      </c>
      <c r="E6" s="25" t="s">
        <v>3698</v>
      </c>
      <c r="F6" s="26"/>
    </row>
    <row r="7" spans="1:6" ht="15" customHeight="1" x14ac:dyDescent="0.2">
      <c r="A7" s="24" t="s">
        <v>3700</v>
      </c>
      <c r="B7" s="24">
        <v>5303</v>
      </c>
      <c r="C7" s="24">
        <v>7701</v>
      </c>
      <c r="D7" s="24" t="s">
        <v>3701</v>
      </c>
      <c r="E7" s="25" t="s">
        <v>3702</v>
      </c>
      <c r="F7" s="26"/>
    </row>
    <row r="8" spans="1:6" ht="15" customHeight="1" x14ac:dyDescent="0.2">
      <c r="A8" s="24" t="s">
        <v>3703</v>
      </c>
      <c r="B8" s="24">
        <v>7771</v>
      </c>
      <c r="C8" s="24">
        <v>9680</v>
      </c>
      <c r="D8" s="24" t="s">
        <v>3704</v>
      </c>
      <c r="E8" s="25" t="s">
        <v>3705</v>
      </c>
      <c r="F8" s="24" t="s">
        <v>3706</v>
      </c>
    </row>
    <row r="9" spans="1:6" ht="15" customHeight="1" x14ac:dyDescent="0.2">
      <c r="A9" s="24" t="s">
        <v>3707</v>
      </c>
      <c r="B9" s="24">
        <v>9772</v>
      </c>
      <c r="C9" s="24">
        <v>11044</v>
      </c>
      <c r="D9" s="24" t="s">
        <v>3708</v>
      </c>
      <c r="E9" s="25" t="s">
        <v>3705</v>
      </c>
      <c r="F9" s="24" t="s">
        <v>3706</v>
      </c>
    </row>
    <row r="10" spans="1:6" ht="15" customHeight="1" x14ac:dyDescent="0.2">
      <c r="A10" s="24" t="s">
        <v>3709</v>
      </c>
      <c r="B10" s="24">
        <v>11066</v>
      </c>
      <c r="C10" s="24">
        <v>12388</v>
      </c>
      <c r="D10" s="24" t="s">
        <v>3710</v>
      </c>
      <c r="E10" s="25" t="s">
        <v>3705</v>
      </c>
      <c r="F10" s="24" t="s">
        <v>3706</v>
      </c>
    </row>
    <row r="11" spans="1:6" ht="15" customHeight="1" x14ac:dyDescent="0.2">
      <c r="A11" s="24" t="s">
        <v>3711</v>
      </c>
      <c r="B11" s="24">
        <v>12436</v>
      </c>
      <c r="C11" s="24">
        <v>16352</v>
      </c>
      <c r="D11" s="24" t="s">
        <v>3712</v>
      </c>
      <c r="E11" s="25" t="s">
        <v>3713</v>
      </c>
      <c r="F11" s="26"/>
    </row>
    <row r="12" spans="1:6" ht="15" customHeight="1" x14ac:dyDescent="0.2">
      <c r="A12" s="24" t="s">
        <v>3714</v>
      </c>
      <c r="B12" s="24">
        <v>16406</v>
      </c>
      <c r="C12" s="24">
        <v>18241</v>
      </c>
      <c r="D12" s="24" t="s">
        <v>3708</v>
      </c>
      <c r="E12" s="25" t="s">
        <v>3715</v>
      </c>
      <c r="F12" s="26"/>
    </row>
    <row r="13" spans="1:6" ht="15" customHeight="1" x14ac:dyDescent="0.2">
      <c r="A13" s="24" t="s">
        <v>3716</v>
      </c>
      <c r="B13" s="24">
        <v>18340</v>
      </c>
      <c r="C13" s="24">
        <v>20782</v>
      </c>
      <c r="D13" s="24" t="s">
        <v>3697</v>
      </c>
      <c r="E13" s="25" t="s">
        <v>3717</v>
      </c>
      <c r="F13" s="26"/>
    </row>
    <row r="14" spans="1:6" ht="15" customHeight="1" x14ac:dyDescent="0.2">
      <c r="A14" s="24" t="s">
        <v>3718</v>
      </c>
      <c r="B14" s="24">
        <v>20807</v>
      </c>
      <c r="C14" s="24">
        <v>22133</v>
      </c>
      <c r="D14" s="24" t="s">
        <v>3708</v>
      </c>
      <c r="E14" s="25" t="s">
        <v>3705</v>
      </c>
      <c r="F14" s="24" t="s">
        <v>3706</v>
      </c>
    </row>
    <row r="15" spans="1:6" ht="15" customHeight="1" x14ac:dyDescent="0.2">
      <c r="A15" s="24" t="s">
        <v>3719</v>
      </c>
      <c r="B15" s="24">
        <v>22239</v>
      </c>
      <c r="C15" s="24">
        <v>23278</v>
      </c>
      <c r="D15" s="24" t="s">
        <v>3708</v>
      </c>
      <c r="E15" s="25" t="s">
        <v>3705</v>
      </c>
      <c r="F15" s="26"/>
    </row>
    <row r="16" spans="1:6" ht="15" customHeight="1" x14ac:dyDescent="0.2">
      <c r="A16" s="24" t="s">
        <v>3720</v>
      </c>
      <c r="B16" s="24">
        <v>23290</v>
      </c>
      <c r="C16" s="24">
        <v>26783</v>
      </c>
      <c r="D16" s="24" t="s">
        <v>3721</v>
      </c>
      <c r="E16" s="25" t="s">
        <v>3705</v>
      </c>
      <c r="F16" s="24" t="s">
        <v>3722</v>
      </c>
    </row>
    <row r="17" spans="1:6" ht="15" customHeight="1" x14ac:dyDescent="0.2">
      <c r="A17" s="24" t="s">
        <v>3723</v>
      </c>
      <c r="B17" s="24">
        <v>26860</v>
      </c>
      <c r="C17" s="24">
        <v>28356</v>
      </c>
      <c r="D17" s="24" t="s">
        <v>3708</v>
      </c>
      <c r="E17" s="25" t="s">
        <v>3705</v>
      </c>
      <c r="F17" s="26"/>
    </row>
    <row r="18" spans="1:6" ht="15" customHeight="1" x14ac:dyDescent="0.2">
      <c r="A18" s="24" t="s">
        <v>3724</v>
      </c>
      <c r="B18" s="24">
        <v>28371</v>
      </c>
      <c r="C18" s="24">
        <v>29748</v>
      </c>
      <c r="D18" s="24" t="s">
        <v>3701</v>
      </c>
      <c r="E18" s="25" t="s">
        <v>3705</v>
      </c>
      <c r="F18" s="24" t="s">
        <v>3706</v>
      </c>
    </row>
    <row r="19" spans="1:6" ht="15" customHeight="1" x14ac:dyDescent="0.2">
      <c r="A19" s="24" t="s">
        <v>3725</v>
      </c>
      <c r="B19" s="24">
        <v>29796</v>
      </c>
      <c r="C19" s="24">
        <v>31014</v>
      </c>
      <c r="D19" s="24" t="s">
        <v>3708</v>
      </c>
      <c r="E19" s="25" t="s">
        <v>3705</v>
      </c>
      <c r="F19" s="26"/>
    </row>
    <row r="20" spans="1:6" ht="15" customHeight="1" x14ac:dyDescent="0.2">
      <c r="A20" s="24" t="s">
        <v>3726</v>
      </c>
      <c r="B20" s="24">
        <v>31041</v>
      </c>
      <c r="C20" s="24">
        <v>32111</v>
      </c>
      <c r="D20" s="24" t="s">
        <v>3704</v>
      </c>
      <c r="E20" s="25" t="s">
        <v>3727</v>
      </c>
      <c r="F20" s="26"/>
    </row>
    <row r="21" spans="1:6" ht="15" customHeight="1" x14ac:dyDescent="0.2">
      <c r="A21" s="24" t="s">
        <v>3728</v>
      </c>
      <c r="B21" s="24">
        <v>32189</v>
      </c>
      <c r="C21" s="24">
        <v>35170</v>
      </c>
      <c r="D21" s="24" t="s">
        <v>3712</v>
      </c>
      <c r="E21" s="25" t="s">
        <v>3729</v>
      </c>
      <c r="F21" s="26"/>
    </row>
    <row r="22" spans="1:6" ht="15" customHeight="1" x14ac:dyDescent="0.2">
      <c r="A22" s="24" t="s">
        <v>3730</v>
      </c>
      <c r="B22" s="24">
        <v>35257</v>
      </c>
      <c r="C22" s="24">
        <v>37827</v>
      </c>
      <c r="D22" s="24" t="s">
        <v>3708</v>
      </c>
      <c r="E22" s="25" t="s">
        <v>3731</v>
      </c>
      <c r="F22" s="26"/>
    </row>
    <row r="23" spans="1:6" ht="15" customHeight="1" x14ac:dyDescent="0.2">
      <c r="A23" s="24" t="s">
        <v>3732</v>
      </c>
      <c r="B23" s="24">
        <v>37879</v>
      </c>
      <c r="C23" s="24">
        <v>39040</v>
      </c>
      <c r="D23" s="24" t="s">
        <v>3733</v>
      </c>
      <c r="E23" s="25" t="s">
        <v>3705</v>
      </c>
      <c r="F23" s="24" t="s">
        <v>3706</v>
      </c>
    </row>
    <row r="24" spans="1:6" ht="15" customHeight="1" x14ac:dyDescent="0.2">
      <c r="A24" s="24" t="s">
        <v>3734</v>
      </c>
      <c r="B24" s="24">
        <v>39058</v>
      </c>
      <c r="C24" s="24">
        <v>40209</v>
      </c>
      <c r="D24" s="24" t="s">
        <v>3708</v>
      </c>
      <c r="E24" s="25" t="s">
        <v>3705</v>
      </c>
      <c r="F24" s="26"/>
    </row>
    <row r="25" spans="1:6" ht="15" customHeight="1" x14ac:dyDescent="0.2">
      <c r="A25" s="24" t="s">
        <v>3735</v>
      </c>
      <c r="B25" s="24">
        <v>40347</v>
      </c>
      <c r="C25" s="24">
        <v>41436</v>
      </c>
      <c r="D25" s="24" t="s">
        <v>3708</v>
      </c>
      <c r="E25" s="25" t="s">
        <v>3736</v>
      </c>
      <c r="F25" s="26"/>
    </row>
    <row r="26" spans="1:6" ht="15" customHeight="1" x14ac:dyDescent="0.2">
      <c r="A26" s="24" t="s">
        <v>3737</v>
      </c>
      <c r="B26" s="24">
        <v>41456</v>
      </c>
      <c r="C26" s="24">
        <v>43230</v>
      </c>
      <c r="D26" s="24" t="s">
        <v>3708</v>
      </c>
      <c r="E26" s="25" t="s">
        <v>3738</v>
      </c>
      <c r="F26" s="26"/>
    </row>
    <row r="27" spans="1:6" ht="15" customHeight="1" x14ac:dyDescent="0.2">
      <c r="A27" s="24" t="s">
        <v>3739</v>
      </c>
      <c r="B27" s="24">
        <v>44529</v>
      </c>
      <c r="C27" s="24">
        <v>45917</v>
      </c>
      <c r="D27" s="24" t="s">
        <v>3712</v>
      </c>
      <c r="E27" s="25" t="s">
        <v>3705</v>
      </c>
      <c r="F27" s="24" t="s">
        <v>3706</v>
      </c>
    </row>
    <row r="28" spans="1:6" ht="15" customHeight="1" x14ac:dyDescent="0.2">
      <c r="A28" s="24" t="s">
        <v>3740</v>
      </c>
      <c r="B28" s="24">
        <v>46138</v>
      </c>
      <c r="C28" s="24">
        <v>48781</v>
      </c>
      <c r="D28" s="24" t="s">
        <v>3697</v>
      </c>
      <c r="E28" s="25" t="s">
        <v>3698</v>
      </c>
      <c r="F28" s="26"/>
    </row>
    <row r="29" spans="1:6" ht="15" customHeight="1" x14ac:dyDescent="0.2">
      <c r="A29" s="24" t="s">
        <v>3741</v>
      </c>
      <c r="B29" s="24">
        <v>48838</v>
      </c>
      <c r="C29" s="24">
        <v>50695</v>
      </c>
      <c r="D29" s="24" t="s">
        <v>3742</v>
      </c>
      <c r="E29" s="25" t="s">
        <v>3705</v>
      </c>
      <c r="F29" s="24" t="s">
        <v>3706</v>
      </c>
    </row>
    <row r="30" spans="1:6" ht="15" customHeight="1" x14ac:dyDescent="0.2">
      <c r="A30" s="24" t="s">
        <v>3743</v>
      </c>
      <c r="B30" s="24">
        <v>50891</v>
      </c>
      <c r="C30" s="24">
        <v>52728</v>
      </c>
      <c r="D30" s="24" t="s">
        <v>3710</v>
      </c>
      <c r="E30" s="25" t="s">
        <v>3744</v>
      </c>
      <c r="F30" s="26"/>
    </row>
    <row r="31" spans="1:6" ht="15" customHeight="1" x14ac:dyDescent="0.2">
      <c r="A31" s="24" t="s">
        <v>3745</v>
      </c>
      <c r="B31" s="24">
        <v>54005</v>
      </c>
      <c r="C31" s="24">
        <v>55642</v>
      </c>
      <c r="D31" s="24" t="s">
        <v>3712</v>
      </c>
      <c r="E31" s="25" t="s">
        <v>3705</v>
      </c>
      <c r="F31" s="26"/>
    </row>
    <row r="32" spans="1:6" ht="15" customHeight="1" x14ac:dyDescent="0.2">
      <c r="A32" s="24" t="s">
        <v>3746</v>
      </c>
      <c r="B32" s="24">
        <v>55649</v>
      </c>
      <c r="C32" s="24">
        <v>58837</v>
      </c>
      <c r="D32" s="24" t="s">
        <v>3747</v>
      </c>
      <c r="E32" s="25" t="s">
        <v>3705</v>
      </c>
      <c r="F32" s="24" t="s">
        <v>3748</v>
      </c>
    </row>
    <row r="33" spans="1:6" ht="15" customHeight="1" x14ac:dyDescent="0.2">
      <c r="A33" s="24" t="s">
        <v>3749</v>
      </c>
      <c r="B33" s="24">
        <v>59191</v>
      </c>
      <c r="C33" s="24">
        <v>60719</v>
      </c>
      <c r="D33" s="24" t="s">
        <v>3710</v>
      </c>
      <c r="E33" s="25" t="s">
        <v>3705</v>
      </c>
      <c r="F33" s="24" t="s">
        <v>3706</v>
      </c>
    </row>
    <row r="34" spans="1:6" ht="15" customHeight="1" x14ac:dyDescent="0.2">
      <c r="A34" s="24" t="s">
        <v>3750</v>
      </c>
      <c r="B34" s="24">
        <v>60822</v>
      </c>
      <c r="C34" s="24">
        <v>63672</v>
      </c>
      <c r="D34" s="24" t="s">
        <v>3742</v>
      </c>
      <c r="E34" s="25" t="s">
        <v>3751</v>
      </c>
      <c r="F34" s="26"/>
    </row>
    <row r="35" spans="1:6" ht="15" customHeight="1" x14ac:dyDescent="0.2">
      <c r="A35" s="24" t="s">
        <v>3752</v>
      </c>
      <c r="B35" s="24">
        <v>63817</v>
      </c>
      <c r="C35" s="24">
        <v>65094</v>
      </c>
      <c r="D35" s="24" t="s">
        <v>3701</v>
      </c>
      <c r="E35" s="25" t="s">
        <v>3744</v>
      </c>
      <c r="F35" s="26"/>
    </row>
    <row r="36" spans="1:6" ht="15" customHeight="1" x14ac:dyDescent="0.2">
      <c r="A36" s="24" t="s">
        <v>3753</v>
      </c>
      <c r="B36" s="24">
        <v>65197</v>
      </c>
      <c r="C36" s="24">
        <v>68795</v>
      </c>
      <c r="D36" s="24" t="s">
        <v>3697</v>
      </c>
      <c r="E36" s="25" t="s">
        <v>3754</v>
      </c>
      <c r="F36" s="26"/>
    </row>
    <row r="37" spans="1:6" ht="15" customHeight="1" x14ac:dyDescent="0.2">
      <c r="A37" s="24" t="s">
        <v>3755</v>
      </c>
      <c r="B37" s="24">
        <v>68841</v>
      </c>
      <c r="C37" s="24">
        <v>70975</v>
      </c>
      <c r="D37" s="24" t="s">
        <v>3708</v>
      </c>
      <c r="E37" s="25" t="s">
        <v>3705</v>
      </c>
      <c r="F37" s="24" t="s">
        <v>3722</v>
      </c>
    </row>
    <row r="38" spans="1:6" ht="15" customHeight="1" x14ac:dyDescent="0.2">
      <c r="A38" s="24" t="s">
        <v>3756</v>
      </c>
      <c r="B38" s="24">
        <v>71183</v>
      </c>
      <c r="C38" s="24">
        <v>71908</v>
      </c>
      <c r="D38" s="24" t="s">
        <v>3708</v>
      </c>
      <c r="E38" s="25" t="s">
        <v>3744</v>
      </c>
      <c r="F38" s="26"/>
    </row>
    <row r="39" spans="1:6" ht="15" customHeight="1" x14ac:dyDescent="0.2">
      <c r="A39" s="24" t="s">
        <v>3757</v>
      </c>
      <c r="B39" s="24">
        <v>72137</v>
      </c>
      <c r="C39" s="24">
        <v>74206</v>
      </c>
      <c r="D39" s="24" t="s">
        <v>3712</v>
      </c>
      <c r="E39" s="25" t="s">
        <v>3705</v>
      </c>
      <c r="F39" s="26"/>
    </row>
    <row r="40" spans="1:6" ht="15" customHeight="1" x14ac:dyDescent="0.2">
      <c r="A40" s="24" t="s">
        <v>3758</v>
      </c>
      <c r="B40" s="24">
        <v>77215</v>
      </c>
      <c r="C40" s="24">
        <v>81356</v>
      </c>
      <c r="D40" s="24" t="s">
        <v>3708</v>
      </c>
      <c r="E40" s="25" t="s">
        <v>3759</v>
      </c>
      <c r="F40" s="24" t="s">
        <v>3760</v>
      </c>
    </row>
    <row r="41" spans="1:6" ht="15" customHeight="1" x14ac:dyDescent="0.2">
      <c r="A41" s="24" t="s">
        <v>3761</v>
      </c>
      <c r="B41" s="24">
        <v>81585</v>
      </c>
      <c r="C41" s="24">
        <v>84025</v>
      </c>
      <c r="D41" s="24" t="s">
        <v>3710</v>
      </c>
      <c r="E41" s="25" t="s">
        <v>3762</v>
      </c>
      <c r="F41" s="26"/>
    </row>
    <row r="42" spans="1:6" ht="15" customHeight="1" x14ac:dyDescent="0.2">
      <c r="A42" s="24" t="s">
        <v>3763</v>
      </c>
      <c r="B42" s="24">
        <v>87186</v>
      </c>
      <c r="C42" s="24">
        <v>88573</v>
      </c>
      <c r="D42" s="24" t="s">
        <v>3710</v>
      </c>
      <c r="E42" s="25" t="s">
        <v>3705</v>
      </c>
      <c r="F42" s="24" t="s">
        <v>3706</v>
      </c>
    </row>
    <row r="43" spans="1:6" ht="15" customHeight="1" x14ac:dyDescent="0.2">
      <c r="A43" s="24" t="s">
        <v>3764</v>
      </c>
      <c r="B43" s="24">
        <v>88766</v>
      </c>
      <c r="C43" s="24">
        <v>90564</v>
      </c>
      <c r="D43" s="24" t="s">
        <v>3697</v>
      </c>
      <c r="E43" s="25" t="s">
        <v>3744</v>
      </c>
      <c r="F43" s="26"/>
    </row>
    <row r="44" spans="1:6" ht="15" customHeight="1" x14ac:dyDescent="0.2">
      <c r="A44" s="24" t="s">
        <v>3765</v>
      </c>
      <c r="B44" s="24">
        <v>90686</v>
      </c>
      <c r="C44" s="24">
        <v>92426</v>
      </c>
      <c r="D44" s="24" t="s">
        <v>3742</v>
      </c>
      <c r="E44" s="25" t="s">
        <v>3744</v>
      </c>
      <c r="F44" s="26"/>
    </row>
    <row r="45" spans="1:6" ht="15" customHeight="1" x14ac:dyDescent="0.2">
      <c r="A45" s="24" t="s">
        <v>3766</v>
      </c>
      <c r="B45" s="24">
        <v>92466</v>
      </c>
      <c r="C45" s="24">
        <v>95263</v>
      </c>
      <c r="D45" s="24" t="s">
        <v>3697</v>
      </c>
      <c r="E45" s="25" t="s">
        <v>3705</v>
      </c>
      <c r="F45" s="24" t="s">
        <v>3706</v>
      </c>
    </row>
    <row r="46" spans="1:6" ht="15" customHeight="1" x14ac:dyDescent="0.2">
      <c r="A46" s="24" t="s">
        <v>3767</v>
      </c>
      <c r="B46" s="24">
        <v>98704</v>
      </c>
      <c r="C46" s="24">
        <v>99937</v>
      </c>
      <c r="D46" s="24" t="s">
        <v>3708</v>
      </c>
      <c r="E46" s="25" t="s">
        <v>3705</v>
      </c>
      <c r="F46" s="26"/>
    </row>
    <row r="47" spans="1:6" ht="15" customHeight="1" x14ac:dyDescent="0.2">
      <c r="A47" s="24" t="s">
        <v>3768</v>
      </c>
      <c r="B47" s="24">
        <v>100052</v>
      </c>
      <c r="C47" s="24">
        <v>101473</v>
      </c>
      <c r="D47" s="24" t="s">
        <v>3710</v>
      </c>
      <c r="E47" s="25" t="s">
        <v>3705</v>
      </c>
      <c r="F47" s="24" t="s">
        <v>3748</v>
      </c>
    </row>
    <row r="48" spans="1:6" ht="15" customHeight="1" x14ac:dyDescent="0.2">
      <c r="A48" s="24" t="s">
        <v>3769</v>
      </c>
      <c r="B48" s="24">
        <v>101781</v>
      </c>
      <c r="C48" s="24">
        <v>103407</v>
      </c>
      <c r="D48" s="24" t="s">
        <v>3770</v>
      </c>
      <c r="E48" s="25" t="s">
        <v>3705</v>
      </c>
      <c r="F48" s="26"/>
    </row>
    <row r="49" spans="1:6" ht="15" customHeight="1" x14ac:dyDescent="0.2">
      <c r="A49" s="24" t="s">
        <v>3771</v>
      </c>
      <c r="B49" s="24">
        <v>103495</v>
      </c>
      <c r="C49" s="24">
        <v>105759</v>
      </c>
      <c r="D49" s="24" t="s">
        <v>3712</v>
      </c>
      <c r="E49" s="25" t="s">
        <v>3705</v>
      </c>
      <c r="F49" s="24" t="s">
        <v>3706</v>
      </c>
    </row>
    <row r="50" spans="1:6" ht="15" customHeight="1" x14ac:dyDescent="0.2">
      <c r="A50" s="24" t="s">
        <v>3772</v>
      </c>
      <c r="B50" s="24">
        <v>109056</v>
      </c>
      <c r="C50" s="24">
        <v>111554</v>
      </c>
      <c r="D50" s="24" t="s">
        <v>3697</v>
      </c>
      <c r="E50" s="25" t="s">
        <v>3698</v>
      </c>
      <c r="F50" s="26"/>
    </row>
    <row r="51" spans="1:6" ht="15" customHeight="1" x14ac:dyDescent="0.2">
      <c r="A51" s="24" t="s">
        <v>3773</v>
      </c>
      <c r="B51" s="24">
        <v>112094</v>
      </c>
      <c r="C51" s="24">
        <v>114579</v>
      </c>
      <c r="D51" s="24" t="s">
        <v>3697</v>
      </c>
      <c r="E51" s="25" t="s">
        <v>3698</v>
      </c>
      <c r="F51" s="26"/>
    </row>
    <row r="52" spans="1:6" ht="15" customHeight="1" x14ac:dyDescent="0.2">
      <c r="A52" s="24" t="s">
        <v>3774</v>
      </c>
      <c r="B52" s="24">
        <v>114778</v>
      </c>
      <c r="C52" s="24">
        <v>116298</v>
      </c>
      <c r="D52" s="24" t="s">
        <v>3712</v>
      </c>
      <c r="E52" s="25" t="s">
        <v>3705</v>
      </c>
      <c r="F52" s="24" t="s">
        <v>3706</v>
      </c>
    </row>
    <row r="53" spans="1:6" ht="15" customHeight="1" x14ac:dyDescent="0.2">
      <c r="A53" s="24" t="s">
        <v>3775</v>
      </c>
      <c r="B53" s="24">
        <v>116389</v>
      </c>
      <c r="C53" s="24">
        <v>118946</v>
      </c>
      <c r="D53" s="24" t="s">
        <v>3776</v>
      </c>
      <c r="E53" s="25" t="s">
        <v>3705</v>
      </c>
      <c r="F53" s="24" t="s">
        <v>3706</v>
      </c>
    </row>
    <row r="54" spans="1:6" ht="15" customHeight="1" x14ac:dyDescent="0.2">
      <c r="A54" s="24" t="s">
        <v>3777</v>
      </c>
      <c r="B54" s="24">
        <v>123269</v>
      </c>
      <c r="C54" s="24">
        <v>124731</v>
      </c>
      <c r="D54" s="24" t="s">
        <v>3710</v>
      </c>
      <c r="E54" s="25" t="s">
        <v>3705</v>
      </c>
      <c r="F54" s="24" t="s">
        <v>3748</v>
      </c>
    </row>
    <row r="55" spans="1:6" ht="15" customHeight="1" x14ac:dyDescent="0.2">
      <c r="A55" s="24" t="s">
        <v>3778</v>
      </c>
      <c r="B55" s="24">
        <v>125566</v>
      </c>
      <c r="C55" s="24">
        <v>126671</v>
      </c>
      <c r="D55" s="24" t="s">
        <v>3708</v>
      </c>
      <c r="E55" s="25" t="s">
        <v>3705</v>
      </c>
      <c r="F55" s="26"/>
    </row>
    <row r="56" spans="1:6" ht="15" customHeight="1" x14ac:dyDescent="0.2">
      <c r="A56" s="24" t="s">
        <v>3779</v>
      </c>
      <c r="B56" s="24">
        <v>126778</v>
      </c>
      <c r="C56" s="24">
        <v>128603</v>
      </c>
      <c r="D56" s="24" t="s">
        <v>3742</v>
      </c>
      <c r="E56" s="25" t="s">
        <v>3705</v>
      </c>
      <c r="F56" s="26"/>
    </row>
    <row r="57" spans="1:6" ht="15" customHeight="1" x14ac:dyDescent="0.2">
      <c r="A57" s="24" t="s">
        <v>3780</v>
      </c>
      <c r="B57" s="24">
        <v>128635</v>
      </c>
      <c r="C57" s="24">
        <v>130329</v>
      </c>
      <c r="D57" s="24" t="s">
        <v>3697</v>
      </c>
      <c r="E57" s="25" t="s">
        <v>3705</v>
      </c>
      <c r="F57" s="24" t="s">
        <v>3706</v>
      </c>
    </row>
    <row r="58" spans="1:6" ht="15" customHeight="1" x14ac:dyDescent="0.2">
      <c r="A58" s="24" t="s">
        <v>3781</v>
      </c>
      <c r="B58" s="24">
        <v>131098</v>
      </c>
      <c r="C58" s="24">
        <v>134621</v>
      </c>
      <c r="D58" s="24" t="s">
        <v>3712</v>
      </c>
      <c r="E58" s="25" t="s">
        <v>3744</v>
      </c>
      <c r="F58" s="26"/>
    </row>
    <row r="59" spans="1:6" ht="15" customHeight="1" x14ac:dyDescent="0.2">
      <c r="A59" s="24" t="s">
        <v>3782</v>
      </c>
      <c r="B59" s="24">
        <v>146467</v>
      </c>
      <c r="C59" s="24">
        <v>148544</v>
      </c>
      <c r="D59" s="24" t="s">
        <v>3708</v>
      </c>
      <c r="E59" s="25" t="s">
        <v>3744</v>
      </c>
      <c r="F59" s="26"/>
    </row>
    <row r="60" spans="1:6" ht="15" customHeight="1" x14ac:dyDescent="0.2">
      <c r="A60" s="24" t="s">
        <v>3783</v>
      </c>
      <c r="B60" s="24">
        <v>148670</v>
      </c>
      <c r="C60" s="24">
        <v>149383</v>
      </c>
      <c r="D60" s="24" t="s">
        <v>3710</v>
      </c>
      <c r="E60" s="25" t="s">
        <v>3705</v>
      </c>
      <c r="F60" s="26"/>
    </row>
    <row r="61" spans="1:6" ht="15" customHeight="1" x14ac:dyDescent="0.2">
      <c r="A61" s="24" t="s">
        <v>3784</v>
      </c>
      <c r="B61" s="24">
        <v>149481</v>
      </c>
      <c r="C61" s="24">
        <v>152028</v>
      </c>
      <c r="D61" s="24" t="s">
        <v>3785</v>
      </c>
      <c r="E61" s="25" t="s">
        <v>3786</v>
      </c>
      <c r="F61" s="26"/>
    </row>
    <row r="62" spans="1:6" ht="15" customHeight="1" x14ac:dyDescent="0.2">
      <c r="A62" s="24" t="s">
        <v>3787</v>
      </c>
      <c r="B62" s="24">
        <v>152277</v>
      </c>
      <c r="C62" s="24">
        <v>154459</v>
      </c>
      <c r="D62" s="24" t="s">
        <v>3701</v>
      </c>
      <c r="E62" s="25" t="s">
        <v>3736</v>
      </c>
      <c r="F62" s="24" t="s">
        <v>3760</v>
      </c>
    </row>
    <row r="63" spans="1:6" ht="15" customHeight="1" x14ac:dyDescent="0.2">
      <c r="A63" s="24" t="s">
        <v>3788</v>
      </c>
      <c r="B63" s="24">
        <v>156521</v>
      </c>
      <c r="C63" s="24">
        <v>159053</v>
      </c>
      <c r="D63" s="24" t="s">
        <v>3697</v>
      </c>
      <c r="E63" s="25" t="s">
        <v>3698</v>
      </c>
      <c r="F63" s="26"/>
    </row>
    <row r="64" spans="1:6" ht="15" customHeight="1" x14ac:dyDescent="0.2">
      <c r="A64" s="24" t="s">
        <v>3789</v>
      </c>
      <c r="B64" s="24">
        <v>159114</v>
      </c>
      <c r="C64" s="24">
        <v>161638</v>
      </c>
      <c r="D64" s="24" t="s">
        <v>3697</v>
      </c>
      <c r="E64" s="25" t="s">
        <v>3698</v>
      </c>
      <c r="F64" s="26"/>
    </row>
    <row r="65" spans="1:6" ht="15" customHeight="1" x14ac:dyDescent="0.2">
      <c r="A65" s="24" t="s">
        <v>3790</v>
      </c>
      <c r="B65" s="24">
        <v>161681</v>
      </c>
      <c r="C65" s="24">
        <v>164196</v>
      </c>
      <c r="D65" s="24" t="s">
        <v>3708</v>
      </c>
      <c r="E65" s="25" t="s">
        <v>3705</v>
      </c>
      <c r="F65" s="26"/>
    </row>
    <row r="66" spans="1:6" ht="15" customHeight="1" x14ac:dyDescent="0.2">
      <c r="A66" s="24" t="s">
        <v>3791</v>
      </c>
      <c r="B66" s="24">
        <v>164354</v>
      </c>
      <c r="C66" s="24">
        <v>166889</v>
      </c>
      <c r="D66" s="24" t="s">
        <v>3697</v>
      </c>
      <c r="E66" s="25" t="s">
        <v>3698</v>
      </c>
      <c r="F66" s="26"/>
    </row>
    <row r="67" spans="1:6" ht="15" customHeight="1" x14ac:dyDescent="0.2">
      <c r="A67" s="24" t="s">
        <v>3792</v>
      </c>
      <c r="B67" s="24">
        <v>166911</v>
      </c>
      <c r="C67" s="24">
        <v>168204</v>
      </c>
      <c r="D67" s="24" t="s">
        <v>3742</v>
      </c>
      <c r="E67" s="25" t="s">
        <v>3793</v>
      </c>
      <c r="F67" s="26"/>
    </row>
    <row r="68" spans="1:6" ht="15" customHeight="1" x14ac:dyDescent="0.2">
      <c r="A68" s="24" t="s">
        <v>3794</v>
      </c>
      <c r="B68" s="24">
        <v>168265</v>
      </c>
      <c r="C68" s="24">
        <v>169870</v>
      </c>
      <c r="D68" s="24" t="s">
        <v>3708</v>
      </c>
      <c r="E68" s="25" t="s">
        <v>3744</v>
      </c>
      <c r="F68" s="26"/>
    </row>
    <row r="69" spans="1:6" ht="15" customHeight="1" x14ac:dyDescent="0.2">
      <c r="A69" s="24" t="s">
        <v>3795</v>
      </c>
      <c r="B69" s="24">
        <v>169938</v>
      </c>
      <c r="C69" s="24">
        <v>171064</v>
      </c>
      <c r="D69" s="24" t="s">
        <v>3701</v>
      </c>
      <c r="E69" s="25" t="s">
        <v>3705</v>
      </c>
      <c r="F69" s="26"/>
    </row>
    <row r="70" spans="1:6" ht="15" customHeight="1" x14ac:dyDescent="0.2">
      <c r="A70" s="24" t="s">
        <v>3796</v>
      </c>
      <c r="B70" s="24">
        <v>171178</v>
      </c>
      <c r="C70" s="24">
        <v>173744</v>
      </c>
      <c r="D70" s="24" t="s">
        <v>3742</v>
      </c>
      <c r="E70" s="25" t="s">
        <v>3727</v>
      </c>
      <c r="F70" s="26"/>
    </row>
    <row r="71" spans="1:6" ht="15" customHeight="1" x14ac:dyDescent="0.2">
      <c r="A71" s="24" t="s">
        <v>3797</v>
      </c>
      <c r="B71" s="24">
        <v>173806</v>
      </c>
      <c r="C71" s="24">
        <v>176413</v>
      </c>
      <c r="D71" s="24" t="s">
        <v>3712</v>
      </c>
      <c r="E71" s="25" t="s">
        <v>3744</v>
      </c>
      <c r="F71" s="26"/>
    </row>
    <row r="72" spans="1:6" ht="15" customHeight="1" x14ac:dyDescent="0.2">
      <c r="A72" s="24" t="s">
        <v>3798</v>
      </c>
      <c r="B72" s="24">
        <v>176558</v>
      </c>
      <c r="C72" s="24">
        <v>178039</v>
      </c>
      <c r="D72" s="24" t="s">
        <v>3708</v>
      </c>
      <c r="E72" s="25" t="s">
        <v>3793</v>
      </c>
      <c r="F72" s="24" t="s">
        <v>3706</v>
      </c>
    </row>
    <row r="73" spans="1:6" ht="15" customHeight="1" x14ac:dyDescent="0.2">
      <c r="A73" s="24" t="s">
        <v>3799</v>
      </c>
      <c r="B73" s="24">
        <v>180821</v>
      </c>
      <c r="C73" s="24">
        <v>182129</v>
      </c>
      <c r="D73" s="24" t="s">
        <v>3710</v>
      </c>
      <c r="E73" s="25" t="s">
        <v>3705</v>
      </c>
      <c r="F73" s="24" t="s">
        <v>3706</v>
      </c>
    </row>
    <row r="74" spans="1:6" ht="15" customHeight="1" x14ac:dyDescent="0.2">
      <c r="A74" s="27" t="s">
        <v>3800</v>
      </c>
      <c r="B74" s="27">
        <v>182360</v>
      </c>
      <c r="C74" s="27">
        <v>184027</v>
      </c>
      <c r="D74" s="28" t="s">
        <v>3708</v>
      </c>
      <c r="E74" s="29" t="s">
        <v>3705</v>
      </c>
      <c r="F74" s="28"/>
    </row>
  </sheetData>
  <mergeCells count="1">
    <mergeCell ref="A2:F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8"/>
  <sheetViews>
    <sheetView zoomScale="90" zoomScaleNormal="90" workbookViewId="0">
      <selection activeCell="A2" sqref="A2:K2"/>
    </sheetView>
  </sheetViews>
  <sheetFormatPr defaultColWidth="11.42578125" defaultRowHeight="12.75" x14ac:dyDescent="0.2"/>
  <cols>
    <col min="1" max="1" width="13.42578125" style="35" bestFit="1" customWidth="1"/>
    <col min="2" max="2" width="27.28515625" style="35" bestFit="1" customWidth="1"/>
    <col min="3" max="3" width="7.42578125" style="35" customWidth="1"/>
    <col min="4" max="4" width="9.7109375" style="35" customWidth="1"/>
    <col min="5" max="5" width="12.42578125" style="35" customWidth="1"/>
    <col min="6" max="6" width="12" style="35" customWidth="1"/>
    <col min="7" max="7" width="14.140625" style="35" customWidth="1"/>
    <col min="8" max="8" width="12.28515625" style="35" customWidth="1"/>
    <col min="9" max="9" width="9.7109375" style="35" customWidth="1"/>
    <col min="10" max="10" width="12.7109375" style="35" customWidth="1"/>
    <col min="11" max="11" width="14.28515625" style="35" customWidth="1"/>
  </cols>
  <sheetData>
    <row r="1" spans="1:11" ht="15" customHeight="1" x14ac:dyDescent="0.2"/>
    <row r="2" spans="1:11" ht="101.25" customHeight="1" x14ac:dyDescent="0.2">
      <c r="A2" s="111" t="s">
        <v>4965</v>
      </c>
      <c r="B2" s="111"/>
      <c r="C2" s="111"/>
      <c r="D2" s="111"/>
      <c r="E2" s="111"/>
      <c r="F2" s="111"/>
      <c r="G2" s="111"/>
      <c r="H2" s="111"/>
      <c r="I2" s="111"/>
      <c r="J2" s="111"/>
      <c r="K2" s="111"/>
    </row>
    <row r="3" spans="1:11" ht="15" customHeight="1" x14ac:dyDescent="0.2"/>
    <row r="4" spans="1:11" ht="45" customHeight="1" x14ac:dyDescent="0.2">
      <c r="A4" s="36" t="s">
        <v>3983</v>
      </c>
      <c r="B4" s="36" t="s">
        <v>3984</v>
      </c>
      <c r="C4" s="36" t="s">
        <v>4057</v>
      </c>
      <c r="D4" s="36" t="s">
        <v>4051</v>
      </c>
      <c r="E4" s="36" t="s">
        <v>4052</v>
      </c>
      <c r="F4" s="36" t="s">
        <v>4053</v>
      </c>
      <c r="G4" s="36" t="s">
        <v>4054</v>
      </c>
      <c r="H4" s="36" t="s">
        <v>3971</v>
      </c>
      <c r="I4" s="36" t="s">
        <v>4055</v>
      </c>
      <c r="J4" s="36" t="s">
        <v>3972</v>
      </c>
      <c r="K4" s="36" t="s">
        <v>4056</v>
      </c>
    </row>
    <row r="5" spans="1:11" ht="15" customHeight="1" x14ac:dyDescent="0.2">
      <c r="A5" s="31" t="s">
        <v>3985</v>
      </c>
      <c r="B5" s="32" t="s">
        <v>3967</v>
      </c>
      <c r="C5" s="32" t="s">
        <v>4058</v>
      </c>
      <c r="D5" s="37">
        <v>265</v>
      </c>
      <c r="E5" s="37"/>
      <c r="F5" s="37"/>
      <c r="G5" s="37"/>
      <c r="H5" s="37">
        <v>0</v>
      </c>
      <c r="I5" s="37">
        <v>0</v>
      </c>
      <c r="J5" s="37">
        <v>290</v>
      </c>
      <c r="K5" s="37">
        <v>0</v>
      </c>
    </row>
    <row r="6" spans="1:11" ht="15" customHeight="1" x14ac:dyDescent="0.2">
      <c r="A6" s="31" t="s">
        <v>3986</v>
      </c>
      <c r="B6" s="32" t="s">
        <v>3967</v>
      </c>
      <c r="C6" s="32" t="s">
        <v>4058</v>
      </c>
      <c r="D6" s="37">
        <v>262</v>
      </c>
      <c r="E6" s="37"/>
      <c r="F6" s="37"/>
      <c r="G6" s="37"/>
      <c r="H6" s="37">
        <v>1</v>
      </c>
      <c r="I6" s="37">
        <v>0</v>
      </c>
      <c r="J6" s="37">
        <v>58</v>
      </c>
      <c r="K6" s="37">
        <v>0</v>
      </c>
    </row>
    <row r="7" spans="1:11" ht="15" customHeight="1" x14ac:dyDescent="0.2">
      <c r="A7" s="31" t="s">
        <v>3987</v>
      </c>
      <c r="B7" s="32" t="s">
        <v>3968</v>
      </c>
      <c r="C7" s="32" t="s">
        <v>4059</v>
      </c>
      <c r="D7" s="37"/>
      <c r="E7" s="37"/>
      <c r="F7" s="37"/>
      <c r="G7" s="37">
        <v>59</v>
      </c>
      <c r="H7" s="37">
        <v>0</v>
      </c>
      <c r="I7" s="37">
        <v>0</v>
      </c>
      <c r="J7" s="37">
        <v>383</v>
      </c>
      <c r="K7" s="37">
        <v>0</v>
      </c>
    </row>
    <row r="8" spans="1:11" ht="15" customHeight="1" x14ac:dyDescent="0.2">
      <c r="A8" s="31" t="s">
        <v>3988</v>
      </c>
      <c r="B8" s="32" t="s">
        <v>3705</v>
      </c>
      <c r="C8" s="32" t="s">
        <v>4058</v>
      </c>
      <c r="D8" s="37"/>
      <c r="E8" s="37">
        <v>111</v>
      </c>
      <c r="F8" s="37"/>
      <c r="G8" s="37"/>
      <c r="H8" s="37">
        <v>1</v>
      </c>
      <c r="I8" s="37">
        <v>0</v>
      </c>
      <c r="J8" s="37">
        <v>581</v>
      </c>
      <c r="K8" s="37">
        <v>0</v>
      </c>
    </row>
    <row r="9" spans="1:11" ht="15" customHeight="1" x14ac:dyDescent="0.2">
      <c r="A9" s="31" t="s">
        <v>3989</v>
      </c>
      <c r="B9" s="32" t="s">
        <v>3705</v>
      </c>
      <c r="C9" s="32" t="s">
        <v>4058</v>
      </c>
      <c r="D9" s="37"/>
      <c r="E9" s="37">
        <v>119</v>
      </c>
      <c r="F9" s="37"/>
      <c r="G9" s="37"/>
      <c r="H9" s="37">
        <v>1</v>
      </c>
      <c r="I9" s="37">
        <v>0</v>
      </c>
      <c r="J9" s="37">
        <v>439</v>
      </c>
      <c r="K9" s="37">
        <v>4</v>
      </c>
    </row>
    <row r="10" spans="1:11" ht="15" customHeight="1" x14ac:dyDescent="0.2">
      <c r="A10" s="31" t="s">
        <v>3990</v>
      </c>
      <c r="B10" s="32" t="s">
        <v>4050</v>
      </c>
      <c r="C10" s="32" t="s">
        <v>4058</v>
      </c>
      <c r="D10" s="37"/>
      <c r="E10" s="37" t="s">
        <v>3973</v>
      </c>
      <c r="F10" s="37"/>
      <c r="G10" s="37"/>
      <c r="H10" s="37">
        <v>0</v>
      </c>
      <c r="I10" s="37">
        <v>0</v>
      </c>
      <c r="J10" s="37">
        <v>121</v>
      </c>
      <c r="K10" s="37">
        <v>0</v>
      </c>
    </row>
    <row r="11" spans="1:11" ht="15" customHeight="1" x14ac:dyDescent="0.2">
      <c r="A11" s="31" t="s">
        <v>3991</v>
      </c>
      <c r="B11" s="32" t="s">
        <v>3967</v>
      </c>
      <c r="C11" s="32" t="s">
        <v>4058</v>
      </c>
      <c r="D11" s="37">
        <v>353</v>
      </c>
      <c r="E11" s="37"/>
      <c r="F11" s="37"/>
      <c r="G11" s="37"/>
      <c r="H11" s="37">
        <v>0</v>
      </c>
      <c r="I11" s="37">
        <v>0</v>
      </c>
      <c r="J11" s="37">
        <v>101</v>
      </c>
      <c r="K11" s="37">
        <v>0</v>
      </c>
    </row>
    <row r="12" spans="1:11" ht="15" customHeight="1" x14ac:dyDescent="0.2">
      <c r="A12" s="31" t="s">
        <v>3992</v>
      </c>
      <c r="B12" s="32" t="s">
        <v>3968</v>
      </c>
      <c r="C12" s="32" t="s">
        <v>4058</v>
      </c>
      <c r="D12" s="37"/>
      <c r="E12" s="37"/>
      <c r="F12" s="37"/>
      <c r="G12" s="37">
        <v>86</v>
      </c>
      <c r="H12" s="37">
        <v>1</v>
      </c>
      <c r="I12" s="37">
        <v>0</v>
      </c>
      <c r="J12" s="37">
        <v>159</v>
      </c>
      <c r="K12" s="37">
        <v>0</v>
      </c>
    </row>
    <row r="13" spans="1:11" ht="15" customHeight="1" x14ac:dyDescent="0.2">
      <c r="A13" s="31" t="s">
        <v>3993</v>
      </c>
      <c r="B13" s="32" t="s">
        <v>3967</v>
      </c>
      <c r="C13" s="32" t="s">
        <v>4058</v>
      </c>
      <c r="D13" s="37">
        <v>260</v>
      </c>
      <c r="E13" s="37"/>
      <c r="F13" s="37"/>
      <c r="G13" s="37"/>
      <c r="H13" s="37">
        <v>2</v>
      </c>
      <c r="I13" s="37">
        <v>0</v>
      </c>
      <c r="J13" s="37">
        <v>178</v>
      </c>
      <c r="K13" s="37">
        <v>0</v>
      </c>
    </row>
    <row r="14" spans="1:11" ht="15" customHeight="1" x14ac:dyDescent="0.2">
      <c r="A14" s="31" t="s">
        <v>3994</v>
      </c>
      <c r="B14" s="32" t="s">
        <v>4050</v>
      </c>
      <c r="C14" s="32" t="s">
        <v>4059</v>
      </c>
      <c r="D14" s="37"/>
      <c r="E14" s="37" t="s">
        <v>3974</v>
      </c>
      <c r="F14" s="37"/>
      <c r="G14" s="37"/>
      <c r="H14" s="37">
        <v>0</v>
      </c>
      <c r="I14" s="37">
        <v>0</v>
      </c>
      <c r="J14" s="37">
        <v>304</v>
      </c>
      <c r="K14" s="37">
        <v>0</v>
      </c>
    </row>
    <row r="15" spans="1:11" ht="15" customHeight="1" x14ac:dyDescent="0.2">
      <c r="A15" s="31" t="s">
        <v>3995</v>
      </c>
      <c r="B15" s="32" t="s">
        <v>3705</v>
      </c>
      <c r="C15" s="32" t="s">
        <v>4059</v>
      </c>
      <c r="D15" s="37"/>
      <c r="E15" s="37">
        <v>74</v>
      </c>
      <c r="F15" s="37"/>
      <c r="G15" s="37"/>
      <c r="H15" s="37">
        <v>0</v>
      </c>
      <c r="I15" s="37">
        <v>2</v>
      </c>
      <c r="J15" s="37">
        <v>183</v>
      </c>
      <c r="K15" s="37">
        <v>3</v>
      </c>
    </row>
    <row r="16" spans="1:11" ht="15" customHeight="1" x14ac:dyDescent="0.2">
      <c r="A16" s="31" t="s">
        <v>3996</v>
      </c>
      <c r="B16" s="32" t="s">
        <v>3705</v>
      </c>
      <c r="C16" s="32" t="s">
        <v>4059</v>
      </c>
      <c r="D16" s="37"/>
      <c r="E16" s="37">
        <v>34</v>
      </c>
      <c r="F16" s="37"/>
      <c r="G16" s="37"/>
      <c r="H16" s="37">
        <v>0</v>
      </c>
      <c r="I16" s="37">
        <v>0</v>
      </c>
      <c r="J16" s="37">
        <v>515</v>
      </c>
      <c r="K16" s="37">
        <v>0</v>
      </c>
    </row>
    <row r="17" spans="1:11" ht="15" customHeight="1" x14ac:dyDescent="0.2">
      <c r="A17" s="31" t="s">
        <v>3997</v>
      </c>
      <c r="B17" s="32" t="s">
        <v>4050</v>
      </c>
      <c r="C17" s="32" t="s">
        <v>4059</v>
      </c>
      <c r="D17" s="37"/>
      <c r="E17" s="37" t="s">
        <v>3975</v>
      </c>
      <c r="F17" s="37"/>
      <c r="G17" s="37"/>
      <c r="H17" s="37">
        <v>1</v>
      </c>
      <c r="I17" s="37">
        <v>0</v>
      </c>
      <c r="J17" s="37">
        <v>277</v>
      </c>
      <c r="K17" s="37">
        <v>0</v>
      </c>
    </row>
    <row r="18" spans="1:11" ht="15" customHeight="1" x14ac:dyDescent="0.2">
      <c r="A18" s="31" t="s">
        <v>3998</v>
      </c>
      <c r="B18" s="32" t="s">
        <v>4050</v>
      </c>
      <c r="C18" s="32" t="s">
        <v>4058</v>
      </c>
      <c r="D18" s="37"/>
      <c r="E18" s="37" t="s">
        <v>3976</v>
      </c>
      <c r="F18" s="37"/>
      <c r="G18" s="37"/>
      <c r="H18" s="37">
        <v>0</v>
      </c>
      <c r="I18" s="37">
        <v>0</v>
      </c>
      <c r="J18" s="37">
        <v>47</v>
      </c>
      <c r="K18" s="37">
        <v>0</v>
      </c>
    </row>
    <row r="19" spans="1:11" ht="15" customHeight="1" x14ac:dyDescent="0.2">
      <c r="A19" s="31" t="s">
        <v>3999</v>
      </c>
      <c r="B19" s="32" t="s">
        <v>3705</v>
      </c>
      <c r="C19" s="32" t="s">
        <v>4059</v>
      </c>
      <c r="D19" s="37"/>
      <c r="E19" s="37">
        <v>28</v>
      </c>
      <c r="F19" s="37"/>
      <c r="G19" s="37"/>
      <c r="H19" s="37">
        <v>1</v>
      </c>
      <c r="I19" s="37">
        <v>0</v>
      </c>
      <c r="J19" s="37">
        <v>912</v>
      </c>
      <c r="K19" s="37">
        <v>22</v>
      </c>
    </row>
    <row r="20" spans="1:11" ht="15" customHeight="1" x14ac:dyDescent="0.2">
      <c r="A20" s="31" t="s">
        <v>4000</v>
      </c>
      <c r="B20" s="32" t="s">
        <v>3727</v>
      </c>
      <c r="C20" s="32" t="s">
        <v>4058</v>
      </c>
      <c r="D20" s="37"/>
      <c r="E20" s="37"/>
      <c r="F20" s="37">
        <v>151</v>
      </c>
      <c r="G20" s="37"/>
      <c r="H20" s="37">
        <v>2</v>
      </c>
      <c r="I20" s="37">
        <v>0</v>
      </c>
      <c r="J20" s="37">
        <v>226</v>
      </c>
      <c r="K20" s="37">
        <v>0</v>
      </c>
    </row>
    <row r="21" spans="1:11" ht="15" customHeight="1" x14ac:dyDescent="0.2">
      <c r="A21" s="31" t="s">
        <v>4001</v>
      </c>
      <c r="B21" s="32" t="s">
        <v>3969</v>
      </c>
      <c r="C21" s="32" t="s">
        <v>4058</v>
      </c>
      <c r="D21" s="37"/>
      <c r="E21" s="37">
        <v>92</v>
      </c>
      <c r="F21" s="37">
        <v>178</v>
      </c>
      <c r="G21" s="37"/>
      <c r="H21" s="37">
        <v>0</v>
      </c>
      <c r="I21" s="37">
        <v>0</v>
      </c>
      <c r="J21" s="37">
        <v>29</v>
      </c>
      <c r="K21" s="37">
        <v>0</v>
      </c>
    </row>
    <row r="22" spans="1:11" ht="15" customHeight="1" x14ac:dyDescent="0.2">
      <c r="A22" s="31" t="s">
        <v>4002</v>
      </c>
      <c r="B22" s="32" t="s">
        <v>3968</v>
      </c>
      <c r="C22" s="32" t="s">
        <v>4058</v>
      </c>
      <c r="D22" s="37"/>
      <c r="E22" s="37"/>
      <c r="F22" s="37"/>
      <c r="G22" s="37">
        <v>89</v>
      </c>
      <c r="H22" s="37">
        <v>1</v>
      </c>
      <c r="I22" s="37">
        <v>0</v>
      </c>
      <c r="J22" s="37">
        <v>153</v>
      </c>
      <c r="K22" s="37">
        <v>0</v>
      </c>
    </row>
    <row r="23" spans="1:11" ht="15" customHeight="1" x14ac:dyDescent="0.2">
      <c r="A23" s="31" t="s">
        <v>4003</v>
      </c>
      <c r="B23" s="32" t="s">
        <v>3705</v>
      </c>
      <c r="C23" s="32" t="s">
        <v>4058</v>
      </c>
      <c r="D23" s="37"/>
      <c r="E23" s="37">
        <v>101</v>
      </c>
      <c r="F23" s="37"/>
      <c r="G23" s="37"/>
      <c r="H23" s="37">
        <v>2</v>
      </c>
      <c r="I23" s="37">
        <v>0</v>
      </c>
      <c r="J23" s="37">
        <v>246</v>
      </c>
      <c r="K23" s="37">
        <v>0</v>
      </c>
    </row>
    <row r="24" spans="1:11" ht="15" customHeight="1" x14ac:dyDescent="0.2">
      <c r="A24" s="31" t="s">
        <v>4004</v>
      </c>
      <c r="B24" s="32" t="s">
        <v>3705</v>
      </c>
      <c r="C24" s="32" t="s">
        <v>4059</v>
      </c>
      <c r="D24" s="37"/>
      <c r="E24" s="37">
        <v>76</v>
      </c>
      <c r="F24" s="37"/>
      <c r="G24" s="37"/>
      <c r="H24" s="37">
        <v>2</v>
      </c>
      <c r="I24" s="37">
        <v>2</v>
      </c>
      <c r="J24" s="37">
        <v>222</v>
      </c>
      <c r="K24" s="37">
        <v>3</v>
      </c>
    </row>
    <row r="25" spans="1:11" ht="15" customHeight="1" x14ac:dyDescent="0.2">
      <c r="A25" s="31" t="s">
        <v>4005</v>
      </c>
      <c r="B25" s="32" t="s">
        <v>3968</v>
      </c>
      <c r="C25" s="32" t="s">
        <v>4058</v>
      </c>
      <c r="D25" s="37"/>
      <c r="E25" s="37"/>
      <c r="F25" s="37"/>
      <c r="G25" s="37">
        <v>84</v>
      </c>
      <c r="H25" s="37">
        <v>0</v>
      </c>
      <c r="I25" s="37">
        <v>0</v>
      </c>
      <c r="J25" s="37">
        <v>152</v>
      </c>
      <c r="K25" s="37">
        <v>0</v>
      </c>
    </row>
    <row r="26" spans="1:11" ht="15" customHeight="1" x14ac:dyDescent="0.2">
      <c r="A26" s="31" t="s">
        <v>4006</v>
      </c>
      <c r="B26" s="32" t="s">
        <v>3968</v>
      </c>
      <c r="C26" s="32" t="s">
        <v>4059</v>
      </c>
      <c r="D26" s="37"/>
      <c r="E26" s="37"/>
      <c r="F26" s="37"/>
      <c r="G26" s="37">
        <v>39</v>
      </c>
      <c r="H26" s="37">
        <v>1</v>
      </c>
      <c r="I26" s="37">
        <v>0</v>
      </c>
      <c r="J26" s="37">
        <v>577</v>
      </c>
      <c r="K26" s="37">
        <v>11</v>
      </c>
    </row>
    <row r="27" spans="1:11" ht="15" customHeight="1" x14ac:dyDescent="0.2">
      <c r="A27" s="31" t="s">
        <v>4007</v>
      </c>
      <c r="B27" s="32" t="s">
        <v>4050</v>
      </c>
      <c r="C27" s="32" t="s">
        <v>4058</v>
      </c>
      <c r="D27" s="37"/>
      <c r="E27" s="37" t="s">
        <v>3977</v>
      </c>
      <c r="F27" s="37"/>
      <c r="G27" s="37"/>
      <c r="H27" s="37">
        <v>0</v>
      </c>
      <c r="I27" s="37">
        <v>0</v>
      </c>
      <c r="J27" s="37">
        <v>28</v>
      </c>
      <c r="K27" s="37">
        <v>0</v>
      </c>
    </row>
    <row r="28" spans="1:11" ht="15" customHeight="1" x14ac:dyDescent="0.2">
      <c r="A28" s="31" t="s">
        <v>4008</v>
      </c>
      <c r="B28" s="32" t="s">
        <v>3967</v>
      </c>
      <c r="C28" s="32" t="s">
        <v>4058</v>
      </c>
      <c r="D28" s="37">
        <v>303</v>
      </c>
      <c r="E28" s="37"/>
      <c r="F28" s="37"/>
      <c r="G28" s="37"/>
      <c r="H28" s="37">
        <v>0</v>
      </c>
      <c r="I28" s="37">
        <v>0</v>
      </c>
      <c r="J28" s="37">
        <v>21</v>
      </c>
      <c r="K28" s="37">
        <v>0</v>
      </c>
    </row>
    <row r="29" spans="1:11" ht="15" customHeight="1" x14ac:dyDescent="0.2">
      <c r="A29" s="31" t="s">
        <v>4009</v>
      </c>
      <c r="B29" s="32" t="s">
        <v>3705</v>
      </c>
      <c r="C29" s="32" t="s">
        <v>4059</v>
      </c>
      <c r="D29" s="37"/>
      <c r="E29" s="37">
        <v>64</v>
      </c>
      <c r="F29" s="37"/>
      <c r="G29" s="37"/>
      <c r="H29" s="37">
        <v>2</v>
      </c>
      <c r="I29" s="37">
        <v>1</v>
      </c>
      <c r="J29" s="37">
        <v>845</v>
      </c>
      <c r="K29" s="37">
        <v>14</v>
      </c>
    </row>
    <row r="30" spans="1:11" ht="15" customHeight="1" x14ac:dyDescent="0.2">
      <c r="A30" s="31" t="s">
        <v>4010</v>
      </c>
      <c r="B30" s="32" t="s">
        <v>3705</v>
      </c>
      <c r="C30" s="32" t="s">
        <v>4059</v>
      </c>
      <c r="D30" s="37"/>
      <c r="E30" s="37">
        <v>36</v>
      </c>
      <c r="F30" s="37"/>
      <c r="G30" s="37"/>
      <c r="H30" s="37">
        <v>0</v>
      </c>
      <c r="I30" s="37">
        <v>0</v>
      </c>
      <c r="J30" s="37">
        <v>982</v>
      </c>
      <c r="K30" s="37">
        <v>19</v>
      </c>
    </row>
    <row r="31" spans="1:11" ht="15" customHeight="1" x14ac:dyDescent="0.2">
      <c r="A31" s="31" t="s">
        <v>4011</v>
      </c>
      <c r="B31" s="32" t="s">
        <v>3705</v>
      </c>
      <c r="C31" s="32" t="s">
        <v>4059</v>
      </c>
      <c r="D31" s="37"/>
      <c r="E31" s="37">
        <v>35</v>
      </c>
      <c r="F31" s="37"/>
      <c r="G31" s="37"/>
      <c r="H31" s="37">
        <v>0</v>
      </c>
      <c r="I31" s="37">
        <v>2</v>
      </c>
      <c r="J31" s="37">
        <v>2322</v>
      </c>
      <c r="K31" s="37">
        <v>66</v>
      </c>
    </row>
    <row r="32" spans="1:11" ht="15" customHeight="1" x14ac:dyDescent="0.2">
      <c r="A32" s="31" t="s">
        <v>4012</v>
      </c>
      <c r="B32" s="32" t="s">
        <v>4050</v>
      </c>
      <c r="C32" s="32" t="s">
        <v>4058</v>
      </c>
      <c r="D32" s="37"/>
      <c r="E32" s="37" t="s">
        <v>3978</v>
      </c>
      <c r="F32" s="37"/>
      <c r="G32" s="37"/>
      <c r="H32" s="37">
        <v>0</v>
      </c>
      <c r="I32" s="37">
        <v>0</v>
      </c>
      <c r="J32" s="37">
        <v>70</v>
      </c>
      <c r="K32" s="37">
        <v>0</v>
      </c>
    </row>
    <row r="33" spans="1:11" ht="15" customHeight="1" x14ac:dyDescent="0.2">
      <c r="A33" s="31" t="s">
        <v>4013</v>
      </c>
      <c r="B33" s="32" t="s">
        <v>3705</v>
      </c>
      <c r="C33" s="32" t="s">
        <v>4058</v>
      </c>
      <c r="D33" s="37"/>
      <c r="E33" s="37">
        <v>88</v>
      </c>
      <c r="F33" s="37"/>
      <c r="G33" s="37"/>
      <c r="H33" s="37">
        <v>0</v>
      </c>
      <c r="I33" s="37">
        <v>0</v>
      </c>
      <c r="J33" s="37">
        <v>367</v>
      </c>
      <c r="K33" s="37">
        <v>6</v>
      </c>
    </row>
    <row r="34" spans="1:11" ht="15" customHeight="1" x14ac:dyDescent="0.2">
      <c r="A34" s="31" t="s">
        <v>4014</v>
      </c>
      <c r="B34" s="32" t="s">
        <v>4049</v>
      </c>
      <c r="C34" s="32" t="s">
        <v>4058</v>
      </c>
      <c r="D34" s="37">
        <v>280</v>
      </c>
      <c r="E34" s="37"/>
      <c r="F34" s="37"/>
      <c r="G34" s="37">
        <v>89</v>
      </c>
      <c r="H34" s="37">
        <v>0</v>
      </c>
      <c r="I34" s="37">
        <v>1</v>
      </c>
      <c r="J34" s="37">
        <v>233</v>
      </c>
      <c r="K34" s="37">
        <v>0</v>
      </c>
    </row>
    <row r="35" spans="1:11" ht="15" customHeight="1" x14ac:dyDescent="0.2">
      <c r="A35" s="31" t="s">
        <v>4015</v>
      </c>
      <c r="B35" s="32" t="s">
        <v>4050</v>
      </c>
      <c r="C35" s="32" t="s">
        <v>4059</v>
      </c>
      <c r="D35" s="37"/>
      <c r="E35" s="37" t="s">
        <v>3979</v>
      </c>
      <c r="F35" s="37"/>
      <c r="G35" s="37"/>
      <c r="H35" s="37">
        <v>0</v>
      </c>
      <c r="I35" s="37">
        <v>0</v>
      </c>
      <c r="J35" s="37">
        <v>1315</v>
      </c>
      <c r="K35" s="37">
        <v>44</v>
      </c>
    </row>
    <row r="36" spans="1:11" ht="15" customHeight="1" x14ac:dyDescent="0.2">
      <c r="A36" s="31" t="s">
        <v>4016</v>
      </c>
      <c r="B36" s="32" t="s">
        <v>4050</v>
      </c>
      <c r="C36" s="32" t="s">
        <v>4058</v>
      </c>
      <c r="D36" s="37"/>
      <c r="E36" s="37" t="s">
        <v>3980</v>
      </c>
      <c r="F36" s="37"/>
      <c r="G36" s="37"/>
      <c r="H36" s="37">
        <v>0</v>
      </c>
      <c r="I36" s="37">
        <v>1</v>
      </c>
      <c r="J36" s="37">
        <v>122</v>
      </c>
      <c r="K36" s="37">
        <v>0</v>
      </c>
    </row>
    <row r="37" spans="1:11" ht="15" customHeight="1" x14ac:dyDescent="0.2">
      <c r="A37" s="31" t="s">
        <v>4017</v>
      </c>
      <c r="B37" s="32" t="s">
        <v>3705</v>
      </c>
      <c r="C37" s="32" t="s">
        <v>4059</v>
      </c>
      <c r="D37" s="37"/>
      <c r="E37" s="37">
        <v>43</v>
      </c>
      <c r="F37" s="37"/>
      <c r="G37" s="37"/>
      <c r="H37" s="37">
        <v>0</v>
      </c>
      <c r="I37" s="37">
        <v>0</v>
      </c>
      <c r="J37" s="37">
        <v>1162</v>
      </c>
      <c r="K37" s="37">
        <v>29</v>
      </c>
    </row>
    <row r="38" spans="1:11" ht="15" customHeight="1" x14ac:dyDescent="0.2">
      <c r="A38" s="31" t="s">
        <v>4018</v>
      </c>
      <c r="B38" s="32" t="s">
        <v>3705</v>
      </c>
      <c r="C38" s="32" t="s">
        <v>4059</v>
      </c>
      <c r="D38" s="37"/>
      <c r="E38" s="37">
        <v>55</v>
      </c>
      <c r="F38" s="37"/>
      <c r="G38" s="37"/>
      <c r="H38" s="37">
        <v>0</v>
      </c>
      <c r="I38" s="37">
        <v>2</v>
      </c>
      <c r="J38" s="37">
        <v>759</v>
      </c>
      <c r="K38" s="37">
        <v>17</v>
      </c>
    </row>
    <row r="39" spans="1:11" ht="15" customHeight="1" x14ac:dyDescent="0.2">
      <c r="A39" s="31" t="s">
        <v>4019</v>
      </c>
      <c r="B39" s="32" t="s">
        <v>3705</v>
      </c>
      <c r="C39" s="32" t="s">
        <v>4059</v>
      </c>
      <c r="D39" s="37"/>
      <c r="E39" s="37">
        <v>41</v>
      </c>
      <c r="F39" s="37"/>
      <c r="G39" s="37"/>
      <c r="H39" s="37">
        <v>0</v>
      </c>
      <c r="I39" s="37">
        <v>0</v>
      </c>
      <c r="J39" s="37">
        <v>920</v>
      </c>
      <c r="K39" s="37">
        <v>21</v>
      </c>
    </row>
    <row r="40" spans="1:11" ht="15" customHeight="1" x14ac:dyDescent="0.2">
      <c r="A40" s="31" t="s">
        <v>4020</v>
      </c>
      <c r="B40" s="32" t="s">
        <v>3705</v>
      </c>
      <c r="C40" s="32" t="s">
        <v>4059</v>
      </c>
      <c r="D40" s="37"/>
      <c r="E40" s="37">
        <v>60</v>
      </c>
      <c r="F40" s="37"/>
      <c r="G40" s="37"/>
      <c r="H40" s="37">
        <v>0</v>
      </c>
      <c r="I40" s="37">
        <v>0</v>
      </c>
      <c r="J40" s="37">
        <v>1838</v>
      </c>
      <c r="K40" s="37">
        <v>36</v>
      </c>
    </row>
    <row r="41" spans="1:11" ht="15" customHeight="1" x14ac:dyDescent="0.2">
      <c r="A41" s="31" t="s">
        <v>4021</v>
      </c>
      <c r="B41" s="32" t="s">
        <v>3762</v>
      </c>
      <c r="C41" s="32" t="s">
        <v>4058</v>
      </c>
      <c r="D41" s="37"/>
      <c r="E41" s="37"/>
      <c r="F41" s="37"/>
      <c r="G41" s="37"/>
      <c r="H41" s="37">
        <v>0</v>
      </c>
      <c r="I41" s="37">
        <v>2</v>
      </c>
      <c r="J41" s="37">
        <v>1557</v>
      </c>
      <c r="K41" s="37">
        <v>36</v>
      </c>
    </row>
    <row r="42" spans="1:11" ht="15" customHeight="1" x14ac:dyDescent="0.2">
      <c r="A42" s="31" t="s">
        <v>4022</v>
      </c>
      <c r="B42" s="32" t="s">
        <v>3705</v>
      </c>
      <c r="C42" s="32" t="s">
        <v>4059</v>
      </c>
      <c r="D42" s="37"/>
      <c r="E42" s="37">
        <v>56</v>
      </c>
      <c r="F42" s="37"/>
      <c r="G42" s="37"/>
      <c r="H42" s="37" t="s">
        <v>3970</v>
      </c>
      <c r="I42" s="37" t="s">
        <v>3970</v>
      </c>
      <c r="J42" s="37">
        <v>675</v>
      </c>
      <c r="K42" s="37"/>
    </row>
    <row r="43" spans="1:11" ht="15" customHeight="1" x14ac:dyDescent="0.2">
      <c r="A43" s="31" t="s">
        <v>4023</v>
      </c>
      <c r="B43" s="32" t="s">
        <v>3705</v>
      </c>
      <c r="C43" s="32" t="s">
        <v>4059</v>
      </c>
      <c r="D43" s="37"/>
      <c r="E43" s="37">
        <v>43</v>
      </c>
      <c r="F43" s="37"/>
      <c r="G43" s="37"/>
      <c r="H43" s="37" t="s">
        <v>3970</v>
      </c>
      <c r="I43" s="37" t="s">
        <v>3970</v>
      </c>
      <c r="J43" s="37">
        <v>2080</v>
      </c>
      <c r="K43" s="37"/>
    </row>
    <row r="44" spans="1:11" ht="15" customHeight="1" x14ac:dyDescent="0.2">
      <c r="A44" s="31" t="s">
        <v>4024</v>
      </c>
      <c r="B44" s="32" t="s">
        <v>3705</v>
      </c>
      <c r="C44" s="32" t="s">
        <v>4059</v>
      </c>
      <c r="D44" s="37"/>
      <c r="E44" s="37">
        <v>64</v>
      </c>
      <c r="F44" s="37"/>
      <c r="G44" s="37"/>
      <c r="H44" s="37">
        <v>0</v>
      </c>
      <c r="I44" s="37">
        <v>1</v>
      </c>
      <c r="J44" s="37">
        <v>671</v>
      </c>
      <c r="K44" s="37">
        <v>20</v>
      </c>
    </row>
    <row r="45" spans="1:11" ht="15" customHeight="1" x14ac:dyDescent="0.2">
      <c r="A45" s="31" t="s">
        <v>4025</v>
      </c>
      <c r="B45" s="32" t="s">
        <v>3705</v>
      </c>
      <c r="C45" s="32" t="s">
        <v>4059</v>
      </c>
      <c r="D45" s="37"/>
      <c r="E45" s="37">
        <v>47</v>
      </c>
      <c r="F45" s="37"/>
      <c r="G45" s="37"/>
      <c r="H45" s="37">
        <v>0</v>
      </c>
      <c r="I45" s="37">
        <v>1</v>
      </c>
      <c r="J45" s="37">
        <v>380</v>
      </c>
      <c r="K45" s="37">
        <v>2</v>
      </c>
    </row>
    <row r="46" spans="1:11" ht="15" customHeight="1" x14ac:dyDescent="0.2">
      <c r="A46" s="31" t="s">
        <v>4026</v>
      </c>
      <c r="B46" s="32" t="s">
        <v>3705</v>
      </c>
      <c r="C46" s="32" t="s">
        <v>4058</v>
      </c>
      <c r="D46" s="37"/>
      <c r="E46" s="37">
        <v>91</v>
      </c>
      <c r="F46" s="37"/>
      <c r="G46" s="37"/>
      <c r="H46" s="37">
        <v>0</v>
      </c>
      <c r="I46" s="37">
        <v>1</v>
      </c>
      <c r="J46" s="37">
        <v>241</v>
      </c>
      <c r="K46" s="37">
        <v>2</v>
      </c>
    </row>
    <row r="47" spans="1:11" ht="15" customHeight="1" x14ac:dyDescent="0.2">
      <c r="A47" s="31" t="s">
        <v>4027</v>
      </c>
      <c r="B47" s="32" t="s">
        <v>4050</v>
      </c>
      <c r="C47" s="32" t="s">
        <v>4058</v>
      </c>
      <c r="D47" s="37"/>
      <c r="E47" s="37" t="s">
        <v>3981</v>
      </c>
      <c r="F47" s="37"/>
      <c r="G47" s="37"/>
      <c r="H47" s="37">
        <v>2</v>
      </c>
      <c r="I47" s="37">
        <v>0</v>
      </c>
      <c r="J47" s="37">
        <v>120</v>
      </c>
      <c r="K47" s="37">
        <v>0</v>
      </c>
    </row>
    <row r="48" spans="1:11" ht="15" customHeight="1" x14ac:dyDescent="0.2">
      <c r="A48" s="31" t="s">
        <v>4028</v>
      </c>
      <c r="B48" s="32" t="s">
        <v>3967</v>
      </c>
      <c r="C48" s="32" t="s">
        <v>4058</v>
      </c>
      <c r="D48" s="37">
        <v>266</v>
      </c>
      <c r="E48" s="37"/>
      <c r="F48" s="37"/>
      <c r="G48" s="37"/>
      <c r="H48" s="37">
        <v>0</v>
      </c>
      <c r="I48" s="37">
        <v>1</v>
      </c>
      <c r="J48" s="37">
        <v>217</v>
      </c>
      <c r="K48" s="37">
        <v>0</v>
      </c>
    </row>
    <row r="49" spans="1:11" ht="15" customHeight="1" x14ac:dyDescent="0.2">
      <c r="A49" s="31" t="s">
        <v>4029</v>
      </c>
      <c r="B49" s="32" t="s">
        <v>3967</v>
      </c>
      <c r="C49" s="32" t="s">
        <v>4058</v>
      </c>
      <c r="D49" s="37">
        <v>229</v>
      </c>
      <c r="E49" s="37"/>
      <c r="F49" s="37"/>
      <c r="G49" s="37"/>
      <c r="H49" s="37">
        <v>2</v>
      </c>
      <c r="I49" s="37">
        <v>0</v>
      </c>
      <c r="J49" s="37">
        <v>43</v>
      </c>
      <c r="K49" s="37">
        <v>1</v>
      </c>
    </row>
    <row r="50" spans="1:11" ht="15" customHeight="1" x14ac:dyDescent="0.2">
      <c r="A50" s="31" t="s">
        <v>4030</v>
      </c>
      <c r="B50" s="32" t="s">
        <v>4050</v>
      </c>
      <c r="C50" s="32" t="s">
        <v>4058</v>
      </c>
      <c r="D50" s="37"/>
      <c r="E50" s="37" t="s">
        <v>3982</v>
      </c>
      <c r="F50" s="37"/>
      <c r="G50" s="37"/>
      <c r="H50" s="37">
        <v>0</v>
      </c>
      <c r="I50" s="37">
        <v>0</v>
      </c>
      <c r="J50" s="37">
        <v>154</v>
      </c>
      <c r="K50" s="37">
        <v>0</v>
      </c>
    </row>
    <row r="51" spans="1:11" ht="15" customHeight="1" x14ac:dyDescent="0.2">
      <c r="A51" s="31" t="s">
        <v>4031</v>
      </c>
      <c r="B51" s="32" t="s">
        <v>3705</v>
      </c>
      <c r="C51" s="32" t="s">
        <v>4059</v>
      </c>
      <c r="D51" s="37"/>
      <c r="E51" s="37">
        <v>45</v>
      </c>
      <c r="F51" s="37"/>
      <c r="G51" s="37"/>
      <c r="H51" s="37">
        <v>0</v>
      </c>
      <c r="I51" s="37">
        <v>0</v>
      </c>
      <c r="J51" s="37">
        <v>610</v>
      </c>
      <c r="K51" s="37">
        <v>12</v>
      </c>
    </row>
    <row r="52" spans="1:11" ht="15" customHeight="1" x14ac:dyDescent="0.2">
      <c r="A52" s="31" t="s">
        <v>4032</v>
      </c>
      <c r="B52" s="32" t="s">
        <v>3705</v>
      </c>
      <c r="C52" s="32" t="s">
        <v>4059</v>
      </c>
      <c r="D52" s="37"/>
      <c r="E52" s="37">
        <v>51</v>
      </c>
      <c r="F52" s="37"/>
      <c r="G52" s="37"/>
      <c r="H52" s="37">
        <v>0</v>
      </c>
      <c r="I52" s="37">
        <v>0</v>
      </c>
      <c r="J52" s="37">
        <v>1288</v>
      </c>
      <c r="K52" s="37">
        <v>19</v>
      </c>
    </row>
    <row r="53" spans="1:11" ht="15" customHeight="1" x14ac:dyDescent="0.2">
      <c r="A53" s="31" t="s">
        <v>4033</v>
      </c>
      <c r="B53" s="32" t="s">
        <v>3705</v>
      </c>
      <c r="C53" s="32" t="s">
        <v>4058</v>
      </c>
      <c r="D53" s="37"/>
      <c r="E53" s="37">
        <v>97</v>
      </c>
      <c r="F53" s="37"/>
      <c r="G53" s="37"/>
      <c r="H53" s="37" t="s">
        <v>3970</v>
      </c>
      <c r="I53" s="37" t="s">
        <v>3970</v>
      </c>
      <c r="J53" s="37">
        <v>746</v>
      </c>
      <c r="K53" s="37"/>
    </row>
    <row r="54" spans="1:11" ht="15" customHeight="1" x14ac:dyDescent="0.2">
      <c r="A54" s="31" t="s">
        <v>4034</v>
      </c>
      <c r="B54" s="32" t="s">
        <v>3705</v>
      </c>
      <c r="C54" s="32" t="s">
        <v>4059</v>
      </c>
      <c r="D54" s="37"/>
      <c r="E54" s="37">
        <v>65</v>
      </c>
      <c r="F54" s="37"/>
      <c r="G54" s="37"/>
      <c r="H54" s="37" t="s">
        <v>3970</v>
      </c>
      <c r="I54" s="37" t="s">
        <v>3970</v>
      </c>
      <c r="J54" s="37">
        <v>28</v>
      </c>
      <c r="K54" s="37"/>
    </row>
    <row r="55" spans="1:11" ht="15" customHeight="1" x14ac:dyDescent="0.2">
      <c r="A55" s="31" t="s">
        <v>4035</v>
      </c>
      <c r="B55" s="32" t="s">
        <v>3705</v>
      </c>
      <c r="C55" s="32" t="s">
        <v>4059</v>
      </c>
      <c r="D55" s="37"/>
      <c r="E55" s="37">
        <v>68</v>
      </c>
      <c r="F55" s="37"/>
      <c r="G55" s="37"/>
      <c r="H55" s="37" t="s">
        <v>3970</v>
      </c>
      <c r="I55" s="37" t="s">
        <v>3970</v>
      </c>
      <c r="J55" s="37">
        <v>385</v>
      </c>
      <c r="K55" s="37"/>
    </row>
    <row r="56" spans="1:11" ht="15" customHeight="1" x14ac:dyDescent="0.2">
      <c r="A56" s="31" t="s">
        <v>4036</v>
      </c>
      <c r="B56" s="32" t="s">
        <v>3705</v>
      </c>
      <c r="C56" s="32" t="s">
        <v>4058</v>
      </c>
      <c r="D56" s="37"/>
      <c r="E56" s="37">
        <v>107</v>
      </c>
      <c r="F56" s="37"/>
      <c r="G56" s="37"/>
      <c r="H56" s="37" t="s">
        <v>3970</v>
      </c>
      <c r="I56" s="37" t="s">
        <v>3970</v>
      </c>
      <c r="J56" s="37">
        <v>1023</v>
      </c>
      <c r="K56" s="37"/>
    </row>
    <row r="57" spans="1:11" ht="15" customHeight="1" x14ac:dyDescent="0.2">
      <c r="A57" s="31" t="s">
        <v>4037</v>
      </c>
      <c r="B57" s="32" t="s">
        <v>3968</v>
      </c>
      <c r="C57" s="32" t="s">
        <v>4059</v>
      </c>
      <c r="D57" s="37"/>
      <c r="E57" s="37"/>
      <c r="F57" s="37"/>
      <c r="G57" s="37">
        <v>52</v>
      </c>
      <c r="H57" s="37">
        <v>2</v>
      </c>
      <c r="I57" s="37">
        <v>0</v>
      </c>
      <c r="J57" s="37">
        <v>250</v>
      </c>
      <c r="K57" s="37">
        <v>10</v>
      </c>
    </row>
    <row r="58" spans="1:11" ht="15" customHeight="1" x14ac:dyDescent="0.2">
      <c r="A58" s="31" t="s">
        <v>4038</v>
      </c>
      <c r="B58" s="32" t="s">
        <v>3968</v>
      </c>
      <c r="C58" s="32" t="s">
        <v>4059</v>
      </c>
      <c r="D58" s="37"/>
      <c r="E58" s="37"/>
      <c r="F58" s="37"/>
      <c r="G58" s="37">
        <v>0</v>
      </c>
      <c r="H58" s="37">
        <v>2</v>
      </c>
      <c r="I58" s="37">
        <v>2</v>
      </c>
      <c r="J58" s="37">
        <v>612</v>
      </c>
      <c r="K58" s="37">
        <v>10</v>
      </c>
    </row>
    <row r="59" spans="1:11" ht="15" customHeight="1" x14ac:dyDescent="0.2">
      <c r="A59" s="31" t="s">
        <v>4039</v>
      </c>
      <c r="B59" s="32" t="s">
        <v>3968</v>
      </c>
      <c r="C59" s="32" t="s">
        <v>4059</v>
      </c>
      <c r="D59" s="37"/>
      <c r="E59" s="37"/>
      <c r="F59" s="37"/>
      <c r="G59" s="37">
        <v>75</v>
      </c>
      <c r="H59" s="37">
        <v>2</v>
      </c>
      <c r="I59" s="37">
        <v>2</v>
      </c>
      <c r="J59" s="37">
        <v>1284</v>
      </c>
      <c r="K59" s="37">
        <v>40</v>
      </c>
    </row>
    <row r="60" spans="1:11" ht="15" customHeight="1" x14ac:dyDescent="0.2">
      <c r="A60" s="31" t="s">
        <v>4040</v>
      </c>
      <c r="B60" s="32" t="s">
        <v>3967</v>
      </c>
      <c r="C60" s="32" t="s">
        <v>4058</v>
      </c>
      <c r="D60" s="37">
        <v>263</v>
      </c>
      <c r="E60" s="37"/>
      <c r="F60" s="37"/>
      <c r="G60" s="37"/>
      <c r="H60" s="37">
        <v>0</v>
      </c>
      <c r="I60" s="37">
        <v>1</v>
      </c>
      <c r="J60" s="37">
        <v>509</v>
      </c>
      <c r="K60" s="37">
        <v>1</v>
      </c>
    </row>
    <row r="61" spans="1:11" ht="15" customHeight="1" x14ac:dyDescent="0.2">
      <c r="A61" s="31" t="s">
        <v>4041</v>
      </c>
      <c r="B61" s="32" t="s">
        <v>3967</v>
      </c>
      <c r="C61" s="32" t="s">
        <v>4058</v>
      </c>
      <c r="D61" s="37">
        <v>264</v>
      </c>
      <c r="E61" s="37"/>
      <c r="F61" s="37"/>
      <c r="G61" s="37"/>
      <c r="H61" s="37">
        <v>0</v>
      </c>
      <c r="I61" s="37">
        <v>0</v>
      </c>
      <c r="J61" s="37">
        <v>22</v>
      </c>
      <c r="K61" s="37">
        <v>0</v>
      </c>
    </row>
    <row r="62" spans="1:11" ht="15" customHeight="1" x14ac:dyDescent="0.2">
      <c r="A62" s="31" t="s">
        <v>4042</v>
      </c>
      <c r="B62" s="32" t="s">
        <v>3705</v>
      </c>
      <c r="C62" s="32" t="s">
        <v>4058</v>
      </c>
      <c r="D62" s="37"/>
      <c r="E62" s="37">
        <v>95</v>
      </c>
      <c r="F62" s="37"/>
      <c r="G62" s="37"/>
      <c r="H62" s="37">
        <v>0</v>
      </c>
      <c r="I62" s="37">
        <v>0</v>
      </c>
      <c r="J62" s="37">
        <v>769</v>
      </c>
      <c r="K62" s="37">
        <v>19</v>
      </c>
    </row>
    <row r="63" spans="1:11" ht="15" customHeight="1" x14ac:dyDescent="0.2">
      <c r="A63" s="31" t="s">
        <v>4043</v>
      </c>
      <c r="B63" s="32" t="s">
        <v>3967</v>
      </c>
      <c r="C63" s="32" t="s">
        <v>4058</v>
      </c>
      <c r="D63" s="37">
        <v>262</v>
      </c>
      <c r="E63" s="37"/>
      <c r="F63" s="37"/>
      <c r="G63" s="37"/>
      <c r="H63" s="37">
        <v>0</v>
      </c>
      <c r="I63" s="37">
        <v>0</v>
      </c>
      <c r="J63" s="37">
        <v>435</v>
      </c>
      <c r="K63" s="37">
        <v>0</v>
      </c>
    </row>
    <row r="64" spans="1:11" ht="15" customHeight="1" x14ac:dyDescent="0.2">
      <c r="A64" s="31" t="s">
        <v>4044</v>
      </c>
      <c r="B64" s="32" t="s">
        <v>3727</v>
      </c>
      <c r="C64" s="32" t="s">
        <v>4059</v>
      </c>
      <c r="D64" s="37"/>
      <c r="E64" s="37"/>
      <c r="F64" s="37">
        <v>86</v>
      </c>
      <c r="G64" s="37"/>
      <c r="H64" s="37">
        <v>2</v>
      </c>
      <c r="I64" s="37">
        <v>0</v>
      </c>
      <c r="J64" s="37">
        <v>156</v>
      </c>
      <c r="K64" s="37">
        <v>1</v>
      </c>
    </row>
    <row r="65" spans="1:11" ht="15" customHeight="1" x14ac:dyDescent="0.2">
      <c r="A65" s="31" t="s">
        <v>4045</v>
      </c>
      <c r="B65" s="32" t="s">
        <v>3705</v>
      </c>
      <c r="C65" s="32" t="s">
        <v>4058</v>
      </c>
      <c r="D65" s="37"/>
      <c r="E65" s="37">
        <v>95</v>
      </c>
      <c r="F65" s="37"/>
      <c r="G65" s="37"/>
      <c r="H65" s="37">
        <v>2</v>
      </c>
      <c r="I65" s="37">
        <v>0</v>
      </c>
      <c r="J65" s="37">
        <v>29</v>
      </c>
      <c r="K65" s="37">
        <v>0</v>
      </c>
    </row>
    <row r="66" spans="1:11" ht="15" customHeight="1" x14ac:dyDescent="0.2">
      <c r="A66" s="31" t="s">
        <v>4046</v>
      </c>
      <c r="B66" s="32" t="s">
        <v>3727</v>
      </c>
      <c r="C66" s="32" t="s">
        <v>4058</v>
      </c>
      <c r="D66" s="37"/>
      <c r="E66" s="37"/>
      <c r="F66" s="37">
        <v>176</v>
      </c>
      <c r="G66" s="37"/>
      <c r="H66" s="37">
        <v>1</v>
      </c>
      <c r="I66" s="37">
        <v>0</v>
      </c>
      <c r="J66" s="37">
        <v>1278</v>
      </c>
      <c r="K66" s="37">
        <v>21</v>
      </c>
    </row>
    <row r="67" spans="1:11" ht="15" customHeight="1" x14ac:dyDescent="0.2">
      <c r="A67" s="31" t="s">
        <v>4047</v>
      </c>
      <c r="B67" s="32" t="s">
        <v>3727</v>
      </c>
      <c r="C67" s="32" t="s">
        <v>4059</v>
      </c>
      <c r="D67" s="37"/>
      <c r="E67" s="37"/>
      <c r="F67" s="37">
        <v>36</v>
      </c>
      <c r="G67" s="37"/>
      <c r="H67" s="37">
        <v>1</v>
      </c>
      <c r="I67" s="37">
        <v>1</v>
      </c>
      <c r="J67" s="37">
        <v>543</v>
      </c>
      <c r="K67" s="37">
        <v>13</v>
      </c>
    </row>
    <row r="68" spans="1:11" ht="15" customHeight="1" x14ac:dyDescent="0.2">
      <c r="A68" s="33" t="s">
        <v>4048</v>
      </c>
      <c r="B68" s="34" t="s">
        <v>3705</v>
      </c>
      <c r="C68" s="34" t="s">
        <v>4059</v>
      </c>
      <c r="D68" s="38"/>
      <c r="E68" s="38">
        <v>53</v>
      </c>
      <c r="F68" s="38"/>
      <c r="G68" s="38"/>
      <c r="H68" s="38">
        <v>2</v>
      </c>
      <c r="I68" s="38">
        <v>2</v>
      </c>
      <c r="J68" s="38">
        <v>444</v>
      </c>
      <c r="K68" s="38">
        <v>13</v>
      </c>
    </row>
  </sheetData>
  <mergeCells count="1">
    <mergeCell ref="A2:K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27"/>
  <sheetViews>
    <sheetView zoomScale="90" zoomScaleNormal="90" workbookViewId="0">
      <selection activeCell="A2" sqref="A2:K2"/>
    </sheetView>
  </sheetViews>
  <sheetFormatPr defaultColWidth="11.42578125" defaultRowHeight="12.75" x14ac:dyDescent="0.2"/>
  <cols>
    <col min="1" max="1" width="11.7109375" bestFit="1" customWidth="1"/>
    <col min="2" max="2" width="10.7109375" bestFit="1" customWidth="1"/>
    <col min="3" max="3" width="33.140625" bestFit="1" customWidth="1"/>
    <col min="4" max="4" width="48.85546875" bestFit="1" customWidth="1"/>
    <col min="5" max="5" width="6.28515625" bestFit="1" customWidth="1"/>
    <col min="6" max="6" width="7.42578125" bestFit="1" customWidth="1"/>
    <col min="7" max="7" width="12.140625" bestFit="1" customWidth="1"/>
    <col min="8" max="8" width="9.42578125" bestFit="1" customWidth="1"/>
    <col min="9" max="9" width="18.7109375" bestFit="1" customWidth="1"/>
    <col min="10" max="10" width="16.42578125" bestFit="1" customWidth="1"/>
    <col min="11" max="11" width="21.7109375" bestFit="1" customWidth="1"/>
    <col min="12" max="12" width="34" bestFit="1" customWidth="1"/>
    <col min="13" max="13" width="56.28515625" bestFit="1" customWidth="1"/>
  </cols>
  <sheetData>
    <row r="1" spans="1:17" s="3" customFormat="1" x14ac:dyDescent="0.2"/>
    <row r="2" spans="1:17" s="3" customFormat="1" ht="56.1" customHeight="1" x14ac:dyDescent="0.2">
      <c r="A2" s="110" t="s">
        <v>7830</v>
      </c>
      <c r="B2" s="110"/>
      <c r="C2" s="110"/>
      <c r="D2" s="110"/>
      <c r="E2" s="110"/>
      <c r="F2" s="110"/>
      <c r="G2" s="110"/>
      <c r="H2" s="110"/>
      <c r="I2" s="110"/>
      <c r="J2" s="110"/>
      <c r="K2" s="110"/>
    </row>
    <row r="4" spans="1:17" s="22" customFormat="1" x14ac:dyDescent="0.2">
      <c r="A4" s="91" t="s">
        <v>3802</v>
      </c>
      <c r="B4" s="91" t="s">
        <v>4184</v>
      </c>
      <c r="C4" s="91" t="s">
        <v>4185</v>
      </c>
      <c r="D4" s="91" t="s">
        <v>4186</v>
      </c>
      <c r="E4" s="91" t="s">
        <v>3959</v>
      </c>
      <c r="F4" s="91" t="s">
        <v>4067</v>
      </c>
      <c r="G4" s="91" t="s">
        <v>3957</v>
      </c>
      <c r="H4" s="91" t="s">
        <v>4187</v>
      </c>
      <c r="I4" s="91" t="s">
        <v>4188</v>
      </c>
      <c r="J4" s="91" t="s">
        <v>4189</v>
      </c>
      <c r="K4" s="91" t="s">
        <v>4190</v>
      </c>
      <c r="L4" s="91" t="s">
        <v>4191</v>
      </c>
      <c r="M4" s="91" t="s">
        <v>8</v>
      </c>
    </row>
    <row r="5" spans="1:17" s="22" customFormat="1" x14ac:dyDescent="0.2">
      <c r="A5" s="32" t="s">
        <v>4078</v>
      </c>
      <c r="B5" s="32">
        <v>6722</v>
      </c>
      <c r="C5" s="32" t="s">
        <v>4192</v>
      </c>
      <c r="D5" s="32" t="s">
        <v>4193</v>
      </c>
      <c r="E5" s="32">
        <v>1</v>
      </c>
      <c r="F5" s="32">
        <v>1</v>
      </c>
      <c r="G5" s="32">
        <v>2</v>
      </c>
      <c r="H5" s="32">
        <v>1</v>
      </c>
      <c r="I5" s="32" t="s">
        <v>4194</v>
      </c>
      <c r="J5" s="32"/>
      <c r="K5" s="32"/>
      <c r="L5" s="32"/>
      <c r="M5" s="32"/>
      <c r="N5" s="32"/>
      <c r="O5" s="32"/>
      <c r="P5" s="32"/>
      <c r="Q5" s="32"/>
    </row>
    <row r="6" spans="1:17" s="22" customFormat="1" ht="24" x14ac:dyDescent="0.2">
      <c r="A6" s="32" t="s">
        <v>4078</v>
      </c>
      <c r="B6" s="32">
        <v>6925</v>
      </c>
      <c r="C6" s="31" t="s">
        <v>4195</v>
      </c>
      <c r="D6" s="31" t="s">
        <v>4196</v>
      </c>
      <c r="E6" s="31">
        <v>1</v>
      </c>
      <c r="F6" s="31">
        <v>2</v>
      </c>
      <c r="G6" s="31">
        <v>3</v>
      </c>
      <c r="H6" s="31">
        <v>1</v>
      </c>
      <c r="I6" s="31" t="s">
        <v>4194</v>
      </c>
      <c r="J6" s="31"/>
      <c r="K6" s="31"/>
      <c r="L6" s="31"/>
      <c r="M6" s="31"/>
      <c r="N6" s="32"/>
      <c r="O6" s="32"/>
      <c r="P6" s="32"/>
      <c r="Q6" s="32"/>
    </row>
    <row r="7" spans="1:17" s="22" customFormat="1" x14ac:dyDescent="0.2">
      <c r="A7" s="32" t="s">
        <v>4078</v>
      </c>
      <c r="B7" s="32">
        <v>7290</v>
      </c>
      <c r="C7" s="31" t="s">
        <v>4197</v>
      </c>
      <c r="D7" s="31" t="s">
        <v>4198</v>
      </c>
      <c r="E7" s="31">
        <v>1</v>
      </c>
      <c r="F7" s="31">
        <v>1</v>
      </c>
      <c r="G7" s="31">
        <v>0</v>
      </c>
      <c r="H7" s="31">
        <v>1</v>
      </c>
      <c r="I7" s="31" t="s">
        <v>4194</v>
      </c>
      <c r="J7" s="31"/>
      <c r="K7" s="31"/>
      <c r="L7" s="31"/>
      <c r="M7" s="31"/>
      <c r="N7" s="32"/>
      <c r="O7" s="32"/>
      <c r="P7" s="32"/>
      <c r="Q7" s="32"/>
    </row>
    <row r="8" spans="1:17" s="22" customFormat="1" ht="24" x14ac:dyDescent="0.2">
      <c r="A8" s="32" t="s">
        <v>4078</v>
      </c>
      <c r="B8" s="32">
        <v>7451</v>
      </c>
      <c r="C8" s="31" t="s">
        <v>4199</v>
      </c>
      <c r="D8" s="31" t="s">
        <v>4200</v>
      </c>
      <c r="E8" s="31">
        <v>0</v>
      </c>
      <c r="F8" s="31">
        <v>2</v>
      </c>
      <c r="G8" s="31">
        <v>1</v>
      </c>
      <c r="H8" s="31">
        <v>0</v>
      </c>
      <c r="I8" s="31" t="s">
        <v>4194</v>
      </c>
      <c r="J8" s="31"/>
      <c r="K8" s="31"/>
      <c r="L8" s="31"/>
      <c r="M8" s="31"/>
      <c r="N8" s="32"/>
      <c r="O8" s="32"/>
      <c r="P8" s="32"/>
      <c r="Q8" s="32"/>
    </row>
    <row r="9" spans="1:17" s="22" customFormat="1" x14ac:dyDescent="0.2">
      <c r="A9" s="32" t="s">
        <v>4078</v>
      </c>
      <c r="B9" s="32">
        <v>9300</v>
      </c>
      <c r="C9" s="31" t="s">
        <v>4201</v>
      </c>
      <c r="D9" s="31" t="s">
        <v>4202</v>
      </c>
      <c r="E9" s="31">
        <v>1</v>
      </c>
      <c r="F9" s="31">
        <v>2</v>
      </c>
      <c r="G9" s="31">
        <v>1</v>
      </c>
      <c r="H9" s="31">
        <v>1</v>
      </c>
      <c r="I9" s="31" t="s">
        <v>4194</v>
      </c>
      <c r="J9" s="31"/>
      <c r="K9" s="31"/>
      <c r="L9" s="31"/>
      <c r="M9" s="31"/>
      <c r="N9" s="32"/>
      <c r="O9" s="32"/>
      <c r="P9" s="32"/>
      <c r="Q9" s="32"/>
    </row>
    <row r="10" spans="1:17" s="22" customFormat="1" ht="24" x14ac:dyDescent="0.2">
      <c r="A10" s="79" t="s">
        <v>4078</v>
      </c>
      <c r="B10" s="79">
        <v>14629</v>
      </c>
      <c r="C10" s="31" t="s">
        <v>4203</v>
      </c>
      <c r="D10" s="31" t="s">
        <v>4204</v>
      </c>
      <c r="E10" s="31">
        <v>1</v>
      </c>
      <c r="F10" s="31">
        <v>1</v>
      </c>
      <c r="G10" s="31">
        <v>1</v>
      </c>
      <c r="H10" s="31">
        <v>1</v>
      </c>
      <c r="I10" s="31" t="s">
        <v>4205</v>
      </c>
      <c r="J10" s="31" t="s">
        <v>4206</v>
      </c>
      <c r="K10" s="31" t="s">
        <v>4207</v>
      </c>
      <c r="L10" s="31" t="s">
        <v>4208</v>
      </c>
      <c r="M10" s="31" t="s">
        <v>4949</v>
      </c>
      <c r="N10" s="32"/>
      <c r="O10" s="32"/>
      <c r="P10" s="32"/>
      <c r="Q10" s="32"/>
    </row>
    <row r="11" spans="1:17" s="22" customFormat="1" x14ac:dyDescent="0.2">
      <c r="A11" s="31" t="s">
        <v>4078</v>
      </c>
      <c r="B11" s="31">
        <v>17948</v>
      </c>
      <c r="C11" s="31" t="s">
        <v>4201</v>
      </c>
      <c r="D11" s="31" t="s">
        <v>4209</v>
      </c>
      <c r="E11" s="31">
        <v>1</v>
      </c>
      <c r="F11" s="31">
        <v>0</v>
      </c>
      <c r="G11" s="31">
        <v>0</v>
      </c>
      <c r="H11" s="31">
        <v>1</v>
      </c>
      <c r="I11" s="31" t="s">
        <v>4194</v>
      </c>
      <c r="J11" s="31"/>
      <c r="K11" s="31"/>
      <c r="L11" s="31"/>
      <c r="M11" s="31"/>
      <c r="N11" s="32"/>
      <c r="O11" s="32"/>
      <c r="P11" s="32"/>
      <c r="Q11" s="32"/>
    </row>
    <row r="12" spans="1:17" s="22" customFormat="1" ht="72" x14ac:dyDescent="0.2">
      <c r="A12" s="79" t="s">
        <v>4078</v>
      </c>
      <c r="B12" s="79">
        <v>22552</v>
      </c>
      <c r="C12" s="31" t="s">
        <v>4210</v>
      </c>
      <c r="D12" s="31" t="s">
        <v>4211</v>
      </c>
      <c r="E12" s="31">
        <v>1</v>
      </c>
      <c r="F12" s="31">
        <v>2</v>
      </c>
      <c r="G12" s="31">
        <v>1</v>
      </c>
      <c r="H12" s="31">
        <v>1</v>
      </c>
      <c r="I12" s="31" t="s">
        <v>4205</v>
      </c>
      <c r="J12" s="31" t="s">
        <v>4212</v>
      </c>
      <c r="K12" s="31" t="s">
        <v>4213</v>
      </c>
      <c r="L12" s="31" t="s">
        <v>4214</v>
      </c>
      <c r="M12" s="31" t="s">
        <v>4950</v>
      </c>
      <c r="N12" s="32"/>
      <c r="O12" s="32"/>
      <c r="P12" s="32"/>
      <c r="Q12" s="32"/>
    </row>
    <row r="13" spans="1:17" s="22" customFormat="1" x14ac:dyDescent="0.2">
      <c r="A13" s="32" t="s">
        <v>4078</v>
      </c>
      <c r="B13" s="32">
        <v>24987</v>
      </c>
      <c r="C13" s="31" t="s">
        <v>4215</v>
      </c>
      <c r="D13" s="31" t="s">
        <v>4216</v>
      </c>
      <c r="E13" s="31">
        <v>0</v>
      </c>
      <c r="F13" s="31">
        <v>0</v>
      </c>
      <c r="G13" s="31">
        <v>1</v>
      </c>
      <c r="H13" s="31">
        <v>0</v>
      </c>
      <c r="I13" s="31" t="s">
        <v>4194</v>
      </c>
      <c r="J13" s="31"/>
      <c r="K13" s="31"/>
      <c r="L13" s="31"/>
      <c r="M13" s="31"/>
      <c r="N13" s="32"/>
      <c r="O13" s="32"/>
      <c r="P13" s="32"/>
      <c r="Q13" s="32"/>
    </row>
    <row r="14" spans="1:17" s="22" customFormat="1" ht="24" x14ac:dyDescent="0.2">
      <c r="A14" s="32" t="s">
        <v>4078</v>
      </c>
      <c r="B14" s="32">
        <v>25736</v>
      </c>
      <c r="C14" s="31" t="s">
        <v>4217</v>
      </c>
      <c r="D14" s="31" t="s">
        <v>4218</v>
      </c>
      <c r="E14" s="31">
        <v>1</v>
      </c>
      <c r="F14" s="31">
        <v>3</v>
      </c>
      <c r="G14" s="31">
        <v>2</v>
      </c>
      <c r="H14" s="31">
        <v>1</v>
      </c>
      <c r="I14" s="31" t="s">
        <v>4194</v>
      </c>
      <c r="J14" s="31"/>
      <c r="K14" s="31"/>
      <c r="L14" s="31"/>
      <c r="M14" s="31"/>
      <c r="N14" s="32"/>
      <c r="O14" s="32"/>
      <c r="P14" s="32"/>
      <c r="Q14" s="32"/>
    </row>
    <row r="15" spans="1:17" s="22" customFormat="1" x14ac:dyDescent="0.2">
      <c r="A15" s="32" t="s">
        <v>4078</v>
      </c>
      <c r="B15" s="32">
        <v>30252</v>
      </c>
      <c r="C15" s="31" t="s">
        <v>3690</v>
      </c>
      <c r="D15" s="31" t="s">
        <v>795</v>
      </c>
      <c r="E15" s="31">
        <v>0</v>
      </c>
      <c r="F15" s="31">
        <v>1</v>
      </c>
      <c r="G15" s="31">
        <v>0</v>
      </c>
      <c r="H15" s="31">
        <v>0</v>
      </c>
      <c r="I15" s="31" t="s">
        <v>4194</v>
      </c>
      <c r="J15" s="31"/>
      <c r="K15" s="31"/>
      <c r="L15" s="31"/>
      <c r="M15" s="31"/>
      <c r="N15" s="32"/>
      <c r="O15" s="32"/>
      <c r="P15" s="32"/>
      <c r="Q15" s="32"/>
    </row>
    <row r="16" spans="1:17" s="22" customFormat="1" x14ac:dyDescent="0.2">
      <c r="A16" s="32" t="s">
        <v>4078</v>
      </c>
      <c r="B16" s="32">
        <v>31897</v>
      </c>
      <c r="C16" s="31" t="s">
        <v>4219</v>
      </c>
      <c r="D16" s="31" t="s">
        <v>4220</v>
      </c>
      <c r="E16" s="31">
        <v>1</v>
      </c>
      <c r="F16" s="31">
        <v>2</v>
      </c>
      <c r="G16" s="31">
        <v>1</v>
      </c>
      <c r="H16" s="31">
        <v>0</v>
      </c>
      <c r="I16" s="31" t="s">
        <v>4194</v>
      </c>
      <c r="J16" s="31"/>
      <c r="K16" s="31"/>
      <c r="L16" s="31"/>
      <c r="M16" s="31"/>
      <c r="N16" s="32"/>
      <c r="O16" s="32"/>
      <c r="P16" s="32"/>
      <c r="Q16" s="32"/>
    </row>
    <row r="17" spans="1:17" s="22" customFormat="1" ht="24" x14ac:dyDescent="0.2">
      <c r="A17" s="32" t="s">
        <v>4078</v>
      </c>
      <c r="B17" s="32">
        <v>33770</v>
      </c>
      <c r="C17" s="31" t="s">
        <v>4221</v>
      </c>
      <c r="D17" s="31" t="s">
        <v>4222</v>
      </c>
      <c r="E17" s="31">
        <v>3</v>
      </c>
      <c r="F17" s="31">
        <v>0</v>
      </c>
      <c r="G17" s="31">
        <v>1</v>
      </c>
      <c r="H17" s="31">
        <v>2</v>
      </c>
      <c r="I17" s="31" t="s">
        <v>4194</v>
      </c>
      <c r="J17" s="31"/>
      <c r="K17" s="31"/>
      <c r="L17" s="31"/>
      <c r="M17" s="31"/>
      <c r="N17" s="32"/>
      <c r="O17" s="32"/>
      <c r="P17" s="32"/>
      <c r="Q17" s="32"/>
    </row>
    <row r="18" spans="1:17" s="22" customFormat="1" x14ac:dyDescent="0.2">
      <c r="A18" s="32" t="s">
        <v>4078</v>
      </c>
      <c r="B18" s="32">
        <v>41738</v>
      </c>
      <c r="C18" s="31" t="s">
        <v>4223</v>
      </c>
      <c r="D18" s="31" t="s">
        <v>4224</v>
      </c>
      <c r="E18" s="31">
        <v>1</v>
      </c>
      <c r="F18" s="31">
        <v>2</v>
      </c>
      <c r="G18" s="31">
        <v>0</v>
      </c>
      <c r="H18" s="31">
        <v>1</v>
      </c>
      <c r="I18" s="31" t="s">
        <v>4194</v>
      </c>
      <c r="J18" s="31"/>
      <c r="K18" s="31"/>
      <c r="L18" s="31"/>
      <c r="M18" s="31"/>
      <c r="N18" s="32"/>
      <c r="O18" s="32"/>
      <c r="P18" s="32"/>
      <c r="Q18" s="32"/>
    </row>
    <row r="19" spans="1:17" s="22" customFormat="1" ht="24" x14ac:dyDescent="0.2">
      <c r="A19" s="32" t="s">
        <v>4078</v>
      </c>
      <c r="B19" s="32">
        <v>44306</v>
      </c>
      <c r="C19" s="31" t="s">
        <v>4225</v>
      </c>
      <c r="D19" s="31" t="s">
        <v>4226</v>
      </c>
      <c r="E19" s="31">
        <v>1</v>
      </c>
      <c r="F19" s="31">
        <v>2</v>
      </c>
      <c r="G19" s="31">
        <v>1</v>
      </c>
      <c r="H19" s="31">
        <v>1</v>
      </c>
      <c r="I19" s="31" t="s">
        <v>4227</v>
      </c>
      <c r="J19" s="31"/>
      <c r="K19" s="31"/>
      <c r="L19" s="31"/>
      <c r="M19" s="31"/>
      <c r="N19" s="32"/>
      <c r="O19" s="32"/>
      <c r="P19" s="32"/>
      <c r="Q19" s="32"/>
    </row>
    <row r="20" spans="1:17" s="22" customFormat="1" x14ac:dyDescent="0.2">
      <c r="A20" s="32" t="s">
        <v>4078</v>
      </c>
      <c r="B20" s="32">
        <v>49514</v>
      </c>
      <c r="C20" s="31" t="s">
        <v>4228</v>
      </c>
      <c r="D20" s="31" t="s">
        <v>4229</v>
      </c>
      <c r="E20" s="31">
        <v>0</v>
      </c>
      <c r="F20" s="31">
        <v>0</v>
      </c>
      <c r="G20" s="31">
        <v>1</v>
      </c>
      <c r="H20" s="31">
        <v>1</v>
      </c>
      <c r="I20" s="31" t="s">
        <v>4194</v>
      </c>
      <c r="J20" s="31"/>
      <c r="K20" s="31"/>
      <c r="L20" s="31"/>
      <c r="M20" s="31"/>
      <c r="N20" s="32"/>
      <c r="O20" s="32"/>
      <c r="P20" s="32"/>
      <c r="Q20" s="32"/>
    </row>
    <row r="21" spans="1:17" s="22" customFormat="1" ht="24" x14ac:dyDescent="0.2">
      <c r="A21" s="32" t="s">
        <v>4078</v>
      </c>
      <c r="B21" s="32">
        <v>52074</v>
      </c>
      <c r="C21" s="31" t="s">
        <v>4230</v>
      </c>
      <c r="D21" s="31" t="s">
        <v>4231</v>
      </c>
      <c r="E21" s="31">
        <v>3</v>
      </c>
      <c r="F21" s="31" t="s">
        <v>3970</v>
      </c>
      <c r="G21" s="31">
        <v>2</v>
      </c>
      <c r="H21" s="31">
        <v>1</v>
      </c>
      <c r="I21" s="31" t="s">
        <v>4194</v>
      </c>
      <c r="J21" s="31"/>
      <c r="K21" s="31"/>
      <c r="L21" s="31"/>
      <c r="M21" s="31"/>
      <c r="N21" s="32"/>
      <c r="O21" s="32"/>
      <c r="P21" s="32"/>
      <c r="Q21" s="32"/>
    </row>
    <row r="22" spans="1:17" s="22" customFormat="1" ht="24" x14ac:dyDescent="0.2">
      <c r="A22" s="32" t="s">
        <v>4078</v>
      </c>
      <c r="B22" s="32">
        <v>53156</v>
      </c>
      <c r="C22" s="31" t="s">
        <v>4232</v>
      </c>
      <c r="D22" s="31" t="s">
        <v>4233</v>
      </c>
      <c r="E22" s="31">
        <v>0</v>
      </c>
      <c r="F22" s="31">
        <v>2</v>
      </c>
      <c r="G22" s="31">
        <v>1</v>
      </c>
      <c r="H22" s="31">
        <v>3</v>
      </c>
      <c r="I22" s="31" t="s">
        <v>4227</v>
      </c>
      <c r="J22" s="31"/>
      <c r="K22" s="31"/>
      <c r="L22" s="31"/>
      <c r="M22" s="31"/>
      <c r="N22" s="32"/>
      <c r="O22" s="32"/>
      <c r="P22" s="32"/>
      <c r="Q22" s="32"/>
    </row>
    <row r="23" spans="1:17" s="22" customFormat="1" x14ac:dyDescent="0.2">
      <c r="A23" s="32" t="s">
        <v>4078</v>
      </c>
      <c r="B23" s="32">
        <v>53270</v>
      </c>
      <c r="C23" s="31" t="s">
        <v>4234</v>
      </c>
      <c r="D23" s="31" t="s">
        <v>4235</v>
      </c>
      <c r="E23" s="31">
        <v>1</v>
      </c>
      <c r="F23" s="31">
        <v>1</v>
      </c>
      <c r="G23" s="31">
        <v>1</v>
      </c>
      <c r="H23" s="31">
        <v>1</v>
      </c>
      <c r="I23" s="31" t="s">
        <v>4227</v>
      </c>
      <c r="J23" s="31"/>
      <c r="K23" s="31"/>
      <c r="L23" s="31"/>
      <c r="M23" s="31"/>
      <c r="N23" s="32"/>
      <c r="O23" s="32"/>
      <c r="P23" s="32"/>
      <c r="Q23" s="32"/>
    </row>
    <row r="24" spans="1:17" s="22" customFormat="1" ht="24" x14ac:dyDescent="0.2">
      <c r="A24" s="32" t="s">
        <v>4078</v>
      </c>
      <c r="B24" s="32">
        <v>53292</v>
      </c>
      <c r="C24" s="31" t="s">
        <v>4236</v>
      </c>
      <c r="D24" s="31" t="s">
        <v>4237</v>
      </c>
      <c r="E24" s="31">
        <v>0</v>
      </c>
      <c r="F24" s="31">
        <v>1</v>
      </c>
      <c r="G24" s="31">
        <v>1</v>
      </c>
      <c r="H24" s="31">
        <v>0</v>
      </c>
      <c r="I24" s="31" t="s">
        <v>4227</v>
      </c>
      <c r="J24" s="31"/>
      <c r="K24" s="31"/>
      <c r="L24" s="31"/>
      <c r="M24" s="31"/>
      <c r="N24" s="32"/>
      <c r="O24" s="32"/>
      <c r="P24" s="32"/>
      <c r="Q24" s="32"/>
    </row>
    <row r="25" spans="1:17" s="22" customFormat="1" x14ac:dyDescent="0.2">
      <c r="A25" s="32" t="s">
        <v>4078</v>
      </c>
      <c r="B25" s="32">
        <v>53326</v>
      </c>
      <c r="C25" s="31" t="s">
        <v>4238</v>
      </c>
      <c r="D25" s="31" t="s">
        <v>4239</v>
      </c>
      <c r="E25" s="31">
        <v>0</v>
      </c>
      <c r="F25" s="31">
        <v>1</v>
      </c>
      <c r="G25" s="31">
        <v>2</v>
      </c>
      <c r="H25" s="31">
        <v>1</v>
      </c>
      <c r="I25" s="31" t="s">
        <v>4227</v>
      </c>
      <c r="J25" s="31"/>
      <c r="K25" s="31"/>
      <c r="L25" s="31"/>
      <c r="M25" s="31"/>
      <c r="N25" s="32"/>
      <c r="O25" s="32"/>
      <c r="P25" s="32"/>
      <c r="Q25" s="32"/>
    </row>
    <row r="26" spans="1:17" s="22" customFormat="1" x14ac:dyDescent="0.2">
      <c r="A26" s="32" t="s">
        <v>4078</v>
      </c>
      <c r="B26" s="32">
        <v>53483</v>
      </c>
      <c r="C26" s="31" t="s">
        <v>4240</v>
      </c>
      <c r="D26" s="31" t="s">
        <v>4241</v>
      </c>
      <c r="E26" s="31">
        <v>0</v>
      </c>
      <c r="F26" s="31">
        <v>1</v>
      </c>
      <c r="G26" s="31">
        <v>1</v>
      </c>
      <c r="H26" s="31">
        <v>1</v>
      </c>
      <c r="I26" s="31" t="s">
        <v>4227</v>
      </c>
      <c r="J26" s="31"/>
      <c r="K26" s="31"/>
      <c r="L26" s="31"/>
      <c r="M26" s="31"/>
      <c r="N26" s="32"/>
      <c r="O26" s="32"/>
      <c r="P26" s="32"/>
      <c r="Q26" s="32"/>
    </row>
    <row r="27" spans="1:17" s="22" customFormat="1" ht="24" x14ac:dyDescent="0.2">
      <c r="A27" s="32" t="s">
        <v>4078</v>
      </c>
      <c r="B27" s="32">
        <v>54299</v>
      </c>
      <c r="C27" s="31" t="s">
        <v>4242</v>
      </c>
      <c r="D27" s="31" t="s">
        <v>4243</v>
      </c>
      <c r="E27" s="31">
        <v>1</v>
      </c>
      <c r="F27" s="31">
        <v>2</v>
      </c>
      <c r="G27" s="31">
        <v>3</v>
      </c>
      <c r="H27" s="31">
        <v>1</v>
      </c>
      <c r="I27" s="31" t="s">
        <v>4194</v>
      </c>
      <c r="J27" s="31"/>
      <c r="K27" s="31"/>
      <c r="L27" s="31"/>
      <c r="M27" s="31"/>
      <c r="N27" s="32"/>
      <c r="O27" s="32"/>
      <c r="P27" s="32"/>
      <c r="Q27" s="32"/>
    </row>
    <row r="28" spans="1:17" s="22" customFormat="1" x14ac:dyDescent="0.2">
      <c r="A28" s="32" t="s">
        <v>4078</v>
      </c>
      <c r="B28" s="32">
        <v>55294</v>
      </c>
      <c r="C28" s="31" t="s">
        <v>4244</v>
      </c>
      <c r="D28" s="31" t="s">
        <v>4245</v>
      </c>
      <c r="E28" s="31">
        <v>0</v>
      </c>
      <c r="F28" s="31">
        <v>1</v>
      </c>
      <c r="G28" s="31">
        <v>1</v>
      </c>
      <c r="H28" s="31">
        <v>1</v>
      </c>
      <c r="I28" s="31" t="s">
        <v>4194</v>
      </c>
      <c r="J28" s="31"/>
      <c r="K28" s="31"/>
      <c r="L28" s="31"/>
      <c r="M28" s="31"/>
      <c r="N28" s="32"/>
      <c r="O28" s="32"/>
      <c r="P28" s="32"/>
      <c r="Q28" s="32"/>
    </row>
    <row r="29" spans="1:17" s="22" customFormat="1" x14ac:dyDescent="0.2">
      <c r="A29" s="32" t="s">
        <v>4078</v>
      </c>
      <c r="B29" s="32">
        <v>57145</v>
      </c>
      <c r="C29" s="31" t="s">
        <v>4246</v>
      </c>
      <c r="D29" s="31" t="s">
        <v>4247</v>
      </c>
      <c r="E29" s="31">
        <v>1</v>
      </c>
      <c r="F29" s="31">
        <v>1</v>
      </c>
      <c r="G29" s="31">
        <v>1</v>
      </c>
      <c r="H29" s="31">
        <v>0</v>
      </c>
      <c r="I29" s="31" t="s">
        <v>4194</v>
      </c>
      <c r="J29" s="31"/>
      <c r="K29" s="31"/>
      <c r="L29" s="31"/>
      <c r="M29" s="31"/>
      <c r="N29" s="32"/>
      <c r="O29" s="32"/>
      <c r="P29" s="32"/>
      <c r="Q29" s="32"/>
    </row>
    <row r="30" spans="1:17" s="22" customFormat="1" x14ac:dyDescent="0.2">
      <c r="A30" s="32" t="s">
        <v>4078</v>
      </c>
      <c r="B30" s="32">
        <v>61094</v>
      </c>
      <c r="C30" s="31" t="s">
        <v>4248</v>
      </c>
      <c r="D30" s="31" t="s">
        <v>4249</v>
      </c>
      <c r="E30" s="31">
        <v>1</v>
      </c>
      <c r="F30" s="31">
        <v>1</v>
      </c>
      <c r="G30" s="31">
        <v>2</v>
      </c>
      <c r="H30" s="31">
        <v>1</v>
      </c>
      <c r="I30" s="31" t="s">
        <v>4194</v>
      </c>
      <c r="J30" s="31"/>
      <c r="K30" s="31"/>
      <c r="L30" s="31"/>
      <c r="M30" s="31"/>
      <c r="N30" s="32"/>
      <c r="O30" s="32"/>
      <c r="P30" s="32"/>
      <c r="Q30" s="32"/>
    </row>
    <row r="31" spans="1:17" s="22" customFormat="1" ht="48" x14ac:dyDescent="0.2">
      <c r="A31" s="79" t="s">
        <v>4078</v>
      </c>
      <c r="B31" s="79">
        <v>61220</v>
      </c>
      <c r="C31" s="31" t="s">
        <v>4250</v>
      </c>
      <c r="D31" s="31" t="s">
        <v>4251</v>
      </c>
      <c r="E31" s="31">
        <v>1</v>
      </c>
      <c r="F31" s="31">
        <v>0</v>
      </c>
      <c r="G31" s="31">
        <v>0</v>
      </c>
      <c r="H31" s="31">
        <v>1</v>
      </c>
      <c r="I31" s="31" t="s">
        <v>4205</v>
      </c>
      <c r="J31" s="31" t="s">
        <v>4252</v>
      </c>
      <c r="K31" s="31" t="s">
        <v>4253</v>
      </c>
      <c r="L31" s="31" t="s">
        <v>4254</v>
      </c>
      <c r="M31" s="31" t="s">
        <v>4956</v>
      </c>
      <c r="N31" s="32"/>
      <c r="O31" s="32"/>
      <c r="P31" s="32"/>
      <c r="Q31" s="32"/>
    </row>
    <row r="32" spans="1:17" s="22" customFormat="1" ht="72" x14ac:dyDescent="0.2">
      <c r="A32" s="79" t="s">
        <v>4078</v>
      </c>
      <c r="B32" s="79">
        <v>61249</v>
      </c>
      <c r="C32" s="31" t="s">
        <v>4255</v>
      </c>
      <c r="D32" s="31" t="s">
        <v>4256</v>
      </c>
      <c r="E32" s="31">
        <v>0</v>
      </c>
      <c r="F32" s="31">
        <v>1</v>
      </c>
      <c r="G32" s="31">
        <v>2</v>
      </c>
      <c r="H32" s="31">
        <v>0</v>
      </c>
      <c r="I32" s="31" t="s">
        <v>4205</v>
      </c>
      <c r="J32" s="31" t="s">
        <v>4252</v>
      </c>
      <c r="K32" s="31" t="s">
        <v>4257</v>
      </c>
      <c r="L32" s="31" t="s">
        <v>4258</v>
      </c>
      <c r="M32" s="31" t="s">
        <v>4958</v>
      </c>
      <c r="N32" s="32"/>
      <c r="O32" s="32"/>
      <c r="P32" s="32"/>
      <c r="Q32" s="32"/>
    </row>
    <row r="33" spans="1:17" s="22" customFormat="1" x14ac:dyDescent="0.2">
      <c r="A33" s="32" t="s">
        <v>4078</v>
      </c>
      <c r="B33" s="32">
        <v>62312</v>
      </c>
      <c r="C33" s="31" t="s">
        <v>4259</v>
      </c>
      <c r="D33" s="31" t="s">
        <v>4260</v>
      </c>
      <c r="E33" s="31">
        <v>0</v>
      </c>
      <c r="F33" s="31">
        <v>2</v>
      </c>
      <c r="G33" s="31">
        <v>1</v>
      </c>
      <c r="H33" s="31">
        <v>0</v>
      </c>
      <c r="I33" s="31" t="s">
        <v>4194</v>
      </c>
      <c r="J33" s="31"/>
      <c r="K33" s="31"/>
      <c r="L33" s="31"/>
      <c r="M33" s="31"/>
      <c r="N33" s="32"/>
      <c r="O33" s="32"/>
      <c r="P33" s="32"/>
      <c r="Q33" s="32"/>
    </row>
    <row r="34" spans="1:17" s="22" customFormat="1" x14ac:dyDescent="0.2">
      <c r="A34" s="32" t="s">
        <v>4078</v>
      </c>
      <c r="B34" s="32">
        <v>62488</v>
      </c>
      <c r="C34" s="31" t="s">
        <v>4261</v>
      </c>
      <c r="D34" s="31" t="s">
        <v>4262</v>
      </c>
      <c r="E34" s="31">
        <v>1</v>
      </c>
      <c r="F34" s="31">
        <v>1</v>
      </c>
      <c r="G34" s="31">
        <v>0</v>
      </c>
      <c r="H34" s="31">
        <v>1</v>
      </c>
      <c r="I34" s="31" t="s">
        <v>4194</v>
      </c>
      <c r="J34" s="31"/>
      <c r="K34" s="31"/>
      <c r="L34" s="31"/>
      <c r="M34" s="31"/>
      <c r="N34" s="32"/>
      <c r="O34" s="32"/>
      <c r="P34" s="32"/>
      <c r="Q34" s="32"/>
    </row>
    <row r="35" spans="1:17" s="22" customFormat="1" x14ac:dyDescent="0.2">
      <c r="A35" s="32" t="s">
        <v>4078</v>
      </c>
      <c r="B35" s="32">
        <v>64464</v>
      </c>
      <c r="C35" s="31" t="s">
        <v>4263</v>
      </c>
      <c r="D35" s="31" t="s">
        <v>4264</v>
      </c>
      <c r="E35" s="31">
        <v>1</v>
      </c>
      <c r="F35" s="31">
        <v>2</v>
      </c>
      <c r="G35" s="31">
        <v>1</v>
      </c>
      <c r="H35" s="31">
        <v>2</v>
      </c>
      <c r="I35" s="31" t="s">
        <v>4194</v>
      </c>
      <c r="J35" s="31"/>
      <c r="K35" s="31"/>
      <c r="L35" s="31"/>
      <c r="M35" s="31"/>
      <c r="N35" s="32"/>
      <c r="O35" s="32"/>
      <c r="P35" s="32"/>
      <c r="Q35" s="32"/>
    </row>
    <row r="36" spans="1:17" s="22" customFormat="1" x14ac:dyDescent="0.2">
      <c r="A36" s="32" t="s">
        <v>4078</v>
      </c>
      <c r="B36" s="32">
        <v>71360</v>
      </c>
      <c r="C36" s="31" t="s">
        <v>4265</v>
      </c>
      <c r="D36" s="31" t="s">
        <v>4266</v>
      </c>
      <c r="E36" s="31">
        <v>0</v>
      </c>
      <c r="F36" s="31">
        <v>0</v>
      </c>
      <c r="G36" s="31">
        <v>2</v>
      </c>
      <c r="H36" s="31">
        <v>1</v>
      </c>
      <c r="I36" s="31" t="s">
        <v>4194</v>
      </c>
      <c r="J36" s="31"/>
      <c r="K36" s="31"/>
      <c r="L36" s="31"/>
      <c r="M36" s="31"/>
      <c r="N36" s="32"/>
      <c r="O36" s="32"/>
      <c r="P36" s="32"/>
      <c r="Q36" s="32"/>
    </row>
    <row r="37" spans="1:17" s="22" customFormat="1" ht="24" x14ac:dyDescent="0.2">
      <c r="A37" s="32" t="s">
        <v>4078</v>
      </c>
      <c r="B37" s="32">
        <v>71674</v>
      </c>
      <c r="C37" s="31" t="s">
        <v>4267</v>
      </c>
      <c r="D37" s="31" t="s">
        <v>4268</v>
      </c>
      <c r="E37" s="31">
        <v>1</v>
      </c>
      <c r="F37" s="31">
        <v>2</v>
      </c>
      <c r="G37" s="31">
        <v>0</v>
      </c>
      <c r="H37" s="31">
        <v>1</v>
      </c>
      <c r="I37" s="31" t="s">
        <v>4194</v>
      </c>
      <c r="J37" s="31"/>
      <c r="K37" s="31"/>
      <c r="L37" s="31"/>
      <c r="M37" s="31"/>
      <c r="N37" s="32"/>
      <c r="O37" s="32"/>
      <c r="P37" s="32"/>
      <c r="Q37" s="32"/>
    </row>
    <row r="38" spans="1:17" s="22" customFormat="1" x14ac:dyDescent="0.2">
      <c r="A38" s="32" t="s">
        <v>4078</v>
      </c>
      <c r="B38" s="32">
        <v>74064</v>
      </c>
      <c r="C38" s="31" t="s">
        <v>4269</v>
      </c>
      <c r="D38" s="31" t="s">
        <v>4270</v>
      </c>
      <c r="E38" s="31">
        <v>2</v>
      </c>
      <c r="F38" s="31">
        <v>1</v>
      </c>
      <c r="G38" s="31">
        <v>1</v>
      </c>
      <c r="H38" s="31">
        <v>2</v>
      </c>
      <c r="I38" s="31" t="s">
        <v>4194</v>
      </c>
      <c r="J38" s="31"/>
      <c r="K38" s="31"/>
      <c r="L38" s="31"/>
      <c r="M38" s="31"/>
      <c r="N38" s="32"/>
      <c r="O38" s="32"/>
      <c r="P38" s="32"/>
      <c r="Q38" s="32"/>
    </row>
    <row r="39" spans="1:17" s="22" customFormat="1" ht="36" x14ac:dyDescent="0.2">
      <c r="A39" s="32" t="s">
        <v>4078</v>
      </c>
      <c r="B39" s="32">
        <v>75173</v>
      </c>
      <c r="C39" s="31" t="s">
        <v>4271</v>
      </c>
      <c r="D39" s="31" t="s">
        <v>4272</v>
      </c>
      <c r="E39" s="31">
        <v>0</v>
      </c>
      <c r="F39" s="31">
        <v>2</v>
      </c>
      <c r="G39" s="31">
        <v>1</v>
      </c>
      <c r="H39" s="31">
        <v>3</v>
      </c>
      <c r="I39" s="31" t="s">
        <v>4227</v>
      </c>
      <c r="J39" s="31"/>
      <c r="K39" s="31"/>
      <c r="L39" s="31"/>
      <c r="M39" s="31"/>
      <c r="N39" s="32"/>
      <c r="O39" s="32"/>
      <c r="P39" s="32"/>
      <c r="Q39" s="32"/>
    </row>
    <row r="40" spans="1:17" s="22" customFormat="1" x14ac:dyDescent="0.2">
      <c r="A40" s="32" t="s">
        <v>4078</v>
      </c>
      <c r="B40" s="32">
        <v>75248</v>
      </c>
      <c r="C40" s="31" t="s">
        <v>4273</v>
      </c>
      <c r="D40" s="31" t="s">
        <v>4274</v>
      </c>
      <c r="E40" s="31">
        <v>0</v>
      </c>
      <c r="F40" s="31">
        <v>1</v>
      </c>
      <c r="G40" s="31">
        <v>1</v>
      </c>
      <c r="H40" s="31">
        <v>0</v>
      </c>
      <c r="I40" s="31" t="s">
        <v>4227</v>
      </c>
      <c r="J40" s="31"/>
      <c r="K40" s="31"/>
      <c r="L40" s="31"/>
      <c r="M40" s="31"/>
      <c r="N40" s="32"/>
      <c r="O40" s="32"/>
      <c r="P40" s="32"/>
      <c r="Q40" s="32"/>
    </row>
    <row r="41" spans="1:17" s="22" customFormat="1" ht="24" x14ac:dyDescent="0.2">
      <c r="A41" s="32" t="s">
        <v>4078</v>
      </c>
      <c r="B41" s="32">
        <v>75471</v>
      </c>
      <c r="C41" s="31" t="s">
        <v>4275</v>
      </c>
      <c r="D41" s="31" t="s">
        <v>4276</v>
      </c>
      <c r="E41" s="31">
        <v>1</v>
      </c>
      <c r="F41" s="31">
        <v>1</v>
      </c>
      <c r="G41" s="31">
        <v>2</v>
      </c>
      <c r="H41" s="31">
        <v>1</v>
      </c>
      <c r="I41" s="31" t="s">
        <v>4227</v>
      </c>
      <c r="J41" s="31"/>
      <c r="K41" s="31"/>
      <c r="L41" s="31"/>
      <c r="M41" s="31"/>
      <c r="N41" s="32"/>
      <c r="O41" s="32"/>
      <c r="P41" s="32"/>
      <c r="Q41" s="32"/>
    </row>
    <row r="42" spans="1:17" s="22" customFormat="1" x14ac:dyDescent="0.2">
      <c r="A42" s="32" t="s">
        <v>4078</v>
      </c>
      <c r="B42" s="32">
        <v>76173</v>
      </c>
      <c r="C42" s="31" t="s">
        <v>4277</v>
      </c>
      <c r="D42" s="31" t="s">
        <v>4278</v>
      </c>
      <c r="E42" s="31">
        <v>1</v>
      </c>
      <c r="F42" s="31">
        <v>2</v>
      </c>
      <c r="G42" s="31">
        <v>2</v>
      </c>
      <c r="H42" s="31">
        <v>1</v>
      </c>
      <c r="I42" s="31" t="s">
        <v>4227</v>
      </c>
      <c r="J42" s="31"/>
      <c r="K42" s="31"/>
      <c r="L42" s="31"/>
      <c r="M42" s="31"/>
      <c r="N42" s="32"/>
      <c r="O42" s="32"/>
      <c r="P42" s="32"/>
      <c r="Q42" s="32"/>
    </row>
    <row r="43" spans="1:17" s="22" customFormat="1" ht="24" x14ac:dyDescent="0.2">
      <c r="A43" s="32" t="s">
        <v>4078</v>
      </c>
      <c r="B43" s="32">
        <v>76702</v>
      </c>
      <c r="C43" s="31" t="s">
        <v>4279</v>
      </c>
      <c r="D43" s="31" t="s">
        <v>4280</v>
      </c>
      <c r="E43" s="31">
        <v>1</v>
      </c>
      <c r="F43" s="31">
        <v>3</v>
      </c>
      <c r="G43" s="31">
        <v>2</v>
      </c>
      <c r="H43" s="31">
        <v>1</v>
      </c>
      <c r="I43" s="31" t="s">
        <v>4227</v>
      </c>
      <c r="J43" s="31"/>
      <c r="K43" s="31"/>
      <c r="L43" s="31"/>
      <c r="M43" s="31"/>
      <c r="N43" s="32"/>
      <c r="O43" s="32"/>
      <c r="P43" s="32"/>
      <c r="Q43" s="32"/>
    </row>
    <row r="44" spans="1:17" s="22" customFormat="1" x14ac:dyDescent="0.2">
      <c r="A44" s="32" t="s">
        <v>4078</v>
      </c>
      <c r="B44" s="32">
        <v>77331</v>
      </c>
      <c r="C44" s="31" t="s">
        <v>4281</v>
      </c>
      <c r="D44" s="31" t="s">
        <v>4282</v>
      </c>
      <c r="E44" s="31">
        <v>0</v>
      </c>
      <c r="F44" s="31">
        <v>1</v>
      </c>
      <c r="G44" s="31">
        <v>2</v>
      </c>
      <c r="H44" s="31">
        <v>0</v>
      </c>
      <c r="I44" s="31" t="s">
        <v>4194</v>
      </c>
      <c r="J44" s="31"/>
      <c r="K44" s="31"/>
      <c r="L44" s="31"/>
      <c r="M44" s="31"/>
      <c r="N44" s="32"/>
      <c r="O44" s="32"/>
      <c r="P44" s="32"/>
      <c r="Q44" s="32"/>
    </row>
    <row r="45" spans="1:17" s="22" customFormat="1" ht="24" x14ac:dyDescent="0.2">
      <c r="A45" s="32" t="s">
        <v>4078</v>
      </c>
      <c r="B45" s="32">
        <v>78826</v>
      </c>
      <c r="C45" s="31" t="s">
        <v>4283</v>
      </c>
      <c r="D45" s="31" t="s">
        <v>4284</v>
      </c>
      <c r="E45" s="31">
        <v>1</v>
      </c>
      <c r="F45" s="31">
        <v>0</v>
      </c>
      <c r="G45" s="31">
        <v>2</v>
      </c>
      <c r="H45" s="31">
        <v>1</v>
      </c>
      <c r="I45" s="31" t="s">
        <v>4194</v>
      </c>
      <c r="J45" s="31"/>
      <c r="K45" s="31"/>
      <c r="L45" s="31"/>
      <c r="M45" s="31"/>
      <c r="N45" s="32"/>
      <c r="O45" s="32"/>
      <c r="P45" s="32"/>
      <c r="Q45" s="32"/>
    </row>
    <row r="46" spans="1:17" s="22" customFormat="1" x14ac:dyDescent="0.2">
      <c r="A46" s="32" t="s">
        <v>4078</v>
      </c>
      <c r="B46" s="32">
        <v>78853</v>
      </c>
      <c r="C46" s="31" t="s">
        <v>4285</v>
      </c>
      <c r="D46" s="31" t="s">
        <v>4286</v>
      </c>
      <c r="E46" s="31">
        <v>1</v>
      </c>
      <c r="F46" s="31">
        <v>1</v>
      </c>
      <c r="G46" s="31">
        <v>2</v>
      </c>
      <c r="H46" s="31">
        <v>1</v>
      </c>
      <c r="I46" s="31" t="s">
        <v>4194</v>
      </c>
      <c r="J46" s="31"/>
      <c r="K46" s="31"/>
      <c r="L46" s="31"/>
      <c r="M46" s="31"/>
      <c r="N46" s="32"/>
      <c r="O46" s="32"/>
      <c r="P46" s="32"/>
      <c r="Q46" s="32"/>
    </row>
    <row r="47" spans="1:17" s="22" customFormat="1" ht="36" x14ac:dyDescent="0.2">
      <c r="A47" s="32" t="s">
        <v>4078</v>
      </c>
      <c r="B47" s="32">
        <v>79837</v>
      </c>
      <c r="C47" s="31" t="s">
        <v>4287</v>
      </c>
      <c r="D47" s="31" t="s">
        <v>4288</v>
      </c>
      <c r="E47" s="31">
        <v>1</v>
      </c>
      <c r="F47" s="31">
        <v>1</v>
      </c>
      <c r="G47" s="31">
        <v>2</v>
      </c>
      <c r="H47" s="31">
        <v>3</v>
      </c>
      <c r="I47" s="31" t="s">
        <v>4194</v>
      </c>
      <c r="J47" s="31"/>
      <c r="K47" s="31"/>
      <c r="L47" s="31"/>
      <c r="M47" s="31"/>
      <c r="N47" s="32"/>
      <c r="O47" s="32"/>
      <c r="P47" s="32"/>
      <c r="Q47" s="32"/>
    </row>
    <row r="48" spans="1:17" s="22" customFormat="1" x14ac:dyDescent="0.2">
      <c r="A48" s="32" t="s">
        <v>4078</v>
      </c>
      <c r="B48" s="32">
        <v>80353</v>
      </c>
      <c r="C48" s="31" t="s">
        <v>4289</v>
      </c>
      <c r="D48" s="31" t="s">
        <v>4290</v>
      </c>
      <c r="E48" s="31">
        <v>1</v>
      </c>
      <c r="F48" s="31">
        <v>2</v>
      </c>
      <c r="G48" s="31">
        <v>1</v>
      </c>
      <c r="H48" s="31">
        <v>1</v>
      </c>
      <c r="I48" s="31" t="s">
        <v>4194</v>
      </c>
      <c r="J48" s="31"/>
      <c r="K48" s="31"/>
      <c r="L48" s="31"/>
      <c r="M48" s="31"/>
      <c r="N48" s="32"/>
      <c r="O48" s="32"/>
      <c r="P48" s="32"/>
      <c r="Q48" s="32"/>
    </row>
    <row r="49" spans="1:17" s="22" customFormat="1" ht="24" x14ac:dyDescent="0.2">
      <c r="A49" s="32" t="s">
        <v>4078</v>
      </c>
      <c r="B49" s="32">
        <v>82247</v>
      </c>
      <c r="C49" s="31" t="s">
        <v>4291</v>
      </c>
      <c r="D49" s="31" t="s">
        <v>4292</v>
      </c>
      <c r="E49" s="31">
        <v>1</v>
      </c>
      <c r="F49" s="31">
        <v>0</v>
      </c>
      <c r="G49" s="31">
        <v>2</v>
      </c>
      <c r="H49" s="31">
        <v>0</v>
      </c>
      <c r="I49" s="31" t="s">
        <v>4194</v>
      </c>
      <c r="J49" s="31"/>
      <c r="K49" s="31"/>
      <c r="L49" s="31"/>
      <c r="M49" s="31"/>
      <c r="N49" s="32"/>
      <c r="O49" s="32"/>
      <c r="P49" s="32"/>
      <c r="Q49" s="32"/>
    </row>
    <row r="50" spans="1:17" s="22" customFormat="1" x14ac:dyDescent="0.2">
      <c r="A50" s="32" t="s">
        <v>4078</v>
      </c>
      <c r="B50" s="32">
        <v>83779</v>
      </c>
      <c r="C50" s="31" t="s">
        <v>4293</v>
      </c>
      <c r="D50" s="31" t="s">
        <v>4201</v>
      </c>
      <c r="E50" s="31">
        <v>0</v>
      </c>
      <c r="F50" s="31">
        <v>1</v>
      </c>
      <c r="G50" s="31">
        <v>1</v>
      </c>
      <c r="H50" s="31">
        <v>0</v>
      </c>
      <c r="I50" s="31" t="s">
        <v>4194</v>
      </c>
      <c r="J50" s="31"/>
      <c r="K50" s="31"/>
      <c r="L50" s="31"/>
      <c r="M50" s="31"/>
      <c r="N50" s="32"/>
      <c r="O50" s="32"/>
      <c r="P50" s="32"/>
      <c r="Q50" s="32"/>
    </row>
    <row r="51" spans="1:17" s="22" customFormat="1" ht="24" x14ac:dyDescent="0.2">
      <c r="A51" s="32" t="s">
        <v>4078</v>
      </c>
      <c r="B51" s="32">
        <v>83874</v>
      </c>
      <c r="C51" s="31" t="s">
        <v>4294</v>
      </c>
      <c r="D51" s="31" t="s">
        <v>4295</v>
      </c>
      <c r="E51" s="31">
        <v>3</v>
      </c>
      <c r="F51" s="31">
        <v>2</v>
      </c>
      <c r="G51" s="31">
        <v>1</v>
      </c>
      <c r="H51" s="31">
        <v>1</v>
      </c>
      <c r="I51" s="31" t="s">
        <v>4194</v>
      </c>
      <c r="J51" s="31"/>
      <c r="K51" s="31"/>
      <c r="L51" s="31"/>
      <c r="M51" s="31"/>
      <c r="N51" s="32"/>
      <c r="O51" s="32"/>
      <c r="P51" s="32"/>
      <c r="Q51" s="32"/>
    </row>
    <row r="52" spans="1:17" s="22" customFormat="1" ht="24" x14ac:dyDescent="0.2">
      <c r="A52" s="32" t="s">
        <v>4078</v>
      </c>
      <c r="B52" s="32">
        <v>85444</v>
      </c>
      <c r="C52" s="31" t="s">
        <v>4296</v>
      </c>
      <c r="D52" s="31" t="s">
        <v>4297</v>
      </c>
      <c r="E52" s="31">
        <v>1</v>
      </c>
      <c r="F52" s="31">
        <v>3</v>
      </c>
      <c r="G52" s="31">
        <v>2</v>
      </c>
      <c r="H52" s="31">
        <v>1</v>
      </c>
      <c r="I52" s="31" t="s">
        <v>4227</v>
      </c>
      <c r="J52" s="31"/>
      <c r="K52" s="31"/>
      <c r="L52" s="31"/>
      <c r="M52" s="31"/>
      <c r="N52" s="32"/>
      <c r="O52" s="32"/>
      <c r="P52" s="32"/>
      <c r="Q52" s="32"/>
    </row>
    <row r="53" spans="1:17" s="22" customFormat="1" x14ac:dyDescent="0.2">
      <c r="A53" s="32" t="s">
        <v>4078</v>
      </c>
      <c r="B53" s="32">
        <v>85520</v>
      </c>
      <c r="C53" s="31" t="s">
        <v>4298</v>
      </c>
      <c r="D53" s="31" t="s">
        <v>4299</v>
      </c>
      <c r="E53" s="31">
        <v>1</v>
      </c>
      <c r="F53" s="31">
        <v>0</v>
      </c>
      <c r="G53" s="31">
        <v>1</v>
      </c>
      <c r="H53" s="31">
        <v>1</v>
      </c>
      <c r="I53" s="31" t="s">
        <v>4227</v>
      </c>
      <c r="J53" s="31"/>
      <c r="K53" s="31"/>
      <c r="L53" s="31"/>
      <c r="M53" s="31"/>
      <c r="N53" s="32"/>
      <c r="O53" s="32"/>
      <c r="P53" s="32"/>
      <c r="Q53" s="32"/>
    </row>
    <row r="54" spans="1:17" s="92" customFormat="1" ht="24" x14ac:dyDescent="0.2">
      <c r="A54" s="79" t="s">
        <v>4078</v>
      </c>
      <c r="B54" s="79">
        <v>86440</v>
      </c>
      <c r="C54" s="31" t="s">
        <v>4300</v>
      </c>
      <c r="D54" s="31" t="s">
        <v>4301</v>
      </c>
      <c r="E54" s="31">
        <v>1</v>
      </c>
      <c r="F54" s="31">
        <v>0</v>
      </c>
      <c r="G54" s="31">
        <v>0</v>
      </c>
      <c r="H54" s="31">
        <v>0</v>
      </c>
      <c r="I54" s="31" t="s">
        <v>4205</v>
      </c>
      <c r="J54" s="31" t="s">
        <v>4302</v>
      </c>
      <c r="K54" s="31" t="s">
        <v>4303</v>
      </c>
      <c r="L54" s="31"/>
      <c r="M54" s="31" t="s">
        <v>4304</v>
      </c>
      <c r="N54" s="31"/>
      <c r="O54" s="31"/>
      <c r="P54" s="31"/>
      <c r="Q54" s="31"/>
    </row>
    <row r="55" spans="1:17" s="92" customFormat="1" ht="24" x14ac:dyDescent="0.2">
      <c r="A55" s="31" t="s">
        <v>4078</v>
      </c>
      <c r="B55" s="31">
        <v>92928</v>
      </c>
      <c r="C55" s="31" t="s">
        <v>4305</v>
      </c>
      <c r="D55" s="31" t="s">
        <v>4306</v>
      </c>
      <c r="E55" s="31">
        <v>1</v>
      </c>
      <c r="F55" s="31">
        <v>2</v>
      </c>
      <c r="G55" s="31">
        <v>1</v>
      </c>
      <c r="H55" s="31">
        <v>1</v>
      </c>
      <c r="I55" s="31" t="s">
        <v>4194</v>
      </c>
      <c r="J55" s="31"/>
      <c r="K55" s="31"/>
      <c r="L55" s="31"/>
      <c r="M55" s="31"/>
      <c r="N55" s="31"/>
      <c r="O55" s="31"/>
      <c r="P55" s="31"/>
      <c r="Q55" s="31"/>
    </row>
    <row r="56" spans="1:17" s="92" customFormat="1" x14ac:dyDescent="0.2">
      <c r="A56" s="31" t="s">
        <v>4078</v>
      </c>
      <c r="B56" s="31">
        <v>94772</v>
      </c>
      <c r="C56" s="31" t="s">
        <v>4307</v>
      </c>
      <c r="D56" s="31" t="s">
        <v>4308</v>
      </c>
      <c r="E56" s="31">
        <v>0</v>
      </c>
      <c r="F56" s="31">
        <v>0</v>
      </c>
      <c r="G56" s="31">
        <v>1</v>
      </c>
      <c r="H56" s="31">
        <v>0</v>
      </c>
      <c r="I56" s="31" t="s">
        <v>4194</v>
      </c>
      <c r="J56" s="31"/>
      <c r="K56" s="31"/>
      <c r="L56" s="31"/>
      <c r="M56" s="31"/>
      <c r="N56" s="31"/>
      <c r="O56" s="31"/>
      <c r="P56" s="31"/>
      <c r="Q56" s="31"/>
    </row>
    <row r="57" spans="1:17" s="92" customFormat="1" x14ac:dyDescent="0.2">
      <c r="A57" s="31" t="s">
        <v>4078</v>
      </c>
      <c r="B57" s="31">
        <v>96573</v>
      </c>
      <c r="C57" s="31" t="s">
        <v>4309</v>
      </c>
      <c r="D57" s="31" t="s">
        <v>4310</v>
      </c>
      <c r="E57" s="31">
        <v>0</v>
      </c>
      <c r="F57" s="31">
        <v>0</v>
      </c>
      <c r="G57" s="31">
        <v>1</v>
      </c>
      <c r="H57" s="31">
        <v>0</v>
      </c>
      <c r="I57" s="31" t="s">
        <v>4227</v>
      </c>
      <c r="J57" s="31"/>
      <c r="K57" s="31"/>
      <c r="L57" s="31"/>
      <c r="M57" s="31"/>
      <c r="N57" s="31"/>
      <c r="O57" s="31"/>
      <c r="P57" s="31"/>
      <c r="Q57" s="31"/>
    </row>
    <row r="58" spans="1:17" s="92" customFormat="1" x14ac:dyDescent="0.2">
      <c r="A58" s="31" t="s">
        <v>4078</v>
      </c>
      <c r="B58" s="31">
        <v>98356</v>
      </c>
      <c r="C58" s="31" t="s">
        <v>4311</v>
      </c>
      <c r="D58" s="31" t="s">
        <v>4312</v>
      </c>
      <c r="E58" s="31">
        <v>1</v>
      </c>
      <c r="F58" s="31">
        <v>1</v>
      </c>
      <c r="G58" s="31">
        <v>0</v>
      </c>
      <c r="H58" s="31">
        <v>1</v>
      </c>
      <c r="I58" s="31" t="s">
        <v>4227</v>
      </c>
      <c r="J58" s="31"/>
      <c r="K58" s="31"/>
      <c r="L58" s="31"/>
      <c r="M58" s="31"/>
      <c r="N58" s="31"/>
      <c r="O58" s="31"/>
      <c r="P58" s="31"/>
      <c r="Q58" s="31"/>
    </row>
    <row r="59" spans="1:17" s="92" customFormat="1" ht="36" x14ac:dyDescent="0.2">
      <c r="A59" s="79" t="s">
        <v>4078</v>
      </c>
      <c r="B59" s="79">
        <v>100642</v>
      </c>
      <c r="C59" s="31" t="s">
        <v>4313</v>
      </c>
      <c r="D59" s="31" t="s">
        <v>4314</v>
      </c>
      <c r="E59" s="31">
        <v>1</v>
      </c>
      <c r="F59" s="31">
        <v>1</v>
      </c>
      <c r="G59" s="31">
        <v>0</v>
      </c>
      <c r="H59" s="31">
        <v>1</v>
      </c>
      <c r="I59" s="31" t="s">
        <v>4205</v>
      </c>
      <c r="J59" s="31" t="s">
        <v>4315</v>
      </c>
      <c r="K59" s="31" t="s">
        <v>4316</v>
      </c>
      <c r="L59" s="31" t="s">
        <v>4317</v>
      </c>
      <c r="M59" s="31" t="s">
        <v>4957</v>
      </c>
      <c r="N59" s="31"/>
      <c r="O59" s="31"/>
      <c r="P59" s="31"/>
      <c r="Q59" s="31"/>
    </row>
    <row r="60" spans="1:17" s="22" customFormat="1" ht="24" x14ac:dyDescent="0.2">
      <c r="A60" s="32" t="s">
        <v>4078</v>
      </c>
      <c r="B60" s="32">
        <v>105911</v>
      </c>
      <c r="C60" s="31" t="s">
        <v>4318</v>
      </c>
      <c r="D60" s="31" t="s">
        <v>4319</v>
      </c>
      <c r="E60" s="31">
        <v>0</v>
      </c>
      <c r="F60" s="31">
        <v>0</v>
      </c>
      <c r="G60" s="31">
        <v>0</v>
      </c>
      <c r="H60" s="31">
        <v>1</v>
      </c>
      <c r="I60" s="31" t="s">
        <v>4227</v>
      </c>
      <c r="J60" s="31"/>
      <c r="K60" s="31"/>
      <c r="L60" s="31"/>
      <c r="M60" s="31"/>
      <c r="N60" s="32"/>
      <c r="O60" s="32"/>
      <c r="P60" s="32"/>
      <c r="Q60" s="32"/>
    </row>
    <row r="61" spans="1:17" s="22" customFormat="1" x14ac:dyDescent="0.2">
      <c r="A61" s="32" t="s">
        <v>4078</v>
      </c>
      <c r="B61" s="32">
        <v>106083</v>
      </c>
      <c r="C61" s="31" t="s">
        <v>4320</v>
      </c>
      <c r="D61" s="31" t="s">
        <v>4321</v>
      </c>
      <c r="E61" s="31">
        <v>0</v>
      </c>
      <c r="F61" s="31">
        <v>2</v>
      </c>
      <c r="G61" s="31">
        <v>1</v>
      </c>
      <c r="H61" s="31">
        <v>0</v>
      </c>
      <c r="I61" s="31" t="s">
        <v>4227</v>
      </c>
      <c r="J61" s="31"/>
      <c r="K61" s="31"/>
      <c r="L61" s="31"/>
      <c r="M61" s="31"/>
      <c r="N61" s="32"/>
      <c r="O61" s="32"/>
      <c r="P61" s="32"/>
      <c r="Q61" s="32"/>
    </row>
    <row r="62" spans="1:17" s="22" customFormat="1" ht="36" x14ac:dyDescent="0.2">
      <c r="A62" s="32" t="s">
        <v>4078</v>
      </c>
      <c r="B62" s="32">
        <v>106461</v>
      </c>
      <c r="C62" s="31" t="s">
        <v>4322</v>
      </c>
      <c r="D62" s="31" t="s">
        <v>4323</v>
      </c>
      <c r="E62" s="31">
        <v>3</v>
      </c>
      <c r="F62" s="31">
        <v>2</v>
      </c>
      <c r="G62" s="31">
        <v>1</v>
      </c>
      <c r="H62" s="31">
        <v>1</v>
      </c>
      <c r="I62" s="31" t="s">
        <v>4227</v>
      </c>
      <c r="J62" s="31"/>
      <c r="K62" s="31"/>
      <c r="L62" s="31"/>
      <c r="M62" s="31"/>
      <c r="N62" s="32"/>
      <c r="O62" s="32"/>
      <c r="P62" s="32"/>
      <c r="Q62" s="32"/>
    </row>
    <row r="63" spans="1:17" s="22" customFormat="1" x14ac:dyDescent="0.2">
      <c r="A63" s="32" t="s">
        <v>4078</v>
      </c>
      <c r="B63" s="32">
        <v>106604</v>
      </c>
      <c r="C63" s="31" t="s">
        <v>4324</v>
      </c>
      <c r="D63" s="31" t="s">
        <v>4325</v>
      </c>
      <c r="E63" s="31">
        <v>0</v>
      </c>
      <c r="F63" s="31">
        <v>1</v>
      </c>
      <c r="G63" s="31">
        <v>0</v>
      </c>
      <c r="H63" s="31">
        <v>0</v>
      </c>
      <c r="I63" s="31" t="s">
        <v>4227</v>
      </c>
      <c r="J63" s="31"/>
      <c r="K63" s="31"/>
      <c r="L63" s="31"/>
      <c r="M63" s="31"/>
      <c r="N63" s="32"/>
      <c r="O63" s="32"/>
      <c r="P63" s="32"/>
      <c r="Q63" s="32"/>
    </row>
    <row r="64" spans="1:17" s="22" customFormat="1" x14ac:dyDescent="0.2">
      <c r="A64" s="32" t="s">
        <v>4078</v>
      </c>
      <c r="B64" s="32">
        <v>106879</v>
      </c>
      <c r="C64" s="31" t="s">
        <v>4326</v>
      </c>
      <c r="D64" s="31" t="s">
        <v>4327</v>
      </c>
      <c r="E64" s="31">
        <v>1</v>
      </c>
      <c r="F64" s="31">
        <v>0</v>
      </c>
      <c r="G64" s="31">
        <v>1</v>
      </c>
      <c r="H64" s="31">
        <v>1</v>
      </c>
      <c r="I64" s="31" t="s">
        <v>4227</v>
      </c>
      <c r="J64" s="31"/>
      <c r="K64" s="31"/>
      <c r="L64" s="31"/>
      <c r="M64" s="31"/>
      <c r="N64" s="32"/>
      <c r="O64" s="32"/>
      <c r="P64" s="32"/>
      <c r="Q64" s="32"/>
    </row>
    <row r="65" spans="1:17" s="22" customFormat="1" x14ac:dyDescent="0.2">
      <c r="A65" s="32" t="s">
        <v>4078</v>
      </c>
      <c r="B65" s="32">
        <v>106939</v>
      </c>
      <c r="C65" s="31" t="s">
        <v>4328</v>
      </c>
      <c r="D65" s="31" t="s">
        <v>4329</v>
      </c>
      <c r="E65" s="31">
        <v>1</v>
      </c>
      <c r="F65" s="31">
        <v>2</v>
      </c>
      <c r="G65" s="31">
        <v>1</v>
      </c>
      <c r="H65" s="31">
        <v>1</v>
      </c>
      <c r="I65" s="31" t="s">
        <v>4227</v>
      </c>
      <c r="J65" s="31"/>
      <c r="K65" s="31"/>
      <c r="L65" s="31"/>
      <c r="M65" s="31"/>
      <c r="N65" s="32"/>
      <c r="O65" s="32"/>
      <c r="P65" s="32"/>
      <c r="Q65" s="32"/>
    </row>
    <row r="66" spans="1:17" s="22" customFormat="1" x14ac:dyDescent="0.2">
      <c r="A66" s="32" t="s">
        <v>4078</v>
      </c>
      <c r="B66" s="32">
        <v>107127</v>
      </c>
      <c r="C66" s="31" t="s">
        <v>4330</v>
      </c>
      <c r="D66" s="31" t="s">
        <v>4331</v>
      </c>
      <c r="E66" s="31">
        <v>1</v>
      </c>
      <c r="F66" s="31">
        <v>2</v>
      </c>
      <c r="G66" s="31">
        <v>1</v>
      </c>
      <c r="H66" s="31">
        <v>2</v>
      </c>
      <c r="I66" s="31" t="s">
        <v>4227</v>
      </c>
      <c r="J66" s="31"/>
      <c r="K66" s="31"/>
      <c r="L66" s="31"/>
      <c r="M66" s="31"/>
      <c r="N66" s="32"/>
      <c r="O66" s="32"/>
      <c r="P66" s="32"/>
      <c r="Q66" s="32"/>
    </row>
    <row r="67" spans="1:17" s="22" customFormat="1" x14ac:dyDescent="0.2">
      <c r="A67" s="32" t="s">
        <v>4078</v>
      </c>
      <c r="B67" s="32">
        <v>107529</v>
      </c>
      <c r="C67" s="31" t="s">
        <v>4259</v>
      </c>
      <c r="D67" s="31" t="s">
        <v>4332</v>
      </c>
      <c r="E67" s="31">
        <v>0</v>
      </c>
      <c r="F67" s="31">
        <v>1</v>
      </c>
      <c r="G67" s="31">
        <v>0</v>
      </c>
      <c r="H67" s="31">
        <v>0</v>
      </c>
      <c r="I67" s="31" t="s">
        <v>4227</v>
      </c>
      <c r="J67" s="31"/>
      <c r="K67" s="31"/>
      <c r="L67" s="31"/>
      <c r="M67" s="31"/>
      <c r="N67" s="32"/>
      <c r="O67" s="32"/>
      <c r="P67" s="32"/>
      <c r="Q67" s="32"/>
    </row>
    <row r="68" spans="1:17" s="22" customFormat="1" x14ac:dyDescent="0.2">
      <c r="A68" s="32" t="s">
        <v>4078</v>
      </c>
      <c r="B68" s="32">
        <v>107848</v>
      </c>
      <c r="C68" s="31" t="s">
        <v>4333</v>
      </c>
      <c r="D68" s="31" t="s">
        <v>4334</v>
      </c>
      <c r="E68" s="31">
        <v>0</v>
      </c>
      <c r="F68" s="31">
        <v>1</v>
      </c>
      <c r="G68" s="31">
        <v>0</v>
      </c>
      <c r="H68" s="31">
        <v>1</v>
      </c>
      <c r="I68" s="31" t="s">
        <v>4227</v>
      </c>
      <c r="J68" s="31"/>
      <c r="K68" s="31"/>
      <c r="L68" s="31"/>
      <c r="M68" s="31"/>
      <c r="N68" s="32"/>
      <c r="O68" s="32"/>
      <c r="P68" s="32"/>
      <c r="Q68" s="32"/>
    </row>
    <row r="69" spans="1:17" s="22" customFormat="1" x14ac:dyDescent="0.2">
      <c r="A69" s="32" t="s">
        <v>4078</v>
      </c>
      <c r="B69" s="32">
        <v>107964</v>
      </c>
      <c r="C69" s="31" t="s">
        <v>4335</v>
      </c>
      <c r="D69" s="31" t="s">
        <v>4336</v>
      </c>
      <c r="E69" s="31">
        <v>1</v>
      </c>
      <c r="F69" s="31">
        <v>0</v>
      </c>
      <c r="G69" s="31">
        <v>0</v>
      </c>
      <c r="H69" s="31">
        <v>1</v>
      </c>
      <c r="I69" s="31" t="s">
        <v>4227</v>
      </c>
      <c r="J69" s="31"/>
      <c r="K69" s="31"/>
      <c r="L69" s="31"/>
      <c r="M69" s="31"/>
      <c r="N69" s="32"/>
      <c r="O69" s="32"/>
      <c r="P69" s="32"/>
      <c r="Q69" s="32"/>
    </row>
    <row r="70" spans="1:17" s="22" customFormat="1" x14ac:dyDescent="0.2">
      <c r="A70" s="32" t="s">
        <v>4078</v>
      </c>
      <c r="B70" s="32">
        <v>108036</v>
      </c>
      <c r="C70" s="31" t="s">
        <v>4337</v>
      </c>
      <c r="D70" s="31" t="s">
        <v>4338</v>
      </c>
      <c r="E70" s="31">
        <v>1</v>
      </c>
      <c r="F70" s="31">
        <v>0</v>
      </c>
      <c r="G70" s="31">
        <v>1</v>
      </c>
      <c r="H70" s="31">
        <v>1</v>
      </c>
      <c r="I70" s="31" t="s">
        <v>4227</v>
      </c>
      <c r="J70" s="31"/>
      <c r="K70" s="31"/>
      <c r="L70" s="31"/>
      <c r="M70" s="31"/>
      <c r="N70" s="32"/>
      <c r="O70" s="32"/>
      <c r="P70" s="32"/>
      <c r="Q70" s="32"/>
    </row>
    <row r="71" spans="1:17" s="22" customFormat="1" x14ac:dyDescent="0.2">
      <c r="A71" s="32" t="s">
        <v>4078</v>
      </c>
      <c r="B71" s="32">
        <v>108156</v>
      </c>
      <c r="C71" s="31" t="s">
        <v>4339</v>
      </c>
      <c r="D71" s="31" t="s">
        <v>4340</v>
      </c>
      <c r="E71" s="31">
        <v>1</v>
      </c>
      <c r="F71" s="31">
        <v>1</v>
      </c>
      <c r="G71" s="31">
        <v>1</v>
      </c>
      <c r="H71" s="31">
        <v>1</v>
      </c>
      <c r="I71" s="31" t="s">
        <v>4227</v>
      </c>
      <c r="J71" s="31"/>
      <c r="K71" s="31"/>
      <c r="L71" s="31"/>
      <c r="M71" s="31"/>
      <c r="N71" s="32"/>
      <c r="O71" s="32"/>
      <c r="P71" s="32"/>
      <c r="Q71" s="32"/>
    </row>
    <row r="72" spans="1:17" s="22" customFormat="1" x14ac:dyDescent="0.2">
      <c r="A72" s="32" t="s">
        <v>4078</v>
      </c>
      <c r="B72" s="32">
        <v>108268</v>
      </c>
      <c r="C72" s="31" t="s">
        <v>4341</v>
      </c>
      <c r="D72" s="31" t="s">
        <v>4342</v>
      </c>
      <c r="E72" s="31">
        <v>0</v>
      </c>
      <c r="F72" s="31">
        <v>1</v>
      </c>
      <c r="G72" s="31">
        <v>0</v>
      </c>
      <c r="H72" s="31">
        <v>0</v>
      </c>
      <c r="I72" s="31" t="s">
        <v>4227</v>
      </c>
      <c r="J72" s="31"/>
      <c r="K72" s="31"/>
      <c r="L72" s="31"/>
      <c r="M72" s="31"/>
      <c r="N72" s="32"/>
      <c r="O72" s="32"/>
      <c r="P72" s="32"/>
      <c r="Q72" s="32"/>
    </row>
    <row r="73" spans="1:17" s="22" customFormat="1" x14ac:dyDescent="0.2">
      <c r="A73" s="32" t="s">
        <v>4078</v>
      </c>
      <c r="B73" s="32">
        <v>108479</v>
      </c>
      <c r="C73" s="31" t="s">
        <v>4343</v>
      </c>
      <c r="D73" s="31" t="s">
        <v>4344</v>
      </c>
      <c r="E73" s="31">
        <v>1</v>
      </c>
      <c r="F73" s="31">
        <v>0</v>
      </c>
      <c r="G73" s="31">
        <v>0</v>
      </c>
      <c r="H73" s="31">
        <v>0</v>
      </c>
      <c r="I73" s="31" t="s">
        <v>4227</v>
      </c>
      <c r="J73" s="31"/>
      <c r="K73" s="31"/>
      <c r="L73" s="31"/>
      <c r="M73" s="31"/>
      <c r="N73" s="32"/>
      <c r="O73" s="32"/>
      <c r="P73" s="32"/>
      <c r="Q73" s="32"/>
    </row>
    <row r="74" spans="1:17" s="22" customFormat="1" ht="24" x14ac:dyDescent="0.2">
      <c r="A74" s="79" t="s">
        <v>4078</v>
      </c>
      <c r="B74" s="79">
        <v>109826</v>
      </c>
      <c r="C74" s="31" t="s">
        <v>4204</v>
      </c>
      <c r="D74" s="31" t="s">
        <v>795</v>
      </c>
      <c r="E74" s="31">
        <v>1</v>
      </c>
      <c r="F74" s="31">
        <v>0</v>
      </c>
      <c r="G74" s="31">
        <v>0</v>
      </c>
      <c r="H74" s="31">
        <v>1</v>
      </c>
      <c r="I74" s="31" t="s">
        <v>4205</v>
      </c>
      <c r="J74" s="31" t="s">
        <v>4345</v>
      </c>
      <c r="K74" s="31" t="s">
        <v>4346</v>
      </c>
      <c r="L74" s="31" t="s">
        <v>4347</v>
      </c>
      <c r="M74" s="31" t="s">
        <v>4951</v>
      </c>
      <c r="N74" s="32"/>
      <c r="O74" s="32"/>
      <c r="P74" s="32"/>
      <c r="Q74" s="32"/>
    </row>
    <row r="75" spans="1:17" s="22" customFormat="1" x14ac:dyDescent="0.2">
      <c r="A75" s="32" t="s">
        <v>4078</v>
      </c>
      <c r="B75" s="32">
        <v>116799</v>
      </c>
      <c r="C75" s="31" t="s">
        <v>4348</v>
      </c>
      <c r="D75" s="31" t="s">
        <v>4349</v>
      </c>
      <c r="E75" s="31">
        <v>0</v>
      </c>
      <c r="F75" s="31">
        <v>1</v>
      </c>
      <c r="G75" s="31">
        <v>0</v>
      </c>
      <c r="H75" s="31">
        <v>0</v>
      </c>
      <c r="I75" s="31" t="s">
        <v>4194</v>
      </c>
      <c r="J75" s="31"/>
      <c r="K75" s="31"/>
      <c r="L75" s="31"/>
      <c r="M75" s="31"/>
      <c r="N75" s="32"/>
      <c r="O75" s="32"/>
      <c r="P75" s="32"/>
      <c r="Q75" s="32"/>
    </row>
    <row r="76" spans="1:17" s="22" customFormat="1" x14ac:dyDescent="0.2">
      <c r="A76" s="32" t="s">
        <v>4078</v>
      </c>
      <c r="B76" s="32">
        <v>117488</v>
      </c>
      <c r="C76" s="31" t="s">
        <v>4350</v>
      </c>
      <c r="D76" s="31" t="s">
        <v>4351</v>
      </c>
      <c r="E76" s="31">
        <v>1</v>
      </c>
      <c r="F76" s="31">
        <v>0</v>
      </c>
      <c r="G76" s="31">
        <v>2</v>
      </c>
      <c r="H76" s="31">
        <v>1</v>
      </c>
      <c r="I76" s="31" t="s">
        <v>4194</v>
      </c>
      <c r="J76" s="31"/>
      <c r="K76" s="31"/>
      <c r="L76" s="31"/>
      <c r="M76" s="31"/>
      <c r="N76" s="32"/>
      <c r="O76" s="32"/>
      <c r="P76" s="32"/>
      <c r="Q76" s="32"/>
    </row>
    <row r="77" spans="1:17" s="22" customFormat="1" ht="36" x14ac:dyDescent="0.2">
      <c r="A77" s="79" t="s">
        <v>4078</v>
      </c>
      <c r="B77" s="79">
        <v>119170</v>
      </c>
      <c r="C77" s="31" t="s">
        <v>4352</v>
      </c>
      <c r="D77" s="31" t="s">
        <v>4353</v>
      </c>
      <c r="E77" s="31">
        <v>0</v>
      </c>
      <c r="F77" s="31">
        <v>1</v>
      </c>
      <c r="G77" s="31">
        <v>1</v>
      </c>
      <c r="H77" s="31">
        <v>0</v>
      </c>
      <c r="I77" s="31" t="s">
        <v>4205</v>
      </c>
      <c r="J77" s="31" t="s">
        <v>4086</v>
      </c>
      <c r="K77" s="31" t="s">
        <v>4354</v>
      </c>
      <c r="L77" s="31" t="s">
        <v>4355</v>
      </c>
      <c r="M77" s="31" t="s">
        <v>4952</v>
      </c>
      <c r="N77" s="32"/>
      <c r="O77" s="32"/>
      <c r="P77" s="32"/>
      <c r="Q77" s="32"/>
    </row>
    <row r="78" spans="1:17" s="22" customFormat="1" x14ac:dyDescent="0.2">
      <c r="A78" s="32" t="s">
        <v>4078</v>
      </c>
      <c r="B78" s="32">
        <v>119810</v>
      </c>
      <c r="C78" s="31" t="s">
        <v>4356</v>
      </c>
      <c r="D78" s="31" t="s">
        <v>4357</v>
      </c>
      <c r="E78" s="31">
        <v>1</v>
      </c>
      <c r="F78" s="31">
        <v>0</v>
      </c>
      <c r="G78" s="31">
        <v>0</v>
      </c>
      <c r="H78" s="31">
        <v>1</v>
      </c>
      <c r="I78" s="31" t="s">
        <v>4227</v>
      </c>
      <c r="J78" s="31"/>
      <c r="K78" s="31"/>
      <c r="L78" s="31"/>
      <c r="M78" s="31"/>
      <c r="N78" s="32"/>
      <c r="O78" s="32"/>
      <c r="P78" s="32"/>
      <c r="Q78" s="32"/>
    </row>
    <row r="79" spans="1:17" s="22" customFormat="1" x14ac:dyDescent="0.2">
      <c r="A79" s="32" t="s">
        <v>4078</v>
      </c>
      <c r="B79" s="32">
        <v>119926</v>
      </c>
      <c r="C79" s="31" t="s">
        <v>4358</v>
      </c>
      <c r="D79" s="31" t="s">
        <v>4359</v>
      </c>
      <c r="E79" s="31">
        <v>1</v>
      </c>
      <c r="F79" s="31">
        <v>1</v>
      </c>
      <c r="G79" s="31">
        <v>2</v>
      </c>
      <c r="H79" s="31">
        <v>1</v>
      </c>
      <c r="I79" s="31" t="s">
        <v>4227</v>
      </c>
      <c r="J79" s="31"/>
      <c r="K79" s="31"/>
      <c r="L79" s="31"/>
      <c r="M79" s="31"/>
      <c r="N79" s="32"/>
      <c r="O79" s="32"/>
      <c r="P79" s="32"/>
      <c r="Q79" s="32"/>
    </row>
    <row r="80" spans="1:17" s="22" customFormat="1" x14ac:dyDescent="0.2">
      <c r="A80" s="32" t="s">
        <v>4078</v>
      </c>
      <c r="B80" s="32">
        <v>120006</v>
      </c>
      <c r="C80" s="31" t="s">
        <v>4360</v>
      </c>
      <c r="D80" s="31" t="s">
        <v>4361</v>
      </c>
      <c r="E80" s="31">
        <v>0</v>
      </c>
      <c r="F80" s="31">
        <v>1</v>
      </c>
      <c r="G80" s="31">
        <v>0</v>
      </c>
      <c r="H80" s="31">
        <v>0</v>
      </c>
      <c r="I80" s="31" t="s">
        <v>4227</v>
      </c>
      <c r="J80" s="31"/>
      <c r="K80" s="31"/>
      <c r="L80" s="31"/>
      <c r="M80" s="31"/>
      <c r="N80" s="32"/>
      <c r="O80" s="32"/>
      <c r="P80" s="32"/>
      <c r="Q80" s="32"/>
    </row>
    <row r="81" spans="1:17" s="22" customFormat="1" x14ac:dyDescent="0.2">
      <c r="A81" s="32" t="s">
        <v>4078</v>
      </c>
      <c r="B81" s="32">
        <v>120531</v>
      </c>
      <c r="C81" s="31" t="s">
        <v>4362</v>
      </c>
      <c r="D81" s="31" t="s">
        <v>4363</v>
      </c>
      <c r="E81" s="31">
        <v>1</v>
      </c>
      <c r="F81" s="31">
        <v>2</v>
      </c>
      <c r="G81" s="31">
        <v>0</v>
      </c>
      <c r="H81" s="31">
        <v>1</v>
      </c>
      <c r="I81" s="31" t="s">
        <v>4227</v>
      </c>
      <c r="J81" s="31"/>
      <c r="K81" s="31"/>
      <c r="L81" s="31"/>
      <c r="M81" s="31"/>
      <c r="N81" s="32"/>
      <c r="O81" s="32"/>
      <c r="P81" s="32"/>
      <c r="Q81" s="32"/>
    </row>
    <row r="82" spans="1:17" s="22" customFormat="1" x14ac:dyDescent="0.2">
      <c r="A82" s="32" t="s">
        <v>4078</v>
      </c>
      <c r="B82" s="32">
        <v>120561</v>
      </c>
      <c r="C82" s="31" t="s">
        <v>4364</v>
      </c>
      <c r="D82" s="31" t="s">
        <v>4365</v>
      </c>
      <c r="E82" s="31">
        <v>0</v>
      </c>
      <c r="F82" s="31">
        <v>0</v>
      </c>
      <c r="G82" s="31">
        <v>1</v>
      </c>
      <c r="H82" s="31">
        <v>0</v>
      </c>
      <c r="I82" s="31" t="s">
        <v>4227</v>
      </c>
      <c r="J82" s="31"/>
      <c r="K82" s="31"/>
      <c r="L82" s="31"/>
      <c r="M82" s="31"/>
      <c r="N82" s="32"/>
      <c r="O82" s="32"/>
      <c r="P82" s="32"/>
      <c r="Q82" s="32"/>
    </row>
    <row r="83" spans="1:17" s="22" customFormat="1" x14ac:dyDescent="0.2">
      <c r="A83" s="32" t="s">
        <v>4078</v>
      </c>
      <c r="B83" s="32">
        <v>120607</v>
      </c>
      <c r="C83" s="31" t="s">
        <v>4366</v>
      </c>
      <c r="D83" s="31" t="s">
        <v>4367</v>
      </c>
      <c r="E83" s="31">
        <v>1</v>
      </c>
      <c r="F83" s="31">
        <v>0</v>
      </c>
      <c r="G83" s="31">
        <v>1</v>
      </c>
      <c r="H83" s="31">
        <v>1</v>
      </c>
      <c r="I83" s="31" t="s">
        <v>4227</v>
      </c>
      <c r="J83" s="31"/>
      <c r="K83" s="31"/>
      <c r="L83" s="31"/>
      <c r="M83" s="31"/>
      <c r="N83" s="32"/>
      <c r="O83" s="32"/>
      <c r="P83" s="32"/>
      <c r="Q83" s="32"/>
    </row>
    <row r="84" spans="1:17" s="22" customFormat="1" x14ac:dyDescent="0.2">
      <c r="A84" s="32" t="s">
        <v>4078</v>
      </c>
      <c r="B84" s="32">
        <v>121139</v>
      </c>
      <c r="C84" s="31" t="s">
        <v>4368</v>
      </c>
      <c r="D84" s="31" t="s">
        <v>4369</v>
      </c>
      <c r="E84" s="31">
        <v>2</v>
      </c>
      <c r="F84" s="31">
        <v>0</v>
      </c>
      <c r="G84" s="31">
        <v>0</v>
      </c>
      <c r="H84" s="31">
        <v>1</v>
      </c>
      <c r="I84" s="31" t="s">
        <v>4227</v>
      </c>
      <c r="J84" s="31"/>
      <c r="K84" s="31"/>
      <c r="L84" s="31"/>
      <c r="M84" s="31"/>
      <c r="N84" s="32"/>
      <c r="O84" s="32"/>
      <c r="P84" s="32"/>
      <c r="Q84" s="32"/>
    </row>
    <row r="85" spans="1:17" s="22" customFormat="1" x14ac:dyDescent="0.2">
      <c r="A85" s="32" t="s">
        <v>4078</v>
      </c>
      <c r="B85" s="32">
        <v>121974</v>
      </c>
      <c r="C85" s="31" t="s">
        <v>4370</v>
      </c>
      <c r="D85" s="31" t="s">
        <v>4371</v>
      </c>
      <c r="E85" s="31">
        <v>1</v>
      </c>
      <c r="F85" s="31">
        <v>1</v>
      </c>
      <c r="G85" s="31">
        <v>0</v>
      </c>
      <c r="H85" s="31">
        <v>1</v>
      </c>
      <c r="I85" s="31" t="s">
        <v>4227</v>
      </c>
      <c r="J85" s="31"/>
      <c r="K85" s="31"/>
      <c r="L85" s="31"/>
      <c r="M85" s="31"/>
      <c r="N85" s="32"/>
      <c r="O85" s="32"/>
      <c r="P85" s="32"/>
      <c r="Q85" s="32"/>
    </row>
    <row r="86" spans="1:17" s="22" customFormat="1" ht="24" x14ac:dyDescent="0.2">
      <c r="A86" s="32" t="s">
        <v>4078</v>
      </c>
      <c r="B86" s="32">
        <v>121997</v>
      </c>
      <c r="C86" s="31" t="s">
        <v>4372</v>
      </c>
      <c r="D86" s="31" t="s">
        <v>4373</v>
      </c>
      <c r="E86" s="31">
        <v>1</v>
      </c>
      <c r="F86" s="31">
        <v>1</v>
      </c>
      <c r="G86" s="31">
        <v>2</v>
      </c>
      <c r="H86" s="31">
        <v>0</v>
      </c>
      <c r="I86" s="31" t="s">
        <v>4227</v>
      </c>
      <c r="J86" s="31"/>
      <c r="K86" s="31"/>
      <c r="L86" s="31"/>
      <c r="M86" s="31"/>
      <c r="N86" s="32"/>
      <c r="O86" s="32"/>
      <c r="P86" s="32"/>
      <c r="Q86" s="32"/>
    </row>
    <row r="87" spans="1:17" s="22" customFormat="1" x14ac:dyDescent="0.2">
      <c r="A87" s="32" t="s">
        <v>4078</v>
      </c>
      <c r="B87" s="32">
        <v>128776</v>
      </c>
      <c r="C87" s="31" t="s">
        <v>4374</v>
      </c>
      <c r="D87" s="31" t="s">
        <v>4375</v>
      </c>
      <c r="E87" s="31">
        <v>1</v>
      </c>
      <c r="F87" s="31">
        <v>0</v>
      </c>
      <c r="G87" s="31">
        <v>0</v>
      </c>
      <c r="H87" s="31">
        <v>1</v>
      </c>
      <c r="I87" s="31" t="s">
        <v>4194</v>
      </c>
      <c r="J87" s="31"/>
      <c r="K87" s="31"/>
      <c r="L87" s="31"/>
      <c r="M87" s="31"/>
      <c r="N87" s="32"/>
      <c r="O87" s="32"/>
      <c r="P87" s="32"/>
      <c r="Q87" s="32"/>
    </row>
    <row r="88" spans="1:17" s="22" customFormat="1" x14ac:dyDescent="0.2">
      <c r="A88" s="79" t="s">
        <v>4078</v>
      </c>
      <c r="B88" s="79">
        <v>130654</v>
      </c>
      <c r="C88" s="31" t="s">
        <v>4376</v>
      </c>
      <c r="D88" s="31" t="s">
        <v>4377</v>
      </c>
      <c r="E88" s="31">
        <v>1</v>
      </c>
      <c r="F88" s="31">
        <v>2</v>
      </c>
      <c r="G88" s="31">
        <v>0</v>
      </c>
      <c r="H88" s="31">
        <v>1</v>
      </c>
      <c r="I88" s="31" t="s">
        <v>4205</v>
      </c>
      <c r="J88" s="31" t="s">
        <v>4378</v>
      </c>
      <c r="K88" s="31" t="s">
        <v>4379</v>
      </c>
      <c r="L88" s="31"/>
      <c r="M88" s="31" t="s">
        <v>4380</v>
      </c>
      <c r="N88" s="32"/>
      <c r="O88" s="32"/>
      <c r="P88" s="32"/>
      <c r="Q88" s="32"/>
    </row>
    <row r="89" spans="1:17" s="22" customFormat="1" x14ac:dyDescent="0.2">
      <c r="A89" s="32" t="s">
        <v>4078</v>
      </c>
      <c r="B89" s="32">
        <v>131276</v>
      </c>
      <c r="C89" s="31" t="s">
        <v>4381</v>
      </c>
      <c r="D89" s="31" t="s">
        <v>4382</v>
      </c>
      <c r="E89" s="31">
        <v>0</v>
      </c>
      <c r="F89" s="31">
        <v>0</v>
      </c>
      <c r="G89" s="31">
        <v>1</v>
      </c>
      <c r="H89" s="31">
        <v>0</v>
      </c>
      <c r="I89" s="31" t="s">
        <v>4194</v>
      </c>
      <c r="J89" s="31"/>
      <c r="K89" s="31"/>
      <c r="L89" s="31"/>
      <c r="M89" s="31"/>
      <c r="N89" s="32"/>
      <c r="O89" s="32"/>
      <c r="P89" s="32"/>
      <c r="Q89" s="32"/>
    </row>
    <row r="90" spans="1:17" s="22" customFormat="1" x14ac:dyDescent="0.2">
      <c r="A90" s="32" t="s">
        <v>4078</v>
      </c>
      <c r="B90" s="32">
        <v>131301</v>
      </c>
      <c r="C90" s="31" t="s">
        <v>4383</v>
      </c>
      <c r="D90" s="31" t="s">
        <v>4384</v>
      </c>
      <c r="E90" s="31">
        <v>1</v>
      </c>
      <c r="F90" s="31">
        <v>1</v>
      </c>
      <c r="G90" s="31">
        <v>1</v>
      </c>
      <c r="H90" s="31">
        <v>1</v>
      </c>
      <c r="I90" s="31" t="s">
        <v>4194</v>
      </c>
      <c r="J90" s="31"/>
      <c r="K90" s="31"/>
      <c r="L90" s="31"/>
      <c r="M90" s="31"/>
      <c r="N90" s="32"/>
      <c r="O90" s="32"/>
      <c r="P90" s="32"/>
      <c r="Q90" s="32"/>
    </row>
    <row r="91" spans="1:17" s="22" customFormat="1" ht="24" x14ac:dyDescent="0.2">
      <c r="A91" s="32" t="s">
        <v>4078</v>
      </c>
      <c r="B91" s="32">
        <v>131343</v>
      </c>
      <c r="C91" s="31" t="s">
        <v>4385</v>
      </c>
      <c r="D91" s="31" t="s">
        <v>4386</v>
      </c>
      <c r="E91" s="31">
        <v>2</v>
      </c>
      <c r="F91" s="31">
        <v>1</v>
      </c>
      <c r="G91" s="31">
        <v>1</v>
      </c>
      <c r="H91" s="31">
        <v>1</v>
      </c>
      <c r="I91" s="31" t="s">
        <v>4194</v>
      </c>
      <c r="J91" s="31"/>
      <c r="K91" s="31"/>
      <c r="L91" s="31"/>
      <c r="M91" s="31"/>
      <c r="N91" s="32"/>
      <c r="O91" s="32"/>
      <c r="P91" s="32"/>
      <c r="Q91" s="32"/>
    </row>
    <row r="92" spans="1:17" s="22" customFormat="1" ht="24" x14ac:dyDescent="0.2">
      <c r="A92" s="32" t="s">
        <v>4078</v>
      </c>
      <c r="B92" s="32">
        <v>131405</v>
      </c>
      <c r="C92" s="31" t="s">
        <v>4387</v>
      </c>
      <c r="D92" s="31" t="s">
        <v>4388</v>
      </c>
      <c r="E92" s="31">
        <v>1</v>
      </c>
      <c r="F92" s="31">
        <v>1</v>
      </c>
      <c r="G92" s="31">
        <v>2</v>
      </c>
      <c r="H92" s="31">
        <v>1</v>
      </c>
      <c r="I92" s="31" t="s">
        <v>4194</v>
      </c>
      <c r="J92" s="31"/>
      <c r="K92" s="31"/>
      <c r="L92" s="31"/>
      <c r="M92" s="31"/>
      <c r="N92" s="32"/>
      <c r="O92" s="32"/>
      <c r="P92" s="32"/>
      <c r="Q92" s="32"/>
    </row>
    <row r="93" spans="1:17" s="22" customFormat="1" x14ac:dyDescent="0.2">
      <c r="A93" s="32" t="s">
        <v>4078</v>
      </c>
      <c r="B93" s="32">
        <v>135321</v>
      </c>
      <c r="C93" s="31" t="s">
        <v>4389</v>
      </c>
      <c r="D93" s="31" t="s">
        <v>4390</v>
      </c>
      <c r="E93" s="31">
        <v>2</v>
      </c>
      <c r="F93" s="31">
        <v>1</v>
      </c>
      <c r="G93" s="31">
        <v>2</v>
      </c>
      <c r="H93" s="31">
        <v>1</v>
      </c>
      <c r="I93" s="31" t="s">
        <v>4227</v>
      </c>
      <c r="J93" s="31"/>
      <c r="K93" s="31"/>
      <c r="L93" s="31"/>
      <c r="M93" s="31"/>
      <c r="N93" s="32"/>
      <c r="O93" s="32"/>
      <c r="P93" s="32"/>
      <c r="Q93" s="32"/>
    </row>
    <row r="94" spans="1:17" s="22" customFormat="1" x14ac:dyDescent="0.2">
      <c r="A94" s="32" t="s">
        <v>4078</v>
      </c>
      <c r="B94" s="32">
        <v>135344</v>
      </c>
      <c r="C94" s="31" t="s">
        <v>4391</v>
      </c>
      <c r="D94" s="31" t="s">
        <v>4392</v>
      </c>
      <c r="E94" s="31">
        <v>0</v>
      </c>
      <c r="F94" s="31">
        <v>1</v>
      </c>
      <c r="G94" s="31">
        <v>0</v>
      </c>
      <c r="H94" s="31">
        <v>0</v>
      </c>
      <c r="I94" s="31" t="s">
        <v>4227</v>
      </c>
      <c r="J94" s="31"/>
      <c r="K94" s="31"/>
      <c r="L94" s="31"/>
      <c r="M94" s="31"/>
      <c r="N94" s="32"/>
      <c r="O94" s="32"/>
      <c r="P94" s="32"/>
      <c r="Q94" s="32"/>
    </row>
    <row r="95" spans="1:17" s="22" customFormat="1" x14ac:dyDescent="0.2">
      <c r="A95" s="32" t="s">
        <v>4078</v>
      </c>
      <c r="B95" s="32">
        <v>135370</v>
      </c>
      <c r="C95" s="31" t="s">
        <v>4393</v>
      </c>
      <c r="D95" s="31" t="s">
        <v>4394</v>
      </c>
      <c r="E95" s="31">
        <v>1</v>
      </c>
      <c r="F95" s="31">
        <v>2</v>
      </c>
      <c r="G95" s="31">
        <v>0</v>
      </c>
      <c r="H95" s="31">
        <v>1</v>
      </c>
      <c r="I95" s="31" t="s">
        <v>4227</v>
      </c>
      <c r="J95" s="31"/>
      <c r="K95" s="31"/>
      <c r="L95" s="31"/>
      <c r="M95" s="31"/>
      <c r="N95" s="32"/>
      <c r="O95" s="32"/>
      <c r="P95" s="32"/>
      <c r="Q95" s="32"/>
    </row>
    <row r="96" spans="1:17" s="22" customFormat="1" x14ac:dyDescent="0.2">
      <c r="A96" s="32" t="s">
        <v>4078</v>
      </c>
      <c r="B96" s="32">
        <v>135676</v>
      </c>
      <c r="C96" s="31" t="s">
        <v>4395</v>
      </c>
      <c r="D96" s="31" t="s">
        <v>4396</v>
      </c>
      <c r="E96" s="31">
        <v>0</v>
      </c>
      <c r="F96" s="31">
        <v>0</v>
      </c>
      <c r="G96" s="31">
        <v>1</v>
      </c>
      <c r="H96" s="31">
        <v>0</v>
      </c>
      <c r="I96" s="31" t="s">
        <v>4227</v>
      </c>
      <c r="J96" s="31"/>
      <c r="K96" s="31"/>
      <c r="L96" s="31"/>
      <c r="M96" s="31"/>
      <c r="N96" s="32"/>
      <c r="O96" s="32"/>
      <c r="P96" s="32"/>
      <c r="Q96" s="32"/>
    </row>
    <row r="97" spans="1:17" s="22" customFormat="1" x14ac:dyDescent="0.2">
      <c r="A97" s="32" t="s">
        <v>4078</v>
      </c>
      <c r="B97" s="32">
        <v>135723</v>
      </c>
      <c r="C97" s="31" t="s">
        <v>4397</v>
      </c>
      <c r="D97" s="31" t="s">
        <v>4398</v>
      </c>
      <c r="E97" s="31">
        <v>1</v>
      </c>
      <c r="F97" s="31">
        <v>1</v>
      </c>
      <c r="G97" s="31">
        <v>2</v>
      </c>
      <c r="H97" s="31">
        <v>1</v>
      </c>
      <c r="I97" s="31" t="s">
        <v>4227</v>
      </c>
      <c r="J97" s="31"/>
      <c r="K97" s="31"/>
      <c r="L97" s="31"/>
      <c r="M97" s="31"/>
      <c r="N97" s="32"/>
      <c r="O97" s="32"/>
      <c r="P97" s="32"/>
      <c r="Q97" s="32"/>
    </row>
    <row r="98" spans="1:17" s="22" customFormat="1" x14ac:dyDescent="0.2">
      <c r="A98" s="32" t="s">
        <v>4078</v>
      </c>
      <c r="B98" s="32">
        <v>135952</v>
      </c>
      <c r="C98" s="31" t="s">
        <v>4399</v>
      </c>
      <c r="D98" s="31" t="s">
        <v>4400</v>
      </c>
      <c r="E98" s="31">
        <v>0</v>
      </c>
      <c r="F98" s="31">
        <v>1</v>
      </c>
      <c r="G98" s="31">
        <v>1</v>
      </c>
      <c r="H98" s="31">
        <v>0</v>
      </c>
      <c r="I98" s="31" t="s">
        <v>4227</v>
      </c>
      <c r="J98" s="31"/>
      <c r="K98" s="31"/>
      <c r="L98" s="31"/>
      <c r="M98" s="31"/>
      <c r="N98" s="32"/>
      <c r="O98" s="32"/>
      <c r="P98" s="32"/>
      <c r="Q98" s="32"/>
    </row>
    <row r="99" spans="1:17" s="22" customFormat="1" x14ac:dyDescent="0.2">
      <c r="A99" s="32" t="s">
        <v>4078</v>
      </c>
      <c r="B99" s="32">
        <v>136406</v>
      </c>
      <c r="C99" s="31" t="s">
        <v>4401</v>
      </c>
      <c r="D99" s="31" t="s">
        <v>4402</v>
      </c>
      <c r="E99" s="31">
        <v>1</v>
      </c>
      <c r="F99" s="31">
        <v>1</v>
      </c>
      <c r="G99" s="31">
        <v>0</v>
      </c>
      <c r="H99" s="31">
        <v>1</v>
      </c>
      <c r="I99" s="31" t="s">
        <v>4227</v>
      </c>
      <c r="J99" s="31"/>
      <c r="K99" s="31"/>
      <c r="L99" s="31"/>
      <c r="M99" s="31"/>
      <c r="N99" s="32"/>
      <c r="O99" s="32"/>
      <c r="P99" s="32"/>
      <c r="Q99" s="32"/>
    </row>
    <row r="100" spans="1:17" s="22" customFormat="1" x14ac:dyDescent="0.2">
      <c r="A100" s="32" t="s">
        <v>4078</v>
      </c>
      <c r="B100" s="32">
        <v>136655</v>
      </c>
      <c r="C100" s="31" t="s">
        <v>4403</v>
      </c>
      <c r="D100" s="31" t="s">
        <v>4404</v>
      </c>
      <c r="E100" s="31">
        <v>1</v>
      </c>
      <c r="F100" s="31">
        <v>1</v>
      </c>
      <c r="G100" s="31">
        <v>1</v>
      </c>
      <c r="H100" s="31">
        <v>1</v>
      </c>
      <c r="I100" s="31" t="s">
        <v>4227</v>
      </c>
      <c r="J100" s="31"/>
      <c r="K100" s="31"/>
      <c r="L100" s="31"/>
      <c r="M100" s="31"/>
      <c r="N100" s="32"/>
      <c r="O100" s="32"/>
      <c r="P100" s="32"/>
      <c r="Q100" s="32"/>
    </row>
    <row r="101" spans="1:17" s="22" customFormat="1" ht="24" x14ac:dyDescent="0.2">
      <c r="A101" s="32" t="s">
        <v>4078</v>
      </c>
      <c r="B101" s="32">
        <v>136703</v>
      </c>
      <c r="C101" s="31" t="s">
        <v>4405</v>
      </c>
      <c r="D101" s="31" t="s">
        <v>4406</v>
      </c>
      <c r="E101" s="31">
        <v>1</v>
      </c>
      <c r="F101" s="31">
        <v>3</v>
      </c>
      <c r="G101" s="31">
        <v>2</v>
      </c>
      <c r="H101" s="31">
        <v>1</v>
      </c>
      <c r="I101" s="31" t="s">
        <v>4227</v>
      </c>
      <c r="J101" s="31"/>
      <c r="K101" s="31"/>
      <c r="L101" s="31"/>
      <c r="M101" s="31"/>
      <c r="N101" s="32"/>
      <c r="O101" s="32"/>
      <c r="P101" s="32"/>
      <c r="Q101" s="32"/>
    </row>
    <row r="102" spans="1:17" s="22" customFormat="1" ht="36" x14ac:dyDescent="0.2">
      <c r="A102" s="32" t="s">
        <v>4078</v>
      </c>
      <c r="B102" s="32">
        <v>136793</v>
      </c>
      <c r="C102" s="31" t="s">
        <v>4407</v>
      </c>
      <c r="D102" s="31" t="s">
        <v>4408</v>
      </c>
      <c r="E102" s="31">
        <v>1</v>
      </c>
      <c r="F102" s="31">
        <v>3</v>
      </c>
      <c r="G102" s="31">
        <v>2</v>
      </c>
      <c r="H102" s="31">
        <v>1</v>
      </c>
      <c r="I102" s="31" t="s">
        <v>4227</v>
      </c>
      <c r="J102" s="31"/>
      <c r="K102" s="31"/>
      <c r="L102" s="31"/>
      <c r="M102" s="31"/>
      <c r="N102" s="32"/>
      <c r="O102" s="32"/>
      <c r="P102" s="32"/>
      <c r="Q102" s="32"/>
    </row>
    <row r="103" spans="1:17" s="22" customFormat="1" ht="24" x14ac:dyDescent="0.2">
      <c r="A103" s="32" t="s">
        <v>4078</v>
      </c>
      <c r="B103" s="32">
        <v>137253</v>
      </c>
      <c r="C103" s="31" t="s">
        <v>4409</v>
      </c>
      <c r="D103" s="31" t="s">
        <v>4410</v>
      </c>
      <c r="E103" s="31">
        <v>2</v>
      </c>
      <c r="F103" s="31">
        <v>0</v>
      </c>
      <c r="G103" s="31">
        <v>3</v>
      </c>
      <c r="H103" s="31">
        <v>1</v>
      </c>
      <c r="I103" s="31" t="s">
        <v>4227</v>
      </c>
      <c r="J103" s="31"/>
      <c r="K103" s="31"/>
      <c r="L103" s="31"/>
      <c r="M103" s="31"/>
      <c r="N103" s="32"/>
      <c r="O103" s="32"/>
      <c r="P103" s="32"/>
      <c r="Q103" s="32"/>
    </row>
    <row r="104" spans="1:17" s="22" customFormat="1" ht="24" x14ac:dyDescent="0.2">
      <c r="A104" s="32" t="s">
        <v>4078</v>
      </c>
      <c r="B104" s="32">
        <v>137320</v>
      </c>
      <c r="C104" s="31" t="s">
        <v>4411</v>
      </c>
      <c r="D104" s="31" t="s">
        <v>4412</v>
      </c>
      <c r="E104" s="31">
        <v>1</v>
      </c>
      <c r="F104" s="31">
        <v>3</v>
      </c>
      <c r="G104" s="31">
        <v>2</v>
      </c>
      <c r="H104" s="31">
        <v>1</v>
      </c>
      <c r="I104" s="31" t="s">
        <v>4227</v>
      </c>
      <c r="J104" s="31"/>
      <c r="K104" s="31"/>
      <c r="L104" s="31"/>
      <c r="M104" s="31"/>
      <c r="N104" s="32"/>
      <c r="O104" s="32"/>
      <c r="P104" s="32"/>
      <c r="Q104" s="32"/>
    </row>
    <row r="105" spans="1:17" s="22" customFormat="1" x14ac:dyDescent="0.2">
      <c r="A105" s="32" t="s">
        <v>4078</v>
      </c>
      <c r="B105" s="32">
        <v>137902</v>
      </c>
      <c r="C105" s="31" t="s">
        <v>4413</v>
      </c>
      <c r="D105" s="31" t="s">
        <v>4414</v>
      </c>
      <c r="E105" s="31">
        <v>1</v>
      </c>
      <c r="F105" s="31">
        <v>0</v>
      </c>
      <c r="G105" s="31">
        <v>2</v>
      </c>
      <c r="H105" s="31">
        <v>1</v>
      </c>
      <c r="I105" s="31" t="s">
        <v>4227</v>
      </c>
      <c r="J105" s="31"/>
      <c r="K105" s="31"/>
      <c r="L105" s="31"/>
      <c r="M105" s="31"/>
      <c r="N105" s="32"/>
      <c r="O105" s="32"/>
      <c r="P105" s="32"/>
      <c r="Q105" s="32"/>
    </row>
    <row r="106" spans="1:17" s="22" customFormat="1" ht="24" x14ac:dyDescent="0.2">
      <c r="A106" s="32" t="s">
        <v>4078</v>
      </c>
      <c r="B106" s="32">
        <v>138165</v>
      </c>
      <c r="C106" s="31" t="s">
        <v>4415</v>
      </c>
      <c r="D106" s="31" t="s">
        <v>4416</v>
      </c>
      <c r="E106" s="31">
        <v>1</v>
      </c>
      <c r="F106" s="31">
        <v>2</v>
      </c>
      <c r="G106" s="31">
        <v>1</v>
      </c>
      <c r="H106" s="31">
        <v>1</v>
      </c>
      <c r="I106" s="31" t="s">
        <v>4227</v>
      </c>
      <c r="J106" s="31"/>
      <c r="K106" s="31"/>
      <c r="L106" s="31"/>
      <c r="M106" s="31"/>
      <c r="N106" s="32"/>
      <c r="O106" s="32"/>
      <c r="P106" s="32"/>
      <c r="Q106" s="32"/>
    </row>
    <row r="107" spans="1:17" s="22" customFormat="1" x14ac:dyDescent="0.2">
      <c r="A107" s="32" t="s">
        <v>4078</v>
      </c>
      <c r="B107" s="32">
        <v>138311</v>
      </c>
      <c r="C107" s="31" t="s">
        <v>4397</v>
      </c>
      <c r="D107" s="31" t="s">
        <v>4221</v>
      </c>
      <c r="E107" s="31">
        <v>1</v>
      </c>
      <c r="F107" s="31">
        <v>1</v>
      </c>
      <c r="G107" s="31">
        <v>1</v>
      </c>
      <c r="H107" s="31">
        <v>1</v>
      </c>
      <c r="I107" s="31" t="s">
        <v>4227</v>
      </c>
      <c r="J107" s="31"/>
      <c r="K107" s="31"/>
      <c r="L107" s="31"/>
      <c r="M107" s="31"/>
      <c r="N107" s="32"/>
      <c r="O107" s="32"/>
      <c r="P107" s="32"/>
      <c r="Q107" s="32"/>
    </row>
    <row r="108" spans="1:17" s="22" customFormat="1" x14ac:dyDescent="0.2">
      <c r="A108" s="32" t="s">
        <v>4078</v>
      </c>
      <c r="B108" s="32">
        <v>138515</v>
      </c>
      <c r="C108" s="31" t="s">
        <v>4417</v>
      </c>
      <c r="D108" s="31" t="s">
        <v>4418</v>
      </c>
      <c r="E108" s="31">
        <v>0</v>
      </c>
      <c r="F108" s="31">
        <v>0</v>
      </c>
      <c r="G108" s="31">
        <v>1</v>
      </c>
      <c r="H108" s="31">
        <v>0</v>
      </c>
      <c r="I108" s="31" t="s">
        <v>4227</v>
      </c>
      <c r="J108" s="31"/>
      <c r="K108" s="31"/>
      <c r="L108" s="31"/>
      <c r="M108" s="31"/>
      <c r="N108" s="32"/>
      <c r="O108" s="32"/>
      <c r="P108" s="32"/>
      <c r="Q108" s="32"/>
    </row>
    <row r="109" spans="1:17" s="22" customFormat="1" ht="24" x14ac:dyDescent="0.2">
      <c r="A109" s="32" t="s">
        <v>4078</v>
      </c>
      <c r="B109" s="32">
        <v>138705</v>
      </c>
      <c r="C109" s="31" t="s">
        <v>4419</v>
      </c>
      <c r="D109" s="31" t="s">
        <v>4420</v>
      </c>
      <c r="E109" s="31">
        <v>1</v>
      </c>
      <c r="F109" s="31">
        <v>0</v>
      </c>
      <c r="G109" s="31">
        <v>2</v>
      </c>
      <c r="H109" s="31">
        <v>1</v>
      </c>
      <c r="I109" s="31" t="s">
        <v>4227</v>
      </c>
      <c r="J109" s="31"/>
      <c r="K109" s="31"/>
      <c r="L109" s="31"/>
      <c r="M109" s="31"/>
      <c r="N109" s="32"/>
      <c r="O109" s="32"/>
      <c r="P109" s="32"/>
      <c r="Q109" s="32"/>
    </row>
    <row r="110" spans="1:17" s="22" customFormat="1" ht="24" x14ac:dyDescent="0.2">
      <c r="A110" s="32" t="s">
        <v>4078</v>
      </c>
      <c r="B110" s="32">
        <v>138849</v>
      </c>
      <c r="C110" s="31" t="s">
        <v>4421</v>
      </c>
      <c r="D110" s="31" t="s">
        <v>4422</v>
      </c>
      <c r="E110" s="31">
        <v>3</v>
      </c>
      <c r="F110" s="31">
        <v>2</v>
      </c>
      <c r="G110" s="31">
        <v>1</v>
      </c>
      <c r="H110" s="31">
        <v>1</v>
      </c>
      <c r="I110" s="31" t="s">
        <v>4227</v>
      </c>
      <c r="J110" s="31"/>
      <c r="K110" s="31"/>
      <c r="L110" s="31"/>
      <c r="M110" s="31"/>
      <c r="N110" s="32"/>
      <c r="O110" s="32"/>
      <c r="P110" s="32"/>
      <c r="Q110" s="32"/>
    </row>
    <row r="111" spans="1:17" s="22" customFormat="1" x14ac:dyDescent="0.2">
      <c r="A111" s="32" t="s">
        <v>4078</v>
      </c>
      <c r="B111" s="32">
        <v>138871</v>
      </c>
      <c r="C111" s="31" t="s">
        <v>4423</v>
      </c>
      <c r="D111" s="31" t="s">
        <v>4424</v>
      </c>
      <c r="E111" s="31">
        <v>1</v>
      </c>
      <c r="F111" s="31">
        <v>1</v>
      </c>
      <c r="G111" s="31">
        <v>1</v>
      </c>
      <c r="H111" s="31">
        <v>0</v>
      </c>
      <c r="I111" s="31" t="s">
        <v>4227</v>
      </c>
      <c r="J111" s="31"/>
      <c r="K111" s="31"/>
      <c r="L111" s="31"/>
      <c r="M111" s="31"/>
      <c r="N111" s="32"/>
      <c r="O111" s="32"/>
      <c r="P111" s="32"/>
      <c r="Q111" s="32"/>
    </row>
    <row r="112" spans="1:17" s="22" customFormat="1" x14ac:dyDescent="0.2">
      <c r="A112" s="32" t="s">
        <v>4078</v>
      </c>
      <c r="B112" s="32">
        <v>138968</v>
      </c>
      <c r="C112" s="31" t="s">
        <v>4425</v>
      </c>
      <c r="D112" s="31" t="s">
        <v>4426</v>
      </c>
      <c r="E112" s="31">
        <v>1</v>
      </c>
      <c r="F112" s="31">
        <v>2</v>
      </c>
      <c r="G112" s="31">
        <v>1</v>
      </c>
      <c r="H112" s="31">
        <v>0</v>
      </c>
      <c r="I112" s="31" t="s">
        <v>4227</v>
      </c>
      <c r="J112" s="31"/>
      <c r="K112" s="31"/>
      <c r="L112" s="31"/>
      <c r="M112" s="31"/>
      <c r="N112" s="32"/>
      <c r="O112" s="32"/>
      <c r="P112" s="32"/>
      <c r="Q112" s="32"/>
    </row>
    <row r="113" spans="1:17" s="22" customFormat="1" x14ac:dyDescent="0.2">
      <c r="A113" s="32" t="s">
        <v>4078</v>
      </c>
      <c r="B113" s="32">
        <v>139260</v>
      </c>
      <c r="C113" s="31" t="s">
        <v>4427</v>
      </c>
      <c r="D113" s="31" t="s">
        <v>4428</v>
      </c>
      <c r="E113" s="31">
        <v>1</v>
      </c>
      <c r="F113" s="31">
        <v>1</v>
      </c>
      <c r="G113" s="31">
        <v>2</v>
      </c>
      <c r="H113" s="31">
        <v>1</v>
      </c>
      <c r="I113" s="31" t="s">
        <v>4227</v>
      </c>
      <c r="J113" s="31"/>
      <c r="K113" s="31"/>
      <c r="L113" s="31"/>
      <c r="M113" s="31"/>
      <c r="N113" s="32"/>
      <c r="O113" s="32"/>
      <c r="P113" s="32"/>
      <c r="Q113" s="32"/>
    </row>
    <row r="114" spans="1:17" s="22" customFormat="1" x14ac:dyDescent="0.2">
      <c r="A114" s="32" t="s">
        <v>4078</v>
      </c>
      <c r="B114" s="32">
        <v>139312</v>
      </c>
      <c r="C114" s="31" t="s">
        <v>4429</v>
      </c>
      <c r="D114" s="31" t="s">
        <v>4430</v>
      </c>
      <c r="E114" s="31">
        <v>0</v>
      </c>
      <c r="F114" s="31">
        <v>0</v>
      </c>
      <c r="G114" s="31">
        <v>1</v>
      </c>
      <c r="H114" s="31">
        <v>0</v>
      </c>
      <c r="I114" s="31" t="s">
        <v>4227</v>
      </c>
      <c r="J114" s="31"/>
      <c r="K114" s="31"/>
      <c r="L114" s="31"/>
      <c r="M114" s="31"/>
      <c r="N114" s="32"/>
      <c r="O114" s="32"/>
      <c r="P114" s="32"/>
      <c r="Q114" s="32"/>
    </row>
    <row r="115" spans="1:17" s="22" customFormat="1" x14ac:dyDescent="0.2">
      <c r="A115" s="32" t="s">
        <v>4078</v>
      </c>
      <c r="B115" s="32">
        <v>139376</v>
      </c>
      <c r="C115" s="31" t="s">
        <v>4431</v>
      </c>
      <c r="D115" s="31" t="s">
        <v>4432</v>
      </c>
      <c r="E115" s="31">
        <v>0</v>
      </c>
      <c r="F115" s="31">
        <v>2</v>
      </c>
      <c r="G115" s="31">
        <v>1</v>
      </c>
      <c r="H115" s="31">
        <v>0</v>
      </c>
      <c r="I115" s="31" t="s">
        <v>4227</v>
      </c>
      <c r="J115" s="31"/>
      <c r="K115" s="31"/>
      <c r="L115" s="31"/>
      <c r="M115" s="31"/>
      <c r="N115" s="32"/>
      <c r="O115" s="32"/>
      <c r="P115" s="32"/>
      <c r="Q115" s="32"/>
    </row>
    <row r="116" spans="1:17" s="22" customFormat="1" x14ac:dyDescent="0.2">
      <c r="A116" s="32" t="s">
        <v>4078</v>
      </c>
      <c r="B116" s="32">
        <v>139483</v>
      </c>
      <c r="C116" s="31" t="s">
        <v>4433</v>
      </c>
      <c r="D116" s="31" t="s">
        <v>4434</v>
      </c>
      <c r="E116" s="31">
        <v>0</v>
      </c>
      <c r="F116" s="31">
        <v>1</v>
      </c>
      <c r="G116" s="31">
        <v>0</v>
      </c>
      <c r="H116" s="31">
        <v>0</v>
      </c>
      <c r="I116" s="31" t="s">
        <v>4227</v>
      </c>
      <c r="J116" s="31"/>
      <c r="K116" s="31"/>
      <c r="L116" s="31"/>
      <c r="M116" s="31"/>
      <c r="N116" s="32"/>
      <c r="O116" s="32"/>
      <c r="P116" s="32"/>
      <c r="Q116" s="32"/>
    </row>
    <row r="117" spans="1:17" s="22" customFormat="1" ht="24" x14ac:dyDescent="0.2">
      <c r="A117" s="32" t="s">
        <v>4078</v>
      </c>
      <c r="B117" s="32">
        <v>139578</v>
      </c>
      <c r="C117" s="31" t="s">
        <v>4435</v>
      </c>
      <c r="D117" s="31" t="s">
        <v>4436</v>
      </c>
      <c r="E117" s="31">
        <v>1</v>
      </c>
      <c r="F117" s="31">
        <v>3</v>
      </c>
      <c r="G117" s="31">
        <v>1</v>
      </c>
      <c r="H117" s="31">
        <v>2</v>
      </c>
      <c r="I117" s="31" t="s">
        <v>4227</v>
      </c>
      <c r="J117" s="31"/>
      <c r="K117" s="31"/>
      <c r="L117" s="31"/>
      <c r="M117" s="31"/>
      <c r="N117" s="32"/>
      <c r="O117" s="32"/>
      <c r="P117" s="32"/>
      <c r="Q117" s="32"/>
    </row>
    <row r="118" spans="1:17" s="22" customFormat="1" x14ac:dyDescent="0.2">
      <c r="A118" s="32" t="s">
        <v>4078</v>
      </c>
      <c r="B118" s="32">
        <v>140213</v>
      </c>
      <c r="C118" s="31" t="s">
        <v>4437</v>
      </c>
      <c r="D118" s="31" t="s">
        <v>4216</v>
      </c>
      <c r="E118" s="31">
        <v>1</v>
      </c>
      <c r="F118" s="31">
        <v>1</v>
      </c>
      <c r="G118" s="31">
        <v>0</v>
      </c>
      <c r="H118" s="31">
        <v>1</v>
      </c>
      <c r="I118" s="31" t="s">
        <v>4227</v>
      </c>
      <c r="J118" s="31"/>
      <c r="K118" s="31"/>
      <c r="L118" s="31"/>
      <c r="M118" s="31"/>
      <c r="N118" s="32"/>
      <c r="O118" s="32"/>
      <c r="P118" s="32"/>
      <c r="Q118" s="32"/>
    </row>
    <row r="119" spans="1:17" s="22" customFormat="1" x14ac:dyDescent="0.2">
      <c r="A119" s="32" t="s">
        <v>4078</v>
      </c>
      <c r="B119" s="32">
        <v>140236</v>
      </c>
      <c r="C119" s="31" t="s">
        <v>4438</v>
      </c>
      <c r="D119" s="31" t="s">
        <v>4439</v>
      </c>
      <c r="E119" s="31">
        <v>1</v>
      </c>
      <c r="F119" s="31">
        <v>0</v>
      </c>
      <c r="G119" s="31">
        <v>0</v>
      </c>
      <c r="H119" s="31">
        <v>1</v>
      </c>
      <c r="I119" s="31" t="s">
        <v>4227</v>
      </c>
      <c r="J119" s="31"/>
      <c r="K119" s="31"/>
      <c r="L119" s="31"/>
      <c r="M119" s="31"/>
      <c r="N119" s="32"/>
      <c r="O119" s="32"/>
      <c r="P119" s="32"/>
      <c r="Q119" s="32"/>
    </row>
    <row r="120" spans="1:17" s="22" customFormat="1" ht="24" x14ac:dyDescent="0.2">
      <c r="A120" s="32" t="s">
        <v>4078</v>
      </c>
      <c r="B120" s="32">
        <v>140256</v>
      </c>
      <c r="C120" s="31" t="s">
        <v>4440</v>
      </c>
      <c r="D120" s="31" t="s">
        <v>4441</v>
      </c>
      <c r="E120" s="31">
        <v>1</v>
      </c>
      <c r="F120" s="31">
        <v>2</v>
      </c>
      <c r="G120" s="31">
        <v>2</v>
      </c>
      <c r="H120" s="31">
        <v>1</v>
      </c>
      <c r="I120" s="31" t="s">
        <v>4227</v>
      </c>
      <c r="J120" s="31"/>
      <c r="K120" s="31"/>
      <c r="L120" s="31"/>
      <c r="M120" s="31"/>
      <c r="N120" s="32"/>
      <c r="O120" s="32"/>
      <c r="P120" s="32"/>
      <c r="Q120" s="32"/>
    </row>
    <row r="121" spans="1:17" s="22" customFormat="1" x14ac:dyDescent="0.2">
      <c r="A121" s="32" t="s">
        <v>4078</v>
      </c>
      <c r="B121" s="32">
        <v>141477</v>
      </c>
      <c r="C121" s="31" t="s">
        <v>4442</v>
      </c>
      <c r="D121" s="31" t="s">
        <v>4443</v>
      </c>
      <c r="E121" s="31">
        <v>1</v>
      </c>
      <c r="F121" s="31">
        <v>1</v>
      </c>
      <c r="G121" s="31">
        <v>1</v>
      </c>
      <c r="H121" s="31">
        <v>1</v>
      </c>
      <c r="I121" s="31" t="s">
        <v>4227</v>
      </c>
      <c r="J121" s="31"/>
      <c r="K121" s="31"/>
      <c r="L121" s="31"/>
      <c r="M121" s="31"/>
      <c r="N121" s="32"/>
      <c r="O121" s="32"/>
      <c r="P121" s="32"/>
      <c r="Q121" s="32"/>
    </row>
    <row r="122" spans="1:17" s="22" customFormat="1" ht="24" x14ac:dyDescent="0.2">
      <c r="A122" s="32" t="s">
        <v>4078</v>
      </c>
      <c r="B122" s="32">
        <v>141500</v>
      </c>
      <c r="C122" s="31" t="s">
        <v>4444</v>
      </c>
      <c r="D122" s="31" t="s">
        <v>4445</v>
      </c>
      <c r="E122" s="31">
        <v>1</v>
      </c>
      <c r="F122" s="31">
        <v>1</v>
      </c>
      <c r="G122" s="31">
        <v>1</v>
      </c>
      <c r="H122" s="31">
        <v>1</v>
      </c>
      <c r="I122" s="31" t="s">
        <v>4227</v>
      </c>
      <c r="J122" s="31"/>
      <c r="K122" s="31"/>
      <c r="L122" s="31"/>
      <c r="M122" s="31"/>
      <c r="N122" s="32"/>
      <c r="O122" s="32"/>
      <c r="P122" s="32"/>
      <c r="Q122" s="32"/>
    </row>
    <row r="123" spans="1:17" s="22" customFormat="1" x14ac:dyDescent="0.2">
      <c r="A123" s="32" t="s">
        <v>4078</v>
      </c>
      <c r="B123" s="32">
        <v>141630</v>
      </c>
      <c r="C123" s="31" t="s">
        <v>4446</v>
      </c>
      <c r="D123" s="31" t="s">
        <v>4447</v>
      </c>
      <c r="E123" s="31">
        <v>2</v>
      </c>
      <c r="F123" s="31">
        <v>1</v>
      </c>
      <c r="G123" s="31">
        <v>1</v>
      </c>
      <c r="H123" s="31">
        <v>0</v>
      </c>
      <c r="I123" s="31" t="s">
        <v>4227</v>
      </c>
      <c r="J123" s="31"/>
      <c r="K123" s="31"/>
      <c r="L123" s="31"/>
      <c r="M123" s="31"/>
      <c r="N123" s="32"/>
      <c r="O123" s="32"/>
      <c r="P123" s="32"/>
      <c r="Q123" s="32"/>
    </row>
    <row r="124" spans="1:17" s="22" customFormat="1" x14ac:dyDescent="0.2">
      <c r="A124" s="32" t="s">
        <v>4078</v>
      </c>
      <c r="B124" s="32">
        <v>141684</v>
      </c>
      <c r="C124" s="31" t="s">
        <v>4330</v>
      </c>
      <c r="D124" s="31" t="s">
        <v>4448</v>
      </c>
      <c r="E124" s="31">
        <v>1</v>
      </c>
      <c r="F124" s="31">
        <v>1</v>
      </c>
      <c r="G124" s="31">
        <v>1</v>
      </c>
      <c r="H124" s="31">
        <v>1</v>
      </c>
      <c r="I124" s="31" t="s">
        <v>4227</v>
      </c>
      <c r="J124" s="31"/>
      <c r="K124" s="31"/>
      <c r="L124" s="31"/>
      <c r="M124" s="31"/>
      <c r="N124" s="32"/>
      <c r="O124" s="32"/>
      <c r="P124" s="32"/>
      <c r="Q124" s="32"/>
    </row>
    <row r="125" spans="1:17" s="22" customFormat="1" x14ac:dyDescent="0.2">
      <c r="A125" s="32" t="s">
        <v>4078</v>
      </c>
      <c r="B125" s="32">
        <v>141760</v>
      </c>
      <c r="C125" s="31" t="s">
        <v>4449</v>
      </c>
      <c r="D125" s="31" t="s">
        <v>4450</v>
      </c>
      <c r="E125" s="31">
        <v>0</v>
      </c>
      <c r="F125" s="31">
        <v>0</v>
      </c>
      <c r="G125" s="31">
        <v>1</v>
      </c>
      <c r="H125" s="31">
        <v>0</v>
      </c>
      <c r="I125" s="31" t="s">
        <v>4227</v>
      </c>
      <c r="J125" s="31"/>
      <c r="K125" s="31"/>
      <c r="L125" s="31"/>
      <c r="M125" s="31"/>
      <c r="N125" s="32"/>
      <c r="O125" s="32"/>
      <c r="P125" s="32"/>
      <c r="Q125" s="32"/>
    </row>
    <row r="126" spans="1:17" s="22" customFormat="1" x14ac:dyDescent="0.2">
      <c r="A126" s="32" t="s">
        <v>4078</v>
      </c>
      <c r="B126" s="32">
        <v>141835</v>
      </c>
      <c r="C126" s="31" t="s">
        <v>4451</v>
      </c>
      <c r="D126" s="31" t="s">
        <v>4452</v>
      </c>
      <c r="E126" s="31">
        <v>1</v>
      </c>
      <c r="F126" s="31">
        <v>0</v>
      </c>
      <c r="G126" s="31">
        <v>0</v>
      </c>
      <c r="H126" s="31">
        <v>1</v>
      </c>
      <c r="I126" s="31" t="s">
        <v>4227</v>
      </c>
      <c r="J126" s="31"/>
      <c r="K126" s="31"/>
      <c r="L126" s="31"/>
      <c r="M126" s="31"/>
      <c r="N126" s="32"/>
      <c r="O126" s="32"/>
      <c r="P126" s="32"/>
      <c r="Q126" s="32"/>
    </row>
    <row r="127" spans="1:17" s="22" customFormat="1" x14ac:dyDescent="0.2">
      <c r="A127" s="32" t="s">
        <v>4078</v>
      </c>
      <c r="B127" s="32">
        <v>142123</v>
      </c>
      <c r="C127" s="31" t="s">
        <v>4453</v>
      </c>
      <c r="D127" s="31" t="s">
        <v>4454</v>
      </c>
      <c r="E127" s="31">
        <v>0</v>
      </c>
      <c r="F127" s="31">
        <v>2</v>
      </c>
      <c r="G127" s="31">
        <v>1</v>
      </c>
      <c r="H127" s="31">
        <v>0</v>
      </c>
      <c r="I127" s="31" t="s">
        <v>4227</v>
      </c>
      <c r="J127" s="31"/>
      <c r="K127" s="31"/>
      <c r="L127" s="31"/>
      <c r="M127" s="31"/>
      <c r="N127" s="32"/>
      <c r="O127" s="32"/>
      <c r="P127" s="32"/>
      <c r="Q127" s="32"/>
    </row>
    <row r="128" spans="1:17" s="22" customFormat="1" ht="24" x14ac:dyDescent="0.2">
      <c r="A128" s="32" t="s">
        <v>4078</v>
      </c>
      <c r="B128" s="32">
        <v>142357</v>
      </c>
      <c r="C128" s="31" t="s">
        <v>4455</v>
      </c>
      <c r="D128" s="31" t="s">
        <v>4456</v>
      </c>
      <c r="E128" s="31">
        <v>1</v>
      </c>
      <c r="F128" s="31">
        <v>1</v>
      </c>
      <c r="G128" s="31">
        <v>2</v>
      </c>
      <c r="H128" s="31">
        <v>1</v>
      </c>
      <c r="I128" s="31" t="s">
        <v>4227</v>
      </c>
      <c r="J128" s="31"/>
      <c r="K128" s="31"/>
      <c r="L128" s="31"/>
      <c r="M128" s="31"/>
      <c r="N128" s="32"/>
      <c r="O128" s="32"/>
      <c r="P128" s="32"/>
      <c r="Q128" s="32"/>
    </row>
    <row r="129" spans="1:17" s="22" customFormat="1" x14ac:dyDescent="0.2">
      <c r="A129" s="32" t="s">
        <v>4078</v>
      </c>
      <c r="B129" s="32">
        <v>142834</v>
      </c>
      <c r="C129" s="31" t="s">
        <v>4457</v>
      </c>
      <c r="D129" s="31" t="s">
        <v>4458</v>
      </c>
      <c r="E129" s="31">
        <v>1</v>
      </c>
      <c r="F129" s="31">
        <v>1</v>
      </c>
      <c r="G129" s="31">
        <v>1</v>
      </c>
      <c r="H129" s="31">
        <v>1</v>
      </c>
      <c r="I129" s="31" t="s">
        <v>4227</v>
      </c>
      <c r="J129" s="31"/>
      <c r="K129" s="31"/>
      <c r="L129" s="31"/>
      <c r="M129" s="31"/>
      <c r="N129" s="32"/>
      <c r="O129" s="32"/>
      <c r="P129" s="32"/>
      <c r="Q129" s="32"/>
    </row>
    <row r="130" spans="1:17" s="22" customFormat="1" x14ac:dyDescent="0.2">
      <c r="A130" s="32" t="s">
        <v>4078</v>
      </c>
      <c r="B130" s="32">
        <v>143201</v>
      </c>
      <c r="C130" s="31" t="s">
        <v>4459</v>
      </c>
      <c r="D130" s="31" t="s">
        <v>4460</v>
      </c>
      <c r="E130" s="31">
        <v>1</v>
      </c>
      <c r="F130" s="31">
        <v>1</v>
      </c>
      <c r="G130" s="31">
        <v>0</v>
      </c>
      <c r="H130" s="31">
        <v>1</v>
      </c>
      <c r="I130" s="31" t="s">
        <v>4227</v>
      </c>
      <c r="J130" s="31"/>
      <c r="K130" s="31"/>
      <c r="L130" s="31"/>
      <c r="M130" s="31"/>
      <c r="N130" s="32"/>
      <c r="O130" s="32"/>
      <c r="P130" s="32"/>
      <c r="Q130" s="32"/>
    </row>
    <row r="131" spans="1:17" s="22" customFormat="1" x14ac:dyDescent="0.2">
      <c r="A131" s="32" t="s">
        <v>4078</v>
      </c>
      <c r="B131" s="32">
        <v>144419</v>
      </c>
      <c r="C131" s="31" t="s">
        <v>4461</v>
      </c>
      <c r="D131" s="31" t="s">
        <v>4462</v>
      </c>
      <c r="E131" s="31">
        <v>0</v>
      </c>
      <c r="F131" s="31">
        <v>1</v>
      </c>
      <c r="G131" s="31">
        <v>0</v>
      </c>
      <c r="H131" s="31">
        <v>0</v>
      </c>
      <c r="I131" s="31" t="s">
        <v>4227</v>
      </c>
      <c r="J131" s="31"/>
      <c r="K131" s="31"/>
      <c r="L131" s="31"/>
      <c r="M131" s="31"/>
      <c r="N131" s="32"/>
      <c r="O131" s="32"/>
      <c r="P131" s="32"/>
      <c r="Q131" s="32"/>
    </row>
    <row r="132" spans="1:17" s="22" customFormat="1" x14ac:dyDescent="0.2">
      <c r="A132" s="32" t="s">
        <v>4078</v>
      </c>
      <c r="B132" s="32">
        <v>144647</v>
      </c>
      <c r="C132" s="31" t="s">
        <v>4463</v>
      </c>
      <c r="D132" s="31" t="s">
        <v>4464</v>
      </c>
      <c r="E132" s="31">
        <v>1</v>
      </c>
      <c r="F132" s="31">
        <v>0</v>
      </c>
      <c r="G132" s="31">
        <v>1</v>
      </c>
      <c r="H132" s="31">
        <v>1</v>
      </c>
      <c r="I132" s="31" t="s">
        <v>4227</v>
      </c>
      <c r="J132" s="31"/>
      <c r="K132" s="31"/>
      <c r="L132" s="31"/>
      <c r="M132" s="31"/>
      <c r="N132" s="32"/>
      <c r="O132" s="32"/>
      <c r="P132" s="32"/>
      <c r="Q132" s="32"/>
    </row>
    <row r="133" spans="1:17" s="22" customFormat="1" ht="24" x14ac:dyDescent="0.2">
      <c r="A133" s="32" t="s">
        <v>4078</v>
      </c>
      <c r="B133" s="32">
        <v>144696</v>
      </c>
      <c r="C133" s="31" t="s">
        <v>4465</v>
      </c>
      <c r="D133" s="31" t="s">
        <v>4466</v>
      </c>
      <c r="E133" s="31">
        <v>1</v>
      </c>
      <c r="F133" s="31">
        <v>2</v>
      </c>
      <c r="G133" s="31">
        <v>0</v>
      </c>
      <c r="H133" s="31">
        <v>1</v>
      </c>
      <c r="I133" s="31" t="s">
        <v>4227</v>
      </c>
      <c r="J133" s="31"/>
      <c r="K133" s="31"/>
      <c r="L133" s="31"/>
      <c r="M133" s="31"/>
      <c r="N133" s="32"/>
      <c r="O133" s="32"/>
      <c r="P133" s="32"/>
      <c r="Q133" s="32"/>
    </row>
    <row r="134" spans="1:17" s="22" customFormat="1" x14ac:dyDescent="0.2">
      <c r="A134" s="32" t="s">
        <v>4078</v>
      </c>
      <c r="B134" s="32">
        <v>145353</v>
      </c>
      <c r="C134" s="31" t="s">
        <v>4467</v>
      </c>
      <c r="D134" s="31" t="s">
        <v>4468</v>
      </c>
      <c r="E134" s="31">
        <v>0</v>
      </c>
      <c r="F134" s="31">
        <v>1</v>
      </c>
      <c r="G134" s="31">
        <v>0</v>
      </c>
      <c r="H134" s="31">
        <v>0</v>
      </c>
      <c r="I134" s="31" t="s">
        <v>4227</v>
      </c>
      <c r="J134" s="31"/>
      <c r="K134" s="31"/>
      <c r="L134" s="31"/>
      <c r="M134" s="31"/>
      <c r="N134" s="32"/>
      <c r="O134" s="32"/>
      <c r="P134" s="32"/>
      <c r="Q134" s="32"/>
    </row>
    <row r="135" spans="1:17" s="22" customFormat="1" x14ac:dyDescent="0.2">
      <c r="A135" s="32" t="s">
        <v>4078</v>
      </c>
      <c r="B135" s="32">
        <v>145393</v>
      </c>
      <c r="C135" s="31" t="s">
        <v>4469</v>
      </c>
      <c r="D135" s="31" t="s">
        <v>4470</v>
      </c>
      <c r="E135" s="31">
        <v>0</v>
      </c>
      <c r="F135" s="31">
        <v>0</v>
      </c>
      <c r="G135" s="31">
        <v>1</v>
      </c>
      <c r="H135" s="31">
        <v>0</v>
      </c>
      <c r="I135" s="31" t="s">
        <v>4227</v>
      </c>
      <c r="J135" s="31"/>
      <c r="K135" s="31"/>
      <c r="L135" s="31"/>
      <c r="M135" s="31"/>
      <c r="N135" s="32"/>
      <c r="O135" s="32"/>
      <c r="P135" s="32"/>
      <c r="Q135" s="32"/>
    </row>
    <row r="136" spans="1:17" s="22" customFormat="1" ht="24" x14ac:dyDescent="0.2">
      <c r="A136" s="32" t="s">
        <v>4078</v>
      </c>
      <c r="B136" s="32">
        <v>145408</v>
      </c>
      <c r="C136" s="31" t="s">
        <v>4293</v>
      </c>
      <c r="D136" s="31" t="s">
        <v>4471</v>
      </c>
      <c r="E136" s="31">
        <v>3</v>
      </c>
      <c r="F136" s="31">
        <v>1</v>
      </c>
      <c r="G136" s="31">
        <v>2</v>
      </c>
      <c r="H136" s="31">
        <v>1</v>
      </c>
      <c r="I136" s="31" t="s">
        <v>4227</v>
      </c>
      <c r="J136" s="31"/>
      <c r="K136" s="31"/>
      <c r="L136" s="31"/>
      <c r="M136" s="31"/>
      <c r="N136" s="32"/>
      <c r="O136" s="32"/>
      <c r="P136" s="32"/>
      <c r="Q136" s="32"/>
    </row>
    <row r="137" spans="1:17" s="22" customFormat="1" x14ac:dyDescent="0.2">
      <c r="A137" s="32" t="s">
        <v>4078</v>
      </c>
      <c r="B137" s="32">
        <v>145591</v>
      </c>
      <c r="C137" s="31" t="s">
        <v>4472</v>
      </c>
      <c r="D137" s="31" t="s">
        <v>4473</v>
      </c>
      <c r="E137" s="31">
        <v>0</v>
      </c>
      <c r="F137" s="31">
        <v>2</v>
      </c>
      <c r="G137" s="31">
        <v>1</v>
      </c>
      <c r="H137" s="31">
        <v>0</v>
      </c>
      <c r="I137" s="31" t="s">
        <v>4227</v>
      </c>
      <c r="J137" s="31"/>
      <c r="K137" s="31"/>
      <c r="L137" s="31"/>
      <c r="M137" s="31"/>
      <c r="N137" s="32"/>
      <c r="O137" s="32"/>
      <c r="P137" s="32"/>
      <c r="Q137" s="32"/>
    </row>
    <row r="138" spans="1:17" s="22" customFormat="1" x14ac:dyDescent="0.2">
      <c r="A138" s="32" t="s">
        <v>4078</v>
      </c>
      <c r="B138" s="32">
        <v>145710</v>
      </c>
      <c r="C138" s="31" t="s">
        <v>4474</v>
      </c>
      <c r="D138" s="31" t="s">
        <v>4475</v>
      </c>
      <c r="E138" s="31">
        <v>1</v>
      </c>
      <c r="F138" s="31">
        <v>2</v>
      </c>
      <c r="G138" s="31">
        <v>1</v>
      </c>
      <c r="H138" s="31">
        <v>1</v>
      </c>
      <c r="I138" s="31" t="s">
        <v>4227</v>
      </c>
      <c r="J138" s="31"/>
      <c r="K138" s="31"/>
      <c r="L138" s="31"/>
      <c r="M138" s="31"/>
      <c r="N138" s="32"/>
      <c r="O138" s="32"/>
      <c r="P138" s="32"/>
      <c r="Q138" s="32"/>
    </row>
    <row r="139" spans="1:17" s="22" customFormat="1" ht="24" x14ac:dyDescent="0.2">
      <c r="A139" s="32" t="s">
        <v>4078</v>
      </c>
      <c r="B139" s="32">
        <v>146031</v>
      </c>
      <c r="C139" s="31" t="s">
        <v>4476</v>
      </c>
      <c r="D139" s="31" t="s">
        <v>4477</v>
      </c>
      <c r="E139" s="31">
        <v>1</v>
      </c>
      <c r="F139" s="31">
        <v>1</v>
      </c>
      <c r="G139" s="31">
        <v>1</v>
      </c>
      <c r="H139" s="31">
        <v>1</v>
      </c>
      <c r="I139" s="31" t="s">
        <v>4227</v>
      </c>
      <c r="J139" s="31"/>
      <c r="K139" s="31"/>
      <c r="L139" s="31"/>
      <c r="M139" s="31"/>
      <c r="N139" s="32"/>
      <c r="O139" s="32"/>
      <c r="P139" s="32"/>
      <c r="Q139" s="32"/>
    </row>
    <row r="140" spans="1:17" s="22" customFormat="1" ht="24" x14ac:dyDescent="0.2">
      <c r="A140" s="32" t="s">
        <v>4078</v>
      </c>
      <c r="B140" s="32">
        <v>146099</v>
      </c>
      <c r="C140" s="31" t="s">
        <v>4478</v>
      </c>
      <c r="D140" s="31" t="s">
        <v>4479</v>
      </c>
      <c r="E140" s="31">
        <v>1</v>
      </c>
      <c r="F140" s="31">
        <v>1</v>
      </c>
      <c r="G140" s="31">
        <v>2</v>
      </c>
      <c r="H140" s="31">
        <v>1</v>
      </c>
      <c r="I140" s="31" t="s">
        <v>4227</v>
      </c>
      <c r="J140" s="31"/>
      <c r="K140" s="31"/>
      <c r="L140" s="31"/>
      <c r="M140" s="31"/>
      <c r="N140" s="32"/>
      <c r="O140" s="32"/>
      <c r="P140" s="32"/>
      <c r="Q140" s="32"/>
    </row>
    <row r="141" spans="1:17" s="22" customFormat="1" x14ac:dyDescent="0.2">
      <c r="A141" s="32" t="s">
        <v>4078</v>
      </c>
      <c r="B141" s="32">
        <v>146176</v>
      </c>
      <c r="C141" s="31" t="s">
        <v>4262</v>
      </c>
      <c r="D141" s="31" t="s">
        <v>4480</v>
      </c>
      <c r="E141" s="31">
        <v>1</v>
      </c>
      <c r="F141" s="31">
        <v>0</v>
      </c>
      <c r="G141" s="31">
        <v>0</v>
      </c>
      <c r="H141" s="31">
        <v>0</v>
      </c>
      <c r="I141" s="31" t="s">
        <v>4227</v>
      </c>
      <c r="J141" s="31"/>
      <c r="K141" s="31"/>
      <c r="L141" s="31"/>
      <c r="M141" s="31"/>
      <c r="N141" s="32"/>
      <c r="O141" s="32"/>
      <c r="P141" s="32"/>
      <c r="Q141" s="32"/>
    </row>
    <row r="142" spans="1:17" s="22" customFormat="1" x14ac:dyDescent="0.2">
      <c r="A142" s="32" t="s">
        <v>4078</v>
      </c>
      <c r="B142" s="32">
        <v>148199</v>
      </c>
      <c r="C142" s="31" t="s">
        <v>4481</v>
      </c>
      <c r="D142" s="31" t="s">
        <v>4482</v>
      </c>
      <c r="E142" s="31">
        <v>1</v>
      </c>
      <c r="F142" s="31">
        <v>1</v>
      </c>
      <c r="G142" s="31">
        <v>1</v>
      </c>
      <c r="H142" s="31">
        <v>1</v>
      </c>
      <c r="I142" s="31" t="s">
        <v>4194</v>
      </c>
      <c r="J142" s="31"/>
      <c r="K142" s="31"/>
      <c r="L142" s="31"/>
      <c r="M142" s="31"/>
      <c r="N142" s="32"/>
      <c r="O142" s="32"/>
      <c r="P142" s="32"/>
      <c r="Q142" s="32"/>
    </row>
    <row r="143" spans="1:17" s="22" customFormat="1" x14ac:dyDescent="0.2">
      <c r="A143" s="32" t="s">
        <v>4078</v>
      </c>
      <c r="B143" s="32">
        <v>148220</v>
      </c>
      <c r="C143" s="31" t="s">
        <v>4483</v>
      </c>
      <c r="D143" s="31" t="s">
        <v>4484</v>
      </c>
      <c r="E143" s="31">
        <v>1</v>
      </c>
      <c r="F143" s="31">
        <v>1</v>
      </c>
      <c r="G143" s="31">
        <v>1</v>
      </c>
      <c r="H143" s="31">
        <v>1</v>
      </c>
      <c r="I143" s="31" t="s">
        <v>4194</v>
      </c>
      <c r="J143" s="31"/>
      <c r="K143" s="31"/>
      <c r="L143" s="31"/>
      <c r="M143" s="31"/>
      <c r="N143" s="32"/>
      <c r="O143" s="32"/>
      <c r="P143" s="32"/>
      <c r="Q143" s="32"/>
    </row>
    <row r="144" spans="1:17" s="22" customFormat="1" x14ac:dyDescent="0.2">
      <c r="A144" s="32" t="s">
        <v>4078</v>
      </c>
      <c r="B144" s="32">
        <v>149233</v>
      </c>
      <c r="C144" s="31" t="s">
        <v>4485</v>
      </c>
      <c r="D144" s="31" t="s">
        <v>4486</v>
      </c>
      <c r="E144" s="31">
        <v>0</v>
      </c>
      <c r="F144" s="31">
        <v>1</v>
      </c>
      <c r="G144" s="31">
        <v>1</v>
      </c>
      <c r="H144" s="31">
        <v>0</v>
      </c>
      <c r="I144" s="31" t="s">
        <v>4194</v>
      </c>
      <c r="J144" s="31"/>
      <c r="K144" s="31"/>
      <c r="L144" s="31"/>
      <c r="M144" s="31"/>
      <c r="N144" s="32"/>
      <c r="O144" s="32"/>
      <c r="P144" s="32"/>
      <c r="Q144" s="32"/>
    </row>
    <row r="145" spans="1:17" s="22" customFormat="1" ht="24" x14ac:dyDescent="0.2">
      <c r="A145" s="32" t="s">
        <v>4078</v>
      </c>
      <c r="B145" s="32">
        <v>149317</v>
      </c>
      <c r="C145" s="31" t="s">
        <v>4487</v>
      </c>
      <c r="D145" s="31" t="s">
        <v>4488</v>
      </c>
      <c r="E145" s="31">
        <v>2</v>
      </c>
      <c r="F145" s="31">
        <v>2</v>
      </c>
      <c r="G145" s="31">
        <v>1</v>
      </c>
      <c r="H145" s="31">
        <v>1</v>
      </c>
      <c r="I145" s="31" t="s">
        <v>4194</v>
      </c>
      <c r="J145" s="31"/>
      <c r="K145" s="31"/>
      <c r="L145" s="31"/>
      <c r="M145" s="31"/>
      <c r="N145" s="32"/>
      <c r="O145" s="32"/>
      <c r="P145" s="32"/>
      <c r="Q145" s="32"/>
    </row>
    <row r="146" spans="1:17" s="22" customFormat="1" x14ac:dyDescent="0.2">
      <c r="A146" s="32" t="s">
        <v>4078</v>
      </c>
      <c r="B146" s="32">
        <v>150258</v>
      </c>
      <c r="C146" s="31" t="s">
        <v>4489</v>
      </c>
      <c r="D146" s="31" t="s">
        <v>4490</v>
      </c>
      <c r="E146" s="31">
        <v>1</v>
      </c>
      <c r="F146" s="31">
        <v>0</v>
      </c>
      <c r="G146" s="31">
        <v>2</v>
      </c>
      <c r="H146" s="31">
        <v>1</v>
      </c>
      <c r="I146" s="31" t="s">
        <v>4194</v>
      </c>
      <c r="J146" s="31"/>
      <c r="K146" s="31"/>
      <c r="L146" s="31"/>
      <c r="M146" s="31"/>
      <c r="N146" s="32"/>
      <c r="O146" s="32"/>
      <c r="P146" s="32"/>
      <c r="Q146" s="32"/>
    </row>
    <row r="147" spans="1:17" s="22" customFormat="1" x14ac:dyDescent="0.2">
      <c r="A147" s="32" t="s">
        <v>4078</v>
      </c>
      <c r="B147" s="32">
        <v>150574</v>
      </c>
      <c r="C147" s="31" t="s">
        <v>4491</v>
      </c>
      <c r="D147" s="31" t="s">
        <v>4492</v>
      </c>
      <c r="E147" s="31">
        <v>1</v>
      </c>
      <c r="F147" s="31">
        <v>0</v>
      </c>
      <c r="G147" s="31">
        <v>0</v>
      </c>
      <c r="H147" s="31">
        <v>1</v>
      </c>
      <c r="I147" s="31" t="s">
        <v>4194</v>
      </c>
      <c r="J147" s="31"/>
      <c r="K147" s="31"/>
      <c r="L147" s="31"/>
      <c r="M147" s="31"/>
      <c r="N147" s="32"/>
      <c r="O147" s="32"/>
      <c r="P147" s="32"/>
      <c r="Q147" s="32"/>
    </row>
    <row r="148" spans="1:17" s="22" customFormat="1" x14ac:dyDescent="0.2">
      <c r="A148" s="32" t="s">
        <v>4078</v>
      </c>
      <c r="B148" s="32">
        <v>150977</v>
      </c>
      <c r="C148" s="31" t="s">
        <v>4493</v>
      </c>
      <c r="D148" s="31" t="s">
        <v>4494</v>
      </c>
      <c r="E148" s="31">
        <v>1</v>
      </c>
      <c r="F148" s="31">
        <v>1</v>
      </c>
      <c r="G148" s="31">
        <v>1</v>
      </c>
      <c r="H148" s="31">
        <v>1</v>
      </c>
      <c r="I148" s="31" t="s">
        <v>4194</v>
      </c>
      <c r="J148" s="31"/>
      <c r="K148" s="31"/>
      <c r="L148" s="31"/>
      <c r="M148" s="31"/>
      <c r="N148" s="32"/>
      <c r="O148" s="32"/>
      <c r="P148" s="32"/>
      <c r="Q148" s="32"/>
    </row>
    <row r="149" spans="1:17" s="22" customFormat="1" x14ac:dyDescent="0.2">
      <c r="A149" s="32" t="s">
        <v>4078</v>
      </c>
      <c r="B149" s="32">
        <v>151508</v>
      </c>
      <c r="C149" s="31" t="s">
        <v>4495</v>
      </c>
      <c r="D149" s="31" t="s">
        <v>4496</v>
      </c>
      <c r="E149" s="31">
        <v>1</v>
      </c>
      <c r="F149" s="31">
        <v>1</v>
      </c>
      <c r="G149" s="31">
        <v>1</v>
      </c>
      <c r="H149" s="31">
        <v>0</v>
      </c>
      <c r="I149" s="31" t="s">
        <v>4194</v>
      </c>
      <c r="J149" s="31"/>
      <c r="K149" s="31"/>
      <c r="L149" s="31"/>
      <c r="M149" s="31"/>
      <c r="N149" s="32"/>
      <c r="O149" s="32"/>
      <c r="P149" s="32"/>
      <c r="Q149" s="32"/>
    </row>
    <row r="150" spans="1:17" s="22" customFormat="1" x14ac:dyDescent="0.2">
      <c r="A150" s="32" t="s">
        <v>4078</v>
      </c>
      <c r="B150" s="32">
        <v>153899</v>
      </c>
      <c r="C150" s="31" t="s">
        <v>4497</v>
      </c>
      <c r="D150" s="31" t="s">
        <v>4498</v>
      </c>
      <c r="E150" s="31">
        <v>1</v>
      </c>
      <c r="F150" s="31">
        <v>1</v>
      </c>
      <c r="G150" s="31">
        <v>0</v>
      </c>
      <c r="H150" s="31">
        <v>1</v>
      </c>
      <c r="I150" s="31" t="s">
        <v>4194</v>
      </c>
      <c r="J150" s="31"/>
      <c r="K150" s="31"/>
      <c r="L150" s="31"/>
      <c r="M150" s="31"/>
      <c r="N150" s="32"/>
      <c r="O150" s="32"/>
      <c r="P150" s="32"/>
      <c r="Q150" s="32"/>
    </row>
    <row r="151" spans="1:17" s="22" customFormat="1" ht="24" x14ac:dyDescent="0.2">
      <c r="A151" s="32" t="s">
        <v>4078</v>
      </c>
      <c r="B151" s="32">
        <v>155118</v>
      </c>
      <c r="C151" s="31" t="s">
        <v>4499</v>
      </c>
      <c r="D151" s="31" t="s">
        <v>4500</v>
      </c>
      <c r="E151" s="31">
        <v>1</v>
      </c>
      <c r="F151" s="31">
        <v>0</v>
      </c>
      <c r="G151" s="31">
        <v>2</v>
      </c>
      <c r="H151" s="31">
        <v>1</v>
      </c>
      <c r="I151" s="31" t="s">
        <v>4227</v>
      </c>
      <c r="J151" s="31"/>
      <c r="K151" s="31"/>
      <c r="L151" s="31"/>
      <c r="M151" s="31"/>
      <c r="N151" s="32"/>
      <c r="O151" s="32"/>
      <c r="P151" s="32"/>
      <c r="Q151" s="32"/>
    </row>
    <row r="152" spans="1:17" s="22" customFormat="1" ht="36" x14ac:dyDescent="0.2">
      <c r="A152" s="32" t="s">
        <v>4078</v>
      </c>
      <c r="B152" s="32">
        <v>155160</v>
      </c>
      <c r="C152" s="31" t="s">
        <v>4501</v>
      </c>
      <c r="D152" s="31" t="s">
        <v>4502</v>
      </c>
      <c r="E152" s="31">
        <v>2</v>
      </c>
      <c r="F152" s="31">
        <v>1</v>
      </c>
      <c r="G152" s="31">
        <v>1</v>
      </c>
      <c r="H152" s="31">
        <v>3</v>
      </c>
      <c r="I152" s="31" t="s">
        <v>4227</v>
      </c>
      <c r="J152" s="31"/>
      <c r="K152" s="31"/>
      <c r="L152" s="31"/>
      <c r="M152" s="31"/>
      <c r="N152" s="32"/>
      <c r="O152" s="32"/>
      <c r="P152" s="32"/>
      <c r="Q152" s="32"/>
    </row>
    <row r="153" spans="1:17" s="22" customFormat="1" x14ac:dyDescent="0.2">
      <c r="A153" s="32" t="s">
        <v>4078</v>
      </c>
      <c r="B153" s="32">
        <v>155189</v>
      </c>
      <c r="C153" s="31" t="s">
        <v>4503</v>
      </c>
      <c r="D153" s="31" t="s">
        <v>4504</v>
      </c>
      <c r="E153" s="31">
        <v>1</v>
      </c>
      <c r="F153" s="31">
        <v>0</v>
      </c>
      <c r="G153" s="31">
        <v>0</v>
      </c>
      <c r="H153" s="31">
        <v>1</v>
      </c>
      <c r="I153" s="31" t="s">
        <v>4227</v>
      </c>
      <c r="J153" s="31"/>
      <c r="K153" s="31"/>
      <c r="L153" s="31"/>
      <c r="M153" s="31"/>
      <c r="N153" s="32"/>
      <c r="O153" s="32"/>
      <c r="P153" s="32"/>
      <c r="Q153" s="32"/>
    </row>
    <row r="154" spans="1:17" s="22" customFormat="1" x14ac:dyDescent="0.2">
      <c r="A154" s="32" t="s">
        <v>4078</v>
      </c>
      <c r="B154" s="32">
        <v>155289</v>
      </c>
      <c r="C154" s="31" t="s">
        <v>4505</v>
      </c>
      <c r="D154" s="31" t="s">
        <v>4506</v>
      </c>
      <c r="E154" s="31">
        <v>1</v>
      </c>
      <c r="F154" s="31">
        <v>0</v>
      </c>
      <c r="G154" s="31">
        <v>2</v>
      </c>
      <c r="H154" s="31">
        <v>1</v>
      </c>
      <c r="I154" s="31" t="s">
        <v>4227</v>
      </c>
      <c r="J154" s="31"/>
      <c r="K154" s="31"/>
      <c r="L154" s="31"/>
      <c r="M154" s="31"/>
      <c r="N154" s="32"/>
      <c r="O154" s="32"/>
      <c r="P154" s="32"/>
      <c r="Q154" s="32"/>
    </row>
    <row r="155" spans="1:17" s="22" customFormat="1" x14ac:dyDescent="0.2">
      <c r="A155" s="32" t="s">
        <v>4078</v>
      </c>
      <c r="B155" s="32">
        <v>155375</v>
      </c>
      <c r="C155" s="31" t="s">
        <v>4507</v>
      </c>
      <c r="D155" s="31" t="s">
        <v>4508</v>
      </c>
      <c r="E155" s="31">
        <v>1</v>
      </c>
      <c r="F155" s="31">
        <v>2</v>
      </c>
      <c r="G155" s="31">
        <v>1</v>
      </c>
      <c r="H155" s="31">
        <v>1</v>
      </c>
      <c r="I155" s="31" t="s">
        <v>4227</v>
      </c>
      <c r="J155" s="31"/>
      <c r="K155" s="31"/>
      <c r="L155" s="31"/>
      <c r="M155" s="31"/>
      <c r="N155" s="32"/>
      <c r="O155" s="32"/>
      <c r="P155" s="32"/>
      <c r="Q155" s="32"/>
    </row>
    <row r="156" spans="1:17" s="22" customFormat="1" x14ac:dyDescent="0.2">
      <c r="A156" s="32" t="s">
        <v>4078</v>
      </c>
      <c r="B156" s="32">
        <v>155419</v>
      </c>
      <c r="C156" s="31" t="s">
        <v>4509</v>
      </c>
      <c r="D156" s="31" t="s">
        <v>4510</v>
      </c>
      <c r="E156" s="31">
        <v>0</v>
      </c>
      <c r="F156" s="31">
        <v>1</v>
      </c>
      <c r="G156" s="31">
        <v>1</v>
      </c>
      <c r="H156" s="31">
        <v>0</v>
      </c>
      <c r="I156" s="31" t="s">
        <v>4227</v>
      </c>
      <c r="J156" s="31"/>
      <c r="K156" s="31"/>
      <c r="L156" s="31"/>
      <c r="M156" s="31"/>
      <c r="N156" s="32"/>
      <c r="O156" s="32"/>
      <c r="P156" s="32"/>
      <c r="Q156" s="32"/>
    </row>
    <row r="157" spans="1:17" s="22" customFormat="1" x14ac:dyDescent="0.2">
      <c r="A157" s="32" t="s">
        <v>4078</v>
      </c>
      <c r="B157" s="32">
        <v>155462</v>
      </c>
      <c r="C157" s="31" t="s">
        <v>4511</v>
      </c>
      <c r="D157" s="31" t="s">
        <v>4512</v>
      </c>
      <c r="E157" s="31">
        <v>0</v>
      </c>
      <c r="F157" s="31">
        <v>1</v>
      </c>
      <c r="G157" s="31">
        <v>0</v>
      </c>
      <c r="H157" s="31">
        <v>0</v>
      </c>
      <c r="I157" s="31" t="s">
        <v>4227</v>
      </c>
      <c r="J157" s="31"/>
      <c r="K157" s="31"/>
      <c r="L157" s="31"/>
      <c r="M157" s="31"/>
      <c r="N157" s="32"/>
      <c r="O157" s="32"/>
      <c r="P157" s="32"/>
      <c r="Q157" s="32"/>
    </row>
    <row r="158" spans="1:17" s="22" customFormat="1" ht="24" x14ac:dyDescent="0.2">
      <c r="A158" s="32" t="s">
        <v>4078</v>
      </c>
      <c r="B158" s="32">
        <v>155919</v>
      </c>
      <c r="C158" s="31" t="s">
        <v>4513</v>
      </c>
      <c r="D158" s="31" t="s">
        <v>4514</v>
      </c>
      <c r="E158" s="31">
        <v>0</v>
      </c>
      <c r="F158" s="31">
        <v>1</v>
      </c>
      <c r="G158" s="31">
        <v>1</v>
      </c>
      <c r="H158" s="31">
        <v>2</v>
      </c>
      <c r="I158" s="31" t="s">
        <v>4227</v>
      </c>
      <c r="J158" s="31"/>
      <c r="K158" s="31"/>
      <c r="L158" s="31"/>
      <c r="M158" s="31"/>
      <c r="N158" s="32"/>
      <c r="O158" s="32"/>
      <c r="P158" s="32"/>
      <c r="Q158" s="32"/>
    </row>
    <row r="159" spans="1:17" s="22" customFormat="1" ht="24" x14ac:dyDescent="0.2">
      <c r="A159" s="32" t="s">
        <v>4078</v>
      </c>
      <c r="B159" s="32">
        <v>155987</v>
      </c>
      <c r="C159" s="31" t="s">
        <v>4515</v>
      </c>
      <c r="D159" s="31" t="s">
        <v>4516</v>
      </c>
      <c r="E159" s="31">
        <v>0</v>
      </c>
      <c r="F159" s="31">
        <v>1</v>
      </c>
      <c r="G159" s="31">
        <v>0</v>
      </c>
      <c r="H159" s="31">
        <v>0</v>
      </c>
      <c r="I159" s="31" t="s">
        <v>4227</v>
      </c>
      <c r="J159" s="31"/>
      <c r="K159" s="31"/>
      <c r="L159" s="31"/>
      <c r="M159" s="31"/>
      <c r="N159" s="32"/>
      <c r="O159" s="32"/>
      <c r="P159" s="32"/>
      <c r="Q159" s="32"/>
    </row>
    <row r="160" spans="1:17" s="22" customFormat="1" ht="24" x14ac:dyDescent="0.2">
      <c r="A160" s="32" t="s">
        <v>4078</v>
      </c>
      <c r="B160" s="32">
        <v>156022</v>
      </c>
      <c r="C160" s="31" t="s">
        <v>4517</v>
      </c>
      <c r="D160" s="31" t="s">
        <v>4518</v>
      </c>
      <c r="E160" s="31">
        <v>1</v>
      </c>
      <c r="F160" s="31">
        <v>2</v>
      </c>
      <c r="G160" s="31">
        <v>3</v>
      </c>
      <c r="H160" s="31">
        <v>1</v>
      </c>
      <c r="I160" s="31" t="s">
        <v>4227</v>
      </c>
      <c r="J160" s="31"/>
      <c r="K160" s="31"/>
      <c r="L160" s="31"/>
      <c r="M160" s="31"/>
      <c r="N160" s="32"/>
      <c r="O160" s="32"/>
      <c r="P160" s="32"/>
      <c r="Q160" s="32"/>
    </row>
    <row r="161" spans="1:17" s="22" customFormat="1" ht="24" x14ac:dyDescent="0.2">
      <c r="A161" s="32" t="s">
        <v>4078</v>
      </c>
      <c r="B161" s="32">
        <v>156097</v>
      </c>
      <c r="C161" s="31" t="s">
        <v>4519</v>
      </c>
      <c r="D161" s="31" t="s">
        <v>4520</v>
      </c>
      <c r="E161" s="31">
        <v>1</v>
      </c>
      <c r="F161" s="31">
        <v>2</v>
      </c>
      <c r="G161" s="31">
        <v>1</v>
      </c>
      <c r="H161" s="31">
        <v>2</v>
      </c>
      <c r="I161" s="31" t="s">
        <v>4227</v>
      </c>
      <c r="J161" s="31"/>
      <c r="K161" s="31"/>
      <c r="L161" s="31"/>
      <c r="M161" s="31"/>
      <c r="N161" s="32"/>
      <c r="O161" s="32"/>
      <c r="P161" s="32"/>
      <c r="Q161" s="32"/>
    </row>
    <row r="162" spans="1:17" s="22" customFormat="1" x14ac:dyDescent="0.2">
      <c r="A162" s="32" t="s">
        <v>4078</v>
      </c>
      <c r="B162" s="32">
        <v>156283</v>
      </c>
      <c r="C162" s="31" t="s">
        <v>4521</v>
      </c>
      <c r="D162" s="31" t="s">
        <v>4332</v>
      </c>
      <c r="E162" s="31">
        <v>1</v>
      </c>
      <c r="F162" s="31">
        <v>1</v>
      </c>
      <c r="G162" s="31">
        <v>1</v>
      </c>
      <c r="H162" s="31">
        <v>1</v>
      </c>
      <c r="I162" s="31" t="s">
        <v>4227</v>
      </c>
      <c r="J162" s="31"/>
      <c r="K162" s="31"/>
      <c r="L162" s="31"/>
      <c r="M162" s="31"/>
      <c r="N162" s="32"/>
      <c r="O162" s="32"/>
      <c r="P162" s="32"/>
      <c r="Q162" s="32"/>
    </row>
    <row r="163" spans="1:17" s="22" customFormat="1" ht="24" x14ac:dyDescent="0.2">
      <c r="A163" s="32" t="s">
        <v>4078</v>
      </c>
      <c r="B163" s="32">
        <v>162005</v>
      </c>
      <c r="C163" s="31" t="s">
        <v>4522</v>
      </c>
      <c r="D163" s="31" t="s">
        <v>4523</v>
      </c>
      <c r="E163" s="31">
        <v>0</v>
      </c>
      <c r="F163" s="31">
        <v>1</v>
      </c>
      <c r="G163" s="31">
        <v>2</v>
      </c>
      <c r="H163" s="31">
        <v>1</v>
      </c>
      <c r="I163" s="31" t="s">
        <v>4194</v>
      </c>
      <c r="J163" s="31"/>
      <c r="K163" s="31"/>
      <c r="L163" s="31"/>
      <c r="M163" s="31"/>
      <c r="N163" s="32"/>
      <c r="O163" s="32"/>
      <c r="P163" s="32"/>
      <c r="Q163" s="32"/>
    </row>
    <row r="164" spans="1:17" s="22" customFormat="1" x14ac:dyDescent="0.2">
      <c r="A164" s="32" t="s">
        <v>4078</v>
      </c>
      <c r="B164" s="32">
        <v>162198</v>
      </c>
      <c r="C164" s="31" t="s">
        <v>4524</v>
      </c>
      <c r="D164" s="31" t="s">
        <v>4221</v>
      </c>
      <c r="E164" s="31">
        <v>1</v>
      </c>
      <c r="F164" s="31">
        <v>0</v>
      </c>
      <c r="G164" s="31">
        <v>1</v>
      </c>
      <c r="H164" s="31">
        <v>1</v>
      </c>
      <c r="I164" s="31" t="s">
        <v>4194</v>
      </c>
      <c r="J164" s="31"/>
      <c r="K164" s="31"/>
      <c r="L164" s="31"/>
      <c r="M164" s="31"/>
      <c r="N164" s="32"/>
      <c r="O164" s="32"/>
      <c r="P164" s="32"/>
      <c r="Q164" s="32"/>
    </row>
    <row r="165" spans="1:17" s="22" customFormat="1" x14ac:dyDescent="0.2">
      <c r="A165" s="32" t="s">
        <v>4078</v>
      </c>
      <c r="B165" s="32">
        <v>162271</v>
      </c>
      <c r="C165" s="31" t="s">
        <v>4525</v>
      </c>
      <c r="D165" s="31" t="s">
        <v>4526</v>
      </c>
      <c r="E165" s="31">
        <v>1</v>
      </c>
      <c r="F165" s="31">
        <v>1</v>
      </c>
      <c r="G165" s="31">
        <v>2</v>
      </c>
      <c r="H165" s="31">
        <v>1</v>
      </c>
      <c r="I165" s="31" t="s">
        <v>4194</v>
      </c>
      <c r="J165" s="31"/>
      <c r="K165" s="31"/>
      <c r="L165" s="31"/>
      <c r="M165" s="31"/>
      <c r="N165" s="32"/>
      <c r="O165" s="32"/>
      <c r="P165" s="32"/>
      <c r="Q165" s="32"/>
    </row>
    <row r="166" spans="1:17" s="22" customFormat="1" x14ac:dyDescent="0.2">
      <c r="A166" s="32" t="s">
        <v>4078</v>
      </c>
      <c r="B166" s="32">
        <v>163993</v>
      </c>
      <c r="C166" s="31" t="s">
        <v>4320</v>
      </c>
      <c r="D166" s="31" t="s">
        <v>4527</v>
      </c>
      <c r="E166" s="31">
        <v>1</v>
      </c>
      <c r="F166" s="31">
        <v>1</v>
      </c>
      <c r="G166" s="31">
        <v>0</v>
      </c>
      <c r="H166" s="31">
        <v>1</v>
      </c>
      <c r="I166" s="31" t="s">
        <v>4194</v>
      </c>
      <c r="J166" s="31"/>
      <c r="K166" s="31"/>
      <c r="L166" s="31"/>
      <c r="M166" s="31"/>
      <c r="N166" s="32"/>
      <c r="O166" s="32"/>
      <c r="P166" s="32"/>
      <c r="Q166" s="32"/>
    </row>
    <row r="167" spans="1:17" s="22" customFormat="1" x14ac:dyDescent="0.2">
      <c r="A167" s="32" t="s">
        <v>4078</v>
      </c>
      <c r="B167" s="32">
        <v>164016</v>
      </c>
      <c r="C167" s="31" t="s">
        <v>4528</v>
      </c>
      <c r="D167" s="31" t="s">
        <v>4529</v>
      </c>
      <c r="E167" s="31">
        <v>1</v>
      </c>
      <c r="F167" s="31">
        <v>0</v>
      </c>
      <c r="G167" s="31">
        <v>0</v>
      </c>
      <c r="H167" s="31">
        <v>1</v>
      </c>
      <c r="I167" s="31" t="s">
        <v>4194</v>
      </c>
      <c r="J167" s="31"/>
      <c r="K167" s="31"/>
      <c r="L167" s="31"/>
      <c r="M167" s="31"/>
      <c r="N167" s="32"/>
      <c r="O167" s="32"/>
      <c r="P167" s="32"/>
      <c r="Q167" s="32"/>
    </row>
    <row r="168" spans="1:17" s="22" customFormat="1" x14ac:dyDescent="0.2">
      <c r="A168" s="32" t="s">
        <v>4078</v>
      </c>
      <c r="B168" s="32">
        <v>164107</v>
      </c>
      <c r="C168" s="31" t="s">
        <v>4530</v>
      </c>
      <c r="D168" s="31" t="s">
        <v>4531</v>
      </c>
      <c r="E168" s="31">
        <v>1</v>
      </c>
      <c r="F168" s="31">
        <v>0</v>
      </c>
      <c r="G168" s="31">
        <v>0</v>
      </c>
      <c r="H168" s="31">
        <v>1</v>
      </c>
      <c r="I168" s="31" t="s">
        <v>4194</v>
      </c>
      <c r="J168" s="31"/>
      <c r="K168" s="31"/>
      <c r="L168" s="31"/>
      <c r="M168" s="31"/>
      <c r="N168" s="32"/>
      <c r="O168" s="32"/>
      <c r="P168" s="32"/>
      <c r="Q168" s="32"/>
    </row>
    <row r="169" spans="1:17" s="22" customFormat="1" ht="96" x14ac:dyDescent="0.2">
      <c r="A169" s="79" t="s">
        <v>4078</v>
      </c>
      <c r="B169" s="79">
        <v>167385</v>
      </c>
      <c r="C169" s="31" t="s">
        <v>4532</v>
      </c>
      <c r="D169" s="31" t="s">
        <v>4533</v>
      </c>
      <c r="E169" s="31">
        <v>1</v>
      </c>
      <c r="F169" s="31">
        <v>2</v>
      </c>
      <c r="G169" s="31">
        <v>3</v>
      </c>
      <c r="H169" s="31">
        <v>1</v>
      </c>
      <c r="I169" s="31" t="s">
        <v>4205</v>
      </c>
      <c r="J169" s="31" t="s">
        <v>4534</v>
      </c>
      <c r="K169" s="31" t="s">
        <v>4535</v>
      </c>
      <c r="L169" s="31" t="s">
        <v>4536</v>
      </c>
      <c r="M169" s="31" t="s">
        <v>4953</v>
      </c>
      <c r="N169" s="32"/>
      <c r="O169" s="32"/>
      <c r="P169" s="32"/>
      <c r="Q169" s="32"/>
    </row>
    <row r="170" spans="1:17" s="22" customFormat="1" x14ac:dyDescent="0.2">
      <c r="A170" s="79" t="s">
        <v>4078</v>
      </c>
      <c r="B170" s="79">
        <v>168253</v>
      </c>
      <c r="C170" s="31" t="s">
        <v>3690</v>
      </c>
      <c r="D170" s="31" t="s">
        <v>4204</v>
      </c>
      <c r="E170" s="31">
        <v>1</v>
      </c>
      <c r="F170" s="31">
        <v>0</v>
      </c>
      <c r="G170" s="31">
        <v>0</v>
      </c>
      <c r="H170" s="31">
        <v>1</v>
      </c>
      <c r="I170" s="31" t="s">
        <v>4205</v>
      </c>
      <c r="J170" s="31" t="s">
        <v>4095</v>
      </c>
      <c r="K170" s="31" t="s">
        <v>4537</v>
      </c>
      <c r="L170" s="31" t="s">
        <v>4538</v>
      </c>
      <c r="M170" s="31" t="s">
        <v>4954</v>
      </c>
      <c r="N170" s="32"/>
      <c r="O170" s="32"/>
      <c r="P170" s="32"/>
      <c r="Q170" s="32"/>
    </row>
    <row r="171" spans="1:17" s="22" customFormat="1" x14ac:dyDescent="0.2">
      <c r="A171" s="32" t="s">
        <v>4078</v>
      </c>
      <c r="B171" s="32">
        <v>169428</v>
      </c>
      <c r="C171" s="31" t="s">
        <v>4539</v>
      </c>
      <c r="D171" s="31" t="s">
        <v>4540</v>
      </c>
      <c r="E171" s="31">
        <v>0</v>
      </c>
      <c r="F171" s="31">
        <v>1</v>
      </c>
      <c r="G171" s="31">
        <v>1</v>
      </c>
      <c r="H171" s="31">
        <v>0</v>
      </c>
      <c r="I171" s="31" t="s">
        <v>4194</v>
      </c>
      <c r="J171" s="31"/>
      <c r="K171" s="31"/>
      <c r="L171" s="31"/>
      <c r="M171" s="31"/>
      <c r="N171" s="32"/>
      <c r="O171" s="32"/>
      <c r="P171" s="32"/>
      <c r="Q171" s="32"/>
    </row>
    <row r="172" spans="1:17" s="22" customFormat="1" x14ac:dyDescent="0.2">
      <c r="A172" s="32" t="s">
        <v>4078</v>
      </c>
      <c r="B172" s="32">
        <v>174066</v>
      </c>
      <c r="C172" s="31" t="s">
        <v>4541</v>
      </c>
      <c r="D172" s="31" t="s">
        <v>4542</v>
      </c>
      <c r="E172" s="31">
        <v>1</v>
      </c>
      <c r="F172" s="31">
        <v>1</v>
      </c>
      <c r="G172" s="31">
        <v>2</v>
      </c>
      <c r="H172" s="31">
        <v>0</v>
      </c>
      <c r="I172" s="31" t="s">
        <v>4194</v>
      </c>
      <c r="J172" s="31"/>
      <c r="K172" s="31"/>
      <c r="L172" s="31"/>
      <c r="M172" s="31"/>
      <c r="N172" s="32"/>
      <c r="O172" s="32"/>
      <c r="P172" s="32"/>
      <c r="Q172" s="32"/>
    </row>
    <row r="173" spans="1:17" s="22" customFormat="1" x14ac:dyDescent="0.2">
      <c r="A173" s="32" t="s">
        <v>4078</v>
      </c>
      <c r="B173" s="32">
        <v>174782</v>
      </c>
      <c r="C173" s="31" t="s">
        <v>4543</v>
      </c>
      <c r="D173" s="31" t="s">
        <v>4544</v>
      </c>
      <c r="E173" s="31">
        <v>1</v>
      </c>
      <c r="F173" s="31">
        <v>1</v>
      </c>
      <c r="G173" s="31">
        <v>2</v>
      </c>
      <c r="H173" s="31">
        <v>0</v>
      </c>
      <c r="I173" s="31" t="s">
        <v>4194</v>
      </c>
      <c r="J173" s="31"/>
      <c r="K173" s="31"/>
      <c r="L173" s="31"/>
      <c r="M173" s="31"/>
      <c r="N173" s="32"/>
      <c r="O173" s="32"/>
      <c r="P173" s="32"/>
      <c r="Q173" s="32"/>
    </row>
    <row r="174" spans="1:17" s="22" customFormat="1" x14ac:dyDescent="0.2">
      <c r="A174" s="32" t="s">
        <v>4078</v>
      </c>
      <c r="B174" s="32">
        <v>174822</v>
      </c>
      <c r="C174" s="31" t="s">
        <v>4545</v>
      </c>
      <c r="D174" s="31" t="s">
        <v>4546</v>
      </c>
      <c r="E174" s="31">
        <v>1</v>
      </c>
      <c r="F174" s="31">
        <v>0</v>
      </c>
      <c r="G174" s="31">
        <v>2</v>
      </c>
      <c r="H174" s="31">
        <v>1</v>
      </c>
      <c r="I174" s="31" t="s">
        <v>4194</v>
      </c>
      <c r="J174" s="31"/>
      <c r="K174" s="31"/>
      <c r="L174" s="31"/>
      <c r="M174" s="31"/>
      <c r="N174" s="32"/>
      <c r="O174" s="32"/>
      <c r="P174" s="32"/>
      <c r="Q174" s="32"/>
    </row>
    <row r="175" spans="1:17" s="22" customFormat="1" x14ac:dyDescent="0.2">
      <c r="A175" s="32" t="s">
        <v>4078</v>
      </c>
      <c r="B175" s="32">
        <v>176197</v>
      </c>
      <c r="C175" s="31" t="s">
        <v>4547</v>
      </c>
      <c r="D175" s="31" t="s">
        <v>4548</v>
      </c>
      <c r="E175" s="31">
        <v>1</v>
      </c>
      <c r="F175" s="31">
        <v>1</v>
      </c>
      <c r="G175" s="31">
        <v>2</v>
      </c>
      <c r="H175" s="31">
        <v>1</v>
      </c>
      <c r="I175" s="31" t="s">
        <v>4194</v>
      </c>
      <c r="J175" s="31"/>
      <c r="K175" s="31"/>
      <c r="L175" s="31"/>
      <c r="M175" s="31"/>
      <c r="N175" s="32"/>
      <c r="O175" s="32"/>
      <c r="P175" s="32"/>
      <c r="Q175" s="32"/>
    </row>
    <row r="176" spans="1:17" s="22" customFormat="1" x14ac:dyDescent="0.2">
      <c r="A176" s="32" t="s">
        <v>4078</v>
      </c>
      <c r="B176" s="32">
        <v>176226</v>
      </c>
      <c r="C176" s="31" t="s">
        <v>4549</v>
      </c>
      <c r="D176" s="31" t="s">
        <v>4550</v>
      </c>
      <c r="E176" s="31">
        <v>1</v>
      </c>
      <c r="F176" s="31">
        <v>0</v>
      </c>
      <c r="G176" s="31">
        <v>2</v>
      </c>
      <c r="H176" s="31">
        <v>1</v>
      </c>
      <c r="I176" s="31" t="s">
        <v>4194</v>
      </c>
      <c r="J176" s="31"/>
      <c r="K176" s="31"/>
      <c r="L176" s="31"/>
      <c r="M176" s="31"/>
      <c r="N176" s="32"/>
      <c r="O176" s="32"/>
      <c r="P176" s="32"/>
      <c r="Q176" s="32"/>
    </row>
    <row r="177" spans="1:17" s="22" customFormat="1" x14ac:dyDescent="0.2">
      <c r="A177" s="32" t="s">
        <v>4078</v>
      </c>
      <c r="B177" s="32">
        <v>176819</v>
      </c>
      <c r="C177" s="31" t="s">
        <v>4551</v>
      </c>
      <c r="D177" s="31" t="s">
        <v>4552</v>
      </c>
      <c r="E177" s="31">
        <v>1</v>
      </c>
      <c r="F177" s="31">
        <v>2</v>
      </c>
      <c r="G177" s="31">
        <v>0</v>
      </c>
      <c r="H177" s="31">
        <v>1</v>
      </c>
      <c r="I177" s="31" t="s">
        <v>4194</v>
      </c>
      <c r="J177" s="31"/>
      <c r="K177" s="31"/>
      <c r="L177" s="31"/>
      <c r="M177" s="31"/>
      <c r="N177" s="32"/>
      <c r="O177" s="32"/>
      <c r="P177" s="32"/>
      <c r="Q177" s="32"/>
    </row>
    <row r="178" spans="1:17" s="22" customFormat="1" ht="24" x14ac:dyDescent="0.2">
      <c r="A178" s="32" t="s">
        <v>4078</v>
      </c>
      <c r="B178" s="32">
        <v>177952</v>
      </c>
      <c r="C178" s="31" t="s">
        <v>4553</v>
      </c>
      <c r="D178" s="31" t="s">
        <v>4554</v>
      </c>
      <c r="E178" s="31">
        <v>0</v>
      </c>
      <c r="F178" s="31">
        <v>1</v>
      </c>
      <c r="G178" s="31">
        <v>1</v>
      </c>
      <c r="H178" s="31">
        <v>0</v>
      </c>
      <c r="I178" s="31" t="s">
        <v>4194</v>
      </c>
      <c r="J178" s="31"/>
      <c r="K178" s="31"/>
      <c r="L178" s="31"/>
      <c r="M178" s="31"/>
      <c r="N178" s="32"/>
      <c r="O178" s="32"/>
      <c r="P178" s="32"/>
      <c r="Q178" s="32"/>
    </row>
    <row r="179" spans="1:17" s="22" customFormat="1" x14ac:dyDescent="0.2">
      <c r="A179" s="32" t="s">
        <v>4078</v>
      </c>
      <c r="B179" s="32">
        <v>178397</v>
      </c>
      <c r="C179" s="31" t="s">
        <v>4555</v>
      </c>
      <c r="D179" s="31" t="s">
        <v>4556</v>
      </c>
      <c r="E179" s="31">
        <v>0</v>
      </c>
      <c r="F179" s="31">
        <v>1</v>
      </c>
      <c r="G179" s="31">
        <v>0</v>
      </c>
      <c r="H179" s="31">
        <v>0</v>
      </c>
      <c r="I179" s="31" t="s">
        <v>4227</v>
      </c>
      <c r="J179" s="31"/>
      <c r="K179" s="31"/>
      <c r="L179" s="31"/>
      <c r="M179" s="31"/>
      <c r="N179" s="32"/>
      <c r="O179" s="32"/>
      <c r="P179" s="32"/>
      <c r="Q179" s="32"/>
    </row>
    <row r="180" spans="1:17" s="22" customFormat="1" ht="36" x14ac:dyDescent="0.2">
      <c r="A180" s="32" t="s">
        <v>4078</v>
      </c>
      <c r="B180" s="32">
        <v>178526</v>
      </c>
      <c r="C180" s="31" t="s">
        <v>4557</v>
      </c>
      <c r="D180" s="31" t="s">
        <v>4558</v>
      </c>
      <c r="E180" s="31">
        <v>1</v>
      </c>
      <c r="F180" s="31">
        <v>2</v>
      </c>
      <c r="G180" s="31">
        <v>3</v>
      </c>
      <c r="H180" s="31">
        <v>1</v>
      </c>
      <c r="I180" s="31" t="s">
        <v>4227</v>
      </c>
      <c r="J180" s="31"/>
      <c r="K180" s="31"/>
      <c r="L180" s="31"/>
      <c r="M180" s="31"/>
      <c r="N180" s="32"/>
      <c r="O180" s="32"/>
      <c r="P180" s="32"/>
      <c r="Q180" s="32"/>
    </row>
    <row r="181" spans="1:17" s="22" customFormat="1" x14ac:dyDescent="0.2">
      <c r="A181" s="32" t="s">
        <v>4078</v>
      </c>
      <c r="B181" s="32">
        <v>178884</v>
      </c>
      <c r="C181" s="31" t="s">
        <v>4559</v>
      </c>
      <c r="D181" s="31" t="s">
        <v>4560</v>
      </c>
      <c r="E181" s="31">
        <v>1</v>
      </c>
      <c r="F181" s="31">
        <v>0</v>
      </c>
      <c r="G181" s="31">
        <v>0</v>
      </c>
      <c r="H181" s="31">
        <v>1</v>
      </c>
      <c r="I181" s="31" t="s">
        <v>4227</v>
      </c>
      <c r="J181" s="31"/>
      <c r="K181" s="31"/>
      <c r="L181" s="31"/>
      <c r="M181" s="31"/>
      <c r="N181" s="32"/>
      <c r="O181" s="32"/>
      <c r="P181" s="32"/>
      <c r="Q181" s="32"/>
    </row>
    <row r="182" spans="1:17" s="22" customFormat="1" x14ac:dyDescent="0.2">
      <c r="A182" s="32" t="s">
        <v>4078</v>
      </c>
      <c r="B182" s="32">
        <v>178970</v>
      </c>
      <c r="C182" s="31" t="s">
        <v>4561</v>
      </c>
      <c r="D182" s="31" t="s">
        <v>4562</v>
      </c>
      <c r="E182" s="31">
        <v>2</v>
      </c>
      <c r="F182" s="31">
        <v>1</v>
      </c>
      <c r="G182" s="31">
        <v>1</v>
      </c>
      <c r="H182" s="31">
        <v>2</v>
      </c>
      <c r="I182" s="31" t="s">
        <v>4227</v>
      </c>
      <c r="J182" s="31"/>
      <c r="K182" s="31"/>
      <c r="L182" s="31"/>
      <c r="M182" s="31"/>
      <c r="N182" s="32"/>
      <c r="O182" s="32"/>
      <c r="P182" s="32"/>
      <c r="Q182" s="32"/>
    </row>
    <row r="183" spans="1:17" s="22" customFormat="1" x14ac:dyDescent="0.2">
      <c r="A183" s="32" t="s">
        <v>4078</v>
      </c>
      <c r="B183" s="32">
        <v>179131</v>
      </c>
      <c r="C183" s="31" t="s">
        <v>4563</v>
      </c>
      <c r="D183" s="31" t="s">
        <v>4564</v>
      </c>
      <c r="E183" s="31">
        <v>1</v>
      </c>
      <c r="F183" s="31">
        <v>2</v>
      </c>
      <c r="G183" s="31">
        <v>2</v>
      </c>
      <c r="H183" s="31">
        <v>1</v>
      </c>
      <c r="I183" s="31" t="s">
        <v>4227</v>
      </c>
      <c r="J183" s="31"/>
      <c r="K183" s="31"/>
      <c r="L183" s="31"/>
      <c r="M183" s="31"/>
      <c r="N183" s="32"/>
      <c r="O183" s="32"/>
      <c r="P183" s="32"/>
      <c r="Q183" s="32"/>
    </row>
    <row r="184" spans="1:17" s="22" customFormat="1" x14ac:dyDescent="0.2">
      <c r="A184" s="32" t="s">
        <v>4078</v>
      </c>
      <c r="B184" s="32">
        <v>179775</v>
      </c>
      <c r="C184" s="31" t="s">
        <v>4221</v>
      </c>
      <c r="D184" s="31" t="s">
        <v>4565</v>
      </c>
      <c r="E184" s="31">
        <v>1</v>
      </c>
      <c r="F184" s="31">
        <v>1</v>
      </c>
      <c r="G184" s="31">
        <v>0</v>
      </c>
      <c r="H184" s="31">
        <v>1</v>
      </c>
      <c r="I184" s="31" t="s">
        <v>4227</v>
      </c>
      <c r="J184" s="31"/>
      <c r="K184" s="31"/>
      <c r="L184" s="31"/>
      <c r="M184" s="31"/>
      <c r="N184" s="32"/>
      <c r="O184" s="32"/>
      <c r="P184" s="32"/>
      <c r="Q184" s="32"/>
    </row>
    <row r="185" spans="1:17" s="22" customFormat="1" x14ac:dyDescent="0.2">
      <c r="A185" s="32" t="s">
        <v>4078</v>
      </c>
      <c r="B185" s="32">
        <v>180243</v>
      </c>
      <c r="C185" s="31" t="s">
        <v>4566</v>
      </c>
      <c r="D185" s="31" t="s">
        <v>4567</v>
      </c>
      <c r="E185" s="31">
        <v>0</v>
      </c>
      <c r="F185" s="31">
        <v>1</v>
      </c>
      <c r="G185" s="31">
        <v>1</v>
      </c>
      <c r="H185" s="31">
        <v>0</v>
      </c>
      <c r="I185" s="31" t="s">
        <v>4227</v>
      </c>
      <c r="J185" s="31"/>
      <c r="K185" s="31"/>
      <c r="L185" s="31"/>
      <c r="M185" s="31"/>
      <c r="N185" s="32"/>
      <c r="O185" s="32"/>
      <c r="P185" s="32"/>
      <c r="Q185" s="32"/>
    </row>
    <row r="186" spans="1:17" s="22" customFormat="1" x14ac:dyDescent="0.2">
      <c r="A186" s="79" t="s">
        <v>4078</v>
      </c>
      <c r="B186" s="79">
        <v>180789</v>
      </c>
      <c r="C186" s="31" t="s">
        <v>4203</v>
      </c>
      <c r="D186" s="31" t="s">
        <v>4204</v>
      </c>
      <c r="E186" s="31">
        <v>0</v>
      </c>
      <c r="F186" s="31">
        <v>0</v>
      </c>
      <c r="G186" s="31">
        <v>1</v>
      </c>
      <c r="H186" s="31">
        <v>0</v>
      </c>
      <c r="I186" s="31" t="s">
        <v>4205</v>
      </c>
      <c r="J186" s="31" t="s">
        <v>4088</v>
      </c>
      <c r="K186" s="31" t="s">
        <v>4568</v>
      </c>
      <c r="L186" s="31" t="s">
        <v>4569</v>
      </c>
      <c r="M186" s="31" t="s">
        <v>4955</v>
      </c>
      <c r="N186" s="32"/>
      <c r="O186" s="32"/>
      <c r="P186" s="32"/>
      <c r="Q186" s="32"/>
    </row>
    <row r="187" spans="1:17" s="22" customFormat="1" x14ac:dyDescent="0.2">
      <c r="A187" s="32" t="s">
        <v>4078</v>
      </c>
      <c r="B187" s="32">
        <v>183814</v>
      </c>
      <c r="C187" s="31" t="s">
        <v>4332</v>
      </c>
      <c r="D187" s="31" t="s">
        <v>4570</v>
      </c>
      <c r="E187" s="31">
        <v>0</v>
      </c>
      <c r="F187" s="31">
        <v>2</v>
      </c>
      <c r="G187" s="31">
        <v>0</v>
      </c>
      <c r="H187" s="31">
        <v>1</v>
      </c>
      <c r="I187" s="31" t="s">
        <v>4194</v>
      </c>
      <c r="J187" s="31"/>
      <c r="K187" s="31"/>
      <c r="L187" s="31"/>
      <c r="M187" s="31"/>
      <c r="N187" s="32"/>
      <c r="O187" s="32"/>
      <c r="P187" s="32"/>
      <c r="Q187" s="32"/>
    </row>
    <row r="188" spans="1:17" s="22" customFormat="1" ht="24" x14ac:dyDescent="0.2">
      <c r="A188" s="32" t="s">
        <v>4078</v>
      </c>
      <c r="B188" s="32">
        <v>185100</v>
      </c>
      <c r="C188" s="31" t="s">
        <v>4571</v>
      </c>
      <c r="D188" s="31" t="s">
        <v>4572</v>
      </c>
      <c r="E188" s="31">
        <v>1</v>
      </c>
      <c r="F188" s="31">
        <v>2</v>
      </c>
      <c r="G188" s="31">
        <v>0</v>
      </c>
      <c r="H188" s="31">
        <v>1</v>
      </c>
      <c r="I188" s="31" t="s">
        <v>4227</v>
      </c>
      <c r="J188" s="31"/>
      <c r="K188" s="31"/>
      <c r="L188" s="31"/>
      <c r="M188" s="31"/>
      <c r="N188" s="32"/>
      <c r="O188" s="32"/>
      <c r="P188" s="32"/>
      <c r="Q188" s="32"/>
    </row>
    <row r="189" spans="1:17" s="22" customFormat="1" x14ac:dyDescent="0.2">
      <c r="A189" s="32" t="s">
        <v>4078</v>
      </c>
      <c r="B189" s="32">
        <v>185196</v>
      </c>
      <c r="C189" s="31" t="s">
        <v>4573</v>
      </c>
      <c r="D189" s="31" t="s">
        <v>4574</v>
      </c>
      <c r="E189" s="31">
        <v>1</v>
      </c>
      <c r="F189" s="31">
        <v>2</v>
      </c>
      <c r="G189" s="31">
        <v>0</v>
      </c>
      <c r="H189" s="31">
        <v>1</v>
      </c>
      <c r="I189" s="31" t="s">
        <v>4227</v>
      </c>
      <c r="J189" s="31"/>
      <c r="K189" s="31"/>
      <c r="L189" s="31"/>
      <c r="M189" s="31"/>
      <c r="N189" s="32"/>
      <c r="O189" s="32"/>
      <c r="P189" s="32"/>
      <c r="Q189" s="32"/>
    </row>
    <row r="190" spans="1:17" s="22" customFormat="1" ht="24" x14ac:dyDescent="0.2">
      <c r="A190" s="32" t="s">
        <v>4078</v>
      </c>
      <c r="B190" s="32">
        <v>185229</v>
      </c>
      <c r="C190" s="31" t="s">
        <v>4575</v>
      </c>
      <c r="D190" s="31" t="s">
        <v>4576</v>
      </c>
      <c r="E190" s="31">
        <v>3</v>
      </c>
      <c r="F190" s="31">
        <v>2</v>
      </c>
      <c r="G190" s="31">
        <v>1</v>
      </c>
      <c r="H190" s="31">
        <v>1</v>
      </c>
      <c r="I190" s="31" t="s">
        <v>4227</v>
      </c>
      <c r="J190" s="31"/>
      <c r="K190" s="31"/>
      <c r="L190" s="31"/>
      <c r="M190" s="31"/>
      <c r="N190" s="32"/>
      <c r="O190" s="32"/>
      <c r="P190" s="32"/>
      <c r="Q190" s="32"/>
    </row>
    <row r="191" spans="1:17" s="22" customFormat="1" ht="36" x14ac:dyDescent="0.2">
      <c r="A191" s="32" t="s">
        <v>4078</v>
      </c>
      <c r="B191" s="32">
        <v>185251</v>
      </c>
      <c r="C191" s="31" t="s">
        <v>4577</v>
      </c>
      <c r="D191" s="31" t="s">
        <v>4578</v>
      </c>
      <c r="E191" s="31">
        <v>1</v>
      </c>
      <c r="F191" s="31">
        <v>2</v>
      </c>
      <c r="G191" s="31">
        <v>0</v>
      </c>
      <c r="H191" s="31">
        <v>1</v>
      </c>
      <c r="I191" s="31" t="s">
        <v>4227</v>
      </c>
      <c r="J191" s="31"/>
      <c r="K191" s="31"/>
      <c r="L191" s="31"/>
      <c r="M191" s="31"/>
      <c r="N191" s="32"/>
      <c r="O191" s="32"/>
      <c r="P191" s="32"/>
      <c r="Q191" s="32"/>
    </row>
    <row r="192" spans="1:17" s="22" customFormat="1" x14ac:dyDescent="0.2">
      <c r="A192" s="32" t="s">
        <v>4078</v>
      </c>
      <c r="B192" s="32">
        <v>185383</v>
      </c>
      <c r="C192" s="31" t="s">
        <v>4579</v>
      </c>
      <c r="D192" s="31" t="s">
        <v>4580</v>
      </c>
      <c r="E192" s="31">
        <v>1</v>
      </c>
      <c r="F192" s="31">
        <v>1</v>
      </c>
      <c r="G192" s="31">
        <v>2</v>
      </c>
      <c r="H192" s="31">
        <v>1</v>
      </c>
      <c r="I192" s="31" t="s">
        <v>4227</v>
      </c>
      <c r="J192" s="31"/>
      <c r="K192" s="31"/>
      <c r="L192" s="31"/>
      <c r="M192" s="31"/>
      <c r="N192" s="32"/>
      <c r="O192" s="32"/>
      <c r="P192" s="32"/>
      <c r="Q192" s="32"/>
    </row>
    <row r="193" spans="1:17" s="22" customFormat="1" x14ac:dyDescent="0.2">
      <c r="A193" s="32" t="s">
        <v>4078</v>
      </c>
      <c r="B193" s="32">
        <v>185603</v>
      </c>
      <c r="C193" s="31" t="s">
        <v>4581</v>
      </c>
      <c r="D193" s="31" t="s">
        <v>4582</v>
      </c>
      <c r="E193" s="31">
        <v>2</v>
      </c>
      <c r="F193" s="31">
        <v>1</v>
      </c>
      <c r="G193" s="31">
        <v>2</v>
      </c>
      <c r="H193" s="31">
        <v>1</v>
      </c>
      <c r="I193" s="31" t="s">
        <v>4227</v>
      </c>
      <c r="J193" s="31"/>
      <c r="K193" s="31"/>
      <c r="L193" s="31"/>
      <c r="M193" s="31"/>
      <c r="N193" s="32"/>
      <c r="O193" s="32"/>
      <c r="P193" s="32"/>
      <c r="Q193" s="32"/>
    </row>
    <row r="194" spans="1:17" s="22" customFormat="1" x14ac:dyDescent="0.2">
      <c r="A194" s="32" t="s">
        <v>4078</v>
      </c>
      <c r="B194" s="32">
        <v>185647</v>
      </c>
      <c r="C194" s="31" t="s">
        <v>4583</v>
      </c>
      <c r="D194" s="31" t="s">
        <v>4584</v>
      </c>
      <c r="E194" s="31">
        <v>1</v>
      </c>
      <c r="F194" s="31">
        <v>0</v>
      </c>
      <c r="G194" s="31">
        <v>1</v>
      </c>
      <c r="H194" s="31">
        <v>1</v>
      </c>
      <c r="I194" s="31" t="s">
        <v>4227</v>
      </c>
      <c r="J194" s="31"/>
      <c r="K194" s="31"/>
      <c r="L194" s="31"/>
      <c r="M194" s="31"/>
      <c r="N194" s="32"/>
      <c r="O194" s="32"/>
      <c r="P194" s="32"/>
      <c r="Q194" s="32"/>
    </row>
    <row r="195" spans="1:17" s="22" customFormat="1" x14ac:dyDescent="0.2">
      <c r="A195" s="32" t="s">
        <v>4078</v>
      </c>
      <c r="B195" s="32">
        <v>185823</v>
      </c>
      <c r="C195" s="31" t="s">
        <v>4585</v>
      </c>
      <c r="D195" s="31" t="s">
        <v>4586</v>
      </c>
      <c r="E195" s="31">
        <v>0</v>
      </c>
      <c r="F195" s="31">
        <v>1</v>
      </c>
      <c r="G195" s="31">
        <v>1</v>
      </c>
      <c r="H195" s="31">
        <v>2</v>
      </c>
      <c r="I195" s="31" t="s">
        <v>4227</v>
      </c>
      <c r="J195" s="31"/>
      <c r="K195" s="31"/>
      <c r="L195" s="31"/>
      <c r="M195" s="31"/>
      <c r="N195" s="32"/>
      <c r="O195" s="32"/>
      <c r="P195" s="32"/>
      <c r="Q195" s="32"/>
    </row>
    <row r="196" spans="1:17" s="22" customFormat="1" x14ac:dyDescent="0.2">
      <c r="A196" s="32" t="s">
        <v>4078</v>
      </c>
      <c r="B196" s="32">
        <v>185862</v>
      </c>
      <c r="C196" s="31" t="s">
        <v>4587</v>
      </c>
      <c r="D196" s="31" t="s">
        <v>4588</v>
      </c>
      <c r="E196" s="31">
        <v>0</v>
      </c>
      <c r="F196" s="31">
        <v>1</v>
      </c>
      <c r="G196" s="31">
        <v>2</v>
      </c>
      <c r="H196" s="31">
        <v>0</v>
      </c>
      <c r="I196" s="31" t="s">
        <v>4227</v>
      </c>
      <c r="J196" s="31"/>
      <c r="K196" s="31"/>
      <c r="L196" s="31"/>
      <c r="M196" s="31"/>
      <c r="N196" s="32"/>
      <c r="O196" s="32"/>
      <c r="P196" s="32"/>
      <c r="Q196" s="32"/>
    </row>
    <row r="197" spans="1:17" s="22" customFormat="1" x14ac:dyDescent="0.2">
      <c r="A197" s="32" t="s">
        <v>4078</v>
      </c>
      <c r="B197" s="32">
        <v>185926</v>
      </c>
      <c r="C197" s="31" t="s">
        <v>4589</v>
      </c>
      <c r="D197" s="31" t="s">
        <v>4590</v>
      </c>
      <c r="E197" s="31">
        <v>1</v>
      </c>
      <c r="F197" s="31">
        <v>1</v>
      </c>
      <c r="G197" s="31">
        <v>1</v>
      </c>
      <c r="H197" s="31">
        <v>1</v>
      </c>
      <c r="I197" s="31" t="s">
        <v>4227</v>
      </c>
      <c r="J197" s="31"/>
      <c r="K197" s="31"/>
      <c r="L197" s="31"/>
      <c r="M197" s="31"/>
      <c r="N197" s="32"/>
      <c r="O197" s="32"/>
      <c r="P197" s="32"/>
      <c r="Q197" s="32"/>
    </row>
    <row r="198" spans="1:17" s="22" customFormat="1" ht="24" x14ac:dyDescent="0.2">
      <c r="A198" s="32" t="s">
        <v>4078</v>
      </c>
      <c r="B198" s="32">
        <v>185963</v>
      </c>
      <c r="C198" s="31" t="s">
        <v>4591</v>
      </c>
      <c r="D198" s="31" t="s">
        <v>4592</v>
      </c>
      <c r="E198" s="31">
        <v>1</v>
      </c>
      <c r="F198" s="31">
        <v>0</v>
      </c>
      <c r="G198" s="31">
        <v>1</v>
      </c>
      <c r="H198" s="31">
        <v>2</v>
      </c>
      <c r="I198" s="31" t="s">
        <v>4227</v>
      </c>
      <c r="J198" s="31"/>
      <c r="K198" s="31"/>
      <c r="L198" s="31"/>
      <c r="M198" s="31"/>
      <c r="N198" s="32"/>
      <c r="O198" s="32"/>
      <c r="P198" s="32"/>
      <c r="Q198" s="32"/>
    </row>
    <row r="199" spans="1:17" s="22" customFormat="1" x14ac:dyDescent="0.2">
      <c r="A199" s="32" t="s">
        <v>4078</v>
      </c>
      <c r="B199" s="32">
        <v>186072</v>
      </c>
      <c r="C199" s="31" t="s">
        <v>795</v>
      </c>
      <c r="D199" s="31" t="s">
        <v>3690</v>
      </c>
      <c r="E199" s="31">
        <v>0</v>
      </c>
      <c r="F199" s="31">
        <v>1</v>
      </c>
      <c r="G199" s="31">
        <v>0</v>
      </c>
      <c r="H199" s="31">
        <v>0</v>
      </c>
      <c r="I199" s="31" t="s">
        <v>4227</v>
      </c>
      <c r="J199" s="31"/>
      <c r="K199" s="31"/>
      <c r="L199" s="31"/>
      <c r="M199" s="31"/>
      <c r="N199" s="32"/>
      <c r="O199" s="32"/>
      <c r="P199" s="32"/>
      <c r="Q199" s="32"/>
    </row>
    <row r="200" spans="1:17" s="22" customFormat="1" ht="24" x14ac:dyDescent="0.2">
      <c r="A200" s="32" t="s">
        <v>4078</v>
      </c>
      <c r="B200" s="32">
        <v>187273</v>
      </c>
      <c r="C200" s="31" t="s">
        <v>4593</v>
      </c>
      <c r="D200" s="31" t="s">
        <v>4594</v>
      </c>
      <c r="E200" s="31">
        <v>2</v>
      </c>
      <c r="F200" s="31">
        <v>2</v>
      </c>
      <c r="G200" s="31">
        <v>1</v>
      </c>
      <c r="H200" s="31">
        <v>1</v>
      </c>
      <c r="I200" s="31" t="s">
        <v>4227</v>
      </c>
      <c r="J200" s="31"/>
      <c r="K200" s="31"/>
      <c r="L200" s="31"/>
      <c r="M200" s="31"/>
      <c r="N200" s="32"/>
      <c r="O200" s="32"/>
      <c r="P200" s="32"/>
      <c r="Q200" s="32"/>
    </row>
    <row r="201" spans="1:17" s="22" customFormat="1" x14ac:dyDescent="0.2">
      <c r="A201" s="32" t="s">
        <v>4078</v>
      </c>
      <c r="B201" s="32">
        <v>187723</v>
      </c>
      <c r="C201" s="31" t="s">
        <v>4439</v>
      </c>
      <c r="D201" s="31" t="s">
        <v>4595</v>
      </c>
      <c r="E201" s="31">
        <v>0</v>
      </c>
      <c r="F201" s="31">
        <v>0</v>
      </c>
      <c r="G201" s="31">
        <v>1</v>
      </c>
      <c r="H201" s="31">
        <v>0</v>
      </c>
      <c r="I201" s="31" t="s">
        <v>4227</v>
      </c>
      <c r="J201" s="31"/>
      <c r="K201" s="31"/>
      <c r="L201" s="31"/>
      <c r="M201" s="31"/>
      <c r="N201" s="32"/>
      <c r="O201" s="32"/>
      <c r="P201" s="32"/>
      <c r="Q201" s="32"/>
    </row>
    <row r="202" spans="1:17" s="22" customFormat="1" x14ac:dyDescent="0.2">
      <c r="A202" s="32" t="s">
        <v>4078</v>
      </c>
      <c r="B202" s="32">
        <v>187820</v>
      </c>
      <c r="C202" s="31" t="s">
        <v>4596</v>
      </c>
      <c r="D202" s="31" t="s">
        <v>4597</v>
      </c>
      <c r="E202" s="31">
        <v>0</v>
      </c>
      <c r="F202" s="31">
        <v>0</v>
      </c>
      <c r="G202" s="31">
        <v>1</v>
      </c>
      <c r="H202" s="31">
        <v>0</v>
      </c>
      <c r="I202" s="31" t="s">
        <v>4227</v>
      </c>
      <c r="J202" s="31"/>
      <c r="K202" s="31"/>
      <c r="L202" s="31"/>
      <c r="M202" s="31"/>
      <c r="N202" s="32"/>
      <c r="O202" s="32"/>
      <c r="P202" s="32"/>
      <c r="Q202" s="32"/>
    </row>
    <row r="203" spans="1:17" s="22" customFormat="1" x14ac:dyDescent="0.2">
      <c r="A203" s="32" t="s">
        <v>4078</v>
      </c>
      <c r="B203" s="32">
        <v>188113</v>
      </c>
      <c r="C203" s="31" t="s">
        <v>4598</v>
      </c>
      <c r="D203" s="31" t="s">
        <v>4599</v>
      </c>
      <c r="E203" s="31">
        <v>1</v>
      </c>
      <c r="F203" s="31">
        <v>1</v>
      </c>
      <c r="G203" s="31">
        <v>0</v>
      </c>
      <c r="H203" s="31">
        <v>1</v>
      </c>
      <c r="I203" s="31" t="s">
        <v>4227</v>
      </c>
      <c r="J203" s="31"/>
      <c r="K203" s="31"/>
      <c r="L203" s="31"/>
      <c r="M203" s="31"/>
      <c r="N203" s="32"/>
      <c r="O203" s="32"/>
      <c r="P203" s="32"/>
      <c r="Q203" s="32"/>
    </row>
    <row r="204" spans="1:17" s="22" customFormat="1" ht="36" x14ac:dyDescent="0.2">
      <c r="A204" s="32" t="s">
        <v>4078</v>
      </c>
      <c r="B204" s="32">
        <v>188166</v>
      </c>
      <c r="C204" s="31" t="s">
        <v>4600</v>
      </c>
      <c r="D204" s="31" t="s">
        <v>4601</v>
      </c>
      <c r="E204" s="31">
        <v>1</v>
      </c>
      <c r="F204" s="31">
        <v>3</v>
      </c>
      <c r="G204" s="31">
        <v>2</v>
      </c>
      <c r="H204" s="31">
        <v>1</v>
      </c>
      <c r="I204" s="31" t="s">
        <v>4227</v>
      </c>
      <c r="J204" s="31"/>
      <c r="K204" s="31"/>
      <c r="L204" s="31"/>
      <c r="M204" s="31"/>
      <c r="N204" s="32"/>
      <c r="O204" s="32"/>
      <c r="P204" s="32"/>
      <c r="Q204" s="32"/>
    </row>
    <row r="205" spans="1:17" s="22" customFormat="1" x14ac:dyDescent="0.2">
      <c r="A205" s="32" t="s">
        <v>4078</v>
      </c>
      <c r="B205" s="32">
        <v>188210</v>
      </c>
      <c r="C205" s="31" t="s">
        <v>4602</v>
      </c>
      <c r="D205" s="31" t="s">
        <v>4603</v>
      </c>
      <c r="E205" s="31">
        <v>1</v>
      </c>
      <c r="F205" s="31">
        <v>1</v>
      </c>
      <c r="G205" s="31">
        <v>1</v>
      </c>
      <c r="H205" s="31">
        <v>1</v>
      </c>
      <c r="I205" s="31" t="s">
        <v>4227</v>
      </c>
      <c r="J205" s="31"/>
      <c r="K205" s="31"/>
      <c r="L205" s="31"/>
      <c r="M205" s="31"/>
      <c r="N205" s="32"/>
      <c r="O205" s="32"/>
      <c r="P205" s="32"/>
      <c r="Q205" s="32"/>
    </row>
    <row r="206" spans="1:17" s="22" customFormat="1" ht="24" x14ac:dyDescent="0.2">
      <c r="A206" s="32" t="s">
        <v>4078</v>
      </c>
      <c r="B206" s="32">
        <v>188246</v>
      </c>
      <c r="C206" s="31" t="s">
        <v>4604</v>
      </c>
      <c r="D206" s="31" t="s">
        <v>4605</v>
      </c>
      <c r="E206" s="31">
        <v>0</v>
      </c>
      <c r="F206" s="31">
        <v>1</v>
      </c>
      <c r="G206" s="31">
        <v>2</v>
      </c>
      <c r="H206" s="31">
        <v>0</v>
      </c>
      <c r="I206" s="31" t="s">
        <v>4227</v>
      </c>
      <c r="J206" s="31"/>
      <c r="K206" s="31"/>
      <c r="L206" s="31"/>
      <c r="M206" s="31"/>
      <c r="N206" s="32"/>
      <c r="O206" s="32"/>
      <c r="P206" s="32"/>
      <c r="Q206" s="32"/>
    </row>
    <row r="207" spans="1:17" s="22" customFormat="1" x14ac:dyDescent="0.2">
      <c r="A207" s="32" t="s">
        <v>4078</v>
      </c>
      <c r="B207" s="32">
        <v>188436</v>
      </c>
      <c r="C207" s="33" t="s">
        <v>4606</v>
      </c>
      <c r="D207" s="33" t="s">
        <v>4607</v>
      </c>
      <c r="E207" s="33">
        <v>0</v>
      </c>
      <c r="F207" s="33">
        <v>0</v>
      </c>
      <c r="G207" s="33">
        <v>1</v>
      </c>
      <c r="H207" s="33">
        <v>0</v>
      </c>
      <c r="I207" s="33" t="s">
        <v>4227</v>
      </c>
      <c r="J207" s="33"/>
      <c r="K207" s="33"/>
      <c r="L207" s="33"/>
      <c r="M207" s="33"/>
      <c r="N207" s="32"/>
      <c r="O207" s="32"/>
      <c r="P207" s="32"/>
      <c r="Q207" s="32"/>
    </row>
    <row r="208" spans="1:17" x14ac:dyDescent="0.2">
      <c r="C208" s="90"/>
      <c r="D208" s="90"/>
      <c r="E208" s="90"/>
      <c r="F208" s="90"/>
      <c r="G208" s="90"/>
      <c r="H208" s="90"/>
      <c r="I208" s="90"/>
      <c r="J208" s="90"/>
      <c r="K208" s="90"/>
      <c r="L208" s="90"/>
      <c r="M208" s="90"/>
    </row>
    <row r="209" spans="3:13" x14ac:dyDescent="0.2">
      <c r="C209" s="90"/>
      <c r="D209" s="90"/>
      <c r="E209" s="90"/>
      <c r="F209" s="90"/>
      <c r="G209" s="90"/>
      <c r="H209" s="90"/>
      <c r="I209" s="90"/>
      <c r="J209" s="90"/>
      <c r="K209" s="90"/>
      <c r="L209" s="90"/>
      <c r="M209" s="90"/>
    </row>
    <row r="210" spans="3:13" x14ac:dyDescent="0.2">
      <c r="C210" s="90"/>
      <c r="D210" s="90"/>
      <c r="E210" s="90"/>
      <c r="F210" s="90"/>
      <c r="G210" s="90"/>
      <c r="H210" s="90"/>
      <c r="I210" s="90"/>
      <c r="J210" s="90"/>
      <c r="K210" s="90"/>
      <c r="L210" s="90"/>
      <c r="M210" s="90"/>
    </row>
    <row r="211" spans="3:13" x14ac:dyDescent="0.2">
      <c r="C211" s="90"/>
      <c r="D211" s="90"/>
      <c r="E211" s="90"/>
      <c r="F211" s="90"/>
      <c r="G211" s="90"/>
      <c r="H211" s="90"/>
      <c r="I211" s="90"/>
      <c r="J211" s="90"/>
      <c r="K211" s="90"/>
      <c r="L211" s="90"/>
      <c r="M211" s="90"/>
    </row>
    <row r="212" spans="3:13" x14ac:dyDescent="0.2">
      <c r="C212" s="90"/>
      <c r="D212" s="90"/>
      <c r="E212" s="90"/>
      <c r="F212" s="90"/>
      <c r="G212" s="90"/>
      <c r="H212" s="90"/>
      <c r="I212" s="90"/>
      <c r="J212" s="90"/>
      <c r="K212" s="90"/>
      <c r="L212" s="90"/>
      <c r="M212" s="90"/>
    </row>
    <row r="213" spans="3:13" x14ac:dyDescent="0.2">
      <c r="C213" s="90"/>
      <c r="D213" s="90"/>
      <c r="E213" s="90"/>
      <c r="F213" s="90"/>
      <c r="G213" s="90"/>
      <c r="H213" s="90"/>
      <c r="I213" s="90"/>
      <c r="J213" s="90"/>
      <c r="K213" s="90"/>
      <c r="L213" s="90"/>
      <c r="M213" s="90"/>
    </row>
    <row r="214" spans="3:13" x14ac:dyDescent="0.2">
      <c r="C214" s="90"/>
      <c r="D214" s="90"/>
      <c r="E214" s="90"/>
      <c r="F214" s="90"/>
      <c r="G214" s="90"/>
      <c r="H214" s="90"/>
      <c r="I214" s="90"/>
      <c r="J214" s="90"/>
      <c r="K214" s="90"/>
      <c r="L214" s="90"/>
      <c r="M214" s="90"/>
    </row>
    <row r="215" spans="3:13" x14ac:dyDescent="0.2">
      <c r="C215" s="90"/>
      <c r="D215" s="90"/>
      <c r="E215" s="90"/>
      <c r="F215" s="90"/>
      <c r="G215" s="90"/>
      <c r="H215" s="90"/>
      <c r="I215" s="90"/>
      <c r="J215" s="90"/>
      <c r="K215" s="90"/>
      <c r="L215" s="90"/>
      <c r="M215" s="90"/>
    </row>
    <row r="216" spans="3:13" x14ac:dyDescent="0.2">
      <c r="C216" s="90"/>
      <c r="D216" s="90"/>
      <c r="E216" s="90"/>
      <c r="F216" s="90"/>
      <c r="G216" s="90"/>
      <c r="H216" s="90"/>
      <c r="I216" s="90"/>
      <c r="J216" s="90"/>
      <c r="K216" s="90"/>
      <c r="L216" s="90"/>
      <c r="M216" s="90"/>
    </row>
    <row r="217" spans="3:13" x14ac:dyDescent="0.2">
      <c r="C217" s="90"/>
      <c r="D217" s="90"/>
      <c r="E217" s="90"/>
      <c r="F217" s="90"/>
      <c r="G217" s="90"/>
      <c r="H217" s="90"/>
      <c r="I217" s="90"/>
      <c r="J217" s="90"/>
      <c r="K217" s="90"/>
      <c r="L217" s="90"/>
      <c r="M217" s="90"/>
    </row>
    <row r="218" spans="3:13" x14ac:dyDescent="0.2">
      <c r="C218" s="90"/>
      <c r="D218" s="90"/>
      <c r="E218" s="90"/>
      <c r="F218" s="90"/>
      <c r="G218" s="90"/>
      <c r="H218" s="90"/>
      <c r="I218" s="90"/>
      <c r="J218" s="90"/>
      <c r="K218" s="90"/>
      <c r="L218" s="90"/>
      <c r="M218" s="90"/>
    </row>
    <row r="219" spans="3:13" x14ac:dyDescent="0.2">
      <c r="C219" s="90"/>
      <c r="D219" s="90"/>
      <c r="E219" s="90"/>
      <c r="F219" s="90"/>
      <c r="G219" s="90"/>
      <c r="H219" s="90"/>
      <c r="I219" s="90"/>
      <c r="J219" s="90"/>
      <c r="K219" s="90"/>
      <c r="L219" s="90"/>
      <c r="M219" s="90"/>
    </row>
    <row r="220" spans="3:13" x14ac:dyDescent="0.2">
      <c r="C220" s="90"/>
      <c r="D220" s="90"/>
      <c r="E220" s="90"/>
      <c r="F220" s="90"/>
      <c r="G220" s="90"/>
      <c r="H220" s="90"/>
      <c r="I220" s="90"/>
      <c r="J220" s="90"/>
      <c r="K220" s="90"/>
      <c r="L220" s="90"/>
      <c r="M220" s="90"/>
    </row>
    <row r="221" spans="3:13" x14ac:dyDescent="0.2">
      <c r="C221" s="90"/>
      <c r="D221" s="90"/>
      <c r="E221" s="90"/>
      <c r="F221" s="90"/>
      <c r="G221" s="90"/>
      <c r="H221" s="90"/>
      <c r="I221" s="90"/>
      <c r="J221" s="90"/>
      <c r="K221" s="90"/>
      <c r="L221" s="90"/>
      <c r="M221" s="90"/>
    </row>
    <row r="222" spans="3:13" x14ac:dyDescent="0.2">
      <c r="C222" s="90"/>
      <c r="D222" s="90"/>
      <c r="E222" s="90"/>
      <c r="F222" s="90"/>
      <c r="G222" s="90"/>
      <c r="H222" s="90"/>
      <c r="I222" s="90"/>
      <c r="J222" s="90"/>
      <c r="K222" s="90"/>
      <c r="L222" s="90"/>
      <c r="M222" s="90"/>
    </row>
    <row r="223" spans="3:13" x14ac:dyDescent="0.2">
      <c r="C223" s="90"/>
      <c r="D223" s="90"/>
      <c r="E223" s="90"/>
      <c r="F223" s="90"/>
      <c r="G223" s="90"/>
      <c r="H223" s="90"/>
      <c r="I223" s="90"/>
      <c r="J223" s="90"/>
      <c r="K223" s="90"/>
      <c r="L223" s="90"/>
      <c r="M223" s="90"/>
    </row>
    <row r="224" spans="3:13" x14ac:dyDescent="0.2">
      <c r="C224" s="90"/>
      <c r="D224" s="90"/>
      <c r="E224" s="90"/>
      <c r="F224" s="90"/>
      <c r="G224" s="90"/>
      <c r="H224" s="90"/>
      <c r="I224" s="90"/>
      <c r="J224" s="90"/>
      <c r="K224" s="90"/>
      <c r="L224" s="90"/>
      <c r="M224" s="90"/>
    </row>
    <row r="225" spans="3:13" x14ac:dyDescent="0.2">
      <c r="C225" s="90"/>
      <c r="D225" s="90"/>
      <c r="E225" s="90"/>
      <c r="F225" s="90"/>
      <c r="G225" s="90"/>
      <c r="H225" s="90"/>
      <c r="I225" s="90"/>
      <c r="J225" s="90"/>
      <c r="K225" s="90"/>
      <c r="L225" s="90"/>
      <c r="M225" s="90"/>
    </row>
    <row r="226" spans="3:13" x14ac:dyDescent="0.2">
      <c r="C226" s="90"/>
      <c r="D226" s="90"/>
      <c r="E226" s="90"/>
      <c r="F226" s="90"/>
      <c r="G226" s="90"/>
      <c r="H226" s="90"/>
      <c r="I226" s="90"/>
      <c r="J226" s="90"/>
      <c r="K226" s="90"/>
      <c r="L226" s="90"/>
      <c r="M226" s="90"/>
    </row>
    <row r="227" spans="3:13" x14ac:dyDescent="0.2">
      <c r="C227" s="90"/>
      <c r="D227" s="90"/>
      <c r="E227" s="90"/>
      <c r="F227" s="90"/>
      <c r="G227" s="90"/>
      <c r="H227" s="90"/>
      <c r="I227" s="90"/>
      <c r="J227" s="90"/>
      <c r="K227" s="90"/>
      <c r="L227" s="90"/>
      <c r="M227" s="90"/>
    </row>
    <row r="228" spans="3:13" x14ac:dyDescent="0.2">
      <c r="C228" s="90"/>
      <c r="D228" s="90"/>
      <c r="E228" s="90"/>
      <c r="F228" s="90"/>
      <c r="G228" s="90"/>
      <c r="H228" s="90"/>
      <c r="I228" s="90"/>
      <c r="J228" s="90"/>
      <c r="K228" s="90"/>
      <c r="L228" s="90"/>
      <c r="M228" s="90"/>
    </row>
    <row r="229" spans="3:13" x14ac:dyDescent="0.2">
      <c r="C229" s="90"/>
      <c r="D229" s="90"/>
      <c r="E229" s="90"/>
      <c r="F229" s="90"/>
      <c r="G229" s="90"/>
      <c r="H229" s="90"/>
      <c r="I229" s="90"/>
      <c r="J229" s="90"/>
      <c r="K229" s="90"/>
      <c r="L229" s="90"/>
      <c r="M229" s="90"/>
    </row>
    <row r="230" spans="3:13" x14ac:dyDescent="0.2">
      <c r="C230" s="90"/>
      <c r="D230" s="90"/>
      <c r="E230" s="90"/>
      <c r="F230" s="90"/>
      <c r="G230" s="90"/>
      <c r="H230" s="90"/>
      <c r="I230" s="90"/>
      <c r="J230" s="90"/>
      <c r="K230" s="90"/>
      <c r="L230" s="90"/>
      <c r="M230" s="90"/>
    </row>
    <row r="231" spans="3:13" x14ac:dyDescent="0.2">
      <c r="C231" s="90"/>
      <c r="D231" s="90"/>
      <c r="E231" s="90"/>
      <c r="F231" s="90"/>
      <c r="G231" s="90"/>
      <c r="H231" s="90"/>
      <c r="I231" s="90"/>
      <c r="J231" s="90"/>
      <c r="K231" s="90"/>
      <c r="L231" s="90"/>
      <c r="M231" s="90"/>
    </row>
    <row r="232" spans="3:13" x14ac:dyDescent="0.2">
      <c r="C232" s="90"/>
      <c r="D232" s="90"/>
      <c r="E232" s="90"/>
      <c r="F232" s="90"/>
      <c r="G232" s="90"/>
      <c r="H232" s="90"/>
      <c r="I232" s="90"/>
      <c r="J232" s="90"/>
      <c r="K232" s="90"/>
      <c r="L232" s="90"/>
      <c r="M232" s="90"/>
    </row>
    <row r="233" spans="3:13" x14ac:dyDescent="0.2">
      <c r="C233" s="90"/>
      <c r="D233" s="90"/>
      <c r="E233" s="90"/>
      <c r="F233" s="90"/>
      <c r="G233" s="90"/>
      <c r="H233" s="90"/>
      <c r="I233" s="90"/>
      <c r="J233" s="90"/>
      <c r="K233" s="90"/>
      <c r="L233" s="90"/>
      <c r="M233" s="90"/>
    </row>
    <row r="234" spans="3:13" x14ac:dyDescent="0.2">
      <c r="C234" s="90"/>
      <c r="D234" s="90"/>
      <c r="E234" s="90"/>
      <c r="F234" s="90"/>
      <c r="G234" s="90"/>
      <c r="H234" s="90"/>
      <c r="I234" s="90"/>
      <c r="J234" s="90"/>
      <c r="K234" s="90"/>
      <c r="L234" s="90"/>
      <c r="M234" s="90"/>
    </row>
    <row r="235" spans="3:13" x14ac:dyDescent="0.2">
      <c r="C235" s="90"/>
      <c r="D235" s="90"/>
      <c r="E235" s="90"/>
      <c r="F235" s="90"/>
      <c r="G235" s="90"/>
      <c r="H235" s="90"/>
      <c r="I235" s="90"/>
      <c r="J235" s="90"/>
      <c r="K235" s="90"/>
      <c r="L235" s="90"/>
      <c r="M235" s="90"/>
    </row>
    <row r="236" spans="3:13" x14ac:dyDescent="0.2">
      <c r="C236" s="90"/>
      <c r="D236" s="90"/>
      <c r="E236" s="90"/>
      <c r="F236" s="90"/>
      <c r="G236" s="90"/>
      <c r="H236" s="90"/>
      <c r="I236" s="90"/>
      <c r="J236" s="90"/>
      <c r="K236" s="90"/>
      <c r="L236" s="90"/>
      <c r="M236" s="90"/>
    </row>
    <row r="237" spans="3:13" x14ac:dyDescent="0.2">
      <c r="C237" s="90"/>
      <c r="D237" s="90"/>
      <c r="E237" s="90"/>
      <c r="F237" s="90"/>
      <c r="G237" s="90"/>
      <c r="H237" s="90"/>
      <c r="I237" s="90"/>
      <c r="J237" s="90"/>
      <c r="K237" s="90"/>
      <c r="L237" s="90"/>
      <c r="M237" s="90"/>
    </row>
    <row r="238" spans="3:13" x14ac:dyDescent="0.2">
      <c r="C238" s="90"/>
      <c r="D238" s="90"/>
      <c r="E238" s="90"/>
      <c r="F238" s="90"/>
      <c r="G238" s="90"/>
      <c r="H238" s="90"/>
      <c r="I238" s="90"/>
      <c r="J238" s="90"/>
      <c r="K238" s="90"/>
      <c r="L238" s="90"/>
      <c r="M238" s="90"/>
    </row>
    <row r="239" spans="3:13" x14ac:dyDescent="0.2">
      <c r="C239" s="90"/>
      <c r="D239" s="90"/>
      <c r="E239" s="90"/>
      <c r="F239" s="90"/>
      <c r="G239" s="90"/>
      <c r="H239" s="90"/>
      <c r="I239" s="90"/>
      <c r="J239" s="90"/>
      <c r="K239" s="90"/>
      <c r="L239" s="90"/>
      <c r="M239" s="90"/>
    </row>
    <row r="240" spans="3:13" x14ac:dyDescent="0.2">
      <c r="C240" s="90"/>
      <c r="D240" s="90"/>
      <c r="E240" s="90"/>
      <c r="F240" s="90"/>
      <c r="G240" s="90"/>
      <c r="H240" s="90"/>
      <c r="I240" s="90"/>
      <c r="J240" s="90"/>
      <c r="K240" s="90"/>
      <c r="L240" s="90"/>
      <c r="M240" s="90"/>
    </row>
    <row r="241" spans="3:13" x14ac:dyDescent="0.2">
      <c r="C241" s="90"/>
      <c r="D241" s="90"/>
      <c r="E241" s="90"/>
      <c r="F241" s="90"/>
      <c r="G241" s="90"/>
      <c r="H241" s="90"/>
      <c r="I241" s="90"/>
      <c r="J241" s="90"/>
      <c r="K241" s="90"/>
      <c r="L241" s="90"/>
      <c r="M241" s="90"/>
    </row>
    <row r="242" spans="3:13" x14ac:dyDescent="0.2">
      <c r="C242" s="90"/>
      <c r="D242" s="90"/>
      <c r="E242" s="90"/>
      <c r="F242" s="90"/>
      <c r="G242" s="90"/>
      <c r="H242" s="90"/>
      <c r="I242" s="90"/>
      <c r="J242" s="90"/>
      <c r="K242" s="90"/>
      <c r="L242" s="90"/>
      <c r="M242" s="90"/>
    </row>
    <row r="243" spans="3:13" x14ac:dyDescent="0.2">
      <c r="C243" s="90"/>
      <c r="D243" s="90"/>
      <c r="E243" s="90"/>
      <c r="F243" s="90"/>
      <c r="G243" s="90"/>
      <c r="H243" s="90"/>
      <c r="I243" s="90"/>
      <c r="J243" s="90"/>
      <c r="K243" s="90"/>
      <c r="L243" s="90"/>
      <c r="M243" s="90"/>
    </row>
    <row r="244" spans="3:13" x14ac:dyDescent="0.2">
      <c r="C244" s="90"/>
      <c r="D244" s="90"/>
      <c r="E244" s="90"/>
      <c r="F244" s="90"/>
      <c r="G244" s="90"/>
      <c r="H244" s="90"/>
      <c r="I244" s="90"/>
      <c r="J244" s="90"/>
      <c r="K244" s="90"/>
      <c r="L244" s="90"/>
      <c r="M244" s="90"/>
    </row>
    <row r="245" spans="3:13" x14ac:dyDescent="0.2">
      <c r="C245" s="90"/>
      <c r="D245" s="90"/>
      <c r="E245" s="90"/>
      <c r="F245" s="90"/>
      <c r="G245" s="90"/>
      <c r="H245" s="90"/>
      <c r="I245" s="90"/>
      <c r="J245" s="90"/>
      <c r="K245" s="90"/>
      <c r="L245" s="90"/>
      <c r="M245" s="90"/>
    </row>
    <row r="246" spans="3:13" x14ac:dyDescent="0.2">
      <c r="C246" s="90"/>
      <c r="D246" s="90"/>
      <c r="E246" s="90"/>
      <c r="F246" s="90"/>
      <c r="G246" s="90"/>
      <c r="H246" s="90"/>
      <c r="I246" s="90"/>
      <c r="J246" s="90"/>
      <c r="K246" s="90"/>
      <c r="L246" s="90"/>
      <c r="M246" s="90"/>
    </row>
    <row r="247" spans="3:13" x14ac:dyDescent="0.2">
      <c r="C247" s="90"/>
      <c r="D247" s="90"/>
      <c r="E247" s="90"/>
      <c r="F247" s="90"/>
      <c r="G247" s="90"/>
      <c r="H247" s="90"/>
      <c r="I247" s="90"/>
      <c r="J247" s="90"/>
      <c r="K247" s="90"/>
      <c r="L247" s="90"/>
      <c r="M247" s="90"/>
    </row>
    <row r="248" spans="3:13" x14ac:dyDescent="0.2">
      <c r="C248" s="90"/>
      <c r="D248" s="90"/>
      <c r="E248" s="90"/>
      <c r="F248" s="90"/>
      <c r="G248" s="90"/>
      <c r="H248" s="90"/>
      <c r="I248" s="90"/>
      <c r="J248" s="90"/>
      <c r="K248" s="90"/>
      <c r="L248" s="90"/>
      <c r="M248" s="90"/>
    </row>
    <row r="249" spans="3:13" x14ac:dyDescent="0.2">
      <c r="C249" s="90"/>
      <c r="D249" s="90"/>
      <c r="E249" s="90"/>
      <c r="F249" s="90"/>
      <c r="G249" s="90"/>
      <c r="H249" s="90"/>
      <c r="I249" s="90"/>
      <c r="J249" s="90"/>
      <c r="K249" s="90"/>
      <c r="L249" s="90"/>
      <c r="M249" s="90"/>
    </row>
    <row r="250" spans="3:13" x14ac:dyDescent="0.2">
      <c r="C250" s="90"/>
      <c r="D250" s="90"/>
      <c r="E250" s="90"/>
      <c r="F250" s="90"/>
      <c r="G250" s="90"/>
      <c r="H250" s="90"/>
      <c r="I250" s="90"/>
      <c r="J250" s="90"/>
      <c r="K250" s="90"/>
      <c r="L250" s="90"/>
      <c r="M250" s="90"/>
    </row>
    <row r="251" spans="3:13" x14ac:dyDescent="0.2">
      <c r="C251" s="90"/>
      <c r="D251" s="90"/>
      <c r="E251" s="90"/>
      <c r="F251" s="90"/>
      <c r="G251" s="90"/>
      <c r="H251" s="90"/>
      <c r="I251" s="90"/>
      <c r="J251" s="90"/>
      <c r="K251" s="90"/>
      <c r="L251" s="90"/>
      <c r="M251" s="90"/>
    </row>
    <row r="252" spans="3:13" x14ac:dyDescent="0.2">
      <c r="C252" s="90"/>
      <c r="D252" s="90"/>
      <c r="E252" s="90"/>
      <c r="F252" s="90"/>
      <c r="G252" s="90"/>
      <c r="H252" s="90"/>
      <c r="I252" s="90"/>
      <c r="J252" s="90"/>
      <c r="K252" s="90"/>
      <c r="L252" s="90"/>
      <c r="M252" s="90"/>
    </row>
    <row r="253" spans="3:13" x14ac:dyDescent="0.2">
      <c r="C253" s="90"/>
      <c r="D253" s="90"/>
      <c r="E253" s="90"/>
      <c r="F253" s="90"/>
      <c r="G253" s="90"/>
      <c r="H253" s="90"/>
      <c r="I253" s="90"/>
      <c r="J253" s="90"/>
      <c r="K253" s="90"/>
      <c r="L253" s="90"/>
      <c r="M253" s="90"/>
    </row>
    <row r="254" spans="3:13" x14ac:dyDescent="0.2">
      <c r="C254" s="90"/>
      <c r="D254" s="90"/>
      <c r="E254" s="90"/>
      <c r="F254" s="90"/>
      <c r="G254" s="90"/>
      <c r="H254" s="90"/>
      <c r="I254" s="90"/>
      <c r="J254" s="90"/>
      <c r="K254" s="90"/>
      <c r="L254" s="90"/>
      <c r="M254" s="90"/>
    </row>
    <row r="255" spans="3:13" x14ac:dyDescent="0.2">
      <c r="C255" s="90"/>
      <c r="D255" s="90"/>
      <c r="E255" s="90"/>
      <c r="F255" s="90"/>
      <c r="G255" s="90"/>
      <c r="H255" s="90"/>
      <c r="I255" s="90"/>
      <c r="J255" s="90"/>
      <c r="K255" s="90"/>
      <c r="L255" s="90"/>
      <c r="M255" s="90"/>
    </row>
    <row r="256" spans="3:13" x14ac:dyDescent="0.2">
      <c r="C256" s="90"/>
      <c r="D256" s="90"/>
      <c r="E256" s="90"/>
      <c r="F256" s="90"/>
      <c r="G256" s="90"/>
      <c r="H256" s="90"/>
      <c r="I256" s="90"/>
      <c r="J256" s="90"/>
      <c r="K256" s="90"/>
      <c r="L256" s="90"/>
      <c r="M256" s="90"/>
    </row>
    <row r="257" spans="3:13" x14ac:dyDescent="0.2">
      <c r="C257" s="90"/>
      <c r="D257" s="90"/>
      <c r="E257" s="90"/>
      <c r="F257" s="90"/>
      <c r="G257" s="90"/>
      <c r="H257" s="90"/>
      <c r="I257" s="90"/>
      <c r="J257" s="90"/>
      <c r="K257" s="90"/>
      <c r="L257" s="90"/>
      <c r="M257" s="90"/>
    </row>
    <row r="258" spans="3:13" x14ac:dyDescent="0.2">
      <c r="C258" s="90"/>
      <c r="D258" s="90"/>
      <c r="E258" s="90"/>
      <c r="F258" s="90"/>
      <c r="G258" s="90"/>
      <c r="H258" s="90"/>
      <c r="I258" s="90"/>
      <c r="J258" s="90"/>
      <c r="K258" s="90"/>
      <c r="L258" s="90"/>
      <c r="M258" s="90"/>
    </row>
    <row r="259" spans="3:13" x14ac:dyDescent="0.2">
      <c r="C259" s="90"/>
      <c r="D259" s="90"/>
      <c r="E259" s="90"/>
      <c r="F259" s="90"/>
      <c r="G259" s="90"/>
      <c r="H259" s="90"/>
      <c r="I259" s="90"/>
      <c r="J259" s="90"/>
      <c r="K259" s="90"/>
      <c r="L259" s="90"/>
      <c r="M259" s="90"/>
    </row>
    <row r="260" spans="3:13" x14ac:dyDescent="0.2">
      <c r="C260" s="90"/>
      <c r="D260" s="90"/>
      <c r="E260" s="90"/>
      <c r="F260" s="90"/>
      <c r="G260" s="90"/>
      <c r="H260" s="90"/>
      <c r="I260" s="90"/>
      <c r="J260" s="90"/>
      <c r="K260" s="90"/>
      <c r="L260" s="90"/>
      <c r="M260" s="90"/>
    </row>
    <row r="261" spans="3:13" x14ac:dyDescent="0.2">
      <c r="C261" s="90"/>
      <c r="D261" s="90"/>
      <c r="E261" s="90"/>
      <c r="F261" s="90"/>
      <c r="G261" s="90"/>
      <c r="H261" s="90"/>
      <c r="I261" s="90"/>
      <c r="J261" s="90"/>
      <c r="K261" s="90"/>
      <c r="L261" s="90"/>
      <c r="M261" s="90"/>
    </row>
    <row r="262" spans="3:13" x14ac:dyDescent="0.2">
      <c r="C262" s="90"/>
      <c r="D262" s="90"/>
      <c r="E262" s="90"/>
      <c r="F262" s="90"/>
      <c r="G262" s="90"/>
      <c r="H262" s="90"/>
      <c r="I262" s="90"/>
      <c r="J262" s="90"/>
      <c r="K262" s="90"/>
      <c r="L262" s="90"/>
      <c r="M262" s="90"/>
    </row>
    <row r="263" spans="3:13" x14ac:dyDescent="0.2">
      <c r="C263" s="90"/>
      <c r="D263" s="90"/>
      <c r="E263" s="90"/>
      <c r="F263" s="90"/>
      <c r="G263" s="90"/>
      <c r="H263" s="90"/>
      <c r="I263" s="90"/>
      <c r="J263" s="90"/>
      <c r="K263" s="90"/>
      <c r="L263" s="90"/>
      <c r="M263" s="90"/>
    </row>
    <row r="264" spans="3:13" x14ac:dyDescent="0.2">
      <c r="C264" s="90"/>
      <c r="D264" s="90"/>
      <c r="E264" s="90"/>
      <c r="F264" s="90"/>
      <c r="G264" s="90"/>
      <c r="H264" s="90"/>
      <c r="I264" s="90"/>
      <c r="J264" s="90"/>
      <c r="K264" s="90"/>
      <c r="L264" s="90"/>
      <c r="M264" s="90"/>
    </row>
    <row r="265" spans="3:13" x14ac:dyDescent="0.2">
      <c r="C265" s="90"/>
      <c r="D265" s="90"/>
      <c r="E265" s="90"/>
      <c r="F265" s="90"/>
      <c r="G265" s="90"/>
      <c r="H265" s="90"/>
      <c r="I265" s="90"/>
      <c r="J265" s="90"/>
      <c r="K265" s="90"/>
      <c r="L265" s="90"/>
      <c r="M265" s="90"/>
    </row>
    <row r="266" spans="3:13" x14ac:dyDescent="0.2">
      <c r="C266" s="90"/>
      <c r="D266" s="90"/>
      <c r="E266" s="90"/>
      <c r="F266" s="90"/>
      <c r="G266" s="90"/>
      <c r="H266" s="90"/>
      <c r="I266" s="90"/>
      <c r="J266" s="90"/>
      <c r="K266" s="90"/>
      <c r="L266" s="90"/>
      <c r="M266" s="90"/>
    </row>
    <row r="267" spans="3:13" x14ac:dyDescent="0.2">
      <c r="C267" s="90"/>
      <c r="D267" s="90"/>
      <c r="E267" s="90"/>
      <c r="F267" s="90"/>
      <c r="G267" s="90"/>
      <c r="H267" s="90"/>
      <c r="I267" s="90"/>
      <c r="J267" s="90"/>
      <c r="K267" s="90"/>
      <c r="L267" s="90"/>
      <c r="M267" s="90"/>
    </row>
    <row r="268" spans="3:13" x14ac:dyDescent="0.2">
      <c r="C268" s="90"/>
      <c r="D268" s="90"/>
      <c r="E268" s="90"/>
      <c r="F268" s="90"/>
      <c r="G268" s="90"/>
      <c r="H268" s="90"/>
      <c r="I268" s="90"/>
      <c r="J268" s="90"/>
      <c r="K268" s="90"/>
      <c r="L268" s="90"/>
      <c r="M268" s="90"/>
    </row>
    <row r="269" spans="3:13" x14ac:dyDescent="0.2">
      <c r="C269" s="90"/>
      <c r="D269" s="90"/>
      <c r="E269" s="90"/>
      <c r="F269" s="90"/>
      <c r="G269" s="90"/>
      <c r="H269" s="90"/>
      <c r="I269" s="90"/>
      <c r="J269" s="90"/>
      <c r="K269" s="90"/>
      <c r="L269" s="90"/>
      <c r="M269" s="90"/>
    </row>
    <row r="270" spans="3:13" x14ac:dyDescent="0.2">
      <c r="C270" s="90"/>
      <c r="D270" s="90"/>
      <c r="E270" s="90"/>
      <c r="F270" s="90"/>
      <c r="G270" s="90"/>
      <c r="H270" s="90"/>
      <c r="I270" s="90"/>
      <c r="J270" s="90"/>
      <c r="K270" s="90"/>
      <c r="L270" s="90"/>
      <c r="M270" s="90"/>
    </row>
    <row r="271" spans="3:13" x14ac:dyDescent="0.2">
      <c r="C271" s="90"/>
      <c r="D271" s="90"/>
      <c r="E271" s="90"/>
      <c r="F271" s="90"/>
      <c r="G271" s="90"/>
      <c r="H271" s="90"/>
      <c r="I271" s="90"/>
      <c r="J271" s="90"/>
      <c r="K271" s="90"/>
      <c r="L271" s="90"/>
      <c r="M271" s="90"/>
    </row>
    <row r="272" spans="3:13" x14ac:dyDescent="0.2">
      <c r="C272" s="90"/>
      <c r="D272" s="90"/>
      <c r="E272" s="90"/>
      <c r="F272" s="90"/>
      <c r="G272" s="90"/>
      <c r="H272" s="90"/>
      <c r="I272" s="90"/>
      <c r="J272" s="90"/>
      <c r="K272" s="90"/>
      <c r="L272" s="90"/>
      <c r="M272" s="90"/>
    </row>
    <row r="273" spans="3:13" x14ac:dyDescent="0.2">
      <c r="C273" s="90"/>
      <c r="D273" s="90"/>
      <c r="E273" s="90"/>
      <c r="F273" s="90"/>
      <c r="G273" s="90"/>
      <c r="H273" s="90"/>
      <c r="I273" s="90"/>
      <c r="J273" s="90"/>
      <c r="K273" s="90"/>
      <c r="L273" s="90"/>
      <c r="M273" s="90"/>
    </row>
    <row r="274" spans="3:13" x14ac:dyDescent="0.2">
      <c r="C274" s="90"/>
      <c r="D274" s="90"/>
      <c r="E274" s="90"/>
      <c r="F274" s="90"/>
      <c r="G274" s="90"/>
      <c r="H274" s="90"/>
      <c r="I274" s="90"/>
      <c r="J274" s="90"/>
      <c r="K274" s="90"/>
      <c r="L274" s="90"/>
      <c r="M274" s="90"/>
    </row>
    <row r="275" spans="3:13" x14ac:dyDescent="0.2">
      <c r="C275" s="90"/>
      <c r="D275" s="90"/>
      <c r="E275" s="90"/>
      <c r="F275" s="90"/>
      <c r="G275" s="90"/>
      <c r="H275" s="90"/>
      <c r="I275" s="90"/>
      <c r="J275" s="90"/>
      <c r="K275" s="90"/>
      <c r="L275" s="90"/>
      <c r="M275" s="90"/>
    </row>
    <row r="276" spans="3:13" x14ac:dyDescent="0.2">
      <c r="C276" s="90"/>
      <c r="D276" s="90"/>
      <c r="E276" s="90"/>
      <c r="F276" s="90"/>
      <c r="G276" s="90"/>
      <c r="H276" s="90"/>
      <c r="I276" s="90"/>
      <c r="J276" s="90"/>
      <c r="K276" s="90"/>
      <c r="L276" s="90"/>
      <c r="M276" s="90"/>
    </row>
    <row r="277" spans="3:13" x14ac:dyDescent="0.2">
      <c r="C277" s="90"/>
      <c r="D277" s="90"/>
      <c r="E277" s="90"/>
      <c r="F277" s="90"/>
      <c r="G277" s="90"/>
      <c r="H277" s="90"/>
      <c r="I277" s="90"/>
      <c r="J277" s="90"/>
      <c r="K277" s="90"/>
      <c r="L277" s="90"/>
      <c r="M277" s="90"/>
    </row>
    <row r="278" spans="3:13" x14ac:dyDescent="0.2">
      <c r="C278" s="90"/>
      <c r="D278" s="90"/>
      <c r="E278" s="90"/>
      <c r="F278" s="90"/>
      <c r="G278" s="90"/>
      <c r="H278" s="90"/>
      <c r="I278" s="90"/>
      <c r="J278" s="90"/>
      <c r="K278" s="90"/>
      <c r="L278" s="90"/>
      <c r="M278" s="90"/>
    </row>
    <row r="279" spans="3:13" x14ac:dyDescent="0.2">
      <c r="C279" s="90"/>
      <c r="D279" s="90"/>
      <c r="E279" s="90"/>
      <c r="F279" s="90"/>
      <c r="G279" s="90"/>
      <c r="H279" s="90"/>
      <c r="I279" s="90"/>
      <c r="J279" s="90"/>
      <c r="K279" s="90"/>
      <c r="L279" s="90"/>
      <c r="M279" s="90"/>
    </row>
    <row r="280" spans="3:13" x14ac:dyDescent="0.2">
      <c r="C280" s="90"/>
      <c r="D280" s="90"/>
      <c r="E280" s="90"/>
      <c r="F280" s="90"/>
      <c r="G280" s="90"/>
      <c r="H280" s="90"/>
      <c r="I280" s="90"/>
      <c r="J280" s="90"/>
      <c r="K280" s="90"/>
      <c r="L280" s="90"/>
      <c r="M280" s="90"/>
    </row>
    <row r="281" spans="3:13" x14ac:dyDescent="0.2">
      <c r="C281" s="90"/>
      <c r="D281" s="90"/>
      <c r="E281" s="90"/>
      <c r="F281" s="90"/>
      <c r="G281" s="90"/>
      <c r="H281" s="90"/>
      <c r="I281" s="90"/>
      <c r="J281" s="90"/>
      <c r="K281" s="90"/>
      <c r="L281" s="90"/>
      <c r="M281" s="90"/>
    </row>
    <row r="282" spans="3:13" x14ac:dyDescent="0.2">
      <c r="C282" s="90"/>
      <c r="D282" s="90"/>
      <c r="E282" s="90"/>
      <c r="F282" s="90"/>
      <c r="G282" s="90"/>
      <c r="H282" s="90"/>
      <c r="I282" s="90"/>
      <c r="J282" s="90"/>
      <c r="K282" s="90"/>
      <c r="L282" s="90"/>
      <c r="M282" s="90"/>
    </row>
    <row r="283" spans="3:13" x14ac:dyDescent="0.2">
      <c r="C283" s="90"/>
      <c r="D283" s="90"/>
      <c r="E283" s="90"/>
      <c r="F283" s="90"/>
      <c r="G283" s="90"/>
      <c r="H283" s="90"/>
      <c r="I283" s="90"/>
      <c r="J283" s="90"/>
      <c r="K283" s="90"/>
      <c r="L283" s="90"/>
      <c r="M283" s="90"/>
    </row>
    <row r="284" spans="3:13" x14ac:dyDescent="0.2">
      <c r="C284" s="90"/>
      <c r="D284" s="90"/>
      <c r="E284" s="90"/>
      <c r="F284" s="90"/>
      <c r="G284" s="90"/>
      <c r="H284" s="90"/>
      <c r="I284" s="90"/>
      <c r="J284" s="90"/>
      <c r="K284" s="90"/>
      <c r="L284" s="90"/>
      <c r="M284" s="90"/>
    </row>
    <row r="285" spans="3:13" x14ac:dyDescent="0.2">
      <c r="C285" s="90"/>
      <c r="D285" s="90"/>
      <c r="E285" s="90"/>
      <c r="F285" s="90"/>
      <c r="G285" s="90"/>
      <c r="H285" s="90"/>
      <c r="I285" s="90"/>
      <c r="J285" s="90"/>
      <c r="K285" s="90"/>
      <c r="L285" s="90"/>
      <c r="M285" s="90"/>
    </row>
    <row r="286" spans="3:13" x14ac:dyDescent="0.2">
      <c r="C286" s="90"/>
      <c r="D286" s="90"/>
      <c r="E286" s="90"/>
      <c r="F286" s="90"/>
      <c r="G286" s="90"/>
      <c r="H286" s="90"/>
      <c r="I286" s="90"/>
      <c r="J286" s="90"/>
      <c r="K286" s="90"/>
      <c r="L286" s="90"/>
      <c r="M286" s="90"/>
    </row>
    <row r="287" spans="3:13" x14ac:dyDescent="0.2">
      <c r="C287" s="90"/>
      <c r="D287" s="90"/>
      <c r="E287" s="90"/>
      <c r="F287" s="90"/>
      <c r="G287" s="90"/>
      <c r="H287" s="90"/>
      <c r="I287" s="90"/>
      <c r="J287" s="90"/>
      <c r="K287" s="90"/>
      <c r="L287" s="90"/>
      <c r="M287" s="90"/>
    </row>
    <row r="288" spans="3:13" x14ac:dyDescent="0.2">
      <c r="C288" s="90"/>
      <c r="D288" s="90"/>
      <c r="E288" s="90"/>
      <c r="F288" s="90"/>
      <c r="G288" s="90"/>
      <c r="H288" s="90"/>
      <c r="I288" s="90"/>
      <c r="J288" s="90"/>
      <c r="K288" s="90"/>
      <c r="L288" s="90"/>
      <c r="M288" s="90"/>
    </row>
    <row r="289" spans="3:13" x14ac:dyDescent="0.2">
      <c r="C289" s="90"/>
      <c r="D289" s="90"/>
      <c r="E289" s="90"/>
      <c r="F289" s="90"/>
      <c r="G289" s="90"/>
      <c r="H289" s="90"/>
      <c r="I289" s="90"/>
      <c r="J289" s="90"/>
      <c r="K289" s="90"/>
      <c r="L289" s="90"/>
      <c r="M289" s="90"/>
    </row>
    <row r="290" spans="3:13" x14ac:dyDescent="0.2">
      <c r="C290" s="90"/>
      <c r="D290" s="90"/>
      <c r="E290" s="90"/>
      <c r="F290" s="90"/>
      <c r="G290" s="90"/>
      <c r="H290" s="90"/>
      <c r="I290" s="90"/>
      <c r="J290" s="90"/>
      <c r="K290" s="90"/>
      <c r="L290" s="90"/>
      <c r="M290" s="90"/>
    </row>
    <row r="291" spans="3:13" x14ac:dyDescent="0.2">
      <c r="C291" s="90"/>
      <c r="D291" s="90"/>
      <c r="E291" s="90"/>
      <c r="F291" s="90"/>
      <c r="G291" s="90"/>
      <c r="H291" s="90"/>
      <c r="I291" s="90"/>
      <c r="J291" s="90"/>
      <c r="K291" s="90"/>
      <c r="L291" s="90"/>
      <c r="M291" s="90"/>
    </row>
    <row r="292" spans="3:13" x14ac:dyDescent="0.2">
      <c r="C292" s="90"/>
      <c r="D292" s="90"/>
      <c r="E292" s="90"/>
      <c r="F292" s="90"/>
      <c r="G292" s="90"/>
      <c r="H292" s="90"/>
      <c r="I292" s="90"/>
      <c r="J292" s="90"/>
      <c r="K292" s="90"/>
      <c r="L292" s="90"/>
      <c r="M292" s="90"/>
    </row>
    <row r="293" spans="3:13" x14ac:dyDescent="0.2">
      <c r="C293" s="90"/>
      <c r="D293" s="90"/>
      <c r="E293" s="90"/>
      <c r="F293" s="90"/>
      <c r="G293" s="90"/>
      <c r="H293" s="90"/>
      <c r="I293" s="90"/>
      <c r="J293" s="90"/>
      <c r="K293" s="90"/>
      <c r="L293" s="90"/>
      <c r="M293" s="90"/>
    </row>
    <row r="294" spans="3:13" x14ac:dyDescent="0.2">
      <c r="C294" s="90"/>
      <c r="D294" s="90"/>
      <c r="E294" s="90"/>
      <c r="F294" s="90"/>
      <c r="G294" s="90"/>
      <c r="H294" s="90"/>
      <c r="I294" s="90"/>
      <c r="J294" s="90"/>
      <c r="K294" s="90"/>
      <c r="L294" s="90"/>
      <c r="M294" s="90"/>
    </row>
    <row r="295" spans="3:13" x14ac:dyDescent="0.2">
      <c r="C295" s="90"/>
      <c r="D295" s="90"/>
      <c r="E295" s="90"/>
      <c r="F295" s="90"/>
      <c r="G295" s="90"/>
      <c r="H295" s="90"/>
      <c r="I295" s="90"/>
      <c r="J295" s="90"/>
      <c r="K295" s="90"/>
      <c r="L295" s="90"/>
      <c r="M295" s="90"/>
    </row>
    <row r="296" spans="3:13" x14ac:dyDescent="0.2">
      <c r="C296" s="90"/>
      <c r="D296" s="90"/>
      <c r="E296" s="90"/>
      <c r="F296" s="90"/>
      <c r="G296" s="90"/>
      <c r="H296" s="90"/>
      <c r="I296" s="90"/>
      <c r="J296" s="90"/>
      <c r="K296" s="90"/>
      <c r="L296" s="90"/>
      <c r="M296" s="90"/>
    </row>
    <row r="297" spans="3:13" x14ac:dyDescent="0.2">
      <c r="C297" s="90"/>
      <c r="D297" s="90"/>
      <c r="E297" s="90"/>
      <c r="F297" s="90"/>
      <c r="G297" s="90"/>
      <c r="H297" s="90"/>
      <c r="I297" s="90"/>
      <c r="J297" s="90"/>
      <c r="K297" s="90"/>
      <c r="L297" s="90"/>
      <c r="M297" s="90"/>
    </row>
    <row r="298" spans="3:13" x14ac:dyDescent="0.2">
      <c r="C298" s="90"/>
      <c r="D298" s="90"/>
      <c r="E298" s="90"/>
      <c r="F298" s="90"/>
      <c r="G298" s="90"/>
      <c r="H298" s="90"/>
      <c r="I298" s="90"/>
      <c r="J298" s="90"/>
      <c r="K298" s="90"/>
      <c r="L298" s="90"/>
      <c r="M298" s="90"/>
    </row>
    <row r="299" spans="3:13" x14ac:dyDescent="0.2">
      <c r="C299" s="90"/>
      <c r="D299" s="90"/>
      <c r="E299" s="90"/>
      <c r="F299" s="90"/>
      <c r="G299" s="90"/>
      <c r="H299" s="90"/>
      <c r="I299" s="90"/>
      <c r="J299" s="90"/>
      <c r="K299" s="90"/>
      <c r="L299" s="90"/>
      <c r="M299" s="90"/>
    </row>
    <row r="300" spans="3:13" x14ac:dyDescent="0.2">
      <c r="C300" s="90"/>
      <c r="D300" s="90"/>
      <c r="E300" s="90"/>
      <c r="F300" s="90"/>
      <c r="G300" s="90"/>
      <c r="H300" s="90"/>
      <c r="I300" s="90"/>
      <c r="J300" s="90"/>
      <c r="K300" s="90"/>
      <c r="L300" s="90"/>
      <c r="M300" s="90"/>
    </row>
    <row r="301" spans="3:13" x14ac:dyDescent="0.2">
      <c r="C301" s="90"/>
      <c r="D301" s="90"/>
      <c r="E301" s="90"/>
      <c r="F301" s="90"/>
      <c r="G301" s="90"/>
      <c r="H301" s="90"/>
      <c r="I301" s="90"/>
      <c r="J301" s="90"/>
      <c r="K301" s="90"/>
      <c r="L301" s="90"/>
      <c r="M301" s="90"/>
    </row>
    <row r="302" spans="3:13" x14ac:dyDescent="0.2">
      <c r="C302" s="90"/>
      <c r="D302" s="90"/>
      <c r="E302" s="90"/>
      <c r="F302" s="90"/>
      <c r="G302" s="90"/>
      <c r="H302" s="90"/>
      <c r="I302" s="90"/>
      <c r="J302" s="90"/>
      <c r="K302" s="90"/>
      <c r="L302" s="90"/>
      <c r="M302" s="90"/>
    </row>
    <row r="303" spans="3:13" x14ac:dyDescent="0.2">
      <c r="C303" s="90"/>
      <c r="D303" s="90"/>
      <c r="E303" s="90"/>
      <c r="F303" s="90"/>
      <c r="G303" s="90"/>
      <c r="H303" s="90"/>
      <c r="I303" s="90"/>
      <c r="J303" s="90"/>
      <c r="K303" s="90"/>
      <c r="L303" s="90"/>
      <c r="M303" s="90"/>
    </row>
    <row r="304" spans="3:13" x14ac:dyDescent="0.2">
      <c r="C304" s="90"/>
      <c r="D304" s="90"/>
      <c r="E304" s="90"/>
      <c r="F304" s="90"/>
      <c r="G304" s="90"/>
      <c r="H304" s="90"/>
      <c r="I304" s="90"/>
      <c r="J304" s="90"/>
      <c r="K304" s="90"/>
      <c r="L304" s="90"/>
      <c r="M304" s="90"/>
    </row>
    <row r="305" spans="3:13" x14ac:dyDescent="0.2">
      <c r="C305" s="90"/>
      <c r="D305" s="90"/>
      <c r="E305" s="90"/>
      <c r="F305" s="90"/>
      <c r="G305" s="90"/>
      <c r="H305" s="90"/>
      <c r="I305" s="90"/>
      <c r="J305" s="90"/>
      <c r="K305" s="90"/>
      <c r="L305" s="90"/>
      <c r="M305" s="90"/>
    </row>
    <row r="306" spans="3:13" x14ac:dyDescent="0.2">
      <c r="C306" s="90"/>
      <c r="D306" s="90"/>
      <c r="E306" s="90"/>
      <c r="F306" s="90"/>
      <c r="G306" s="90"/>
      <c r="H306" s="90"/>
      <c r="I306" s="90"/>
      <c r="J306" s="90"/>
      <c r="K306" s="90"/>
      <c r="L306" s="90"/>
      <c r="M306" s="90"/>
    </row>
    <row r="307" spans="3:13" x14ac:dyDescent="0.2">
      <c r="C307" s="90"/>
      <c r="D307" s="90"/>
      <c r="E307" s="90"/>
      <c r="F307" s="90"/>
      <c r="G307" s="90"/>
      <c r="H307" s="90"/>
      <c r="I307" s="90"/>
      <c r="J307" s="90"/>
      <c r="K307" s="90"/>
      <c r="L307" s="90"/>
      <c r="M307" s="90"/>
    </row>
    <row r="308" spans="3:13" x14ac:dyDescent="0.2">
      <c r="C308" s="90"/>
      <c r="D308" s="90"/>
      <c r="E308" s="90"/>
      <c r="F308" s="90"/>
      <c r="G308" s="90"/>
      <c r="H308" s="90"/>
      <c r="I308" s="90"/>
      <c r="J308" s="90"/>
      <c r="K308" s="90"/>
      <c r="L308" s="90"/>
      <c r="M308" s="90"/>
    </row>
    <row r="309" spans="3:13" x14ac:dyDescent="0.2">
      <c r="C309" s="90"/>
      <c r="D309" s="90"/>
      <c r="E309" s="90"/>
      <c r="F309" s="90"/>
      <c r="G309" s="90"/>
      <c r="H309" s="90"/>
      <c r="I309" s="90"/>
      <c r="J309" s="90"/>
      <c r="K309" s="90"/>
      <c r="L309" s="90"/>
      <c r="M309" s="90"/>
    </row>
    <row r="310" spans="3:13" x14ac:dyDescent="0.2">
      <c r="C310" s="90"/>
      <c r="D310" s="90"/>
      <c r="E310" s="90"/>
      <c r="F310" s="90"/>
      <c r="G310" s="90"/>
      <c r="H310" s="90"/>
      <c r="I310" s="90"/>
      <c r="J310" s="90"/>
      <c r="K310" s="90"/>
      <c r="L310" s="90"/>
      <c r="M310" s="90"/>
    </row>
    <row r="311" spans="3:13" x14ac:dyDescent="0.2">
      <c r="C311" s="90"/>
      <c r="D311" s="90"/>
      <c r="E311" s="90"/>
      <c r="F311" s="90"/>
      <c r="G311" s="90"/>
      <c r="H311" s="90"/>
      <c r="I311" s="90"/>
      <c r="J311" s="90"/>
      <c r="K311" s="90"/>
      <c r="L311" s="90"/>
      <c r="M311" s="90"/>
    </row>
    <row r="312" spans="3:13" x14ac:dyDescent="0.2">
      <c r="C312" s="90"/>
      <c r="D312" s="90"/>
      <c r="E312" s="90"/>
      <c r="F312" s="90"/>
      <c r="G312" s="90"/>
      <c r="H312" s="90"/>
      <c r="I312" s="90"/>
      <c r="J312" s="90"/>
      <c r="K312" s="90"/>
      <c r="L312" s="90"/>
      <c r="M312" s="90"/>
    </row>
    <row r="313" spans="3:13" x14ac:dyDescent="0.2">
      <c r="C313" s="90"/>
      <c r="D313" s="90"/>
      <c r="E313" s="90"/>
      <c r="F313" s="90"/>
      <c r="G313" s="90"/>
      <c r="H313" s="90"/>
      <c r="I313" s="90"/>
      <c r="J313" s="90"/>
      <c r="K313" s="90"/>
      <c r="L313" s="90"/>
      <c r="M313" s="90"/>
    </row>
    <row r="314" spans="3:13" x14ac:dyDescent="0.2">
      <c r="C314" s="90"/>
      <c r="D314" s="90"/>
      <c r="E314" s="90"/>
      <c r="F314" s="90"/>
      <c r="G314" s="90"/>
      <c r="H314" s="90"/>
      <c r="I314" s="90"/>
      <c r="J314" s="90"/>
      <c r="K314" s="90"/>
      <c r="L314" s="90"/>
      <c r="M314" s="90"/>
    </row>
    <row r="315" spans="3:13" x14ac:dyDescent="0.2">
      <c r="C315" s="90"/>
      <c r="D315" s="90"/>
      <c r="E315" s="90"/>
      <c r="F315" s="90"/>
      <c r="G315" s="90"/>
      <c r="H315" s="90"/>
      <c r="I315" s="90"/>
      <c r="J315" s="90"/>
      <c r="K315" s="90"/>
      <c r="L315" s="90"/>
      <c r="M315" s="90"/>
    </row>
    <row r="316" spans="3:13" x14ac:dyDescent="0.2">
      <c r="C316" s="90"/>
      <c r="D316" s="90"/>
      <c r="E316" s="90"/>
      <c r="F316" s="90"/>
      <c r="G316" s="90"/>
      <c r="H316" s="90"/>
      <c r="I316" s="90"/>
      <c r="J316" s="90"/>
      <c r="K316" s="90"/>
      <c r="L316" s="90"/>
      <c r="M316" s="90"/>
    </row>
    <row r="317" spans="3:13" x14ac:dyDescent="0.2">
      <c r="C317" s="90"/>
      <c r="D317" s="90"/>
      <c r="E317" s="90"/>
      <c r="F317" s="90"/>
      <c r="G317" s="90"/>
      <c r="H317" s="90"/>
      <c r="I317" s="90"/>
      <c r="J317" s="90"/>
      <c r="K317" s="90"/>
      <c r="L317" s="90"/>
      <c r="M317" s="90"/>
    </row>
    <row r="318" spans="3:13" x14ac:dyDescent="0.2">
      <c r="C318" s="90"/>
      <c r="D318" s="90"/>
      <c r="E318" s="90"/>
      <c r="F318" s="90"/>
      <c r="G318" s="90"/>
      <c r="H318" s="90"/>
      <c r="I318" s="90"/>
      <c r="J318" s="90"/>
      <c r="K318" s="90"/>
      <c r="L318" s="90"/>
      <c r="M318" s="90"/>
    </row>
    <row r="319" spans="3:13" x14ac:dyDescent="0.2">
      <c r="C319" s="90"/>
      <c r="D319" s="90"/>
      <c r="E319" s="90"/>
      <c r="F319" s="90"/>
      <c r="G319" s="90"/>
      <c r="H319" s="90"/>
      <c r="I319" s="90"/>
      <c r="J319" s="90"/>
      <c r="K319" s="90"/>
      <c r="L319" s="90"/>
      <c r="M319" s="90"/>
    </row>
    <row r="320" spans="3:13" x14ac:dyDescent="0.2">
      <c r="C320" s="90"/>
      <c r="D320" s="90"/>
      <c r="E320" s="90"/>
      <c r="F320" s="90"/>
      <c r="G320" s="90"/>
      <c r="H320" s="90"/>
      <c r="I320" s="90"/>
      <c r="J320" s="90"/>
      <c r="K320" s="90"/>
      <c r="L320" s="90"/>
      <c r="M320" s="90"/>
    </row>
    <row r="321" spans="3:13" x14ac:dyDescent="0.2">
      <c r="C321" s="90"/>
      <c r="D321" s="90"/>
      <c r="E321" s="90"/>
      <c r="F321" s="90"/>
      <c r="G321" s="90"/>
      <c r="H321" s="90"/>
      <c r="I321" s="90"/>
      <c r="J321" s="90"/>
      <c r="K321" s="90"/>
      <c r="L321" s="90"/>
      <c r="M321" s="90"/>
    </row>
    <row r="322" spans="3:13" x14ac:dyDescent="0.2">
      <c r="C322" s="90"/>
      <c r="D322" s="90"/>
      <c r="E322" s="90"/>
      <c r="F322" s="90"/>
      <c r="G322" s="90"/>
      <c r="H322" s="90"/>
      <c r="I322" s="90"/>
      <c r="J322" s="90"/>
      <c r="K322" s="90"/>
      <c r="L322" s="90"/>
      <c r="M322" s="90"/>
    </row>
    <row r="323" spans="3:13" x14ac:dyDescent="0.2">
      <c r="C323" s="90"/>
      <c r="D323" s="90"/>
      <c r="E323" s="90"/>
      <c r="F323" s="90"/>
      <c r="G323" s="90"/>
      <c r="H323" s="90"/>
      <c r="I323" s="90"/>
      <c r="J323" s="90"/>
      <c r="K323" s="90"/>
      <c r="L323" s="90"/>
      <c r="M323" s="90"/>
    </row>
    <row r="324" spans="3:13" x14ac:dyDescent="0.2">
      <c r="C324" s="90"/>
      <c r="D324" s="90"/>
      <c r="E324" s="90"/>
      <c r="F324" s="90"/>
      <c r="G324" s="90"/>
      <c r="H324" s="90"/>
      <c r="I324" s="90"/>
      <c r="J324" s="90"/>
      <c r="K324" s="90"/>
      <c r="L324" s="90"/>
      <c r="M324" s="90"/>
    </row>
    <row r="325" spans="3:13" x14ac:dyDescent="0.2">
      <c r="C325" s="90"/>
      <c r="D325" s="90"/>
      <c r="E325" s="90"/>
      <c r="F325" s="90"/>
      <c r="G325" s="90"/>
      <c r="H325" s="90"/>
      <c r="I325" s="90"/>
      <c r="J325" s="90"/>
      <c r="K325" s="90"/>
      <c r="L325" s="90"/>
      <c r="M325" s="90"/>
    </row>
    <row r="326" spans="3:13" x14ac:dyDescent="0.2">
      <c r="C326" s="90"/>
      <c r="D326" s="90"/>
      <c r="E326" s="90"/>
      <c r="F326" s="90"/>
      <c r="G326" s="90"/>
      <c r="H326" s="90"/>
      <c r="I326" s="90"/>
      <c r="J326" s="90"/>
      <c r="K326" s="90"/>
      <c r="L326" s="90"/>
      <c r="M326" s="90"/>
    </row>
    <row r="327" spans="3:13" x14ac:dyDescent="0.2">
      <c r="C327" s="90"/>
      <c r="D327" s="90"/>
      <c r="E327" s="90"/>
      <c r="F327" s="90"/>
      <c r="G327" s="90"/>
      <c r="H327" s="90"/>
      <c r="I327" s="90"/>
      <c r="J327" s="90"/>
      <c r="K327" s="90"/>
      <c r="L327" s="90"/>
      <c r="M327" s="90"/>
    </row>
  </sheetData>
  <mergeCells count="1">
    <mergeCell ref="A2: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oannis Stergiopoulos</dc:creator>
  <cp:lastModifiedBy>Reviewer</cp:lastModifiedBy>
  <cp:lastPrinted>2021-04-04T03:44:13Z</cp:lastPrinted>
  <dcterms:created xsi:type="dcterms:W3CDTF">2020-12-02T16:57:42Z</dcterms:created>
  <dcterms:modified xsi:type="dcterms:W3CDTF">2021-05-18T20:03:20Z</dcterms:modified>
</cp:coreProperties>
</file>